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Cummings Lab\Personal folders\Manuscripts in process\Tanya McKitrick - Methods paper\Methods paper\For Submission to Nature Communications\01.Submission Files\"/>
    </mc:Choice>
  </mc:AlternateContent>
  <bookViews>
    <workbookView xWindow="0" yWindow="0" windowWidth="28800" windowHeight="12300" activeTab="1"/>
  </bookViews>
  <sheets>
    <sheet name=" Monoclonal VLRBs - CFG" sheetId="1" r:id="rId1"/>
    <sheet name="Sialic acid VLRBs - NCFG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584" i="1" l="1"/>
  <c r="BB583" i="1"/>
  <c r="BB582" i="1"/>
  <c r="BB581" i="1"/>
  <c r="BB580" i="1"/>
  <c r="BB579" i="1"/>
  <c r="BB578" i="1"/>
  <c r="BB577" i="1"/>
  <c r="BB576" i="1"/>
  <c r="BB575" i="1"/>
  <c r="BB574" i="1"/>
  <c r="BB573" i="1"/>
  <c r="BB572" i="1"/>
  <c r="BB571" i="1"/>
  <c r="BB570" i="1"/>
  <c r="BB569" i="1"/>
  <c r="BB568" i="1"/>
  <c r="BB567" i="1"/>
  <c r="BB566" i="1"/>
  <c r="BB565" i="1"/>
  <c r="BB564" i="1"/>
  <c r="BB563" i="1"/>
  <c r="BB562" i="1"/>
  <c r="BB561" i="1"/>
  <c r="BB560" i="1"/>
  <c r="BB559" i="1"/>
  <c r="BB558" i="1"/>
  <c r="BB557" i="1"/>
  <c r="BB556" i="1"/>
  <c r="BB555" i="1"/>
  <c r="BB554" i="1"/>
  <c r="BB553" i="1"/>
  <c r="BB552" i="1"/>
  <c r="BB551" i="1"/>
  <c r="BB550" i="1"/>
  <c r="BB549" i="1"/>
  <c r="BB548" i="1"/>
  <c r="BB547" i="1"/>
  <c r="BB546" i="1"/>
  <c r="BB545" i="1"/>
  <c r="BB544" i="1"/>
  <c r="BB543" i="1"/>
  <c r="BB542" i="1"/>
  <c r="BB541" i="1"/>
  <c r="BB540" i="1"/>
  <c r="BB539" i="1"/>
  <c r="BB538" i="1"/>
  <c r="BB537" i="1"/>
  <c r="BB536" i="1"/>
  <c r="BB535" i="1"/>
  <c r="BB534" i="1"/>
  <c r="BB533" i="1"/>
  <c r="BB532" i="1"/>
  <c r="BB531" i="1"/>
  <c r="BB530" i="1"/>
  <c r="BB529" i="1"/>
  <c r="BB528" i="1"/>
  <c r="BB527" i="1"/>
  <c r="BB526" i="1"/>
  <c r="BB525" i="1"/>
  <c r="BB524" i="1"/>
  <c r="BB523" i="1"/>
  <c r="BB522" i="1"/>
  <c r="BB521" i="1"/>
  <c r="BB520" i="1"/>
  <c r="BB519" i="1"/>
  <c r="BB518" i="1"/>
  <c r="BB517" i="1"/>
  <c r="BB516" i="1"/>
  <c r="BB515" i="1"/>
  <c r="BB514" i="1"/>
  <c r="BB513" i="1"/>
  <c r="BB512" i="1"/>
  <c r="BB511" i="1"/>
  <c r="BB510" i="1"/>
  <c r="BB509" i="1"/>
  <c r="BB508" i="1"/>
  <c r="BB507" i="1"/>
  <c r="BB506" i="1"/>
  <c r="BB505" i="1"/>
  <c r="BB504" i="1"/>
  <c r="BB503" i="1"/>
  <c r="BB502" i="1"/>
  <c r="BB501" i="1"/>
  <c r="BB500" i="1"/>
  <c r="BB499" i="1"/>
  <c r="BB498" i="1"/>
  <c r="BB497" i="1"/>
  <c r="BB496" i="1"/>
  <c r="BB495" i="1"/>
  <c r="BB494" i="1"/>
  <c r="BB493" i="1"/>
  <c r="BB492" i="1"/>
  <c r="BB491" i="1"/>
  <c r="BB490" i="1"/>
  <c r="BB489" i="1"/>
  <c r="BB488" i="1"/>
  <c r="BB487" i="1"/>
  <c r="BB486" i="1"/>
  <c r="BB485" i="1"/>
  <c r="BB484" i="1"/>
  <c r="BB483" i="1"/>
  <c r="BB482" i="1"/>
  <c r="BB481" i="1"/>
  <c r="BB480" i="1"/>
  <c r="BB479" i="1"/>
  <c r="BB478" i="1"/>
  <c r="BB477" i="1"/>
  <c r="BB476" i="1"/>
  <c r="BB475" i="1"/>
  <c r="BB474" i="1"/>
  <c r="BB473" i="1"/>
  <c r="BB472" i="1"/>
  <c r="BB471" i="1"/>
  <c r="BB470" i="1"/>
  <c r="BB469" i="1"/>
  <c r="BB468" i="1"/>
  <c r="BB467" i="1"/>
  <c r="BB466" i="1"/>
  <c r="BB465" i="1"/>
  <c r="BB464" i="1"/>
  <c r="BB463" i="1"/>
  <c r="BB462" i="1"/>
  <c r="BB461" i="1"/>
  <c r="BB460" i="1"/>
  <c r="BB459" i="1"/>
  <c r="BB458" i="1"/>
  <c r="BB457" i="1"/>
  <c r="BB456" i="1"/>
  <c r="BB455" i="1"/>
  <c r="BB454" i="1"/>
  <c r="BB453" i="1"/>
  <c r="BB452" i="1"/>
  <c r="BB451" i="1"/>
  <c r="BB450" i="1"/>
  <c r="BB449" i="1"/>
  <c r="BB448" i="1"/>
  <c r="BB447" i="1"/>
  <c r="BB446" i="1"/>
  <c r="BB445" i="1"/>
  <c r="BB444" i="1"/>
  <c r="BB443" i="1"/>
  <c r="BB442" i="1"/>
  <c r="BB441" i="1"/>
  <c r="BB440" i="1"/>
  <c r="BB439" i="1"/>
  <c r="BB438" i="1"/>
  <c r="BB437" i="1"/>
  <c r="BB436" i="1"/>
  <c r="BB435" i="1"/>
  <c r="BB434" i="1"/>
  <c r="BB433" i="1"/>
  <c r="BB432" i="1"/>
  <c r="BB431" i="1"/>
  <c r="BB430" i="1"/>
  <c r="BB429" i="1"/>
  <c r="BB428" i="1"/>
  <c r="BB427" i="1"/>
  <c r="BB426" i="1"/>
  <c r="BB425" i="1"/>
  <c r="BB424" i="1"/>
  <c r="BB423" i="1"/>
  <c r="BB422" i="1"/>
  <c r="BB421" i="1"/>
  <c r="BB420" i="1"/>
  <c r="BB419" i="1"/>
  <c r="BB418" i="1"/>
  <c r="BB417" i="1"/>
  <c r="BB416" i="1"/>
  <c r="BB415" i="1"/>
  <c r="BB414" i="1"/>
  <c r="BB413" i="1"/>
  <c r="BB412" i="1"/>
  <c r="BB411" i="1"/>
  <c r="BB410" i="1"/>
  <c r="BB409" i="1"/>
  <c r="BB408" i="1"/>
  <c r="BB407" i="1"/>
  <c r="BB406" i="1"/>
  <c r="BB405" i="1"/>
  <c r="BB404" i="1"/>
  <c r="BB403" i="1"/>
  <c r="BB402" i="1"/>
  <c r="BB401" i="1"/>
  <c r="BB400" i="1"/>
  <c r="BB399" i="1"/>
  <c r="BB398" i="1"/>
  <c r="BB397" i="1"/>
  <c r="BB396" i="1"/>
  <c r="BB395" i="1"/>
  <c r="BB394" i="1"/>
  <c r="BB393" i="1"/>
  <c r="BB392" i="1"/>
  <c r="BB391" i="1"/>
  <c r="BB390" i="1"/>
  <c r="BB389" i="1"/>
  <c r="BB388" i="1"/>
  <c r="BB387" i="1"/>
  <c r="BB386" i="1"/>
  <c r="BB385" i="1"/>
  <c r="BB384" i="1"/>
  <c r="BB383" i="1"/>
  <c r="BB382" i="1"/>
  <c r="BB381" i="1"/>
  <c r="BB380" i="1"/>
  <c r="BB379" i="1"/>
  <c r="BB378" i="1"/>
  <c r="BB377" i="1"/>
  <c r="BB376" i="1"/>
  <c r="BB375" i="1"/>
  <c r="BB374" i="1"/>
  <c r="BB373" i="1"/>
  <c r="BB372" i="1"/>
  <c r="BB371" i="1"/>
  <c r="BB370" i="1"/>
  <c r="BB369" i="1"/>
  <c r="BB368" i="1"/>
  <c r="BB367" i="1"/>
  <c r="BB366" i="1"/>
  <c r="BB365" i="1"/>
  <c r="BB364" i="1"/>
  <c r="BB363" i="1"/>
  <c r="BB362" i="1"/>
  <c r="BB361" i="1"/>
  <c r="BB360" i="1"/>
  <c r="BB359" i="1"/>
  <c r="BB358" i="1"/>
  <c r="BB357" i="1"/>
  <c r="BB356" i="1"/>
  <c r="BB355" i="1"/>
  <c r="BB354" i="1"/>
  <c r="BB353" i="1"/>
  <c r="BB352" i="1"/>
  <c r="BB351" i="1"/>
  <c r="BB350" i="1"/>
  <c r="BB349" i="1"/>
  <c r="BB348" i="1"/>
  <c r="BB347" i="1"/>
  <c r="BB346" i="1"/>
  <c r="BB345" i="1"/>
  <c r="BB344" i="1"/>
  <c r="BB343" i="1"/>
  <c r="BB342" i="1"/>
  <c r="BB341" i="1"/>
  <c r="BB340" i="1"/>
  <c r="BB339" i="1"/>
  <c r="BB338" i="1"/>
  <c r="BB337" i="1"/>
  <c r="BB336" i="1"/>
  <c r="BB335" i="1"/>
  <c r="BB334" i="1"/>
  <c r="BB333" i="1"/>
  <c r="BB332" i="1"/>
  <c r="BB331" i="1"/>
  <c r="BB330" i="1"/>
  <c r="BB329" i="1"/>
  <c r="BB328" i="1"/>
  <c r="BB327" i="1"/>
  <c r="BB326" i="1"/>
  <c r="BB325" i="1"/>
  <c r="BB324" i="1"/>
  <c r="BB323" i="1"/>
  <c r="BB322" i="1"/>
  <c r="BB321" i="1"/>
  <c r="BB320" i="1"/>
  <c r="BB319" i="1"/>
  <c r="BB318" i="1"/>
  <c r="BB317" i="1"/>
  <c r="BB316" i="1"/>
  <c r="BB315" i="1"/>
  <c r="BB314" i="1"/>
  <c r="BB313" i="1"/>
  <c r="BB312" i="1"/>
  <c r="BB311" i="1"/>
  <c r="BB310" i="1"/>
  <c r="BB309" i="1"/>
  <c r="BB308" i="1"/>
  <c r="BB307" i="1"/>
  <c r="BB306" i="1"/>
  <c r="BB305" i="1"/>
  <c r="BB304" i="1"/>
  <c r="BB303" i="1"/>
  <c r="BB302" i="1"/>
  <c r="BB301" i="1"/>
  <c r="BB300" i="1"/>
  <c r="BB299" i="1"/>
  <c r="BB298" i="1"/>
  <c r="BB297" i="1"/>
  <c r="BB296" i="1"/>
  <c r="BB295" i="1"/>
  <c r="BB294" i="1"/>
  <c r="BB293" i="1"/>
  <c r="BB292" i="1"/>
  <c r="BB291" i="1"/>
  <c r="BB290" i="1"/>
  <c r="BB289" i="1"/>
  <c r="BB288" i="1"/>
  <c r="BB287" i="1"/>
  <c r="BB286" i="1"/>
  <c r="BB285" i="1"/>
  <c r="BB284" i="1"/>
  <c r="BB283" i="1"/>
  <c r="BB282" i="1"/>
  <c r="BB281" i="1"/>
  <c r="BB280" i="1"/>
  <c r="BB279" i="1"/>
  <c r="BB278" i="1"/>
  <c r="BB277" i="1"/>
  <c r="BB276" i="1"/>
  <c r="BB275" i="1"/>
  <c r="BB274" i="1"/>
  <c r="BB273" i="1"/>
  <c r="BB272" i="1"/>
  <c r="BB271" i="1"/>
  <c r="BB270" i="1"/>
  <c r="BB269" i="1"/>
  <c r="BB268" i="1"/>
  <c r="BB267" i="1"/>
  <c r="BB266" i="1"/>
  <c r="BB265" i="1"/>
  <c r="BB264" i="1"/>
  <c r="BB263" i="1"/>
  <c r="BB262" i="1"/>
  <c r="BB261" i="1"/>
  <c r="BB260" i="1"/>
  <c r="BB259" i="1"/>
  <c r="BB258" i="1"/>
  <c r="BB257" i="1"/>
  <c r="BB256" i="1"/>
  <c r="BB255" i="1"/>
  <c r="BB254" i="1"/>
  <c r="BB253" i="1"/>
  <c r="BB252" i="1"/>
  <c r="BB251" i="1"/>
  <c r="BB250" i="1"/>
  <c r="BB249" i="1"/>
  <c r="BB248" i="1"/>
  <c r="BB247" i="1"/>
  <c r="BB246" i="1"/>
  <c r="BB245" i="1"/>
  <c r="BB244" i="1"/>
  <c r="BB243" i="1"/>
  <c r="BB242" i="1"/>
  <c r="BB241" i="1"/>
  <c r="BB240" i="1"/>
  <c r="BB239" i="1"/>
  <c r="BB238" i="1"/>
  <c r="BB237" i="1"/>
  <c r="BB236" i="1"/>
  <c r="BB235" i="1"/>
  <c r="BB234" i="1"/>
  <c r="BB233" i="1"/>
  <c r="BB232" i="1"/>
  <c r="BB231" i="1"/>
  <c r="BB230" i="1"/>
  <c r="BB229" i="1"/>
  <c r="BB228" i="1"/>
  <c r="BB227" i="1"/>
  <c r="BB226" i="1"/>
  <c r="BB225" i="1"/>
  <c r="BB224" i="1"/>
  <c r="BB223" i="1"/>
  <c r="BB222" i="1"/>
  <c r="BB221" i="1"/>
  <c r="BB220" i="1"/>
  <c r="BB219" i="1"/>
  <c r="BB218" i="1"/>
  <c r="BB217" i="1"/>
  <c r="BB216" i="1"/>
  <c r="BB215" i="1"/>
  <c r="BB214" i="1"/>
  <c r="BB213" i="1"/>
  <c r="BB212" i="1"/>
  <c r="BB211" i="1"/>
  <c r="BB210" i="1"/>
  <c r="BB209" i="1"/>
  <c r="BB208" i="1"/>
  <c r="BB207" i="1"/>
  <c r="BB206" i="1"/>
  <c r="BB205" i="1"/>
  <c r="BB204" i="1"/>
  <c r="BB203" i="1"/>
  <c r="BB202" i="1"/>
  <c r="BB201" i="1"/>
  <c r="BB200" i="1"/>
  <c r="BB199" i="1"/>
  <c r="BB198" i="1"/>
  <c r="BB197" i="1"/>
  <c r="BB196" i="1"/>
  <c r="BB195" i="1"/>
  <c r="BB194" i="1"/>
  <c r="BB193" i="1"/>
  <c r="BB192" i="1"/>
  <c r="BB191" i="1"/>
  <c r="BB190" i="1"/>
  <c r="BB189" i="1"/>
  <c r="BB188" i="1"/>
  <c r="BB187" i="1"/>
  <c r="BB186" i="1"/>
  <c r="BB185" i="1"/>
  <c r="BB184" i="1"/>
  <c r="BB183" i="1"/>
  <c r="BB182" i="1"/>
  <c r="BB181" i="1"/>
  <c r="BB180" i="1"/>
  <c r="BB179" i="1"/>
  <c r="BB178" i="1"/>
  <c r="BB177" i="1"/>
  <c r="BB176" i="1"/>
  <c r="BB175" i="1"/>
  <c r="BB174" i="1"/>
  <c r="BB173" i="1"/>
  <c r="BB172" i="1"/>
  <c r="BB171" i="1"/>
  <c r="BB170" i="1"/>
  <c r="BB169" i="1"/>
  <c r="BB168" i="1"/>
  <c r="BB167" i="1"/>
  <c r="BB166" i="1"/>
  <c r="BB165" i="1"/>
  <c r="BB164" i="1"/>
  <c r="BB163" i="1"/>
  <c r="BB162" i="1"/>
  <c r="BB161" i="1"/>
  <c r="BB160" i="1"/>
  <c r="BB159" i="1"/>
  <c r="BB158" i="1"/>
  <c r="BB157" i="1"/>
  <c r="BB156" i="1"/>
  <c r="BB155" i="1"/>
  <c r="BB154" i="1"/>
  <c r="BB153" i="1"/>
  <c r="BB152" i="1"/>
  <c r="BB151" i="1"/>
  <c r="BB150" i="1"/>
  <c r="BB149" i="1"/>
  <c r="BB148" i="1"/>
  <c r="BB147" i="1"/>
  <c r="BB146" i="1"/>
  <c r="BB145" i="1"/>
  <c r="BB144" i="1"/>
  <c r="BB143" i="1"/>
  <c r="BB142" i="1"/>
  <c r="BB141" i="1"/>
  <c r="BB140" i="1"/>
  <c r="BB139" i="1"/>
  <c r="BB138" i="1"/>
  <c r="BB137" i="1"/>
  <c r="BB136" i="1"/>
  <c r="BB135" i="1"/>
  <c r="BB134" i="1"/>
  <c r="BB133" i="1"/>
  <c r="BB132" i="1"/>
  <c r="BB131" i="1"/>
  <c r="BB130" i="1"/>
  <c r="BB129" i="1"/>
  <c r="BB128" i="1"/>
  <c r="BB127" i="1"/>
  <c r="BB126" i="1"/>
  <c r="BB125" i="1"/>
  <c r="BB124" i="1"/>
  <c r="BB123" i="1"/>
  <c r="BB122" i="1"/>
  <c r="BB121" i="1"/>
  <c r="BB120" i="1"/>
  <c r="BB119" i="1"/>
  <c r="BB118" i="1"/>
  <c r="BB117" i="1"/>
  <c r="BB116" i="1"/>
  <c r="BB115" i="1"/>
  <c r="BB114" i="1"/>
  <c r="BB113" i="1"/>
  <c r="BB112" i="1"/>
  <c r="BB111" i="1"/>
  <c r="BB110" i="1"/>
  <c r="BB109" i="1"/>
  <c r="BB108" i="1"/>
  <c r="BB107" i="1"/>
  <c r="BB106" i="1"/>
  <c r="BB105" i="1"/>
  <c r="BB104" i="1"/>
  <c r="BB103" i="1"/>
  <c r="BB102" i="1"/>
  <c r="BB101" i="1"/>
  <c r="BB100" i="1"/>
  <c r="BB99" i="1"/>
  <c r="BB98" i="1"/>
  <c r="BB97" i="1"/>
  <c r="BB96" i="1"/>
  <c r="BB95" i="1"/>
  <c r="BB94" i="1"/>
  <c r="BB93" i="1"/>
  <c r="BB92" i="1"/>
  <c r="BB91" i="1"/>
  <c r="BB90" i="1"/>
  <c r="BB89" i="1"/>
  <c r="BB88" i="1"/>
  <c r="BB87" i="1"/>
  <c r="BB86" i="1"/>
  <c r="BB85" i="1"/>
  <c r="BB84" i="1"/>
  <c r="BB83" i="1"/>
  <c r="BB82" i="1"/>
  <c r="BB81" i="1"/>
  <c r="BB80" i="1"/>
  <c r="BB79" i="1"/>
  <c r="BB78" i="1"/>
  <c r="BB77" i="1"/>
  <c r="BB76" i="1"/>
  <c r="BB75" i="1"/>
  <c r="BB74" i="1"/>
  <c r="BB73" i="1"/>
  <c r="BB72" i="1"/>
  <c r="BB71" i="1"/>
  <c r="BB70" i="1"/>
  <c r="BB69" i="1"/>
  <c r="BB68" i="1"/>
  <c r="BB67" i="1"/>
  <c r="BB66" i="1"/>
  <c r="BB65" i="1"/>
  <c r="BB64" i="1"/>
  <c r="BB63" i="1"/>
  <c r="BB62" i="1"/>
  <c r="BB61" i="1"/>
  <c r="BB60" i="1"/>
  <c r="BB59" i="1"/>
  <c r="BB58" i="1"/>
  <c r="BB57" i="1"/>
  <c r="BB56" i="1"/>
  <c r="BB55" i="1"/>
  <c r="BB54" i="1"/>
  <c r="BB53" i="1"/>
  <c r="BB52" i="1"/>
  <c r="BB51" i="1"/>
  <c r="BB50" i="1"/>
  <c r="BB49" i="1"/>
  <c r="BB48" i="1"/>
  <c r="BB47" i="1"/>
  <c r="BB46" i="1"/>
  <c r="BB45" i="1"/>
  <c r="BB44" i="1"/>
  <c r="BB43" i="1"/>
  <c r="BB42" i="1"/>
  <c r="BB41" i="1"/>
  <c r="BB40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BB5" i="1"/>
  <c r="BB4" i="1"/>
  <c r="BB3" i="1"/>
  <c r="BB2" i="1"/>
  <c r="AJ584" i="1"/>
  <c r="AG584" i="1"/>
  <c r="AD584" i="1"/>
  <c r="AA584" i="1"/>
  <c r="R584" i="1"/>
  <c r="AJ583" i="1"/>
  <c r="AG583" i="1"/>
  <c r="AD583" i="1"/>
  <c r="AA583" i="1"/>
  <c r="R583" i="1"/>
  <c r="AJ582" i="1"/>
  <c r="AG582" i="1"/>
  <c r="AD582" i="1"/>
  <c r="AA582" i="1"/>
  <c r="R582" i="1"/>
  <c r="AJ581" i="1"/>
  <c r="AG581" i="1"/>
  <c r="AD581" i="1"/>
  <c r="AA581" i="1"/>
  <c r="R581" i="1"/>
  <c r="AJ580" i="1"/>
  <c r="AG580" i="1"/>
  <c r="AD580" i="1"/>
  <c r="AA580" i="1"/>
  <c r="R580" i="1"/>
  <c r="AJ579" i="1"/>
  <c r="AG579" i="1"/>
  <c r="AD579" i="1"/>
  <c r="AA579" i="1"/>
  <c r="R579" i="1"/>
  <c r="AJ578" i="1"/>
  <c r="AG578" i="1"/>
  <c r="AD578" i="1"/>
  <c r="AA578" i="1"/>
  <c r="R578" i="1"/>
  <c r="AJ577" i="1"/>
  <c r="AG577" i="1"/>
  <c r="AD577" i="1"/>
  <c r="AA577" i="1"/>
  <c r="R577" i="1"/>
  <c r="AJ576" i="1"/>
  <c r="AG576" i="1"/>
  <c r="AD576" i="1"/>
  <c r="AA576" i="1"/>
  <c r="R576" i="1"/>
  <c r="AJ575" i="1"/>
  <c r="AG575" i="1"/>
  <c r="AD575" i="1"/>
  <c r="AA575" i="1"/>
  <c r="R575" i="1"/>
  <c r="AJ574" i="1"/>
  <c r="AG574" i="1"/>
  <c r="AD574" i="1"/>
  <c r="AA574" i="1"/>
  <c r="R574" i="1"/>
  <c r="AJ573" i="1"/>
  <c r="AG573" i="1"/>
  <c r="AD573" i="1"/>
  <c r="AA573" i="1"/>
  <c r="R573" i="1"/>
  <c r="AJ572" i="1"/>
  <c r="AG572" i="1"/>
  <c r="AD572" i="1"/>
  <c r="AA572" i="1"/>
  <c r="R572" i="1"/>
  <c r="AJ571" i="1"/>
  <c r="AG571" i="1"/>
  <c r="AD571" i="1"/>
  <c r="AA571" i="1"/>
  <c r="R571" i="1"/>
  <c r="AJ570" i="1"/>
  <c r="AG570" i="1"/>
  <c r="AD570" i="1"/>
  <c r="AA570" i="1"/>
  <c r="R570" i="1"/>
  <c r="AJ569" i="1"/>
  <c r="AG569" i="1"/>
  <c r="AD569" i="1"/>
  <c r="AA569" i="1"/>
  <c r="R569" i="1"/>
  <c r="AJ568" i="1"/>
  <c r="AG568" i="1"/>
  <c r="AD568" i="1"/>
  <c r="AA568" i="1"/>
  <c r="R568" i="1"/>
  <c r="AJ567" i="1"/>
  <c r="AG567" i="1"/>
  <c r="AD567" i="1"/>
  <c r="AA567" i="1"/>
  <c r="R567" i="1"/>
  <c r="AJ566" i="1"/>
  <c r="AG566" i="1"/>
  <c r="AD566" i="1"/>
  <c r="AA566" i="1"/>
  <c r="R566" i="1"/>
  <c r="AJ565" i="1"/>
  <c r="AG565" i="1"/>
  <c r="AD565" i="1"/>
  <c r="AA565" i="1"/>
  <c r="R565" i="1"/>
  <c r="AJ564" i="1"/>
  <c r="AG564" i="1"/>
  <c r="AD564" i="1"/>
  <c r="AA564" i="1"/>
  <c r="R564" i="1"/>
  <c r="AJ563" i="1"/>
  <c r="AG563" i="1"/>
  <c r="AD563" i="1"/>
  <c r="AA563" i="1"/>
  <c r="R563" i="1"/>
  <c r="AJ562" i="1"/>
  <c r="AG562" i="1"/>
  <c r="AD562" i="1"/>
  <c r="AA562" i="1"/>
  <c r="R562" i="1"/>
  <c r="AJ561" i="1"/>
  <c r="AG561" i="1"/>
  <c r="AD561" i="1"/>
  <c r="AA561" i="1"/>
  <c r="R561" i="1"/>
  <c r="AJ560" i="1"/>
  <c r="AG560" i="1"/>
  <c r="AD560" i="1"/>
  <c r="AA560" i="1"/>
  <c r="R560" i="1"/>
  <c r="AJ559" i="1"/>
  <c r="AG559" i="1"/>
  <c r="AD559" i="1"/>
  <c r="AA559" i="1"/>
  <c r="R559" i="1"/>
  <c r="AJ558" i="1"/>
  <c r="AG558" i="1"/>
  <c r="AD558" i="1"/>
  <c r="AA558" i="1"/>
  <c r="R558" i="1"/>
  <c r="AJ557" i="1"/>
  <c r="AG557" i="1"/>
  <c r="AD557" i="1"/>
  <c r="AA557" i="1"/>
  <c r="R557" i="1"/>
  <c r="AJ556" i="1"/>
  <c r="AG556" i="1"/>
  <c r="AD556" i="1"/>
  <c r="AA556" i="1"/>
  <c r="R556" i="1"/>
  <c r="AJ555" i="1"/>
  <c r="AG555" i="1"/>
  <c r="AD555" i="1"/>
  <c r="AA555" i="1"/>
  <c r="R555" i="1"/>
  <c r="AJ554" i="1"/>
  <c r="AG554" i="1"/>
  <c r="AD554" i="1"/>
  <c r="AA554" i="1"/>
  <c r="R554" i="1"/>
  <c r="AJ553" i="1"/>
  <c r="AG553" i="1"/>
  <c r="AD553" i="1"/>
  <c r="AA553" i="1"/>
  <c r="R553" i="1"/>
  <c r="AJ552" i="1"/>
  <c r="AG552" i="1"/>
  <c r="AD552" i="1"/>
  <c r="AA552" i="1"/>
  <c r="R552" i="1"/>
  <c r="AJ551" i="1"/>
  <c r="AG551" i="1"/>
  <c r="AD551" i="1"/>
  <c r="AA551" i="1"/>
  <c r="R551" i="1"/>
  <c r="AJ550" i="1"/>
  <c r="AG550" i="1"/>
  <c r="AD550" i="1"/>
  <c r="AA550" i="1"/>
  <c r="R550" i="1"/>
  <c r="AJ549" i="1"/>
  <c r="AG549" i="1"/>
  <c r="AD549" i="1"/>
  <c r="AA549" i="1"/>
  <c r="R549" i="1"/>
  <c r="AJ548" i="1"/>
  <c r="AG548" i="1"/>
  <c r="AD548" i="1"/>
  <c r="AA548" i="1"/>
  <c r="R548" i="1"/>
  <c r="AJ547" i="1"/>
  <c r="AG547" i="1"/>
  <c r="AD547" i="1"/>
  <c r="AA547" i="1"/>
  <c r="R547" i="1"/>
  <c r="AJ546" i="1"/>
  <c r="AG546" i="1"/>
  <c r="AD546" i="1"/>
  <c r="AA546" i="1"/>
  <c r="R546" i="1"/>
  <c r="AJ545" i="1"/>
  <c r="AG545" i="1"/>
  <c r="AD545" i="1"/>
  <c r="AA545" i="1"/>
  <c r="R545" i="1"/>
  <c r="AJ544" i="1"/>
  <c r="AG544" i="1"/>
  <c r="AD544" i="1"/>
  <c r="AA544" i="1"/>
  <c r="R544" i="1"/>
  <c r="AJ543" i="1"/>
  <c r="AG543" i="1"/>
  <c r="AD543" i="1"/>
  <c r="AA543" i="1"/>
  <c r="R543" i="1"/>
  <c r="AJ542" i="1"/>
  <c r="AG542" i="1"/>
  <c r="AD542" i="1"/>
  <c r="AA542" i="1"/>
  <c r="R542" i="1"/>
  <c r="AJ541" i="1"/>
  <c r="AG541" i="1"/>
  <c r="AD541" i="1"/>
  <c r="AA541" i="1"/>
  <c r="R541" i="1"/>
  <c r="AJ540" i="1"/>
  <c r="AG540" i="1"/>
  <c r="AD540" i="1"/>
  <c r="AA540" i="1"/>
  <c r="R540" i="1"/>
  <c r="AJ539" i="1"/>
  <c r="AG539" i="1"/>
  <c r="AD539" i="1"/>
  <c r="AA539" i="1"/>
  <c r="R539" i="1"/>
  <c r="AJ538" i="1"/>
  <c r="AG538" i="1"/>
  <c r="AD538" i="1"/>
  <c r="AA538" i="1"/>
  <c r="R538" i="1"/>
  <c r="AJ537" i="1"/>
  <c r="AG537" i="1"/>
  <c r="AD537" i="1"/>
  <c r="AA537" i="1"/>
  <c r="R537" i="1"/>
  <c r="AJ536" i="1"/>
  <c r="AG536" i="1"/>
  <c r="AD536" i="1"/>
  <c r="AA536" i="1"/>
  <c r="R536" i="1"/>
  <c r="AJ535" i="1"/>
  <c r="AG535" i="1"/>
  <c r="AD535" i="1"/>
  <c r="AA535" i="1"/>
  <c r="R535" i="1"/>
  <c r="AJ534" i="1"/>
  <c r="AG534" i="1"/>
  <c r="AD534" i="1"/>
  <c r="AA534" i="1"/>
  <c r="R534" i="1"/>
  <c r="AJ533" i="1"/>
  <c r="AG533" i="1"/>
  <c r="AD533" i="1"/>
  <c r="AA533" i="1"/>
  <c r="R533" i="1"/>
  <c r="AJ532" i="1"/>
  <c r="AG532" i="1"/>
  <c r="AD532" i="1"/>
  <c r="AA532" i="1"/>
  <c r="R532" i="1"/>
  <c r="AJ531" i="1"/>
  <c r="AG531" i="1"/>
  <c r="AD531" i="1"/>
  <c r="AA531" i="1"/>
  <c r="R531" i="1"/>
  <c r="AJ530" i="1"/>
  <c r="AG530" i="1"/>
  <c r="AD530" i="1"/>
  <c r="AA530" i="1"/>
  <c r="R530" i="1"/>
  <c r="AJ529" i="1"/>
  <c r="AG529" i="1"/>
  <c r="AD529" i="1"/>
  <c r="AA529" i="1"/>
  <c r="R529" i="1"/>
  <c r="AJ528" i="1"/>
  <c r="AG528" i="1"/>
  <c r="AD528" i="1"/>
  <c r="AA528" i="1"/>
  <c r="R528" i="1"/>
  <c r="AJ527" i="1"/>
  <c r="AG527" i="1"/>
  <c r="AD527" i="1"/>
  <c r="AA527" i="1"/>
  <c r="R527" i="1"/>
  <c r="AJ526" i="1"/>
  <c r="AG526" i="1"/>
  <c r="AD526" i="1"/>
  <c r="AA526" i="1"/>
  <c r="R526" i="1"/>
  <c r="AJ525" i="1"/>
  <c r="AG525" i="1"/>
  <c r="AD525" i="1"/>
  <c r="AA525" i="1"/>
  <c r="R525" i="1"/>
  <c r="AJ524" i="1"/>
  <c r="AG524" i="1"/>
  <c r="AD524" i="1"/>
  <c r="AA524" i="1"/>
  <c r="R524" i="1"/>
  <c r="AJ523" i="1"/>
  <c r="AG523" i="1"/>
  <c r="AD523" i="1"/>
  <c r="AA523" i="1"/>
  <c r="R523" i="1"/>
  <c r="AJ522" i="1"/>
  <c r="AG522" i="1"/>
  <c r="AD522" i="1"/>
  <c r="AA522" i="1"/>
  <c r="R522" i="1"/>
  <c r="AJ521" i="1"/>
  <c r="AG521" i="1"/>
  <c r="AD521" i="1"/>
  <c r="AA521" i="1"/>
  <c r="R521" i="1"/>
  <c r="AJ520" i="1"/>
  <c r="AG520" i="1"/>
  <c r="AD520" i="1"/>
  <c r="AA520" i="1"/>
  <c r="R520" i="1"/>
  <c r="AJ519" i="1"/>
  <c r="AG519" i="1"/>
  <c r="AD519" i="1"/>
  <c r="AA519" i="1"/>
  <c r="R519" i="1"/>
  <c r="AJ518" i="1"/>
  <c r="AG518" i="1"/>
  <c r="AD518" i="1"/>
  <c r="AA518" i="1"/>
  <c r="R518" i="1"/>
  <c r="AJ517" i="1"/>
  <c r="AG517" i="1"/>
  <c r="AD517" i="1"/>
  <c r="AA517" i="1"/>
  <c r="R517" i="1"/>
  <c r="AJ516" i="1"/>
  <c r="AG516" i="1"/>
  <c r="AD516" i="1"/>
  <c r="AA516" i="1"/>
  <c r="R516" i="1"/>
  <c r="AJ515" i="1"/>
  <c r="AG515" i="1"/>
  <c r="AD515" i="1"/>
  <c r="AA515" i="1"/>
  <c r="R515" i="1"/>
  <c r="AJ514" i="1"/>
  <c r="AG514" i="1"/>
  <c r="AD514" i="1"/>
  <c r="AA514" i="1"/>
  <c r="R514" i="1"/>
  <c r="AJ513" i="1"/>
  <c r="AG513" i="1"/>
  <c r="AD513" i="1"/>
  <c r="AA513" i="1"/>
  <c r="R513" i="1"/>
  <c r="AJ512" i="1"/>
  <c r="AG512" i="1"/>
  <c r="AD512" i="1"/>
  <c r="AA512" i="1"/>
  <c r="R512" i="1"/>
  <c r="AJ511" i="1"/>
  <c r="AG511" i="1"/>
  <c r="AD511" i="1"/>
  <c r="AA511" i="1"/>
  <c r="R511" i="1"/>
  <c r="AJ510" i="1"/>
  <c r="AG510" i="1"/>
  <c r="AD510" i="1"/>
  <c r="AA510" i="1"/>
  <c r="R510" i="1"/>
  <c r="AJ509" i="1"/>
  <c r="AG509" i="1"/>
  <c r="AD509" i="1"/>
  <c r="AA509" i="1"/>
  <c r="R509" i="1"/>
  <c r="AJ508" i="1"/>
  <c r="AG508" i="1"/>
  <c r="AD508" i="1"/>
  <c r="AA508" i="1"/>
  <c r="R508" i="1"/>
  <c r="AJ507" i="1"/>
  <c r="AG507" i="1"/>
  <c r="AD507" i="1"/>
  <c r="AA507" i="1"/>
  <c r="R507" i="1"/>
  <c r="AJ506" i="1"/>
  <c r="AG506" i="1"/>
  <c r="AD506" i="1"/>
  <c r="AA506" i="1"/>
  <c r="R506" i="1"/>
  <c r="AJ505" i="1"/>
  <c r="AG505" i="1"/>
  <c r="AD505" i="1"/>
  <c r="AA505" i="1"/>
  <c r="R505" i="1"/>
  <c r="AJ504" i="1"/>
  <c r="AG504" i="1"/>
  <c r="AD504" i="1"/>
  <c r="AA504" i="1"/>
  <c r="R504" i="1"/>
  <c r="AJ503" i="1"/>
  <c r="AG503" i="1"/>
  <c r="AD503" i="1"/>
  <c r="AA503" i="1"/>
  <c r="R503" i="1"/>
  <c r="AJ502" i="1"/>
  <c r="AG502" i="1"/>
  <c r="AD502" i="1"/>
  <c r="AA502" i="1"/>
  <c r="R502" i="1"/>
  <c r="AJ501" i="1"/>
  <c r="AG501" i="1"/>
  <c r="AD501" i="1"/>
  <c r="AA501" i="1"/>
  <c r="R501" i="1"/>
  <c r="AJ500" i="1"/>
  <c r="AG500" i="1"/>
  <c r="AD500" i="1"/>
  <c r="AA500" i="1"/>
  <c r="R500" i="1"/>
  <c r="AJ499" i="1"/>
  <c r="AG499" i="1"/>
  <c r="AD499" i="1"/>
  <c r="AA499" i="1"/>
  <c r="R499" i="1"/>
  <c r="AJ498" i="1"/>
  <c r="AG498" i="1"/>
  <c r="AD498" i="1"/>
  <c r="AA498" i="1"/>
  <c r="R498" i="1"/>
  <c r="AJ497" i="1"/>
  <c r="AG497" i="1"/>
  <c r="AD497" i="1"/>
  <c r="AA497" i="1"/>
  <c r="R497" i="1"/>
  <c r="AJ496" i="1"/>
  <c r="AG496" i="1"/>
  <c r="AD496" i="1"/>
  <c r="AA496" i="1"/>
  <c r="R496" i="1"/>
  <c r="AJ495" i="1"/>
  <c r="AG495" i="1"/>
  <c r="AD495" i="1"/>
  <c r="AA495" i="1"/>
  <c r="R495" i="1"/>
  <c r="AJ494" i="1"/>
  <c r="AG494" i="1"/>
  <c r="AD494" i="1"/>
  <c r="AA494" i="1"/>
  <c r="R494" i="1"/>
  <c r="AJ493" i="1"/>
  <c r="AG493" i="1"/>
  <c r="AD493" i="1"/>
  <c r="AA493" i="1"/>
  <c r="R493" i="1"/>
  <c r="AJ492" i="1"/>
  <c r="AG492" i="1"/>
  <c r="AD492" i="1"/>
  <c r="AA492" i="1"/>
  <c r="R492" i="1"/>
  <c r="AJ491" i="1"/>
  <c r="AG491" i="1"/>
  <c r="AD491" i="1"/>
  <c r="AA491" i="1"/>
  <c r="R491" i="1"/>
  <c r="AJ490" i="1"/>
  <c r="AG490" i="1"/>
  <c r="AD490" i="1"/>
  <c r="AA490" i="1"/>
  <c r="R490" i="1"/>
  <c r="AJ489" i="1"/>
  <c r="AG489" i="1"/>
  <c r="AD489" i="1"/>
  <c r="AA489" i="1"/>
  <c r="R489" i="1"/>
  <c r="AJ488" i="1"/>
  <c r="AG488" i="1"/>
  <c r="AD488" i="1"/>
  <c r="AA488" i="1"/>
  <c r="R488" i="1"/>
  <c r="AJ487" i="1"/>
  <c r="AG487" i="1"/>
  <c r="AD487" i="1"/>
  <c r="AA487" i="1"/>
  <c r="R487" i="1"/>
  <c r="AJ486" i="1"/>
  <c r="AG486" i="1"/>
  <c r="AD486" i="1"/>
  <c r="AA486" i="1"/>
  <c r="R486" i="1"/>
  <c r="AJ485" i="1"/>
  <c r="AG485" i="1"/>
  <c r="AD485" i="1"/>
  <c r="AA485" i="1"/>
  <c r="R485" i="1"/>
  <c r="AJ484" i="1"/>
  <c r="AG484" i="1"/>
  <c r="AD484" i="1"/>
  <c r="AA484" i="1"/>
  <c r="R484" i="1"/>
  <c r="AJ483" i="1"/>
  <c r="AG483" i="1"/>
  <c r="AD483" i="1"/>
  <c r="AA483" i="1"/>
  <c r="R483" i="1"/>
  <c r="AJ482" i="1"/>
  <c r="AG482" i="1"/>
  <c r="AD482" i="1"/>
  <c r="AA482" i="1"/>
  <c r="R482" i="1"/>
  <c r="AJ481" i="1"/>
  <c r="AG481" i="1"/>
  <c r="AD481" i="1"/>
  <c r="AA481" i="1"/>
  <c r="R481" i="1"/>
  <c r="AJ480" i="1"/>
  <c r="AG480" i="1"/>
  <c r="AD480" i="1"/>
  <c r="AA480" i="1"/>
  <c r="R480" i="1"/>
  <c r="AJ479" i="1"/>
  <c r="AG479" i="1"/>
  <c r="AD479" i="1"/>
  <c r="AA479" i="1"/>
  <c r="R479" i="1"/>
  <c r="AJ478" i="1"/>
  <c r="AG478" i="1"/>
  <c r="AD478" i="1"/>
  <c r="AA478" i="1"/>
  <c r="R478" i="1"/>
  <c r="AJ477" i="1"/>
  <c r="AG477" i="1"/>
  <c r="AD477" i="1"/>
  <c r="AA477" i="1"/>
  <c r="R477" i="1"/>
  <c r="AJ476" i="1"/>
  <c r="AG476" i="1"/>
  <c r="AD476" i="1"/>
  <c r="AA476" i="1"/>
  <c r="R476" i="1"/>
  <c r="AJ475" i="1"/>
  <c r="AG475" i="1"/>
  <c r="AD475" i="1"/>
  <c r="AA475" i="1"/>
  <c r="R475" i="1"/>
  <c r="AJ474" i="1"/>
  <c r="AG474" i="1"/>
  <c r="AD474" i="1"/>
  <c r="AA474" i="1"/>
  <c r="R474" i="1"/>
  <c r="AJ473" i="1"/>
  <c r="AG473" i="1"/>
  <c r="AD473" i="1"/>
  <c r="AA473" i="1"/>
  <c r="R473" i="1"/>
  <c r="AJ472" i="1"/>
  <c r="AG472" i="1"/>
  <c r="AD472" i="1"/>
  <c r="AA472" i="1"/>
  <c r="R472" i="1"/>
  <c r="AJ471" i="1"/>
  <c r="AG471" i="1"/>
  <c r="AD471" i="1"/>
  <c r="AA471" i="1"/>
  <c r="R471" i="1"/>
  <c r="AJ470" i="1"/>
  <c r="AG470" i="1"/>
  <c r="AD470" i="1"/>
  <c r="AA470" i="1"/>
  <c r="R470" i="1"/>
  <c r="AJ469" i="1"/>
  <c r="AG469" i="1"/>
  <c r="AD469" i="1"/>
  <c r="AA469" i="1"/>
  <c r="R469" i="1"/>
  <c r="AJ468" i="1"/>
  <c r="AG468" i="1"/>
  <c r="AD468" i="1"/>
  <c r="AA468" i="1"/>
  <c r="R468" i="1"/>
  <c r="AJ467" i="1"/>
  <c r="AG467" i="1"/>
  <c r="AD467" i="1"/>
  <c r="AA467" i="1"/>
  <c r="R467" i="1"/>
  <c r="AJ466" i="1"/>
  <c r="AG466" i="1"/>
  <c r="AD466" i="1"/>
  <c r="AA466" i="1"/>
  <c r="R466" i="1"/>
  <c r="AJ465" i="1"/>
  <c r="AG465" i="1"/>
  <c r="AD465" i="1"/>
  <c r="AA465" i="1"/>
  <c r="R465" i="1"/>
  <c r="AJ464" i="1"/>
  <c r="AG464" i="1"/>
  <c r="AD464" i="1"/>
  <c r="AA464" i="1"/>
  <c r="R464" i="1"/>
  <c r="AJ463" i="1"/>
  <c r="AG463" i="1"/>
  <c r="AD463" i="1"/>
  <c r="AA463" i="1"/>
  <c r="R463" i="1"/>
  <c r="AJ462" i="1"/>
  <c r="AG462" i="1"/>
  <c r="AD462" i="1"/>
  <c r="AA462" i="1"/>
  <c r="R462" i="1"/>
  <c r="AJ461" i="1"/>
  <c r="AG461" i="1"/>
  <c r="AD461" i="1"/>
  <c r="AA461" i="1"/>
  <c r="R461" i="1"/>
  <c r="AJ460" i="1"/>
  <c r="AG460" i="1"/>
  <c r="AD460" i="1"/>
  <c r="AA460" i="1"/>
  <c r="R460" i="1"/>
  <c r="AJ459" i="1"/>
  <c r="AG459" i="1"/>
  <c r="AD459" i="1"/>
  <c r="AA459" i="1"/>
  <c r="R459" i="1"/>
  <c r="AJ458" i="1"/>
  <c r="AG458" i="1"/>
  <c r="AD458" i="1"/>
  <c r="AA458" i="1"/>
  <c r="R458" i="1"/>
  <c r="AJ457" i="1"/>
  <c r="AG457" i="1"/>
  <c r="AD457" i="1"/>
  <c r="AA457" i="1"/>
  <c r="R457" i="1"/>
  <c r="AJ456" i="1"/>
  <c r="AG456" i="1"/>
  <c r="AD456" i="1"/>
  <c r="AA456" i="1"/>
  <c r="R456" i="1"/>
  <c r="AJ455" i="1"/>
  <c r="AG455" i="1"/>
  <c r="AD455" i="1"/>
  <c r="AA455" i="1"/>
  <c r="R455" i="1"/>
  <c r="AJ454" i="1"/>
  <c r="AG454" i="1"/>
  <c r="AD454" i="1"/>
  <c r="AA454" i="1"/>
  <c r="R454" i="1"/>
  <c r="AJ453" i="1"/>
  <c r="AG453" i="1"/>
  <c r="AD453" i="1"/>
  <c r="AA453" i="1"/>
  <c r="R453" i="1"/>
  <c r="AJ452" i="1"/>
  <c r="AG452" i="1"/>
  <c r="AD452" i="1"/>
  <c r="AA452" i="1"/>
  <c r="R452" i="1"/>
  <c r="AJ451" i="1"/>
  <c r="AG451" i="1"/>
  <c r="AD451" i="1"/>
  <c r="AA451" i="1"/>
  <c r="R451" i="1"/>
  <c r="AJ450" i="1"/>
  <c r="AG450" i="1"/>
  <c r="AD450" i="1"/>
  <c r="AA450" i="1"/>
  <c r="R450" i="1"/>
  <c r="AJ449" i="1"/>
  <c r="AG449" i="1"/>
  <c r="AD449" i="1"/>
  <c r="AA449" i="1"/>
  <c r="R449" i="1"/>
  <c r="AJ448" i="1"/>
  <c r="AG448" i="1"/>
  <c r="AD448" i="1"/>
  <c r="AA448" i="1"/>
  <c r="R448" i="1"/>
  <c r="AJ447" i="1"/>
  <c r="AG447" i="1"/>
  <c r="AD447" i="1"/>
  <c r="AA447" i="1"/>
  <c r="R447" i="1"/>
  <c r="AJ446" i="1"/>
  <c r="AG446" i="1"/>
  <c r="AD446" i="1"/>
  <c r="AA446" i="1"/>
  <c r="R446" i="1"/>
  <c r="AJ445" i="1"/>
  <c r="AG445" i="1"/>
  <c r="AD445" i="1"/>
  <c r="AA445" i="1"/>
  <c r="R445" i="1"/>
  <c r="AJ444" i="1"/>
  <c r="AG444" i="1"/>
  <c r="AD444" i="1"/>
  <c r="AA444" i="1"/>
  <c r="R444" i="1"/>
  <c r="AJ443" i="1"/>
  <c r="AG443" i="1"/>
  <c r="AD443" i="1"/>
  <c r="AA443" i="1"/>
  <c r="R443" i="1"/>
  <c r="AJ442" i="1"/>
  <c r="AG442" i="1"/>
  <c r="AD442" i="1"/>
  <c r="AA442" i="1"/>
  <c r="R442" i="1"/>
  <c r="AJ441" i="1"/>
  <c r="AG441" i="1"/>
  <c r="AD441" i="1"/>
  <c r="AA441" i="1"/>
  <c r="R441" i="1"/>
  <c r="AJ440" i="1"/>
  <c r="AG440" i="1"/>
  <c r="AD440" i="1"/>
  <c r="AA440" i="1"/>
  <c r="R440" i="1"/>
  <c r="AJ439" i="1"/>
  <c r="AG439" i="1"/>
  <c r="AD439" i="1"/>
  <c r="AA439" i="1"/>
  <c r="R439" i="1"/>
  <c r="AJ438" i="1"/>
  <c r="AG438" i="1"/>
  <c r="AD438" i="1"/>
  <c r="AA438" i="1"/>
  <c r="R438" i="1"/>
  <c r="AJ437" i="1"/>
  <c r="AG437" i="1"/>
  <c r="AD437" i="1"/>
  <c r="AA437" i="1"/>
  <c r="R437" i="1"/>
  <c r="AJ436" i="1"/>
  <c r="AG436" i="1"/>
  <c r="AD436" i="1"/>
  <c r="AA436" i="1"/>
  <c r="R436" i="1"/>
  <c r="AJ435" i="1"/>
  <c r="AG435" i="1"/>
  <c r="AD435" i="1"/>
  <c r="AA435" i="1"/>
  <c r="R435" i="1"/>
  <c r="AJ434" i="1"/>
  <c r="AG434" i="1"/>
  <c r="AD434" i="1"/>
  <c r="AA434" i="1"/>
  <c r="R434" i="1"/>
  <c r="AJ433" i="1"/>
  <c r="AG433" i="1"/>
  <c r="AD433" i="1"/>
  <c r="AA433" i="1"/>
  <c r="R433" i="1"/>
  <c r="AJ432" i="1"/>
  <c r="AG432" i="1"/>
  <c r="AD432" i="1"/>
  <c r="AA432" i="1"/>
  <c r="R432" i="1"/>
  <c r="AJ431" i="1"/>
  <c r="AG431" i="1"/>
  <c r="AD431" i="1"/>
  <c r="AA431" i="1"/>
  <c r="R431" i="1"/>
  <c r="AJ430" i="1"/>
  <c r="AG430" i="1"/>
  <c r="AD430" i="1"/>
  <c r="AA430" i="1"/>
  <c r="R430" i="1"/>
  <c r="AJ429" i="1"/>
  <c r="AG429" i="1"/>
  <c r="AD429" i="1"/>
  <c r="AA429" i="1"/>
  <c r="R429" i="1"/>
  <c r="AJ428" i="1"/>
  <c r="AG428" i="1"/>
  <c r="AD428" i="1"/>
  <c r="AA428" i="1"/>
  <c r="R428" i="1"/>
  <c r="AJ427" i="1"/>
  <c r="AG427" i="1"/>
  <c r="AD427" i="1"/>
  <c r="AA427" i="1"/>
  <c r="R427" i="1"/>
  <c r="AJ426" i="1"/>
  <c r="AG426" i="1"/>
  <c r="AD426" i="1"/>
  <c r="AA426" i="1"/>
  <c r="R426" i="1"/>
  <c r="AJ425" i="1"/>
  <c r="AG425" i="1"/>
  <c r="AD425" i="1"/>
  <c r="AA425" i="1"/>
  <c r="R425" i="1"/>
  <c r="AJ424" i="1"/>
  <c r="AG424" i="1"/>
  <c r="AD424" i="1"/>
  <c r="AA424" i="1"/>
  <c r="R424" i="1"/>
  <c r="AJ423" i="1"/>
  <c r="AG423" i="1"/>
  <c r="AD423" i="1"/>
  <c r="AA423" i="1"/>
  <c r="R423" i="1"/>
  <c r="AJ422" i="1"/>
  <c r="AG422" i="1"/>
  <c r="AD422" i="1"/>
  <c r="AA422" i="1"/>
  <c r="R422" i="1"/>
  <c r="AJ421" i="1"/>
  <c r="AG421" i="1"/>
  <c r="AD421" i="1"/>
  <c r="AA421" i="1"/>
  <c r="R421" i="1"/>
  <c r="AJ420" i="1"/>
  <c r="AG420" i="1"/>
  <c r="AD420" i="1"/>
  <c r="AA420" i="1"/>
  <c r="R420" i="1"/>
  <c r="AJ419" i="1"/>
  <c r="AG419" i="1"/>
  <c r="AD419" i="1"/>
  <c r="AA419" i="1"/>
  <c r="R419" i="1"/>
  <c r="AJ418" i="1"/>
  <c r="AG418" i="1"/>
  <c r="AD418" i="1"/>
  <c r="AA418" i="1"/>
  <c r="R418" i="1"/>
  <c r="AJ417" i="1"/>
  <c r="AG417" i="1"/>
  <c r="AD417" i="1"/>
  <c r="AA417" i="1"/>
  <c r="R417" i="1"/>
  <c r="AJ416" i="1"/>
  <c r="AG416" i="1"/>
  <c r="AD416" i="1"/>
  <c r="AA416" i="1"/>
  <c r="R416" i="1"/>
  <c r="AJ415" i="1"/>
  <c r="AG415" i="1"/>
  <c r="AD415" i="1"/>
  <c r="AA415" i="1"/>
  <c r="R415" i="1"/>
  <c r="AJ414" i="1"/>
  <c r="AG414" i="1"/>
  <c r="AD414" i="1"/>
  <c r="AA414" i="1"/>
  <c r="R414" i="1"/>
  <c r="AJ413" i="1"/>
  <c r="AG413" i="1"/>
  <c r="AD413" i="1"/>
  <c r="AA413" i="1"/>
  <c r="R413" i="1"/>
  <c r="AJ412" i="1"/>
  <c r="AG412" i="1"/>
  <c r="AD412" i="1"/>
  <c r="AA412" i="1"/>
  <c r="R412" i="1"/>
  <c r="AJ411" i="1"/>
  <c r="AG411" i="1"/>
  <c r="AD411" i="1"/>
  <c r="AA411" i="1"/>
  <c r="R411" i="1"/>
  <c r="AJ410" i="1"/>
  <c r="AG410" i="1"/>
  <c r="AD410" i="1"/>
  <c r="AA410" i="1"/>
  <c r="R410" i="1"/>
  <c r="AJ409" i="1"/>
  <c r="AG409" i="1"/>
  <c r="AD409" i="1"/>
  <c r="AA409" i="1"/>
  <c r="R409" i="1"/>
  <c r="AJ408" i="1"/>
  <c r="AG408" i="1"/>
  <c r="AD408" i="1"/>
  <c r="AA408" i="1"/>
  <c r="R408" i="1"/>
  <c r="AJ407" i="1"/>
  <c r="AG407" i="1"/>
  <c r="AD407" i="1"/>
  <c r="AA407" i="1"/>
  <c r="R407" i="1"/>
  <c r="AJ406" i="1"/>
  <c r="AG406" i="1"/>
  <c r="AD406" i="1"/>
  <c r="AA406" i="1"/>
  <c r="R406" i="1"/>
  <c r="AJ405" i="1"/>
  <c r="AG405" i="1"/>
  <c r="AD405" i="1"/>
  <c r="AA405" i="1"/>
  <c r="R405" i="1"/>
  <c r="AJ404" i="1"/>
  <c r="AG404" i="1"/>
  <c r="AD404" i="1"/>
  <c r="AA404" i="1"/>
  <c r="R404" i="1"/>
  <c r="AJ403" i="1"/>
  <c r="AG403" i="1"/>
  <c r="AD403" i="1"/>
  <c r="AA403" i="1"/>
  <c r="R403" i="1"/>
  <c r="AJ402" i="1"/>
  <c r="AG402" i="1"/>
  <c r="AD402" i="1"/>
  <c r="AA402" i="1"/>
  <c r="R402" i="1"/>
  <c r="AJ401" i="1"/>
  <c r="AG401" i="1"/>
  <c r="AD401" i="1"/>
  <c r="AA401" i="1"/>
  <c r="R401" i="1"/>
  <c r="AJ400" i="1"/>
  <c r="AG400" i="1"/>
  <c r="AD400" i="1"/>
  <c r="AA400" i="1"/>
  <c r="R400" i="1"/>
  <c r="AJ399" i="1"/>
  <c r="AG399" i="1"/>
  <c r="AD399" i="1"/>
  <c r="AA399" i="1"/>
  <c r="R399" i="1"/>
  <c r="AJ398" i="1"/>
  <c r="AG398" i="1"/>
  <c r="AD398" i="1"/>
  <c r="AA398" i="1"/>
  <c r="R398" i="1"/>
  <c r="AJ397" i="1"/>
  <c r="AG397" i="1"/>
  <c r="AD397" i="1"/>
  <c r="AA397" i="1"/>
  <c r="R397" i="1"/>
  <c r="AJ396" i="1"/>
  <c r="AG396" i="1"/>
  <c r="AD396" i="1"/>
  <c r="AA396" i="1"/>
  <c r="R396" i="1"/>
  <c r="AJ395" i="1"/>
  <c r="AG395" i="1"/>
  <c r="AD395" i="1"/>
  <c r="AA395" i="1"/>
  <c r="R395" i="1"/>
  <c r="AJ394" i="1"/>
  <c r="AG394" i="1"/>
  <c r="AD394" i="1"/>
  <c r="AA394" i="1"/>
  <c r="R394" i="1"/>
  <c r="AJ393" i="1"/>
  <c r="AG393" i="1"/>
  <c r="AD393" i="1"/>
  <c r="AA393" i="1"/>
  <c r="R393" i="1"/>
  <c r="AJ392" i="1"/>
  <c r="AG392" i="1"/>
  <c r="AD392" i="1"/>
  <c r="AA392" i="1"/>
  <c r="R392" i="1"/>
  <c r="AJ391" i="1"/>
  <c r="AG391" i="1"/>
  <c r="AD391" i="1"/>
  <c r="AA391" i="1"/>
  <c r="R391" i="1"/>
  <c r="AJ390" i="1"/>
  <c r="AG390" i="1"/>
  <c r="AD390" i="1"/>
  <c r="AA390" i="1"/>
  <c r="R390" i="1"/>
  <c r="AJ389" i="1"/>
  <c r="AG389" i="1"/>
  <c r="AD389" i="1"/>
  <c r="AA389" i="1"/>
  <c r="R389" i="1"/>
  <c r="AJ388" i="1"/>
  <c r="AG388" i="1"/>
  <c r="AD388" i="1"/>
  <c r="AA388" i="1"/>
  <c r="R388" i="1"/>
  <c r="AJ387" i="1"/>
  <c r="AG387" i="1"/>
  <c r="AD387" i="1"/>
  <c r="AA387" i="1"/>
  <c r="R387" i="1"/>
  <c r="AJ386" i="1"/>
  <c r="AG386" i="1"/>
  <c r="AD386" i="1"/>
  <c r="AA386" i="1"/>
  <c r="R386" i="1"/>
  <c r="AJ385" i="1"/>
  <c r="AG385" i="1"/>
  <c r="AD385" i="1"/>
  <c r="AA385" i="1"/>
  <c r="R385" i="1"/>
  <c r="AJ384" i="1"/>
  <c r="AG384" i="1"/>
  <c r="AD384" i="1"/>
  <c r="AA384" i="1"/>
  <c r="R384" i="1"/>
  <c r="AJ383" i="1"/>
  <c r="AG383" i="1"/>
  <c r="AD383" i="1"/>
  <c r="AA383" i="1"/>
  <c r="R383" i="1"/>
  <c r="AJ382" i="1"/>
  <c r="AG382" i="1"/>
  <c r="AD382" i="1"/>
  <c r="AA382" i="1"/>
  <c r="R382" i="1"/>
  <c r="AJ381" i="1"/>
  <c r="AG381" i="1"/>
  <c r="AD381" i="1"/>
  <c r="AA381" i="1"/>
  <c r="R381" i="1"/>
  <c r="AJ380" i="1"/>
  <c r="AG380" i="1"/>
  <c r="AD380" i="1"/>
  <c r="AA380" i="1"/>
  <c r="R380" i="1"/>
  <c r="AJ379" i="1"/>
  <c r="AG379" i="1"/>
  <c r="AD379" i="1"/>
  <c r="AA379" i="1"/>
  <c r="R379" i="1"/>
  <c r="AJ378" i="1"/>
  <c r="AG378" i="1"/>
  <c r="AD378" i="1"/>
  <c r="AA378" i="1"/>
  <c r="R378" i="1"/>
  <c r="AJ377" i="1"/>
  <c r="AG377" i="1"/>
  <c r="AD377" i="1"/>
  <c r="AA377" i="1"/>
  <c r="R377" i="1"/>
  <c r="AJ376" i="1"/>
  <c r="AG376" i="1"/>
  <c r="AD376" i="1"/>
  <c r="AA376" i="1"/>
  <c r="R376" i="1"/>
  <c r="AJ375" i="1"/>
  <c r="AG375" i="1"/>
  <c r="AD375" i="1"/>
  <c r="AA375" i="1"/>
  <c r="R375" i="1"/>
  <c r="AJ374" i="1"/>
  <c r="AG374" i="1"/>
  <c r="AD374" i="1"/>
  <c r="AA374" i="1"/>
  <c r="R374" i="1"/>
  <c r="AJ373" i="1"/>
  <c r="AG373" i="1"/>
  <c r="AD373" i="1"/>
  <c r="AA373" i="1"/>
  <c r="R373" i="1"/>
  <c r="AJ372" i="1"/>
  <c r="AG372" i="1"/>
  <c r="AD372" i="1"/>
  <c r="AA372" i="1"/>
  <c r="R372" i="1"/>
  <c r="AJ371" i="1"/>
  <c r="AG371" i="1"/>
  <c r="AD371" i="1"/>
  <c r="AA371" i="1"/>
  <c r="R371" i="1"/>
  <c r="AJ370" i="1"/>
  <c r="AG370" i="1"/>
  <c r="AD370" i="1"/>
  <c r="AA370" i="1"/>
  <c r="R370" i="1"/>
  <c r="AJ369" i="1"/>
  <c r="AG369" i="1"/>
  <c r="AD369" i="1"/>
  <c r="AA369" i="1"/>
  <c r="R369" i="1"/>
  <c r="AJ368" i="1"/>
  <c r="AG368" i="1"/>
  <c r="AD368" i="1"/>
  <c r="AA368" i="1"/>
  <c r="R368" i="1"/>
  <c r="AJ367" i="1"/>
  <c r="AG367" i="1"/>
  <c r="AD367" i="1"/>
  <c r="AA367" i="1"/>
  <c r="R367" i="1"/>
  <c r="AJ366" i="1"/>
  <c r="AG366" i="1"/>
  <c r="AD366" i="1"/>
  <c r="AA366" i="1"/>
  <c r="R366" i="1"/>
  <c r="AJ365" i="1"/>
  <c r="AG365" i="1"/>
  <c r="AD365" i="1"/>
  <c r="AA365" i="1"/>
  <c r="R365" i="1"/>
  <c r="AJ364" i="1"/>
  <c r="AG364" i="1"/>
  <c r="AD364" i="1"/>
  <c r="AA364" i="1"/>
  <c r="R364" i="1"/>
  <c r="AJ363" i="1"/>
  <c r="AG363" i="1"/>
  <c r="AD363" i="1"/>
  <c r="AA363" i="1"/>
  <c r="R363" i="1"/>
  <c r="AJ362" i="1"/>
  <c r="AG362" i="1"/>
  <c r="AD362" i="1"/>
  <c r="AA362" i="1"/>
  <c r="R362" i="1"/>
  <c r="AJ361" i="1"/>
  <c r="AG361" i="1"/>
  <c r="AD361" i="1"/>
  <c r="AA361" i="1"/>
  <c r="R361" i="1"/>
  <c r="AJ360" i="1"/>
  <c r="AG360" i="1"/>
  <c r="AD360" i="1"/>
  <c r="AA360" i="1"/>
  <c r="R360" i="1"/>
  <c r="AJ359" i="1"/>
  <c r="AG359" i="1"/>
  <c r="AD359" i="1"/>
  <c r="AA359" i="1"/>
  <c r="R359" i="1"/>
  <c r="AJ358" i="1"/>
  <c r="AG358" i="1"/>
  <c r="AD358" i="1"/>
  <c r="AA358" i="1"/>
  <c r="R358" i="1"/>
  <c r="AJ357" i="1"/>
  <c r="AG357" i="1"/>
  <c r="AD357" i="1"/>
  <c r="AA357" i="1"/>
  <c r="R357" i="1"/>
  <c r="AJ356" i="1"/>
  <c r="AG356" i="1"/>
  <c r="AD356" i="1"/>
  <c r="AA356" i="1"/>
  <c r="R356" i="1"/>
  <c r="AJ355" i="1"/>
  <c r="AG355" i="1"/>
  <c r="AD355" i="1"/>
  <c r="AA355" i="1"/>
  <c r="R355" i="1"/>
  <c r="AJ354" i="1"/>
  <c r="AG354" i="1"/>
  <c r="AD354" i="1"/>
  <c r="AA354" i="1"/>
  <c r="R354" i="1"/>
  <c r="AJ353" i="1"/>
  <c r="AG353" i="1"/>
  <c r="AD353" i="1"/>
  <c r="AA353" i="1"/>
  <c r="R353" i="1"/>
  <c r="AJ352" i="1"/>
  <c r="AG352" i="1"/>
  <c r="AD352" i="1"/>
  <c r="AA352" i="1"/>
  <c r="R352" i="1"/>
  <c r="AJ351" i="1"/>
  <c r="AG351" i="1"/>
  <c r="AD351" i="1"/>
  <c r="AA351" i="1"/>
  <c r="R351" i="1"/>
  <c r="AJ350" i="1"/>
  <c r="AG350" i="1"/>
  <c r="AD350" i="1"/>
  <c r="AA350" i="1"/>
  <c r="R350" i="1"/>
  <c r="AJ349" i="1"/>
  <c r="AG349" i="1"/>
  <c r="AD349" i="1"/>
  <c r="AA349" i="1"/>
  <c r="R349" i="1"/>
  <c r="AJ348" i="1"/>
  <c r="AG348" i="1"/>
  <c r="AD348" i="1"/>
  <c r="AA348" i="1"/>
  <c r="R348" i="1"/>
  <c r="AJ347" i="1"/>
  <c r="AG347" i="1"/>
  <c r="AD347" i="1"/>
  <c r="AA347" i="1"/>
  <c r="R347" i="1"/>
  <c r="AJ346" i="1"/>
  <c r="AG346" i="1"/>
  <c r="AD346" i="1"/>
  <c r="AA346" i="1"/>
  <c r="R346" i="1"/>
  <c r="AJ345" i="1"/>
  <c r="AG345" i="1"/>
  <c r="AD345" i="1"/>
  <c r="AA345" i="1"/>
  <c r="R345" i="1"/>
  <c r="AJ344" i="1"/>
  <c r="AG344" i="1"/>
  <c r="AD344" i="1"/>
  <c r="AA344" i="1"/>
  <c r="R344" i="1"/>
  <c r="AJ343" i="1"/>
  <c r="AG343" i="1"/>
  <c r="AD343" i="1"/>
  <c r="AA343" i="1"/>
  <c r="R343" i="1"/>
  <c r="AJ342" i="1"/>
  <c r="AG342" i="1"/>
  <c r="AD342" i="1"/>
  <c r="AA342" i="1"/>
  <c r="R342" i="1"/>
  <c r="AJ341" i="1"/>
  <c r="AG341" i="1"/>
  <c r="AD341" i="1"/>
  <c r="AA341" i="1"/>
  <c r="R341" i="1"/>
  <c r="AJ340" i="1"/>
  <c r="AG340" i="1"/>
  <c r="AD340" i="1"/>
  <c r="AA340" i="1"/>
  <c r="R340" i="1"/>
  <c r="AJ339" i="1"/>
  <c r="AG339" i="1"/>
  <c r="AD339" i="1"/>
  <c r="AA339" i="1"/>
  <c r="R339" i="1"/>
  <c r="AJ338" i="1"/>
  <c r="AG338" i="1"/>
  <c r="AD338" i="1"/>
  <c r="AA338" i="1"/>
  <c r="R338" i="1"/>
  <c r="AJ337" i="1"/>
  <c r="AG337" i="1"/>
  <c r="AD337" i="1"/>
  <c r="AA337" i="1"/>
  <c r="R337" i="1"/>
  <c r="AJ336" i="1"/>
  <c r="AG336" i="1"/>
  <c r="AD336" i="1"/>
  <c r="AA336" i="1"/>
  <c r="R336" i="1"/>
  <c r="AJ335" i="1"/>
  <c r="AG335" i="1"/>
  <c r="AD335" i="1"/>
  <c r="AA335" i="1"/>
  <c r="R335" i="1"/>
  <c r="AJ334" i="1"/>
  <c r="AG334" i="1"/>
  <c r="AD334" i="1"/>
  <c r="AA334" i="1"/>
  <c r="R334" i="1"/>
  <c r="AJ333" i="1"/>
  <c r="AG333" i="1"/>
  <c r="AD333" i="1"/>
  <c r="AA333" i="1"/>
  <c r="R333" i="1"/>
  <c r="AJ332" i="1"/>
  <c r="AG332" i="1"/>
  <c r="AD332" i="1"/>
  <c r="AA332" i="1"/>
  <c r="R332" i="1"/>
  <c r="AJ331" i="1"/>
  <c r="AG331" i="1"/>
  <c r="AD331" i="1"/>
  <c r="AA331" i="1"/>
  <c r="R331" i="1"/>
  <c r="AJ330" i="1"/>
  <c r="AG330" i="1"/>
  <c r="AD330" i="1"/>
  <c r="AA330" i="1"/>
  <c r="R330" i="1"/>
  <c r="AJ329" i="1"/>
  <c r="AG329" i="1"/>
  <c r="AD329" i="1"/>
  <c r="AA329" i="1"/>
  <c r="R329" i="1"/>
  <c r="AJ328" i="1"/>
  <c r="AG328" i="1"/>
  <c r="AD328" i="1"/>
  <c r="AA328" i="1"/>
  <c r="R328" i="1"/>
  <c r="AJ327" i="1"/>
  <c r="AG327" i="1"/>
  <c r="AD327" i="1"/>
  <c r="AA327" i="1"/>
  <c r="R327" i="1"/>
  <c r="AJ326" i="1"/>
  <c r="AG326" i="1"/>
  <c r="AD326" i="1"/>
  <c r="AA326" i="1"/>
  <c r="R326" i="1"/>
  <c r="AJ325" i="1"/>
  <c r="AG325" i="1"/>
  <c r="AD325" i="1"/>
  <c r="AA325" i="1"/>
  <c r="R325" i="1"/>
  <c r="AJ324" i="1"/>
  <c r="AG324" i="1"/>
  <c r="AD324" i="1"/>
  <c r="AA324" i="1"/>
  <c r="R324" i="1"/>
  <c r="AJ323" i="1"/>
  <c r="AG323" i="1"/>
  <c r="AD323" i="1"/>
  <c r="AA323" i="1"/>
  <c r="R323" i="1"/>
  <c r="AJ322" i="1"/>
  <c r="AG322" i="1"/>
  <c r="AD322" i="1"/>
  <c r="AA322" i="1"/>
  <c r="R322" i="1"/>
  <c r="AJ321" i="1"/>
  <c r="AG321" i="1"/>
  <c r="AD321" i="1"/>
  <c r="AA321" i="1"/>
  <c r="R321" i="1"/>
  <c r="AJ320" i="1"/>
  <c r="AG320" i="1"/>
  <c r="AD320" i="1"/>
  <c r="AA320" i="1"/>
  <c r="R320" i="1"/>
  <c r="AJ319" i="1"/>
  <c r="AG319" i="1"/>
  <c r="AD319" i="1"/>
  <c r="AA319" i="1"/>
  <c r="R319" i="1"/>
  <c r="AJ318" i="1"/>
  <c r="AG318" i="1"/>
  <c r="AD318" i="1"/>
  <c r="AA318" i="1"/>
  <c r="R318" i="1"/>
  <c r="AJ317" i="1"/>
  <c r="AG317" i="1"/>
  <c r="AD317" i="1"/>
  <c r="AA317" i="1"/>
  <c r="R317" i="1"/>
  <c r="AJ316" i="1"/>
  <c r="AG316" i="1"/>
  <c r="AD316" i="1"/>
  <c r="AA316" i="1"/>
  <c r="R316" i="1"/>
  <c r="AJ315" i="1"/>
  <c r="AG315" i="1"/>
  <c r="AD315" i="1"/>
  <c r="AA315" i="1"/>
  <c r="R315" i="1"/>
  <c r="AJ314" i="1"/>
  <c r="AG314" i="1"/>
  <c r="AD314" i="1"/>
  <c r="AA314" i="1"/>
  <c r="R314" i="1"/>
  <c r="AJ313" i="1"/>
  <c r="AG313" i="1"/>
  <c r="AD313" i="1"/>
  <c r="AA313" i="1"/>
  <c r="R313" i="1"/>
  <c r="AJ312" i="1"/>
  <c r="AG312" i="1"/>
  <c r="AD312" i="1"/>
  <c r="AA312" i="1"/>
  <c r="R312" i="1"/>
  <c r="AJ311" i="1"/>
  <c r="AG311" i="1"/>
  <c r="AD311" i="1"/>
  <c r="AA311" i="1"/>
  <c r="R311" i="1"/>
  <c r="AJ310" i="1"/>
  <c r="AG310" i="1"/>
  <c r="AD310" i="1"/>
  <c r="AA310" i="1"/>
  <c r="R310" i="1"/>
  <c r="AJ309" i="1"/>
  <c r="AG309" i="1"/>
  <c r="AD309" i="1"/>
  <c r="AA309" i="1"/>
  <c r="R309" i="1"/>
  <c r="AJ308" i="1"/>
  <c r="AG308" i="1"/>
  <c r="AD308" i="1"/>
  <c r="AA308" i="1"/>
  <c r="R308" i="1"/>
  <c r="AJ307" i="1"/>
  <c r="AG307" i="1"/>
  <c r="AD307" i="1"/>
  <c r="AA307" i="1"/>
  <c r="R307" i="1"/>
  <c r="AJ306" i="1"/>
  <c r="AG306" i="1"/>
  <c r="AD306" i="1"/>
  <c r="AA306" i="1"/>
  <c r="R306" i="1"/>
  <c r="AJ305" i="1"/>
  <c r="AG305" i="1"/>
  <c r="AD305" i="1"/>
  <c r="AA305" i="1"/>
  <c r="R305" i="1"/>
  <c r="AJ304" i="1"/>
  <c r="AG304" i="1"/>
  <c r="AD304" i="1"/>
  <c r="AA304" i="1"/>
  <c r="R304" i="1"/>
  <c r="AJ303" i="1"/>
  <c r="AG303" i="1"/>
  <c r="AD303" i="1"/>
  <c r="AA303" i="1"/>
  <c r="R303" i="1"/>
  <c r="AJ302" i="1"/>
  <c r="AG302" i="1"/>
  <c r="AD302" i="1"/>
  <c r="AA302" i="1"/>
  <c r="R302" i="1"/>
  <c r="AJ301" i="1"/>
  <c r="AG301" i="1"/>
  <c r="AD301" i="1"/>
  <c r="AA301" i="1"/>
  <c r="R301" i="1"/>
  <c r="AJ300" i="1"/>
  <c r="AG300" i="1"/>
  <c r="AD300" i="1"/>
  <c r="AA300" i="1"/>
  <c r="R300" i="1"/>
  <c r="AJ299" i="1"/>
  <c r="AG299" i="1"/>
  <c r="AD299" i="1"/>
  <c r="AA299" i="1"/>
  <c r="R299" i="1"/>
  <c r="AJ298" i="1"/>
  <c r="AG298" i="1"/>
  <c r="AD298" i="1"/>
  <c r="AA298" i="1"/>
  <c r="R298" i="1"/>
  <c r="AJ297" i="1"/>
  <c r="AG297" i="1"/>
  <c r="AD297" i="1"/>
  <c r="AA297" i="1"/>
  <c r="R297" i="1"/>
  <c r="AJ296" i="1"/>
  <c r="AG296" i="1"/>
  <c r="AD296" i="1"/>
  <c r="AA296" i="1"/>
  <c r="R296" i="1"/>
  <c r="AJ295" i="1"/>
  <c r="AG295" i="1"/>
  <c r="AD295" i="1"/>
  <c r="AA295" i="1"/>
  <c r="R295" i="1"/>
  <c r="AJ294" i="1"/>
  <c r="AG294" i="1"/>
  <c r="AD294" i="1"/>
  <c r="AA294" i="1"/>
  <c r="R294" i="1"/>
  <c r="AJ293" i="1"/>
  <c r="AG293" i="1"/>
  <c r="AD293" i="1"/>
  <c r="AA293" i="1"/>
  <c r="R293" i="1"/>
  <c r="AJ292" i="1"/>
  <c r="AG292" i="1"/>
  <c r="AD292" i="1"/>
  <c r="AA292" i="1"/>
  <c r="R292" i="1"/>
  <c r="AJ291" i="1"/>
  <c r="AG291" i="1"/>
  <c r="AD291" i="1"/>
  <c r="AA291" i="1"/>
  <c r="R291" i="1"/>
  <c r="AJ290" i="1"/>
  <c r="AG290" i="1"/>
  <c r="AD290" i="1"/>
  <c r="AA290" i="1"/>
  <c r="R290" i="1"/>
  <c r="AJ289" i="1"/>
  <c r="AG289" i="1"/>
  <c r="AD289" i="1"/>
  <c r="AA289" i="1"/>
  <c r="R289" i="1"/>
  <c r="AJ288" i="1"/>
  <c r="AG288" i="1"/>
  <c r="AD288" i="1"/>
  <c r="AA288" i="1"/>
  <c r="R288" i="1"/>
  <c r="AJ287" i="1"/>
  <c r="AG287" i="1"/>
  <c r="AD287" i="1"/>
  <c r="AA287" i="1"/>
  <c r="R287" i="1"/>
  <c r="AJ286" i="1"/>
  <c r="AG286" i="1"/>
  <c r="AD286" i="1"/>
  <c r="AA286" i="1"/>
  <c r="R286" i="1"/>
  <c r="AJ285" i="1"/>
  <c r="AG285" i="1"/>
  <c r="AD285" i="1"/>
  <c r="AA285" i="1"/>
  <c r="R285" i="1"/>
  <c r="AJ284" i="1"/>
  <c r="AG284" i="1"/>
  <c r="AD284" i="1"/>
  <c r="AA284" i="1"/>
  <c r="R284" i="1"/>
  <c r="AJ283" i="1"/>
  <c r="AG283" i="1"/>
  <c r="AD283" i="1"/>
  <c r="AA283" i="1"/>
  <c r="R283" i="1"/>
  <c r="AJ282" i="1"/>
  <c r="AG282" i="1"/>
  <c r="AD282" i="1"/>
  <c r="AA282" i="1"/>
  <c r="R282" i="1"/>
  <c r="AJ281" i="1"/>
  <c r="AG281" i="1"/>
  <c r="AD281" i="1"/>
  <c r="AA281" i="1"/>
  <c r="R281" i="1"/>
  <c r="AJ280" i="1"/>
  <c r="AG280" i="1"/>
  <c r="AD280" i="1"/>
  <c r="AA280" i="1"/>
  <c r="R280" i="1"/>
  <c r="AJ279" i="1"/>
  <c r="AG279" i="1"/>
  <c r="AD279" i="1"/>
  <c r="AA279" i="1"/>
  <c r="R279" i="1"/>
  <c r="AJ278" i="1"/>
  <c r="AG278" i="1"/>
  <c r="AD278" i="1"/>
  <c r="AA278" i="1"/>
  <c r="R278" i="1"/>
  <c r="AJ277" i="1"/>
  <c r="AG277" i="1"/>
  <c r="AD277" i="1"/>
  <c r="AA277" i="1"/>
  <c r="R277" i="1"/>
  <c r="AJ276" i="1"/>
  <c r="AG276" i="1"/>
  <c r="AD276" i="1"/>
  <c r="AA276" i="1"/>
  <c r="R276" i="1"/>
  <c r="AJ275" i="1"/>
  <c r="AG275" i="1"/>
  <c r="AD275" i="1"/>
  <c r="AA275" i="1"/>
  <c r="R275" i="1"/>
  <c r="AJ274" i="1"/>
  <c r="AG274" i="1"/>
  <c r="AD274" i="1"/>
  <c r="AA274" i="1"/>
  <c r="R274" i="1"/>
  <c r="AJ273" i="1"/>
  <c r="AG273" i="1"/>
  <c r="AD273" i="1"/>
  <c r="AA273" i="1"/>
  <c r="R273" i="1"/>
  <c r="AJ272" i="1"/>
  <c r="AG272" i="1"/>
  <c r="AD272" i="1"/>
  <c r="AA272" i="1"/>
  <c r="R272" i="1"/>
  <c r="AJ271" i="1"/>
  <c r="AG271" i="1"/>
  <c r="AD271" i="1"/>
  <c r="AA271" i="1"/>
  <c r="R271" i="1"/>
  <c r="AJ270" i="1"/>
  <c r="AG270" i="1"/>
  <c r="AD270" i="1"/>
  <c r="AA270" i="1"/>
  <c r="R270" i="1"/>
  <c r="AJ269" i="1"/>
  <c r="AG269" i="1"/>
  <c r="AD269" i="1"/>
  <c r="AA269" i="1"/>
  <c r="R269" i="1"/>
  <c r="AJ268" i="1"/>
  <c r="AG268" i="1"/>
  <c r="AD268" i="1"/>
  <c r="AA268" i="1"/>
  <c r="R268" i="1"/>
  <c r="AJ267" i="1"/>
  <c r="AG267" i="1"/>
  <c r="AD267" i="1"/>
  <c r="AA267" i="1"/>
  <c r="R267" i="1"/>
  <c r="AJ266" i="1"/>
  <c r="AG266" i="1"/>
  <c r="AD266" i="1"/>
  <c r="AA266" i="1"/>
  <c r="R266" i="1"/>
  <c r="AJ265" i="1"/>
  <c r="AG265" i="1"/>
  <c r="AD265" i="1"/>
  <c r="AA265" i="1"/>
  <c r="R265" i="1"/>
  <c r="AJ264" i="1"/>
  <c r="AG264" i="1"/>
  <c r="AD264" i="1"/>
  <c r="AA264" i="1"/>
  <c r="R264" i="1"/>
  <c r="AJ263" i="1"/>
  <c r="AG263" i="1"/>
  <c r="AD263" i="1"/>
  <c r="AA263" i="1"/>
  <c r="R263" i="1"/>
  <c r="AJ262" i="1"/>
  <c r="AG262" i="1"/>
  <c r="AD262" i="1"/>
  <c r="AA262" i="1"/>
  <c r="R262" i="1"/>
  <c r="AJ261" i="1"/>
  <c r="AG261" i="1"/>
  <c r="AD261" i="1"/>
  <c r="AA261" i="1"/>
  <c r="R261" i="1"/>
  <c r="AJ260" i="1"/>
  <c r="AG260" i="1"/>
  <c r="AD260" i="1"/>
  <c r="AA260" i="1"/>
  <c r="R260" i="1"/>
  <c r="AJ259" i="1"/>
  <c r="AG259" i="1"/>
  <c r="AD259" i="1"/>
  <c r="AA259" i="1"/>
  <c r="R259" i="1"/>
  <c r="AJ258" i="1"/>
  <c r="AG258" i="1"/>
  <c r="AD258" i="1"/>
  <c r="AA258" i="1"/>
  <c r="R258" i="1"/>
  <c r="AJ257" i="1"/>
  <c r="AG257" i="1"/>
  <c r="AD257" i="1"/>
  <c r="AA257" i="1"/>
  <c r="R257" i="1"/>
  <c r="AJ256" i="1"/>
  <c r="AG256" i="1"/>
  <c r="AD256" i="1"/>
  <c r="AA256" i="1"/>
  <c r="R256" i="1"/>
  <c r="AJ255" i="1"/>
  <c r="AG255" i="1"/>
  <c r="AD255" i="1"/>
  <c r="AA255" i="1"/>
  <c r="R255" i="1"/>
  <c r="AJ254" i="1"/>
  <c r="AG254" i="1"/>
  <c r="AD254" i="1"/>
  <c r="AA254" i="1"/>
  <c r="R254" i="1"/>
  <c r="AJ253" i="1"/>
  <c r="AG253" i="1"/>
  <c r="AD253" i="1"/>
  <c r="AA253" i="1"/>
  <c r="R253" i="1"/>
  <c r="AJ252" i="1"/>
  <c r="AG252" i="1"/>
  <c r="AD252" i="1"/>
  <c r="AA252" i="1"/>
  <c r="R252" i="1"/>
  <c r="AJ251" i="1"/>
  <c r="AG251" i="1"/>
  <c r="AD251" i="1"/>
  <c r="AA251" i="1"/>
  <c r="R251" i="1"/>
  <c r="AJ250" i="1"/>
  <c r="AG250" i="1"/>
  <c r="AD250" i="1"/>
  <c r="AA250" i="1"/>
  <c r="R250" i="1"/>
  <c r="AJ249" i="1"/>
  <c r="AG249" i="1"/>
  <c r="AD249" i="1"/>
  <c r="AA249" i="1"/>
  <c r="R249" i="1"/>
  <c r="AJ248" i="1"/>
  <c r="AG248" i="1"/>
  <c r="AD248" i="1"/>
  <c r="AA248" i="1"/>
  <c r="R248" i="1"/>
  <c r="AJ247" i="1"/>
  <c r="AG247" i="1"/>
  <c r="AD247" i="1"/>
  <c r="AA247" i="1"/>
  <c r="R247" i="1"/>
  <c r="AJ246" i="1"/>
  <c r="AG246" i="1"/>
  <c r="AD246" i="1"/>
  <c r="AA246" i="1"/>
  <c r="R246" i="1"/>
  <c r="AJ245" i="1"/>
  <c r="AG245" i="1"/>
  <c r="AD245" i="1"/>
  <c r="AA245" i="1"/>
  <c r="R245" i="1"/>
  <c r="AJ244" i="1"/>
  <c r="AG244" i="1"/>
  <c r="AD244" i="1"/>
  <c r="AA244" i="1"/>
  <c r="R244" i="1"/>
  <c r="AJ243" i="1"/>
  <c r="AG243" i="1"/>
  <c r="AD243" i="1"/>
  <c r="AA243" i="1"/>
  <c r="R243" i="1"/>
  <c r="AJ242" i="1"/>
  <c r="AG242" i="1"/>
  <c r="AD242" i="1"/>
  <c r="AA242" i="1"/>
  <c r="R242" i="1"/>
  <c r="AJ241" i="1"/>
  <c r="AG241" i="1"/>
  <c r="AD241" i="1"/>
  <c r="AA241" i="1"/>
  <c r="R241" i="1"/>
  <c r="AJ240" i="1"/>
  <c r="AG240" i="1"/>
  <c r="AD240" i="1"/>
  <c r="AA240" i="1"/>
  <c r="R240" i="1"/>
  <c r="AJ239" i="1"/>
  <c r="AG239" i="1"/>
  <c r="AD239" i="1"/>
  <c r="AA239" i="1"/>
  <c r="R239" i="1"/>
  <c r="AJ238" i="1"/>
  <c r="AG238" i="1"/>
  <c r="AD238" i="1"/>
  <c r="AA238" i="1"/>
  <c r="R238" i="1"/>
  <c r="AJ237" i="1"/>
  <c r="AG237" i="1"/>
  <c r="AD237" i="1"/>
  <c r="AA237" i="1"/>
  <c r="R237" i="1"/>
  <c r="AJ236" i="1"/>
  <c r="AG236" i="1"/>
  <c r="AD236" i="1"/>
  <c r="AA236" i="1"/>
  <c r="R236" i="1"/>
  <c r="AJ235" i="1"/>
  <c r="AG235" i="1"/>
  <c r="AD235" i="1"/>
  <c r="AA235" i="1"/>
  <c r="R235" i="1"/>
  <c r="AJ234" i="1"/>
  <c r="AG234" i="1"/>
  <c r="AD234" i="1"/>
  <c r="AA234" i="1"/>
  <c r="R234" i="1"/>
  <c r="AJ233" i="1"/>
  <c r="AG233" i="1"/>
  <c r="AD233" i="1"/>
  <c r="AA233" i="1"/>
  <c r="R233" i="1"/>
  <c r="AJ232" i="1"/>
  <c r="AG232" i="1"/>
  <c r="AD232" i="1"/>
  <c r="AA232" i="1"/>
  <c r="R232" i="1"/>
  <c r="AJ231" i="1"/>
  <c r="AG231" i="1"/>
  <c r="AD231" i="1"/>
  <c r="AA231" i="1"/>
  <c r="R231" i="1"/>
  <c r="AJ230" i="1"/>
  <c r="AG230" i="1"/>
  <c r="AD230" i="1"/>
  <c r="AA230" i="1"/>
  <c r="R230" i="1"/>
  <c r="AJ229" i="1"/>
  <c r="AG229" i="1"/>
  <c r="AD229" i="1"/>
  <c r="AA229" i="1"/>
  <c r="R229" i="1"/>
  <c r="AJ228" i="1"/>
  <c r="AG228" i="1"/>
  <c r="AD228" i="1"/>
  <c r="AA228" i="1"/>
  <c r="R228" i="1"/>
  <c r="AJ227" i="1"/>
  <c r="AG227" i="1"/>
  <c r="AD227" i="1"/>
  <c r="AA227" i="1"/>
  <c r="R227" i="1"/>
  <c r="AJ226" i="1"/>
  <c r="AG226" i="1"/>
  <c r="AD226" i="1"/>
  <c r="AA226" i="1"/>
  <c r="R226" i="1"/>
  <c r="AJ225" i="1"/>
  <c r="AG225" i="1"/>
  <c r="AD225" i="1"/>
  <c r="AA225" i="1"/>
  <c r="R225" i="1"/>
  <c r="AJ224" i="1"/>
  <c r="AG224" i="1"/>
  <c r="AD224" i="1"/>
  <c r="AA224" i="1"/>
  <c r="R224" i="1"/>
  <c r="AJ223" i="1"/>
  <c r="AG223" i="1"/>
  <c r="AD223" i="1"/>
  <c r="AA223" i="1"/>
  <c r="R223" i="1"/>
  <c r="AJ222" i="1"/>
  <c r="AG222" i="1"/>
  <c r="AD222" i="1"/>
  <c r="AA222" i="1"/>
  <c r="R222" i="1"/>
  <c r="AJ221" i="1"/>
  <c r="AG221" i="1"/>
  <c r="AD221" i="1"/>
  <c r="AA221" i="1"/>
  <c r="R221" i="1"/>
  <c r="AJ220" i="1"/>
  <c r="AG220" i="1"/>
  <c r="AD220" i="1"/>
  <c r="AA220" i="1"/>
  <c r="R220" i="1"/>
  <c r="AJ219" i="1"/>
  <c r="AG219" i="1"/>
  <c r="AD219" i="1"/>
  <c r="AA219" i="1"/>
  <c r="R219" i="1"/>
  <c r="AJ218" i="1"/>
  <c r="AG218" i="1"/>
  <c r="AD218" i="1"/>
  <c r="AA218" i="1"/>
  <c r="R218" i="1"/>
  <c r="AJ217" i="1"/>
  <c r="AG217" i="1"/>
  <c r="AD217" i="1"/>
  <c r="AA217" i="1"/>
  <c r="R217" i="1"/>
  <c r="AJ216" i="1"/>
  <c r="AG216" i="1"/>
  <c r="AD216" i="1"/>
  <c r="AA216" i="1"/>
  <c r="R216" i="1"/>
  <c r="AJ215" i="1"/>
  <c r="AG215" i="1"/>
  <c r="AD215" i="1"/>
  <c r="AA215" i="1"/>
  <c r="R215" i="1"/>
  <c r="AJ214" i="1"/>
  <c r="AG214" i="1"/>
  <c r="AD214" i="1"/>
  <c r="AA214" i="1"/>
  <c r="R214" i="1"/>
  <c r="AJ213" i="1"/>
  <c r="AG213" i="1"/>
  <c r="AD213" i="1"/>
  <c r="AA213" i="1"/>
  <c r="R213" i="1"/>
  <c r="AJ212" i="1"/>
  <c r="AG212" i="1"/>
  <c r="AD212" i="1"/>
  <c r="AA212" i="1"/>
  <c r="R212" i="1"/>
  <c r="AJ211" i="1"/>
  <c r="AG211" i="1"/>
  <c r="AD211" i="1"/>
  <c r="AA211" i="1"/>
  <c r="R211" i="1"/>
  <c r="AJ210" i="1"/>
  <c r="AG210" i="1"/>
  <c r="AD210" i="1"/>
  <c r="AA210" i="1"/>
  <c r="R210" i="1"/>
  <c r="AJ209" i="1"/>
  <c r="AG209" i="1"/>
  <c r="AD209" i="1"/>
  <c r="AA209" i="1"/>
  <c r="R209" i="1"/>
  <c r="AJ208" i="1"/>
  <c r="AG208" i="1"/>
  <c r="AD208" i="1"/>
  <c r="AA208" i="1"/>
  <c r="R208" i="1"/>
  <c r="AJ207" i="1"/>
  <c r="AG207" i="1"/>
  <c r="AD207" i="1"/>
  <c r="AA207" i="1"/>
  <c r="R207" i="1"/>
  <c r="AJ206" i="1"/>
  <c r="AG206" i="1"/>
  <c r="AD206" i="1"/>
  <c r="AA206" i="1"/>
  <c r="R206" i="1"/>
  <c r="AJ205" i="1"/>
  <c r="AG205" i="1"/>
  <c r="AD205" i="1"/>
  <c r="AA205" i="1"/>
  <c r="R205" i="1"/>
  <c r="AJ204" i="1"/>
  <c r="AG204" i="1"/>
  <c r="AD204" i="1"/>
  <c r="AA204" i="1"/>
  <c r="R204" i="1"/>
  <c r="AJ203" i="1"/>
  <c r="AG203" i="1"/>
  <c r="AD203" i="1"/>
  <c r="AA203" i="1"/>
  <c r="R203" i="1"/>
  <c r="AJ202" i="1"/>
  <c r="AG202" i="1"/>
  <c r="AD202" i="1"/>
  <c r="AA202" i="1"/>
  <c r="R202" i="1"/>
  <c r="AJ201" i="1"/>
  <c r="AG201" i="1"/>
  <c r="AD201" i="1"/>
  <c r="AA201" i="1"/>
  <c r="R201" i="1"/>
  <c r="AJ200" i="1"/>
  <c r="AG200" i="1"/>
  <c r="AD200" i="1"/>
  <c r="AA200" i="1"/>
  <c r="R200" i="1"/>
  <c r="AJ199" i="1"/>
  <c r="AG199" i="1"/>
  <c r="AD199" i="1"/>
  <c r="AA199" i="1"/>
  <c r="R199" i="1"/>
  <c r="AJ198" i="1"/>
  <c r="AG198" i="1"/>
  <c r="AD198" i="1"/>
  <c r="AA198" i="1"/>
  <c r="R198" i="1"/>
  <c r="AJ197" i="1"/>
  <c r="AG197" i="1"/>
  <c r="AD197" i="1"/>
  <c r="AA197" i="1"/>
  <c r="R197" i="1"/>
  <c r="AJ196" i="1"/>
  <c r="AG196" i="1"/>
  <c r="AD196" i="1"/>
  <c r="AA196" i="1"/>
  <c r="R196" i="1"/>
  <c r="AJ195" i="1"/>
  <c r="AG195" i="1"/>
  <c r="AD195" i="1"/>
  <c r="AA195" i="1"/>
  <c r="R195" i="1"/>
  <c r="AJ194" i="1"/>
  <c r="AG194" i="1"/>
  <c r="AD194" i="1"/>
  <c r="AA194" i="1"/>
  <c r="R194" i="1"/>
  <c r="AJ193" i="1"/>
  <c r="AG193" i="1"/>
  <c r="AD193" i="1"/>
  <c r="AA193" i="1"/>
  <c r="R193" i="1"/>
  <c r="AJ192" i="1"/>
  <c r="AG192" i="1"/>
  <c r="AD192" i="1"/>
  <c r="AA192" i="1"/>
  <c r="R192" i="1"/>
  <c r="AJ191" i="1"/>
  <c r="AG191" i="1"/>
  <c r="AD191" i="1"/>
  <c r="AA191" i="1"/>
  <c r="R191" i="1"/>
  <c r="AJ190" i="1"/>
  <c r="AG190" i="1"/>
  <c r="AD190" i="1"/>
  <c r="AA190" i="1"/>
  <c r="R190" i="1"/>
  <c r="AJ189" i="1"/>
  <c r="AG189" i="1"/>
  <c r="AD189" i="1"/>
  <c r="AA189" i="1"/>
  <c r="R189" i="1"/>
  <c r="AJ188" i="1"/>
  <c r="AG188" i="1"/>
  <c r="AD188" i="1"/>
  <c r="AA188" i="1"/>
  <c r="R188" i="1"/>
  <c r="AJ187" i="1"/>
  <c r="AG187" i="1"/>
  <c r="AD187" i="1"/>
  <c r="AA187" i="1"/>
  <c r="R187" i="1"/>
  <c r="AJ186" i="1"/>
  <c r="AG186" i="1"/>
  <c r="AD186" i="1"/>
  <c r="AA186" i="1"/>
  <c r="R186" i="1"/>
  <c r="AJ185" i="1"/>
  <c r="AG185" i="1"/>
  <c r="AD185" i="1"/>
  <c r="AA185" i="1"/>
  <c r="R185" i="1"/>
  <c r="AJ184" i="1"/>
  <c r="AG184" i="1"/>
  <c r="AD184" i="1"/>
  <c r="AA184" i="1"/>
  <c r="R184" i="1"/>
  <c r="AJ183" i="1"/>
  <c r="AG183" i="1"/>
  <c r="AD183" i="1"/>
  <c r="AA183" i="1"/>
  <c r="R183" i="1"/>
  <c r="AJ182" i="1"/>
  <c r="AG182" i="1"/>
  <c r="AD182" i="1"/>
  <c r="AA182" i="1"/>
  <c r="R182" i="1"/>
  <c r="AJ181" i="1"/>
  <c r="AG181" i="1"/>
  <c r="AD181" i="1"/>
  <c r="AA181" i="1"/>
  <c r="R181" i="1"/>
  <c r="AJ180" i="1"/>
  <c r="AG180" i="1"/>
  <c r="AD180" i="1"/>
  <c r="AA180" i="1"/>
  <c r="R180" i="1"/>
  <c r="AJ179" i="1"/>
  <c r="AG179" i="1"/>
  <c r="AD179" i="1"/>
  <c r="AA179" i="1"/>
  <c r="R179" i="1"/>
  <c r="AJ178" i="1"/>
  <c r="AG178" i="1"/>
  <c r="AD178" i="1"/>
  <c r="AA178" i="1"/>
  <c r="R178" i="1"/>
  <c r="AJ177" i="1"/>
  <c r="AG177" i="1"/>
  <c r="AD177" i="1"/>
  <c r="AA177" i="1"/>
  <c r="R177" i="1"/>
  <c r="AJ176" i="1"/>
  <c r="AG176" i="1"/>
  <c r="AD176" i="1"/>
  <c r="AA176" i="1"/>
  <c r="R176" i="1"/>
  <c r="AJ175" i="1"/>
  <c r="AG175" i="1"/>
  <c r="AD175" i="1"/>
  <c r="AA175" i="1"/>
  <c r="R175" i="1"/>
  <c r="AJ174" i="1"/>
  <c r="AG174" i="1"/>
  <c r="AD174" i="1"/>
  <c r="AA174" i="1"/>
  <c r="R174" i="1"/>
  <c r="AJ173" i="1"/>
  <c r="AG173" i="1"/>
  <c r="AD173" i="1"/>
  <c r="AA173" i="1"/>
  <c r="R173" i="1"/>
  <c r="AJ172" i="1"/>
  <c r="AG172" i="1"/>
  <c r="AD172" i="1"/>
  <c r="AA172" i="1"/>
  <c r="R172" i="1"/>
  <c r="AJ171" i="1"/>
  <c r="AG171" i="1"/>
  <c r="AD171" i="1"/>
  <c r="AA171" i="1"/>
  <c r="R171" i="1"/>
  <c r="AJ170" i="1"/>
  <c r="AG170" i="1"/>
  <c r="AD170" i="1"/>
  <c r="AA170" i="1"/>
  <c r="R170" i="1"/>
  <c r="AJ169" i="1"/>
  <c r="AG169" i="1"/>
  <c r="AD169" i="1"/>
  <c r="AA169" i="1"/>
  <c r="R169" i="1"/>
  <c r="AJ168" i="1"/>
  <c r="AG168" i="1"/>
  <c r="AD168" i="1"/>
  <c r="AA168" i="1"/>
  <c r="R168" i="1"/>
  <c r="AJ167" i="1"/>
  <c r="AG167" i="1"/>
  <c r="AD167" i="1"/>
  <c r="AA167" i="1"/>
  <c r="R167" i="1"/>
  <c r="AJ166" i="1"/>
  <c r="AG166" i="1"/>
  <c r="AD166" i="1"/>
  <c r="AA166" i="1"/>
  <c r="R166" i="1"/>
  <c r="AJ165" i="1"/>
  <c r="AG165" i="1"/>
  <c r="AD165" i="1"/>
  <c r="AA165" i="1"/>
  <c r="R165" i="1"/>
  <c r="AJ164" i="1"/>
  <c r="AG164" i="1"/>
  <c r="AD164" i="1"/>
  <c r="AA164" i="1"/>
  <c r="R164" i="1"/>
  <c r="AJ163" i="1"/>
  <c r="AG163" i="1"/>
  <c r="AD163" i="1"/>
  <c r="AA163" i="1"/>
  <c r="R163" i="1"/>
  <c r="AJ162" i="1"/>
  <c r="AG162" i="1"/>
  <c r="AD162" i="1"/>
  <c r="AA162" i="1"/>
  <c r="R162" i="1"/>
  <c r="AJ161" i="1"/>
  <c r="AG161" i="1"/>
  <c r="AD161" i="1"/>
  <c r="AA161" i="1"/>
  <c r="R161" i="1"/>
  <c r="AJ160" i="1"/>
  <c r="AG160" i="1"/>
  <c r="AD160" i="1"/>
  <c r="AA160" i="1"/>
  <c r="R160" i="1"/>
  <c r="AJ159" i="1"/>
  <c r="AG159" i="1"/>
  <c r="AD159" i="1"/>
  <c r="AA159" i="1"/>
  <c r="R159" i="1"/>
  <c r="AJ158" i="1"/>
  <c r="AG158" i="1"/>
  <c r="AD158" i="1"/>
  <c r="AA158" i="1"/>
  <c r="R158" i="1"/>
  <c r="AJ157" i="1"/>
  <c r="AG157" i="1"/>
  <c r="AD157" i="1"/>
  <c r="AA157" i="1"/>
  <c r="R157" i="1"/>
  <c r="AJ156" i="1"/>
  <c r="AG156" i="1"/>
  <c r="AD156" i="1"/>
  <c r="AA156" i="1"/>
  <c r="R156" i="1"/>
  <c r="AJ155" i="1"/>
  <c r="AG155" i="1"/>
  <c r="AD155" i="1"/>
  <c r="AA155" i="1"/>
  <c r="R155" i="1"/>
  <c r="AJ154" i="1"/>
  <c r="AG154" i="1"/>
  <c r="AD154" i="1"/>
  <c r="AA154" i="1"/>
  <c r="R154" i="1"/>
  <c r="AJ153" i="1"/>
  <c r="AG153" i="1"/>
  <c r="AD153" i="1"/>
  <c r="AA153" i="1"/>
  <c r="R153" i="1"/>
  <c r="AJ152" i="1"/>
  <c r="AG152" i="1"/>
  <c r="AD152" i="1"/>
  <c r="AA152" i="1"/>
  <c r="R152" i="1"/>
  <c r="AJ151" i="1"/>
  <c r="AG151" i="1"/>
  <c r="AD151" i="1"/>
  <c r="AA151" i="1"/>
  <c r="R151" i="1"/>
  <c r="AJ150" i="1"/>
  <c r="AG150" i="1"/>
  <c r="AD150" i="1"/>
  <c r="AA150" i="1"/>
  <c r="R150" i="1"/>
  <c r="AJ149" i="1"/>
  <c r="AG149" i="1"/>
  <c r="AD149" i="1"/>
  <c r="AA149" i="1"/>
  <c r="R149" i="1"/>
  <c r="AJ148" i="1"/>
  <c r="AG148" i="1"/>
  <c r="AD148" i="1"/>
  <c r="AA148" i="1"/>
  <c r="R148" i="1"/>
  <c r="AJ147" i="1"/>
  <c r="AG147" i="1"/>
  <c r="AD147" i="1"/>
  <c r="AA147" i="1"/>
  <c r="R147" i="1"/>
  <c r="AJ146" i="1"/>
  <c r="AG146" i="1"/>
  <c r="AD146" i="1"/>
  <c r="AA146" i="1"/>
  <c r="R146" i="1"/>
  <c r="AJ145" i="1"/>
  <c r="AG145" i="1"/>
  <c r="AD145" i="1"/>
  <c r="AA145" i="1"/>
  <c r="R145" i="1"/>
  <c r="AJ144" i="1"/>
  <c r="AG144" i="1"/>
  <c r="AD144" i="1"/>
  <c r="AA144" i="1"/>
  <c r="R144" i="1"/>
  <c r="AJ143" i="1"/>
  <c r="AG143" i="1"/>
  <c r="AD143" i="1"/>
  <c r="AA143" i="1"/>
  <c r="R143" i="1"/>
  <c r="AJ142" i="1"/>
  <c r="AG142" i="1"/>
  <c r="AD142" i="1"/>
  <c r="AA142" i="1"/>
  <c r="R142" i="1"/>
  <c r="AJ141" i="1"/>
  <c r="AG141" i="1"/>
  <c r="AD141" i="1"/>
  <c r="AA141" i="1"/>
  <c r="R141" i="1"/>
  <c r="AJ140" i="1"/>
  <c r="AG140" i="1"/>
  <c r="AD140" i="1"/>
  <c r="AA140" i="1"/>
  <c r="R140" i="1"/>
  <c r="AJ139" i="1"/>
  <c r="AG139" i="1"/>
  <c r="AD139" i="1"/>
  <c r="AA139" i="1"/>
  <c r="R139" i="1"/>
  <c r="AJ138" i="1"/>
  <c r="AG138" i="1"/>
  <c r="AD138" i="1"/>
  <c r="AA138" i="1"/>
  <c r="R138" i="1"/>
  <c r="AJ137" i="1"/>
  <c r="AG137" i="1"/>
  <c r="AD137" i="1"/>
  <c r="AA137" i="1"/>
  <c r="R137" i="1"/>
  <c r="AJ136" i="1"/>
  <c r="AG136" i="1"/>
  <c r="AD136" i="1"/>
  <c r="AA136" i="1"/>
  <c r="R136" i="1"/>
  <c r="AJ135" i="1"/>
  <c r="AG135" i="1"/>
  <c r="AD135" i="1"/>
  <c r="AA135" i="1"/>
  <c r="R135" i="1"/>
  <c r="AJ134" i="1"/>
  <c r="AG134" i="1"/>
  <c r="AD134" i="1"/>
  <c r="AA134" i="1"/>
  <c r="R134" i="1"/>
  <c r="AJ133" i="1"/>
  <c r="AG133" i="1"/>
  <c r="AD133" i="1"/>
  <c r="AA133" i="1"/>
  <c r="R133" i="1"/>
  <c r="AJ132" i="1"/>
  <c r="AG132" i="1"/>
  <c r="AD132" i="1"/>
  <c r="AA132" i="1"/>
  <c r="R132" i="1"/>
  <c r="AJ131" i="1"/>
  <c r="AG131" i="1"/>
  <c r="AD131" i="1"/>
  <c r="AA131" i="1"/>
  <c r="R131" i="1"/>
  <c r="AJ130" i="1"/>
  <c r="AG130" i="1"/>
  <c r="AD130" i="1"/>
  <c r="AA130" i="1"/>
  <c r="R130" i="1"/>
  <c r="AJ129" i="1"/>
  <c r="AG129" i="1"/>
  <c r="AD129" i="1"/>
  <c r="AA129" i="1"/>
  <c r="R129" i="1"/>
  <c r="AJ128" i="1"/>
  <c r="AG128" i="1"/>
  <c r="AD128" i="1"/>
  <c r="AA128" i="1"/>
  <c r="R128" i="1"/>
  <c r="AJ127" i="1"/>
  <c r="AG127" i="1"/>
  <c r="AD127" i="1"/>
  <c r="AA127" i="1"/>
  <c r="R127" i="1"/>
  <c r="AJ126" i="1"/>
  <c r="AG126" i="1"/>
  <c r="AD126" i="1"/>
  <c r="AA126" i="1"/>
  <c r="R126" i="1"/>
  <c r="AJ125" i="1"/>
  <c r="AG125" i="1"/>
  <c r="AD125" i="1"/>
  <c r="AA125" i="1"/>
  <c r="R125" i="1"/>
  <c r="AJ124" i="1"/>
  <c r="AG124" i="1"/>
  <c r="AD124" i="1"/>
  <c r="AA124" i="1"/>
  <c r="R124" i="1"/>
  <c r="AJ123" i="1"/>
  <c r="AG123" i="1"/>
  <c r="AD123" i="1"/>
  <c r="AA123" i="1"/>
  <c r="R123" i="1"/>
  <c r="AJ122" i="1"/>
  <c r="AG122" i="1"/>
  <c r="AD122" i="1"/>
  <c r="AA122" i="1"/>
  <c r="R122" i="1"/>
  <c r="AJ121" i="1"/>
  <c r="AG121" i="1"/>
  <c r="AD121" i="1"/>
  <c r="AA121" i="1"/>
  <c r="R121" i="1"/>
  <c r="AJ120" i="1"/>
  <c r="AG120" i="1"/>
  <c r="AD120" i="1"/>
  <c r="AA120" i="1"/>
  <c r="R120" i="1"/>
  <c r="AJ119" i="1"/>
  <c r="AG119" i="1"/>
  <c r="AD119" i="1"/>
  <c r="AA119" i="1"/>
  <c r="R119" i="1"/>
  <c r="AJ118" i="1"/>
  <c r="AG118" i="1"/>
  <c r="AD118" i="1"/>
  <c r="AA118" i="1"/>
  <c r="R118" i="1"/>
  <c r="AJ117" i="1"/>
  <c r="AG117" i="1"/>
  <c r="AD117" i="1"/>
  <c r="AA117" i="1"/>
  <c r="R117" i="1"/>
  <c r="AJ116" i="1"/>
  <c r="AG116" i="1"/>
  <c r="AD116" i="1"/>
  <c r="AA116" i="1"/>
  <c r="R116" i="1"/>
  <c r="AJ115" i="1"/>
  <c r="AG115" i="1"/>
  <c r="AD115" i="1"/>
  <c r="AA115" i="1"/>
  <c r="R115" i="1"/>
  <c r="AJ114" i="1"/>
  <c r="AG114" i="1"/>
  <c r="AD114" i="1"/>
  <c r="AA114" i="1"/>
  <c r="R114" i="1"/>
  <c r="AJ113" i="1"/>
  <c r="AG113" i="1"/>
  <c r="AD113" i="1"/>
  <c r="AA113" i="1"/>
  <c r="R113" i="1"/>
  <c r="AJ112" i="1"/>
  <c r="AG112" i="1"/>
  <c r="AD112" i="1"/>
  <c r="AA112" i="1"/>
  <c r="R112" i="1"/>
  <c r="AJ111" i="1"/>
  <c r="AG111" i="1"/>
  <c r="AD111" i="1"/>
  <c r="AA111" i="1"/>
  <c r="R111" i="1"/>
  <c r="AJ110" i="1"/>
  <c r="AG110" i="1"/>
  <c r="AD110" i="1"/>
  <c r="AA110" i="1"/>
  <c r="R110" i="1"/>
  <c r="AJ109" i="1"/>
  <c r="AG109" i="1"/>
  <c r="AD109" i="1"/>
  <c r="AA109" i="1"/>
  <c r="R109" i="1"/>
  <c r="AJ108" i="1"/>
  <c r="AG108" i="1"/>
  <c r="AD108" i="1"/>
  <c r="AA108" i="1"/>
  <c r="R108" i="1"/>
  <c r="AJ107" i="1"/>
  <c r="AG107" i="1"/>
  <c r="AD107" i="1"/>
  <c r="AA107" i="1"/>
  <c r="R107" i="1"/>
  <c r="AJ106" i="1"/>
  <c r="AG106" i="1"/>
  <c r="AD106" i="1"/>
  <c r="AA106" i="1"/>
  <c r="R106" i="1"/>
  <c r="AJ105" i="1"/>
  <c r="AG105" i="1"/>
  <c r="AD105" i="1"/>
  <c r="AA105" i="1"/>
  <c r="R105" i="1"/>
  <c r="AJ104" i="1"/>
  <c r="AG104" i="1"/>
  <c r="AD104" i="1"/>
  <c r="AA104" i="1"/>
  <c r="R104" i="1"/>
  <c r="AJ103" i="1"/>
  <c r="AG103" i="1"/>
  <c r="AD103" i="1"/>
  <c r="AA103" i="1"/>
  <c r="R103" i="1"/>
  <c r="AJ102" i="1"/>
  <c r="AG102" i="1"/>
  <c r="AD102" i="1"/>
  <c r="AA102" i="1"/>
  <c r="R102" i="1"/>
  <c r="AJ101" i="1"/>
  <c r="AG101" i="1"/>
  <c r="AD101" i="1"/>
  <c r="AA101" i="1"/>
  <c r="R101" i="1"/>
  <c r="AJ100" i="1"/>
  <c r="AG100" i="1"/>
  <c r="AD100" i="1"/>
  <c r="AA100" i="1"/>
  <c r="R100" i="1"/>
  <c r="AJ99" i="1"/>
  <c r="AG99" i="1"/>
  <c r="AD99" i="1"/>
  <c r="AA99" i="1"/>
  <c r="R99" i="1"/>
  <c r="AJ98" i="1"/>
  <c r="AG98" i="1"/>
  <c r="AD98" i="1"/>
  <c r="AA98" i="1"/>
  <c r="R98" i="1"/>
  <c r="AJ97" i="1"/>
  <c r="AG97" i="1"/>
  <c r="AD97" i="1"/>
  <c r="AA97" i="1"/>
  <c r="R97" i="1"/>
  <c r="AJ96" i="1"/>
  <c r="AG96" i="1"/>
  <c r="AD96" i="1"/>
  <c r="AA96" i="1"/>
  <c r="R96" i="1"/>
  <c r="AJ95" i="1"/>
  <c r="AG95" i="1"/>
  <c r="AD95" i="1"/>
  <c r="AA95" i="1"/>
  <c r="R95" i="1"/>
  <c r="AJ94" i="1"/>
  <c r="AG94" i="1"/>
  <c r="AD94" i="1"/>
  <c r="AA94" i="1"/>
  <c r="R94" i="1"/>
  <c r="AJ93" i="1"/>
  <c r="AG93" i="1"/>
  <c r="AD93" i="1"/>
  <c r="AA93" i="1"/>
  <c r="R93" i="1"/>
  <c r="AJ92" i="1"/>
  <c r="AG92" i="1"/>
  <c r="AD92" i="1"/>
  <c r="AA92" i="1"/>
  <c r="R92" i="1"/>
  <c r="AJ91" i="1"/>
  <c r="AG91" i="1"/>
  <c r="AD91" i="1"/>
  <c r="AA91" i="1"/>
  <c r="R91" i="1"/>
  <c r="AJ90" i="1"/>
  <c r="AG90" i="1"/>
  <c r="AD90" i="1"/>
  <c r="AA90" i="1"/>
  <c r="R90" i="1"/>
  <c r="AJ89" i="1"/>
  <c r="AG89" i="1"/>
  <c r="AD89" i="1"/>
  <c r="AA89" i="1"/>
  <c r="R89" i="1"/>
  <c r="AJ88" i="1"/>
  <c r="AG88" i="1"/>
  <c r="AD88" i="1"/>
  <c r="AA88" i="1"/>
  <c r="R88" i="1"/>
  <c r="AJ87" i="1"/>
  <c r="AG87" i="1"/>
  <c r="AD87" i="1"/>
  <c r="AA87" i="1"/>
  <c r="R87" i="1"/>
  <c r="AJ86" i="1"/>
  <c r="AG86" i="1"/>
  <c r="AD86" i="1"/>
  <c r="AA86" i="1"/>
  <c r="R86" i="1"/>
  <c r="AJ85" i="1"/>
  <c r="AG85" i="1"/>
  <c r="AD85" i="1"/>
  <c r="AA85" i="1"/>
  <c r="R85" i="1"/>
  <c r="AJ84" i="1"/>
  <c r="AG84" i="1"/>
  <c r="AD84" i="1"/>
  <c r="AA84" i="1"/>
  <c r="R84" i="1"/>
  <c r="AJ83" i="1"/>
  <c r="AG83" i="1"/>
  <c r="AD83" i="1"/>
  <c r="AA83" i="1"/>
  <c r="R83" i="1"/>
  <c r="AJ82" i="1"/>
  <c r="AG82" i="1"/>
  <c r="AD82" i="1"/>
  <c r="AA82" i="1"/>
  <c r="R82" i="1"/>
  <c r="AJ81" i="1"/>
  <c r="AG81" i="1"/>
  <c r="AD81" i="1"/>
  <c r="AA81" i="1"/>
  <c r="R81" i="1"/>
  <c r="AJ80" i="1"/>
  <c r="AG80" i="1"/>
  <c r="AD80" i="1"/>
  <c r="AA80" i="1"/>
  <c r="R80" i="1"/>
  <c r="AJ79" i="1"/>
  <c r="AG79" i="1"/>
  <c r="AD79" i="1"/>
  <c r="AA79" i="1"/>
  <c r="R79" i="1"/>
  <c r="AJ78" i="1"/>
  <c r="AG78" i="1"/>
  <c r="AD78" i="1"/>
  <c r="AA78" i="1"/>
  <c r="R78" i="1"/>
  <c r="AJ77" i="1"/>
  <c r="AG77" i="1"/>
  <c r="AD77" i="1"/>
  <c r="AA77" i="1"/>
  <c r="R77" i="1"/>
  <c r="AJ76" i="1"/>
  <c r="AG76" i="1"/>
  <c r="AD76" i="1"/>
  <c r="AA76" i="1"/>
  <c r="R76" i="1"/>
  <c r="AJ75" i="1"/>
  <c r="AG75" i="1"/>
  <c r="AD75" i="1"/>
  <c r="AA75" i="1"/>
  <c r="R75" i="1"/>
  <c r="AJ74" i="1"/>
  <c r="AG74" i="1"/>
  <c r="AD74" i="1"/>
  <c r="AA74" i="1"/>
  <c r="R74" i="1"/>
  <c r="AJ73" i="1"/>
  <c r="AG73" i="1"/>
  <c r="AD73" i="1"/>
  <c r="AA73" i="1"/>
  <c r="R73" i="1"/>
  <c r="AJ72" i="1"/>
  <c r="AG72" i="1"/>
  <c r="AD72" i="1"/>
  <c r="AA72" i="1"/>
  <c r="R72" i="1"/>
  <c r="AJ71" i="1"/>
  <c r="AG71" i="1"/>
  <c r="AD71" i="1"/>
  <c r="AA71" i="1"/>
  <c r="R71" i="1"/>
  <c r="AJ70" i="1"/>
  <c r="AG70" i="1"/>
  <c r="AD70" i="1"/>
  <c r="AA70" i="1"/>
  <c r="R70" i="1"/>
  <c r="AJ69" i="1"/>
  <c r="AG69" i="1"/>
  <c r="AD69" i="1"/>
  <c r="AA69" i="1"/>
  <c r="R69" i="1"/>
  <c r="AJ68" i="1"/>
  <c r="AG68" i="1"/>
  <c r="AD68" i="1"/>
  <c r="AA68" i="1"/>
  <c r="R68" i="1"/>
  <c r="AJ67" i="1"/>
  <c r="AG67" i="1"/>
  <c r="AD67" i="1"/>
  <c r="AA67" i="1"/>
  <c r="R67" i="1"/>
  <c r="AJ66" i="1"/>
  <c r="AG66" i="1"/>
  <c r="AD66" i="1"/>
  <c r="AA66" i="1"/>
  <c r="R66" i="1"/>
  <c r="AJ65" i="1"/>
  <c r="AG65" i="1"/>
  <c r="AD65" i="1"/>
  <c r="AA65" i="1"/>
  <c r="R65" i="1"/>
  <c r="AJ64" i="1"/>
  <c r="AG64" i="1"/>
  <c r="AD64" i="1"/>
  <c r="AA64" i="1"/>
  <c r="R64" i="1"/>
  <c r="AJ63" i="1"/>
  <c r="AG63" i="1"/>
  <c r="AD63" i="1"/>
  <c r="AA63" i="1"/>
  <c r="R63" i="1"/>
  <c r="AJ62" i="1"/>
  <c r="AG62" i="1"/>
  <c r="AD62" i="1"/>
  <c r="AA62" i="1"/>
  <c r="R62" i="1"/>
  <c r="AJ61" i="1"/>
  <c r="AG61" i="1"/>
  <c r="AD61" i="1"/>
  <c r="AA61" i="1"/>
  <c r="R61" i="1"/>
  <c r="AJ60" i="1"/>
  <c r="AG60" i="1"/>
  <c r="AD60" i="1"/>
  <c r="AA60" i="1"/>
  <c r="R60" i="1"/>
  <c r="AJ59" i="1"/>
  <c r="AG59" i="1"/>
  <c r="AD59" i="1"/>
  <c r="AA59" i="1"/>
  <c r="R59" i="1"/>
  <c r="AJ58" i="1"/>
  <c r="AG58" i="1"/>
  <c r="AD58" i="1"/>
  <c r="AA58" i="1"/>
  <c r="R58" i="1"/>
  <c r="AJ57" i="1"/>
  <c r="AG57" i="1"/>
  <c r="AD57" i="1"/>
  <c r="AA57" i="1"/>
  <c r="R57" i="1"/>
  <c r="AJ56" i="1"/>
  <c r="AG56" i="1"/>
  <c r="AD56" i="1"/>
  <c r="AA56" i="1"/>
  <c r="R56" i="1"/>
  <c r="AJ55" i="1"/>
  <c r="AG55" i="1"/>
  <c r="AD55" i="1"/>
  <c r="AA55" i="1"/>
  <c r="R55" i="1"/>
  <c r="AJ54" i="1"/>
  <c r="AG54" i="1"/>
  <c r="AD54" i="1"/>
  <c r="AA54" i="1"/>
  <c r="R54" i="1"/>
  <c r="AJ53" i="1"/>
  <c r="AG53" i="1"/>
  <c r="AD53" i="1"/>
  <c r="AA53" i="1"/>
  <c r="R53" i="1"/>
  <c r="AJ52" i="1"/>
  <c r="AG52" i="1"/>
  <c r="AD52" i="1"/>
  <c r="AA52" i="1"/>
  <c r="R52" i="1"/>
  <c r="AJ51" i="1"/>
  <c r="AG51" i="1"/>
  <c r="AD51" i="1"/>
  <c r="AA51" i="1"/>
  <c r="R51" i="1"/>
  <c r="AJ50" i="1"/>
  <c r="AG50" i="1"/>
  <c r="AD50" i="1"/>
  <c r="AA50" i="1"/>
  <c r="R50" i="1"/>
  <c r="AJ49" i="1"/>
  <c r="AG49" i="1"/>
  <c r="AD49" i="1"/>
  <c r="AA49" i="1"/>
  <c r="R49" i="1"/>
  <c r="AJ48" i="1"/>
  <c r="AG48" i="1"/>
  <c r="AD48" i="1"/>
  <c r="AA48" i="1"/>
  <c r="R48" i="1"/>
  <c r="AJ47" i="1"/>
  <c r="AG47" i="1"/>
  <c r="AD47" i="1"/>
  <c r="AA47" i="1"/>
  <c r="R47" i="1"/>
  <c r="AJ46" i="1"/>
  <c r="AG46" i="1"/>
  <c r="AD46" i="1"/>
  <c r="AA46" i="1"/>
  <c r="R46" i="1"/>
  <c r="AJ45" i="1"/>
  <c r="AG45" i="1"/>
  <c r="AD45" i="1"/>
  <c r="AA45" i="1"/>
  <c r="R45" i="1"/>
  <c r="AJ44" i="1"/>
  <c r="AG44" i="1"/>
  <c r="AD44" i="1"/>
  <c r="AA44" i="1"/>
  <c r="R44" i="1"/>
  <c r="AJ43" i="1"/>
  <c r="AG43" i="1"/>
  <c r="AD43" i="1"/>
  <c r="AA43" i="1"/>
  <c r="R43" i="1"/>
  <c r="AJ42" i="1"/>
  <c r="AG42" i="1"/>
  <c r="AD42" i="1"/>
  <c r="AA42" i="1"/>
  <c r="R42" i="1"/>
  <c r="AJ41" i="1"/>
  <c r="AG41" i="1"/>
  <c r="AD41" i="1"/>
  <c r="AA41" i="1"/>
  <c r="R41" i="1"/>
  <c r="AJ40" i="1"/>
  <c r="AG40" i="1"/>
  <c r="AD40" i="1"/>
  <c r="AA40" i="1"/>
  <c r="R40" i="1"/>
  <c r="AJ39" i="1"/>
  <c r="AG39" i="1"/>
  <c r="AD39" i="1"/>
  <c r="AA39" i="1"/>
  <c r="R39" i="1"/>
  <c r="AJ38" i="1"/>
  <c r="AG38" i="1"/>
  <c r="AD38" i="1"/>
  <c r="AA38" i="1"/>
  <c r="R38" i="1"/>
  <c r="AJ37" i="1"/>
  <c r="AG37" i="1"/>
  <c r="AD37" i="1"/>
  <c r="AA37" i="1"/>
  <c r="R37" i="1"/>
  <c r="AJ36" i="1"/>
  <c r="AG36" i="1"/>
  <c r="AD36" i="1"/>
  <c r="AA36" i="1"/>
  <c r="R36" i="1"/>
  <c r="AJ35" i="1"/>
  <c r="AG35" i="1"/>
  <c r="AD35" i="1"/>
  <c r="AA35" i="1"/>
  <c r="R35" i="1"/>
  <c r="AJ34" i="1"/>
  <c r="AG34" i="1"/>
  <c r="AD34" i="1"/>
  <c r="AA34" i="1"/>
  <c r="R34" i="1"/>
  <c r="AJ33" i="1"/>
  <c r="AG33" i="1"/>
  <c r="AD33" i="1"/>
  <c r="AA33" i="1"/>
  <c r="R33" i="1"/>
  <c r="AJ32" i="1"/>
  <c r="AG32" i="1"/>
  <c r="AD32" i="1"/>
  <c r="AA32" i="1"/>
  <c r="R32" i="1"/>
  <c r="AJ31" i="1"/>
  <c r="AG31" i="1"/>
  <c r="AD31" i="1"/>
  <c r="AA31" i="1"/>
  <c r="R31" i="1"/>
  <c r="AJ30" i="1"/>
  <c r="AG30" i="1"/>
  <c r="AD30" i="1"/>
  <c r="AA30" i="1"/>
  <c r="R30" i="1"/>
  <c r="AJ29" i="1"/>
  <c r="AG29" i="1"/>
  <c r="AD29" i="1"/>
  <c r="AA29" i="1"/>
  <c r="R29" i="1"/>
  <c r="AJ28" i="1"/>
  <c r="AG28" i="1"/>
  <c r="AD28" i="1"/>
  <c r="AA28" i="1"/>
  <c r="R28" i="1"/>
  <c r="AJ27" i="1"/>
  <c r="AG27" i="1"/>
  <c r="AD27" i="1"/>
  <c r="AA27" i="1"/>
  <c r="R27" i="1"/>
  <c r="AJ26" i="1"/>
  <c r="AG26" i="1"/>
  <c r="AD26" i="1"/>
  <c r="AA26" i="1"/>
  <c r="R26" i="1"/>
  <c r="AJ25" i="1"/>
  <c r="AG25" i="1"/>
  <c r="AD25" i="1"/>
  <c r="AA25" i="1"/>
  <c r="R25" i="1"/>
  <c r="AJ24" i="1"/>
  <c r="AG24" i="1"/>
  <c r="AD24" i="1"/>
  <c r="AA24" i="1"/>
  <c r="R24" i="1"/>
  <c r="AJ23" i="1"/>
  <c r="AG23" i="1"/>
  <c r="AD23" i="1"/>
  <c r="AA23" i="1"/>
  <c r="R23" i="1"/>
  <c r="AJ22" i="1"/>
  <c r="AG22" i="1"/>
  <c r="AD22" i="1"/>
  <c r="AA22" i="1"/>
  <c r="R22" i="1"/>
  <c r="AJ21" i="1"/>
  <c r="AG21" i="1"/>
  <c r="AD21" i="1"/>
  <c r="AA21" i="1"/>
  <c r="R21" i="1"/>
  <c r="AJ20" i="1"/>
  <c r="AG20" i="1"/>
  <c r="AD20" i="1"/>
  <c r="AA20" i="1"/>
  <c r="R20" i="1"/>
  <c r="AJ19" i="1"/>
  <c r="AG19" i="1"/>
  <c r="AD19" i="1"/>
  <c r="AA19" i="1"/>
  <c r="R19" i="1"/>
  <c r="AJ18" i="1"/>
  <c r="AG18" i="1"/>
  <c r="AD18" i="1"/>
  <c r="AA18" i="1"/>
  <c r="R18" i="1"/>
  <c r="AJ17" i="1"/>
  <c r="AG17" i="1"/>
  <c r="AD17" i="1"/>
  <c r="AA17" i="1"/>
  <c r="R17" i="1"/>
  <c r="AJ16" i="1"/>
  <c r="AG16" i="1"/>
  <c r="AD16" i="1"/>
  <c r="AA16" i="1"/>
  <c r="R16" i="1"/>
  <c r="AJ15" i="1"/>
  <c r="AG15" i="1"/>
  <c r="AD15" i="1"/>
  <c r="AA15" i="1"/>
  <c r="R15" i="1"/>
  <c r="AJ14" i="1"/>
  <c r="AG14" i="1"/>
  <c r="AD14" i="1"/>
  <c r="AA14" i="1"/>
  <c r="R14" i="1"/>
  <c r="AJ13" i="1"/>
  <c r="AG13" i="1"/>
  <c r="AD13" i="1"/>
  <c r="AA13" i="1"/>
  <c r="R13" i="1"/>
  <c r="AJ12" i="1"/>
  <c r="AG12" i="1"/>
  <c r="AD12" i="1"/>
  <c r="AA12" i="1"/>
  <c r="R12" i="1"/>
  <c r="AJ11" i="1"/>
  <c r="AG11" i="1"/>
  <c r="AD11" i="1"/>
  <c r="AA11" i="1"/>
  <c r="R11" i="1"/>
  <c r="AJ10" i="1"/>
  <c r="AG10" i="1"/>
  <c r="AD10" i="1"/>
  <c r="AA10" i="1"/>
  <c r="R10" i="1"/>
  <c r="AJ9" i="1"/>
  <c r="AG9" i="1"/>
  <c r="AD9" i="1"/>
  <c r="AA9" i="1"/>
  <c r="R9" i="1"/>
  <c r="AJ8" i="1"/>
  <c r="AG8" i="1"/>
  <c r="AD8" i="1"/>
  <c r="AA8" i="1"/>
  <c r="R8" i="1"/>
  <c r="AJ7" i="1"/>
  <c r="AG7" i="1"/>
  <c r="AD7" i="1"/>
  <c r="AA7" i="1"/>
  <c r="R7" i="1"/>
  <c r="AJ6" i="1"/>
  <c r="AG6" i="1"/>
  <c r="AD6" i="1"/>
  <c r="AA6" i="1"/>
  <c r="R6" i="1"/>
  <c r="AJ5" i="1"/>
  <c r="AG5" i="1"/>
  <c r="AD5" i="1"/>
  <c r="AA5" i="1"/>
  <c r="R5" i="1"/>
  <c r="AJ4" i="1"/>
  <c r="AG4" i="1"/>
  <c r="AD4" i="1"/>
  <c r="AA4" i="1"/>
  <c r="R4" i="1"/>
  <c r="AJ3" i="1"/>
  <c r="AG3" i="1"/>
  <c r="AD3" i="1"/>
  <c r="AA3" i="1"/>
  <c r="R3" i="1"/>
  <c r="AJ2" i="1"/>
  <c r="AG2" i="1"/>
  <c r="AD2" i="1"/>
  <c r="AA2" i="1"/>
  <c r="R2" i="1"/>
</calcChain>
</file>

<file path=xl/sharedStrings.xml><?xml version="1.0" encoding="utf-8"?>
<sst xmlns="http://schemas.openxmlformats.org/spreadsheetml/2006/main" count="1325" uniqueCount="747">
  <si>
    <t>CLASS</t>
  </si>
  <si>
    <t>Tn4-33</t>
  </si>
  <si>
    <t>StDev</t>
  </si>
  <si>
    <t>%CV</t>
  </si>
  <si>
    <t>Tn4-28</t>
  </si>
  <si>
    <t>Tn4-21</t>
  </si>
  <si>
    <t>Tn4-31L</t>
  </si>
  <si>
    <t>RBC36</t>
  </si>
  <si>
    <t>% CV</t>
  </si>
  <si>
    <t>O30</t>
  </si>
  <si>
    <t>O-31</t>
  </si>
  <si>
    <t>UEA1</t>
  </si>
  <si>
    <t>O14</t>
  </si>
  <si>
    <t>Tn4-22</t>
  </si>
  <si>
    <t>O13</t>
  </si>
  <si>
    <t>HMO-9</t>
  </si>
  <si>
    <t>ABR114</t>
  </si>
  <si>
    <t>Tn4-27</t>
  </si>
  <si>
    <t>O-29</t>
  </si>
  <si>
    <t>Tn4-32</t>
  </si>
  <si>
    <t>Gala-Sp8</t>
  </si>
  <si>
    <t>Monosaccharides</t>
  </si>
  <si>
    <t>Glca-Sp8</t>
  </si>
  <si>
    <t>Mana-Sp8</t>
  </si>
  <si>
    <t>GalNAca-Sp8</t>
  </si>
  <si>
    <t>GalNAca-Sp15</t>
  </si>
  <si>
    <t>Fuca-Sp8</t>
  </si>
  <si>
    <t>Fuca-Sp9</t>
  </si>
  <si>
    <t>Rhaa-Sp8</t>
  </si>
  <si>
    <t>Neu5Aca-Sp8</t>
  </si>
  <si>
    <t>Neu5Aca-Sp11</t>
  </si>
  <si>
    <t>Neu5Acb-Sp8</t>
  </si>
  <si>
    <t>Galb-Sp8</t>
  </si>
  <si>
    <t>Glcb-Sp8</t>
  </si>
  <si>
    <t>Manb-Sp8</t>
  </si>
  <si>
    <t>GalNAcb-Sp8</t>
  </si>
  <si>
    <t>GlcNAcb-Sp0</t>
  </si>
  <si>
    <t>GlcNAcb-Sp8</t>
  </si>
  <si>
    <t>GlcN(Gc)b-Sp8</t>
  </si>
  <si>
    <t>Galb1-4GlcNAcb1-6(Galb1-4GlcNAcb1-3)GalNAca-Sp8</t>
  </si>
  <si>
    <t>Core 4</t>
  </si>
  <si>
    <t>Galb1-4GlcNAcb1-6(Galb1-4GlcNAcb1-3)GalNAc-Sp14</t>
  </si>
  <si>
    <t>GlcNAcb1-6(GlcNAcb1-4)(GlcNAcb1-3)GlcNAc-Sp8</t>
  </si>
  <si>
    <t xml:space="preserve">GlcNAc-R </t>
  </si>
  <si>
    <t>6S(3S)Galb1-4(6S)GlcNAcb-Sp0</t>
  </si>
  <si>
    <t>Sulfated glycans</t>
  </si>
  <si>
    <t>6S(3S)Galb1-4GlcNAcb-Sp0</t>
  </si>
  <si>
    <t>(3S)Galb1-4(Fuca1-3)(6S)Glc-Sp0</t>
  </si>
  <si>
    <t>(3S)Galb1-4Glcb-Sp8</t>
  </si>
  <si>
    <t>(3S)Galb1-4(6S)Glcb-Sp0</t>
  </si>
  <si>
    <t>(3S)Galb1-4(6S)Glcb-Sp8</t>
  </si>
  <si>
    <t>(3S)Galb1-3(Fuca1-4)GlcNAcb-Sp8</t>
  </si>
  <si>
    <t>(3S)Galb1-3GalNAca-Sp8</t>
  </si>
  <si>
    <t>(3S)Galb1-3GlcNAcb-Sp0</t>
  </si>
  <si>
    <t>(3S)Galb1-3GlcNAcb-Sp8</t>
  </si>
  <si>
    <t xml:space="preserve">(3S)Galb1-4(Fuca1-3)GlcNAc-Sp0 </t>
  </si>
  <si>
    <t>(3S)Galb1-4(Fuca1-3)GlcNAc-Sp8</t>
  </si>
  <si>
    <t>(3S)Galb1-4(6S)GlcNAcb-Sp0</t>
  </si>
  <si>
    <t>(3S)Galb1-4(6S)GlcNAcb-Sp8</t>
  </si>
  <si>
    <t>(3S)Galb1-4GlcNAcb-Sp0</t>
  </si>
  <si>
    <t>(3S)Galb1-4GlcNAcb-Sp8</t>
  </si>
  <si>
    <t>(3S)Galb-Sp8</t>
  </si>
  <si>
    <t>(6S)(4S)Galb1-4GlcNAcb-Sp0</t>
  </si>
  <si>
    <t>(4S)Galb1-4GlcNAcb-Sp8</t>
  </si>
  <si>
    <t>(6P)Mana-Sp8</t>
  </si>
  <si>
    <t>Phosphorylated glycans</t>
  </si>
  <si>
    <t>(6S)Galb1-4Glcb-Sp0</t>
  </si>
  <si>
    <t>(6S)Galb1-4Glcb-Sp8</t>
  </si>
  <si>
    <t>(6S)Galb1-4GlcNAcb-Sp8</t>
  </si>
  <si>
    <t>(6S)Galb1-4(6S)Glcb-Sp8</t>
  </si>
  <si>
    <t>Neu5Aca2-3(6S)Galb1-4GlcNAcb-Sp8</t>
  </si>
  <si>
    <t>(6S)GlcNAcb-Sp8</t>
  </si>
  <si>
    <t>Sialylated Glycans</t>
  </si>
  <si>
    <t>Neu5,9Ac2a2-6Galb1-4GlcNAcb-Sp8</t>
  </si>
  <si>
    <t>Mana1-6(Mana1-3)Manb1-4GlcNAcb1-4GlcNAcb-Sp12</t>
  </si>
  <si>
    <t>Oligomannose</t>
  </si>
  <si>
    <t>Mana1-6(Mana1-3)Manb1-4GlcNAcb1-4GlcNAcb-Sp13</t>
  </si>
  <si>
    <t>GlcNAcb1-2Mana1-6(GlcNAcb1-2Mana1-3)Manb1-4GlcNAcb1-4GlcNAcb-Sp12</t>
  </si>
  <si>
    <t>complex N-glycan</t>
  </si>
  <si>
    <t>GlcNAcb1-2Mana1-6(GlcNAcb1-2Mana1-3)Manb1-4GlcNAcb1-4GlcNAcb-Sp13</t>
  </si>
  <si>
    <t>Galb1-4GlcNAcb1-2Mana1-6(Galb1-4GlcNAcb1-2Mana1-3)Manb1-4GlcNAcb1-4GlcNAcb-Sp12</t>
  </si>
  <si>
    <t>Neu5Aca2-6Galb1-4GlcNAcb1-2Mana1-6(Neu5Aca2-6Galb1-4GlcNAcb1-2Mana1-3)Manb1-4GlcNAcb1-4GlcNAcb-Sp12</t>
  </si>
  <si>
    <t>Neu5Aca2-6Galb1-4GlcNAcb1-2Mana1-6(Neu5Aca2-6Galb1-4GlcNAcb1-2Man-a1-3)Manb1-4GlcNAcb1-4GlcNAcb-Sp21</t>
  </si>
  <si>
    <t>Neu5Aca2-6Galb1-4GlcNAcb1-2Mana1-6(Neu5Aca2-6Galb1-4GlcNAcb1-2Mana1-3)Manb1-4GlcNAcb1-4GlcNAcb-Sp24</t>
  </si>
  <si>
    <t>Fuca1-2Galb1-3GalNAcb1-3Gala-Sp9</t>
  </si>
  <si>
    <t>Blood group O</t>
  </si>
  <si>
    <t>Fuca1-2Galb1-3GalNAcb1-3Gala1-4Galb1-4Glcb-Sp9</t>
  </si>
  <si>
    <t>Fuca1-2Galb1-3(Fuca1-4)GlcNAcb-Sp8</t>
  </si>
  <si>
    <t>Fuca1-2Galb1-3GalNAca-Sp8</t>
  </si>
  <si>
    <t>Fuca1-2Galb1-3GalNAca-Sp14</t>
  </si>
  <si>
    <t>Fuca1-2Galb1-3GalNAcb1-4(Neu5Aca2-3)Galb1-4Glcb-Sp0</t>
  </si>
  <si>
    <t>Fuca1-2Galb1-3GalNAcb1-4(Neu5Aca2-3)Galb1-4Glcb-Sp9</t>
  </si>
  <si>
    <t>Fuca1-2Galb1-3GlcNAcb1-3Galb1-4Glcb-Sp8</t>
  </si>
  <si>
    <t>Fuca1-2Galb1-3GlcNAcb1-3Galb1-4Glcb-Sp10</t>
  </si>
  <si>
    <t>Fuca1-2Galb1-3GlcNAcb-Sp0</t>
  </si>
  <si>
    <t>Fuca1-2Galb1-3GlcNAcb-Sp8</t>
  </si>
  <si>
    <t>Fuca1-2Galb1-4(Fuca1-3)GlcNAcb1-3Galb1-4(Fuca1-3)GlcNAcb-Sp0</t>
  </si>
  <si>
    <t>Lewis</t>
  </si>
  <si>
    <t>Fuca1-2Galb1-4(Fuca1-3)GlcNAcb1-3Galb1-4(Fuca1-3)GlcNAcb1-3Galb1-4(Fuca1-3)GlcNAcb-Sp0</t>
  </si>
  <si>
    <t>Fuca1-2Galb1-4(Fuca1-3)GlcNAcb-Sp0</t>
  </si>
  <si>
    <t>Fuca1-2Galb1-4(Fuca1-3)GlcNAcb-Sp8</t>
  </si>
  <si>
    <t>Fuca1-2Galb1-4GlcNAcb1-3Galb1-4GlcNAcb-Sp0</t>
  </si>
  <si>
    <t>Fuca1-2Galb1-4GlcNAcb1-3Galb1-4GlcNAcb1-3Galb1-4GlcNAcb-Sp0</t>
  </si>
  <si>
    <t>Fuca1-2Galb1-4GlcNAcb-Sp0</t>
  </si>
  <si>
    <t>Fuca1-2Galb1-4GlcNAcb-Sp8</t>
  </si>
  <si>
    <t>Fuca1-2Galb1-4Glcb-Sp0</t>
  </si>
  <si>
    <t>Fuca1-2Galb-Sp8</t>
  </si>
  <si>
    <t>Fuca1-3GlcNAcb-Sp8</t>
  </si>
  <si>
    <t>Fuc-R</t>
  </si>
  <si>
    <t>Fuca1-4GlcNAcb-Sp8</t>
  </si>
  <si>
    <t>Fucb1-3GlcNAcb-Sp8</t>
  </si>
  <si>
    <t>GalNAca1-3(Fuca1-2)Galb1-3GlcNAcb-Sp0</t>
  </si>
  <si>
    <t>Blood group A</t>
  </si>
  <si>
    <t>GalNAca1-3(Fuca1-2)Galb1-4(Fuca1-3)GlcNAcb-Sp0</t>
  </si>
  <si>
    <t>(3S)Galb1-4(Fuca1-3)Glcb-Sp0</t>
  </si>
  <si>
    <t>GalNAca1-3(Fuca1-2)Galb1-4GlcNAcb-Sp0</t>
  </si>
  <si>
    <t>GalNAca1-3(Fuca1-2)Galb1-4GlcNAcb-Sp8</t>
  </si>
  <si>
    <t>GalNAca1-3(Fuca1-2)Galb1-4Glcb-Sp0</t>
  </si>
  <si>
    <t>GlcNAcb1-3Galb1-3GalNAca-Sp8</t>
  </si>
  <si>
    <t>GlcNAc-R</t>
  </si>
  <si>
    <t>GalNAca1-3(Fuca1-2)Galb-Sp8</t>
  </si>
  <si>
    <t>GalNAca1-3(Fuca1-2)Galb-Sp18</t>
  </si>
  <si>
    <t>GalNAca1-3GalNAcb-Sp8</t>
  </si>
  <si>
    <t>Forssman</t>
  </si>
  <si>
    <t>GalNAca1-3Galb-Sp8</t>
  </si>
  <si>
    <t>alpha GalNAc</t>
  </si>
  <si>
    <t>GalNAca1-4(Fuca1-2)Galb1-4GlcNAcb-Sp8</t>
  </si>
  <si>
    <t xml:space="preserve">Blood group A </t>
  </si>
  <si>
    <t>GalNAcb1-3GalNAca-Sp8</t>
  </si>
  <si>
    <t>GalNAc-R</t>
  </si>
  <si>
    <t>GalNAcb1-3(Fuca1-2)Galb-Sp8</t>
  </si>
  <si>
    <t>GalNAcb1-3Gala1-4Galb1-4GlcNAcb-Sp0</t>
  </si>
  <si>
    <t>Globo</t>
  </si>
  <si>
    <t>GalNAcb1-4(Fuca1-3)GlcNAcb-Sp0</t>
  </si>
  <si>
    <t>LDNF</t>
  </si>
  <si>
    <t>GalNAcb1-4GlcNAcb-Sp0</t>
  </si>
  <si>
    <t>LDN</t>
  </si>
  <si>
    <t>GalNAcb1-4GlcNAcb-Sp8</t>
  </si>
  <si>
    <t>Gala1-2Galb-Sp8</t>
  </si>
  <si>
    <t>alpha Gal</t>
  </si>
  <si>
    <t>Gala1-3(Fuca1-2)Galb1-3GlcNAcb-Sp0</t>
  </si>
  <si>
    <t>Blood group B</t>
  </si>
  <si>
    <t>Gala1-3(Fuca1-2)Galb1-3GlcNAcb-Sp8</t>
  </si>
  <si>
    <t>Gala1-3(Fuca1-2)Galb1-4(Fuca1-3)GlcNAcb-Sp0</t>
  </si>
  <si>
    <t>Gala1-3(Fuca1-2)Galb1-4(Fuca1-3)GlcNAcb-Sp8</t>
  </si>
  <si>
    <t>Gala1-3(Fuca1-2)Galb1-4GlcNAc-Sp0</t>
  </si>
  <si>
    <t>Gala1-3(Fuca1-2)Galb1-4Glcb-Sp0</t>
  </si>
  <si>
    <t>Gala1-3(Fuca1-2)Galb-Sp8</t>
  </si>
  <si>
    <t>Gala1-3(Fuca1-2)Galb-Sp18</t>
  </si>
  <si>
    <t>Gala1-4(Gala1-3)Galb1-4GlcNAcb-Sp8</t>
  </si>
  <si>
    <t>Gala1-3GalNAca-Sp8</t>
  </si>
  <si>
    <t>Gala1-3GalNAca-Sp16</t>
  </si>
  <si>
    <t>Gala1-3GalNAcb-Sp8</t>
  </si>
  <si>
    <t>Gala1-3Galb1-4(Fuca1-3)GlcNAcb-Sp8</t>
  </si>
  <si>
    <t>Gala1-3Galb1-3GlcNAcb-Sp0</t>
  </si>
  <si>
    <t>Gala1-3Galb1-4GlcNAcb-Sp8</t>
  </si>
  <si>
    <t>Gala1-3Galb1-4Glcb-Sp0</t>
  </si>
  <si>
    <t>Gala1-3Galb1-4Glc-Sp10</t>
  </si>
  <si>
    <t>Gala1-3Galb-Sp8</t>
  </si>
  <si>
    <t>Gala1-4(Fuca1-2)Galb1-4GlcNAcb-Sp8</t>
  </si>
  <si>
    <t>Gala1-4Galb1-4GlcNAcb-Sp0</t>
  </si>
  <si>
    <t>Gala1-4Galb1-4GlcNAcb-Sp8</t>
  </si>
  <si>
    <t>Gala1-4Galb1-4Glcb-Sp0</t>
  </si>
  <si>
    <t>Gala1-4GlcNAcb-Sp8</t>
  </si>
  <si>
    <t>Gala1-6Glcb-Sp8</t>
  </si>
  <si>
    <t>Galb1-2Galb-Sp8</t>
  </si>
  <si>
    <t>Gal-R</t>
  </si>
  <si>
    <t>Galb1-3(Fuca1-4)GlcNAcb1-3Galb1-4(Fuca1-3)GlcNAcb-Sp0</t>
  </si>
  <si>
    <t>Galb1-3GlcNAcb1-3Galb1-4(Fuca1-3)GlcNAcb-Sp0</t>
  </si>
  <si>
    <t xml:space="preserve">Galb1-3(Fuca1-4)GlcNAc-Sp0 </t>
  </si>
  <si>
    <t xml:space="preserve">Galb1-3(Fuca1-4)GlcNAc-Sp8 </t>
  </si>
  <si>
    <t>Fuca1-4(Galb1-3)GlcNAcb-Sp8</t>
  </si>
  <si>
    <t>Galb1-4GlcNAcb1-6GalNAca-Sp8</t>
  </si>
  <si>
    <t>Core 2</t>
  </si>
  <si>
    <t>Galb1-4GlcNAcb1-6GalNAc-Sp14</t>
  </si>
  <si>
    <t xml:space="preserve">GlcNAcb1-6(Galb1-3)GalNAca-Sp8 </t>
  </si>
  <si>
    <t>GlcNAcb1-6(Galb1-3)GalNAca-Sp14</t>
  </si>
  <si>
    <t>Neu5Aca2-6(Galb1-3)GalNAca-Sp8</t>
  </si>
  <si>
    <t>Neu5Aca2-6(Galb1-3)GalNAca-Sp14</t>
  </si>
  <si>
    <t>Neu5Acb2-6(Galb1-3)GalNAca-Sp8</t>
  </si>
  <si>
    <t>Neu5Aca2-6(Galb1-3)GlcNAcb1-4Galb1-4Glcb-Sp10</t>
  </si>
  <si>
    <t>Galb1-3GalNAca-Sp8</t>
  </si>
  <si>
    <t>Core 1</t>
  </si>
  <si>
    <t>Galb1-3GalNAca-Sp14</t>
  </si>
  <si>
    <t>Galb1-3GalNAca-Sp16</t>
  </si>
  <si>
    <t>Galb1-3GalNAcb-Sp8</t>
  </si>
  <si>
    <t>Galb1-3GalNAcb1-3Gala1-4Galb1-4Glcb-Sp0</t>
  </si>
  <si>
    <t>Galb1-3GalNAcb1-4(Neu5Aca2-3)Galb1-4Glcb-Sp0</t>
  </si>
  <si>
    <t>Ganglioside</t>
  </si>
  <si>
    <t>Galb1-3GalNAcb1-4Galb1-4Glcb-Sp8</t>
  </si>
  <si>
    <t>Galb1-3Galb-Sp8</t>
  </si>
  <si>
    <t>Galb1-3GlcNAcb1-3Galb1-4GlcNAcb-Sp0</t>
  </si>
  <si>
    <t>Type 1 chain</t>
  </si>
  <si>
    <t>Galb1-3GlcNAcb1-3Galb1-4Glcb-Sp10</t>
  </si>
  <si>
    <t>Galb1-3GlcNAcb-Sp0</t>
  </si>
  <si>
    <t>Galb1-3GlcNAcb-Sp8</t>
  </si>
  <si>
    <t>Galb1-4(Fuca1-3)GlcNAcb-Sp0</t>
  </si>
  <si>
    <t>Galb1-4(Fuca1-3)GlcNAcb-Sp8</t>
  </si>
  <si>
    <t>Galb1-4(Fuca1-3)GlcNAcb1-3Galb1-4(Fuca1-3)GlcNAcb-Sp0</t>
  </si>
  <si>
    <t>Galb1-4(Fuca1-3)GlcNAcb1-3Galb1-4(Fuca1-3)GlcNAcb1-3Galb1-4(Fuca1-3)GlcNAcb-Sp0</t>
  </si>
  <si>
    <t>Galb1-4(6S)Glcb-Sp0</t>
  </si>
  <si>
    <t>Galb1-4(6S)Glcb-Sp8</t>
  </si>
  <si>
    <t>Galb1-4GalNAca1-3(Fuca1-2)Galb1-4GlcNAcb-Sp8</t>
  </si>
  <si>
    <t>Galb1-4GalNAcb1-3(Fuca1-2)Galb1-4GlcNAcb-Sp8</t>
  </si>
  <si>
    <t>Galb1-4GlcNAcb1-3GalNAca-Sp8</t>
  </si>
  <si>
    <t>Type 2 chain</t>
  </si>
  <si>
    <t>Galb1-4GlcNAcb1-3GalNAc-Sp14</t>
  </si>
  <si>
    <t>Galb1-4GlcNAcb1-3Galb1-4(Fuca1-3)GlcNAcb1-3Galb1-4(Fuca1-3)GlcNAcb-Sp0</t>
  </si>
  <si>
    <t>Galb1-4GlcNAcb1-3Galb1-4GlcNAcb1-3Galb1-4GlcNAcb-Sp0</t>
  </si>
  <si>
    <t>Polylactosamine</t>
  </si>
  <si>
    <t>Galb1-4GlcNAcb1-3Galb1-4GlcNAcb-Sp0</t>
  </si>
  <si>
    <t>Galb1-4GlcNAcb1-3Galb1-4Glcb-Sp0</t>
  </si>
  <si>
    <t>Galb1-4GlcNAcb1-3Galb1-4Glcb-Sp8</t>
  </si>
  <si>
    <t>Galb1-4GlcNAcb1-6(Galb1-3)GalNAca-Sp8</t>
  </si>
  <si>
    <t>Galb1-4GlcNAcb1-6(Galb1-3)GalNAc-Sp14</t>
  </si>
  <si>
    <t>Galb1-4GlcNAcb-Sp0</t>
  </si>
  <si>
    <t>Galb1-4GlcNAcb-Sp8</t>
  </si>
  <si>
    <t>Galb1-4GlcNAcb-Sp23</t>
  </si>
  <si>
    <t>Galb1-4Glcb-Sp0</t>
  </si>
  <si>
    <t>Lactose</t>
  </si>
  <si>
    <t>Galb1-4Glcb-Sp8</t>
  </si>
  <si>
    <t>GlcNAca1-3Galb1-4GlcNAcb-Sp8</t>
  </si>
  <si>
    <t>GlcNAca1-6Galb1-4GlcNAcb-Sp8</t>
  </si>
  <si>
    <t>GlcNAcb1-2Galb1-3GalNAca-Sp8</t>
  </si>
  <si>
    <t>GlcNAcb1-6(GlcNAcb1-3)GalNAca-Sp8</t>
  </si>
  <si>
    <t>GlcNAcb1-6(GlcNAcb1-3)GalNAca-Sp14</t>
  </si>
  <si>
    <t>GlcNAcb1-6(GlcNAcb1-3)Galb1-4GlcNAcb-Sp8</t>
  </si>
  <si>
    <t>GlcNAcb1-3GalNAca-Sp8</t>
  </si>
  <si>
    <t>Core 3</t>
  </si>
  <si>
    <t>GlcNAcb1-3GalNAca-Sp14</t>
  </si>
  <si>
    <t>GlcNAcb1-3Galb-Sp8</t>
  </si>
  <si>
    <t>GlcNAcb1-3Galb1-4GlcNAcb-Sp0</t>
  </si>
  <si>
    <t>GlcNAcb1-3Galb1-4GlcNAcb-Sp8</t>
  </si>
  <si>
    <t>GlcNAcb1-3Galb1-4GlcNAcb1-3Galb1-4GlcNAcb-Sp0</t>
  </si>
  <si>
    <t>GlcNAcb1-3Galb1-4Glcb-Sp0</t>
  </si>
  <si>
    <t>GlcNAcb1-4-MDPLys</t>
  </si>
  <si>
    <t>GlcNAcb1-6(GlcNAcb1-4)GalNAca-Sp8</t>
  </si>
  <si>
    <t>GlcNAcb1-4Galb1-4GlcNAcb-Sp8</t>
  </si>
  <si>
    <t>GlcNAcb1-4GlcNAcb1-4GlcNAcb1-4GlcNAcb1-4GlcNAcb1-4GlcNAcb1-Sp8</t>
  </si>
  <si>
    <t>Chitin</t>
  </si>
  <si>
    <t>GlcNAcb1-4GlcNAcb1-4GlcNAcb1-4GlcNAcb1-4GlcNAcb1-Sp8</t>
  </si>
  <si>
    <t>GlcNAcb1-4GlcNAcb1-4GlcNAcb-Sp8</t>
  </si>
  <si>
    <t>GlcNAcb1-6GalNAca-Sp8</t>
  </si>
  <si>
    <t>GlcNAcb1-6GalNAca-Sp14</t>
  </si>
  <si>
    <t>GlcNAcb1-6Galb1-4GlcNAcb-Sp8</t>
  </si>
  <si>
    <t>Glca1-4Glcb-Sp8</t>
  </si>
  <si>
    <t>Maltose</t>
  </si>
  <si>
    <t>Glca1-4Glca-Sp8</t>
  </si>
  <si>
    <t>Glca1-6Glca1-6Glcb-Sp8</t>
  </si>
  <si>
    <t>Glcb1-4Glcb-Sp8</t>
  </si>
  <si>
    <t>beta Glc</t>
  </si>
  <si>
    <t>Glcb1-6Glcb-Sp8</t>
  </si>
  <si>
    <t>G-ol-Sp8</t>
  </si>
  <si>
    <t>unknown</t>
  </si>
  <si>
    <t>GlcAa-Sp8</t>
  </si>
  <si>
    <t>GlcA</t>
  </si>
  <si>
    <t>GlcAb-Sp8</t>
  </si>
  <si>
    <t>GlcAb1-3Galb-Sp8</t>
  </si>
  <si>
    <t>GlcAb1-6Galb-Sp8</t>
  </si>
  <si>
    <t>KDNa2-3Galb1-3GlcNAcb-Sp0</t>
  </si>
  <si>
    <t>KDNa2-3Galb1-4GlcNAcb-Sp0</t>
  </si>
  <si>
    <t>Mana1-2Mana1-2Mana1-3Mana-Sp9</t>
  </si>
  <si>
    <t>Mana1-2Mana1-6(Mana1-2Mana1-3)Mana-Sp9</t>
  </si>
  <si>
    <t>Mana1-2Mana1-3Mana-Sp9</t>
  </si>
  <si>
    <t>Mana1-2Mana1-6(Mana1-2Mana1-3)Mana1-6(Mana1-2Mana1-2Mana1-3)Manb1-4GlcNAcb1-4GlcNAcb-Sp12</t>
  </si>
  <si>
    <t>Mana1-6(Mana1-3)Mana-Sp9</t>
  </si>
  <si>
    <t>Mana1-2Mana1-2Mana1-6(Mana1-3)Mana-Sp9</t>
  </si>
  <si>
    <t>Mana1-6(Mana1-3)Mana1-6(Mana1-2Mana1-3)Manb1-4GlcNAcb1-4GlcNAcb-Sp12</t>
  </si>
  <si>
    <t>Mana1-6(Mana1-3)Mana1-6(Mana1-3)Manb1-4GlcNAcb1-4GlcNAcb-Sp12</t>
  </si>
  <si>
    <t>Manb1-4GlcNAcb-Sp0</t>
  </si>
  <si>
    <t>Man-R</t>
  </si>
  <si>
    <t>Neu5Aca2-3Galb1-4GlcNAcb1-3Galb1-4(Fuca1-3)GlcNAcb-Sp0</t>
  </si>
  <si>
    <t xml:space="preserve">(3S)Galb1-4(Fuca1-3)(6S)GlcNAcb-Sp8 </t>
  </si>
  <si>
    <t>Fuca1-2(6S)Galb1-4GlcNAcb-Sp0</t>
  </si>
  <si>
    <t>Fuca1-2Galb1-4(6S)GlcNAcb-Sp8</t>
  </si>
  <si>
    <t>Fuca1-2(6S)Galb1-4(6S)Glcb-Sp0</t>
  </si>
  <si>
    <t>Neu5Aca2-3Galb1-3GalNAca-Sp8</t>
  </si>
  <si>
    <t>Neu5Aca2-3Galb1-3GalNAca-Sp14</t>
  </si>
  <si>
    <t>GalNAcb1-4(Neu5Aca2-8Neu5Aca2-8Neu5Aca2-8Neu5Aca2-3)Galb1-4Glcb-Sp0</t>
  </si>
  <si>
    <t>GalNAcb1-4(Neu5Aca2-8Neu5Aca2-8Neu5Aca2-3)Galb1-4Glcb-Sp0</t>
  </si>
  <si>
    <t>Neu5Aca2-8Neu5Aca2-8Neu5Aca2-3Galb1-4Glcb-Sp0</t>
  </si>
  <si>
    <t>GalNAcb1-4(Neu5Aca2-8Neu5Aca2-3)Galb1-4Glcb-Sp0</t>
  </si>
  <si>
    <t>Neu5Aca2-8Neu5Aca2-8Neu5Aca-Sp8</t>
  </si>
  <si>
    <t>Polysialic acid</t>
  </si>
  <si>
    <t>GalNAcb1-4(Neu5Aca2-3)Galb1-4GlcNAcb-Sp0</t>
  </si>
  <si>
    <t>GalNAcb1-4(Neu5Aca2-3)Galb1-4GlcNAcb-Sp8</t>
  </si>
  <si>
    <t>GalNAcb1-4(Neu5Aca2-3)Galb1-4Glcb-Sp0</t>
  </si>
  <si>
    <t>Neu5Aca2-3Galb1-3GalNAcb1-4(Neu5Aca2-3)Galb1-4Glcb-Sp0</t>
  </si>
  <si>
    <t>Neu5Aca2-6(Neu5Aca2-3)GalNAca-Sp8</t>
  </si>
  <si>
    <t>Neu5Aca2-3GalNAca-Sp8</t>
  </si>
  <si>
    <t>Neu5Aca2-3GalNAcb1-4GlcNAcb-Sp0</t>
  </si>
  <si>
    <t>Neu5Aca2-3Galb1-3(6S)GlcNAc-Sp8</t>
  </si>
  <si>
    <t>Neu5Aca2-3Galb1-3(Fuca1-4)GlcNAcb-Sp8</t>
  </si>
  <si>
    <t>Neu5Aca2-3Galb1-3(Fuca1-4)GlcNAcb1-3Galb1-4(Fuca1-3)GlcNAcb-Sp0</t>
  </si>
  <si>
    <t>Neu5Aca2-3Galb1-4(Neu5Aca2-3Galb1-3)GlcNAcb-Sp8</t>
  </si>
  <si>
    <t>Neu5Aca2-3Galb1-3(6S)GalNAca-Sp8</t>
  </si>
  <si>
    <t>Neu5Aca2-6(Neu5Aca2-3Galb1-3)GalNAca-Sp8</t>
  </si>
  <si>
    <t>Neu5Aca2-6(Neu5Aca2-3Galb1-3)GalNAca-Sp14</t>
  </si>
  <si>
    <t>Neu5Aca2-3Galb-Sp8</t>
  </si>
  <si>
    <t>Neu5Aca2-3Galb1-3GalNAcb1-3Gala1-4Galb1-4Glcb-Sp0</t>
  </si>
  <si>
    <t>Neu5Aca2-3Galb1-3GlcNAcb1-3Galb1-4GlcNAcb-Sp0</t>
  </si>
  <si>
    <t>Fuca1-2(6S)Galb1-4Glcb-Sp0</t>
  </si>
  <si>
    <t>Neu5Aca2-3Galb1-3GlcNAcb-Sp0</t>
  </si>
  <si>
    <t>Neu5Aca2-3Galb1-4(6S)GlcNAcb-Sp8</t>
  </si>
  <si>
    <t>Neu5Aca2-3Galb1-4(Fuca1-3)(6S)GlcNAcb-Sp8</t>
  </si>
  <si>
    <t>Neu5Aca2-3Galb1-4(Fuca1-3)GlcNAcb1-3Galb1-4(Fuca1-3)GlcNAcb1-3Galb1-4(Fuca1-3)GlcNAcb-Sp0</t>
  </si>
  <si>
    <t>Neu5Aca2-3Galb1-4(Fuca1-3)GlcNAcb-Sp0</t>
  </si>
  <si>
    <t>Neu5Aca2-3Galb1-4(Fuca1-3)GlcNAcb-Sp8</t>
  </si>
  <si>
    <t>Neu5Aca2-3Galb1-4(Fuca1-3)GlcNAcb1-3Galb-Sp8</t>
  </si>
  <si>
    <t>Neu5Aca2-3Galb1-4(Fuca1-3)GlcNAcb1-3Galb1-4GlcNAcb-Sp8</t>
  </si>
  <si>
    <t>Neu5Aca2-3Galb1-4GlcNAcb1-3Galb1-4GlcNAcb1-3Galb1-4GlcNAcb-Sp0</t>
  </si>
  <si>
    <t>Neu5Aca2-3Galb1-4GlcNAcb-Sp0</t>
  </si>
  <si>
    <t>Neu5Aca2-3Galb1-4GlcNAcb-Sp8</t>
  </si>
  <si>
    <t>Neu5Aca2-3Galb1-4GlcNAcb1-3Galb1-4GlcNAcb-Sp0</t>
  </si>
  <si>
    <t>Fuca1-2Galb1-4(6S)Glcb-Sp0</t>
  </si>
  <si>
    <t>Neu5Aca2-3Galb1-4Glcb-Sp0</t>
  </si>
  <si>
    <t>Neu5Aca2-3Galb1-4Glcb-Sp8</t>
  </si>
  <si>
    <t>Neu5Aca2-6GalNAca-Sp8</t>
  </si>
  <si>
    <t>Neu5Aca2-6GalNAcb1-4GlcNAcb-Sp0</t>
  </si>
  <si>
    <t>Neu5Aca2-6Galb1-4(6S)GlcNAcb-Sp8</t>
  </si>
  <si>
    <t>Neu5Aca2-6Galb1-4GlcNAcb-Sp0</t>
  </si>
  <si>
    <t>Neu5Aca2-6Galb1-4GlcNAcb-Sp8</t>
  </si>
  <si>
    <t>Neu5Aca2-6Galb1-4GlcNAcb1-3Galb1-4(Fuca1-3)GlcNAcb1-3Galb1-4(Fuca1-3)GlcNAcb-Sp0</t>
  </si>
  <si>
    <t>Neu5Aca2-6Galb1-4GlcNAcb1-3Galb1-4GlcNAcb-Sp0</t>
  </si>
  <si>
    <t>Neu5Aca2-6Galb1-4Glcb-Sp0</t>
  </si>
  <si>
    <t>Neu5Aca2-6Galb1-4Glcb-Sp8</t>
  </si>
  <si>
    <t>Neu5Aca2-6Galb-Sp8</t>
  </si>
  <si>
    <t>Neu5Aca2-8Neu5Aca-Sp8</t>
  </si>
  <si>
    <t>Neu5Aca2-8Neu5Aca2-3Galb1-4Glcb-Sp0</t>
  </si>
  <si>
    <t>Galb1-3(Fuca1-4)GlcNAcb1-3Galb1-3(Fuca1-4)GlcNAcb-Sp0</t>
  </si>
  <si>
    <t>Neu5Acb2-6GalNAca-Sp8</t>
  </si>
  <si>
    <t>Neu5Acb2-6Galb1-4GlcNAcb-Sp8</t>
  </si>
  <si>
    <t>Neu5Gca2-3Galb1-3(Fuca1-4)GlcNAcb-Sp0</t>
  </si>
  <si>
    <t>Neu5Gca2-3Galb1-3GlcNAcb-Sp0</t>
  </si>
  <si>
    <t>Neu5Gca2-3Galb1-4(Fuca1-3)GlcNAcb-Sp0</t>
  </si>
  <si>
    <t>Neu5Gca2-3Galb1-4GlcNAcb-Sp0</t>
  </si>
  <si>
    <t>Neu5Gca2-3Galb1-4Glcb-Sp0</t>
  </si>
  <si>
    <t>Neu5Gca2-6GalNAca-Sp0</t>
  </si>
  <si>
    <t>Neu5Gca2-6Galb1-4GlcNAcb-Sp0</t>
  </si>
  <si>
    <t>Neu5Gca-Sp8</t>
  </si>
  <si>
    <t>Neu5Aca2-3Galb1-4GlcNAcb1-6(Galb1-3)GalNAca-Sp14</t>
  </si>
  <si>
    <t>Galb1-3GlcNAcb1-3Galb1-3GlcNAcb-Sp0</t>
  </si>
  <si>
    <t xml:space="preserve">Galb1-4(Fuca1-3)(6S)GlcNAcb-Sp0 </t>
  </si>
  <si>
    <t>Galb1-4(Fuca1-3)(6S)Glcb-Sp0</t>
  </si>
  <si>
    <t>Galb1-4(Fuca1-3)GlcNAcb1-3Galb1-3(Fuca1-4)GlcNAcb-Sp0</t>
  </si>
  <si>
    <t>Galb1-4GlcNAcb1-3Galb1-3GlcNAcb-Sp0</t>
  </si>
  <si>
    <t xml:space="preserve">Neu5Aca2-3Galb1-3GlcNAcb1-3Galb1-3GlcNAcb-Sp0       </t>
  </si>
  <si>
    <t>Neu5Aca2-3Galb1-4GlcNAcb1-3Galb1-3GlcNAcb-Sp0</t>
  </si>
  <si>
    <t>4S(3S)Galb1-4GlcNAcb-Sp0</t>
  </si>
  <si>
    <t>(6S)Galb1-4(6S)GlcNAcb-Sp0</t>
  </si>
  <si>
    <t>(6P)Glcb-Sp10</t>
  </si>
  <si>
    <t>Neu5Aca2-3Galb1-4(Fuca1-3)GlcNAcb1-6(Galb1-3)GalNAca-Sp14</t>
  </si>
  <si>
    <t>Galb1-3Galb1-4GlcNAcb-Sp8</t>
  </si>
  <si>
    <t>Neu5Aca2-6Galb1-4GlcNAcb1-2Mana1-6(Galb1-4GlcNAcb1-2Mana1-3)Manb1-4GlcNAcb1-4GlcNAcb-Sp12</t>
  </si>
  <si>
    <t>Galb1-4GlcNAcb1-6(Galb1-4GlcNAcb1-3)Galb1-4GlcNAc-Sp0</t>
  </si>
  <si>
    <t>Large I blood group</t>
  </si>
  <si>
    <t>GlcNAcb1-6(Galb1-4GlcNAcb1-3)Galb1-4GlcNAc-Sp0</t>
  </si>
  <si>
    <t>Galb1-4GlcNAca1-6Galb1-4GlcNAcb-Sp0</t>
  </si>
  <si>
    <t>Galb1-4GlcNAcb1-6Galb1-4GlcNAcb-Sp0</t>
  </si>
  <si>
    <t>GalNAcb1-3Galb-Sp8</t>
  </si>
  <si>
    <t>GlcAb1-3GlcNAcb-Sp8</t>
  </si>
  <si>
    <t>GlcA-R</t>
  </si>
  <si>
    <t>Neu5Aca2-6Galb1-4GlcNAcb1-2Mana1-6(GlcNAcb1-2Mana1-3)Manb1-4GlcNAcb1-4GlcNAcb-Sp12</t>
  </si>
  <si>
    <t>GlcNAcb1-3Man-Sp10</t>
  </si>
  <si>
    <t>GlcNAcb1-4GlcNAcb-Sp10</t>
  </si>
  <si>
    <t>GlcNAcb1-4GlcNAcb-Sp12</t>
  </si>
  <si>
    <t>MurNAcb1-4GlcNAcb-Sp10</t>
  </si>
  <si>
    <t>Peptidoglycan</t>
  </si>
  <si>
    <t>Mana1-6Manb-Sp10</t>
  </si>
  <si>
    <t>Mana1-6(Mana1-3)Mana1-6(Mana1-3)Manb-Sp10</t>
  </si>
  <si>
    <t>Mana1-2Mana1-6(Mana1-3)Mana1-6(Mana1-2Mana1-2Mana1-3)Mana-Sp9</t>
  </si>
  <si>
    <t>Mana1-2Mana1-6(Mana1-2Mana1-3)Mana1-6(Mana1-2Mana1-2Mana1-3)Mana-Sp9</t>
  </si>
  <si>
    <t>Neu5Aca2-3Galb1-4GlcNAcb1-6(Neu5Aca2-3Galb1-3)GalNAca-Sp14</t>
  </si>
  <si>
    <t>Neu5Aca2-6Galb1-4GlcNAcb1-2Mana1-6(Neu5Aca2-3Galb1-4GlcNAcb1-2Mana1-3)Manb1-4GlcNAcb1-4GlcNAcb-Sp12</t>
  </si>
  <si>
    <t>N-glycan</t>
  </si>
  <si>
    <t>Galb1-4GlcNAcb1-2Mana1-6(Neu5Aca2-6Galb1-4GlcNAcb1-2Mana1-3)Manb1-4GlcNAcb1-4GlcNAcb-Sp12</t>
  </si>
  <si>
    <t>Neu5Aca2-8Neu5Acb-Sp17</t>
  </si>
  <si>
    <t>Neu5Aca2-8Neu5Aca2-8Neu5Acb-Sp8</t>
  </si>
  <si>
    <t>Neu5Gcb2-6Galb1-4GlcNAc-Sp8</t>
  </si>
  <si>
    <t>Galb1-3GlcNAcb1-2Mana1-6(Galb1-3GlcNAcb1-2Mana1-3)Manb1-4GlcNAcb1-4GlcNAcb-Sp19</t>
  </si>
  <si>
    <t>Neu5Aca2-3Galb1-4GlcNAcb1-2Mana1-6(Neu5Aca2-3Galb1-4GlcNAcb1-2Mana1-3)Manb1-4GlcNAcb1-4GlcNAcb-Sp12</t>
  </si>
  <si>
    <t>Neu5Aca2-3Galb1-4GlcNAcb1-2Mana1-6(Neu5Aca2-6Galb1-4GlcNAcb1-2Mana1-3)Manb1-4GlcNAcb1-4GlcNAcb-Sp12</t>
  </si>
  <si>
    <t>Galb1-4(Fuca1-3)GlcNAcb1-2Mana1-6(Galb1-4(Fuca1-3)GlcNAcb1-2Mana1-3)Manb1-4GlcNAcb1-4GlcNAcb-Sp20</t>
  </si>
  <si>
    <t>Neu5,9Ac2a2-3Galb1-3GlcNAcb-Sp0</t>
  </si>
  <si>
    <t>Neu5Aca2-6Galb1-4GlcNAcb1-3Galb1-3GlcNAcb-Sp0</t>
  </si>
  <si>
    <t>Neu5Aca2-3Galb1-3(Fuca1-4)GlcNAcb1-3Galb1-3(Fuca1-4)GlcNAcb-Sp0</t>
  </si>
  <si>
    <t>Neu5Aca2-6Galb1-4GlcNAcb1-3Galb1-4GlcNAcb1-3Galb1-4GlcNAcb-Sp0</t>
  </si>
  <si>
    <t>Gala1-4Galb1-4GlcNAcb1-3Galb1-4Glcb-Sp0</t>
  </si>
  <si>
    <t>GalNAcb1-3Gala1-4Galb1-4GlcNAcb1-3Galb1-4Glcb-Sp0</t>
  </si>
  <si>
    <t>GalNAca1-3(Fuca1-2)Galb1-4GlcNAcb1-3Galb1-4GlcNAcb-Sp0</t>
  </si>
  <si>
    <t>GalNAca1-3(Fuca1-2)Galb1-4GlcNAcb1-3Galb1-4GlcNAcb1-3Galb1-4GlcNAcb-Sp0</t>
  </si>
  <si>
    <t>Neu5Aca2-3Galb1-4(Fuca1-3)GlcNAcb1-6(Neu5Aca2-3Galb1-3)GalNAc-Sp14</t>
  </si>
  <si>
    <t>GlcNAca1-4Galb1-4GlcNAcb1-3Galb1-4GlcNAcb1-3Galb1-4GlcNAcb-Sp0</t>
  </si>
  <si>
    <t>GlcNAca1-4Galb1-4GlcNAcb-Sp0</t>
  </si>
  <si>
    <t>GlcNAca1-4Galb1-3GlcNAcb-Sp0</t>
  </si>
  <si>
    <t>GlcNAca1-4Galb1-4GlcNAcb1-3Galb1-4Glcb-Sp0</t>
  </si>
  <si>
    <t>GlcNAca1-4Galb1-4GlcNAcb1-3Galb1-4(Fuca1-3)GlcNAcb1-3Galb1-4(Fuca1-3)GlcNAcb-Sp0</t>
  </si>
  <si>
    <t>GlcNAca1-4Galb1-4GlcNAcb1-3Galb1-4GlcNAcb-Sp0</t>
  </si>
  <si>
    <t>GlcNAca1-4Galb1-3GalNAc-Sp14</t>
  </si>
  <si>
    <t>Neu5Aca2-6Galb1-4GlcNAcb1-2Mana1-6(Mana1-3)Manb1-4GlcNAcb1-4GlcNAc-Sp12</t>
  </si>
  <si>
    <t>Mana1-6(Neu5Aca2-6Galb1-4GlcNAcb1-2Mana1-3)Manb1-4GlcNAcb1-4GlcNAc-Sp12</t>
  </si>
  <si>
    <t>Neu5Aca2-6Galb1-4GlcNAcb1-2Mana1-6Manb1-4GlcNAcb1-4GlcNAc-Sp12</t>
  </si>
  <si>
    <t>Neu5Aca2-6Galb1-4GlcNAcb1-2Mana1-3Manb1-4GlcNAcb1-4GlcNAc-Sp12</t>
  </si>
  <si>
    <t>Galb1-4GlcNAcb1-2Mana1-3Manb1-4GlcNAcb1-4GlcNAc-Sp12</t>
  </si>
  <si>
    <t>Galb1-4GlcNAcb1-2Mana1-6Manb1-4GlcNAcb1-4GlcNAc-Sp12</t>
  </si>
  <si>
    <t>Mana1-6(Galb1-4GlcNAcb1-2Mana1-3)Manb1-4GlcNAcb1-4GlcNAcb-Sp12</t>
  </si>
  <si>
    <t>GlcNAcb1-2Mana1-6(GlcNAcb1-2Mana1-3)Manb1-4GlcNAcb1-4(Fuca1-6)GlcNAcb-Sp22</t>
  </si>
  <si>
    <t>Galb1-4GlcNAcb1-2Mana1-6(Galb1-4GlcNAcb1-2Mana1-3)Manb1-4GlcNAcb1-4(Fuca1-6)GlcNAcb-Sp22</t>
  </si>
  <si>
    <t>Galb1-3GlcNAcb1-2Mana1-6(Galb1-3GlcNAcb1-2Mana1-3)Manb1-4GlcNAcb1-4(Fuca1-6)GlcNAcb-Sp22</t>
  </si>
  <si>
    <t>(6S)GlcNAcb1-3Galb1-4GlcNAcb-Sp0</t>
  </si>
  <si>
    <t>KDNa2-3Galb1-4(Fuca1-3)GlcNAc-Sp0</t>
  </si>
  <si>
    <t>KDNa2-6Galb1-4GlcNAc-Sp0</t>
  </si>
  <si>
    <t>KDNa2-3Galb1-4Glc-Sp0</t>
  </si>
  <si>
    <t>KDNa2-3Galb1-3GalNAca-Sp14</t>
  </si>
  <si>
    <t>Fuca1-2Galb1-3GlcNAcb1-2Mana1-6(Fuca1-2Galb1-3GlcNAcb1-2Mana1-3)Manb1-4GlcNAcb1-4GlcNAcb-Sp20</t>
  </si>
  <si>
    <t>Fuca1-2Galb1-4GlcNAcb1-2Mana1-6(Fuca1-2Galb1-4GlcNAcb1-2Mana1-3)Manb1-4GlcNAcb1-4GlcNAcb-Sp20</t>
  </si>
  <si>
    <t>Fuca1-2Galb1-4(Fuca1-3)GlcNAcb1-2Mana1-6(Fuca1-2Galb1-4(Fuca1-3)GlcNAcb1-2Mana1-3)Manb1-4GlcNAcb1-4GlcNAb-Sp20</t>
  </si>
  <si>
    <t>Gala1-3Galb1-4GlcNAcb1-2Mana1-6(Gala1-3Galb1-4GlcNAcb1-2Mana1-3)Manb1-4GlcNAcb1-4GlcNAcb-Sp20</t>
  </si>
  <si>
    <t>Galb1-4GlcNAcb1-2Mana1-6(Mana1-3)Manb1-4GlcNAcb1-4GlcNAcb-Sp12</t>
  </si>
  <si>
    <t>Fuca1-4(Galb1-3)GlcNAcb1-2Mana1-6(Fuca1-4(Galb1-3)GlcNAcb1-2Mana1-3)Manb1-4GlcNAcb1-4(Fuca1-6)GlcNAcb-Sp22</t>
  </si>
  <si>
    <t>Neu5Aca2-6GlcNAcb1-4GlcNAc-Sp21</t>
  </si>
  <si>
    <t>Neu5Aca2-6GlcNAcb1-4GlcNAcb1-4GlcNAc-Sp21</t>
  </si>
  <si>
    <t>Galb1-4(Fuca1-3)GlcNAcb1-6(Fuca1-2Galb1-4GlcNAcb1-3)Galb1-4Glc-Sp21</t>
  </si>
  <si>
    <t>Galb1-4GlcNAcb1-2Mana1-6(Galb1-4GlcNAcb1-4(Galb1-4GlcNAcb1-2)Mana1-3)Manb1-4GlcNAcb1-4GlcNAc-Sp21</t>
  </si>
  <si>
    <t>GalNAca1-3(Fuca1-2)Galb1-4GlcNAcb1-2Mana1-6(GalNAca1-3(Fuca1-2)Galb1-4GlcNAcb1-2Mana1-3)Manb1-4GlcNAcb1-4GlcNAcb-Sp20</t>
  </si>
  <si>
    <t>Gala1-3(Fuca1-2)Galb1-4GlcNAcb1-2Mana1-6(Gala1-3(Fuca1-2)Galb1-4GlcNAcb1-2Mana1-3)Manb1-4GlcNAcb1-4GlcNAcb-Sp20</t>
  </si>
  <si>
    <t>Gala1-3Galb1-4(Fuca1-3)GlcNAcb1-2Mana1-6(Gala1-3Galb1-4(Fuca1-3)GlcNAcb1-2Mana1-3)Manb1-4GlcNAcb1-4GlcNAcb-Sp20</t>
  </si>
  <si>
    <t>GalNAca1-3(Fuca1-2)Galb1-3GlcNAcb1-2Mana1-6(GalNAca1-3(Fuca1-2)Galb1-3GlcNAcb1-2Mana1-3)Manb1-4GlcNAcb1-4GlcNAcb-Sp20</t>
  </si>
  <si>
    <t>Galα1-3(Fucα1-2)Galβ1-3GlcNAcβ1-2Manα1-6(Galcα1-3(Fucα1-2)Galβ1-3GlcNAcβ1-2Manα1-3)Manβ1-4GlcNAcβ1-4GlcNAcβ-Sp20</t>
  </si>
  <si>
    <t>Fuca1-4(Fuca1-2Galb1-3)GlcNAcb1-2Mana1-3(Fuca1-4(Fuca1-2Galb1-3)GlcNAcb1-2Mana1-3)Manb1-4GlcNAcb1-4GlcNAcb-Sp19</t>
  </si>
  <si>
    <t>Neu5Aca2-3Galb1-4GlcNAcb1-3GalNAc-Sp14</t>
  </si>
  <si>
    <t>Neu5Aca2-6Galb1-4GlcNAcb1-3GalNAc-Sp14</t>
  </si>
  <si>
    <t>Neu5Aca2-3Galb1-4(Fuca1-3)GlcNAcb1-3GalNAca-Sp14</t>
  </si>
  <si>
    <t>GalNAcb1-4GlcNAcb1-2Mana1-6(GalNAcb1-4GlcNAcb1-2Mana1-3)Manb1-4GlcNAcb1-4GlcNAc-Sp12</t>
  </si>
  <si>
    <t>Galb1-3GalNAca1-3(Fuca1-2)Galb1-4Glc-Sp0</t>
  </si>
  <si>
    <t>H antigen</t>
  </si>
  <si>
    <t>Galb1-3GalNAca1-3(Fuca1-2)Galb1-4GlcNAc-Sp0</t>
  </si>
  <si>
    <t>Galb1-3GlcNAcb1-3Galb1-4GlcNAcb1-6(Galb1-3GlcNAcb1-3)Galb1-4Glcb-Sp0</t>
  </si>
  <si>
    <t xml:space="preserve">Galb1-4(Fuca1-3)GlcNAcb1-6(Galb1-3GlcNAcb1-3)Galb1-4Glc-Sp21 </t>
  </si>
  <si>
    <t>Galb1-4GlcNAcb1-6(Fuca1-4(Fuca1-2Galb1-3)GlcNAcb1-3)Galb1-4Glc-Sp21</t>
  </si>
  <si>
    <t>Galb1-4(Fuca1-3)GlcNAcb1-6(Fuca1-4(Fuca1-2Galb1-3)GlcNAcb1-3)Galb1-4Glc-Sp21</t>
  </si>
  <si>
    <t xml:space="preserve">Galb1-3GlcNAcb1-3Galb1-4(Fuca1-3)GlcNAcb1-6(Galb1-3GlcNAcb1-3)Galb1-4Glc-Sp21 </t>
  </si>
  <si>
    <t>Galb1-4GlcNAcb1-6(Galb1-4GlcNAcb1-2)Mana1-6(Galb1-4GlcNAcb1-4(Galb1-4GlcNAcb1-2)Mana1-3)Manb1-4GlcNAcb1-4GlcNAcb-Sp21</t>
  </si>
  <si>
    <t>GlcNAcb1-2Mana1-6(GlcNAcb1-4(GlcNAcb1-2)Mana1-3)Manb1-4GlcNAcb1-4GlcNAc-Sp21</t>
  </si>
  <si>
    <t>Fuca1-2Galb1-3GalNAca1-3(Fuca1-2)Galb1-4Glcb-Sp0</t>
  </si>
  <si>
    <t>Fuca1-2Galb1-3GalNAca1-3(Fuca1-2)Galb1-4GlcNAcb-Sp0</t>
  </si>
  <si>
    <t>Galb1-3GlcNAcb1-3GalNAca-Sp14</t>
  </si>
  <si>
    <t>beta Gal</t>
  </si>
  <si>
    <t>GalNAcb1-4(Neu5Aca2-3)Galb1-4GlcNAcb1-3GalNAca-Sp14</t>
  </si>
  <si>
    <t>Cad Blood group antigen (Sda)</t>
  </si>
  <si>
    <t>GalNAca1-3(Fuca1-2)Galb1-3GalNAca1-3(Fuca1-2)Galb1-4GlcNAcb-Sp0</t>
  </si>
  <si>
    <t>Gala1-3Galb1-3GlcNAcb1-2Mana1-6(Gala1-3Galb1-3GlcNAcb1-2Mana1-3)Manb1-4GlcNAcb1-4GlcNAc-Sp19</t>
  </si>
  <si>
    <t>Gala1-3Galb1-3(Fuca1-4)GlcNAcb1-2Mana1-6(Gala1-3Galb1-3(Fuca1-4)GlcNAcb1-2Mana1-3)Manb1-4GlcNAcb1-4GlcNAc-Sp19</t>
  </si>
  <si>
    <t>GlcNAcb1-2Mana1-6(Galb1-4GlcNAcb1-2Mana1-3)Manb1-4GlcNAcb1-4GlcNAc-Sp12</t>
  </si>
  <si>
    <t>Galb1-4GlcNAcb1-2Mana1-6(GlcNAcb1-2Mana1-3)Manb1-4GlcNAcb1-4GlcNAc-Sp12</t>
  </si>
  <si>
    <t>Neu5Aca2-3Galb1-3GlcNAcb1-3GalNAca-Sp14</t>
  </si>
  <si>
    <t>Fuca1-2Galb1-4GlcNAcb1-3GalNAca-Sp14</t>
  </si>
  <si>
    <t>Galb1-4(Fuca1-3)GlcNAcb1-3GalNAca-Sp14</t>
  </si>
  <si>
    <t>GalNAca1-3GalNAcb1-3Gala1-4Galb1-4GlcNAcb-Sp0</t>
  </si>
  <si>
    <t>Gala1-4Galb1-3GlcNAcb1-2Mana1-6(Gala1-4Galb1-3GlcNAcb1-2Mana1-3)Manb1-4GlcNAcb1-4GlcNAcb-Sp19</t>
  </si>
  <si>
    <t>Gala1-4Galb1-4GlcNAcb1-2Mana1-6(Gala1-4Galb1-4GlcNAcb1-2Mana1-3)Manb1-4GlcNAcb1-4GlcNAcb-Sp24</t>
  </si>
  <si>
    <t>Gala1-3Galb1-4GlcNAcb1-3GalNAca-Sp14</t>
  </si>
  <si>
    <t>Galb1-3GlcNAcb1-6Galb1-4GlcNAcb-Sp0</t>
  </si>
  <si>
    <t>Galb1-3GlcNAca1-6Galb1-4GlcNAcb-Sp0</t>
  </si>
  <si>
    <t>GalNAcb1-3Gala1-6Galb1-4Glcb-Sp8</t>
  </si>
  <si>
    <t>Gala1-3(Fuca1-2)Galb1-4(Fuca1-3)Glcb-Sp21</t>
  </si>
  <si>
    <t>Galb1-4GlcNAcb1-6(Neu5Aca2-6Galb1-3GlcNAcb1-3)Galb1-4Glc-Sp21</t>
  </si>
  <si>
    <t>Galb1-3GalNAcb1-4(Neu5Aca2-8Neu5Aca2-3)Galb1-4Glcb-Sp0</t>
  </si>
  <si>
    <t>Neu5Aca2-3Galb1-3GalNAcb1-4(Neu5Aca2-8Neu5Aca2-3)Galb1-4Glcb-Sp0</t>
  </si>
  <si>
    <t>Gala1-3(Fuca1-2)Galb1-4GlcNAcb1-3GalNAca-Sp14</t>
  </si>
  <si>
    <t>GalNAca1-3(Fuca1-2)Galb1-4GlcNAcb1-3GalNAca-Sp14</t>
  </si>
  <si>
    <t>GalNAca1-3GalNAcb1-3Gala1-4Galb1-4Glcb-Sp0</t>
  </si>
  <si>
    <t>Fuca1-2Galb1-4(Fuca1-3)GlcNAcb1-3GalNAca-Sp14</t>
  </si>
  <si>
    <t>Gala1-3(Fuca1-2)Galb1-4(Fuca1-3)GlcNAcb1-3GalNAc-Sp14</t>
  </si>
  <si>
    <t>GalNAca1-3(Fuca1-2)Galb1-4(Fuca1-3)GlcNAcb1-3GalNAc-Sp14</t>
  </si>
  <si>
    <t>Galb1-4(Fuca1-3)GlcNAcb1-2Mana1-6(Galb1-4(Fuca1-3)GlcNAcb1-2Mana1-3)Manb1-4GlcNAcb1-4(Fuca1-6)GlcNAcb-Sp22</t>
  </si>
  <si>
    <t>Fuca1-2Galb1-4GlcNAcb1-2Mana1-6(Fuca1-2Galb1-4GlcNAcb1-2Mana1-3)Manb1-4GlcNAcb1-4(Fuca1-6)GlcNAcb-Sp22</t>
  </si>
  <si>
    <t>GlcNAcb1-2(GlcNAcb1-6)Mana1-6(GlcNAcb1-2Mana1-3)Manb1-4GlcNAcb1-4GlcNAcb-Sp19</t>
  </si>
  <si>
    <t>Fuca1-2Galb1-3GlcNAcb1-3GalNAc-Sp14</t>
  </si>
  <si>
    <t>Gala1-3(Fuca1-2)Galb1-3GlcNAcb1-3GalNAc-Sp14</t>
  </si>
  <si>
    <t>GalNAca1-3(Fuca1-2)Galb1-3GlcNAcb1-3GalNAc-Sp14</t>
  </si>
  <si>
    <t>Gala1-3Galb1-3GlcNAcb1-3GalNAc-Sp14</t>
  </si>
  <si>
    <t>Fuca1-2Galb1-3GlcNAcb1-2Mana1-6(Fuca1-2Galb1-3GlcNAcb1-2Mana1-3)Manb1-4GlcNAcb1-4(Fuca1-6)GlcNAcb-Sp22</t>
  </si>
  <si>
    <t>Gala1-3(Fuca1-2)Galb1-4GlcNAcb1-2Mana1-6(Gala1-3(Fuca1-2)Galb1-4GlcNAcb1-2Mana1-3)Manb1-4GlcNAcb1-4(Fuca1-6)GlcNAcb-Sp22</t>
  </si>
  <si>
    <t>Galb1-3GlcNAcb1-6(Galb1-3GlcNAcb1-2)Mana1-6(Galb1-3GlcNAcb1-2Mana1-3)Manb1-4GlcNAcb1-4GlcNAcb-Sp19</t>
  </si>
  <si>
    <t>Galb1-4GlcNAcb1-6(Fuca1-2Galb1-3GlcNAcb1-3)Galb1-4Glc-Sp21</t>
  </si>
  <si>
    <t>Fuca1-3GlcNAcb1-6(Galb1-4GlcNAcb1-3)Galb1-4Glc-Sp21</t>
  </si>
  <si>
    <t>GlcNAcb1-2Mana1-6(GlcNAcb1-4)(GlcNAcb1-2Mana1-3)Manb1-4GlcNAcb1-4GlcNAc-Sp21</t>
  </si>
  <si>
    <t>GlcNAcb1-2Mana1-6(GlcNAcb1-4)(GlcNAcb1-4(GlcNAcb1-2)Mana1-3)Manb1-4GlcNAcb1-4GlcNAc-Sp21</t>
  </si>
  <si>
    <t>GlcNAcb1-6(GlcNAcb1-2)Mana1-6(GlcNAcb1-4)(GlcNAcb1-2Mana1-3)Manb1-4GlcNAcb1-4GlcNAc-Sp21</t>
  </si>
  <si>
    <t>GlcNAcb1-6(GlcNAcb1-2)Mana1-6(GlcNAcb1-4)(GlcNAcb1-4(GlcNAcb1-2)Mana1-3)Manb1-4GlcNAcb1-4GlcNAc-Sp21</t>
  </si>
  <si>
    <t>Galb1-4GlcNAcb1-2Mana1-6(GlcNAcb1-4)(Galb1-4GlcNAcb1-2Mana1-3)Manb1-4GlcNAcb1-4GlcNAc-Sp21</t>
  </si>
  <si>
    <t>Galb1-4GlcNAcb1-2Mana1-6(GlcNAcb1-4)(Galb1-4GlcNAcb1-4(Galb1-4GlcNAcb1-2)Mana1-3)Manb1-4GlcNAcb1-4GlcNAc-Sp21</t>
  </si>
  <si>
    <t>Galb1-4GlcNAcb1-6(Galb1-4GlcNAcb1-2)Mana1-6(GlcNAcb1-4)(Galb1-4GlcNAcb1-2Mana1-3)Manb1-4GlcNAcb1-4GlcNAc-Sp21</t>
  </si>
  <si>
    <t>Galb1-4GlcNAcb1-6(Galb1-4GlcNAcb1-2)Mana1-6(GlcNAcb1-4)(Galb1-4GlcNAcb1-4(Galb1-4GlcNAcb1-2)Mana1-3)Manb1-4GlcNAcb1-4GlcNAc-Sp21</t>
  </si>
  <si>
    <t>Galb1-4Galb-Sp10</t>
  </si>
  <si>
    <t>Galb1-6Galb-Sp10</t>
  </si>
  <si>
    <t>Neu5Aca2-3Galb1-4GlcNAcb1-3Galb-Sp8</t>
  </si>
  <si>
    <t>Sialylated glycan</t>
  </si>
  <si>
    <t>GalNAcb1-6GalNAcb-Sp8</t>
  </si>
  <si>
    <t>(6S)Galb1-3GlcNAcb-Sp0</t>
  </si>
  <si>
    <t>Sulfated Gal</t>
  </si>
  <si>
    <t>(6S)Galb1-3(6S)GlcNAc-Sp0</t>
  </si>
  <si>
    <t>Fuca1-2Galb1-4 GlcNAcb1-2Mana1-6(Fuca1-2Galb1-4GlcNAcb1-2(Fuca1-2Galb1-4GlcNAcb1-4)Mana1-3)Manb1-4GlcNAcb1-4GlcNAcb-Sp12</t>
  </si>
  <si>
    <t>Fuca1-2Galb1-4(Fuca1-3)GlcNAcb1-2Mana1-6(Fuca1-2Galb1-4(Fuca1-3)GlcNAcb1-4(Fuca1-2Galb1-4(Fuca1-3)GlcNAcb1-2)Mana1-3)Manb1-4GlcNAcb1-4GlcNAcb-Sp12</t>
  </si>
  <si>
    <t>Galb1-4(Fuca1-3)GlcNAcb1-6GalNAc-Sp14</t>
  </si>
  <si>
    <t>Galb1-4GlcNAcb1-2Mana-Sp0</t>
  </si>
  <si>
    <t>Fuca1-2Galb1-4GlcNAcb1-6(Fuca1-2Galb1-4GlcNAcb1-3)GalNAc-Sp14</t>
  </si>
  <si>
    <t>Gala1-3(Fuca1-2)Galb1-4GlcNAcb1-6(Gala1-3(Fuca1-2)Galb1-4GlcNAcb1-3)GalNAc-Sp14</t>
  </si>
  <si>
    <t>GalNAca1-3(Fuca1-2)Galb1-4GlcNAcb1-6(GalNAca1-3(Fuca1-2)Galb1-4GlcNAcb1-3)GalNAc-Sp14</t>
  </si>
  <si>
    <t>Neu5Aca2-8Neu5Aca2-3Galb1-3GalNAcb1-4(Neu5Aca2-8Neu5Aca2-3)Galb1-4Glcb-Sp0</t>
  </si>
  <si>
    <t>GalNAcb1-4Galb1-4Glcb-Sp0</t>
  </si>
  <si>
    <t>GalNAca1-3(Fuca1-2)Galb1-4GlcNAcb1-2Mana1-6(GalNAca1-3(Fuca1-2)Galb1-4GlcNAcb1-2Mana1-3)Manb1-4GlcNAcb1-4(Fuca1-6)GlcNAcb-Sp22</t>
  </si>
  <si>
    <t>Gala1-3(Fuca1-2)Galb1-3GlcNAcb1-2Mana1-6(Gala1-3(Fuca1-2)Galb1-3GlcNAcb1-2Mana1-3)Manb1-4GlcNAcb1-4(Fuca1-6)GlcNAcb-Sp22</t>
  </si>
  <si>
    <t>Neu5Aca2-6Galb1-4GlcNAcb1-6(Fuca1-2Galb1-3GlcNAcb1-3)Galb1-4Glc-Sp21</t>
  </si>
  <si>
    <t>GalNAca1-3(Fuca1-2)Galb1-3GlcNAcb1-2Mana1-6(GalNAca1-3(Fuca1-2)Galb1-3GlcNAcb1-2Mana1-3)Manb1-4GlcNAcb1-4(Fuca1-6)GlcNAcb-Sp22</t>
  </si>
  <si>
    <t>Galb1-4GlcNAcb1-6(Galb1-4GlcNAcb1-2)Mana1-6(Galb1-4GlcNAcb1-2Mana1-3)Manb1-4GlcNAcb1-4GlcNAcb-Sp19</t>
  </si>
  <si>
    <t>Neu5Aca2-3Galb1-4GlcNAcb1-2Mana1-6(GlcNAcb1-4)(Neu5Aca2-3Galb1-4GlcNAcb1-2Mana1-3)Manb1-4GlcNAcb1-4GlcNAcb-Sp21</t>
  </si>
  <si>
    <t>Neu5Aca2-3Galb1-4GlcNAcb1-4Mana1-6(GlcNAcb1-4)(Neu5Aca2-3Galb1-4GlcNAcb1-4(Neu5Aca2-3Galb1-4GlcNAcb1-2)Mana1-3)Manb1-4GlcNAcb1-4GlcNAcb-Sp21</t>
  </si>
  <si>
    <t>Neu5Aca2-3Galb1-4GlcNAcb1-6(Neu5Aca2-3Galb1-4GlcNAcb1-2)Mana1-6(GlcNAcb1-4)(Neu5Aca2-3Galb1-4GlcNAcb1-2Mana1-3)Manb1-4GlcNAcb1-4GlcNAcb-Sp21</t>
  </si>
  <si>
    <t>Neu5Aca2-3Galb1-4GlcNAcb1-6(Neu5Aca2-3Galb1-4GlcNAcb1-2)Mana1-6(GlcNAcb1-4)(Neu5Aca2-3Galb1-4GlcNAcb1-4(Neu5Aca2-3Galb1-4GlcNAcb1-2)Mana1-3)Manb1-4GlcNAcb1-4GlcNAcb-Sp21</t>
  </si>
  <si>
    <t>Neu5Aca2-6Galb1-4GlcNAcb1-2Mana1-6(GlcNAcb1-4)(Neu5Aca2-6Galb1-4GlcNAcb1-2Mana1-3)Manb1-4GlcNAcb1-4GlcNAcb-Sp21</t>
  </si>
  <si>
    <t>Neu5Aca2-6Galb1-4GlcNAcb1-4Mana1-6(GlcNAcb1-4)(Neu5Aca2-6Galb1-4GlcNAcb1-4(Neu5Aca2-6Galb1-4GlcNAcb1-2)Mana1-3)Manb1-4GlcNAcb1-4GlcNAcb-Sp21</t>
  </si>
  <si>
    <t>Neu5Aca2-6Galb1-4GlcNAcb1-6(Neu5Aca2-6Galb1-4GlcNAcb1-2)Mana1-6(GlcNAcb1-4)(Neu5Aca2-6Galb1-4GlcNAcb1-2Mana1-3)Manb1-4GlcNAcb1-4GlcNAcb-Sp21</t>
  </si>
  <si>
    <t>Neu5Aca2-6Galb1-4GlcNAcb1-6(Neu5Aca2-6Galb1-4GlcNAcb1-2)Mana1-6(GlcNAcb1-4)(Neu5Aca2-6Galb1-4GlcNAcb1-4(Neu5Aca2-6Galb1-4GlcNAcb1-2)Mana1-3)Manb1-4GlcNAcb1-4GlcNAcb-Sp21</t>
  </si>
  <si>
    <t>Gala1-3(Fuca1-2)Galb1-3GalNAca-Sp8</t>
  </si>
  <si>
    <t>Gala1-3(Fuca1-2)Galb1-3GalNAcb-Sp8</t>
  </si>
  <si>
    <t>Glca1-6Glca1-6Glca1-6Glcb-Sp10</t>
  </si>
  <si>
    <t>alpha Glucan</t>
  </si>
  <si>
    <t>Glca1-4Glca1-4Glca1-4Glcb-Sp10</t>
  </si>
  <si>
    <t>Neu5Aca2-3Galb1-4GlcNAcb1-6(Neu5Aca2-3Galb1-4GlcNAcb1-3)GalNAca-Sp14</t>
  </si>
  <si>
    <t>Fuca1-2Galb1-4(Fuca1-3)GlcNAcb1-2Mana1-6(Fuca1-2Galb1-4(Fuca1-3)GlcNAcb1-2Mana1-3)Manb1-4GlcNAcb1-4(Fuca1-6)GlcNAcb-Sp24</t>
  </si>
  <si>
    <t>Fuca1-2Galb1-3(Fuca1-4)GlcNAcb1-2Mana1-6(Fuca1-2Galb1-3(Fuca1-4)GlcNAcb1-2Mana1-3)Manb1-4GlcNAcb1-4(Fuca1-6)GlcNAcb1-4(Fuca1-6)GlcNAcb-Sp19</t>
  </si>
  <si>
    <t>GlcNAcb1-6(GlcNAcb1-2)Mana1-6(GlcNAcb1-2Mana1-3)Manb1-4GlcNAcb1-4(Fuca1-6)GlcNAcb-Sp24</t>
  </si>
  <si>
    <t>Galb1-3GlcNAcb1-2Mana1-6(GlcNAcb1-4)(Galb1-3GlcNAcb1-2Mana1-3)Manb1-4GlcNAcb1-4GlcNAcb-Sp21</t>
  </si>
  <si>
    <t>Neu5Aca2-6Galb1-4GlcNAcb1-6(Galb1-3GlcNAcb1-3)Galb1-4Glcb-Sp21</t>
  </si>
  <si>
    <t>Neu5Aca2-3Galb1-4GlcNAcb1-2Mana-Sp0</t>
  </si>
  <si>
    <t>Neu5Aca2-3Galb1-4GlcNAcb1-6GalNAca-Sp14</t>
  </si>
  <si>
    <t>Neu5Aca2-6Galb1-4GlcNAcb1-6GalNAca-Sp14</t>
  </si>
  <si>
    <t>Neu5Aca2-6Galb1-4 GlcNAcb1-6(Neu5Aca2-6Galb1-4GlcNAcb1-3)GalNAca-Sp14</t>
  </si>
  <si>
    <t>Neu5Aca2-6Galb1-4GlcNAcb1-2Mana1-6(Neu5Aca2-6Galb1-4GlcNAcb1-2Mana1-3)Manb1-4GlcNAcb1-4(Fuca1-6)GlcNAcb-Sp24</t>
  </si>
  <si>
    <t>Neu5Aca2-3Galb1-4GlcNAcb1-2Mana1-6(Neu5Aca2-3Galb1-4GlcNAcb1-2Mana1-3)Manb1-4GlcNAcb1-4(Fuca1-6)GlcNAcb-Sp24</t>
  </si>
  <si>
    <t>Mana1-6(Mana1-3)Manb1-4GlcNAcb1-4(Fuca1-6)GlcNAcb-Sp19</t>
  </si>
  <si>
    <t>Galb1-4GlcNAcb1-6(Galb1-4GlcNAcb1-2)Mana1-6(Galb1-4GlcNAcb1-2Mana1-3)Manb1-4GlcNAcb1-4(Fuca1-6)GlcNAcb-Sp24</t>
  </si>
  <si>
    <t>Neu5Aca2-3Galb1-3GlcNAcb1-2Mana1-6(GlcNAcb1-4)(Neu5Aca2-3Galb1-3GlcNAcb1-2Mana1-3)Manb1-4GlcNAcb1-4GlcNAc-Sp21</t>
  </si>
  <si>
    <t>Neu5Aca2-6Galb1-4GlcNAcb1-6(Fuca1-2Galb1-4(Fuca1-3)GlcNAcb1-3)Galb1-4Glc-Sp21</t>
  </si>
  <si>
    <t>Galb1-3GlcNAcb1-6GalNAca-Sp14</t>
  </si>
  <si>
    <t>Gala1-3Galb1-3GlcNAcb1-6GalNAca-Sp14</t>
  </si>
  <si>
    <t>Galb1-3(Fuca1-4)GlcNAcb1-6GalNAca-Sp14</t>
  </si>
  <si>
    <t>Neu5Aca2-3Galb1-3GlcNAcb1-6GalNAca-Sp14</t>
  </si>
  <si>
    <t>(3S)Galb1-3(Fuca1-4)GlcNAcb-Sp0</t>
  </si>
  <si>
    <t>Galb1-4(Fuca1-3)GlcNAcb1-6(Neu5Aca2-6(Neu5Aca2-3Galb1-3)GlcNAcb1-3)Galb1-4Glc-Sp21</t>
  </si>
  <si>
    <t>Fuca1-2Galb1-4GlcNAcb1-6GalNAca-Sp14</t>
  </si>
  <si>
    <t>Gala1-3Galb1-4GlcNAcb1-6GalNAca-Sp14</t>
  </si>
  <si>
    <t>Galb1-4(Fuca1-3)GlcNAcb1-2Mana-Sp0</t>
  </si>
  <si>
    <t>Fuca1-2(6S)Galb1-3GlcNAcb-Sp0</t>
  </si>
  <si>
    <t>Gala1-3(Fuca1-2)Galb1-4GlcNAcb1-6GalNAca-Sp14</t>
  </si>
  <si>
    <t>Fuca1-2Galb1-4GlcNAcb1-2Mana-Sp0</t>
  </si>
  <si>
    <t>Fuca1-2Galb1-3(6S)GlcNAcb-Sp0</t>
  </si>
  <si>
    <t>Fuca1-2(6S)Galb1-3(6S)GlcNAcb-Sp0</t>
  </si>
  <si>
    <t>Neu5Aca2-6GalNAcb1-4(6S)GlcNAcb-Sp8</t>
  </si>
  <si>
    <t>GalNAcb1-4(Fuca1-3)(6S)GlcNAcb-Sp8</t>
  </si>
  <si>
    <t>(3S)GalNAcb1-4(Fuca1-3)GlcNAcb-Sp8</t>
  </si>
  <si>
    <t>Fuca1-2Galb1-3GlcNAcb1-6(Fuca1-2Galb1-3GlcNAcb1-3)GalNAca-Sp14</t>
  </si>
  <si>
    <t>GalNAca1-3(Fuca1-2)Galb1-3GlcNAcb1-6GalNAca-Sp14</t>
  </si>
  <si>
    <t>GlcNAcb1-6(GlcNAcb1-2)Mana1-6(GlcNAcb1-4)(GlcNAcb1-4(GlcNAcb1-2)Mana1-3)Manb1-4GlcNAcb1-4(Fuca1-6)GlcNAc-Sp21</t>
  </si>
  <si>
    <t>Galb1-4GlcNAcb1-6(Galb1-4GlcNAcb1-2)Mana1-6(GlcNAcb1-4)Galb1-4GlcNAcb1-4(Gal b1-4GlcNAcb1-2)Mana1-3)Manb1-4GlcNAcb1-4(Fuca1-6)GlcNAc-Sp21</t>
  </si>
  <si>
    <t xml:space="preserve">Galb1-3GlcNAca1-3Galb1-4GlcNAcb-Sp8 </t>
  </si>
  <si>
    <t>Type 1 Chain</t>
  </si>
  <si>
    <t xml:space="preserve">Galb1-3(6S)GlcNAcb-Sp8 </t>
  </si>
  <si>
    <t>(6S)(4S)GalNAcb1-4GlcNAc-Sp8</t>
  </si>
  <si>
    <t xml:space="preserve">(6S)GalNAcb1-4GlcNAc-Sp8 </t>
  </si>
  <si>
    <t>(3S)GalNAcb1-4(3S)GlcNAc-Sp8</t>
  </si>
  <si>
    <t xml:space="preserve">GalNAcb1-4(6S)GlcNAc-Sp8 </t>
  </si>
  <si>
    <t xml:space="preserve">(3S)GalNAcb1-4GlcNAc-Sp8 </t>
  </si>
  <si>
    <t>(4S)GalNAcb-Sp10</t>
  </si>
  <si>
    <t xml:space="preserve">Galb1-4(6P)GlcNAcb-Sp0 </t>
  </si>
  <si>
    <t xml:space="preserve">(6P)Galb1-4GlcNAcb-SP0 </t>
  </si>
  <si>
    <t>GalNAca1-3(Fuca1-2)Galb1-4GlcNAcb1-6GalNAc-Sp14</t>
  </si>
  <si>
    <t>Neu5Aca2-6Galb1-4GlcNAcb1-2Man-Sp0</t>
  </si>
  <si>
    <t>Gala1-3Galb1-4GlcNAcb1-2Mana-Sp0</t>
  </si>
  <si>
    <t>Gala1-3(Fuca1-2)Galb1-4GlcNAcb1-2Mana-Sp0</t>
  </si>
  <si>
    <t>GalNAca1-3(Fuca1-2)Galb1-4 GlcNAcb1-2Mana-Sp0</t>
  </si>
  <si>
    <t xml:space="preserve"> Galb1-3GlcNAcb1-2Mana-Sp0</t>
  </si>
  <si>
    <t>Gala1-3(Fuca1-2)Galb1-3GlcNAcb1-6GalNAc-Sp14</t>
  </si>
  <si>
    <t>Neu5Aca2-3Galb1-3GlcNAcb1-2Mana-Sp0</t>
  </si>
  <si>
    <t>Gala1-3Galb1-3GlcNAcb1-2Mana-Sp0</t>
  </si>
  <si>
    <t>GalNAcb1-4GlcNAcb1-2Mana-Sp0</t>
  </si>
  <si>
    <t>Neu5Aca2-3Galb1-3GalNAcb1-4Galb1-4Glcb-Sp0</t>
  </si>
  <si>
    <t>GlcNAcb1-2 Mana1-6(GlcNAcb1-4)(GlcNAcb1-2Mana1-3)Manb1-4GlcNAcb1-4(Fuca1-6)GlcNAc-Sp21</t>
  </si>
  <si>
    <t>Galb1-4GlcNAcb1-2 Mana1-6(GlcNAcb1-4)(Galb1-4GlcNAcb1-2Mana1-3)Manb1-4GlcNAcb1-4(Fuca1-6)GlcNAc-Sp21</t>
  </si>
  <si>
    <t>Galb1-4GlcNAcb1-2 Mana1-6(Galb1-4GlcNAcb1-4)(Galb1-4GlcNAcb1-2Mana1-3)Manb1-4GlcNAcb1-4(Fuca1-6)GlcNAc-Sp21</t>
  </si>
  <si>
    <t>Fuca1-4(Galb1-3)GlcNAcb1-2 Mana-Sp0</t>
  </si>
  <si>
    <t>Neu5Aca2-3Galb1-4(Fuca1-3)GlcNAcb1-2Mana-Sp0</t>
  </si>
  <si>
    <t>GlcNAcb1-3Galb1-4GlcNAcb1-6(GlcNAcb1-3)Galb1-4GlcNAc-Sp0</t>
  </si>
  <si>
    <t>GalNAca1-3(Fuca1-2)Galb1-3GalNAcb1-3Gala1-4Galb1-4Glc-Sp21</t>
  </si>
  <si>
    <t>Gala1-3(Fuca1-2)Galb1-3GalNAcb1-3Gala1-4Galb1-4Glc-Sp21</t>
  </si>
  <si>
    <t>Galb1-3GalNAcb1-3Gal-Sp21</t>
  </si>
  <si>
    <t>GlcNAcb1-3Galb1-4GlcNAcb1-2Mana1-6(GlcNAcb1-3Galb1-4GlcNAcb1-2Mana1-3)Manb1-4GlcNAcb1-4GlcNAcb-Sp12</t>
  </si>
  <si>
    <t>polylactosamine N-glycan</t>
  </si>
  <si>
    <t>GlcNAcb1-3Galb1-4GlcNAcb1-2Mana1-6(GlcNAcb1-3Galb1-4GlcNAcb1-2Mana1-3)Manb1-4GlcNAcb1-4GlcNAcb-Sp25</t>
  </si>
  <si>
    <t>Fuca1-2Galb1-4GlcNAcb1-3Galb1-4GlcNAcb1-2Mana1-6(Fuca1-2Galb1-4GlcNAcb1-3Galb1-4GlcNAcb1-2Mana1-3)Manb1-4GlcNAcb1-4GlcNAcb-Sp24</t>
  </si>
  <si>
    <t>GlcNAcb1-3Galb1-4GlcNAcb1-3Galb1-4GlcNAcb1-2Mana1-6(GlcNAcb1-3Galb1-4GlcNAcb1-3Galb1-4GlcNAcb1-2Mana1-3)Manb1-4GlcNAcb1-4GlcNAcb-Sp12</t>
  </si>
  <si>
    <t>GlcNAcb1-3Galb1-4GlcNAcb1-3Galb1-4GlcNAcb1-2Mana1-6(GlcNAcb1-3Galb1-4GlcNAcb1-3Galb1-4GlcNAcb1-2Mana1-3)Manb1-4GlcNAcb1-4GlcNAcb-Sp25</t>
  </si>
  <si>
    <t>Galb1-4GlcNAcb1-3Galb1-4GlcNAcb1-3Galb1-4GlcNAcb1-2Mana1-6(Galb1-4GlcNAcb1-3Galb1-4GlcNAcb1-3Galb1-4GlcNAcb1-2Mana1-3)Manb1-4GlcNAcb1-4GlcNAcb-Sp12</t>
  </si>
  <si>
    <t>Neu5Gca2-8Neu5Gca2-3Galb1-4GlcNAc-Sp0</t>
  </si>
  <si>
    <t>polysialic acid</t>
  </si>
  <si>
    <t>Neu5Aca2-8Neu5Gca2-3Galb1-4GlcNAc-Sp0</t>
  </si>
  <si>
    <t>Neu5Gca2-8Neu5Aca2-3Galb1-4GlcNAc-Sp0</t>
  </si>
  <si>
    <t>Neu5Gca2-8Neu5Gca2-3Galb1-4GlcNAcb1-3Galb1-4GlcNAc-Sp0</t>
  </si>
  <si>
    <t>Neu5Gca2-8Neu5Gca2-6Galb1-4GlcNAc-Sp0</t>
  </si>
  <si>
    <t>Neu5Aca2-8Neu5Aca2-3Galb1-4GlcNAc-Sp0</t>
  </si>
  <si>
    <t>GlcNAcb1-3Galb1-4GlcNAcb1-6(GlcNAcb1-3Galb1-4GlcNAcb1-2)Mana1-6(GlcNAcb1-3Galb1-4GlcNAcb1-2Man a1-3)Manb1-4GlcNAcb1-4GlcNAc-Sp24</t>
  </si>
  <si>
    <t>Galb1-4GlcNAcb1-3Galb1-4GlcNAcb1-6(Galb1-4GlcNAcb1-3Galb1-4GlcNAcb1-2)Mana1-6(Galb1-4GlcNAcb1-3Galb1-4GlcNAcb1-2Mana1-3)Mana1-4GlcNAcb1-4GlcNAc-Sp24</t>
  </si>
  <si>
    <t>Gala1-3Galb1-4GlcNAcb1-2Mana1-6(Gala1-3Galb1-4GlcNAcb1-2Mana1-3)Manb1-4GlcNAcb1-4GlcNAc-Sp24</t>
  </si>
  <si>
    <t>GlcNAcb1-3Galb1-4GlcNAcb1-6(GlcNAcb1-3Galb1-3)GalNAca-Sp14</t>
  </si>
  <si>
    <t xml:space="preserve">GalNAcb1-3GlcNAcb-Sp0 </t>
  </si>
  <si>
    <t>beta GalNAc</t>
  </si>
  <si>
    <t xml:space="preserve">GalNAcb1-4GlcNAcb1-3GalNAcb1-4GlcNAcb-Sp0 </t>
  </si>
  <si>
    <t>GlcNAcb1-3Galb1-4GlcNAcb1-3Galb1-4GlcNAcb1-3Galb1-4GlcNAcb1-3Galb1-4GlcNAcb1-2Mana1-6(GlcNAcb1-3Galb1-4GlcNAcb1-3Galb1-4GlcNAcb1-3Galb1-4GlcNAcb1-3Galb1-4GlcNAcb1-2Mana1-3)Manb1-4GlcNAcb1-4GlcNAcb-Sp25</t>
  </si>
  <si>
    <t>Galb1-4GlcNAcb1-3Galb1-4GlcNAcb1-3Galb1-4GlcNAcb1-3Galb1-4GlcNAcb1-3Galb1-4GlcNAcb1-2Mana1-6(Galb1-4GlcNAcb1-3Galb1-4GlcNAcb1-3Galb1-4GlcNAcb1-3Galb1-4GlcNAcb1-3Galb1-4GlcNAcb1-2Mana1-3)Manb1-4GlcNAcb1-4GlcNAcb-Sp25</t>
  </si>
  <si>
    <t>GlcNAb1-3Galb1-3GalNAc-Sp14</t>
  </si>
  <si>
    <t>Galb1-3GlcNAcb1-6(Galb1-3)GalNAc-Sp14</t>
  </si>
  <si>
    <t>(3S)GlcAb1-3Galb1-4GlcNAcb1-3Galb1-4Glc-Sp0</t>
  </si>
  <si>
    <t>(3S)GlcAb1-3Galb1-4GlcNAcb1-2Mana-Sp0</t>
  </si>
  <si>
    <t>Galb1-3GlcNAcb1-3Galb1-4GlcNAcb1-3Galb1-4GlcNAcb1-6(Galb1-3GlcNAcb1-3Galb1-4GlcNAcb1-3Galb1-4GlcNAb1-2)Mana1-6(Galb1-3GlcNAcb1-3Galb1-4GlcNAcb1-3Galb1-4GlcNAcb1-2Mana1-3)Manb1-4GlcNAcb1-4(Fuca1-6)GlcNAcb-Sp24</t>
  </si>
  <si>
    <t>Galb1-3GlcNAcb1-3Galb1-4GlcNAcb1-6(Galb1-3GlcNAcb1-3Galb1-4GlcNAb1-2)Mana1-6(Galb1-3GlcNAcb1-3Galb1-4GlcNAcb1-2Mana1-3)Manb1-4GlcNAcb1-4(Fuca1-6)GlcNAcb-Sp24</t>
  </si>
  <si>
    <t>Neu5Aca2-8Neu5Aca2-3Galb1-3GalNAcb1-4(Neu5Aca2-3)Galb1-4Glc-Sp21</t>
  </si>
  <si>
    <t>Galb1-4GlcNAcb1-3Galb1-4GlcNAcb1-2Mana1-6(Galb1-4GlcNAcb1-3Galb1-4GlcNAcb1-2Mana1-3)Manb1-4GlcNAcb1-4(Fuca1-6)GlcNAcb-Sp24</t>
  </si>
  <si>
    <t>GlcNAcb1-3Galb1-4GlcNAcb1-3Galb1-4GlcNAcb1-2Mana1-6(GlcNAcb1-3Galb1-4GlcNAcb1-3Galb1-4GlcNAcb1-2Mana1-3)Manb1-4GlcNAcb1-4(Fuca1-6)GlcNAcb-Sp24</t>
  </si>
  <si>
    <t>Galb1-4GlcNAcb1-3Galb1-4GlcNAcb1-6(Galb1-4GlcNAcb1-3Galb1-4GlcNAb1-2)Mana1-6(Galb1-4GlcNAcb1-3Galb1-4GlcNAcb1-2Mana1-3)Manb1-4GlcNAcb1-4(Fuca1-6)GlcNAcb-Sp24</t>
  </si>
  <si>
    <t>Galb1-4GlcNAcb1-3Galb1-4GlcNAcb1-3Galb1-4GlcNAcb1-6(Galb1-4GlcNAcb1-3Galb1-4GlcNAcb1-3Galb1-4GlcNAb1-2)Mana1-6(Galb1-4GlcNAcb1-3Galb1-4GlcNAcb1-3Galb1-4GlcNAcb1-2Mana1-3)Manb1-4GlcNAcb1-4(Fuca1-6)GlcNAcb-Sp24</t>
  </si>
  <si>
    <t>Galb1-4GlcNAcb1-3Galb1-4GlcNAcb1-3GalNAca-Sp14</t>
  </si>
  <si>
    <t>Galb1-4GlcNAcb1-3Galb1-4GlcNAcb1-6(Galb1-3)GalNAca-Sp14</t>
  </si>
  <si>
    <t>Galb1-4GlcNAcb1-3Galb1-4GlcNAcb1-6(Galb1-4GlcNAcb1-3Galb1-4GlcNAcb1-3)GalNAca-Sp14</t>
  </si>
  <si>
    <t>Neu5Aca2-3Galb1-4GlcNAcb1-3Galb1-4GlcNAcb1-3GalNAca-Sp14</t>
  </si>
  <si>
    <t>GlcNAcb1-3Galb1-4GlcNAcb1-3GalNAca-Sp14</t>
  </si>
  <si>
    <t>GlcNAcb1-3Galb1-4GlcNAcb1-6(Galb1-3)GalNAca-Sp14</t>
  </si>
  <si>
    <t>GlcNAcb1-3Galb1-4GlcNAcb1-6(GlcNAcb1-3Galb1-4GlcNAcb1-3)GalNAca-Sp14</t>
  </si>
  <si>
    <t>Neu5Aca2-3Galb1-4GlcNAcb1-3Galb1-4GlcNAcb1-6(Neu5Aca2-3Galb1-4GlcNAcb1-3Galb1-4GlcNAcb1-3)GalNAca-Sp14</t>
  </si>
  <si>
    <t>Neu5Aca2-6Galb1-4GlcNAcb1-3Galb1-4GlcNAcb1-3GalNAca-Sp14</t>
  </si>
  <si>
    <t>GlcNAcb1-3Galb1-4GlcNAcb1-3Galb1-4GlcNAcb1-3GalNAca-Sp14</t>
  </si>
  <si>
    <t>Galb1-4GlcNAcb1-3Galb1-3GalNAca-Sp14</t>
  </si>
  <si>
    <t>Neu5Aca2-3Galb1-4GlcNAcb1-3Galb1-4GlcNAcb1-6(Galb1-3)GalNAca-Sp14</t>
  </si>
  <si>
    <t>Neu5Aca2-6Galb1-4GlcNAcb1-3Galb1-4GlcNAcb1-6(Galb1-3)GalNAca-Sp14</t>
  </si>
  <si>
    <t>Neu5Aca2-6Galb1-4GlcNAcb1-6(Galb1-3)GalNAca-Sp14</t>
  </si>
  <si>
    <t>Neu5Aca2-3Galb1-4GlcNAcb1-3Galb1-4GlcNAcb1-2Mana1-6(Neu5Aca2-3Galb1-4GlcNAcb1-3Galb1-4GlcNAcb1-2Mana1-3)Manb1-4GlcNAcb1-4GlcNAcb-Sp12</t>
  </si>
  <si>
    <t>GlcNAcb1-6(Neu5Aca2-3Galb1-3)GalNAca-Sp14</t>
  </si>
  <si>
    <t>Neu5Aca2-6Galb1-4GlcNAcb1-3Galb1-4GlcNAcb1-6(Neu5Aca2-6Galb1-4GlcNAcb1-3Galb1-4GlcNAcb1-3)GalNAca-Sp14</t>
  </si>
  <si>
    <t>Neu5Aca2-6Galb1-4GlcNAcb1-3Galb1-4GlcNAcb1-3Galb1-4GlcNAcb1-2Mana1-6(Neu5Aca2-6Galb1-4GlcNAcb1-3Galb1-4GlcNAcb1-3Galb1-4GlcNAcb1-2Mana1-3)Manb1-4GlcNAcb1-4GlcNAcb-Sp12</t>
  </si>
  <si>
    <t>Neu5Aca2-3Galb1-4GlcNAcb1-3Galb1-4GlcNAcb1-3Galb1-4GlcNAcb1-2Mana1-6(Neu5Aca2-3Galb1-4GlcNAcb1-3Galb1-4GlcNAcb1-3Galb1-4GlcNAcb1-2Mana1-3)Manb1-4GlcNAcb1-4GlcNAcb-Sp12</t>
  </si>
  <si>
    <t>Neu5Aca2-6Galb1-4GlcNAcb1-3Galb1-4GlcNAcb1-2Mana1-6(Neu5Aca2-6Galb1-4GlcNAcb1-3Galb1-4GlcNAcb1-2Mana1-3)Manb1-4GlcNAcb1-4GlcNAcb-Sp12</t>
  </si>
  <si>
    <t>GlcNAcb1-3Fuca-Sp21</t>
  </si>
  <si>
    <t>Galb1-3GalNAcb1-4(Neu5Aca2-8Neu5Aca2-8Neu5Aca2-3)Galb1-4Glcb-Sp21</t>
  </si>
  <si>
    <t>Chart Number</t>
  </si>
  <si>
    <t>Glycan Sequence</t>
  </si>
  <si>
    <t>#</t>
  </si>
  <si>
    <t>COMMON NAME</t>
  </si>
  <si>
    <t>STDEV</t>
  </si>
  <si>
    <t>Lacto-N-neotetraose</t>
  </si>
  <si>
    <t>Lactose-Neu5Ac-a3-Monovalent</t>
  </si>
  <si>
    <t>Lactose-Neu5Ac-a6-Monovalent</t>
  </si>
  <si>
    <t>Lactose-Neu5Gc-a3-Monovalent</t>
  </si>
  <si>
    <t>Lactose-Neu5Gc-a6-Monovalent</t>
  </si>
  <si>
    <t>LNnT-Kdn -a3-Monovalent</t>
  </si>
  <si>
    <t>LNnT-Kdn -a6-Monovalent</t>
  </si>
  <si>
    <t>LNnT-Kdn5,9Ac2 -a3-Monovalent</t>
  </si>
  <si>
    <t>LNnT-Kdn5,9Ac2 -a6-Monovalent</t>
  </si>
  <si>
    <t>LNnT-Kdn5Ac-a3-Monovalent</t>
  </si>
  <si>
    <t>LNnT-Kdn5Ac-a6-Monovalent</t>
  </si>
  <si>
    <t>LNnT-Kdn5Me-a3-Monovalent</t>
  </si>
  <si>
    <t>LNnT-Kdn7Me-a3-Monovalent</t>
  </si>
  <si>
    <t>LNnT-Kdn7Me-a6-Monovalent</t>
  </si>
  <si>
    <t>LNnT-Kdn9Ac-a3-Monovalent</t>
  </si>
  <si>
    <t>LNnT-Kdn9Ac-a6-Monovalent</t>
  </si>
  <si>
    <t>LNnT-Kdn9Me-a6-Monovalent</t>
  </si>
  <si>
    <t>LNnT-Neu5,9Ac2 -a3-Monovalent</t>
  </si>
  <si>
    <t>LNnT-Neu5,9Ac2 -a6-Monovalent</t>
  </si>
  <si>
    <t>LNnT-Neu5Ac8Me-a3-Monovalent</t>
  </si>
  <si>
    <t>LNnT-Neu5Ac8Me-a6-Monovalent</t>
  </si>
  <si>
    <t>LNnT-Neu5Ac9Lt-a3-Monovalent</t>
  </si>
  <si>
    <t>LNnT-Neu5Ac9Lt-a6-Monovalent</t>
  </si>
  <si>
    <t>LNnT-Neu5Ac9Me-a3-Monovalent</t>
  </si>
  <si>
    <t>LNnT-Neu5Ac9Me-a6-Monovalent</t>
  </si>
  <si>
    <t>LNnT-Neu5Ac-a3-Monovalent</t>
  </si>
  <si>
    <t>LNnT-Neu5Ac-a6-Monovalent</t>
  </si>
  <si>
    <t>LNnT-Neu5Gc9Ac-a3-Monovalent</t>
  </si>
  <si>
    <t>LNnT-Neu5Gc9Ac-a6-Monovalent</t>
  </si>
  <si>
    <t>LNnT-Neu5Gc-a3-Monovalent</t>
  </si>
  <si>
    <t>LNnT-Neu5Gc-a6-Monovalent</t>
  </si>
  <si>
    <t>LNnT-Neu5GcOAc-a3-Monovalent</t>
  </si>
  <si>
    <t>LNnT-Neu5GcOAc-a6-Monovalent</t>
  </si>
  <si>
    <t>LNnT-Neu5GcOMe-a3-Monovalent</t>
  </si>
  <si>
    <t>LNnT-Neu5GcOMe-a6-Monovalent</t>
  </si>
  <si>
    <t>LNT- Kdn5Ac-a6-Monovalent</t>
  </si>
  <si>
    <t>LNT- Neu5,9Ac2 -a6-Monovalent</t>
  </si>
  <si>
    <t>LNT- Neu5Ac-a6-Monovalent</t>
  </si>
  <si>
    <t>LNT- Neu5Gc-a6-Monovalent</t>
  </si>
  <si>
    <t>LNT- Neu5GcOMe-a6-Monovalent</t>
  </si>
  <si>
    <t>LNT-Kdn -a6-Monovalent</t>
  </si>
  <si>
    <t>LNT-Kdn5Me-a6-Monovalent</t>
  </si>
  <si>
    <t>LNT-Kdn9Ac-a3-Monovalent</t>
  </si>
  <si>
    <t>LNT-Kdn9Ac-a6-Monovalent</t>
  </si>
  <si>
    <t>LNT-Neu5,9Ac2 -a3-Monovalent</t>
  </si>
  <si>
    <t>LNT-Neu5Ac9Lt-a6-Monovalent</t>
  </si>
  <si>
    <t>LNT-Neu5Ac-a3-Monovalent</t>
  </si>
  <si>
    <t>LNT-Neu5Gc-a3-Monovalent</t>
  </si>
  <si>
    <t>LNT-Neu5GcOAc-a6-Monovalent</t>
  </si>
  <si>
    <t>LNT-Neu5GcOMe-a3-Monovalent</t>
  </si>
  <si>
    <t>Mannose 5</t>
  </si>
  <si>
    <t>NA2 Core Structure</t>
  </si>
  <si>
    <t>NA2- Kdn5Ac-a6-Divalent</t>
  </si>
  <si>
    <t>NA2- Neu5Ac-a3-Divalent (tube not found)</t>
  </si>
  <si>
    <t>NA2-Kdn -a3-Divalent</t>
  </si>
  <si>
    <t>NA2-Kdn5Ac-a3-Divalent</t>
  </si>
  <si>
    <t>NA2-Kdn5Me-a3-Monovalent</t>
  </si>
  <si>
    <t>NA2-Kdn5Me-a6-Monovalent</t>
  </si>
  <si>
    <t>NA2-Kdn7Me-a3-Monovalent</t>
  </si>
  <si>
    <t>NA2-Kdn7Me-a6-Monovalent</t>
  </si>
  <si>
    <t>NA2-Kdn9Ac-a3-Monovalent</t>
  </si>
  <si>
    <t>NA2-Kdn9Me-a3-Monovalent</t>
  </si>
  <si>
    <t>NA2-Kdn9Me-a6-Monovalent</t>
  </si>
  <si>
    <t>NA2-Neu5,9Ac2 -a3-Monovalent</t>
  </si>
  <si>
    <t>NA2-Neu5,9Ac2 -a6-Divalent</t>
  </si>
  <si>
    <t>NA2-Neu5Ac8Me-a3-Monovalent</t>
  </si>
  <si>
    <t>NA2-Neu5Ac8Me-a6-Divalent</t>
  </si>
  <si>
    <t>NA2-Neu5Ac9Lt-a3-Divalent</t>
  </si>
  <si>
    <t>NA2-Neu5Ac9Lt-a6-Divalent</t>
  </si>
  <si>
    <t>NA2-Neu5Ac9Me-a3-Monovalent</t>
  </si>
  <si>
    <t>NA2-Neu5Ac9Me-a6-Monovalent</t>
  </si>
  <si>
    <t>NA2-Neu5Ac-a6-Divalent</t>
  </si>
  <si>
    <t>NA2-Neu5Gc9Ac-a3-Divalent</t>
  </si>
  <si>
    <t>NA2-Neu5Gc9Ac-a6-Divalent</t>
  </si>
  <si>
    <t>NA2-Neu5Gc-a3-Divalent</t>
  </si>
  <si>
    <t>NA2-Neu5Gc-a6-Divalent</t>
  </si>
  <si>
    <t>NA2-Neu5GcOAc-a3-Monovalent</t>
  </si>
  <si>
    <t>NA2-Neu5GcOAc-a6-Divalent</t>
  </si>
  <si>
    <t>NA2-Neu5GcOMe-a3-Divalent</t>
  </si>
  <si>
    <t>NA2-Neu5GcOMe-a6-Divalent</t>
  </si>
  <si>
    <t>Phosphate Buffer (pH  8.5)</t>
  </si>
  <si>
    <t>Biotin-LC-Hydrazide</t>
  </si>
  <si>
    <t>Tn4-12</t>
  </si>
  <si>
    <t>Tn4-14</t>
  </si>
  <si>
    <t xml:space="preserve">Tn4-11 </t>
  </si>
  <si>
    <t>SNA</t>
  </si>
  <si>
    <r>
      <t>Neu5,9Ac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a-Sp8</t>
    </r>
  </si>
  <si>
    <t>Tn4-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4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sz val="12"/>
      <color indexed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5" xfId="0" applyFont="1" applyBorder="1"/>
    <xf numFmtId="0" fontId="2" fillId="0" borderId="3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2" fillId="2" borderId="3" xfId="0" applyFont="1" applyFill="1" applyBorder="1" applyAlignment="1">
      <alignment horizontal="center" vertical="center"/>
    </xf>
    <xf numFmtId="1" fontId="2" fillId="0" borderId="2" xfId="0" applyNumberFormat="1" applyFont="1" applyBorder="1"/>
    <xf numFmtId="1" fontId="2" fillId="0" borderId="4" xfId="0" applyNumberFormat="1" applyFont="1" applyBorder="1"/>
    <xf numFmtId="1" fontId="0" fillId="0" borderId="8" xfId="0" applyNumberFormat="1" applyFont="1" applyBorder="1"/>
    <xf numFmtId="1" fontId="0" fillId="0" borderId="9" xfId="0" applyNumberFormat="1" applyFont="1" applyBorder="1"/>
    <xf numFmtId="1" fontId="0" fillId="0" borderId="8" xfId="0" applyNumberFormat="1" applyFont="1" applyBorder="1" applyAlignment="1">
      <alignment horizontal="center"/>
    </xf>
    <xf numFmtId="1" fontId="0" fillId="0" borderId="9" xfId="0" applyNumberFormat="1" applyFont="1" applyBorder="1" applyAlignment="1">
      <alignment horizontal="center"/>
    </xf>
    <xf numFmtId="1" fontId="0" fillId="0" borderId="3" xfId="0" applyNumberFormat="1" applyFont="1" applyBorder="1" applyAlignment="1">
      <alignment horizontal="center" wrapText="1"/>
    </xf>
    <xf numFmtId="1" fontId="0" fillId="0" borderId="3" xfId="0" applyNumberFormat="1" applyFont="1" applyBorder="1"/>
    <xf numFmtId="1" fontId="0" fillId="0" borderId="11" xfId="0" applyNumberFormat="1" applyFont="1" applyBorder="1"/>
    <xf numFmtId="1" fontId="0" fillId="0" borderId="3" xfId="0" applyNumberFormat="1" applyFont="1" applyBorder="1" applyAlignment="1">
      <alignment horizontal="center"/>
    </xf>
    <xf numFmtId="1" fontId="0" fillId="0" borderId="11" xfId="0" applyNumberFormat="1" applyFont="1" applyBorder="1" applyAlignment="1">
      <alignment horizontal="center"/>
    </xf>
    <xf numFmtId="1" fontId="0" fillId="0" borderId="13" xfId="0" applyNumberFormat="1" applyFont="1" applyBorder="1"/>
    <xf numFmtId="1" fontId="0" fillId="0" borderId="14" xfId="0" applyNumberFormat="1" applyFont="1" applyBorder="1"/>
    <xf numFmtId="1" fontId="0" fillId="0" borderId="13" xfId="0" applyNumberFormat="1" applyFont="1" applyBorder="1" applyAlignment="1">
      <alignment horizontal="center"/>
    </xf>
    <xf numFmtId="1" fontId="0" fillId="0" borderId="14" xfId="0" applyNumberFormat="1" applyFont="1" applyBorder="1" applyAlignment="1">
      <alignment horizontal="center"/>
    </xf>
    <xf numFmtId="1" fontId="0" fillId="0" borderId="0" xfId="0" applyNumberFormat="1" applyFont="1"/>
    <xf numFmtId="0" fontId="0" fillId="0" borderId="0" xfId="0" applyFont="1"/>
    <xf numFmtId="0" fontId="0" fillId="0" borderId="0" xfId="0" applyFont="1" applyBorder="1" applyAlignment="1">
      <alignment wrapText="1"/>
    </xf>
    <xf numFmtId="0" fontId="4" fillId="4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left" vertical="center" wrapText="1"/>
    </xf>
    <xf numFmtId="1" fontId="4" fillId="4" borderId="3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left"/>
    </xf>
    <xf numFmtId="1" fontId="0" fillId="0" borderId="15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3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horizontal="left" vertical="center" wrapText="1"/>
    </xf>
    <xf numFmtId="0" fontId="5" fillId="3" borderId="3" xfId="0" applyFont="1" applyFill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3" borderId="3" xfId="0" applyFont="1" applyFill="1" applyBorder="1" applyAlignment="1">
      <alignment horizontal="left" vertical="center"/>
    </xf>
    <xf numFmtId="0" fontId="5" fillId="0" borderId="0" xfId="0" applyFont="1" applyFill="1"/>
    <xf numFmtId="0" fontId="5" fillId="0" borderId="0" xfId="0" applyFont="1" applyFill="1" applyBorder="1" applyAlignment="1">
      <alignment horizontal="left" vertical="center"/>
    </xf>
    <xf numFmtId="0" fontId="5" fillId="0" borderId="0" xfId="0" applyFont="1"/>
    <xf numFmtId="0" fontId="7" fillId="0" borderId="3" xfId="0" applyFont="1" applyFill="1" applyBorder="1" applyAlignment="1">
      <alignment horizontal="left" vertical="center" wrapText="1"/>
    </xf>
    <xf numFmtId="0" fontId="7" fillId="3" borderId="3" xfId="0" applyFont="1" applyFill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0" xfId="0" applyFont="1"/>
    <xf numFmtId="0" fontId="5" fillId="0" borderId="3" xfId="0" applyFont="1" applyBorder="1"/>
    <xf numFmtId="1" fontId="0" fillId="0" borderId="7" xfId="0" applyNumberFormat="1" applyFont="1" applyBorder="1" applyAlignment="1">
      <alignment horizontal="center"/>
    </xf>
    <xf numFmtId="1" fontId="0" fillId="0" borderId="10" xfId="0" applyNumberFormat="1" applyFont="1" applyBorder="1" applyAlignment="1">
      <alignment horizontal="center"/>
    </xf>
    <xf numFmtId="0" fontId="5" fillId="0" borderId="3" xfId="0" applyFont="1" applyFill="1" applyBorder="1"/>
    <xf numFmtId="0" fontId="5" fillId="0" borderId="12" xfId="0" applyFont="1" applyFill="1" applyBorder="1"/>
    <xf numFmtId="0" fontId="7" fillId="3" borderId="13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center" vertical="center"/>
    </xf>
    <xf numFmtId="1" fontId="0" fillId="0" borderId="0" xfId="0" applyNumberFormat="1" applyFont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613"/>
  <sheetViews>
    <sheetView topLeftCell="AJ1" workbookViewId="0">
      <selection activeCell="BN7" sqref="BN7"/>
    </sheetView>
  </sheetViews>
  <sheetFormatPr defaultColWidth="6.77734375" defaultRowHeight="18" x14ac:dyDescent="0.25"/>
  <cols>
    <col min="1" max="1" width="25.5546875" style="21" bestFit="1" customWidth="1"/>
    <col min="2" max="2" width="7.77734375" style="59" bestFit="1" customWidth="1"/>
    <col min="3" max="3" width="58.109375" style="41" customWidth="1"/>
    <col min="4" max="4" width="6.77734375" style="20" bestFit="1" customWidth="1"/>
    <col min="5" max="5" width="6.109375" style="20" bestFit="1" customWidth="1"/>
    <col min="6" max="6" width="6.88671875" style="20" bestFit="1" customWidth="1"/>
    <col min="7" max="7" width="6.77734375" style="20" bestFit="1" customWidth="1"/>
    <col min="8" max="8" width="6.109375" style="20" bestFit="1" customWidth="1"/>
    <col min="9" max="9" width="5.33203125" style="20" bestFit="1" customWidth="1"/>
    <col min="10" max="10" width="6.77734375" style="20" bestFit="1" customWidth="1"/>
    <col min="11" max="11" width="6.109375" style="20" bestFit="1" customWidth="1"/>
    <col min="12" max="12" width="6.88671875" style="20" bestFit="1" customWidth="1"/>
    <col min="13" max="13" width="7.88671875" style="20" bestFit="1" customWidth="1"/>
    <col min="14" max="14" width="6.109375" style="20" bestFit="1" customWidth="1"/>
    <col min="15" max="15" width="6.88671875" style="20" bestFit="1" customWidth="1"/>
    <col min="16" max="16" width="7" style="58" bestFit="1" customWidth="1"/>
    <col min="17" max="17" width="6.109375" style="58" bestFit="1" customWidth="1"/>
    <col min="18" max="18" width="5.77734375" style="58" bestFit="1" customWidth="1"/>
    <col min="19" max="19" width="6" style="20" bestFit="1" customWidth="1"/>
    <col min="20" max="20" width="6.109375" style="20" bestFit="1" customWidth="1"/>
    <col min="21" max="21" width="5.33203125" style="20" bestFit="1" customWidth="1"/>
    <col min="22" max="22" width="6" style="20" bestFit="1" customWidth="1"/>
    <col min="23" max="23" width="6.109375" style="20" bestFit="1" customWidth="1"/>
    <col min="24" max="24" width="5.33203125" style="20" bestFit="1" customWidth="1"/>
    <col min="25" max="25" width="6" style="58" bestFit="1" customWidth="1"/>
    <col min="26" max="26" width="6.109375" style="58" bestFit="1" customWidth="1"/>
    <col min="27" max="27" width="6.5546875" style="58" bestFit="1" customWidth="1"/>
    <col min="28" max="28" width="6" style="58" bestFit="1" customWidth="1"/>
    <col min="29" max="29" width="6.109375" style="58" bestFit="1" customWidth="1"/>
    <col min="30" max="30" width="6" style="58" bestFit="1" customWidth="1"/>
    <col min="31" max="31" width="6.77734375" style="58" bestFit="1" customWidth="1"/>
    <col min="32" max="32" width="6.109375" style="58" bestFit="1" customWidth="1"/>
    <col min="33" max="33" width="7.5546875" style="58" bestFit="1" customWidth="1"/>
    <col min="34" max="34" width="6" style="58" bestFit="1" customWidth="1"/>
    <col min="35" max="35" width="6.109375" style="58" bestFit="1" customWidth="1"/>
    <col min="36" max="36" width="6.5546875" style="58" bestFit="1" customWidth="1"/>
    <col min="37" max="37" width="6.6640625" style="21" bestFit="1" customWidth="1"/>
    <col min="38" max="38" width="6.109375" style="21" bestFit="1" customWidth="1"/>
    <col min="39" max="39" width="6.88671875" style="21" customWidth="1"/>
    <col min="40" max="40" width="7.88671875" style="21" bestFit="1" customWidth="1"/>
    <col min="41" max="41" width="6.109375" style="21" bestFit="1" customWidth="1"/>
    <col min="42" max="42" width="6.88671875" style="21" bestFit="1" customWidth="1"/>
    <col min="43" max="43" width="6.77734375" style="21" bestFit="1" customWidth="1"/>
    <col min="44" max="44" width="6.109375" style="21" bestFit="1" customWidth="1"/>
    <col min="45" max="45" width="6.88671875" style="21" bestFit="1" customWidth="1"/>
    <col min="46" max="46" width="6" style="22" bestFit="1" customWidth="1"/>
    <col min="47" max="47" width="6.109375" style="22" bestFit="1" customWidth="1"/>
    <col min="48" max="48" width="5.33203125" style="22" bestFit="1" customWidth="1"/>
    <col min="49" max="49" width="6.77734375" style="21" bestFit="1" customWidth="1"/>
    <col min="50" max="50" width="6.109375" style="21" bestFit="1" customWidth="1"/>
    <col min="51" max="51" width="6.88671875" style="21" bestFit="1" customWidth="1"/>
    <col min="52" max="52" width="6" style="58" bestFit="1" customWidth="1"/>
    <col min="53" max="53" width="6.109375" style="58" bestFit="1" customWidth="1"/>
    <col min="54" max="54" width="8.5546875" style="58" bestFit="1" customWidth="1"/>
    <col min="55" max="55" width="6.77734375" style="3" bestFit="1" customWidth="1"/>
    <col min="56" max="56" width="6.109375" style="3" bestFit="1" customWidth="1"/>
    <col min="57" max="57" width="5.33203125" style="3" bestFit="1" customWidth="1"/>
    <col min="58" max="58" width="6.77734375" style="3" bestFit="1" customWidth="1"/>
    <col min="59" max="59" width="6.109375" style="3" bestFit="1" customWidth="1"/>
    <col min="60" max="60" width="5.33203125" style="3" bestFit="1" customWidth="1"/>
    <col min="61" max="61" width="6.77734375" style="3" bestFit="1" customWidth="1"/>
    <col min="62" max="62" width="6.109375" style="3" bestFit="1" customWidth="1"/>
    <col min="63" max="63" width="5.33203125" style="3" bestFit="1" customWidth="1"/>
    <col min="64" max="16384" width="6.77734375" style="21"/>
  </cols>
  <sheetData>
    <row r="1" spans="1:63" s="50" customFormat="1" ht="32.25" thickBot="1" x14ac:dyDescent="0.3">
      <c r="A1" s="4" t="s">
        <v>0</v>
      </c>
      <c r="B1" s="46" t="s">
        <v>654</v>
      </c>
      <c r="C1" s="47" t="s">
        <v>655</v>
      </c>
      <c r="D1" s="5" t="s">
        <v>1</v>
      </c>
      <c r="E1" s="5" t="s">
        <v>2</v>
      </c>
      <c r="F1" s="6" t="s">
        <v>3</v>
      </c>
      <c r="G1" s="5" t="s">
        <v>4</v>
      </c>
      <c r="H1" s="5" t="s">
        <v>2</v>
      </c>
      <c r="I1" s="6" t="s">
        <v>3</v>
      </c>
      <c r="J1" s="5" t="s">
        <v>5</v>
      </c>
      <c r="K1" s="5" t="s">
        <v>2</v>
      </c>
      <c r="L1" s="6" t="s">
        <v>3</v>
      </c>
      <c r="M1" s="5" t="s">
        <v>6</v>
      </c>
      <c r="N1" s="5" t="s">
        <v>2</v>
      </c>
      <c r="O1" s="6" t="s">
        <v>3</v>
      </c>
      <c r="P1" s="48" t="s">
        <v>7</v>
      </c>
      <c r="Q1" s="48" t="s">
        <v>2</v>
      </c>
      <c r="R1" s="49" t="s">
        <v>8</v>
      </c>
      <c r="S1" s="5" t="s">
        <v>9</v>
      </c>
      <c r="T1" s="5" t="s">
        <v>2</v>
      </c>
      <c r="U1" s="6" t="s">
        <v>3</v>
      </c>
      <c r="V1" s="5" t="s">
        <v>10</v>
      </c>
      <c r="W1" s="5" t="s">
        <v>2</v>
      </c>
      <c r="X1" s="6" t="s">
        <v>3</v>
      </c>
      <c r="Y1" s="48" t="s">
        <v>11</v>
      </c>
      <c r="Z1" s="48" t="s">
        <v>2</v>
      </c>
      <c r="AA1" s="49" t="s">
        <v>8</v>
      </c>
      <c r="AB1" s="48" t="s">
        <v>12</v>
      </c>
      <c r="AC1" s="48" t="s">
        <v>2</v>
      </c>
      <c r="AD1" s="49" t="s">
        <v>8</v>
      </c>
      <c r="AE1" s="48" t="s">
        <v>13</v>
      </c>
      <c r="AF1" s="48" t="s">
        <v>2</v>
      </c>
      <c r="AG1" s="49" t="s">
        <v>8</v>
      </c>
      <c r="AH1" s="48" t="s">
        <v>14</v>
      </c>
      <c r="AI1" s="48" t="s">
        <v>2</v>
      </c>
      <c r="AJ1" s="49" t="s">
        <v>8</v>
      </c>
      <c r="AK1" s="1" t="s">
        <v>15</v>
      </c>
      <c r="AL1" s="1" t="s">
        <v>2</v>
      </c>
      <c r="AM1" s="1" t="s">
        <v>3</v>
      </c>
      <c r="AN1" s="1" t="s">
        <v>16</v>
      </c>
      <c r="AO1" s="1" t="s">
        <v>2</v>
      </c>
      <c r="AP1" s="1" t="s">
        <v>3</v>
      </c>
      <c r="AQ1" s="1" t="s">
        <v>17</v>
      </c>
      <c r="AR1" s="1" t="s">
        <v>2</v>
      </c>
      <c r="AS1" s="1" t="s">
        <v>3</v>
      </c>
      <c r="AT1" s="2" t="s">
        <v>18</v>
      </c>
      <c r="AU1" s="2" t="s">
        <v>2</v>
      </c>
      <c r="AV1" s="2" t="s">
        <v>3</v>
      </c>
      <c r="AW1" s="1" t="s">
        <v>19</v>
      </c>
      <c r="AX1" s="1" t="s">
        <v>2</v>
      </c>
      <c r="AY1" s="1" t="s">
        <v>3</v>
      </c>
      <c r="AZ1" s="48" t="s">
        <v>744</v>
      </c>
      <c r="BA1" s="48" t="s">
        <v>2</v>
      </c>
      <c r="BB1" s="49" t="s">
        <v>8</v>
      </c>
      <c r="BC1" s="2" t="s">
        <v>741</v>
      </c>
      <c r="BD1" s="2" t="s">
        <v>2</v>
      </c>
      <c r="BE1" s="2" t="s">
        <v>3</v>
      </c>
      <c r="BF1" s="2" t="s">
        <v>742</v>
      </c>
      <c r="BG1" s="2" t="s">
        <v>2</v>
      </c>
      <c r="BH1" s="2" t="s">
        <v>3</v>
      </c>
      <c r="BI1" s="2" t="s">
        <v>746</v>
      </c>
      <c r="BJ1" s="2" t="s">
        <v>2</v>
      </c>
      <c r="BK1" s="2" t="s">
        <v>3</v>
      </c>
    </row>
    <row r="2" spans="1:63" ht="15" x14ac:dyDescent="0.2">
      <c r="A2" s="51" t="s">
        <v>21</v>
      </c>
      <c r="B2" s="34">
        <v>1</v>
      </c>
      <c r="C2" s="35" t="s">
        <v>20</v>
      </c>
      <c r="D2" s="7">
        <v>2</v>
      </c>
      <c r="E2" s="7">
        <v>1.1547005383792515</v>
      </c>
      <c r="F2" s="8">
        <v>57.735026918962575</v>
      </c>
      <c r="G2" s="7">
        <v>274</v>
      </c>
      <c r="H2" s="7">
        <v>194.3347627162984</v>
      </c>
      <c r="I2" s="8">
        <v>70.925095881860727</v>
      </c>
      <c r="J2" s="7">
        <v>55.5</v>
      </c>
      <c r="K2" s="7">
        <v>21.702534414210707</v>
      </c>
      <c r="L2" s="8">
        <v>39.103665611190465</v>
      </c>
      <c r="M2" s="7">
        <v>0.75</v>
      </c>
      <c r="N2" s="7">
        <v>0.9574271077563381</v>
      </c>
      <c r="O2" s="8">
        <v>127.65694770084508</v>
      </c>
      <c r="P2" s="52">
        <v>54.342824999999976</v>
      </c>
      <c r="Q2" s="52">
        <v>25.573171981378501</v>
      </c>
      <c r="R2" s="53">
        <f>Q2/P2*100</f>
        <v>47.05896681186249</v>
      </c>
      <c r="S2" s="7">
        <v>21.75</v>
      </c>
      <c r="T2" s="7">
        <v>13.524668819112232</v>
      </c>
      <c r="U2" s="8">
        <v>62.182385375228655</v>
      </c>
      <c r="V2" s="7">
        <v>21.75</v>
      </c>
      <c r="W2" s="7">
        <v>15.283433296656002</v>
      </c>
      <c r="X2" s="8">
        <v>70.2686588352</v>
      </c>
      <c r="Y2" s="52">
        <v>14.454699999999999</v>
      </c>
      <c r="Z2" s="52">
        <v>6.5301230713261882</v>
      </c>
      <c r="AA2" s="53">
        <f t="shared" ref="AA2:AA65" si="0">Z2/Y2*100</f>
        <v>45.176469046927217</v>
      </c>
      <c r="AB2" s="52">
        <v>58.801175000000001</v>
      </c>
      <c r="AC2" s="52">
        <v>11.867211307176037</v>
      </c>
      <c r="AD2" s="53">
        <f>AC2/AB2*100</f>
        <v>20.181928859714173</v>
      </c>
      <c r="AE2" s="52">
        <v>55.690100000000008</v>
      </c>
      <c r="AF2" s="52">
        <v>44.206833579511965</v>
      </c>
      <c r="AG2" s="53">
        <f>AF2/AE2*100</f>
        <v>79.380057819095242</v>
      </c>
      <c r="AH2" s="52">
        <v>50.161200000000008</v>
      </c>
      <c r="AI2" s="52">
        <v>14.917596262356314</v>
      </c>
      <c r="AJ2" s="53">
        <f>AI2/AH2*100</f>
        <v>29.739312979666177</v>
      </c>
      <c r="AK2" s="9">
        <v>0.25</v>
      </c>
      <c r="AL2" s="9">
        <v>0.5</v>
      </c>
      <c r="AM2" s="10">
        <v>200</v>
      </c>
      <c r="AN2" s="9">
        <v>1</v>
      </c>
      <c r="AO2" s="9">
        <v>0.81649658092772603</v>
      </c>
      <c r="AP2" s="10">
        <v>81.649658092772597</v>
      </c>
      <c r="AQ2" s="9">
        <v>2.25</v>
      </c>
      <c r="AR2" s="9">
        <v>2.5</v>
      </c>
      <c r="AS2" s="10">
        <v>111.11111111111111</v>
      </c>
      <c r="AT2" s="11">
        <v>5</v>
      </c>
      <c r="AU2" s="11">
        <v>1.4142135623730951</v>
      </c>
      <c r="AV2" s="11">
        <v>28.284271247461902</v>
      </c>
      <c r="AW2" s="9">
        <v>1.5</v>
      </c>
      <c r="AX2" s="9">
        <v>0.57735026918962573</v>
      </c>
      <c r="AY2" s="10">
        <v>38.490017945975048</v>
      </c>
      <c r="AZ2" s="52">
        <v>18.750875000000001</v>
      </c>
      <c r="BA2" s="52">
        <v>10.530364460414781</v>
      </c>
      <c r="BB2" s="53">
        <f t="shared" ref="BB2:BB65" si="1">BA2/AZ2*100</f>
        <v>56.159323020471206</v>
      </c>
      <c r="BC2" s="11">
        <v>17.25</v>
      </c>
      <c r="BD2" s="11">
        <v>2.5</v>
      </c>
      <c r="BE2" s="11">
        <v>14.492753623188406</v>
      </c>
      <c r="BF2" s="11">
        <v>83.5</v>
      </c>
      <c r="BG2" s="11">
        <v>36.134009833765568</v>
      </c>
      <c r="BH2" s="11">
        <v>43.274263273970739</v>
      </c>
      <c r="BI2" s="11">
        <v>24.5</v>
      </c>
      <c r="BJ2" s="11">
        <v>1.7320508075688772</v>
      </c>
      <c r="BK2" s="11">
        <v>7.0695951329341931</v>
      </c>
    </row>
    <row r="3" spans="1:63" ht="15" x14ac:dyDescent="0.2">
      <c r="A3" s="51" t="s">
        <v>21</v>
      </c>
      <c r="B3" s="34">
        <v>2</v>
      </c>
      <c r="C3" s="36" t="s">
        <v>22</v>
      </c>
      <c r="D3" s="12">
        <v>4</v>
      </c>
      <c r="E3" s="12">
        <v>1.8257418583505538</v>
      </c>
      <c r="F3" s="13">
        <v>45.643546458763844</v>
      </c>
      <c r="G3" s="12">
        <v>116.25</v>
      </c>
      <c r="H3" s="12">
        <v>32.86715685908959</v>
      </c>
      <c r="I3" s="13">
        <v>28.272823104593197</v>
      </c>
      <c r="J3" s="12">
        <v>90</v>
      </c>
      <c r="K3" s="12">
        <v>15.641824275533422</v>
      </c>
      <c r="L3" s="13">
        <v>17.37980475059269</v>
      </c>
      <c r="M3" s="12">
        <v>8</v>
      </c>
      <c r="N3" s="12">
        <v>1.8257418583505538</v>
      </c>
      <c r="O3" s="13">
        <v>22.821773229381922</v>
      </c>
      <c r="P3" s="14">
        <v>33.786474999999996</v>
      </c>
      <c r="Q3" s="14">
        <v>16.166439033457543</v>
      </c>
      <c r="R3" s="15">
        <f t="shared" ref="R3:R66" si="2">Q3/P3*100</f>
        <v>47.848847899810629</v>
      </c>
      <c r="S3" s="12">
        <v>74</v>
      </c>
      <c r="T3" s="12">
        <v>17.869900204906948</v>
      </c>
      <c r="U3" s="13">
        <v>24.148513790414796</v>
      </c>
      <c r="V3" s="12">
        <v>63.5</v>
      </c>
      <c r="W3" s="12">
        <v>4.2031734043061642</v>
      </c>
      <c r="X3" s="13">
        <v>6.6191707154427784</v>
      </c>
      <c r="Y3" s="14">
        <v>20.370525000000004</v>
      </c>
      <c r="Z3" s="14">
        <v>8.1457404665976423</v>
      </c>
      <c r="AA3" s="15">
        <f t="shared" si="0"/>
        <v>39.987876928049921</v>
      </c>
      <c r="AB3" s="14">
        <v>29.266375000000004</v>
      </c>
      <c r="AC3" s="14">
        <v>14.166535426225439</v>
      </c>
      <c r="AD3" s="15">
        <f t="shared" ref="AD3:AD66" si="3">AC3/AB3*100</f>
        <v>48.405500941696531</v>
      </c>
      <c r="AE3" s="14">
        <v>40.211425000000006</v>
      </c>
      <c r="AF3" s="14">
        <v>19.769648539680738</v>
      </c>
      <c r="AG3" s="15">
        <f t="shared" ref="AG3:AG66" si="4">AF3/AE3*100</f>
        <v>49.164257520544808</v>
      </c>
      <c r="AH3" s="14">
        <v>57.086925000000008</v>
      </c>
      <c r="AI3" s="14">
        <v>26.359975316550717</v>
      </c>
      <c r="AJ3" s="15">
        <f t="shared" ref="AJ3:AJ66" si="5">AI3/AH3*100</f>
        <v>46.175153621517914</v>
      </c>
      <c r="AK3" s="14">
        <v>0</v>
      </c>
      <c r="AL3" s="14">
        <v>0</v>
      </c>
      <c r="AM3" s="15" t="e">
        <v>#DIV/0!</v>
      </c>
      <c r="AN3" s="14">
        <v>0.75</v>
      </c>
      <c r="AO3" s="14">
        <v>1.5</v>
      </c>
      <c r="AP3" s="15">
        <v>200</v>
      </c>
      <c r="AQ3" s="14">
        <v>0.75</v>
      </c>
      <c r="AR3" s="14">
        <v>0.9574271077563381</v>
      </c>
      <c r="AS3" s="15">
        <v>127.65694770084508</v>
      </c>
      <c r="AT3" s="11">
        <v>3</v>
      </c>
      <c r="AU3" s="11">
        <v>1.4142135623730951</v>
      </c>
      <c r="AV3" s="11">
        <v>47.14045207910317</v>
      </c>
      <c r="AW3" s="14">
        <v>1.75</v>
      </c>
      <c r="AX3" s="14">
        <v>0.5</v>
      </c>
      <c r="AY3" s="15">
        <v>28.571428571428573</v>
      </c>
      <c r="AZ3" s="14">
        <v>7.0181250000000004</v>
      </c>
      <c r="BA3" s="14">
        <v>12.464437140755019</v>
      </c>
      <c r="BB3" s="15">
        <f t="shared" si="1"/>
        <v>177.60352146413777</v>
      </c>
      <c r="BC3" s="11">
        <v>9.75</v>
      </c>
      <c r="BD3" s="11">
        <v>0.9574271077563381</v>
      </c>
      <c r="BE3" s="11">
        <v>9.8197652077573139</v>
      </c>
      <c r="BF3" s="11">
        <v>19</v>
      </c>
      <c r="BG3" s="11">
        <v>1.8257418583505538</v>
      </c>
      <c r="BH3" s="11">
        <v>9.6091676755292301</v>
      </c>
      <c r="BI3" s="11">
        <v>15.5</v>
      </c>
      <c r="BJ3" s="11">
        <v>2.5166114784235831</v>
      </c>
      <c r="BK3" s="11">
        <v>16.236203086603762</v>
      </c>
    </row>
    <row r="4" spans="1:63" ht="15" x14ac:dyDescent="0.2">
      <c r="A4" s="51" t="s">
        <v>21</v>
      </c>
      <c r="B4" s="34">
        <v>3</v>
      </c>
      <c r="C4" s="36" t="s">
        <v>23</v>
      </c>
      <c r="D4" s="12">
        <v>1.5</v>
      </c>
      <c r="E4" s="12">
        <v>0.57735026918962573</v>
      </c>
      <c r="F4" s="13">
        <v>38.490017945975048</v>
      </c>
      <c r="G4" s="12">
        <v>167.75</v>
      </c>
      <c r="H4" s="12">
        <v>53.705213899583342</v>
      </c>
      <c r="I4" s="13">
        <v>32.015030640586197</v>
      </c>
      <c r="J4" s="12">
        <v>78.5</v>
      </c>
      <c r="K4" s="12">
        <v>8.2663978450914968</v>
      </c>
      <c r="L4" s="13">
        <v>10.530443114766237</v>
      </c>
      <c r="M4" s="12">
        <v>0</v>
      </c>
      <c r="N4" s="12">
        <v>0</v>
      </c>
      <c r="O4" s="13" t="e">
        <v>#DIV/0!</v>
      </c>
      <c r="P4" s="14">
        <v>39.430050000000023</v>
      </c>
      <c r="Q4" s="14">
        <v>28.781409953243571</v>
      </c>
      <c r="R4" s="15">
        <f t="shared" si="2"/>
        <v>72.993592331847296</v>
      </c>
      <c r="S4" s="12">
        <v>42</v>
      </c>
      <c r="T4" s="12">
        <v>5.5976185412488881</v>
      </c>
      <c r="U4" s="13">
        <v>13.327663193449734</v>
      </c>
      <c r="V4" s="12">
        <v>42</v>
      </c>
      <c r="W4" s="12">
        <v>16.248076809271922</v>
      </c>
      <c r="X4" s="13">
        <v>38.685897164933145</v>
      </c>
      <c r="Y4" s="14">
        <v>12.637349999999996</v>
      </c>
      <c r="Z4" s="14">
        <v>14.229604436174602</v>
      </c>
      <c r="AA4" s="15">
        <f t="shared" si="0"/>
        <v>112.59959118149459</v>
      </c>
      <c r="AB4" s="14">
        <v>24.745650000000008</v>
      </c>
      <c r="AC4" s="14">
        <v>8.4626753864641646</v>
      </c>
      <c r="AD4" s="15">
        <f t="shared" si="3"/>
        <v>34.198638493893519</v>
      </c>
      <c r="AE4" s="14">
        <v>15.498450000000002</v>
      </c>
      <c r="AF4" s="14">
        <v>4.6661716674379106</v>
      </c>
      <c r="AG4" s="15">
        <f t="shared" si="4"/>
        <v>30.107344072716369</v>
      </c>
      <c r="AH4" s="14">
        <v>52.697900000000004</v>
      </c>
      <c r="AI4" s="14">
        <v>23.615850237922835</v>
      </c>
      <c r="AJ4" s="15">
        <f t="shared" si="5"/>
        <v>44.813645777009775</v>
      </c>
      <c r="AK4" s="14">
        <v>0.5</v>
      </c>
      <c r="AL4" s="14">
        <v>0.57735026918962573</v>
      </c>
      <c r="AM4" s="15">
        <v>115.47005383792515</v>
      </c>
      <c r="AN4" s="14">
        <v>1</v>
      </c>
      <c r="AO4" s="14">
        <v>0</v>
      </c>
      <c r="AP4" s="15">
        <v>0</v>
      </c>
      <c r="AQ4" s="14">
        <v>0.75</v>
      </c>
      <c r="AR4" s="14">
        <v>0.5</v>
      </c>
      <c r="AS4" s="15">
        <v>66.666666666666671</v>
      </c>
      <c r="AT4" s="11">
        <v>5</v>
      </c>
      <c r="AU4" s="11">
        <v>2</v>
      </c>
      <c r="AV4" s="11">
        <v>40</v>
      </c>
      <c r="AW4" s="14">
        <v>1.5</v>
      </c>
      <c r="AX4" s="14">
        <v>1.2909944487358056</v>
      </c>
      <c r="AY4" s="15">
        <v>86.066296582387039</v>
      </c>
      <c r="AZ4" s="14">
        <v>-2.5582999999999991</v>
      </c>
      <c r="BA4" s="14">
        <v>3.3820002966686213</v>
      </c>
      <c r="BB4" s="15">
        <f t="shared" si="1"/>
        <v>-132.19717377432758</v>
      </c>
      <c r="BC4" s="11">
        <v>16.25</v>
      </c>
      <c r="BD4" s="11">
        <v>1.5</v>
      </c>
      <c r="BE4" s="11">
        <v>9.2307692307692299</v>
      </c>
      <c r="BF4" s="11">
        <v>21.5</v>
      </c>
      <c r="BG4" s="11">
        <v>1.7320508075688772</v>
      </c>
      <c r="BH4" s="11">
        <v>8.0560502677622203</v>
      </c>
      <c r="BI4" s="11">
        <v>14</v>
      </c>
      <c r="BJ4" s="11">
        <v>2.1602468994692869</v>
      </c>
      <c r="BK4" s="11">
        <v>15.430334996209194</v>
      </c>
    </row>
    <row r="5" spans="1:63" ht="15" x14ac:dyDescent="0.2">
      <c r="A5" s="51" t="s">
        <v>21</v>
      </c>
      <c r="B5" s="34">
        <v>4</v>
      </c>
      <c r="C5" s="36" t="s">
        <v>24</v>
      </c>
      <c r="D5" s="12">
        <v>1.5</v>
      </c>
      <c r="E5" s="12">
        <v>0.57735026918962573</v>
      </c>
      <c r="F5" s="13">
        <v>38.490017945975048</v>
      </c>
      <c r="G5" s="12">
        <v>110.75</v>
      </c>
      <c r="H5" s="12">
        <v>11.295279249904951</v>
      </c>
      <c r="I5" s="13">
        <v>10.198897742577834</v>
      </c>
      <c r="J5" s="12">
        <v>63.75</v>
      </c>
      <c r="K5" s="12">
        <v>7.1355915428692152</v>
      </c>
      <c r="L5" s="13">
        <v>11.193084773128181</v>
      </c>
      <c r="M5" s="12">
        <v>4.5</v>
      </c>
      <c r="N5" s="12">
        <v>4.358898943540674</v>
      </c>
      <c r="O5" s="13">
        <v>96.864420967570538</v>
      </c>
      <c r="P5" s="14">
        <v>30.874174999999994</v>
      </c>
      <c r="Q5" s="14">
        <v>15.127134075864044</v>
      </c>
      <c r="R5" s="15">
        <f t="shared" si="2"/>
        <v>48.996075444490572</v>
      </c>
      <c r="S5" s="12">
        <v>53.5</v>
      </c>
      <c r="T5" s="12">
        <v>9.983319421247959</v>
      </c>
      <c r="U5" s="13">
        <v>18.660410133173755</v>
      </c>
      <c r="V5" s="12">
        <v>53</v>
      </c>
      <c r="W5" s="12">
        <v>8.2865352631040352</v>
      </c>
      <c r="X5" s="13">
        <v>15.634972194535916</v>
      </c>
      <c r="Y5" s="14">
        <v>-2.1773750000000014</v>
      </c>
      <c r="Z5" s="14">
        <v>6.4796638371523576</v>
      </c>
      <c r="AA5" s="15">
        <f t="shared" si="0"/>
        <v>-297.5906234411782</v>
      </c>
      <c r="AB5" s="14">
        <v>6.2618250000000035</v>
      </c>
      <c r="AC5" s="14">
        <v>12.263838419618059</v>
      </c>
      <c r="AD5" s="15">
        <f t="shared" si="3"/>
        <v>195.85086487754054</v>
      </c>
      <c r="AE5" s="14">
        <v>15.544324999999997</v>
      </c>
      <c r="AF5" s="14">
        <v>3.5985618149245853</v>
      </c>
      <c r="AG5" s="15">
        <f t="shared" si="4"/>
        <v>23.150325375496113</v>
      </c>
      <c r="AH5" s="14">
        <v>10.047724999999998</v>
      </c>
      <c r="AI5" s="14">
        <v>11.429643597060817</v>
      </c>
      <c r="AJ5" s="15">
        <f t="shared" si="5"/>
        <v>113.75354716675486</v>
      </c>
      <c r="AK5" s="14">
        <v>0.5</v>
      </c>
      <c r="AL5" s="14">
        <v>0.57735026918962573</v>
      </c>
      <c r="AM5" s="15">
        <v>115.47005383792515</v>
      </c>
      <c r="AN5" s="14">
        <v>0.75</v>
      </c>
      <c r="AO5" s="14">
        <v>0.5</v>
      </c>
      <c r="AP5" s="15">
        <v>66.666666666666671</v>
      </c>
      <c r="AQ5" s="14">
        <v>1</v>
      </c>
      <c r="AR5" s="14">
        <v>0.81649658092772603</v>
      </c>
      <c r="AS5" s="15">
        <v>81.649658092772597</v>
      </c>
      <c r="AT5" s="11">
        <v>2.5</v>
      </c>
      <c r="AU5" s="11">
        <v>0.57735026918962573</v>
      </c>
      <c r="AV5" s="11">
        <v>23.094010767585029</v>
      </c>
      <c r="AW5" s="14">
        <v>1.75</v>
      </c>
      <c r="AX5" s="14">
        <v>0.9574271077563381</v>
      </c>
      <c r="AY5" s="15">
        <v>54.710120443219317</v>
      </c>
      <c r="AZ5" s="14">
        <v>26.815125000000002</v>
      </c>
      <c r="BA5" s="14">
        <v>18.317490619145946</v>
      </c>
      <c r="BB5" s="15">
        <f t="shared" si="1"/>
        <v>68.31029360909541</v>
      </c>
      <c r="BC5" s="11">
        <v>9</v>
      </c>
      <c r="BD5" s="11">
        <v>1.4142135623730951</v>
      </c>
      <c r="BE5" s="11">
        <v>15.713484026367723</v>
      </c>
      <c r="BF5" s="11">
        <v>14.25</v>
      </c>
      <c r="BG5" s="11">
        <v>1.2583057392117916</v>
      </c>
      <c r="BH5" s="11">
        <v>8.8302157137669575</v>
      </c>
      <c r="BI5" s="11">
        <v>16</v>
      </c>
      <c r="BJ5" s="11">
        <v>2.8284271247461903</v>
      </c>
      <c r="BK5" s="11">
        <v>17.677669529663689</v>
      </c>
    </row>
    <row r="6" spans="1:63" ht="15" x14ac:dyDescent="0.2">
      <c r="A6" s="51" t="s">
        <v>21</v>
      </c>
      <c r="B6" s="34">
        <v>5</v>
      </c>
      <c r="C6" s="36" t="s">
        <v>25</v>
      </c>
      <c r="D6" s="12">
        <v>0.75</v>
      </c>
      <c r="E6" s="12">
        <v>0.5</v>
      </c>
      <c r="F6" s="13">
        <v>66.666666666666671</v>
      </c>
      <c r="G6" s="12">
        <v>175.5</v>
      </c>
      <c r="H6" s="12">
        <v>105.54777749120696</v>
      </c>
      <c r="I6" s="13">
        <v>60.141183755673481</v>
      </c>
      <c r="J6" s="12">
        <v>68.75</v>
      </c>
      <c r="K6" s="12">
        <v>9.4295634398770911</v>
      </c>
      <c r="L6" s="13">
        <v>13.715728639821224</v>
      </c>
      <c r="M6" s="12">
        <v>0.25</v>
      </c>
      <c r="N6" s="12">
        <v>0.5</v>
      </c>
      <c r="O6" s="13">
        <v>200</v>
      </c>
      <c r="P6" s="14">
        <v>59.980700000000013</v>
      </c>
      <c r="Q6" s="14">
        <v>53.245811075113302</v>
      </c>
      <c r="R6" s="15">
        <f t="shared" si="2"/>
        <v>88.771573314605007</v>
      </c>
      <c r="S6" s="12">
        <v>45.75</v>
      </c>
      <c r="T6" s="12">
        <v>7.1355915428692152</v>
      </c>
      <c r="U6" s="13">
        <v>15.596921405178612</v>
      </c>
      <c r="V6" s="12">
        <v>25.5</v>
      </c>
      <c r="W6" s="12">
        <v>11.67618659209133</v>
      </c>
      <c r="X6" s="13">
        <v>45.788967027809143</v>
      </c>
      <c r="Y6" s="14">
        <v>13.057600000000001</v>
      </c>
      <c r="Z6" s="14">
        <v>10.76611102425878</v>
      </c>
      <c r="AA6" s="15">
        <f t="shared" si="0"/>
        <v>82.45091765913169</v>
      </c>
      <c r="AB6" s="14">
        <v>10.649025000000002</v>
      </c>
      <c r="AC6" s="14">
        <v>24.130828383263179</v>
      </c>
      <c r="AD6" s="15">
        <f t="shared" si="3"/>
        <v>226.60129338848554</v>
      </c>
      <c r="AE6" s="14">
        <v>30.22997500000001</v>
      </c>
      <c r="AF6" s="14">
        <v>22.027271813122162</v>
      </c>
      <c r="AG6" s="15">
        <f t="shared" si="4"/>
        <v>72.86566334613957</v>
      </c>
      <c r="AH6" s="14">
        <v>20.5167</v>
      </c>
      <c r="AI6" s="14">
        <v>11.758312922921107</v>
      </c>
      <c r="AJ6" s="15">
        <f t="shared" si="5"/>
        <v>57.310936568361903</v>
      </c>
      <c r="AK6" s="14">
        <v>0.5</v>
      </c>
      <c r="AL6" s="14">
        <v>0.57735026918962573</v>
      </c>
      <c r="AM6" s="15">
        <v>115.47005383792515</v>
      </c>
      <c r="AN6" s="14">
        <v>1</v>
      </c>
      <c r="AO6" s="14">
        <v>0</v>
      </c>
      <c r="AP6" s="15">
        <v>0</v>
      </c>
      <c r="AQ6" s="14">
        <v>0</v>
      </c>
      <c r="AR6" s="14">
        <v>0</v>
      </c>
      <c r="AS6" s="15" t="e">
        <v>#DIV/0!</v>
      </c>
      <c r="AT6" s="11">
        <v>9.25</v>
      </c>
      <c r="AU6" s="11">
        <v>2.0615528128088303</v>
      </c>
      <c r="AV6" s="11">
        <v>22.287057435771139</v>
      </c>
      <c r="AW6" s="14">
        <v>1.25</v>
      </c>
      <c r="AX6" s="14">
        <v>0.5</v>
      </c>
      <c r="AY6" s="15">
        <v>40</v>
      </c>
      <c r="AZ6" s="14">
        <v>23.847549999999995</v>
      </c>
      <c r="BA6" s="14">
        <v>17.270106824124362</v>
      </c>
      <c r="BB6" s="15">
        <f t="shared" si="1"/>
        <v>72.41878861402688</v>
      </c>
      <c r="BC6" s="11">
        <v>182</v>
      </c>
      <c r="BD6" s="11">
        <v>74.601161742518016</v>
      </c>
      <c r="BE6" s="11">
        <v>40.98964930907583</v>
      </c>
      <c r="BF6" s="11">
        <v>114.25</v>
      </c>
      <c r="BG6" s="11">
        <v>57.075242735649695</v>
      </c>
      <c r="BH6" s="11">
        <v>49.95644878393847</v>
      </c>
      <c r="BI6" s="11">
        <v>16.5</v>
      </c>
      <c r="BJ6" s="11">
        <v>2.3804761428476167</v>
      </c>
      <c r="BK6" s="11">
        <v>14.427128138470405</v>
      </c>
    </row>
    <row r="7" spans="1:63" ht="15" x14ac:dyDescent="0.2">
      <c r="A7" s="51" t="s">
        <v>21</v>
      </c>
      <c r="B7" s="34">
        <v>6</v>
      </c>
      <c r="C7" s="36" t="s">
        <v>26</v>
      </c>
      <c r="D7" s="12">
        <v>1.25</v>
      </c>
      <c r="E7" s="12">
        <v>0.5</v>
      </c>
      <c r="F7" s="13">
        <v>40</v>
      </c>
      <c r="G7" s="12">
        <v>59.25</v>
      </c>
      <c r="H7" s="12">
        <v>44.642095231593544</v>
      </c>
      <c r="I7" s="13">
        <v>75.34530840775281</v>
      </c>
      <c r="J7" s="12">
        <v>60.5</v>
      </c>
      <c r="K7" s="12">
        <v>3.1091263510296048</v>
      </c>
      <c r="L7" s="13">
        <v>5.1390518198836439</v>
      </c>
      <c r="M7" s="12">
        <v>0.5</v>
      </c>
      <c r="N7" s="12">
        <v>0.57735026918962573</v>
      </c>
      <c r="O7" s="13">
        <v>115.47005383792515</v>
      </c>
      <c r="P7" s="14">
        <v>54.066475000000011</v>
      </c>
      <c r="Q7" s="14">
        <v>11.871926690411302</v>
      </c>
      <c r="R7" s="15">
        <f t="shared" si="2"/>
        <v>21.958018699039098</v>
      </c>
      <c r="S7" s="12">
        <v>40</v>
      </c>
      <c r="T7" s="12">
        <v>5.5976185412488881</v>
      </c>
      <c r="U7" s="13">
        <v>13.99404635312222</v>
      </c>
      <c r="V7" s="12">
        <v>46.25</v>
      </c>
      <c r="W7" s="12">
        <v>1.707825127659933</v>
      </c>
      <c r="X7" s="13">
        <v>3.6925948706160709</v>
      </c>
      <c r="Y7" s="14">
        <v>1442.4160999999999</v>
      </c>
      <c r="Z7" s="14">
        <v>109.67103923683337</v>
      </c>
      <c r="AA7" s="15">
        <f t="shared" si="0"/>
        <v>7.6032872370762759</v>
      </c>
      <c r="AB7" s="14">
        <v>3.0842250000000018</v>
      </c>
      <c r="AC7" s="14">
        <v>7.9621689014886696</v>
      </c>
      <c r="AD7" s="15">
        <f t="shared" si="3"/>
        <v>258.15784845426862</v>
      </c>
      <c r="AE7" s="14">
        <v>25.578100000000006</v>
      </c>
      <c r="AF7" s="14">
        <v>13.180300297792918</v>
      </c>
      <c r="AG7" s="15">
        <f t="shared" si="4"/>
        <v>51.529630026440252</v>
      </c>
      <c r="AH7" s="14">
        <v>7.161525000000001</v>
      </c>
      <c r="AI7" s="14">
        <v>7.2167516549460604</v>
      </c>
      <c r="AJ7" s="15">
        <f t="shared" si="5"/>
        <v>100.77115774846921</v>
      </c>
      <c r="AK7" s="14">
        <v>0</v>
      </c>
      <c r="AL7" s="14">
        <v>0</v>
      </c>
      <c r="AM7" s="15" t="e">
        <v>#DIV/0!</v>
      </c>
      <c r="AN7" s="14">
        <v>1.25</v>
      </c>
      <c r="AO7" s="14">
        <v>0.5</v>
      </c>
      <c r="AP7" s="15">
        <v>40</v>
      </c>
      <c r="AQ7" s="14">
        <v>0.75</v>
      </c>
      <c r="AR7" s="14">
        <v>0.9574271077563381</v>
      </c>
      <c r="AS7" s="15">
        <v>127.65694770084508</v>
      </c>
      <c r="AT7" s="11">
        <v>2.5</v>
      </c>
      <c r="AU7" s="11">
        <v>0.57735026918962573</v>
      </c>
      <c r="AV7" s="11">
        <v>23.094010767585029</v>
      </c>
      <c r="AW7" s="14">
        <v>0.75</v>
      </c>
      <c r="AX7" s="14">
        <v>0.5</v>
      </c>
      <c r="AY7" s="15">
        <v>66.666666666666671</v>
      </c>
      <c r="AZ7" s="14">
        <v>0.24347500000000188</v>
      </c>
      <c r="BA7" s="14">
        <v>9.1311123569822215</v>
      </c>
      <c r="BB7" s="15">
        <f t="shared" si="1"/>
        <v>3750.3285170888803</v>
      </c>
      <c r="BC7" s="11">
        <v>12.25</v>
      </c>
      <c r="BD7" s="11">
        <v>0.5</v>
      </c>
      <c r="BE7" s="11">
        <v>4.0816326530612246</v>
      </c>
      <c r="BF7" s="11">
        <v>20.25</v>
      </c>
      <c r="BG7" s="11">
        <v>4.0311288741492746</v>
      </c>
      <c r="BH7" s="11">
        <v>19.906809255058146</v>
      </c>
      <c r="BI7" s="11">
        <v>10.5</v>
      </c>
      <c r="BJ7" s="11">
        <v>1</v>
      </c>
      <c r="BK7" s="11">
        <v>9.5238095238095237</v>
      </c>
    </row>
    <row r="8" spans="1:63" ht="15" x14ac:dyDescent="0.2">
      <c r="A8" s="51" t="s">
        <v>21</v>
      </c>
      <c r="B8" s="34">
        <v>7</v>
      </c>
      <c r="C8" s="36" t="s">
        <v>27</v>
      </c>
      <c r="D8" s="12">
        <v>0.75</v>
      </c>
      <c r="E8" s="12">
        <v>0.5</v>
      </c>
      <c r="F8" s="13">
        <v>66.666666666666671</v>
      </c>
      <c r="G8" s="12">
        <v>193.5</v>
      </c>
      <c r="H8" s="12">
        <v>170.70149384232113</v>
      </c>
      <c r="I8" s="13">
        <v>88.217826275101359</v>
      </c>
      <c r="J8" s="12">
        <v>86</v>
      </c>
      <c r="K8" s="12">
        <v>22.135943621178654</v>
      </c>
      <c r="L8" s="13">
        <v>25.739469326951923</v>
      </c>
      <c r="M8" s="12">
        <v>0.5</v>
      </c>
      <c r="N8" s="12">
        <v>0.57735026918962573</v>
      </c>
      <c r="O8" s="13">
        <v>115.47005383792515</v>
      </c>
      <c r="P8" s="14">
        <v>40.380625000000002</v>
      </c>
      <c r="Q8" s="14">
        <v>17.281527648402545</v>
      </c>
      <c r="R8" s="15">
        <f t="shared" si="2"/>
        <v>42.796582886972509</v>
      </c>
      <c r="S8" s="12">
        <v>50.25</v>
      </c>
      <c r="T8" s="12">
        <v>2.6299556396765835</v>
      </c>
      <c r="U8" s="13">
        <v>5.233742566520565</v>
      </c>
      <c r="V8" s="12">
        <v>53</v>
      </c>
      <c r="W8" s="12">
        <v>5.9441848333756697</v>
      </c>
      <c r="X8" s="13">
        <v>11.215443081840887</v>
      </c>
      <c r="Y8" s="14">
        <v>1407.9891500000001</v>
      </c>
      <c r="Z8" s="14">
        <v>96.211092662068253</v>
      </c>
      <c r="AA8" s="15">
        <f t="shared" si="0"/>
        <v>6.8332268513623315</v>
      </c>
      <c r="AB8" s="14">
        <v>23.83527500000001</v>
      </c>
      <c r="AC8" s="14">
        <v>18.37582990695023</v>
      </c>
      <c r="AD8" s="15">
        <f t="shared" si="3"/>
        <v>77.095103400108542</v>
      </c>
      <c r="AE8" s="14">
        <v>34.609125000000006</v>
      </c>
      <c r="AF8" s="14">
        <v>15.216445627976539</v>
      </c>
      <c r="AG8" s="15">
        <f t="shared" si="4"/>
        <v>43.966571324691209</v>
      </c>
      <c r="AH8" s="14">
        <v>41.160399999999996</v>
      </c>
      <c r="AI8" s="14">
        <v>43.179443424234478</v>
      </c>
      <c r="AJ8" s="15">
        <f t="shared" si="5"/>
        <v>104.9053056438579</v>
      </c>
      <c r="AK8" s="14">
        <v>0.75</v>
      </c>
      <c r="AL8" s="14">
        <v>0.5</v>
      </c>
      <c r="AM8" s="15">
        <v>66.666666666666671</v>
      </c>
      <c r="AN8" s="14">
        <v>0.25</v>
      </c>
      <c r="AO8" s="14">
        <v>0.5</v>
      </c>
      <c r="AP8" s="15">
        <v>200</v>
      </c>
      <c r="AQ8" s="14">
        <v>0.75</v>
      </c>
      <c r="AR8" s="14">
        <v>0.5</v>
      </c>
      <c r="AS8" s="15">
        <v>66.666666666666671</v>
      </c>
      <c r="AT8" s="11">
        <v>11.75</v>
      </c>
      <c r="AU8" s="11">
        <v>10.965856099730654</v>
      </c>
      <c r="AV8" s="11">
        <v>93.326434891324709</v>
      </c>
      <c r="AW8" s="14">
        <v>1</v>
      </c>
      <c r="AX8" s="14">
        <v>0</v>
      </c>
      <c r="AY8" s="15">
        <v>0</v>
      </c>
      <c r="AZ8" s="14">
        <v>1.8551750000000018</v>
      </c>
      <c r="BA8" s="14">
        <v>3.3220308180137823</v>
      </c>
      <c r="BB8" s="15">
        <f t="shared" si="1"/>
        <v>179.06832606162649</v>
      </c>
      <c r="BC8" s="11">
        <v>16</v>
      </c>
      <c r="BD8" s="11">
        <v>3.7416573867739413</v>
      </c>
      <c r="BE8" s="11">
        <v>23.385358667337133</v>
      </c>
      <c r="BF8" s="11">
        <v>20.75</v>
      </c>
      <c r="BG8" s="11">
        <v>3.3040379335998349</v>
      </c>
      <c r="BH8" s="11">
        <v>15.923074378794384</v>
      </c>
      <c r="BI8" s="11">
        <v>13.25</v>
      </c>
      <c r="BJ8" s="11">
        <v>3.5939764421413041</v>
      </c>
      <c r="BK8" s="11">
        <v>27.124350506726824</v>
      </c>
    </row>
    <row r="9" spans="1:63" ht="15" x14ac:dyDescent="0.2">
      <c r="A9" s="51" t="s">
        <v>21</v>
      </c>
      <c r="B9" s="34">
        <v>8</v>
      </c>
      <c r="C9" s="36" t="s">
        <v>28</v>
      </c>
      <c r="D9" s="12">
        <v>0.5</v>
      </c>
      <c r="E9" s="12">
        <v>0.57735026918962573</v>
      </c>
      <c r="F9" s="13">
        <v>115.47005383792515</v>
      </c>
      <c r="G9" s="12">
        <v>76.5</v>
      </c>
      <c r="H9" s="12">
        <v>26.602004936971699</v>
      </c>
      <c r="I9" s="13">
        <v>34.773862662708105</v>
      </c>
      <c r="J9" s="12">
        <v>51.25</v>
      </c>
      <c r="K9" s="12">
        <v>6.800735254367722</v>
      </c>
      <c r="L9" s="13">
        <v>13.269727325595555</v>
      </c>
      <c r="M9" s="12">
        <v>1</v>
      </c>
      <c r="N9" s="12">
        <v>0.81649658092772603</v>
      </c>
      <c r="O9" s="13">
        <v>81.649658092772597</v>
      </c>
      <c r="P9" s="14">
        <v>21.470624999999998</v>
      </c>
      <c r="Q9" s="14">
        <v>23.744092011470222</v>
      </c>
      <c r="R9" s="15">
        <f t="shared" si="2"/>
        <v>110.58873233299089</v>
      </c>
      <c r="S9" s="12">
        <v>40.25</v>
      </c>
      <c r="T9" s="12">
        <v>6.2383224240709669</v>
      </c>
      <c r="U9" s="13">
        <v>15.498937699555198</v>
      </c>
      <c r="V9" s="12">
        <v>30.5</v>
      </c>
      <c r="W9" s="12">
        <v>31.522478751942504</v>
      </c>
      <c r="X9" s="13">
        <v>103.35238935063116</v>
      </c>
      <c r="Y9" s="14">
        <v>12.451550000000001</v>
      </c>
      <c r="Z9" s="14">
        <v>16.372037522861959</v>
      </c>
      <c r="AA9" s="15">
        <f t="shared" si="0"/>
        <v>131.48593968511517</v>
      </c>
      <c r="AB9" s="14">
        <v>-8.1912500000000055</v>
      </c>
      <c r="AC9" s="14">
        <v>22.243670379158797</v>
      </c>
      <c r="AD9" s="15">
        <f t="shared" si="3"/>
        <v>-271.55404094807</v>
      </c>
      <c r="AE9" s="14">
        <v>28.185849999999995</v>
      </c>
      <c r="AF9" s="14">
        <v>20.133292559754537</v>
      </c>
      <c r="AG9" s="15">
        <f t="shared" si="4"/>
        <v>71.430496365213543</v>
      </c>
      <c r="AH9" s="14">
        <v>25.444950000000002</v>
      </c>
      <c r="AI9" s="14">
        <v>17.288255608456673</v>
      </c>
      <c r="AJ9" s="15">
        <f t="shared" si="5"/>
        <v>67.943759403955099</v>
      </c>
      <c r="AK9" s="14">
        <v>0.25</v>
      </c>
      <c r="AL9" s="14">
        <v>0.5</v>
      </c>
      <c r="AM9" s="15">
        <v>200</v>
      </c>
      <c r="AN9" s="14">
        <v>0.75</v>
      </c>
      <c r="AO9" s="14">
        <v>0.5</v>
      </c>
      <c r="AP9" s="15">
        <v>66.666666666666671</v>
      </c>
      <c r="AQ9" s="14">
        <v>2.75</v>
      </c>
      <c r="AR9" s="14">
        <v>3.5</v>
      </c>
      <c r="AS9" s="15">
        <v>127.27272727272727</v>
      </c>
      <c r="AT9" s="11">
        <v>5.75</v>
      </c>
      <c r="AU9" s="11">
        <v>4.5</v>
      </c>
      <c r="AV9" s="11">
        <v>78.260869565217391</v>
      </c>
      <c r="AW9" s="14">
        <v>1.25</v>
      </c>
      <c r="AX9" s="14">
        <v>0.5</v>
      </c>
      <c r="AY9" s="15">
        <v>40</v>
      </c>
      <c r="AZ9" s="14">
        <v>-2.5237500000000002</v>
      </c>
      <c r="BA9" s="14">
        <v>5.6030597917566505</v>
      </c>
      <c r="BB9" s="15">
        <f t="shared" si="1"/>
        <v>-222.01326564662307</v>
      </c>
      <c r="BC9" s="11">
        <v>9.25</v>
      </c>
      <c r="BD9" s="11">
        <v>0.9574271077563381</v>
      </c>
      <c r="BE9" s="11">
        <v>10.350563327095546</v>
      </c>
      <c r="BF9" s="11">
        <v>35.75</v>
      </c>
      <c r="BG9" s="11">
        <v>17.250603854165028</v>
      </c>
      <c r="BH9" s="11">
        <v>48.253437354307771</v>
      </c>
      <c r="BI9" s="11">
        <v>9</v>
      </c>
      <c r="BJ9" s="11">
        <v>1.8257418583505538</v>
      </c>
      <c r="BK9" s="11">
        <v>20.286020648339488</v>
      </c>
    </row>
    <row r="10" spans="1:63" ht="15" x14ac:dyDescent="0.2">
      <c r="A10" s="51" t="s">
        <v>21</v>
      </c>
      <c r="B10" s="34">
        <v>9</v>
      </c>
      <c r="C10" s="36" t="s">
        <v>29</v>
      </c>
      <c r="D10" s="12">
        <v>1.5</v>
      </c>
      <c r="E10" s="12">
        <v>0.57735026918962573</v>
      </c>
      <c r="F10" s="13">
        <v>38.490017945975048</v>
      </c>
      <c r="G10" s="12">
        <v>123</v>
      </c>
      <c r="H10" s="12">
        <v>12.987173159185437</v>
      </c>
      <c r="I10" s="13">
        <v>10.558677365191411</v>
      </c>
      <c r="J10" s="12">
        <v>82.5</v>
      </c>
      <c r="K10" s="12">
        <v>3.1091263510296048</v>
      </c>
      <c r="L10" s="13">
        <v>3.7686380012480054</v>
      </c>
      <c r="M10" s="12">
        <v>3.5</v>
      </c>
      <c r="N10" s="12">
        <v>0.57735026918962573</v>
      </c>
      <c r="O10" s="13">
        <v>16.49572197684645</v>
      </c>
      <c r="P10" s="14">
        <v>38.148799999999994</v>
      </c>
      <c r="Q10" s="14">
        <v>7.2337284369816715</v>
      </c>
      <c r="R10" s="15">
        <f t="shared" si="2"/>
        <v>18.961876748368685</v>
      </c>
      <c r="S10" s="12">
        <v>57.75</v>
      </c>
      <c r="T10" s="12">
        <v>10.045728777279759</v>
      </c>
      <c r="U10" s="13">
        <v>17.395201345938975</v>
      </c>
      <c r="V10" s="12">
        <v>59</v>
      </c>
      <c r="W10" s="12">
        <v>4.5460605656619517</v>
      </c>
      <c r="X10" s="13">
        <v>7.7051873994270368</v>
      </c>
      <c r="Y10" s="14">
        <v>24.279500000000009</v>
      </c>
      <c r="Z10" s="14">
        <v>12.332986280972937</v>
      </c>
      <c r="AA10" s="15">
        <f t="shared" si="0"/>
        <v>50.795882456281774</v>
      </c>
      <c r="AB10" s="14">
        <v>36.571674999999992</v>
      </c>
      <c r="AC10" s="14">
        <v>12.285536968423543</v>
      </c>
      <c r="AD10" s="15">
        <f t="shared" si="3"/>
        <v>33.593038788689732</v>
      </c>
      <c r="AE10" s="14">
        <v>19.562099999999994</v>
      </c>
      <c r="AF10" s="14">
        <v>26.929104933138781</v>
      </c>
      <c r="AG10" s="15">
        <f t="shared" si="4"/>
        <v>137.65958119597991</v>
      </c>
      <c r="AH10" s="14">
        <v>30.027574999999999</v>
      </c>
      <c r="AI10" s="14">
        <v>20.705062247250087</v>
      </c>
      <c r="AJ10" s="15">
        <f t="shared" si="5"/>
        <v>68.953494403894041</v>
      </c>
      <c r="AK10" s="14">
        <v>0</v>
      </c>
      <c r="AL10" s="14">
        <v>0</v>
      </c>
      <c r="AM10" s="15" t="e">
        <v>#DIV/0!</v>
      </c>
      <c r="AN10" s="14">
        <v>1.25</v>
      </c>
      <c r="AO10" s="14">
        <v>0.5</v>
      </c>
      <c r="AP10" s="15">
        <v>40</v>
      </c>
      <c r="AQ10" s="14">
        <v>0.5</v>
      </c>
      <c r="AR10" s="14">
        <v>0.57735026918962573</v>
      </c>
      <c r="AS10" s="15">
        <v>115.47005383792515</v>
      </c>
      <c r="AT10" s="11">
        <v>3.5</v>
      </c>
      <c r="AU10" s="11">
        <v>1.2909944487358056</v>
      </c>
      <c r="AV10" s="11">
        <v>36.885555678165872</v>
      </c>
      <c r="AW10" s="14">
        <v>0.75</v>
      </c>
      <c r="AX10" s="14">
        <v>0.5</v>
      </c>
      <c r="AY10" s="15">
        <v>66.666666666666671</v>
      </c>
      <c r="AZ10" s="14">
        <v>23.707349999999998</v>
      </c>
      <c r="BA10" s="14">
        <v>10.589158835494592</v>
      </c>
      <c r="BB10" s="15">
        <f t="shared" si="1"/>
        <v>44.666142928225185</v>
      </c>
      <c r="BC10" s="11">
        <v>29695</v>
      </c>
      <c r="BD10" s="11">
        <v>3662.074275598462</v>
      </c>
      <c r="BE10" s="11">
        <v>12.332292559685005</v>
      </c>
      <c r="BF10" s="11">
        <v>27335.5</v>
      </c>
      <c r="BG10" s="11">
        <v>1311.9488048954756</v>
      </c>
      <c r="BH10" s="11">
        <v>4.7994322580361644</v>
      </c>
      <c r="BI10" s="11">
        <v>41732</v>
      </c>
      <c r="BJ10" s="11">
        <v>3499.537207498538</v>
      </c>
      <c r="BK10" s="11">
        <v>8.3857404569599776</v>
      </c>
    </row>
    <row r="11" spans="1:63" ht="15" x14ac:dyDescent="0.2">
      <c r="A11" s="51" t="s">
        <v>21</v>
      </c>
      <c r="B11" s="34">
        <v>10</v>
      </c>
      <c r="C11" s="36" t="s">
        <v>30</v>
      </c>
      <c r="D11" s="12">
        <v>0.75</v>
      </c>
      <c r="E11" s="12">
        <v>0.5</v>
      </c>
      <c r="F11" s="13">
        <v>66.666666666666671</v>
      </c>
      <c r="G11" s="12">
        <v>57.5</v>
      </c>
      <c r="H11" s="12">
        <v>26.108746937887819</v>
      </c>
      <c r="I11" s="13">
        <v>45.406516413717945</v>
      </c>
      <c r="J11" s="12">
        <v>0.5</v>
      </c>
      <c r="K11" s="12">
        <v>2.3804761428476167</v>
      </c>
      <c r="L11" s="13">
        <v>476.09522856952333</v>
      </c>
      <c r="M11" s="12">
        <v>33</v>
      </c>
      <c r="N11" s="12">
        <v>40.734915408447009</v>
      </c>
      <c r="O11" s="13">
        <v>123.43913760135457</v>
      </c>
      <c r="P11" s="14">
        <v>39.98445000000001</v>
      </c>
      <c r="Q11" s="14">
        <v>17.723897376047422</v>
      </c>
      <c r="R11" s="15">
        <f t="shared" si="2"/>
        <v>44.326975551864329</v>
      </c>
      <c r="S11" s="12">
        <v>-1.25</v>
      </c>
      <c r="T11" s="12">
        <v>0.9574271077563381</v>
      </c>
      <c r="U11" s="13">
        <v>-76.594168620507048</v>
      </c>
      <c r="V11" s="12">
        <v>-0.75</v>
      </c>
      <c r="W11" s="12">
        <v>0.9574271077563381</v>
      </c>
      <c r="X11" s="13">
        <v>-127.65694770084508</v>
      </c>
      <c r="Y11" s="14">
        <v>-1.2646499999999996</v>
      </c>
      <c r="Z11" s="14">
        <v>10.756887113689851</v>
      </c>
      <c r="AA11" s="15">
        <f t="shared" si="0"/>
        <v>-850.58214634008266</v>
      </c>
      <c r="AB11" s="14">
        <v>11.502724999999995</v>
      </c>
      <c r="AC11" s="14">
        <v>18.883390790740776</v>
      </c>
      <c r="AD11" s="15">
        <f t="shared" si="3"/>
        <v>164.16449833183688</v>
      </c>
      <c r="AE11" s="14">
        <v>14.122075000000001</v>
      </c>
      <c r="AF11" s="14">
        <v>3.2787105101192791</v>
      </c>
      <c r="AG11" s="15">
        <f t="shared" si="4"/>
        <v>23.21691755722356</v>
      </c>
      <c r="AH11" s="14">
        <v>25.166024999999998</v>
      </c>
      <c r="AI11" s="14">
        <v>21.484373876746655</v>
      </c>
      <c r="AJ11" s="15">
        <f t="shared" si="5"/>
        <v>85.370549686518459</v>
      </c>
      <c r="AK11" s="14">
        <v>0</v>
      </c>
      <c r="AL11" s="14">
        <v>0</v>
      </c>
      <c r="AM11" s="15" t="e">
        <v>#DIV/0!</v>
      </c>
      <c r="AN11" s="14">
        <v>1</v>
      </c>
      <c r="AO11" s="14">
        <v>0.81649658092772603</v>
      </c>
      <c r="AP11" s="15">
        <v>81.649658092772597</v>
      </c>
      <c r="AQ11" s="14">
        <v>0</v>
      </c>
      <c r="AR11" s="14">
        <v>0</v>
      </c>
      <c r="AS11" s="15" t="e">
        <v>#DIV/0!</v>
      </c>
      <c r="AT11" s="11">
        <v>1.5</v>
      </c>
      <c r="AU11" s="11">
        <v>0.57735026918962573</v>
      </c>
      <c r="AV11" s="11">
        <v>38.490017945975048</v>
      </c>
      <c r="AW11" s="14">
        <v>0.25</v>
      </c>
      <c r="AX11" s="14">
        <v>0.5</v>
      </c>
      <c r="AY11" s="15">
        <v>200</v>
      </c>
      <c r="AZ11" s="14">
        <v>13.692975000000002</v>
      </c>
      <c r="BA11" s="14">
        <v>2.0041761987992315</v>
      </c>
      <c r="BB11" s="15">
        <f t="shared" si="1"/>
        <v>14.636528576143833</v>
      </c>
      <c r="BC11" s="11">
        <v>20374.75</v>
      </c>
      <c r="BD11" s="11">
        <v>1181.0871757269515</v>
      </c>
      <c r="BE11" s="11">
        <v>5.7968180013347474</v>
      </c>
      <c r="BF11" s="11">
        <v>27324</v>
      </c>
      <c r="BG11" s="11">
        <v>929.64616924935478</v>
      </c>
      <c r="BH11" s="11">
        <v>3.4023062847656078</v>
      </c>
      <c r="BI11" s="11">
        <v>35468</v>
      </c>
      <c r="BJ11" s="11">
        <v>3776.5065867809631</v>
      </c>
      <c r="BK11" s="11">
        <v>10.647644600149327</v>
      </c>
    </row>
    <row r="12" spans="1:63" ht="15" x14ac:dyDescent="0.2">
      <c r="A12" s="51" t="s">
        <v>21</v>
      </c>
      <c r="B12" s="34">
        <v>11</v>
      </c>
      <c r="C12" s="36" t="s">
        <v>31</v>
      </c>
      <c r="D12" s="12">
        <v>1</v>
      </c>
      <c r="E12" s="12">
        <v>0.81649658092772603</v>
      </c>
      <c r="F12" s="13">
        <v>81.649658092772597</v>
      </c>
      <c r="G12" s="12">
        <v>43.5</v>
      </c>
      <c r="H12" s="12">
        <v>13.916417163432069</v>
      </c>
      <c r="I12" s="13">
        <v>31.991763594096707</v>
      </c>
      <c r="J12" s="12">
        <v>78.75</v>
      </c>
      <c r="K12" s="12">
        <v>7.455423082115014</v>
      </c>
      <c r="L12" s="13">
        <v>9.467203913796844</v>
      </c>
      <c r="M12" s="12">
        <v>10.75</v>
      </c>
      <c r="N12" s="12">
        <v>8.9582364335844584</v>
      </c>
      <c r="O12" s="13">
        <v>83.332431940320532</v>
      </c>
      <c r="P12" s="14">
        <v>58.906225000000006</v>
      </c>
      <c r="Q12" s="14">
        <v>36.447216345684822</v>
      </c>
      <c r="R12" s="15">
        <f t="shared" si="2"/>
        <v>61.873284777092429</v>
      </c>
      <c r="S12" s="12">
        <v>65</v>
      </c>
      <c r="T12" s="12">
        <v>3.5590260840104371</v>
      </c>
      <c r="U12" s="13">
        <v>5.4754247446314421</v>
      </c>
      <c r="V12" s="12">
        <v>62</v>
      </c>
      <c r="W12" s="12">
        <v>9.41629792788369</v>
      </c>
      <c r="X12" s="13">
        <v>15.187577303038211</v>
      </c>
      <c r="Y12" s="14">
        <v>9.7968499999999992</v>
      </c>
      <c r="Z12" s="14">
        <v>6.2271490344030322</v>
      </c>
      <c r="AA12" s="15">
        <f t="shared" si="0"/>
        <v>63.562767975451628</v>
      </c>
      <c r="AB12" s="14">
        <v>71.151425000000017</v>
      </c>
      <c r="AC12" s="14">
        <v>17.726326176692602</v>
      </c>
      <c r="AD12" s="15">
        <f t="shared" si="3"/>
        <v>24.913522359801785</v>
      </c>
      <c r="AE12" s="14">
        <v>13.877625000000004</v>
      </c>
      <c r="AF12" s="14">
        <v>20.27773394216343</v>
      </c>
      <c r="AG12" s="15">
        <f t="shared" si="4"/>
        <v>146.11818623261129</v>
      </c>
      <c r="AH12" s="14">
        <v>5.5582499999999939</v>
      </c>
      <c r="AI12" s="14">
        <v>6.9248084837536545</v>
      </c>
      <c r="AJ12" s="15">
        <f t="shared" si="5"/>
        <v>124.58612843527482</v>
      </c>
      <c r="AK12" s="14">
        <v>-0.5</v>
      </c>
      <c r="AL12" s="14">
        <v>0.57735026918962573</v>
      </c>
      <c r="AM12" s="15">
        <v>-115.47005383792515</v>
      </c>
      <c r="AN12" s="14">
        <v>0.5</v>
      </c>
      <c r="AO12" s="14">
        <v>0.57735026918962573</v>
      </c>
      <c r="AP12" s="15">
        <v>115.47005383792515</v>
      </c>
      <c r="AQ12" s="14">
        <v>0.25</v>
      </c>
      <c r="AR12" s="14">
        <v>0.5</v>
      </c>
      <c r="AS12" s="15">
        <v>200</v>
      </c>
      <c r="AT12" s="11">
        <v>1.5</v>
      </c>
      <c r="AU12" s="11">
        <v>0.57735026918962573</v>
      </c>
      <c r="AV12" s="11">
        <v>38.490017945975048</v>
      </c>
      <c r="AW12" s="14">
        <v>0</v>
      </c>
      <c r="AX12" s="14">
        <v>0</v>
      </c>
      <c r="AY12" s="15" t="e">
        <v>#DIV/0!</v>
      </c>
      <c r="AZ12" s="14">
        <v>7.944975000000003</v>
      </c>
      <c r="BA12" s="14">
        <v>8.371542894980589</v>
      </c>
      <c r="BB12" s="15">
        <f t="shared" si="1"/>
        <v>105.36902752973529</v>
      </c>
      <c r="BC12" s="11">
        <v>238</v>
      </c>
      <c r="BD12" s="11">
        <v>73.760874904427936</v>
      </c>
      <c r="BE12" s="11">
        <v>30.991964245557956</v>
      </c>
      <c r="BF12" s="11">
        <v>8218.75</v>
      </c>
      <c r="BG12" s="11">
        <v>726.18977088178087</v>
      </c>
      <c r="BH12" s="11">
        <v>8.8357690753676756</v>
      </c>
      <c r="BI12" s="11">
        <v>87.25</v>
      </c>
      <c r="BJ12" s="11">
        <v>5.9090326337452783</v>
      </c>
      <c r="BK12" s="11">
        <v>6.7725302392496021</v>
      </c>
    </row>
    <row r="13" spans="1:63" ht="15" x14ac:dyDescent="0.2">
      <c r="A13" s="51" t="s">
        <v>21</v>
      </c>
      <c r="B13" s="34">
        <v>12</v>
      </c>
      <c r="C13" s="36" t="s">
        <v>32</v>
      </c>
      <c r="D13" s="12">
        <v>1.75</v>
      </c>
      <c r="E13" s="12">
        <v>0.5</v>
      </c>
      <c r="F13" s="13">
        <v>28.571428571428573</v>
      </c>
      <c r="G13" s="12">
        <v>78.75</v>
      </c>
      <c r="H13" s="12">
        <v>66.854942474983346</v>
      </c>
      <c r="I13" s="13">
        <v>84.895165047597899</v>
      </c>
      <c r="J13" s="12">
        <v>159.25</v>
      </c>
      <c r="K13" s="12">
        <v>92.956531059773667</v>
      </c>
      <c r="L13" s="13">
        <v>58.371448075211092</v>
      </c>
      <c r="M13" s="12">
        <v>1.5</v>
      </c>
      <c r="N13" s="12">
        <v>0.57735026918962573</v>
      </c>
      <c r="O13" s="13">
        <v>38.490017945975048</v>
      </c>
      <c r="P13" s="14">
        <v>53.317774999999983</v>
      </c>
      <c r="Q13" s="14">
        <v>32.687984114184339</v>
      </c>
      <c r="R13" s="15">
        <f t="shared" si="2"/>
        <v>61.307854864882017</v>
      </c>
      <c r="S13" s="12">
        <v>69</v>
      </c>
      <c r="T13" s="12">
        <v>9.4868329805051381</v>
      </c>
      <c r="U13" s="13">
        <v>13.749033305079911</v>
      </c>
      <c r="V13" s="12">
        <v>71.75</v>
      </c>
      <c r="W13" s="12">
        <v>6.2383224240709669</v>
      </c>
      <c r="X13" s="13">
        <v>8.6945260265797444</v>
      </c>
      <c r="Y13" s="14">
        <v>23.325599999999991</v>
      </c>
      <c r="Z13" s="14">
        <v>21.900335553441494</v>
      </c>
      <c r="AA13" s="15">
        <f t="shared" si="0"/>
        <v>93.889698672023442</v>
      </c>
      <c r="AB13" s="14">
        <v>10.634450000000001</v>
      </c>
      <c r="AC13" s="14">
        <v>21.92435247337232</v>
      </c>
      <c r="AD13" s="15">
        <f t="shared" si="3"/>
        <v>206.16348258134946</v>
      </c>
      <c r="AE13" s="14">
        <v>28.070949999999982</v>
      </c>
      <c r="AF13" s="14">
        <v>37.13744414868458</v>
      </c>
      <c r="AG13" s="15">
        <f t="shared" si="4"/>
        <v>132.29849416811547</v>
      </c>
      <c r="AH13" s="14">
        <v>29.974924999999999</v>
      </c>
      <c r="AI13" s="14">
        <v>36.608217690146645</v>
      </c>
      <c r="AJ13" s="15">
        <f t="shared" si="5"/>
        <v>122.12947218432288</v>
      </c>
      <c r="AK13" s="14">
        <v>0.75</v>
      </c>
      <c r="AL13" s="14">
        <v>0.5</v>
      </c>
      <c r="AM13" s="15">
        <v>66.666666666666671</v>
      </c>
      <c r="AN13" s="14">
        <v>0.5</v>
      </c>
      <c r="AO13" s="14">
        <v>0.57735026918962573</v>
      </c>
      <c r="AP13" s="15">
        <v>115.47005383792515</v>
      </c>
      <c r="AQ13" s="14">
        <v>0.25</v>
      </c>
      <c r="AR13" s="14">
        <v>0.5</v>
      </c>
      <c r="AS13" s="15">
        <v>200</v>
      </c>
      <c r="AT13" s="11">
        <v>4</v>
      </c>
      <c r="AU13" s="11">
        <v>1.4142135623730951</v>
      </c>
      <c r="AV13" s="11">
        <v>35.355339059327378</v>
      </c>
      <c r="AW13" s="14">
        <v>0.5</v>
      </c>
      <c r="AX13" s="14">
        <v>0.57735026918962573</v>
      </c>
      <c r="AY13" s="15">
        <v>115.47005383792515</v>
      </c>
      <c r="AZ13" s="14">
        <v>23.98660000000001</v>
      </c>
      <c r="BA13" s="14">
        <v>18.008710020616757</v>
      </c>
      <c r="BB13" s="15">
        <f t="shared" si="1"/>
        <v>75.078210420054319</v>
      </c>
      <c r="BC13" s="11">
        <v>11.75</v>
      </c>
      <c r="BD13" s="11">
        <v>1.2583057392117916</v>
      </c>
      <c r="BE13" s="11">
        <v>10.708985014568439</v>
      </c>
      <c r="BF13" s="11">
        <v>25.75</v>
      </c>
      <c r="BG13" s="11">
        <v>2.0615528128088303</v>
      </c>
      <c r="BH13" s="11">
        <v>8.0060303410051663</v>
      </c>
      <c r="BI13" s="11">
        <v>18.25</v>
      </c>
      <c r="BJ13" s="11">
        <v>2.0615528128088303</v>
      </c>
      <c r="BK13" s="11">
        <v>11.296179796212769</v>
      </c>
    </row>
    <row r="14" spans="1:63" ht="15" x14ac:dyDescent="0.2">
      <c r="A14" s="51" t="s">
        <v>21</v>
      </c>
      <c r="B14" s="34">
        <v>13</v>
      </c>
      <c r="C14" s="36" t="s">
        <v>33</v>
      </c>
      <c r="D14" s="12">
        <v>3</v>
      </c>
      <c r="E14" s="12">
        <v>0.81649658092772603</v>
      </c>
      <c r="F14" s="13">
        <v>27.216552697590867</v>
      </c>
      <c r="G14" s="12">
        <v>81.5</v>
      </c>
      <c r="H14" s="12">
        <v>49.190107406537209</v>
      </c>
      <c r="I14" s="13">
        <v>60.355960008021114</v>
      </c>
      <c r="J14" s="12">
        <v>72.5</v>
      </c>
      <c r="K14" s="12">
        <v>5.0662280511902216</v>
      </c>
      <c r="L14" s="13">
        <v>6.9879007602623746</v>
      </c>
      <c r="M14" s="12">
        <v>19.5</v>
      </c>
      <c r="N14" s="12">
        <v>9.1469484893414954</v>
      </c>
      <c r="O14" s="13">
        <v>46.907428150469208</v>
      </c>
      <c r="P14" s="14">
        <v>46.768200000000007</v>
      </c>
      <c r="Q14" s="14">
        <v>36.25854123237724</v>
      </c>
      <c r="R14" s="15">
        <f t="shared" si="2"/>
        <v>77.528194868259277</v>
      </c>
      <c r="S14" s="12">
        <v>66.75</v>
      </c>
      <c r="T14" s="12">
        <v>10.045728777279759</v>
      </c>
      <c r="U14" s="13">
        <v>15.049780939744958</v>
      </c>
      <c r="V14" s="12">
        <v>71</v>
      </c>
      <c r="W14" s="12">
        <v>5.3541261347363367</v>
      </c>
      <c r="X14" s="13">
        <v>7.5410227249807553</v>
      </c>
      <c r="Y14" s="14">
        <v>-5.8049999999999713E-2</v>
      </c>
      <c r="Z14" s="14">
        <v>6.3681407095530362</v>
      </c>
      <c r="AA14" s="15">
        <f t="shared" si="0"/>
        <v>-10970.095968222338</v>
      </c>
      <c r="AB14" s="14">
        <v>24.965325</v>
      </c>
      <c r="AC14" s="14">
        <v>7.4824141524755676</v>
      </c>
      <c r="AD14" s="15">
        <f t="shared" si="3"/>
        <v>29.971226701337024</v>
      </c>
      <c r="AE14" s="14">
        <v>17.740600000000001</v>
      </c>
      <c r="AF14" s="14">
        <v>12.396770589418288</v>
      </c>
      <c r="AG14" s="15">
        <f t="shared" si="4"/>
        <v>69.877966863681536</v>
      </c>
      <c r="AH14" s="14">
        <v>5.6080749999999977</v>
      </c>
      <c r="AI14" s="14">
        <v>8.3481927255244859</v>
      </c>
      <c r="AJ14" s="15">
        <f t="shared" si="5"/>
        <v>148.8602189793198</v>
      </c>
      <c r="AK14" s="14">
        <v>0</v>
      </c>
      <c r="AL14" s="14">
        <v>0</v>
      </c>
      <c r="AM14" s="15" t="e">
        <v>#DIV/0!</v>
      </c>
      <c r="AN14" s="14">
        <v>0.25</v>
      </c>
      <c r="AO14" s="14">
        <v>0.5</v>
      </c>
      <c r="AP14" s="15">
        <v>200</v>
      </c>
      <c r="AQ14" s="14">
        <v>0.75</v>
      </c>
      <c r="AR14" s="14">
        <v>0.5</v>
      </c>
      <c r="AS14" s="15">
        <v>66.666666666666671</v>
      </c>
      <c r="AT14" s="11">
        <v>2.75</v>
      </c>
      <c r="AU14" s="11">
        <v>2.0615528128088303</v>
      </c>
      <c r="AV14" s="11">
        <v>74.965556829412009</v>
      </c>
      <c r="AW14" s="14">
        <v>1.5</v>
      </c>
      <c r="AX14" s="14">
        <v>0.57735026918962573</v>
      </c>
      <c r="AY14" s="15">
        <v>38.490017945975048</v>
      </c>
      <c r="AZ14" s="14">
        <v>7.1670499999999997</v>
      </c>
      <c r="BA14" s="14">
        <v>6.4331381981632099</v>
      </c>
      <c r="BB14" s="15">
        <f t="shared" si="1"/>
        <v>89.759917932248413</v>
      </c>
      <c r="BC14" s="11">
        <v>6.25</v>
      </c>
      <c r="BD14" s="11">
        <v>0.5</v>
      </c>
      <c r="BE14" s="11">
        <v>8</v>
      </c>
      <c r="BF14" s="11">
        <v>18.5</v>
      </c>
      <c r="BG14" s="11">
        <v>10.535653752852738</v>
      </c>
      <c r="BH14" s="11">
        <v>56.949479745149937</v>
      </c>
      <c r="BI14" s="11">
        <v>20.25</v>
      </c>
      <c r="BJ14" s="11">
        <v>0.5</v>
      </c>
      <c r="BK14" s="11">
        <v>2.4691358024691357</v>
      </c>
    </row>
    <row r="15" spans="1:63" ht="15" x14ac:dyDescent="0.2">
      <c r="A15" s="51" t="s">
        <v>21</v>
      </c>
      <c r="B15" s="34">
        <v>14</v>
      </c>
      <c r="C15" s="36" t="s">
        <v>34</v>
      </c>
      <c r="D15" s="12">
        <v>3.5</v>
      </c>
      <c r="E15" s="12">
        <v>1.2909944487358056</v>
      </c>
      <c r="F15" s="13">
        <v>36.885555678165872</v>
      </c>
      <c r="G15" s="12">
        <v>143</v>
      </c>
      <c r="H15" s="12">
        <v>91.34914704947532</v>
      </c>
      <c r="I15" s="13">
        <v>63.880522412220508</v>
      </c>
      <c r="J15" s="12">
        <v>74</v>
      </c>
      <c r="K15" s="12">
        <v>10.099504938362077</v>
      </c>
      <c r="L15" s="13">
        <v>13.647979646435241</v>
      </c>
      <c r="M15" s="12">
        <v>18.75</v>
      </c>
      <c r="N15" s="12">
        <v>7.5</v>
      </c>
      <c r="O15" s="13">
        <v>40</v>
      </c>
      <c r="P15" s="14">
        <v>42.572949999999992</v>
      </c>
      <c r="Q15" s="14">
        <v>53.334115342527284</v>
      </c>
      <c r="R15" s="15">
        <f t="shared" si="2"/>
        <v>125.27700181107322</v>
      </c>
      <c r="S15" s="12">
        <v>61.5</v>
      </c>
      <c r="T15" s="12">
        <v>8.5440037453175304</v>
      </c>
      <c r="U15" s="13">
        <v>13.892689016776472</v>
      </c>
      <c r="V15" s="12">
        <v>57</v>
      </c>
      <c r="W15" s="12">
        <v>8.9069261439249239</v>
      </c>
      <c r="X15" s="13">
        <v>15.626186217412148</v>
      </c>
      <c r="Y15" s="14">
        <v>8.9341500000000025</v>
      </c>
      <c r="Z15" s="14">
        <v>6.4310895258890621</v>
      </c>
      <c r="AA15" s="15">
        <f t="shared" si="0"/>
        <v>71.983227569372133</v>
      </c>
      <c r="AB15" s="14">
        <v>33.022199999999998</v>
      </c>
      <c r="AC15" s="14">
        <v>12.04809160240743</v>
      </c>
      <c r="AD15" s="15">
        <f t="shared" si="3"/>
        <v>36.484824155893406</v>
      </c>
      <c r="AE15" s="14">
        <v>17.350674999999995</v>
      </c>
      <c r="AF15" s="14">
        <v>12.340926643051032</v>
      </c>
      <c r="AG15" s="15">
        <f t="shared" si="4"/>
        <v>71.126493021459027</v>
      </c>
      <c r="AH15" s="14">
        <v>12.101175000000001</v>
      </c>
      <c r="AI15" s="14">
        <v>8.9511687338860906</v>
      </c>
      <c r="AJ15" s="15">
        <f t="shared" si="5"/>
        <v>73.969418125810833</v>
      </c>
      <c r="AK15" s="14">
        <v>0.75</v>
      </c>
      <c r="AL15" s="14">
        <v>0.5</v>
      </c>
      <c r="AM15" s="15">
        <v>66.666666666666671</v>
      </c>
      <c r="AN15" s="14">
        <v>0.5</v>
      </c>
      <c r="AO15" s="14">
        <v>0.57735026918962573</v>
      </c>
      <c r="AP15" s="15">
        <v>115.47005383792515</v>
      </c>
      <c r="AQ15" s="14">
        <v>0</v>
      </c>
      <c r="AR15" s="14">
        <v>0</v>
      </c>
      <c r="AS15" s="15" t="e">
        <v>#DIV/0!</v>
      </c>
      <c r="AT15" s="11">
        <v>4.5</v>
      </c>
      <c r="AU15" s="11">
        <v>2.0816659994661326</v>
      </c>
      <c r="AV15" s="11">
        <v>46.259244432580729</v>
      </c>
      <c r="AW15" s="14">
        <v>1</v>
      </c>
      <c r="AX15" s="14">
        <v>0.81649658092772603</v>
      </c>
      <c r="AY15" s="15">
        <v>81.649658092772597</v>
      </c>
      <c r="AZ15" s="14">
        <v>0.23024999999999807</v>
      </c>
      <c r="BA15" s="14">
        <v>3.2556715298076364</v>
      </c>
      <c r="BB15" s="15">
        <f t="shared" si="1"/>
        <v>1413.9724342269983</v>
      </c>
      <c r="BC15" s="11">
        <v>5.25</v>
      </c>
      <c r="BD15" s="11">
        <v>1.5</v>
      </c>
      <c r="BE15" s="11">
        <v>28.571428571428573</v>
      </c>
      <c r="BF15" s="11">
        <v>10.75</v>
      </c>
      <c r="BG15" s="11">
        <v>2.6299556396765835</v>
      </c>
      <c r="BH15" s="11">
        <v>24.464703624898451</v>
      </c>
      <c r="BI15" s="11">
        <v>21.75</v>
      </c>
      <c r="BJ15" s="11">
        <v>4.7169905660283016</v>
      </c>
      <c r="BK15" s="11">
        <v>21.687312947256562</v>
      </c>
    </row>
    <row r="16" spans="1:63" ht="15" x14ac:dyDescent="0.2">
      <c r="A16" s="51" t="s">
        <v>21</v>
      </c>
      <c r="B16" s="34">
        <v>15</v>
      </c>
      <c r="C16" s="36" t="s">
        <v>35</v>
      </c>
      <c r="D16" s="12">
        <v>2</v>
      </c>
      <c r="E16" s="12">
        <v>0.81649658092772603</v>
      </c>
      <c r="F16" s="13">
        <v>40.824829046386299</v>
      </c>
      <c r="G16" s="12">
        <v>90.5</v>
      </c>
      <c r="H16" s="12">
        <v>28.769196489764301</v>
      </c>
      <c r="I16" s="13">
        <v>31.78916739200475</v>
      </c>
      <c r="J16" s="12">
        <v>85</v>
      </c>
      <c r="K16" s="12">
        <v>11.547005383792516</v>
      </c>
      <c r="L16" s="13">
        <v>13.584712216226489</v>
      </c>
      <c r="M16" s="12">
        <v>1</v>
      </c>
      <c r="N16" s="12">
        <v>0</v>
      </c>
      <c r="O16" s="13">
        <v>0</v>
      </c>
      <c r="P16" s="14">
        <v>72.748399999999975</v>
      </c>
      <c r="Q16" s="14">
        <v>46.130412862376808</v>
      </c>
      <c r="R16" s="15">
        <f t="shared" si="2"/>
        <v>63.410896820241859</v>
      </c>
      <c r="S16" s="12">
        <v>81.25</v>
      </c>
      <c r="T16" s="12">
        <v>7.8049129826453969</v>
      </c>
      <c r="U16" s="13">
        <v>9.6060467478712575</v>
      </c>
      <c r="V16" s="12">
        <v>89.25</v>
      </c>
      <c r="W16" s="12">
        <v>5.4390562906935731</v>
      </c>
      <c r="X16" s="13">
        <v>6.0941807178639484</v>
      </c>
      <c r="Y16" s="14">
        <v>5.1675000000000004</v>
      </c>
      <c r="Z16" s="14">
        <v>6.0055367320498547</v>
      </c>
      <c r="AA16" s="15">
        <f t="shared" si="0"/>
        <v>116.21745006385784</v>
      </c>
      <c r="AB16" s="14">
        <v>25.668075000000002</v>
      </c>
      <c r="AC16" s="14">
        <v>12.145115430047023</v>
      </c>
      <c r="AD16" s="15">
        <f t="shared" si="3"/>
        <v>47.316035308635421</v>
      </c>
      <c r="AE16" s="14">
        <v>11.617000000000004</v>
      </c>
      <c r="AF16" s="14">
        <v>12.679408491986797</v>
      </c>
      <c r="AG16" s="15">
        <f t="shared" si="4"/>
        <v>109.14529131433926</v>
      </c>
      <c r="AH16" s="14">
        <v>24.179550000000003</v>
      </c>
      <c r="AI16" s="14">
        <v>15.9465712725338</v>
      </c>
      <c r="AJ16" s="15">
        <f t="shared" si="5"/>
        <v>65.950653641336572</v>
      </c>
      <c r="AK16" s="14">
        <v>0.75</v>
      </c>
      <c r="AL16" s="14">
        <v>0.5</v>
      </c>
      <c r="AM16" s="15">
        <v>66.666666666666671</v>
      </c>
      <c r="AN16" s="14">
        <v>0.5</v>
      </c>
      <c r="AO16" s="14">
        <v>0.57735026918962573</v>
      </c>
      <c r="AP16" s="15">
        <v>115.47005383792515</v>
      </c>
      <c r="AQ16" s="14">
        <v>0.5</v>
      </c>
      <c r="AR16" s="14">
        <v>1</v>
      </c>
      <c r="AS16" s="15">
        <v>200</v>
      </c>
      <c r="AT16" s="11">
        <v>1.75</v>
      </c>
      <c r="AU16" s="11">
        <v>1.2583057392117916</v>
      </c>
      <c r="AV16" s="11">
        <v>71.90318509781666</v>
      </c>
      <c r="AW16" s="14">
        <v>1</v>
      </c>
      <c r="AX16" s="14">
        <v>0.81649658092772603</v>
      </c>
      <c r="AY16" s="15">
        <v>81.649658092772597</v>
      </c>
      <c r="AZ16" s="14">
        <v>16.772400000000005</v>
      </c>
      <c r="BA16" s="14">
        <v>14.896215828413149</v>
      </c>
      <c r="BB16" s="15">
        <f t="shared" si="1"/>
        <v>88.81385984363088</v>
      </c>
      <c r="BC16" s="11">
        <v>9.25</v>
      </c>
      <c r="BD16" s="11">
        <v>1.2583057392117916</v>
      </c>
      <c r="BE16" s="11">
        <v>13.603305288776124</v>
      </c>
      <c r="BF16" s="11">
        <v>13</v>
      </c>
      <c r="BG16" s="11">
        <v>1.4142135623730951</v>
      </c>
      <c r="BH16" s="11">
        <v>10.878565864408424</v>
      </c>
      <c r="BI16" s="11">
        <v>21.75</v>
      </c>
      <c r="BJ16" s="11">
        <v>2.5</v>
      </c>
      <c r="BK16" s="11">
        <v>11.494252873563218</v>
      </c>
    </row>
    <row r="17" spans="1:63" ht="15" x14ac:dyDescent="0.2">
      <c r="A17" s="51" t="s">
        <v>21</v>
      </c>
      <c r="B17" s="34">
        <v>16</v>
      </c>
      <c r="C17" s="36" t="s">
        <v>36</v>
      </c>
      <c r="D17" s="12">
        <v>1.5</v>
      </c>
      <c r="E17" s="12">
        <v>1.2909944487358056</v>
      </c>
      <c r="F17" s="13">
        <v>86.066296582387039</v>
      </c>
      <c r="G17" s="12">
        <v>113.25</v>
      </c>
      <c r="H17" s="12">
        <v>74.754598520759913</v>
      </c>
      <c r="I17" s="13">
        <v>66.008475515019782</v>
      </c>
      <c r="J17" s="12">
        <v>72</v>
      </c>
      <c r="K17" s="12">
        <v>6.8799224801834313</v>
      </c>
      <c r="L17" s="13">
        <v>9.5554478891436556</v>
      </c>
      <c r="M17" s="12">
        <v>1</v>
      </c>
      <c r="N17" s="12">
        <v>0</v>
      </c>
      <c r="O17" s="13">
        <v>0</v>
      </c>
      <c r="P17" s="14">
        <v>104.98232499999999</v>
      </c>
      <c r="Q17" s="14">
        <v>106.46322803645633</v>
      </c>
      <c r="R17" s="15">
        <f t="shared" si="2"/>
        <v>101.41062129882943</v>
      </c>
      <c r="S17" s="12">
        <v>47.25</v>
      </c>
      <c r="T17" s="12">
        <v>7.1821538088050811</v>
      </c>
      <c r="U17" s="13">
        <v>15.200325521280593</v>
      </c>
      <c r="V17" s="12">
        <v>49.5</v>
      </c>
      <c r="W17" s="12">
        <v>7.5055534994651349</v>
      </c>
      <c r="X17" s="13">
        <v>15.162734342353808</v>
      </c>
      <c r="Y17" s="14">
        <v>8.5622750000000032</v>
      </c>
      <c r="Z17" s="14">
        <v>14.154146496668981</v>
      </c>
      <c r="AA17" s="15">
        <f t="shared" si="0"/>
        <v>165.30824455730487</v>
      </c>
      <c r="AB17" s="14">
        <v>13.351900000000001</v>
      </c>
      <c r="AC17" s="14">
        <v>6.0046314952154312</v>
      </c>
      <c r="AD17" s="15">
        <f t="shared" si="3"/>
        <v>44.972112547393486</v>
      </c>
      <c r="AE17" s="14">
        <v>25.175874999999998</v>
      </c>
      <c r="AF17" s="14">
        <v>7.0262027660157287</v>
      </c>
      <c r="AG17" s="15">
        <f t="shared" si="4"/>
        <v>27.908474942840041</v>
      </c>
      <c r="AH17" s="14">
        <v>30.398125</v>
      </c>
      <c r="AI17" s="14">
        <v>10.052977412148453</v>
      </c>
      <c r="AJ17" s="15">
        <f t="shared" si="5"/>
        <v>33.071044388916924</v>
      </c>
      <c r="AK17" s="14">
        <v>0.75</v>
      </c>
      <c r="AL17" s="14">
        <v>0.5</v>
      </c>
      <c r="AM17" s="15">
        <v>66.666666666666671</v>
      </c>
      <c r="AN17" s="14">
        <v>0.5</v>
      </c>
      <c r="AO17" s="14">
        <v>0.57735026918962573</v>
      </c>
      <c r="AP17" s="15">
        <v>115.47005383792515</v>
      </c>
      <c r="AQ17" s="14">
        <v>0.5</v>
      </c>
      <c r="AR17" s="14">
        <v>0.57735026918962573</v>
      </c>
      <c r="AS17" s="15">
        <v>115.47005383792515</v>
      </c>
      <c r="AT17" s="11">
        <v>3.5</v>
      </c>
      <c r="AU17" s="11">
        <v>1.2909944487358056</v>
      </c>
      <c r="AV17" s="11">
        <v>36.885555678165872</v>
      </c>
      <c r="AW17" s="14">
        <v>1</v>
      </c>
      <c r="AX17" s="14">
        <v>0</v>
      </c>
      <c r="AY17" s="15">
        <v>0</v>
      </c>
      <c r="AZ17" s="14">
        <v>2.2956749999999975</v>
      </c>
      <c r="BA17" s="14">
        <v>8.0031781563638837</v>
      </c>
      <c r="BB17" s="15">
        <f t="shared" si="1"/>
        <v>348.61982451191449</v>
      </c>
      <c r="BC17" s="11">
        <v>5.5</v>
      </c>
      <c r="BD17" s="11">
        <v>0.57735026918962573</v>
      </c>
      <c r="BE17" s="11">
        <v>10.497277621629559</v>
      </c>
      <c r="BF17" s="11">
        <v>9.5</v>
      </c>
      <c r="BG17" s="11">
        <v>0.57735026918962573</v>
      </c>
      <c r="BH17" s="11">
        <v>6.0773712546276393</v>
      </c>
      <c r="BI17" s="11">
        <v>17.25</v>
      </c>
      <c r="BJ17" s="11">
        <v>2.0615528128088303</v>
      </c>
      <c r="BK17" s="11">
        <v>11.95103079889177</v>
      </c>
    </row>
    <row r="18" spans="1:63" ht="15" x14ac:dyDescent="0.2">
      <c r="A18" s="51" t="s">
        <v>21</v>
      </c>
      <c r="B18" s="34">
        <v>17</v>
      </c>
      <c r="C18" s="36" t="s">
        <v>37</v>
      </c>
      <c r="D18" s="12">
        <v>2.25</v>
      </c>
      <c r="E18" s="12">
        <v>0.5</v>
      </c>
      <c r="F18" s="13">
        <v>22.222222222222221</v>
      </c>
      <c r="G18" s="12">
        <v>136.25</v>
      </c>
      <c r="H18" s="12">
        <v>91.219058681103846</v>
      </c>
      <c r="I18" s="13">
        <v>66.949767839342272</v>
      </c>
      <c r="J18" s="12">
        <v>71</v>
      </c>
      <c r="K18" s="12">
        <v>6.4807406984078604</v>
      </c>
      <c r="L18" s="13">
        <v>9.1278038005744513</v>
      </c>
      <c r="M18" s="12">
        <v>0.75</v>
      </c>
      <c r="N18" s="12">
        <v>0.9574271077563381</v>
      </c>
      <c r="O18" s="13">
        <v>127.65694770084508</v>
      </c>
      <c r="P18" s="14">
        <v>24.381150000000002</v>
      </c>
      <c r="Q18" s="14">
        <v>25.862992672607213</v>
      </c>
      <c r="R18" s="15">
        <f t="shared" si="2"/>
        <v>106.07782107327675</v>
      </c>
      <c r="S18" s="12">
        <v>62.5</v>
      </c>
      <c r="T18" s="12">
        <v>3.872983346207417</v>
      </c>
      <c r="U18" s="13">
        <v>6.1967733539318672</v>
      </c>
      <c r="V18" s="12">
        <v>53.25</v>
      </c>
      <c r="W18" s="12">
        <v>7.5883682918881403</v>
      </c>
      <c r="X18" s="13">
        <v>14.250456886174911</v>
      </c>
      <c r="Y18" s="14">
        <v>-4.7574250000000031</v>
      </c>
      <c r="Z18" s="14">
        <v>5.9365959996027993</v>
      </c>
      <c r="AA18" s="15">
        <f t="shared" si="0"/>
        <v>-124.78590833492478</v>
      </c>
      <c r="AB18" s="14">
        <v>28.302975000000004</v>
      </c>
      <c r="AC18" s="14">
        <v>21.584232770454605</v>
      </c>
      <c r="AD18" s="15">
        <f t="shared" si="3"/>
        <v>76.261356873101164</v>
      </c>
      <c r="AE18" s="14">
        <v>3.9049999999999998</v>
      </c>
      <c r="AF18" s="14">
        <v>10.421424710982022</v>
      </c>
      <c r="AG18" s="15">
        <f t="shared" si="4"/>
        <v>266.87387224025667</v>
      </c>
      <c r="AH18" s="14">
        <v>10.022299999999998</v>
      </c>
      <c r="AI18" s="14">
        <v>12.181896164117196</v>
      </c>
      <c r="AJ18" s="15">
        <f t="shared" si="5"/>
        <v>121.54790980231283</v>
      </c>
      <c r="AK18" s="14">
        <v>0.75</v>
      </c>
      <c r="AL18" s="14">
        <v>0.5</v>
      </c>
      <c r="AM18" s="15">
        <v>66.666666666666671</v>
      </c>
      <c r="AN18" s="14">
        <v>0.25</v>
      </c>
      <c r="AO18" s="14">
        <v>0.5</v>
      </c>
      <c r="AP18" s="15">
        <v>200</v>
      </c>
      <c r="AQ18" s="14">
        <v>1</v>
      </c>
      <c r="AR18" s="14">
        <v>0</v>
      </c>
      <c r="AS18" s="15">
        <v>0</v>
      </c>
      <c r="AT18" s="11">
        <v>2.25</v>
      </c>
      <c r="AU18" s="11">
        <v>0.9574271077563381</v>
      </c>
      <c r="AV18" s="11">
        <v>42.552315900281691</v>
      </c>
      <c r="AW18" s="14">
        <v>2</v>
      </c>
      <c r="AX18" s="14">
        <v>0</v>
      </c>
      <c r="AY18" s="15">
        <v>0</v>
      </c>
      <c r="AZ18" s="14">
        <v>2.0386500000000005</v>
      </c>
      <c r="BA18" s="14">
        <v>2.4310788613288579</v>
      </c>
      <c r="BB18" s="15">
        <f t="shared" si="1"/>
        <v>119.24944749362849</v>
      </c>
      <c r="BC18" s="11">
        <v>7.5</v>
      </c>
      <c r="BD18" s="11">
        <v>1</v>
      </c>
      <c r="BE18" s="11">
        <v>13.333333333333334</v>
      </c>
      <c r="BF18" s="11">
        <v>12.25</v>
      </c>
      <c r="BG18" s="11">
        <v>1.8929694486000912</v>
      </c>
      <c r="BH18" s="11">
        <v>15.452811825306867</v>
      </c>
      <c r="BI18" s="11">
        <v>14</v>
      </c>
      <c r="BJ18" s="11">
        <v>0.81649658092772603</v>
      </c>
      <c r="BK18" s="11">
        <v>5.8321184351980424</v>
      </c>
    </row>
    <row r="19" spans="1:63" ht="15" x14ac:dyDescent="0.2">
      <c r="A19" s="51" t="s">
        <v>21</v>
      </c>
      <c r="B19" s="34">
        <v>18</v>
      </c>
      <c r="C19" s="36" t="s">
        <v>38</v>
      </c>
      <c r="D19" s="12">
        <v>2</v>
      </c>
      <c r="E19" s="12">
        <v>0</v>
      </c>
      <c r="F19" s="13">
        <v>0</v>
      </c>
      <c r="G19" s="12">
        <v>98.25</v>
      </c>
      <c r="H19" s="12">
        <v>43.896658946515132</v>
      </c>
      <c r="I19" s="13">
        <v>44.678533278895813</v>
      </c>
      <c r="J19" s="12">
        <v>93.25</v>
      </c>
      <c r="K19" s="12">
        <v>9.7766729173749756</v>
      </c>
      <c r="L19" s="13">
        <v>10.484367739812306</v>
      </c>
      <c r="M19" s="12">
        <v>0.25</v>
      </c>
      <c r="N19" s="12">
        <v>0.5</v>
      </c>
      <c r="O19" s="13">
        <v>200</v>
      </c>
      <c r="P19" s="14">
        <v>52.217325000000002</v>
      </c>
      <c r="Q19" s="14">
        <v>51.327190527528145</v>
      </c>
      <c r="R19" s="15">
        <f t="shared" si="2"/>
        <v>98.295327321972437</v>
      </c>
      <c r="S19" s="12">
        <v>65</v>
      </c>
      <c r="T19" s="12">
        <v>0.81649658092772603</v>
      </c>
      <c r="U19" s="13">
        <v>1.2561485860426553</v>
      </c>
      <c r="V19" s="12">
        <v>69.25</v>
      </c>
      <c r="W19" s="12">
        <v>9.215023964519391</v>
      </c>
      <c r="X19" s="13">
        <v>13.306893811580348</v>
      </c>
      <c r="Y19" s="14">
        <v>0.81017500000000098</v>
      </c>
      <c r="Z19" s="14">
        <v>3.0947414392535926</v>
      </c>
      <c r="AA19" s="15">
        <f t="shared" si="0"/>
        <v>381.98431687642653</v>
      </c>
      <c r="AB19" s="14">
        <v>9.7742750000000029</v>
      </c>
      <c r="AC19" s="14">
        <v>12.230544974877445</v>
      </c>
      <c r="AD19" s="15">
        <f t="shared" si="3"/>
        <v>125.12994544227006</v>
      </c>
      <c r="AE19" s="14">
        <v>8.2754249999999985</v>
      </c>
      <c r="AF19" s="14">
        <v>4.5828088529307101</v>
      </c>
      <c r="AG19" s="15">
        <f t="shared" si="4"/>
        <v>55.378531651615603</v>
      </c>
      <c r="AH19" s="14">
        <v>10.278625000000002</v>
      </c>
      <c r="AI19" s="14">
        <v>7.5234677183574501</v>
      </c>
      <c r="AJ19" s="15">
        <f t="shared" si="5"/>
        <v>73.195273865497086</v>
      </c>
      <c r="AK19" s="14">
        <v>0.5</v>
      </c>
      <c r="AL19" s="14">
        <v>0.57735026918962573</v>
      </c>
      <c r="AM19" s="15">
        <v>115.47005383792515</v>
      </c>
      <c r="AN19" s="14">
        <v>0.75</v>
      </c>
      <c r="AO19" s="14">
        <v>0.5</v>
      </c>
      <c r="AP19" s="15">
        <v>66.666666666666671</v>
      </c>
      <c r="AQ19" s="14">
        <v>0.75</v>
      </c>
      <c r="AR19" s="14">
        <v>0.5</v>
      </c>
      <c r="AS19" s="15">
        <v>66.666666666666671</v>
      </c>
      <c r="AT19" s="11">
        <v>5.5</v>
      </c>
      <c r="AU19" s="11">
        <v>1.7320508075688772</v>
      </c>
      <c r="AV19" s="11">
        <v>31.491832864888679</v>
      </c>
      <c r="AW19" s="14">
        <v>0.75</v>
      </c>
      <c r="AX19" s="14">
        <v>0.5</v>
      </c>
      <c r="AY19" s="15">
        <v>66.666666666666671</v>
      </c>
      <c r="AZ19" s="14">
        <v>9.6052999999999997</v>
      </c>
      <c r="BA19" s="14">
        <v>13.759333705525128</v>
      </c>
      <c r="BB19" s="15">
        <f t="shared" si="1"/>
        <v>143.2473083144215</v>
      </c>
      <c r="BC19" s="11">
        <v>6.25</v>
      </c>
      <c r="BD19" s="11">
        <v>3.3040379335998349</v>
      </c>
      <c r="BE19" s="11">
        <v>52.864606937597358</v>
      </c>
      <c r="BF19" s="11">
        <v>16</v>
      </c>
      <c r="BG19" s="11">
        <v>3.1622776601683795</v>
      </c>
      <c r="BH19" s="11">
        <v>19.764235376052373</v>
      </c>
      <c r="BI19" s="11">
        <v>23.5</v>
      </c>
      <c r="BJ19" s="11">
        <v>2.8867513459481291</v>
      </c>
      <c r="BK19" s="11">
        <v>12.284048280630337</v>
      </c>
    </row>
    <row r="20" spans="1:63" ht="15" x14ac:dyDescent="0.2">
      <c r="A20" s="51" t="s">
        <v>40</v>
      </c>
      <c r="B20" s="34">
        <v>19</v>
      </c>
      <c r="C20" s="37" t="s">
        <v>39</v>
      </c>
      <c r="D20" s="12">
        <v>2.5</v>
      </c>
      <c r="E20" s="12">
        <v>0.57735026918962573</v>
      </c>
      <c r="F20" s="13">
        <v>23.094010767585029</v>
      </c>
      <c r="G20" s="12">
        <v>58.75</v>
      </c>
      <c r="H20" s="12">
        <v>10.965856099730654</v>
      </c>
      <c r="I20" s="13">
        <v>18.665286978264945</v>
      </c>
      <c r="J20" s="12">
        <v>54.75</v>
      </c>
      <c r="K20" s="12">
        <v>2.0615528128088303</v>
      </c>
      <c r="L20" s="13">
        <v>3.7653932654042563</v>
      </c>
      <c r="M20" s="12">
        <v>27</v>
      </c>
      <c r="N20" s="12">
        <v>2.3094010767585029</v>
      </c>
      <c r="O20" s="13">
        <v>8.5533373213277883</v>
      </c>
      <c r="P20" s="14">
        <v>47.927724999999995</v>
      </c>
      <c r="Q20" s="14">
        <v>41.956486561069021</v>
      </c>
      <c r="R20" s="15">
        <f t="shared" si="2"/>
        <v>87.541160280545398</v>
      </c>
      <c r="S20" s="12">
        <v>186.5</v>
      </c>
      <c r="T20" s="12">
        <v>4.4347115652166904</v>
      </c>
      <c r="U20" s="13">
        <v>2.3778614290706117</v>
      </c>
      <c r="V20" s="12">
        <v>70.25</v>
      </c>
      <c r="W20" s="12">
        <v>0.9574271077563381</v>
      </c>
      <c r="X20" s="13">
        <v>1.3628855626424741</v>
      </c>
      <c r="Y20" s="14">
        <v>9.6402999999999963</v>
      </c>
      <c r="Z20" s="14">
        <v>9.0863894116420063</v>
      </c>
      <c r="AA20" s="15">
        <f t="shared" si="0"/>
        <v>94.254218350487122</v>
      </c>
      <c r="AB20" s="14">
        <v>48.799250000000022</v>
      </c>
      <c r="AC20" s="14">
        <v>31.954068825790106</v>
      </c>
      <c r="AD20" s="15">
        <f t="shared" si="3"/>
        <v>65.480655595711184</v>
      </c>
      <c r="AE20" s="14">
        <v>142.98317499999996</v>
      </c>
      <c r="AF20" s="14">
        <v>23.406127102872855</v>
      </c>
      <c r="AG20" s="15">
        <f t="shared" si="4"/>
        <v>16.369847083667612</v>
      </c>
      <c r="AH20" s="14">
        <v>12.062750000000001</v>
      </c>
      <c r="AI20" s="14">
        <v>20.602566062426945</v>
      </c>
      <c r="AJ20" s="15">
        <f t="shared" si="5"/>
        <v>170.79493533752205</v>
      </c>
      <c r="AK20" s="14">
        <v>0.75</v>
      </c>
      <c r="AL20" s="14">
        <v>0.9574271077563381</v>
      </c>
      <c r="AM20" s="15">
        <v>127.65694770084508</v>
      </c>
      <c r="AN20" s="14">
        <v>0</v>
      </c>
      <c r="AO20" s="14">
        <v>0</v>
      </c>
      <c r="AP20" s="15" t="e">
        <v>#DIV/0!</v>
      </c>
      <c r="AQ20" s="14">
        <v>18</v>
      </c>
      <c r="AR20" s="14">
        <v>0</v>
      </c>
      <c r="AS20" s="15">
        <v>0</v>
      </c>
      <c r="AT20" s="11">
        <v>10</v>
      </c>
      <c r="AU20" s="11">
        <v>0</v>
      </c>
      <c r="AV20" s="11">
        <v>0</v>
      </c>
      <c r="AW20" s="14">
        <v>0.25</v>
      </c>
      <c r="AX20" s="14">
        <v>0.9574271077563381</v>
      </c>
      <c r="AY20" s="15">
        <v>382.97084310253524</v>
      </c>
      <c r="AZ20" s="14">
        <v>9.520975</v>
      </c>
      <c r="BA20" s="14">
        <v>7.8159200752374769</v>
      </c>
      <c r="BB20" s="15">
        <f t="shared" si="1"/>
        <v>82.091593300449546</v>
      </c>
      <c r="BC20" s="11">
        <v>7</v>
      </c>
      <c r="BD20" s="11">
        <v>0.81649658092772603</v>
      </c>
      <c r="BE20" s="11">
        <v>11.664236870396085</v>
      </c>
      <c r="BF20" s="11">
        <v>10.75</v>
      </c>
      <c r="BG20" s="11">
        <v>0.9574271077563381</v>
      </c>
      <c r="BH20" s="11">
        <v>8.9062986768031447</v>
      </c>
      <c r="BI20" s="11">
        <v>11</v>
      </c>
      <c r="BJ20" s="11">
        <v>0.81649658092772603</v>
      </c>
      <c r="BK20" s="11">
        <v>7.4226961902520543</v>
      </c>
    </row>
    <row r="21" spans="1:63" ht="15" x14ac:dyDescent="0.2">
      <c r="A21" s="51" t="s">
        <v>40</v>
      </c>
      <c r="B21" s="34">
        <v>20</v>
      </c>
      <c r="C21" s="37" t="s">
        <v>41</v>
      </c>
      <c r="D21" s="12">
        <v>2</v>
      </c>
      <c r="E21" s="12">
        <v>0.81649658092772603</v>
      </c>
      <c r="F21" s="13">
        <v>40.824829046386299</v>
      </c>
      <c r="G21" s="12">
        <v>110.5</v>
      </c>
      <c r="H21" s="12">
        <v>115.41663658242689</v>
      </c>
      <c r="I21" s="13">
        <v>104.44944487097456</v>
      </c>
      <c r="J21" s="12">
        <v>57.25</v>
      </c>
      <c r="K21" s="12">
        <v>2.9860788111948193</v>
      </c>
      <c r="L21" s="13">
        <v>5.2158581854931345</v>
      </c>
      <c r="M21" s="12">
        <v>7.25</v>
      </c>
      <c r="N21" s="12">
        <v>3.2015621187164243</v>
      </c>
      <c r="O21" s="13">
        <v>44.159477499536884</v>
      </c>
      <c r="P21" s="14">
        <v>27.788074999999992</v>
      </c>
      <c r="Q21" s="14">
        <v>12.59884125475438</v>
      </c>
      <c r="R21" s="15">
        <f t="shared" si="2"/>
        <v>45.339021341904335</v>
      </c>
      <c r="S21" s="12">
        <v>60</v>
      </c>
      <c r="T21" s="12">
        <v>7.0237691685684931</v>
      </c>
      <c r="U21" s="13">
        <v>11.706281947614155</v>
      </c>
      <c r="V21" s="12">
        <v>30.75</v>
      </c>
      <c r="W21" s="12">
        <v>9.2511260575852781</v>
      </c>
      <c r="X21" s="13">
        <v>30.084962788895215</v>
      </c>
      <c r="Y21" s="14">
        <v>34.521350000000005</v>
      </c>
      <c r="Z21" s="14">
        <v>28.973601457476192</v>
      </c>
      <c r="AA21" s="15">
        <f t="shared" si="0"/>
        <v>83.929514510516498</v>
      </c>
      <c r="AB21" s="14">
        <v>12.858224999999997</v>
      </c>
      <c r="AC21" s="14">
        <v>10.83937000733132</v>
      </c>
      <c r="AD21" s="15">
        <f t="shared" si="3"/>
        <v>84.299115992536471</v>
      </c>
      <c r="AE21" s="14">
        <v>12.875624999999999</v>
      </c>
      <c r="AF21" s="14">
        <v>11.750927355851532</v>
      </c>
      <c r="AG21" s="15">
        <f t="shared" si="4"/>
        <v>91.264908350868652</v>
      </c>
      <c r="AH21" s="14">
        <v>36.714225000000013</v>
      </c>
      <c r="AI21" s="14">
        <v>15.847405756647753</v>
      </c>
      <c r="AJ21" s="15">
        <f t="shared" si="5"/>
        <v>43.164211573709501</v>
      </c>
      <c r="AK21" s="14">
        <v>2.5</v>
      </c>
      <c r="AL21" s="14">
        <v>0.57735026918962573</v>
      </c>
      <c r="AM21" s="15">
        <v>23.094010767585029</v>
      </c>
      <c r="AN21" s="14">
        <v>2.25</v>
      </c>
      <c r="AO21" s="14">
        <v>0.5</v>
      </c>
      <c r="AP21" s="15">
        <v>22.222222222222221</v>
      </c>
      <c r="AQ21" s="14">
        <v>1</v>
      </c>
      <c r="AR21" s="14">
        <v>0</v>
      </c>
      <c r="AS21" s="15">
        <v>0</v>
      </c>
      <c r="AT21" s="11">
        <v>1</v>
      </c>
      <c r="AU21" s="11">
        <v>0</v>
      </c>
      <c r="AV21" s="11">
        <v>0</v>
      </c>
      <c r="AW21" s="14">
        <v>1.75</v>
      </c>
      <c r="AX21" s="14">
        <v>1.5</v>
      </c>
      <c r="AY21" s="15">
        <v>85.714285714285708</v>
      </c>
      <c r="AZ21" s="14">
        <v>8.9875250000000015</v>
      </c>
      <c r="BA21" s="14">
        <v>4.3900158514330361</v>
      </c>
      <c r="BB21" s="15">
        <f t="shared" si="1"/>
        <v>48.84565941605765</v>
      </c>
      <c r="BC21" s="11">
        <v>6.75</v>
      </c>
      <c r="BD21" s="11">
        <v>0.9574271077563381</v>
      </c>
      <c r="BE21" s="11">
        <v>14.184105300093897</v>
      </c>
      <c r="BF21" s="11">
        <v>7.75</v>
      </c>
      <c r="BG21" s="11">
        <v>0.9574271077563381</v>
      </c>
      <c r="BH21" s="11">
        <v>12.353898164597911</v>
      </c>
      <c r="BI21" s="11">
        <v>9.75</v>
      </c>
      <c r="BJ21" s="11">
        <v>2.2173557826083452</v>
      </c>
      <c r="BK21" s="11">
        <v>22.742110590854825</v>
      </c>
    </row>
    <row r="22" spans="1:63" ht="15" x14ac:dyDescent="0.2">
      <c r="A22" s="51" t="s">
        <v>43</v>
      </c>
      <c r="B22" s="34">
        <v>21</v>
      </c>
      <c r="C22" s="37" t="s">
        <v>42</v>
      </c>
      <c r="D22" s="12">
        <v>1</v>
      </c>
      <c r="E22" s="12">
        <v>0</v>
      </c>
      <c r="F22" s="13">
        <v>0</v>
      </c>
      <c r="G22" s="12">
        <v>211.5</v>
      </c>
      <c r="H22" s="12">
        <v>324.99179476821666</v>
      </c>
      <c r="I22" s="13">
        <v>153.66042305825849</v>
      </c>
      <c r="J22" s="12">
        <v>49.5</v>
      </c>
      <c r="K22" s="12">
        <v>4.1231056256176606</v>
      </c>
      <c r="L22" s="13">
        <v>8.3295063143791115</v>
      </c>
      <c r="M22" s="12">
        <v>0.5</v>
      </c>
      <c r="N22" s="12">
        <v>0.57735026918962573</v>
      </c>
      <c r="O22" s="13">
        <v>115.47005383792515</v>
      </c>
      <c r="P22" s="14">
        <v>36.422149999999988</v>
      </c>
      <c r="Q22" s="14">
        <v>20.146697845304548</v>
      </c>
      <c r="R22" s="15">
        <f t="shared" si="2"/>
        <v>55.314411272548583</v>
      </c>
      <c r="S22" s="12">
        <v>43.75</v>
      </c>
      <c r="T22" s="12">
        <v>4.8562674281111553</v>
      </c>
      <c r="U22" s="13">
        <v>11.100039835682642</v>
      </c>
      <c r="V22" s="12">
        <v>43.25</v>
      </c>
      <c r="W22" s="12">
        <v>3.5939764421413041</v>
      </c>
      <c r="X22" s="13">
        <v>8.3097721205579287</v>
      </c>
      <c r="Y22" s="14">
        <v>0.54137500000000216</v>
      </c>
      <c r="Z22" s="14">
        <v>9.6832344766181659</v>
      </c>
      <c r="AA22" s="15">
        <f t="shared" si="0"/>
        <v>1788.6371695438702</v>
      </c>
      <c r="AB22" s="14">
        <v>18.642524999999999</v>
      </c>
      <c r="AC22" s="14">
        <v>14.595760339535802</v>
      </c>
      <c r="AD22" s="15">
        <f t="shared" si="3"/>
        <v>78.292829643708686</v>
      </c>
      <c r="AE22" s="14">
        <v>10.745074999999996</v>
      </c>
      <c r="AF22" s="14">
        <v>25.3485828769414</v>
      </c>
      <c r="AG22" s="15">
        <f t="shared" si="4"/>
        <v>235.90885011916072</v>
      </c>
      <c r="AH22" s="14">
        <v>-12.647274999999997</v>
      </c>
      <c r="AI22" s="14">
        <v>11.383725594425002</v>
      </c>
      <c r="AJ22" s="15">
        <f t="shared" si="5"/>
        <v>-90.009315005999341</v>
      </c>
      <c r="AK22" s="14">
        <v>0</v>
      </c>
      <c r="AL22" s="14">
        <v>0</v>
      </c>
      <c r="AM22" s="15" t="e">
        <v>#DIV/0!</v>
      </c>
      <c r="AN22" s="14">
        <v>0.5</v>
      </c>
      <c r="AO22" s="14">
        <v>0.57735026918962573</v>
      </c>
      <c r="AP22" s="15">
        <v>115.47005383792515</v>
      </c>
      <c r="AQ22" s="14">
        <v>0.75</v>
      </c>
      <c r="AR22" s="14">
        <v>0.5</v>
      </c>
      <c r="AS22" s="15">
        <v>66.666666666666671</v>
      </c>
      <c r="AT22" s="11">
        <v>1.75</v>
      </c>
      <c r="AU22" s="11">
        <v>0.5</v>
      </c>
      <c r="AV22" s="11">
        <v>28.571428571428573</v>
      </c>
      <c r="AW22" s="14">
        <v>1.25</v>
      </c>
      <c r="AX22" s="14">
        <v>0.5</v>
      </c>
      <c r="AY22" s="15">
        <v>40</v>
      </c>
      <c r="AZ22" s="14">
        <v>23.429475</v>
      </c>
      <c r="BA22" s="14">
        <v>7.916458174535296</v>
      </c>
      <c r="BB22" s="15">
        <f t="shared" si="1"/>
        <v>33.788457379157222</v>
      </c>
      <c r="BC22" s="11">
        <v>10.75</v>
      </c>
      <c r="BD22" s="11">
        <v>1.5</v>
      </c>
      <c r="BE22" s="11">
        <v>13.953488372093023</v>
      </c>
      <c r="BF22" s="11">
        <v>10.25</v>
      </c>
      <c r="BG22" s="11">
        <v>0.5</v>
      </c>
      <c r="BH22" s="11">
        <v>4.8780487804878048</v>
      </c>
      <c r="BI22" s="11">
        <v>20</v>
      </c>
      <c r="BJ22" s="11">
        <v>1.8257418583505538</v>
      </c>
      <c r="BK22" s="11">
        <v>9.1287092917527684</v>
      </c>
    </row>
    <row r="23" spans="1:63" ht="15" x14ac:dyDescent="0.2">
      <c r="A23" s="54" t="s">
        <v>45</v>
      </c>
      <c r="B23" s="34">
        <v>22</v>
      </c>
      <c r="C23" s="37" t="s">
        <v>44</v>
      </c>
      <c r="D23" s="12">
        <v>3.5</v>
      </c>
      <c r="E23" s="12">
        <v>0.57735026918962573</v>
      </c>
      <c r="F23" s="13">
        <v>16.49572197684645</v>
      </c>
      <c r="G23" s="12">
        <v>348.75</v>
      </c>
      <c r="H23" s="12">
        <v>330.69459727468586</v>
      </c>
      <c r="I23" s="13">
        <v>94.822823591307781</v>
      </c>
      <c r="J23" s="12">
        <v>101</v>
      </c>
      <c r="K23" s="12">
        <v>22.642143596988927</v>
      </c>
      <c r="L23" s="13">
        <v>22.417963957414777</v>
      </c>
      <c r="M23" s="12">
        <v>2.25</v>
      </c>
      <c r="N23" s="12">
        <v>0.5</v>
      </c>
      <c r="O23" s="13">
        <v>22.222222222222221</v>
      </c>
      <c r="P23" s="14">
        <v>50.368424999999988</v>
      </c>
      <c r="Q23" s="14">
        <v>37.73102780668939</v>
      </c>
      <c r="R23" s="15">
        <f t="shared" si="2"/>
        <v>74.910080683859775</v>
      </c>
      <c r="S23" s="12">
        <v>39.25</v>
      </c>
      <c r="T23" s="12">
        <v>6.5510813356778481</v>
      </c>
      <c r="U23" s="13">
        <v>16.690653084529547</v>
      </c>
      <c r="V23" s="12">
        <v>45.75</v>
      </c>
      <c r="W23" s="12">
        <v>5.9090326337452783</v>
      </c>
      <c r="X23" s="13">
        <v>12.91591832512629</v>
      </c>
      <c r="Y23" s="14">
        <v>5.5813500000000076</v>
      </c>
      <c r="Z23" s="14">
        <v>12.378056683367815</v>
      </c>
      <c r="AA23" s="15">
        <f t="shared" si="0"/>
        <v>221.77531750146107</v>
      </c>
      <c r="AB23" s="14">
        <v>23.912624999999998</v>
      </c>
      <c r="AC23" s="14">
        <v>43.894666564050432</v>
      </c>
      <c r="AD23" s="15">
        <f t="shared" si="3"/>
        <v>183.56272707011644</v>
      </c>
      <c r="AE23" s="14">
        <v>36.160075000000006</v>
      </c>
      <c r="AF23" s="14">
        <v>44.472678822049446</v>
      </c>
      <c r="AG23" s="15">
        <f t="shared" si="4"/>
        <v>122.98834784510109</v>
      </c>
      <c r="AH23" s="14">
        <v>26.444249999999997</v>
      </c>
      <c r="AI23" s="14">
        <v>18.988980411192884</v>
      </c>
      <c r="AJ23" s="15">
        <f t="shared" si="5"/>
        <v>71.807596778856976</v>
      </c>
      <c r="AK23" s="14">
        <v>0.5</v>
      </c>
      <c r="AL23" s="14">
        <v>0.57735026918962573</v>
      </c>
      <c r="AM23" s="15">
        <v>115.47005383792515</v>
      </c>
      <c r="AN23" s="14">
        <v>0.75</v>
      </c>
      <c r="AO23" s="14">
        <v>0.5</v>
      </c>
      <c r="AP23" s="15">
        <v>66.666666666666671</v>
      </c>
      <c r="AQ23" s="14">
        <v>2</v>
      </c>
      <c r="AR23" s="14">
        <v>2.70801280154532</v>
      </c>
      <c r="AS23" s="15">
        <v>135.40064007726599</v>
      </c>
      <c r="AT23" s="11">
        <v>2.75</v>
      </c>
      <c r="AU23" s="11">
        <v>0.9574271077563381</v>
      </c>
      <c r="AV23" s="11">
        <v>34.81553119113957</v>
      </c>
      <c r="AW23" s="14">
        <v>0.75</v>
      </c>
      <c r="AX23" s="14">
        <v>0.5</v>
      </c>
      <c r="AY23" s="15">
        <v>66.666666666666671</v>
      </c>
      <c r="AZ23" s="14">
        <v>2.4079749999999986</v>
      </c>
      <c r="BA23" s="14">
        <v>2.9968285685315141</v>
      </c>
      <c r="BB23" s="15">
        <f t="shared" si="1"/>
        <v>124.45430573537996</v>
      </c>
      <c r="BC23" s="11">
        <v>6</v>
      </c>
      <c r="BD23" s="11">
        <v>0.81649658092772603</v>
      </c>
      <c r="BE23" s="11">
        <v>13.608276348795433</v>
      </c>
      <c r="BF23" s="11">
        <v>12.75</v>
      </c>
      <c r="BG23" s="11">
        <v>2.753785273643051</v>
      </c>
      <c r="BH23" s="11">
        <v>21.598315871710206</v>
      </c>
      <c r="BI23" s="11">
        <v>14.25</v>
      </c>
      <c r="BJ23" s="11">
        <v>3.7749172176353749</v>
      </c>
      <c r="BK23" s="11">
        <v>26.490647141300876</v>
      </c>
    </row>
    <row r="24" spans="1:63" ht="15" x14ac:dyDescent="0.2">
      <c r="A24" s="54" t="s">
        <v>45</v>
      </c>
      <c r="B24" s="34">
        <v>23</v>
      </c>
      <c r="C24" s="37" t="s">
        <v>46</v>
      </c>
      <c r="D24" s="12">
        <v>1.25</v>
      </c>
      <c r="E24" s="12">
        <v>0.5</v>
      </c>
      <c r="F24" s="13">
        <v>40</v>
      </c>
      <c r="G24" s="12">
        <v>176.5</v>
      </c>
      <c r="H24" s="12">
        <v>130.69174929326385</v>
      </c>
      <c r="I24" s="13">
        <v>74.046316880036173</v>
      </c>
      <c r="J24" s="12">
        <v>77.25</v>
      </c>
      <c r="K24" s="12">
        <v>2.753785273643051</v>
      </c>
      <c r="L24" s="13">
        <v>3.5647705807677039</v>
      </c>
      <c r="M24" s="12">
        <v>0.25</v>
      </c>
      <c r="N24" s="12">
        <v>0.5</v>
      </c>
      <c r="O24" s="13">
        <v>200</v>
      </c>
      <c r="P24" s="14">
        <v>57.14477500000001</v>
      </c>
      <c r="Q24" s="14">
        <v>72.923610434178556</v>
      </c>
      <c r="R24" s="15">
        <f t="shared" si="2"/>
        <v>127.61203528087835</v>
      </c>
      <c r="S24" s="12">
        <v>49.75</v>
      </c>
      <c r="T24" s="12">
        <v>3.7749172176353749</v>
      </c>
      <c r="U24" s="13">
        <v>7.5877733017796478</v>
      </c>
      <c r="V24" s="12">
        <v>59</v>
      </c>
      <c r="W24" s="12">
        <v>4.9665548085837798</v>
      </c>
      <c r="X24" s="13">
        <v>8.4178895060742036</v>
      </c>
      <c r="Y24" s="14">
        <v>2.2239750000000011</v>
      </c>
      <c r="Z24" s="14">
        <v>11.726324612419416</v>
      </c>
      <c r="AA24" s="15">
        <f t="shared" si="0"/>
        <v>527.2687243525404</v>
      </c>
      <c r="AB24" s="14">
        <v>11.062325000000001</v>
      </c>
      <c r="AC24" s="14">
        <v>12.250186689291718</v>
      </c>
      <c r="AD24" s="15">
        <f t="shared" si="3"/>
        <v>110.73790264968454</v>
      </c>
      <c r="AE24" s="14">
        <v>35.590350000000001</v>
      </c>
      <c r="AF24" s="14">
        <v>13.589876219328406</v>
      </c>
      <c r="AG24" s="15">
        <f t="shared" si="4"/>
        <v>38.184160086451541</v>
      </c>
      <c r="AH24" s="14">
        <v>12.546450000000002</v>
      </c>
      <c r="AI24" s="14">
        <v>7.3573877205160265</v>
      </c>
      <c r="AJ24" s="15">
        <f t="shared" si="5"/>
        <v>58.641191098008008</v>
      </c>
      <c r="AK24" s="14">
        <v>0.25</v>
      </c>
      <c r="AL24" s="14">
        <v>0.5</v>
      </c>
      <c r="AM24" s="15">
        <v>200</v>
      </c>
      <c r="AN24" s="14">
        <v>1</v>
      </c>
      <c r="AO24" s="14">
        <v>0.81649658092772603</v>
      </c>
      <c r="AP24" s="15">
        <v>81.649658092772597</v>
      </c>
      <c r="AQ24" s="14">
        <v>0.75</v>
      </c>
      <c r="AR24" s="14">
        <v>0.5</v>
      </c>
      <c r="AS24" s="15">
        <v>66.666666666666671</v>
      </c>
      <c r="AT24" s="11">
        <v>3.5</v>
      </c>
      <c r="AU24" s="11">
        <v>0.57735026918962573</v>
      </c>
      <c r="AV24" s="11">
        <v>16.49572197684645</v>
      </c>
      <c r="AW24" s="14">
        <v>2</v>
      </c>
      <c r="AX24" s="14">
        <v>0</v>
      </c>
      <c r="AY24" s="15">
        <v>0</v>
      </c>
      <c r="AZ24" s="14">
        <v>2.8013250000000021</v>
      </c>
      <c r="BA24" s="14">
        <v>7.2885273566864459</v>
      </c>
      <c r="BB24" s="15">
        <f t="shared" si="1"/>
        <v>260.18142688500762</v>
      </c>
      <c r="BC24" s="11">
        <v>8.25</v>
      </c>
      <c r="BD24" s="11">
        <v>0.9574271077563381</v>
      </c>
      <c r="BE24" s="11">
        <v>11.605177063713189</v>
      </c>
      <c r="BF24" s="11">
        <v>17.25</v>
      </c>
      <c r="BG24" s="11">
        <v>0.5</v>
      </c>
      <c r="BH24" s="11">
        <v>2.8985507246376812</v>
      </c>
      <c r="BI24" s="11">
        <v>19.25</v>
      </c>
      <c r="BJ24" s="11">
        <v>1.707825127659933</v>
      </c>
      <c r="BK24" s="11">
        <v>8.8718188449866648</v>
      </c>
    </row>
    <row r="25" spans="1:63" ht="15" x14ac:dyDescent="0.2">
      <c r="A25" s="54" t="s">
        <v>45</v>
      </c>
      <c r="B25" s="34">
        <v>24</v>
      </c>
      <c r="C25" s="37" t="s">
        <v>47</v>
      </c>
      <c r="D25" s="12">
        <v>3</v>
      </c>
      <c r="E25" s="12">
        <v>0</v>
      </c>
      <c r="F25" s="13">
        <v>0</v>
      </c>
      <c r="G25" s="12">
        <v>246.5</v>
      </c>
      <c r="H25" s="12">
        <v>117.70160010240586</v>
      </c>
      <c r="I25" s="13">
        <v>47.749127830590616</v>
      </c>
      <c r="J25" s="12">
        <v>105.5</v>
      </c>
      <c r="K25" s="12">
        <v>4.358898943540674</v>
      </c>
      <c r="L25" s="13">
        <v>4.1316577663892646</v>
      </c>
      <c r="M25" s="12">
        <v>2</v>
      </c>
      <c r="N25" s="12">
        <v>0</v>
      </c>
      <c r="O25" s="13">
        <v>0</v>
      </c>
      <c r="P25" s="14">
        <v>55.055699999999987</v>
      </c>
      <c r="Q25" s="14">
        <v>33.922615928315444</v>
      </c>
      <c r="R25" s="15">
        <f t="shared" si="2"/>
        <v>61.615084229817171</v>
      </c>
      <c r="S25" s="12">
        <v>76.75</v>
      </c>
      <c r="T25" s="12">
        <v>2.753785273643051</v>
      </c>
      <c r="U25" s="13">
        <v>3.5879938418801971</v>
      </c>
      <c r="V25" s="12">
        <v>89.5</v>
      </c>
      <c r="W25" s="12">
        <v>9.4692484742278609</v>
      </c>
      <c r="X25" s="13">
        <v>10.580165892992024</v>
      </c>
      <c r="Y25" s="14">
        <v>15.798099999999998</v>
      </c>
      <c r="Z25" s="14">
        <v>7.0366431007026957</v>
      </c>
      <c r="AA25" s="15">
        <f t="shared" si="0"/>
        <v>44.541072032096878</v>
      </c>
      <c r="AB25" s="14">
        <v>16.2651</v>
      </c>
      <c r="AC25" s="14">
        <v>30.812867567192352</v>
      </c>
      <c r="AD25" s="15">
        <f t="shared" si="3"/>
        <v>189.44161159287279</v>
      </c>
      <c r="AE25" s="14">
        <v>35.693275</v>
      </c>
      <c r="AF25" s="14">
        <v>27.702180961117495</v>
      </c>
      <c r="AG25" s="15">
        <f t="shared" si="4"/>
        <v>77.611765692886109</v>
      </c>
      <c r="AH25" s="14">
        <v>2.8864749999999972</v>
      </c>
      <c r="AI25" s="14">
        <v>12.089382789697455</v>
      </c>
      <c r="AJ25" s="15">
        <f t="shared" si="5"/>
        <v>418.82859853965363</v>
      </c>
      <c r="AK25" s="14">
        <v>0</v>
      </c>
      <c r="AL25" s="14">
        <v>0</v>
      </c>
      <c r="AM25" s="15" t="e">
        <v>#DIV/0!</v>
      </c>
      <c r="AN25" s="14">
        <v>1</v>
      </c>
      <c r="AO25" s="14">
        <v>0</v>
      </c>
      <c r="AP25" s="15">
        <v>0</v>
      </c>
      <c r="AQ25" s="14">
        <v>0.5</v>
      </c>
      <c r="AR25" s="14">
        <v>1</v>
      </c>
      <c r="AS25" s="15">
        <v>200</v>
      </c>
      <c r="AT25" s="11">
        <v>2.5</v>
      </c>
      <c r="AU25" s="11">
        <v>1.7320508075688772</v>
      </c>
      <c r="AV25" s="11">
        <v>69.282032302755084</v>
      </c>
      <c r="AW25" s="14">
        <v>0.75</v>
      </c>
      <c r="AX25" s="14">
        <v>0.5</v>
      </c>
      <c r="AY25" s="15">
        <v>66.666666666666671</v>
      </c>
      <c r="AZ25" s="14">
        <v>23.838950000000001</v>
      </c>
      <c r="BA25" s="14">
        <v>7.8653514083394169</v>
      </c>
      <c r="BB25" s="15">
        <f t="shared" si="1"/>
        <v>32.99369900242845</v>
      </c>
      <c r="BC25" s="11">
        <v>10.75</v>
      </c>
      <c r="BD25" s="11">
        <v>2.9860788111948193</v>
      </c>
      <c r="BE25" s="11">
        <v>27.77747731344018</v>
      </c>
      <c r="BF25" s="11">
        <v>16.5</v>
      </c>
      <c r="BG25" s="11">
        <v>0.57735026918962573</v>
      </c>
      <c r="BH25" s="11">
        <v>3.4990925405431863</v>
      </c>
      <c r="BI25" s="11">
        <v>26.25</v>
      </c>
      <c r="BJ25" s="11">
        <v>2.753785273643051</v>
      </c>
      <c r="BK25" s="11">
        <v>10.490610566259242</v>
      </c>
    </row>
    <row r="26" spans="1:63" ht="15" x14ac:dyDescent="0.2">
      <c r="A26" s="54" t="s">
        <v>45</v>
      </c>
      <c r="B26" s="34">
        <v>25</v>
      </c>
      <c r="C26" s="36" t="s">
        <v>48</v>
      </c>
      <c r="D26" s="12">
        <v>3</v>
      </c>
      <c r="E26" s="12">
        <v>1.1547005383792515</v>
      </c>
      <c r="F26" s="13">
        <v>38.490017945975048</v>
      </c>
      <c r="G26" s="12">
        <v>29</v>
      </c>
      <c r="H26" s="12">
        <v>22.803508501982758</v>
      </c>
      <c r="I26" s="13">
        <v>78.632787937871583</v>
      </c>
      <c r="J26" s="12">
        <v>92.75</v>
      </c>
      <c r="K26" s="12">
        <v>5.6789083458002736</v>
      </c>
      <c r="L26" s="13">
        <v>6.1228122326687586</v>
      </c>
      <c r="M26" s="12">
        <v>0.5</v>
      </c>
      <c r="N26" s="12">
        <v>0.57735026918962573</v>
      </c>
      <c r="O26" s="13">
        <v>115.47005383792515</v>
      </c>
      <c r="P26" s="14">
        <v>33.752250000000004</v>
      </c>
      <c r="Q26" s="14">
        <v>24.00215377370678</v>
      </c>
      <c r="R26" s="15">
        <f t="shared" si="2"/>
        <v>71.112751812714052</v>
      </c>
      <c r="S26" s="12">
        <v>56.5</v>
      </c>
      <c r="T26" s="12">
        <v>4.2031734043061642</v>
      </c>
      <c r="U26" s="13">
        <v>7.4392449633737421</v>
      </c>
      <c r="V26" s="12">
        <v>58.75</v>
      </c>
      <c r="W26" s="12">
        <v>8.9582364335844584</v>
      </c>
      <c r="X26" s="13">
        <v>15.248062014611843</v>
      </c>
      <c r="Y26" s="14">
        <v>5.0342749999999992</v>
      </c>
      <c r="Z26" s="14">
        <v>9.5970481990992056</v>
      </c>
      <c r="AA26" s="15">
        <f t="shared" si="0"/>
        <v>190.63416676878413</v>
      </c>
      <c r="AB26" s="14">
        <v>-0.19867500000000149</v>
      </c>
      <c r="AC26" s="14">
        <v>7.3491683086704915</v>
      </c>
      <c r="AD26" s="15">
        <f t="shared" si="3"/>
        <v>-3699.0906297573611</v>
      </c>
      <c r="AE26" s="14">
        <v>9.1395999999999944</v>
      </c>
      <c r="AF26" s="14">
        <v>11.146676548340915</v>
      </c>
      <c r="AG26" s="15">
        <f t="shared" si="4"/>
        <v>121.96022307695</v>
      </c>
      <c r="AH26" s="14">
        <v>43.003250000000008</v>
      </c>
      <c r="AI26" s="14">
        <v>7.3125095229567973</v>
      </c>
      <c r="AJ26" s="15">
        <f t="shared" si="5"/>
        <v>17.004550872217322</v>
      </c>
      <c r="AK26" s="14">
        <v>0.25</v>
      </c>
      <c r="AL26" s="14">
        <v>0.5</v>
      </c>
      <c r="AM26" s="15">
        <v>200</v>
      </c>
      <c r="AN26" s="14">
        <v>0.75</v>
      </c>
      <c r="AO26" s="14">
        <v>0.5</v>
      </c>
      <c r="AP26" s="15">
        <v>66.666666666666671</v>
      </c>
      <c r="AQ26" s="14">
        <v>1.25</v>
      </c>
      <c r="AR26" s="14">
        <v>0.9574271077563381</v>
      </c>
      <c r="AS26" s="15">
        <v>76.594168620507048</v>
      </c>
      <c r="AT26" s="11">
        <v>1.25</v>
      </c>
      <c r="AU26" s="11">
        <v>0.9574271077563381</v>
      </c>
      <c r="AV26" s="11">
        <v>76.594168620507048</v>
      </c>
      <c r="AW26" s="14">
        <v>0.75</v>
      </c>
      <c r="AX26" s="14">
        <v>0.5</v>
      </c>
      <c r="AY26" s="15">
        <v>66.666666666666671</v>
      </c>
      <c r="AZ26" s="14">
        <v>2.8936750000000018</v>
      </c>
      <c r="BA26" s="14">
        <v>5.6673913054567526</v>
      </c>
      <c r="BB26" s="15">
        <f t="shared" si="1"/>
        <v>195.85445170783689</v>
      </c>
      <c r="BC26" s="11">
        <v>8</v>
      </c>
      <c r="BD26" s="11">
        <v>2.3094010767585029</v>
      </c>
      <c r="BE26" s="11">
        <v>28.867513459481287</v>
      </c>
      <c r="BF26" s="11">
        <v>13.25</v>
      </c>
      <c r="BG26" s="11">
        <v>3.3040379335998349</v>
      </c>
      <c r="BH26" s="11">
        <v>24.93613534792328</v>
      </c>
      <c r="BI26" s="11">
        <v>18.25</v>
      </c>
      <c r="BJ26" s="11">
        <v>1.707825127659933</v>
      </c>
      <c r="BK26" s="11">
        <v>9.3579459049859341</v>
      </c>
    </row>
    <row r="27" spans="1:63" ht="15" x14ac:dyDescent="0.2">
      <c r="A27" s="54" t="s">
        <v>45</v>
      </c>
      <c r="B27" s="34">
        <v>26</v>
      </c>
      <c r="C27" s="36" t="s">
        <v>49</v>
      </c>
      <c r="D27" s="12">
        <v>2</v>
      </c>
      <c r="E27" s="12">
        <v>0</v>
      </c>
      <c r="F27" s="13">
        <v>0</v>
      </c>
      <c r="G27" s="12">
        <v>109</v>
      </c>
      <c r="H27" s="12">
        <v>30.605010483034746</v>
      </c>
      <c r="I27" s="13">
        <v>28.07799126883922</v>
      </c>
      <c r="J27" s="12">
        <v>80.25</v>
      </c>
      <c r="K27" s="12">
        <v>8.770214744615247</v>
      </c>
      <c r="L27" s="13">
        <v>10.928616504193455</v>
      </c>
      <c r="M27" s="12">
        <v>6.25</v>
      </c>
      <c r="N27" s="12">
        <v>1.5</v>
      </c>
      <c r="O27" s="13">
        <v>24</v>
      </c>
      <c r="P27" s="14">
        <v>23.622524999999996</v>
      </c>
      <c r="Q27" s="14">
        <v>11.788620492202051</v>
      </c>
      <c r="R27" s="15">
        <f t="shared" si="2"/>
        <v>49.904150772205988</v>
      </c>
      <c r="S27" s="12">
        <v>63.5</v>
      </c>
      <c r="T27" s="12">
        <v>5.8022983951764031</v>
      </c>
      <c r="U27" s="13">
        <v>9.1374777876793765</v>
      </c>
      <c r="V27" s="12">
        <v>79.5</v>
      </c>
      <c r="W27" s="12">
        <v>3.6968455021364721</v>
      </c>
      <c r="X27" s="13">
        <v>4.6501201284735494</v>
      </c>
      <c r="Y27" s="14">
        <v>4.3765499999999999</v>
      </c>
      <c r="Z27" s="14">
        <v>9.4410873573969205</v>
      </c>
      <c r="AA27" s="15">
        <f t="shared" si="0"/>
        <v>215.71985599152117</v>
      </c>
      <c r="AB27" s="14">
        <v>9.6771000000000029</v>
      </c>
      <c r="AC27" s="14">
        <v>13.489494888492558</v>
      </c>
      <c r="AD27" s="15">
        <f t="shared" si="3"/>
        <v>139.39604725064899</v>
      </c>
      <c r="AE27" s="14">
        <v>15.303149999999999</v>
      </c>
      <c r="AF27" s="14">
        <v>12.769301598886814</v>
      </c>
      <c r="AG27" s="15">
        <f t="shared" si="4"/>
        <v>83.442308275660992</v>
      </c>
      <c r="AH27" s="14">
        <v>34.063274999999997</v>
      </c>
      <c r="AI27" s="14">
        <v>36.18472572540103</v>
      </c>
      <c r="AJ27" s="15">
        <f t="shared" si="5"/>
        <v>106.22797052074715</v>
      </c>
      <c r="AK27" s="14">
        <v>0.75</v>
      </c>
      <c r="AL27" s="14">
        <v>0.5</v>
      </c>
      <c r="AM27" s="15">
        <v>66.666666666666671</v>
      </c>
      <c r="AN27" s="14">
        <v>0.5</v>
      </c>
      <c r="AO27" s="14">
        <v>0.57735026918962573</v>
      </c>
      <c r="AP27" s="15">
        <v>115.47005383792515</v>
      </c>
      <c r="AQ27" s="14">
        <v>0.75</v>
      </c>
      <c r="AR27" s="14">
        <v>0.9574271077563381</v>
      </c>
      <c r="AS27" s="15">
        <v>127.65694770084508</v>
      </c>
      <c r="AT27" s="11">
        <v>3</v>
      </c>
      <c r="AU27" s="11">
        <v>0.81649658092772603</v>
      </c>
      <c r="AV27" s="11">
        <v>27.216552697590867</v>
      </c>
      <c r="AW27" s="14">
        <v>1.25</v>
      </c>
      <c r="AX27" s="14">
        <v>0.5</v>
      </c>
      <c r="AY27" s="15">
        <v>40</v>
      </c>
      <c r="AZ27" s="14">
        <v>3.9552500000000013</v>
      </c>
      <c r="BA27" s="14">
        <v>7.1108605941897096</v>
      </c>
      <c r="BB27" s="15">
        <f t="shared" si="1"/>
        <v>179.78283532494046</v>
      </c>
      <c r="BC27" s="11">
        <v>10</v>
      </c>
      <c r="BD27" s="11">
        <v>0</v>
      </c>
      <c r="BE27" s="11">
        <v>0</v>
      </c>
      <c r="BF27" s="11">
        <v>23</v>
      </c>
      <c r="BG27" s="11">
        <v>4.5460605656619517</v>
      </c>
      <c r="BH27" s="11">
        <v>19.765480720269355</v>
      </c>
      <c r="BI27" s="11">
        <v>14</v>
      </c>
      <c r="BJ27" s="11">
        <v>3.4641016151377544</v>
      </c>
      <c r="BK27" s="11">
        <v>24.743582965269674</v>
      </c>
    </row>
    <row r="28" spans="1:63" ht="15" x14ac:dyDescent="0.2">
      <c r="A28" s="54" t="s">
        <v>45</v>
      </c>
      <c r="B28" s="34">
        <v>27</v>
      </c>
      <c r="C28" s="37" t="s">
        <v>50</v>
      </c>
      <c r="D28" s="12">
        <v>2</v>
      </c>
      <c r="E28" s="12">
        <v>1.1547005383792515</v>
      </c>
      <c r="F28" s="13">
        <v>57.735026918962575</v>
      </c>
      <c r="G28" s="12">
        <v>113.75</v>
      </c>
      <c r="H28" s="12">
        <v>34.306219066907779</v>
      </c>
      <c r="I28" s="13">
        <v>30.159313465413433</v>
      </c>
      <c r="J28" s="12">
        <v>83.5</v>
      </c>
      <c r="K28" s="12">
        <v>6.4549722436790278</v>
      </c>
      <c r="L28" s="13">
        <v>7.7305056810527271</v>
      </c>
      <c r="M28" s="12">
        <v>1</v>
      </c>
      <c r="N28" s="12">
        <v>0.81649658092772603</v>
      </c>
      <c r="O28" s="13">
        <v>81.649658092772597</v>
      </c>
      <c r="P28" s="14">
        <v>44.597775000000027</v>
      </c>
      <c r="Q28" s="14">
        <v>18.405222929261861</v>
      </c>
      <c r="R28" s="15">
        <f t="shared" si="2"/>
        <v>41.269374827021856</v>
      </c>
      <c r="S28" s="12">
        <v>50.5</v>
      </c>
      <c r="T28" s="12">
        <v>2.3804761428476167</v>
      </c>
      <c r="U28" s="13">
        <v>4.713814144252706</v>
      </c>
      <c r="V28" s="12">
        <v>48.75</v>
      </c>
      <c r="W28" s="12">
        <v>7.8049129826453969</v>
      </c>
      <c r="X28" s="13">
        <v>16.01007791311876</v>
      </c>
      <c r="Y28" s="14">
        <v>1.6909749999999981</v>
      </c>
      <c r="Z28" s="14">
        <v>15.265561863745248</v>
      </c>
      <c r="AA28" s="15">
        <f t="shared" si="0"/>
        <v>902.76685721227477</v>
      </c>
      <c r="AB28" s="14">
        <v>21.141000000000005</v>
      </c>
      <c r="AC28" s="14">
        <v>24.94245288859938</v>
      </c>
      <c r="AD28" s="15">
        <f t="shared" si="3"/>
        <v>117.98142419279776</v>
      </c>
      <c r="AE28" s="14">
        <v>31.012275000000002</v>
      </c>
      <c r="AF28" s="14">
        <v>16.297493353759435</v>
      </c>
      <c r="AG28" s="15">
        <f t="shared" si="4"/>
        <v>52.551750407731888</v>
      </c>
      <c r="AH28" s="14">
        <v>104.21567499999998</v>
      </c>
      <c r="AI28" s="14">
        <v>13.016940756152088</v>
      </c>
      <c r="AJ28" s="15">
        <f t="shared" si="5"/>
        <v>12.490386648795484</v>
      </c>
      <c r="AK28" s="14">
        <v>0.5</v>
      </c>
      <c r="AL28" s="14">
        <v>0.57735026918962573</v>
      </c>
      <c r="AM28" s="15">
        <v>115.47005383792515</v>
      </c>
      <c r="AN28" s="14">
        <v>0.5</v>
      </c>
      <c r="AO28" s="14">
        <v>0.57735026918962573</v>
      </c>
      <c r="AP28" s="15">
        <v>115.47005383792515</v>
      </c>
      <c r="AQ28" s="14">
        <v>1.25</v>
      </c>
      <c r="AR28" s="14">
        <v>0.5</v>
      </c>
      <c r="AS28" s="15">
        <v>40</v>
      </c>
      <c r="AT28" s="11">
        <v>6.75</v>
      </c>
      <c r="AU28" s="11">
        <v>1.2583057392117916</v>
      </c>
      <c r="AV28" s="11">
        <v>18.641566506841357</v>
      </c>
      <c r="AW28" s="14">
        <v>1.75</v>
      </c>
      <c r="AX28" s="14">
        <v>0.9574271077563381</v>
      </c>
      <c r="AY28" s="15">
        <v>54.710120443219317</v>
      </c>
      <c r="AZ28" s="14">
        <v>2.5748250000000006</v>
      </c>
      <c r="BA28" s="14">
        <v>7.0658286286299603</v>
      </c>
      <c r="BB28" s="15">
        <f t="shared" si="1"/>
        <v>274.41976167817069</v>
      </c>
      <c r="BC28" s="11">
        <v>20.75</v>
      </c>
      <c r="BD28" s="11">
        <v>1.707825127659933</v>
      </c>
      <c r="BE28" s="11">
        <v>8.2304825429394359</v>
      </c>
      <c r="BF28" s="11">
        <v>54.75</v>
      </c>
      <c r="BG28" s="11">
        <v>26.961392150010848</v>
      </c>
      <c r="BH28" s="11">
        <v>49.244551872165928</v>
      </c>
      <c r="BI28" s="11">
        <v>16.75</v>
      </c>
      <c r="BJ28" s="11">
        <v>9.535023160258536</v>
      </c>
      <c r="BK28" s="11">
        <v>56.925511404528571</v>
      </c>
    </row>
    <row r="29" spans="1:63" ht="15" x14ac:dyDescent="0.2">
      <c r="A29" s="54" t="s">
        <v>45</v>
      </c>
      <c r="B29" s="34">
        <v>28</v>
      </c>
      <c r="C29" s="36" t="s">
        <v>51</v>
      </c>
      <c r="D29" s="12">
        <v>0.5</v>
      </c>
      <c r="E29" s="12">
        <v>0.57735026918962573</v>
      </c>
      <c r="F29" s="13">
        <v>115.47005383792515</v>
      </c>
      <c r="G29" s="12">
        <v>52.5</v>
      </c>
      <c r="H29" s="12">
        <v>7.8528126595931642</v>
      </c>
      <c r="I29" s="13">
        <v>14.957738399225075</v>
      </c>
      <c r="J29" s="12">
        <v>58.75</v>
      </c>
      <c r="K29" s="12">
        <v>4.1129875597510219</v>
      </c>
      <c r="L29" s="13">
        <v>7.0008298889379104</v>
      </c>
      <c r="M29" s="12">
        <v>1.25</v>
      </c>
      <c r="N29" s="12">
        <v>0.5</v>
      </c>
      <c r="O29" s="13">
        <v>40</v>
      </c>
      <c r="P29" s="14">
        <v>20.652000000000001</v>
      </c>
      <c r="Q29" s="14">
        <v>10.411919254073123</v>
      </c>
      <c r="R29" s="15">
        <f t="shared" si="2"/>
        <v>50.416033575794707</v>
      </c>
      <c r="S29" s="12">
        <v>41.5</v>
      </c>
      <c r="T29" s="12">
        <v>5.196152422706632</v>
      </c>
      <c r="U29" s="13">
        <v>12.520849211341282</v>
      </c>
      <c r="V29" s="12">
        <v>46.25</v>
      </c>
      <c r="W29" s="12">
        <v>2.6299556396765835</v>
      </c>
      <c r="X29" s="13">
        <v>5.6863905722736945</v>
      </c>
      <c r="Y29" s="14">
        <v>16.187424999999998</v>
      </c>
      <c r="Z29" s="14">
        <v>14.095398813886053</v>
      </c>
      <c r="AA29" s="15">
        <f t="shared" si="0"/>
        <v>87.076226230460094</v>
      </c>
      <c r="AB29" s="14">
        <v>34.373599999999996</v>
      </c>
      <c r="AC29" s="14">
        <v>7.1237057785958937</v>
      </c>
      <c r="AD29" s="15">
        <f t="shared" si="3"/>
        <v>20.724351765878158</v>
      </c>
      <c r="AE29" s="14">
        <v>26.759700000000002</v>
      </c>
      <c r="AF29" s="14">
        <v>20.359395020317606</v>
      </c>
      <c r="AG29" s="15">
        <f t="shared" si="4"/>
        <v>76.082299204840126</v>
      </c>
      <c r="AH29" s="14">
        <v>24.648075000000006</v>
      </c>
      <c r="AI29" s="14">
        <v>22.018749386129226</v>
      </c>
      <c r="AJ29" s="15">
        <f t="shared" si="5"/>
        <v>89.332531591733726</v>
      </c>
      <c r="AK29" s="14">
        <v>0.25</v>
      </c>
      <c r="AL29" s="14">
        <v>0.5</v>
      </c>
      <c r="AM29" s="15">
        <v>200</v>
      </c>
      <c r="AN29" s="14">
        <v>0.75</v>
      </c>
      <c r="AO29" s="14">
        <v>0.5</v>
      </c>
      <c r="AP29" s="15">
        <v>66.666666666666671</v>
      </c>
      <c r="AQ29" s="14">
        <v>1.25</v>
      </c>
      <c r="AR29" s="14">
        <v>0.9574271077563381</v>
      </c>
      <c r="AS29" s="15">
        <v>76.594168620507048</v>
      </c>
      <c r="AT29" s="11">
        <v>0.75</v>
      </c>
      <c r="AU29" s="11">
        <v>0.5</v>
      </c>
      <c r="AV29" s="11">
        <v>66.666666666666671</v>
      </c>
      <c r="AW29" s="14">
        <v>0.75</v>
      </c>
      <c r="AX29" s="14">
        <v>0.5</v>
      </c>
      <c r="AY29" s="15">
        <v>66.666666666666671</v>
      </c>
      <c r="AZ29" s="14">
        <v>3.1714749999999983</v>
      </c>
      <c r="BA29" s="14">
        <v>4.4756971087381059</v>
      </c>
      <c r="BB29" s="15">
        <f t="shared" si="1"/>
        <v>141.12351851230446</v>
      </c>
      <c r="BC29" s="11">
        <v>8</v>
      </c>
      <c r="BD29" s="11">
        <v>1.1547005383792515</v>
      </c>
      <c r="BE29" s="11">
        <v>14.433756729740644</v>
      </c>
      <c r="BF29" s="11">
        <v>11.25</v>
      </c>
      <c r="BG29" s="11">
        <v>2.5</v>
      </c>
      <c r="BH29" s="11">
        <v>22.222222222222221</v>
      </c>
      <c r="BI29" s="11">
        <v>11.25</v>
      </c>
      <c r="BJ29" s="11">
        <v>1.5</v>
      </c>
      <c r="BK29" s="11">
        <v>13.333333333333334</v>
      </c>
    </row>
    <row r="30" spans="1:63" ht="15" x14ac:dyDescent="0.2">
      <c r="A30" s="54" t="s">
        <v>45</v>
      </c>
      <c r="B30" s="34">
        <v>29</v>
      </c>
      <c r="C30" s="36" t="s">
        <v>52</v>
      </c>
      <c r="D30" s="12">
        <v>1</v>
      </c>
      <c r="E30" s="12">
        <v>0.81649658092772603</v>
      </c>
      <c r="F30" s="13">
        <v>81.649658092772597</v>
      </c>
      <c r="G30" s="12">
        <v>84.25</v>
      </c>
      <c r="H30" s="12">
        <v>52.747037831521872</v>
      </c>
      <c r="I30" s="13">
        <v>62.607760037414685</v>
      </c>
      <c r="J30" s="12">
        <v>78.75</v>
      </c>
      <c r="K30" s="12">
        <v>28.941032001871207</v>
      </c>
      <c r="L30" s="13">
        <v>36.750516827772962</v>
      </c>
      <c r="M30" s="12">
        <v>0.75</v>
      </c>
      <c r="N30" s="12">
        <v>0.5</v>
      </c>
      <c r="O30" s="13">
        <v>66.666666666666671</v>
      </c>
      <c r="P30" s="14">
        <v>25.628450000000001</v>
      </c>
      <c r="Q30" s="14">
        <v>17.78835231202342</v>
      </c>
      <c r="R30" s="15">
        <f t="shared" si="2"/>
        <v>69.408615472349751</v>
      </c>
      <c r="S30" s="12">
        <v>39.75</v>
      </c>
      <c r="T30" s="12">
        <v>2.6299556396765835</v>
      </c>
      <c r="U30" s="13">
        <v>6.6162406029599587</v>
      </c>
      <c r="V30" s="12">
        <v>44</v>
      </c>
      <c r="W30" s="12">
        <v>3.2659863237109041</v>
      </c>
      <c r="X30" s="13">
        <v>7.4226961902520543</v>
      </c>
      <c r="Y30" s="14">
        <v>8.4280000000000044</v>
      </c>
      <c r="Z30" s="14">
        <v>11.025718389595577</v>
      </c>
      <c r="AA30" s="15">
        <f t="shared" si="0"/>
        <v>130.82247733264799</v>
      </c>
      <c r="AB30" s="14">
        <v>11.167349999999999</v>
      </c>
      <c r="AC30" s="14">
        <v>19.404064137958319</v>
      </c>
      <c r="AD30" s="15">
        <f t="shared" si="3"/>
        <v>173.75710565137047</v>
      </c>
      <c r="AE30" s="14">
        <v>8.1234999999999964</v>
      </c>
      <c r="AF30" s="14">
        <v>12.407038516637778</v>
      </c>
      <c r="AG30" s="15">
        <f t="shared" si="4"/>
        <v>152.73020885871586</v>
      </c>
      <c r="AH30" s="14">
        <v>20.479600000000001</v>
      </c>
      <c r="AI30" s="14">
        <v>8.7320928919322469</v>
      </c>
      <c r="AJ30" s="15">
        <f t="shared" si="5"/>
        <v>42.63800509742498</v>
      </c>
      <c r="AK30" s="14">
        <v>0.75</v>
      </c>
      <c r="AL30" s="14">
        <v>0.5</v>
      </c>
      <c r="AM30" s="15">
        <v>66.666666666666671</v>
      </c>
      <c r="AN30" s="14">
        <v>0.25</v>
      </c>
      <c r="AO30" s="14">
        <v>0.5</v>
      </c>
      <c r="AP30" s="15">
        <v>200</v>
      </c>
      <c r="AQ30" s="14">
        <v>1.5</v>
      </c>
      <c r="AR30" s="14">
        <v>0.57735026918962573</v>
      </c>
      <c r="AS30" s="15">
        <v>38.490017945975048</v>
      </c>
      <c r="AT30" s="11">
        <v>4</v>
      </c>
      <c r="AU30" s="11">
        <v>0</v>
      </c>
      <c r="AV30" s="11">
        <v>0</v>
      </c>
      <c r="AW30" s="14">
        <v>0.75</v>
      </c>
      <c r="AX30" s="14">
        <v>0.5</v>
      </c>
      <c r="AY30" s="15">
        <v>66.666666666666671</v>
      </c>
      <c r="AZ30" s="14">
        <v>3.1990999999999978</v>
      </c>
      <c r="BA30" s="14">
        <v>7.6568557519824454</v>
      </c>
      <c r="BB30" s="15">
        <f t="shared" si="1"/>
        <v>239.34405776569818</v>
      </c>
      <c r="BC30" s="11">
        <v>22.25</v>
      </c>
      <c r="BD30" s="11">
        <v>1.707825127659933</v>
      </c>
      <c r="BE30" s="11">
        <v>7.6756185512805972</v>
      </c>
      <c r="BF30" s="11">
        <v>17.75</v>
      </c>
      <c r="BG30" s="11">
        <v>4.5734742446707477</v>
      </c>
      <c r="BH30" s="11">
        <v>25.766052082652099</v>
      </c>
      <c r="BI30" s="11">
        <v>11.5</v>
      </c>
      <c r="BJ30" s="11">
        <v>3.872983346207417</v>
      </c>
      <c r="BK30" s="11">
        <v>33.67811605397754</v>
      </c>
    </row>
    <row r="31" spans="1:63" ht="15" x14ac:dyDescent="0.2">
      <c r="A31" s="54" t="s">
        <v>45</v>
      </c>
      <c r="B31" s="34">
        <v>30</v>
      </c>
      <c r="C31" s="36" t="s">
        <v>53</v>
      </c>
      <c r="D31" s="12">
        <v>2.25</v>
      </c>
      <c r="E31" s="12">
        <v>2.5</v>
      </c>
      <c r="F31" s="13">
        <v>111.11111111111111</v>
      </c>
      <c r="G31" s="12">
        <v>51.5</v>
      </c>
      <c r="H31" s="12">
        <v>21.794494717703369</v>
      </c>
      <c r="I31" s="13">
        <v>42.319407218841491</v>
      </c>
      <c r="J31" s="12">
        <v>61.75</v>
      </c>
      <c r="K31" s="12">
        <v>3.5939764421413041</v>
      </c>
      <c r="L31" s="13">
        <v>5.8202047646013026</v>
      </c>
      <c r="M31" s="12">
        <v>1</v>
      </c>
      <c r="N31" s="12">
        <v>0.81649658092772603</v>
      </c>
      <c r="O31" s="13">
        <v>81.649658092772597</v>
      </c>
      <c r="P31" s="14">
        <v>21.585750000000001</v>
      </c>
      <c r="Q31" s="14">
        <v>11.072692865634187</v>
      </c>
      <c r="R31" s="15">
        <f t="shared" si="2"/>
        <v>51.296308285022228</v>
      </c>
      <c r="S31" s="12">
        <v>44.75</v>
      </c>
      <c r="T31" s="12">
        <v>1.707825127659933</v>
      </c>
      <c r="U31" s="13">
        <v>3.8163690003573918</v>
      </c>
      <c r="V31" s="12">
        <v>50</v>
      </c>
      <c r="W31" s="12">
        <v>6.7823299831252681</v>
      </c>
      <c r="X31" s="13">
        <v>13.564659966250536</v>
      </c>
      <c r="Y31" s="14">
        <v>2.0332000000000026</v>
      </c>
      <c r="Z31" s="14">
        <v>11.006086278964016</v>
      </c>
      <c r="AA31" s="15">
        <f t="shared" si="0"/>
        <v>541.31842804269149</v>
      </c>
      <c r="AB31" s="14">
        <v>40.349299999999999</v>
      </c>
      <c r="AC31" s="14">
        <v>19.280857541786521</v>
      </c>
      <c r="AD31" s="15">
        <f t="shared" si="3"/>
        <v>47.78486254231553</v>
      </c>
      <c r="AE31" s="14">
        <v>-1.6403249999999998</v>
      </c>
      <c r="AF31" s="14">
        <v>11.538509723638493</v>
      </c>
      <c r="AG31" s="15">
        <f t="shared" si="4"/>
        <v>-703.428267181107</v>
      </c>
      <c r="AH31" s="14">
        <v>32.30545</v>
      </c>
      <c r="AI31" s="14">
        <v>18.146661265092145</v>
      </c>
      <c r="AJ31" s="15">
        <f t="shared" si="5"/>
        <v>56.172135862809981</v>
      </c>
      <c r="AK31" s="14">
        <v>0.25</v>
      </c>
      <c r="AL31" s="14">
        <v>0.5</v>
      </c>
      <c r="AM31" s="15">
        <v>200</v>
      </c>
      <c r="AN31" s="14">
        <v>0.75</v>
      </c>
      <c r="AO31" s="14">
        <v>0.5</v>
      </c>
      <c r="AP31" s="15">
        <v>66.666666666666671</v>
      </c>
      <c r="AQ31" s="14">
        <v>1</v>
      </c>
      <c r="AR31" s="14">
        <v>0.81649658092772603</v>
      </c>
      <c r="AS31" s="15">
        <v>81.649658092772597</v>
      </c>
      <c r="AT31" s="11">
        <v>1.25</v>
      </c>
      <c r="AU31" s="11">
        <v>0.5</v>
      </c>
      <c r="AV31" s="11">
        <v>40</v>
      </c>
      <c r="AW31" s="14">
        <v>0.5</v>
      </c>
      <c r="AX31" s="14">
        <v>0.57735026918962573</v>
      </c>
      <c r="AY31" s="15">
        <v>115.47005383792515</v>
      </c>
      <c r="AZ31" s="14">
        <v>20.024974999999998</v>
      </c>
      <c r="BA31" s="14">
        <v>20.170553661443378</v>
      </c>
      <c r="BB31" s="15">
        <f t="shared" si="1"/>
        <v>100.72698548409365</v>
      </c>
      <c r="BC31" s="11">
        <v>7.25</v>
      </c>
      <c r="BD31" s="11">
        <v>1.5</v>
      </c>
      <c r="BE31" s="11">
        <v>20.689655172413794</v>
      </c>
      <c r="BF31" s="11">
        <v>10.25</v>
      </c>
      <c r="BG31" s="11">
        <v>1.2583057392117916</v>
      </c>
      <c r="BH31" s="11">
        <v>12.276153553285772</v>
      </c>
      <c r="BI31" s="11">
        <v>8.25</v>
      </c>
      <c r="BJ31" s="11">
        <v>2.8722813232690143</v>
      </c>
      <c r="BK31" s="11">
        <v>34.81553119113957</v>
      </c>
    </row>
    <row r="32" spans="1:63" ht="15" x14ac:dyDescent="0.2">
      <c r="A32" s="54" t="s">
        <v>45</v>
      </c>
      <c r="B32" s="34">
        <v>31</v>
      </c>
      <c r="C32" s="36" t="s">
        <v>54</v>
      </c>
      <c r="D32" s="12">
        <v>1.5</v>
      </c>
      <c r="E32" s="12">
        <v>1</v>
      </c>
      <c r="F32" s="13">
        <v>66.666666666666671</v>
      </c>
      <c r="G32" s="12">
        <v>120.5</v>
      </c>
      <c r="H32" s="12">
        <v>27.694764848252458</v>
      </c>
      <c r="I32" s="13">
        <v>22.983207342948099</v>
      </c>
      <c r="J32" s="12">
        <v>73.5</v>
      </c>
      <c r="K32" s="12">
        <v>4.2031734043061642</v>
      </c>
      <c r="L32" s="13">
        <v>5.7186032711648496</v>
      </c>
      <c r="M32" s="12">
        <v>0.75</v>
      </c>
      <c r="N32" s="12">
        <v>0.5</v>
      </c>
      <c r="O32" s="13">
        <v>66.666666666666671</v>
      </c>
      <c r="P32" s="14">
        <v>36.682724999999984</v>
      </c>
      <c r="Q32" s="14">
        <v>11.573640205044979</v>
      </c>
      <c r="R32" s="15">
        <f t="shared" si="2"/>
        <v>31.550655533483361</v>
      </c>
      <c r="S32" s="12">
        <v>50.5</v>
      </c>
      <c r="T32" s="12">
        <v>3.872983346207417</v>
      </c>
      <c r="U32" s="13">
        <v>7.6692739528859741</v>
      </c>
      <c r="V32" s="12">
        <v>51</v>
      </c>
      <c r="W32" s="12">
        <v>1.6329931618554521</v>
      </c>
      <c r="X32" s="13">
        <v>3.2019473761871606</v>
      </c>
      <c r="Y32" s="14">
        <v>-0.58767499999999906</v>
      </c>
      <c r="Z32" s="14">
        <v>8.6790267439673272</v>
      </c>
      <c r="AA32" s="15">
        <f t="shared" si="0"/>
        <v>-1476.8412377534082</v>
      </c>
      <c r="AB32" s="14">
        <v>29.783225000000002</v>
      </c>
      <c r="AC32" s="14">
        <v>16.377523821867367</v>
      </c>
      <c r="AD32" s="15">
        <f t="shared" si="3"/>
        <v>54.989088058352863</v>
      </c>
      <c r="AE32" s="14">
        <v>16.699275</v>
      </c>
      <c r="AF32" s="14">
        <v>19.991897991165487</v>
      </c>
      <c r="AG32" s="15">
        <f t="shared" si="4"/>
        <v>119.71716132086866</v>
      </c>
      <c r="AH32" s="14">
        <v>4.6249500000000001</v>
      </c>
      <c r="AI32" s="14">
        <v>10.182305430336816</v>
      </c>
      <c r="AJ32" s="15">
        <f t="shared" si="5"/>
        <v>220.16033536225939</v>
      </c>
      <c r="AK32" s="14">
        <v>0.5</v>
      </c>
      <c r="AL32" s="14">
        <v>0.57735026918962573</v>
      </c>
      <c r="AM32" s="15">
        <v>115.47005383792515</v>
      </c>
      <c r="AN32" s="14">
        <v>0.5</v>
      </c>
      <c r="AO32" s="14">
        <v>0.57735026918962573</v>
      </c>
      <c r="AP32" s="15">
        <v>115.47005383792515</v>
      </c>
      <c r="AQ32" s="14">
        <v>2.25</v>
      </c>
      <c r="AR32" s="14">
        <v>0.9574271077563381</v>
      </c>
      <c r="AS32" s="15">
        <v>42.552315900281691</v>
      </c>
      <c r="AT32" s="11">
        <v>3</v>
      </c>
      <c r="AU32" s="11">
        <v>1.8257418583505538</v>
      </c>
      <c r="AV32" s="11">
        <v>60.858061945018456</v>
      </c>
      <c r="AW32" s="14">
        <v>0</v>
      </c>
      <c r="AX32" s="14">
        <v>0</v>
      </c>
      <c r="AY32" s="15" t="e">
        <v>#DIV/0!</v>
      </c>
      <c r="AZ32" s="14">
        <v>8.5681500000000046</v>
      </c>
      <c r="BA32" s="14">
        <v>3.7893848828008934</v>
      </c>
      <c r="BB32" s="15">
        <f t="shared" si="1"/>
        <v>44.226406899982976</v>
      </c>
      <c r="BC32" s="11">
        <v>13.5</v>
      </c>
      <c r="BD32" s="11">
        <v>1</v>
      </c>
      <c r="BE32" s="11">
        <v>7.4074074074074074</v>
      </c>
      <c r="BF32" s="11">
        <v>10</v>
      </c>
      <c r="BG32" s="11">
        <v>3.4641016151377544</v>
      </c>
      <c r="BH32" s="11">
        <v>34.641016151377542</v>
      </c>
      <c r="BI32" s="11">
        <v>11.5</v>
      </c>
      <c r="BJ32" s="11">
        <v>3</v>
      </c>
      <c r="BK32" s="11">
        <v>26.086956521739129</v>
      </c>
    </row>
    <row r="33" spans="1:63" ht="15" x14ac:dyDescent="0.2">
      <c r="A33" s="54" t="s">
        <v>45</v>
      </c>
      <c r="B33" s="34">
        <v>32</v>
      </c>
      <c r="C33" s="36" t="s">
        <v>55</v>
      </c>
      <c r="D33" s="12">
        <v>0.75</v>
      </c>
      <c r="E33" s="12">
        <v>0.5</v>
      </c>
      <c r="F33" s="13">
        <v>66.666666666666671</v>
      </c>
      <c r="G33" s="12">
        <v>47.5</v>
      </c>
      <c r="H33" s="12">
        <v>13.674794331177344</v>
      </c>
      <c r="I33" s="13">
        <v>28.789040697215459</v>
      </c>
      <c r="J33" s="12">
        <v>109.5</v>
      </c>
      <c r="K33" s="12">
        <v>111.02101903093245</v>
      </c>
      <c r="L33" s="13">
        <v>101.3890584757374</v>
      </c>
      <c r="M33" s="12">
        <v>2.25</v>
      </c>
      <c r="N33" s="12">
        <v>1.8929694486000912</v>
      </c>
      <c r="O33" s="13">
        <v>84.131975493337393</v>
      </c>
      <c r="P33" s="14">
        <v>32.255025000000003</v>
      </c>
      <c r="Q33" s="14">
        <v>36.574938108161334</v>
      </c>
      <c r="R33" s="15">
        <f t="shared" si="2"/>
        <v>113.39299259002691</v>
      </c>
      <c r="S33" s="12">
        <v>42.25</v>
      </c>
      <c r="T33" s="12">
        <v>6.5510813356778481</v>
      </c>
      <c r="U33" s="13">
        <v>15.505517954267095</v>
      </c>
      <c r="V33" s="12">
        <v>35.5</v>
      </c>
      <c r="W33" s="12">
        <v>3.872983346207417</v>
      </c>
      <c r="X33" s="13">
        <v>10.909812242837793</v>
      </c>
      <c r="Y33" s="14">
        <v>12.090925000000002</v>
      </c>
      <c r="Z33" s="14">
        <v>14.164135746872564</v>
      </c>
      <c r="AA33" s="15">
        <f t="shared" si="0"/>
        <v>117.14683323957895</v>
      </c>
      <c r="AB33" s="14">
        <v>34.366574999999997</v>
      </c>
      <c r="AC33" s="14">
        <v>23.119936789327532</v>
      </c>
      <c r="AD33" s="15">
        <f t="shared" si="3"/>
        <v>67.274486297594493</v>
      </c>
      <c r="AE33" s="14">
        <v>10.160124999999999</v>
      </c>
      <c r="AF33" s="14">
        <v>4.8805409866632559</v>
      </c>
      <c r="AG33" s="15">
        <f t="shared" si="4"/>
        <v>48.036229737953583</v>
      </c>
      <c r="AH33" s="14">
        <v>34.613999999999997</v>
      </c>
      <c r="AI33" s="14">
        <v>24.678496265777632</v>
      </c>
      <c r="AJ33" s="15">
        <f t="shared" si="5"/>
        <v>71.296285508111268</v>
      </c>
      <c r="AK33" s="14">
        <v>-0.5</v>
      </c>
      <c r="AL33" s="14">
        <v>0.57735026918962573</v>
      </c>
      <c r="AM33" s="15">
        <v>-115.47005383792515</v>
      </c>
      <c r="AN33" s="14">
        <v>1.25</v>
      </c>
      <c r="AO33" s="14">
        <v>0.9574271077563381</v>
      </c>
      <c r="AP33" s="15">
        <v>76.594168620507048</v>
      </c>
      <c r="AQ33" s="14">
        <v>-0.25</v>
      </c>
      <c r="AR33" s="14">
        <v>0.5</v>
      </c>
      <c r="AS33" s="15">
        <v>-200</v>
      </c>
      <c r="AT33" s="11">
        <v>10.75</v>
      </c>
      <c r="AU33" s="11">
        <v>7.2284161474004804</v>
      </c>
      <c r="AV33" s="11">
        <v>67.241080440934695</v>
      </c>
      <c r="AW33" s="14">
        <v>1</v>
      </c>
      <c r="AX33" s="14">
        <v>0.81649658092772603</v>
      </c>
      <c r="AY33" s="15">
        <v>81.649658092772597</v>
      </c>
      <c r="AZ33" s="14">
        <v>7.0025999999999993</v>
      </c>
      <c r="BA33" s="14">
        <v>10.038388318848797</v>
      </c>
      <c r="BB33" s="15">
        <f t="shared" si="1"/>
        <v>143.35230227128207</v>
      </c>
      <c r="BC33" s="11">
        <v>22.75</v>
      </c>
      <c r="BD33" s="11">
        <v>6.1305247192498404</v>
      </c>
      <c r="BE33" s="11">
        <v>26.947361403296004</v>
      </c>
      <c r="BF33" s="11">
        <v>34.25</v>
      </c>
      <c r="BG33" s="11">
        <v>28.511693507518395</v>
      </c>
      <c r="BH33" s="11">
        <v>83.245820459907719</v>
      </c>
      <c r="BI33" s="11">
        <v>10.25</v>
      </c>
      <c r="BJ33" s="11">
        <v>6.7019897542943667</v>
      </c>
      <c r="BK33" s="11">
        <v>65.385265895554795</v>
      </c>
    </row>
    <row r="34" spans="1:63" ht="15" x14ac:dyDescent="0.2">
      <c r="A34" s="54" t="s">
        <v>45</v>
      </c>
      <c r="B34" s="34">
        <v>33</v>
      </c>
      <c r="C34" s="36" t="s">
        <v>56</v>
      </c>
      <c r="D34" s="12">
        <v>0.5</v>
      </c>
      <c r="E34" s="12">
        <v>0.57735026918962573</v>
      </c>
      <c r="F34" s="13">
        <v>115.47005383792515</v>
      </c>
      <c r="G34" s="12">
        <v>49.75</v>
      </c>
      <c r="H34" s="12">
        <v>12.230426539304888</v>
      </c>
      <c r="I34" s="13">
        <v>24.583771938301282</v>
      </c>
      <c r="J34" s="12">
        <v>60</v>
      </c>
      <c r="K34" s="12">
        <v>2.8284271247461903</v>
      </c>
      <c r="L34" s="13">
        <v>4.714045207910317</v>
      </c>
      <c r="M34" s="12">
        <v>0.5</v>
      </c>
      <c r="N34" s="12">
        <v>0.57735026918962573</v>
      </c>
      <c r="O34" s="13">
        <v>115.47005383792515</v>
      </c>
      <c r="P34" s="14">
        <v>24.171374999999998</v>
      </c>
      <c r="Q34" s="14">
        <v>12.182399546442751</v>
      </c>
      <c r="R34" s="15">
        <f t="shared" si="2"/>
        <v>50.400109825952185</v>
      </c>
      <c r="S34" s="12">
        <v>42</v>
      </c>
      <c r="T34" s="12">
        <v>4.3969686527576393</v>
      </c>
      <c r="U34" s="13">
        <v>10.468972982756284</v>
      </c>
      <c r="V34" s="12">
        <v>50</v>
      </c>
      <c r="W34" s="12">
        <v>2.70801280154532</v>
      </c>
      <c r="X34" s="13">
        <v>5.41602560309064</v>
      </c>
      <c r="Y34" s="14">
        <v>6.4140750000000004</v>
      </c>
      <c r="Z34" s="14">
        <v>2.4683307171379298</v>
      </c>
      <c r="AA34" s="15">
        <f t="shared" si="0"/>
        <v>38.483034843495432</v>
      </c>
      <c r="AB34" s="14">
        <v>26.924750000000003</v>
      </c>
      <c r="AC34" s="14">
        <v>17.461148734738632</v>
      </c>
      <c r="AD34" s="15">
        <f t="shared" si="3"/>
        <v>64.85166523268974</v>
      </c>
      <c r="AE34" s="14">
        <v>0.33854999999999791</v>
      </c>
      <c r="AF34" s="14">
        <v>5.8474232915019986</v>
      </c>
      <c r="AG34" s="15">
        <f t="shared" si="4"/>
        <v>1727.1963643485556</v>
      </c>
      <c r="AH34" s="14">
        <v>37.535100000000007</v>
      </c>
      <c r="AI34" s="14">
        <v>35.54796857121373</v>
      </c>
      <c r="AJ34" s="15">
        <f t="shared" si="5"/>
        <v>94.705938098509719</v>
      </c>
      <c r="AK34" s="14">
        <v>0.5</v>
      </c>
      <c r="AL34" s="14">
        <v>1</v>
      </c>
      <c r="AM34" s="15">
        <v>200</v>
      </c>
      <c r="AN34" s="14">
        <v>0.75</v>
      </c>
      <c r="AO34" s="14">
        <v>0.5</v>
      </c>
      <c r="AP34" s="15">
        <v>66.666666666666671</v>
      </c>
      <c r="AQ34" s="14">
        <v>0</v>
      </c>
      <c r="AR34" s="14">
        <v>0</v>
      </c>
      <c r="AS34" s="15" t="e">
        <v>#DIV/0!</v>
      </c>
      <c r="AT34" s="11">
        <v>2.75</v>
      </c>
      <c r="AU34" s="11">
        <v>0.5</v>
      </c>
      <c r="AV34" s="11">
        <v>18.181818181818183</v>
      </c>
      <c r="AW34" s="14">
        <v>0.75</v>
      </c>
      <c r="AX34" s="14">
        <v>0.5</v>
      </c>
      <c r="AY34" s="15">
        <v>66.666666666666671</v>
      </c>
      <c r="AZ34" s="14">
        <v>5.0101499999999959</v>
      </c>
      <c r="BA34" s="14">
        <v>4.8669493706701621</v>
      </c>
      <c r="BB34" s="15">
        <f t="shared" si="1"/>
        <v>97.1417895805548</v>
      </c>
      <c r="BC34" s="11">
        <v>16.75</v>
      </c>
      <c r="BD34" s="11">
        <v>8.1802607945386843</v>
      </c>
      <c r="BE34" s="11">
        <v>48.83737787784289</v>
      </c>
      <c r="BF34" s="11">
        <v>15</v>
      </c>
      <c r="BG34" s="11">
        <v>7.0710678118654755</v>
      </c>
      <c r="BH34" s="11">
        <v>47.14045207910317</v>
      </c>
      <c r="BI34" s="11">
        <v>15.25</v>
      </c>
      <c r="BJ34" s="11">
        <v>3.3040379335998349</v>
      </c>
      <c r="BK34" s="11">
        <v>21.665822515408752</v>
      </c>
    </row>
    <row r="35" spans="1:63" ht="15" x14ac:dyDescent="0.2">
      <c r="A35" s="54" t="s">
        <v>45</v>
      </c>
      <c r="B35" s="34">
        <v>34</v>
      </c>
      <c r="C35" s="37" t="s">
        <v>57</v>
      </c>
      <c r="D35" s="12">
        <v>2.25</v>
      </c>
      <c r="E35" s="12">
        <v>0.9574271077563381</v>
      </c>
      <c r="F35" s="13">
        <v>42.552315900281691</v>
      </c>
      <c r="G35" s="12">
        <v>62</v>
      </c>
      <c r="H35" s="12">
        <v>11.372481406154654</v>
      </c>
      <c r="I35" s="13">
        <v>18.342711945410734</v>
      </c>
      <c r="J35" s="12">
        <v>88</v>
      </c>
      <c r="K35" s="12">
        <v>11.372481406154654</v>
      </c>
      <c r="L35" s="13">
        <v>12.923274325175743</v>
      </c>
      <c r="M35" s="12">
        <v>1.5</v>
      </c>
      <c r="N35" s="12">
        <v>1</v>
      </c>
      <c r="O35" s="13">
        <v>66.666666666666671</v>
      </c>
      <c r="P35" s="14">
        <v>31.909850000000006</v>
      </c>
      <c r="Q35" s="14">
        <v>18.944465020422118</v>
      </c>
      <c r="R35" s="15">
        <f t="shared" si="2"/>
        <v>59.368705965155321</v>
      </c>
      <c r="S35" s="12">
        <v>60.5</v>
      </c>
      <c r="T35" s="12">
        <v>3.872983346207417</v>
      </c>
      <c r="U35" s="13">
        <v>6.4016253656320936</v>
      </c>
      <c r="V35" s="12">
        <v>66.5</v>
      </c>
      <c r="W35" s="12">
        <v>4.1231056256176606</v>
      </c>
      <c r="X35" s="13">
        <v>6.2001588355152792</v>
      </c>
      <c r="Y35" s="14">
        <v>4.6112749999999991</v>
      </c>
      <c r="Z35" s="14">
        <v>8.817878012074857</v>
      </c>
      <c r="AA35" s="15">
        <f t="shared" si="0"/>
        <v>191.22429289241822</v>
      </c>
      <c r="AB35" s="14">
        <v>76.739924999999999</v>
      </c>
      <c r="AC35" s="14">
        <v>31.593179186376599</v>
      </c>
      <c r="AD35" s="15">
        <f t="shared" si="3"/>
        <v>41.16915567271743</v>
      </c>
      <c r="AE35" s="14">
        <v>-2.706274999999998</v>
      </c>
      <c r="AF35" s="14">
        <v>1.7218273497944141</v>
      </c>
      <c r="AG35" s="15">
        <f t="shared" si="4"/>
        <v>-63.623517558061003</v>
      </c>
      <c r="AH35" s="14">
        <v>7.2414750000000012</v>
      </c>
      <c r="AI35" s="14">
        <v>2.0948726315698734</v>
      </c>
      <c r="AJ35" s="15">
        <f t="shared" si="5"/>
        <v>28.928811210007254</v>
      </c>
      <c r="AK35" s="14">
        <v>0.25</v>
      </c>
      <c r="AL35" s="14">
        <v>0.5</v>
      </c>
      <c r="AM35" s="15">
        <v>200</v>
      </c>
      <c r="AN35" s="14">
        <v>0.25</v>
      </c>
      <c r="AO35" s="14">
        <v>0.5</v>
      </c>
      <c r="AP35" s="15">
        <v>200</v>
      </c>
      <c r="AQ35" s="14">
        <v>0</v>
      </c>
      <c r="AR35" s="14">
        <v>0</v>
      </c>
      <c r="AS35" s="15" t="e">
        <v>#DIV/0!</v>
      </c>
      <c r="AT35" s="11">
        <v>1.75</v>
      </c>
      <c r="AU35" s="11">
        <v>0.5</v>
      </c>
      <c r="AV35" s="11">
        <v>28.571428571428573</v>
      </c>
      <c r="AW35" s="14">
        <v>0.5</v>
      </c>
      <c r="AX35" s="14">
        <v>0.57735026918962573</v>
      </c>
      <c r="AY35" s="15">
        <v>115.47005383792515</v>
      </c>
      <c r="AZ35" s="14">
        <v>3.3430750000000025</v>
      </c>
      <c r="BA35" s="14">
        <v>6.395919090261077</v>
      </c>
      <c r="BB35" s="15">
        <f t="shared" si="1"/>
        <v>191.3184445536242</v>
      </c>
      <c r="BC35" s="11">
        <v>16</v>
      </c>
      <c r="BD35" s="11">
        <v>1.6329931618554521</v>
      </c>
      <c r="BE35" s="11">
        <v>10.206207261596575</v>
      </c>
      <c r="BF35" s="11">
        <v>18.75</v>
      </c>
      <c r="BG35" s="11">
        <v>0.5</v>
      </c>
      <c r="BH35" s="11">
        <v>2.6666666666666665</v>
      </c>
      <c r="BI35" s="11">
        <v>15.75</v>
      </c>
      <c r="BJ35" s="11">
        <v>3.5939764421413041</v>
      </c>
      <c r="BK35" s="11">
        <v>22.818898045341616</v>
      </c>
    </row>
    <row r="36" spans="1:63" ht="15" x14ac:dyDescent="0.2">
      <c r="A36" s="54" t="s">
        <v>45</v>
      </c>
      <c r="B36" s="34">
        <v>35</v>
      </c>
      <c r="C36" s="37" t="s">
        <v>58</v>
      </c>
      <c r="D36" s="12">
        <v>1.75</v>
      </c>
      <c r="E36" s="12">
        <v>0.9574271077563381</v>
      </c>
      <c r="F36" s="13">
        <v>54.710120443219317</v>
      </c>
      <c r="G36" s="12">
        <v>88.5</v>
      </c>
      <c r="H36" s="12">
        <v>11.210114480533491</v>
      </c>
      <c r="I36" s="13">
        <v>12.666796023201686</v>
      </c>
      <c r="J36" s="12">
        <v>80.5</v>
      </c>
      <c r="K36" s="12">
        <v>5.9160797830996161</v>
      </c>
      <c r="L36" s="13">
        <v>7.3491674324218828</v>
      </c>
      <c r="M36" s="12">
        <v>1.25</v>
      </c>
      <c r="N36" s="12">
        <v>0.9574271077563381</v>
      </c>
      <c r="O36" s="13">
        <v>76.594168620507048</v>
      </c>
      <c r="P36" s="14">
        <v>35.755600000000001</v>
      </c>
      <c r="Q36" s="14">
        <v>20.133838194773883</v>
      </c>
      <c r="R36" s="15">
        <f t="shared" si="2"/>
        <v>56.30960799084307</v>
      </c>
      <c r="S36" s="12">
        <v>58.5</v>
      </c>
      <c r="T36" s="12">
        <v>5.4467115461227307</v>
      </c>
      <c r="U36" s="13">
        <v>9.3106180275602242</v>
      </c>
      <c r="V36" s="12">
        <v>57</v>
      </c>
      <c r="W36" s="12">
        <v>0.81649658092772603</v>
      </c>
      <c r="X36" s="13">
        <v>1.4324501419784665</v>
      </c>
      <c r="Y36" s="14">
        <v>-4.1929500000000015</v>
      </c>
      <c r="Z36" s="14">
        <v>9.6575150021455602</v>
      </c>
      <c r="AA36" s="15">
        <f t="shared" si="0"/>
        <v>-230.32745446870476</v>
      </c>
      <c r="AB36" s="14">
        <v>24.493874999999996</v>
      </c>
      <c r="AC36" s="14">
        <v>28.449647400085063</v>
      </c>
      <c r="AD36" s="15">
        <f t="shared" si="3"/>
        <v>116.1500473080926</v>
      </c>
      <c r="AE36" s="14">
        <v>19.972625000000001</v>
      </c>
      <c r="AF36" s="14">
        <v>11.363800324238667</v>
      </c>
      <c r="AG36" s="15">
        <f t="shared" si="4"/>
        <v>56.896879224632045</v>
      </c>
      <c r="AH36" s="14">
        <v>23.367849999999997</v>
      </c>
      <c r="AI36" s="14">
        <v>17.085033364224568</v>
      </c>
      <c r="AJ36" s="15">
        <f t="shared" si="5"/>
        <v>73.113415929255666</v>
      </c>
      <c r="AK36" s="14">
        <v>-0.25</v>
      </c>
      <c r="AL36" s="14">
        <v>0.5</v>
      </c>
      <c r="AM36" s="15">
        <v>-200</v>
      </c>
      <c r="AN36" s="14">
        <v>0.5</v>
      </c>
      <c r="AO36" s="14">
        <v>0.57735026918962573</v>
      </c>
      <c r="AP36" s="15">
        <v>115.47005383792515</v>
      </c>
      <c r="AQ36" s="14">
        <v>0.5</v>
      </c>
      <c r="AR36" s="14">
        <v>0.57735026918962573</v>
      </c>
      <c r="AS36" s="15">
        <v>115.47005383792515</v>
      </c>
      <c r="AT36" s="11">
        <v>3.25</v>
      </c>
      <c r="AU36" s="11">
        <v>1.2583057392117916</v>
      </c>
      <c r="AV36" s="11">
        <v>38.717099668055127</v>
      </c>
      <c r="AW36" s="14">
        <v>0</v>
      </c>
      <c r="AX36" s="14">
        <v>0.81649658092772603</v>
      </c>
      <c r="AY36" s="15" t="e">
        <v>#DIV/0!</v>
      </c>
      <c r="AZ36" s="14">
        <v>0.69527500000000053</v>
      </c>
      <c r="BA36" s="14">
        <v>4.8703380384904209</v>
      </c>
      <c r="BB36" s="15">
        <f t="shared" si="1"/>
        <v>700.49089043765662</v>
      </c>
      <c r="BC36" s="11">
        <v>16.75</v>
      </c>
      <c r="BD36" s="11">
        <v>1.707825127659933</v>
      </c>
      <c r="BE36" s="11">
        <v>10.195970911402584</v>
      </c>
      <c r="BF36" s="11">
        <v>39</v>
      </c>
      <c r="BG36" s="11">
        <v>3.5590260840104371</v>
      </c>
      <c r="BH36" s="11">
        <v>9.1257079077190699</v>
      </c>
      <c r="BI36" s="11">
        <v>19.75</v>
      </c>
      <c r="BJ36" s="11">
        <v>1.707825127659933</v>
      </c>
      <c r="BK36" s="11">
        <v>8.6472158362528244</v>
      </c>
    </row>
    <row r="37" spans="1:63" ht="15" x14ac:dyDescent="0.2">
      <c r="A37" s="54" t="s">
        <v>45</v>
      </c>
      <c r="B37" s="34">
        <v>36</v>
      </c>
      <c r="C37" s="36" t="s">
        <v>59</v>
      </c>
      <c r="D37" s="12">
        <v>1.5</v>
      </c>
      <c r="E37" s="12">
        <v>1</v>
      </c>
      <c r="F37" s="13">
        <v>66.666666666666671</v>
      </c>
      <c r="G37" s="12">
        <v>54.25</v>
      </c>
      <c r="H37" s="12">
        <v>9.844626283748239</v>
      </c>
      <c r="I37" s="13">
        <v>18.146776559904588</v>
      </c>
      <c r="J37" s="12">
        <v>61</v>
      </c>
      <c r="K37" s="12">
        <v>1.8257418583505538</v>
      </c>
      <c r="L37" s="13">
        <v>2.9930194399189407</v>
      </c>
      <c r="M37" s="12">
        <v>1.25</v>
      </c>
      <c r="N37" s="12">
        <v>0.5</v>
      </c>
      <c r="O37" s="13">
        <v>40</v>
      </c>
      <c r="P37" s="14">
        <v>40.917299999999997</v>
      </c>
      <c r="Q37" s="14">
        <v>25.425971412055539</v>
      </c>
      <c r="R37" s="15">
        <f t="shared" si="2"/>
        <v>62.139905155167966</v>
      </c>
      <c r="S37" s="12">
        <v>54</v>
      </c>
      <c r="T37" s="12">
        <v>4.6904157598234297</v>
      </c>
      <c r="U37" s="13">
        <v>8.6859551107841284</v>
      </c>
      <c r="V37" s="12">
        <v>49.5</v>
      </c>
      <c r="W37" s="12">
        <v>4.0414518843273806</v>
      </c>
      <c r="X37" s="13">
        <v>8.1645492612674353</v>
      </c>
      <c r="Y37" s="14">
        <v>17.712449999999997</v>
      </c>
      <c r="Z37" s="14">
        <v>21.869927075705274</v>
      </c>
      <c r="AA37" s="15">
        <f t="shared" si="0"/>
        <v>123.47206104014565</v>
      </c>
      <c r="AB37" s="14">
        <v>-3.8861750000000086</v>
      </c>
      <c r="AC37" s="14">
        <v>5.665765175375908</v>
      </c>
      <c r="AD37" s="15">
        <f t="shared" si="3"/>
        <v>-145.79284708938468</v>
      </c>
      <c r="AE37" s="14">
        <v>24.587949999999999</v>
      </c>
      <c r="AF37" s="14">
        <v>25.485868416503568</v>
      </c>
      <c r="AG37" s="15">
        <f t="shared" si="4"/>
        <v>103.65186368324146</v>
      </c>
      <c r="AH37" s="14">
        <v>29.996499999999997</v>
      </c>
      <c r="AI37" s="14">
        <v>7.017386563386693</v>
      </c>
      <c r="AJ37" s="15">
        <f t="shared" si="5"/>
        <v>23.394017846704426</v>
      </c>
      <c r="AK37" s="14">
        <v>0.25</v>
      </c>
      <c r="AL37" s="14">
        <v>0.5</v>
      </c>
      <c r="AM37" s="15">
        <v>200</v>
      </c>
      <c r="AN37" s="14">
        <v>0.5</v>
      </c>
      <c r="AO37" s="14">
        <v>0.57735026918962573</v>
      </c>
      <c r="AP37" s="15">
        <v>115.47005383792515</v>
      </c>
      <c r="AQ37" s="14">
        <v>0.5</v>
      </c>
      <c r="AR37" s="14">
        <v>1</v>
      </c>
      <c r="AS37" s="15">
        <v>200</v>
      </c>
      <c r="AT37" s="11">
        <v>2.75</v>
      </c>
      <c r="AU37" s="11">
        <v>2.8722813232690143</v>
      </c>
      <c r="AV37" s="11">
        <v>104.44659357341871</v>
      </c>
      <c r="AW37" s="14">
        <v>0.25</v>
      </c>
      <c r="AX37" s="14">
        <v>0.5</v>
      </c>
      <c r="AY37" s="15">
        <v>200</v>
      </c>
      <c r="AZ37" s="14">
        <v>-4.4488249999999994</v>
      </c>
      <c r="BA37" s="14">
        <v>9.1450774173413425</v>
      </c>
      <c r="BB37" s="15">
        <f t="shared" si="1"/>
        <v>-205.56163520348281</v>
      </c>
      <c r="BC37" s="11">
        <v>7.5</v>
      </c>
      <c r="BD37" s="11">
        <v>1.2909944487358056</v>
      </c>
      <c r="BE37" s="11">
        <v>17.213259316477409</v>
      </c>
      <c r="BF37" s="11">
        <v>11.5</v>
      </c>
      <c r="BG37" s="11">
        <v>2.0816659994661326</v>
      </c>
      <c r="BH37" s="11">
        <v>18.101443473618545</v>
      </c>
      <c r="BI37" s="11">
        <v>12.75</v>
      </c>
      <c r="BJ37" s="11">
        <v>1.707825127659933</v>
      </c>
      <c r="BK37" s="11">
        <v>13.394706883607316</v>
      </c>
    </row>
    <row r="38" spans="1:63" ht="15" x14ac:dyDescent="0.2">
      <c r="A38" s="54" t="s">
        <v>45</v>
      </c>
      <c r="B38" s="34">
        <v>37</v>
      </c>
      <c r="C38" s="36" t="s">
        <v>60</v>
      </c>
      <c r="D38" s="12">
        <v>3.25</v>
      </c>
      <c r="E38" s="12">
        <v>1.5</v>
      </c>
      <c r="F38" s="13">
        <v>46.153846153846153</v>
      </c>
      <c r="G38" s="12">
        <v>64</v>
      </c>
      <c r="H38" s="12">
        <v>9.6609178307929593</v>
      </c>
      <c r="I38" s="13">
        <v>15.095184110613999</v>
      </c>
      <c r="J38" s="12">
        <v>78.25</v>
      </c>
      <c r="K38" s="12">
        <v>11.586630226256467</v>
      </c>
      <c r="L38" s="13">
        <v>14.80719517732456</v>
      </c>
      <c r="M38" s="12">
        <v>24.5</v>
      </c>
      <c r="N38" s="12">
        <v>39.110953282509833</v>
      </c>
      <c r="O38" s="13">
        <v>159.63654401024422</v>
      </c>
      <c r="P38" s="14">
        <v>31.18804999999999</v>
      </c>
      <c r="Q38" s="14">
        <v>27.954866261469778</v>
      </c>
      <c r="R38" s="15">
        <f t="shared" si="2"/>
        <v>89.633261013336153</v>
      </c>
      <c r="S38" s="12">
        <v>64.5</v>
      </c>
      <c r="T38" s="12">
        <v>9.0369611411506394</v>
      </c>
      <c r="U38" s="13">
        <v>14.010792466900215</v>
      </c>
      <c r="V38" s="12">
        <v>69</v>
      </c>
      <c r="W38" s="12">
        <v>5.1639777949432224</v>
      </c>
      <c r="X38" s="13">
        <v>7.4840257897727858</v>
      </c>
      <c r="Y38" s="14">
        <v>-1.065900000000001</v>
      </c>
      <c r="Z38" s="14">
        <v>4.5590811493838022</v>
      </c>
      <c r="AA38" s="15">
        <f t="shared" si="0"/>
        <v>-427.72128242647511</v>
      </c>
      <c r="AB38" s="14">
        <v>234.62367500000005</v>
      </c>
      <c r="AC38" s="14">
        <v>82.737496618779019</v>
      </c>
      <c r="AD38" s="15">
        <f t="shared" si="3"/>
        <v>35.263916405187587</v>
      </c>
      <c r="AE38" s="14">
        <v>1.8377500000000015</v>
      </c>
      <c r="AF38" s="14">
        <v>8.516859610795521</v>
      </c>
      <c r="AG38" s="15">
        <f t="shared" si="4"/>
        <v>463.43951085814251</v>
      </c>
      <c r="AH38" s="14">
        <v>45.422374999999995</v>
      </c>
      <c r="AI38" s="14">
        <v>12.765329643315123</v>
      </c>
      <c r="AJ38" s="15">
        <f t="shared" si="5"/>
        <v>28.103615549198217</v>
      </c>
      <c r="AK38" s="14">
        <v>0</v>
      </c>
      <c r="AL38" s="14">
        <v>0</v>
      </c>
      <c r="AM38" s="15" t="e">
        <v>#DIV/0!</v>
      </c>
      <c r="AN38" s="14">
        <v>0.25</v>
      </c>
      <c r="AO38" s="14">
        <v>0.5</v>
      </c>
      <c r="AP38" s="15">
        <v>200</v>
      </c>
      <c r="AQ38" s="14">
        <v>0.75</v>
      </c>
      <c r="AR38" s="14">
        <v>0.9574271077563381</v>
      </c>
      <c r="AS38" s="15">
        <v>127.65694770084508</v>
      </c>
      <c r="AT38" s="11">
        <v>1.5</v>
      </c>
      <c r="AU38" s="11">
        <v>0.57735026918962573</v>
      </c>
      <c r="AV38" s="11">
        <v>38.490017945975048</v>
      </c>
      <c r="AW38" s="14">
        <v>0.75</v>
      </c>
      <c r="AX38" s="14">
        <v>0.5</v>
      </c>
      <c r="AY38" s="15">
        <v>66.666666666666671</v>
      </c>
      <c r="AZ38" s="14">
        <v>8.1725499999999975</v>
      </c>
      <c r="BA38" s="14">
        <v>8.9272262674360405</v>
      </c>
      <c r="BB38" s="15">
        <f t="shared" si="1"/>
        <v>109.23428143524411</v>
      </c>
      <c r="BC38" s="11">
        <v>10.25</v>
      </c>
      <c r="BD38" s="11">
        <v>1.8929694486000912</v>
      </c>
      <c r="BE38" s="11">
        <v>18.467994620488696</v>
      </c>
      <c r="BF38" s="11">
        <v>15.25</v>
      </c>
      <c r="BG38" s="11">
        <v>3.8622100754188224</v>
      </c>
      <c r="BH38" s="11">
        <v>25.325967707664411</v>
      </c>
      <c r="BI38" s="11">
        <v>18.5</v>
      </c>
      <c r="BJ38" s="11">
        <v>1.7320508075688772</v>
      </c>
      <c r="BK38" s="11">
        <v>9.3624367976696075</v>
      </c>
    </row>
    <row r="39" spans="1:63" ht="15" x14ac:dyDescent="0.2">
      <c r="A39" s="54" t="s">
        <v>45</v>
      </c>
      <c r="B39" s="34">
        <v>38</v>
      </c>
      <c r="C39" s="36" t="s">
        <v>61</v>
      </c>
      <c r="D39" s="12">
        <v>2.25</v>
      </c>
      <c r="E39" s="12">
        <v>0.9574271077563381</v>
      </c>
      <c r="F39" s="13">
        <v>42.552315900281691</v>
      </c>
      <c r="G39" s="12">
        <v>51.5</v>
      </c>
      <c r="H39" s="12">
        <v>8.8881944173155887</v>
      </c>
      <c r="I39" s="13">
        <v>17.258629936535122</v>
      </c>
      <c r="J39" s="12">
        <v>84.25</v>
      </c>
      <c r="K39" s="12">
        <v>11.026483271348727</v>
      </c>
      <c r="L39" s="13">
        <v>13.087813971927273</v>
      </c>
      <c r="M39" s="12">
        <v>3.75</v>
      </c>
      <c r="N39" s="12">
        <v>1.5</v>
      </c>
      <c r="O39" s="13">
        <v>40</v>
      </c>
      <c r="P39" s="14">
        <v>30.555099999999996</v>
      </c>
      <c r="Q39" s="14">
        <v>18.906411145252644</v>
      </c>
      <c r="R39" s="15">
        <f t="shared" si="2"/>
        <v>61.876449906079991</v>
      </c>
      <c r="S39" s="12">
        <v>57.75</v>
      </c>
      <c r="T39" s="12">
        <v>4.1932485418030412</v>
      </c>
      <c r="U39" s="13">
        <v>7.2610364360225814</v>
      </c>
      <c r="V39" s="12">
        <v>58.25</v>
      </c>
      <c r="W39" s="12">
        <v>2.753785273643051</v>
      </c>
      <c r="X39" s="13">
        <v>4.7275283667691861</v>
      </c>
      <c r="Y39" s="14">
        <v>5.798924999999997</v>
      </c>
      <c r="Z39" s="14">
        <v>4.2554097807966169</v>
      </c>
      <c r="AA39" s="15">
        <f t="shared" si="0"/>
        <v>73.3827352620808</v>
      </c>
      <c r="AB39" s="14">
        <v>49.783124999999998</v>
      </c>
      <c r="AC39" s="14">
        <v>24.090503600295211</v>
      </c>
      <c r="AD39" s="15">
        <f t="shared" si="3"/>
        <v>48.390902741230512</v>
      </c>
      <c r="AE39" s="14">
        <v>32.663025000000005</v>
      </c>
      <c r="AF39" s="14">
        <v>18.600251078480067</v>
      </c>
      <c r="AG39" s="15">
        <f t="shared" si="4"/>
        <v>56.945892422640163</v>
      </c>
      <c r="AH39" s="14">
        <v>4.540049999999999</v>
      </c>
      <c r="AI39" s="14">
        <v>5.0827624972384191</v>
      </c>
      <c r="AJ39" s="15">
        <f t="shared" si="5"/>
        <v>111.95388811221065</v>
      </c>
      <c r="AK39" s="14">
        <v>0.75</v>
      </c>
      <c r="AL39" s="14">
        <v>0.5</v>
      </c>
      <c r="AM39" s="15">
        <v>66.666666666666671</v>
      </c>
      <c r="AN39" s="14">
        <v>0.5</v>
      </c>
      <c r="AO39" s="14">
        <v>0.57735026918962573</v>
      </c>
      <c r="AP39" s="15">
        <v>115.47005383792515</v>
      </c>
      <c r="AQ39" s="14">
        <v>1</v>
      </c>
      <c r="AR39" s="14">
        <v>0</v>
      </c>
      <c r="AS39" s="15">
        <v>0</v>
      </c>
      <c r="AT39" s="11">
        <v>1</v>
      </c>
      <c r="AU39" s="11">
        <v>0</v>
      </c>
      <c r="AV39" s="11">
        <v>0</v>
      </c>
      <c r="AW39" s="14">
        <v>2</v>
      </c>
      <c r="AX39" s="14">
        <v>0</v>
      </c>
      <c r="AY39" s="15">
        <v>0</v>
      </c>
      <c r="AZ39" s="14">
        <v>11.373225000000001</v>
      </c>
      <c r="BA39" s="14">
        <v>8.2881582688294877</v>
      </c>
      <c r="BB39" s="15">
        <f t="shared" si="1"/>
        <v>72.874301430152727</v>
      </c>
      <c r="BC39" s="11">
        <v>5.5</v>
      </c>
      <c r="BD39" s="11">
        <v>0.57735026918962573</v>
      </c>
      <c r="BE39" s="11">
        <v>10.497277621629559</v>
      </c>
      <c r="BF39" s="11">
        <v>8.25</v>
      </c>
      <c r="BG39" s="11">
        <v>0.9574271077563381</v>
      </c>
      <c r="BH39" s="11">
        <v>11.605177063713189</v>
      </c>
      <c r="BI39" s="11">
        <v>25.25</v>
      </c>
      <c r="BJ39" s="11">
        <v>2.2173557826083452</v>
      </c>
      <c r="BK39" s="11">
        <v>8.7816070598350304</v>
      </c>
    </row>
    <row r="40" spans="1:63" ht="15" x14ac:dyDescent="0.2">
      <c r="A40" s="54" t="s">
        <v>45</v>
      </c>
      <c r="B40" s="34">
        <v>39</v>
      </c>
      <c r="C40" s="36" t="s">
        <v>62</v>
      </c>
      <c r="D40" s="12">
        <v>2.5</v>
      </c>
      <c r="E40" s="12">
        <v>2.3804761428476167</v>
      </c>
      <c r="F40" s="13">
        <v>95.219045713904663</v>
      </c>
      <c r="G40" s="12">
        <v>88</v>
      </c>
      <c r="H40" s="12">
        <v>28.011902232205983</v>
      </c>
      <c r="I40" s="13">
        <v>31.831707082052255</v>
      </c>
      <c r="J40" s="12">
        <v>62</v>
      </c>
      <c r="K40" s="12">
        <v>2.9439202887759488</v>
      </c>
      <c r="L40" s="13">
        <v>4.7482585302837883</v>
      </c>
      <c r="M40" s="12">
        <v>1</v>
      </c>
      <c r="N40" s="12">
        <v>0</v>
      </c>
      <c r="O40" s="13">
        <v>0</v>
      </c>
      <c r="P40" s="14">
        <v>13.103399999999993</v>
      </c>
      <c r="Q40" s="14">
        <v>15.222612608879034</v>
      </c>
      <c r="R40" s="15">
        <f t="shared" si="2"/>
        <v>116.17299791564817</v>
      </c>
      <c r="S40" s="12">
        <v>53</v>
      </c>
      <c r="T40" s="12">
        <v>7.1647284200682257</v>
      </c>
      <c r="U40" s="13">
        <v>13.51835550956269</v>
      </c>
      <c r="V40" s="12">
        <v>61.5</v>
      </c>
      <c r="W40" s="12">
        <v>3.872983346207417</v>
      </c>
      <c r="X40" s="13">
        <v>6.2975338962722223</v>
      </c>
      <c r="Y40" s="14">
        <v>-8.3959250000000036</v>
      </c>
      <c r="Z40" s="14">
        <v>5.3816130353733156</v>
      </c>
      <c r="AA40" s="15">
        <f t="shared" si="0"/>
        <v>-64.097916970117211</v>
      </c>
      <c r="AB40" s="14">
        <v>11.880575000000004</v>
      </c>
      <c r="AC40" s="14">
        <v>10.293149811848968</v>
      </c>
      <c r="AD40" s="15">
        <f t="shared" si="3"/>
        <v>86.638481823051194</v>
      </c>
      <c r="AE40" s="14">
        <v>27.455374999999997</v>
      </c>
      <c r="AF40" s="14">
        <v>23.561591844832989</v>
      </c>
      <c r="AG40" s="15">
        <f t="shared" si="4"/>
        <v>85.817774642790326</v>
      </c>
      <c r="AH40" s="14">
        <v>14.039825000000008</v>
      </c>
      <c r="AI40" s="14">
        <v>15.052303352947915</v>
      </c>
      <c r="AJ40" s="15">
        <f t="shared" si="5"/>
        <v>107.21147416686394</v>
      </c>
      <c r="AK40" s="14">
        <v>-0.25</v>
      </c>
      <c r="AL40" s="14">
        <v>0.5</v>
      </c>
      <c r="AM40" s="15">
        <v>-200</v>
      </c>
      <c r="AN40" s="14">
        <v>0.5</v>
      </c>
      <c r="AO40" s="14">
        <v>0.57735026918962573</v>
      </c>
      <c r="AP40" s="15">
        <v>115.47005383792515</v>
      </c>
      <c r="AQ40" s="14">
        <v>1.25</v>
      </c>
      <c r="AR40" s="14">
        <v>0.9574271077563381</v>
      </c>
      <c r="AS40" s="15">
        <v>76.594168620507048</v>
      </c>
      <c r="AT40" s="11">
        <v>1.25</v>
      </c>
      <c r="AU40" s="11">
        <v>0.5</v>
      </c>
      <c r="AV40" s="11">
        <v>40</v>
      </c>
      <c r="AW40" s="14">
        <v>0.75</v>
      </c>
      <c r="AX40" s="14">
        <v>0.5</v>
      </c>
      <c r="AY40" s="15">
        <v>66.666666666666671</v>
      </c>
      <c r="AZ40" s="14">
        <v>2.132200000000001</v>
      </c>
      <c r="BA40" s="14">
        <v>10.133669150246947</v>
      </c>
      <c r="BB40" s="15">
        <f t="shared" si="1"/>
        <v>475.26822766377182</v>
      </c>
      <c r="BC40" s="11">
        <v>6.5</v>
      </c>
      <c r="BD40" s="11">
        <v>0.57735026918962573</v>
      </c>
      <c r="BE40" s="11">
        <v>8.8823118336865505</v>
      </c>
      <c r="BF40" s="11">
        <v>10</v>
      </c>
      <c r="BG40" s="11">
        <v>1.4142135623730951</v>
      </c>
      <c r="BH40" s="11">
        <v>14.142135623730951</v>
      </c>
      <c r="BI40" s="11">
        <v>13</v>
      </c>
      <c r="BJ40" s="11">
        <v>0.81649658092772603</v>
      </c>
      <c r="BK40" s="11">
        <v>6.2807429302132771</v>
      </c>
    </row>
    <row r="41" spans="1:63" ht="15" x14ac:dyDescent="0.2">
      <c r="A41" s="54" t="s">
        <v>45</v>
      </c>
      <c r="B41" s="34">
        <v>40</v>
      </c>
      <c r="C41" s="36" t="s">
        <v>63</v>
      </c>
      <c r="D41" s="12">
        <v>1.25</v>
      </c>
      <c r="E41" s="12">
        <v>0.5</v>
      </c>
      <c r="F41" s="13">
        <v>40</v>
      </c>
      <c r="G41" s="12">
        <v>58.5</v>
      </c>
      <c r="H41" s="12">
        <v>12.871156384205214</v>
      </c>
      <c r="I41" s="13">
        <v>22.001976725137119</v>
      </c>
      <c r="J41" s="12">
        <v>66.5</v>
      </c>
      <c r="K41" s="12">
        <v>2.6457513110645907</v>
      </c>
      <c r="L41" s="13">
        <v>3.9785734000971291</v>
      </c>
      <c r="M41" s="12">
        <v>1.25</v>
      </c>
      <c r="N41" s="12">
        <v>0.9574271077563381</v>
      </c>
      <c r="O41" s="13">
        <v>76.594168620507048</v>
      </c>
      <c r="P41" s="14">
        <v>43.682624999999987</v>
      </c>
      <c r="Q41" s="14">
        <v>18.615956609384867</v>
      </c>
      <c r="R41" s="15">
        <f t="shared" si="2"/>
        <v>42.616387200597202</v>
      </c>
      <c r="S41" s="12">
        <v>43.25</v>
      </c>
      <c r="T41" s="12">
        <v>4.924428900898052</v>
      </c>
      <c r="U41" s="13">
        <v>11.385962776642895</v>
      </c>
      <c r="V41" s="12">
        <v>48.5</v>
      </c>
      <c r="W41" s="12">
        <v>1.2909944487358056</v>
      </c>
      <c r="X41" s="13">
        <v>2.6618442241975373</v>
      </c>
      <c r="Y41" s="14">
        <v>-11.9903</v>
      </c>
      <c r="Z41" s="14">
        <v>2.6696280727222441</v>
      </c>
      <c r="AA41" s="15">
        <f t="shared" si="0"/>
        <v>-22.264898065288143</v>
      </c>
      <c r="AB41" s="14">
        <v>5.3729250000000022</v>
      </c>
      <c r="AC41" s="14">
        <v>16.532072391642249</v>
      </c>
      <c r="AD41" s="15">
        <f t="shared" si="3"/>
        <v>307.69222335398769</v>
      </c>
      <c r="AE41" s="14">
        <v>12.806700000000003</v>
      </c>
      <c r="AF41" s="14">
        <v>15.060658869385492</v>
      </c>
      <c r="AG41" s="15">
        <f t="shared" si="4"/>
        <v>117.59984125016973</v>
      </c>
      <c r="AH41" s="14">
        <v>28.104175000000005</v>
      </c>
      <c r="AI41" s="14">
        <v>30.557541394378664</v>
      </c>
      <c r="AJ41" s="15">
        <f t="shared" si="5"/>
        <v>108.72954425589315</v>
      </c>
      <c r="AK41" s="14">
        <v>0.5</v>
      </c>
      <c r="AL41" s="14">
        <v>0.57735026918962573</v>
      </c>
      <c r="AM41" s="15">
        <v>115.47005383792515</v>
      </c>
      <c r="AN41" s="14">
        <v>0.25</v>
      </c>
      <c r="AO41" s="14">
        <v>0.5</v>
      </c>
      <c r="AP41" s="15">
        <v>200</v>
      </c>
      <c r="AQ41" s="14">
        <v>0.25</v>
      </c>
      <c r="AR41" s="14">
        <v>0.5</v>
      </c>
      <c r="AS41" s="15">
        <v>200</v>
      </c>
      <c r="AT41" s="11">
        <v>1.25</v>
      </c>
      <c r="AU41" s="11">
        <v>0.5</v>
      </c>
      <c r="AV41" s="11">
        <v>40</v>
      </c>
      <c r="AW41" s="14">
        <v>0.5</v>
      </c>
      <c r="AX41" s="14">
        <v>0.57735026918962573</v>
      </c>
      <c r="AY41" s="15">
        <v>115.47005383792515</v>
      </c>
      <c r="AZ41" s="14">
        <v>2.6443750000000001</v>
      </c>
      <c r="BA41" s="14">
        <v>4.13291413038871</v>
      </c>
      <c r="BB41" s="15">
        <f t="shared" si="1"/>
        <v>156.29077307071461</v>
      </c>
      <c r="BC41" s="11">
        <v>6</v>
      </c>
      <c r="BD41" s="11">
        <v>0</v>
      </c>
      <c r="BE41" s="11">
        <v>0</v>
      </c>
      <c r="BF41" s="11">
        <v>8.5</v>
      </c>
      <c r="BG41" s="11">
        <v>0.57735026918962573</v>
      </c>
      <c r="BH41" s="11">
        <v>6.7923561081132444</v>
      </c>
      <c r="BI41" s="11">
        <v>20.25</v>
      </c>
      <c r="BJ41" s="11">
        <v>2.0615528128088303</v>
      </c>
      <c r="BK41" s="11">
        <v>10.180507717574471</v>
      </c>
    </row>
    <row r="42" spans="1:63" ht="15" x14ac:dyDescent="0.2">
      <c r="A42" s="54" t="s">
        <v>65</v>
      </c>
      <c r="B42" s="34">
        <v>41</v>
      </c>
      <c r="C42" s="36" t="s">
        <v>64</v>
      </c>
      <c r="D42" s="12">
        <v>2.75</v>
      </c>
      <c r="E42" s="12">
        <v>0.5</v>
      </c>
      <c r="F42" s="13">
        <v>18.181818181818183</v>
      </c>
      <c r="G42" s="12">
        <v>25.5</v>
      </c>
      <c r="H42" s="12">
        <v>17.136705245369271</v>
      </c>
      <c r="I42" s="13">
        <v>67.202765668114793</v>
      </c>
      <c r="J42" s="12">
        <v>53.5</v>
      </c>
      <c r="K42" s="12">
        <v>3.7859388972001824</v>
      </c>
      <c r="L42" s="13">
        <v>7.0765213031779108</v>
      </c>
      <c r="M42" s="12">
        <v>1.25</v>
      </c>
      <c r="N42" s="12">
        <v>0.5</v>
      </c>
      <c r="O42" s="13">
        <v>40</v>
      </c>
      <c r="P42" s="14">
        <v>16.792149999999992</v>
      </c>
      <c r="Q42" s="14">
        <v>18.054067289579582</v>
      </c>
      <c r="R42" s="15">
        <f t="shared" si="2"/>
        <v>107.51492387561801</v>
      </c>
      <c r="S42" s="12">
        <v>51</v>
      </c>
      <c r="T42" s="12">
        <v>5.8878405775518976</v>
      </c>
      <c r="U42" s="13">
        <v>11.544785446180192</v>
      </c>
      <c r="V42" s="12">
        <v>44.75</v>
      </c>
      <c r="W42" s="12">
        <v>7.5</v>
      </c>
      <c r="X42" s="13">
        <v>16.759776536312849</v>
      </c>
      <c r="Y42" s="14">
        <v>17.557950000000005</v>
      </c>
      <c r="Z42" s="14">
        <v>13.282978245734906</v>
      </c>
      <c r="AA42" s="15">
        <f t="shared" si="0"/>
        <v>75.65221592347001</v>
      </c>
      <c r="AB42" s="14">
        <v>18.762800000000006</v>
      </c>
      <c r="AC42" s="14">
        <v>22.392858041795375</v>
      </c>
      <c r="AD42" s="15">
        <f t="shared" si="3"/>
        <v>119.34710193465456</v>
      </c>
      <c r="AE42" s="14">
        <v>16.085900000000006</v>
      </c>
      <c r="AF42" s="14">
        <v>18.475012562557747</v>
      </c>
      <c r="AG42" s="15">
        <f t="shared" si="4"/>
        <v>114.85221568303756</v>
      </c>
      <c r="AH42" s="14">
        <v>1.1904250000000012</v>
      </c>
      <c r="AI42" s="14">
        <v>3.0638664150329165</v>
      </c>
      <c r="AJ42" s="15">
        <f t="shared" si="5"/>
        <v>257.37584602414375</v>
      </c>
      <c r="AK42" s="14">
        <v>0</v>
      </c>
      <c r="AL42" s="14">
        <v>0</v>
      </c>
      <c r="AM42" s="15" t="e">
        <v>#DIV/0!</v>
      </c>
      <c r="AN42" s="14">
        <v>0.75</v>
      </c>
      <c r="AO42" s="14">
        <v>0.5</v>
      </c>
      <c r="AP42" s="15">
        <v>66.666666666666671</v>
      </c>
      <c r="AQ42" s="14">
        <v>1.25</v>
      </c>
      <c r="AR42" s="14">
        <v>0.5</v>
      </c>
      <c r="AS42" s="15">
        <v>40</v>
      </c>
      <c r="AT42" s="11">
        <v>12.25</v>
      </c>
      <c r="AU42" s="11">
        <v>2.8722813232690143</v>
      </c>
      <c r="AV42" s="11">
        <v>23.447194475665427</v>
      </c>
      <c r="AW42" s="14">
        <v>3</v>
      </c>
      <c r="AX42" s="14">
        <v>0.81649658092772603</v>
      </c>
      <c r="AY42" s="15">
        <v>27.216552697590867</v>
      </c>
      <c r="AZ42" s="14">
        <v>12.790375000000001</v>
      </c>
      <c r="BA42" s="14">
        <v>16.073077993625446</v>
      </c>
      <c r="BB42" s="15">
        <f t="shared" si="1"/>
        <v>125.66541632771084</v>
      </c>
      <c r="BC42" s="11">
        <v>9.75</v>
      </c>
      <c r="BD42" s="11">
        <v>1.8929694486000912</v>
      </c>
      <c r="BE42" s="11">
        <v>19.415071267693243</v>
      </c>
      <c r="BF42" s="11">
        <v>118.25</v>
      </c>
      <c r="BG42" s="11">
        <v>9.7766729173749756</v>
      </c>
      <c r="BH42" s="11">
        <v>8.2677995072938479</v>
      </c>
      <c r="BI42" s="11">
        <v>11.75</v>
      </c>
      <c r="BJ42" s="11">
        <v>2.0615528128088303</v>
      </c>
      <c r="BK42" s="11">
        <v>17.545130321777279</v>
      </c>
    </row>
    <row r="43" spans="1:63" ht="15" x14ac:dyDescent="0.2">
      <c r="A43" s="54" t="s">
        <v>45</v>
      </c>
      <c r="B43" s="34">
        <v>42</v>
      </c>
      <c r="C43" s="36" t="s">
        <v>66</v>
      </c>
      <c r="D43" s="12">
        <v>3</v>
      </c>
      <c r="E43" s="12">
        <v>3.3665016461206929</v>
      </c>
      <c r="F43" s="13">
        <v>112.21672153735643</v>
      </c>
      <c r="G43" s="12">
        <v>47.75</v>
      </c>
      <c r="H43" s="12">
        <v>6.8980673621916262</v>
      </c>
      <c r="I43" s="13">
        <v>14.44621437108194</v>
      </c>
      <c r="J43" s="12">
        <v>63</v>
      </c>
      <c r="K43" s="12">
        <v>8.1240384046359608</v>
      </c>
      <c r="L43" s="13">
        <v>12.895299054977716</v>
      </c>
      <c r="M43" s="12">
        <v>3</v>
      </c>
      <c r="N43" s="12">
        <v>5.3541261347363367</v>
      </c>
      <c r="O43" s="13">
        <v>178.47087115787789</v>
      </c>
      <c r="P43" s="14">
        <v>16.845725000000002</v>
      </c>
      <c r="Q43" s="14">
        <v>19.478985256659872</v>
      </c>
      <c r="R43" s="15">
        <f t="shared" si="2"/>
        <v>115.63162319615137</v>
      </c>
      <c r="S43" s="12">
        <v>38.25</v>
      </c>
      <c r="T43" s="12">
        <v>3.8622100754188224</v>
      </c>
      <c r="U43" s="13">
        <v>10.097281242925026</v>
      </c>
      <c r="V43" s="12">
        <v>48.25</v>
      </c>
      <c r="W43" s="12">
        <v>9.9456858318904615</v>
      </c>
      <c r="X43" s="13">
        <v>20.612820376975051</v>
      </c>
      <c r="Y43" s="14">
        <v>-2.690374999999996</v>
      </c>
      <c r="Z43" s="14">
        <v>7.4749846926822192</v>
      </c>
      <c r="AA43" s="15">
        <f t="shared" si="0"/>
        <v>-277.84173926245342</v>
      </c>
      <c r="AB43" s="14">
        <v>16.955774999999999</v>
      </c>
      <c r="AC43" s="14">
        <v>16.865347154520723</v>
      </c>
      <c r="AD43" s="15">
        <f t="shared" si="3"/>
        <v>99.46668409153061</v>
      </c>
      <c r="AE43" s="14">
        <v>9.9977000000000018</v>
      </c>
      <c r="AF43" s="14">
        <v>22.365867540965183</v>
      </c>
      <c r="AG43" s="15">
        <f t="shared" si="4"/>
        <v>223.71012873926182</v>
      </c>
      <c r="AH43" s="14">
        <v>-3.2131249999999998</v>
      </c>
      <c r="AI43" s="14">
        <v>16.579981305050769</v>
      </c>
      <c r="AJ43" s="15">
        <f t="shared" si="5"/>
        <v>-516.00797681542952</v>
      </c>
      <c r="AK43" s="14">
        <v>-0.25</v>
      </c>
      <c r="AL43" s="14">
        <v>0.5</v>
      </c>
      <c r="AM43" s="15">
        <v>-200</v>
      </c>
      <c r="AN43" s="14">
        <v>0.25</v>
      </c>
      <c r="AO43" s="14">
        <v>0.5</v>
      </c>
      <c r="AP43" s="15">
        <v>200</v>
      </c>
      <c r="AQ43" s="14">
        <v>0.25</v>
      </c>
      <c r="AR43" s="14">
        <v>0.5</v>
      </c>
      <c r="AS43" s="15">
        <v>200</v>
      </c>
      <c r="AT43" s="11">
        <v>0.75</v>
      </c>
      <c r="AU43" s="11">
        <v>0.5</v>
      </c>
      <c r="AV43" s="11">
        <v>66.666666666666671</v>
      </c>
      <c r="AW43" s="14">
        <v>1.25</v>
      </c>
      <c r="AX43" s="14">
        <v>1.2583057392117916</v>
      </c>
      <c r="AY43" s="15">
        <v>100.66445913694332</v>
      </c>
      <c r="AZ43" s="14">
        <v>7.5681250000000002</v>
      </c>
      <c r="BA43" s="14">
        <v>3.6014293610315358</v>
      </c>
      <c r="BB43" s="15">
        <f t="shared" si="1"/>
        <v>47.586811277978839</v>
      </c>
      <c r="BC43" s="11">
        <v>5</v>
      </c>
      <c r="BD43" s="11">
        <v>0.81649658092772603</v>
      </c>
      <c r="BE43" s="11">
        <v>16.329931618554518</v>
      </c>
      <c r="BF43" s="11">
        <v>8.5</v>
      </c>
      <c r="BG43" s="11">
        <v>1</v>
      </c>
      <c r="BH43" s="11">
        <v>11.764705882352942</v>
      </c>
      <c r="BI43" s="11">
        <v>11.5</v>
      </c>
      <c r="BJ43" s="11">
        <v>2.3804761428476167</v>
      </c>
      <c r="BK43" s="11">
        <v>20.699792546501016</v>
      </c>
    </row>
    <row r="44" spans="1:63" ht="15" x14ac:dyDescent="0.2">
      <c r="A44" s="54" t="s">
        <v>45</v>
      </c>
      <c r="B44" s="34">
        <v>43</v>
      </c>
      <c r="C44" s="36" t="s">
        <v>67</v>
      </c>
      <c r="D44" s="12">
        <v>1.75</v>
      </c>
      <c r="E44" s="12">
        <v>0.5</v>
      </c>
      <c r="F44" s="13">
        <v>28.571428571428573</v>
      </c>
      <c r="G44" s="12">
        <v>52</v>
      </c>
      <c r="H44" s="12">
        <v>9.3808315196468595</v>
      </c>
      <c r="I44" s="13">
        <v>18.040060614705499</v>
      </c>
      <c r="J44" s="12">
        <v>61.75</v>
      </c>
      <c r="K44" s="12">
        <v>8.05708797684788</v>
      </c>
      <c r="L44" s="13">
        <v>13.047915751980373</v>
      </c>
      <c r="M44" s="12">
        <v>2.25</v>
      </c>
      <c r="N44" s="12">
        <v>0.9574271077563381</v>
      </c>
      <c r="O44" s="13">
        <v>42.552315900281691</v>
      </c>
      <c r="P44" s="14">
        <v>14.570575000000005</v>
      </c>
      <c r="Q44" s="14">
        <v>7.5021870124095633</v>
      </c>
      <c r="R44" s="15">
        <f t="shared" si="2"/>
        <v>51.488613266185858</v>
      </c>
      <c r="S44" s="12">
        <v>46.25</v>
      </c>
      <c r="T44" s="12">
        <v>3.2015621187164243</v>
      </c>
      <c r="U44" s="13">
        <v>6.9222964729003769</v>
      </c>
      <c r="V44" s="12">
        <v>40.25</v>
      </c>
      <c r="W44" s="12">
        <v>7.544313531837517</v>
      </c>
      <c r="X44" s="13">
        <v>18.743636103944144</v>
      </c>
      <c r="Y44" s="14">
        <v>18.706675000000001</v>
      </c>
      <c r="Z44" s="14">
        <v>11.894360066399821</v>
      </c>
      <c r="AA44" s="15">
        <f t="shared" si="0"/>
        <v>63.583507311693936</v>
      </c>
      <c r="AB44" s="14">
        <v>20.222049999999996</v>
      </c>
      <c r="AC44" s="14">
        <v>7.486267814917305</v>
      </c>
      <c r="AD44" s="15">
        <f t="shared" si="3"/>
        <v>37.020320961115743</v>
      </c>
      <c r="AE44" s="14">
        <v>16.752975000000006</v>
      </c>
      <c r="AF44" s="14">
        <v>4.5171651289829997</v>
      </c>
      <c r="AG44" s="15">
        <f t="shared" si="4"/>
        <v>26.963361008913328</v>
      </c>
      <c r="AH44" s="14">
        <v>9.7516750000000023</v>
      </c>
      <c r="AI44" s="14">
        <v>11.164249294474152</v>
      </c>
      <c r="AJ44" s="15">
        <f t="shared" si="5"/>
        <v>114.48545295525281</v>
      </c>
      <c r="AK44" s="14">
        <v>0.25</v>
      </c>
      <c r="AL44" s="14">
        <v>0.5</v>
      </c>
      <c r="AM44" s="15">
        <v>200</v>
      </c>
      <c r="AN44" s="14">
        <v>0.25</v>
      </c>
      <c r="AO44" s="14">
        <v>0.5</v>
      </c>
      <c r="AP44" s="15">
        <v>200</v>
      </c>
      <c r="AQ44" s="14">
        <v>0.75</v>
      </c>
      <c r="AR44" s="14">
        <v>0.5</v>
      </c>
      <c r="AS44" s="15">
        <v>66.666666666666671</v>
      </c>
      <c r="AT44" s="11">
        <v>2.25</v>
      </c>
      <c r="AU44" s="11">
        <v>0.5</v>
      </c>
      <c r="AV44" s="11">
        <v>22.222222222222221</v>
      </c>
      <c r="AW44" s="14">
        <v>1.5</v>
      </c>
      <c r="AX44" s="14">
        <v>0.57735026918962573</v>
      </c>
      <c r="AY44" s="15">
        <v>38.490017945975048</v>
      </c>
      <c r="AZ44" s="14">
        <v>-2.9285499999999995</v>
      </c>
      <c r="BA44" s="14">
        <v>5.4184726018193246</v>
      </c>
      <c r="BB44" s="15">
        <f t="shared" si="1"/>
        <v>-185.02236949409522</v>
      </c>
      <c r="BC44" s="11">
        <v>7</v>
      </c>
      <c r="BD44" s="11">
        <v>1.4142135623730951</v>
      </c>
      <c r="BE44" s="11">
        <v>20.203050891044217</v>
      </c>
      <c r="BF44" s="11">
        <v>14.75</v>
      </c>
      <c r="BG44" s="11">
        <v>4.5</v>
      </c>
      <c r="BH44" s="11">
        <v>30.508474576271187</v>
      </c>
      <c r="BI44" s="11">
        <v>18.5</v>
      </c>
      <c r="BJ44" s="11">
        <v>4.1231056256176606</v>
      </c>
      <c r="BK44" s="11">
        <v>22.287057435771139</v>
      </c>
    </row>
    <row r="45" spans="1:63" ht="15" x14ac:dyDescent="0.2">
      <c r="A45" s="54" t="s">
        <v>45</v>
      </c>
      <c r="B45" s="34">
        <v>44</v>
      </c>
      <c r="C45" s="36" t="s">
        <v>68</v>
      </c>
      <c r="D45" s="12">
        <v>1.75</v>
      </c>
      <c r="E45" s="12">
        <v>0.9574271077563381</v>
      </c>
      <c r="F45" s="13">
        <v>54.710120443219317</v>
      </c>
      <c r="G45" s="12">
        <v>66.25</v>
      </c>
      <c r="H45" s="12">
        <v>7.1355915428692152</v>
      </c>
      <c r="I45" s="13">
        <v>10.770704215651646</v>
      </c>
      <c r="J45" s="12">
        <v>67.75</v>
      </c>
      <c r="K45" s="12">
        <v>3.4034296427770228</v>
      </c>
      <c r="L45" s="13">
        <v>5.0235123878627643</v>
      </c>
      <c r="M45" s="12">
        <v>2.25</v>
      </c>
      <c r="N45" s="12">
        <v>0.5</v>
      </c>
      <c r="O45" s="13">
        <v>22.222222222222221</v>
      </c>
      <c r="P45" s="14">
        <v>38.147500000000001</v>
      </c>
      <c r="Q45" s="14">
        <v>13.578416348995374</v>
      </c>
      <c r="R45" s="15">
        <f t="shared" si="2"/>
        <v>35.594511695380753</v>
      </c>
      <c r="S45" s="12">
        <v>34.75</v>
      </c>
      <c r="T45" s="12">
        <v>2.753785273643051</v>
      </c>
      <c r="U45" s="13">
        <v>7.9245619385411548</v>
      </c>
      <c r="V45" s="12">
        <v>41.5</v>
      </c>
      <c r="W45" s="12">
        <v>3.872983346207417</v>
      </c>
      <c r="X45" s="13">
        <v>9.3324899908612462</v>
      </c>
      <c r="Y45" s="14">
        <v>-14.387274999999995</v>
      </c>
      <c r="Z45" s="14">
        <v>3.9195946358222749</v>
      </c>
      <c r="AA45" s="15">
        <f t="shared" si="0"/>
        <v>-27.243481728279161</v>
      </c>
      <c r="AB45" s="14">
        <v>7.4324000000000012</v>
      </c>
      <c r="AC45" s="14">
        <v>3.4014871914110034</v>
      </c>
      <c r="AD45" s="15">
        <f t="shared" si="3"/>
        <v>45.765663734607969</v>
      </c>
      <c r="AE45" s="14">
        <v>12.887525</v>
      </c>
      <c r="AF45" s="14">
        <v>20.982082296787574</v>
      </c>
      <c r="AG45" s="15">
        <f t="shared" si="4"/>
        <v>162.80924612590528</v>
      </c>
      <c r="AH45" s="14">
        <v>9.8128999999999991</v>
      </c>
      <c r="AI45" s="14">
        <v>22.867322660221216</v>
      </c>
      <c r="AJ45" s="15">
        <f t="shared" si="5"/>
        <v>233.03327925711278</v>
      </c>
      <c r="AK45" s="14">
        <v>0.25</v>
      </c>
      <c r="AL45" s="14">
        <v>0.5</v>
      </c>
      <c r="AM45" s="15">
        <v>200</v>
      </c>
      <c r="AN45" s="14">
        <v>1.5</v>
      </c>
      <c r="AO45" s="14">
        <v>1.2909944487358056</v>
      </c>
      <c r="AP45" s="15">
        <v>86.066296582387039</v>
      </c>
      <c r="AQ45" s="14">
        <v>0.75</v>
      </c>
      <c r="AR45" s="14">
        <v>0.9574271077563381</v>
      </c>
      <c r="AS45" s="15">
        <v>127.65694770084508</v>
      </c>
      <c r="AT45" s="11">
        <v>1.5</v>
      </c>
      <c r="AU45" s="11">
        <v>0.57735026918962573</v>
      </c>
      <c r="AV45" s="11">
        <v>38.490017945975048</v>
      </c>
      <c r="AW45" s="14">
        <v>0.75</v>
      </c>
      <c r="AX45" s="14">
        <v>0.5</v>
      </c>
      <c r="AY45" s="15">
        <v>66.666666666666671</v>
      </c>
      <c r="AZ45" s="14">
        <v>-1.5189499999999967</v>
      </c>
      <c r="BA45" s="14">
        <v>4.2997895983408299</v>
      </c>
      <c r="BB45" s="15">
        <f t="shared" si="1"/>
        <v>-283.07644085327621</v>
      </c>
      <c r="BC45" s="11">
        <v>7.25</v>
      </c>
      <c r="BD45" s="11">
        <v>0.5</v>
      </c>
      <c r="BE45" s="11">
        <v>6.8965517241379306</v>
      </c>
      <c r="BF45" s="11">
        <v>11.25</v>
      </c>
      <c r="BG45" s="11">
        <v>0.9574271077563381</v>
      </c>
      <c r="BH45" s="11">
        <v>8.5104631800563393</v>
      </c>
      <c r="BI45" s="11">
        <v>15.75</v>
      </c>
      <c r="BJ45" s="11">
        <v>2.0615528128088303</v>
      </c>
      <c r="BK45" s="11">
        <v>13.089224208310034</v>
      </c>
    </row>
    <row r="46" spans="1:63" ht="15" x14ac:dyDescent="0.2">
      <c r="A46" s="54" t="s">
        <v>45</v>
      </c>
      <c r="B46" s="34">
        <v>45</v>
      </c>
      <c r="C46" s="36" t="s">
        <v>69</v>
      </c>
      <c r="D46" s="12">
        <v>3.75</v>
      </c>
      <c r="E46" s="12">
        <v>1.707825127659933</v>
      </c>
      <c r="F46" s="13">
        <v>45.542003404264875</v>
      </c>
      <c r="G46" s="12">
        <v>73.5</v>
      </c>
      <c r="H46" s="12">
        <v>15.198684153570664</v>
      </c>
      <c r="I46" s="13">
        <v>20.678481841592742</v>
      </c>
      <c r="J46" s="12">
        <v>74</v>
      </c>
      <c r="K46" s="12">
        <v>2.1602468994692869</v>
      </c>
      <c r="L46" s="13">
        <v>2.9192525668503877</v>
      </c>
      <c r="M46" s="12">
        <v>1.5</v>
      </c>
      <c r="N46" s="12">
        <v>1</v>
      </c>
      <c r="O46" s="13">
        <v>66.666666666666671</v>
      </c>
      <c r="P46" s="14">
        <v>39.113350000000011</v>
      </c>
      <c r="Q46" s="14">
        <v>14.020007062646838</v>
      </c>
      <c r="R46" s="15">
        <f t="shared" si="2"/>
        <v>35.844557069764761</v>
      </c>
      <c r="S46" s="12">
        <v>44.75</v>
      </c>
      <c r="T46" s="12">
        <v>7.1821538088050811</v>
      </c>
      <c r="U46" s="13">
        <v>16.04950571800018</v>
      </c>
      <c r="V46" s="12">
        <v>45.25</v>
      </c>
      <c r="W46" s="12">
        <v>6.1305247192498404</v>
      </c>
      <c r="X46" s="13">
        <v>13.548120926518985</v>
      </c>
      <c r="Y46" s="14">
        <v>-3.5881750000000032</v>
      </c>
      <c r="Z46" s="14">
        <v>3.4015113683723901</v>
      </c>
      <c r="AA46" s="15">
        <f t="shared" si="0"/>
        <v>-94.797811376880645</v>
      </c>
      <c r="AB46" s="14">
        <v>24.058324999999996</v>
      </c>
      <c r="AC46" s="14">
        <v>29.031616052546948</v>
      </c>
      <c r="AD46" s="15">
        <f t="shared" si="3"/>
        <v>120.67180924917653</v>
      </c>
      <c r="AE46" s="14">
        <v>7.3261499999999966</v>
      </c>
      <c r="AF46" s="14">
        <v>22.069756235853628</v>
      </c>
      <c r="AG46" s="15">
        <f t="shared" si="4"/>
        <v>301.24630584759575</v>
      </c>
      <c r="AH46" s="14">
        <v>9.4942249999999984</v>
      </c>
      <c r="AI46" s="14">
        <v>8.866649596991719</v>
      </c>
      <c r="AJ46" s="15">
        <f t="shared" si="5"/>
        <v>93.389924896363013</v>
      </c>
      <c r="AK46" s="14">
        <v>1</v>
      </c>
      <c r="AL46" s="14">
        <v>0.81649658092772603</v>
      </c>
      <c r="AM46" s="15">
        <v>81.649658092772597</v>
      </c>
      <c r="AN46" s="14">
        <v>0.5</v>
      </c>
      <c r="AO46" s="14">
        <v>0.57735026918962573</v>
      </c>
      <c r="AP46" s="15">
        <v>115.47005383792515</v>
      </c>
      <c r="AQ46" s="14">
        <v>1</v>
      </c>
      <c r="AR46" s="14">
        <v>0</v>
      </c>
      <c r="AS46" s="15">
        <v>0</v>
      </c>
      <c r="AT46" s="11">
        <v>5</v>
      </c>
      <c r="AU46" s="11">
        <v>0.81649658092772603</v>
      </c>
      <c r="AV46" s="11">
        <v>16.329931618554518</v>
      </c>
      <c r="AW46" s="14">
        <v>1.75</v>
      </c>
      <c r="AX46" s="14">
        <v>0.9574271077563381</v>
      </c>
      <c r="AY46" s="15">
        <v>54.710120443219317</v>
      </c>
      <c r="AZ46" s="14">
        <v>17.479524999999999</v>
      </c>
      <c r="BA46" s="14">
        <v>9.4181135051470672</v>
      </c>
      <c r="BB46" s="15">
        <f t="shared" si="1"/>
        <v>53.880832031460059</v>
      </c>
      <c r="BC46" s="11">
        <v>12.75</v>
      </c>
      <c r="BD46" s="11">
        <v>1.8929694486000912</v>
      </c>
      <c r="BE46" s="11">
        <v>14.846819204706598</v>
      </c>
      <c r="BF46" s="11">
        <v>17.75</v>
      </c>
      <c r="BG46" s="11">
        <v>2.5</v>
      </c>
      <c r="BH46" s="11">
        <v>14.084507042253522</v>
      </c>
      <c r="BI46" s="11">
        <v>18.75</v>
      </c>
      <c r="BJ46" s="11">
        <v>1.707825127659933</v>
      </c>
      <c r="BK46" s="11">
        <v>9.1084006808529754</v>
      </c>
    </row>
    <row r="47" spans="1:63" ht="15" x14ac:dyDescent="0.2">
      <c r="A47" s="54" t="s">
        <v>45</v>
      </c>
      <c r="B47" s="34">
        <v>46</v>
      </c>
      <c r="C47" s="36" t="s">
        <v>70</v>
      </c>
      <c r="D47" s="12">
        <v>1.25</v>
      </c>
      <c r="E47" s="12">
        <v>0.5</v>
      </c>
      <c r="F47" s="13">
        <v>40</v>
      </c>
      <c r="G47" s="12">
        <v>34.75</v>
      </c>
      <c r="H47" s="12">
        <v>4.2720018726587652</v>
      </c>
      <c r="I47" s="13">
        <v>12.293530568802202</v>
      </c>
      <c r="J47" s="12">
        <v>39.25</v>
      </c>
      <c r="K47" s="12">
        <v>5.8523499553598128</v>
      </c>
      <c r="L47" s="13">
        <v>14.910445746139651</v>
      </c>
      <c r="M47" s="12">
        <v>0.75</v>
      </c>
      <c r="N47" s="12">
        <v>0.5</v>
      </c>
      <c r="O47" s="13">
        <v>66.666666666666671</v>
      </c>
      <c r="P47" s="14">
        <v>43.915425000000027</v>
      </c>
      <c r="Q47" s="14">
        <v>16.432312328331484</v>
      </c>
      <c r="R47" s="15">
        <f t="shared" si="2"/>
        <v>37.418087900393708</v>
      </c>
      <c r="S47" s="12">
        <v>19.25</v>
      </c>
      <c r="T47" s="12">
        <v>6.7019897542943667</v>
      </c>
      <c r="U47" s="13">
        <v>34.81553119113957</v>
      </c>
      <c r="V47" s="12">
        <v>30.5</v>
      </c>
      <c r="W47" s="12">
        <v>6.2449979983983983</v>
      </c>
      <c r="X47" s="13">
        <v>20.475403273437372</v>
      </c>
      <c r="Y47" s="14">
        <v>18.476350000000004</v>
      </c>
      <c r="Z47" s="14">
        <v>9.2590312158814214</v>
      </c>
      <c r="AA47" s="15">
        <f t="shared" si="0"/>
        <v>50.112880606188014</v>
      </c>
      <c r="AB47" s="14">
        <v>20.315650000000005</v>
      </c>
      <c r="AC47" s="14">
        <v>11.671756935011963</v>
      </c>
      <c r="AD47" s="15">
        <f t="shared" si="3"/>
        <v>57.452047731733714</v>
      </c>
      <c r="AE47" s="14">
        <v>12.690150000000003</v>
      </c>
      <c r="AF47" s="14">
        <v>6.0078619150243391</v>
      </c>
      <c r="AG47" s="15">
        <f t="shared" si="4"/>
        <v>47.342717895567333</v>
      </c>
      <c r="AH47" s="14">
        <v>-4.6309500000000003</v>
      </c>
      <c r="AI47" s="14">
        <v>15.434605821659327</v>
      </c>
      <c r="AJ47" s="15">
        <f t="shared" si="5"/>
        <v>-333.29243074659252</v>
      </c>
      <c r="AK47" s="14">
        <v>0.5</v>
      </c>
      <c r="AL47" s="14">
        <v>0.57735026918962573</v>
      </c>
      <c r="AM47" s="15">
        <v>115.47005383792515</v>
      </c>
      <c r="AN47" s="14">
        <v>1</v>
      </c>
      <c r="AO47" s="14">
        <v>0</v>
      </c>
      <c r="AP47" s="15">
        <v>0</v>
      </c>
      <c r="AQ47" s="14">
        <v>1.5</v>
      </c>
      <c r="AR47" s="14">
        <v>0.57735026918962573</v>
      </c>
      <c r="AS47" s="15">
        <v>38.490017945975048</v>
      </c>
      <c r="AT47" s="11">
        <v>1</v>
      </c>
      <c r="AU47" s="11">
        <v>0.81649658092772603</v>
      </c>
      <c r="AV47" s="11">
        <v>81.649658092772597</v>
      </c>
      <c r="AW47" s="14">
        <v>0.5</v>
      </c>
      <c r="AX47" s="14">
        <v>0.57735026918962573</v>
      </c>
      <c r="AY47" s="15">
        <v>115.47005383792515</v>
      </c>
      <c r="AZ47" s="14">
        <v>3.5830500000000018</v>
      </c>
      <c r="BA47" s="14">
        <v>3.4233425658752639</v>
      </c>
      <c r="BB47" s="15">
        <f t="shared" si="1"/>
        <v>95.542695912009663</v>
      </c>
      <c r="BC47" s="11">
        <v>6</v>
      </c>
      <c r="BD47" s="11">
        <v>0.81649658092772603</v>
      </c>
      <c r="BE47" s="11">
        <v>13.608276348795433</v>
      </c>
      <c r="BF47" s="11">
        <v>11.5</v>
      </c>
      <c r="BG47" s="11">
        <v>4.6547466812563139</v>
      </c>
      <c r="BH47" s="11">
        <v>40.476058097880994</v>
      </c>
      <c r="BI47" s="11">
        <v>10.25</v>
      </c>
      <c r="BJ47" s="11">
        <v>2.5</v>
      </c>
      <c r="BK47" s="11">
        <v>24.390243902439025</v>
      </c>
    </row>
    <row r="48" spans="1:63" ht="15" x14ac:dyDescent="0.2">
      <c r="A48" s="54" t="s">
        <v>45</v>
      </c>
      <c r="B48" s="34">
        <v>47</v>
      </c>
      <c r="C48" s="36" t="s">
        <v>71</v>
      </c>
      <c r="D48" s="12">
        <v>1.75</v>
      </c>
      <c r="E48" s="12">
        <v>0.5</v>
      </c>
      <c r="F48" s="13">
        <v>28.571428571428573</v>
      </c>
      <c r="G48" s="12">
        <v>68.5</v>
      </c>
      <c r="H48" s="12">
        <v>10.847426730181986</v>
      </c>
      <c r="I48" s="13">
        <v>15.83565946011969</v>
      </c>
      <c r="J48" s="12">
        <v>67</v>
      </c>
      <c r="K48" s="12">
        <v>4.0824829046386304</v>
      </c>
      <c r="L48" s="13">
        <v>6.0932580666248217</v>
      </c>
      <c r="M48" s="12">
        <v>1</v>
      </c>
      <c r="N48" s="12">
        <v>0</v>
      </c>
      <c r="O48" s="13">
        <v>0</v>
      </c>
      <c r="P48" s="14">
        <v>31.356350000000006</v>
      </c>
      <c r="Q48" s="14">
        <v>24.845566105108841</v>
      </c>
      <c r="R48" s="15">
        <f t="shared" si="2"/>
        <v>79.236155053470299</v>
      </c>
      <c r="S48" s="12">
        <v>43.75</v>
      </c>
      <c r="T48" s="12">
        <v>3.3040379335998349</v>
      </c>
      <c r="U48" s="13">
        <v>7.5520867053710505</v>
      </c>
      <c r="V48" s="12">
        <v>41.25</v>
      </c>
      <c r="W48" s="12">
        <v>6.946221994724902</v>
      </c>
      <c r="X48" s="13">
        <v>16.839326047817945</v>
      </c>
      <c r="Y48" s="14">
        <v>0.60830000000000251</v>
      </c>
      <c r="Z48" s="14">
        <v>3.8712927496294287</v>
      </c>
      <c r="AA48" s="15">
        <f t="shared" si="0"/>
        <v>636.41176222742274</v>
      </c>
      <c r="AB48" s="14">
        <v>18.481325000000002</v>
      </c>
      <c r="AC48" s="14">
        <v>10.61779945072581</v>
      </c>
      <c r="AD48" s="15">
        <f t="shared" si="3"/>
        <v>57.451505510161248</v>
      </c>
      <c r="AE48" s="14">
        <v>15.71725</v>
      </c>
      <c r="AF48" s="14">
        <v>13.641104830254767</v>
      </c>
      <c r="AG48" s="15">
        <f t="shared" si="4"/>
        <v>86.790658863699221</v>
      </c>
      <c r="AH48" s="14">
        <v>0.61862500000000065</v>
      </c>
      <c r="AI48" s="14">
        <v>1.0499248175464722</v>
      </c>
      <c r="AJ48" s="15">
        <f t="shared" si="5"/>
        <v>169.71910568542671</v>
      </c>
      <c r="AK48" s="14">
        <v>0.5</v>
      </c>
      <c r="AL48" s="14">
        <v>0.57735026918962573</v>
      </c>
      <c r="AM48" s="15">
        <v>115.47005383792515</v>
      </c>
      <c r="AN48" s="14">
        <v>0.5</v>
      </c>
      <c r="AO48" s="14">
        <v>0.57735026918962573</v>
      </c>
      <c r="AP48" s="15">
        <v>115.47005383792515</v>
      </c>
      <c r="AQ48" s="14">
        <v>0.5</v>
      </c>
      <c r="AR48" s="14">
        <v>0.57735026918962573</v>
      </c>
      <c r="AS48" s="15">
        <v>115.47005383792515</v>
      </c>
      <c r="AT48" s="11">
        <v>1.25</v>
      </c>
      <c r="AU48" s="11">
        <v>1.2583057392117916</v>
      </c>
      <c r="AV48" s="11">
        <v>100.66445913694332</v>
      </c>
      <c r="AW48" s="14">
        <v>2</v>
      </c>
      <c r="AX48" s="14">
        <v>0</v>
      </c>
      <c r="AY48" s="15">
        <v>0</v>
      </c>
      <c r="AZ48" s="14">
        <v>-2.286225</v>
      </c>
      <c r="BA48" s="14">
        <v>5.9716914557351313</v>
      </c>
      <c r="BB48" s="15">
        <f t="shared" si="1"/>
        <v>-261.20313861212833</v>
      </c>
      <c r="BC48" s="11">
        <v>7</v>
      </c>
      <c r="BD48" s="11">
        <v>1.4142135623730951</v>
      </c>
      <c r="BE48" s="11">
        <v>20.203050891044217</v>
      </c>
      <c r="BF48" s="11">
        <v>16.25</v>
      </c>
      <c r="BG48" s="11">
        <v>0.9574271077563381</v>
      </c>
      <c r="BH48" s="11">
        <v>5.8918591246543883</v>
      </c>
      <c r="BI48" s="11">
        <v>18.75</v>
      </c>
      <c r="BJ48" s="11">
        <v>4.1932485418030412</v>
      </c>
      <c r="BK48" s="11">
        <v>22.363992222949552</v>
      </c>
    </row>
    <row r="49" spans="1:63" ht="19.5" x14ac:dyDescent="0.2">
      <c r="A49" s="54" t="s">
        <v>72</v>
      </c>
      <c r="B49" s="34">
        <v>48</v>
      </c>
      <c r="C49" s="36" t="s">
        <v>745</v>
      </c>
      <c r="D49" s="12">
        <v>2</v>
      </c>
      <c r="E49" s="12">
        <v>0.81649658092772603</v>
      </c>
      <c r="F49" s="13">
        <v>40.824829046386299</v>
      </c>
      <c r="G49" s="12">
        <v>47.25</v>
      </c>
      <c r="H49" s="12">
        <v>7.544313531837517</v>
      </c>
      <c r="I49" s="13">
        <v>15.966801125582048</v>
      </c>
      <c r="J49" s="12">
        <v>55.75</v>
      </c>
      <c r="K49" s="12">
        <v>6.3966136874651625</v>
      </c>
      <c r="L49" s="13">
        <v>11.473746524601188</v>
      </c>
      <c r="M49" s="12">
        <v>1.5</v>
      </c>
      <c r="N49" s="12">
        <v>1</v>
      </c>
      <c r="O49" s="13">
        <v>66.666666666666671</v>
      </c>
      <c r="P49" s="14">
        <v>23.403925000000001</v>
      </c>
      <c r="Q49" s="14">
        <v>11.737544992991561</v>
      </c>
      <c r="R49" s="15">
        <f t="shared" si="2"/>
        <v>50.152036434023607</v>
      </c>
      <c r="S49" s="12">
        <v>33.75</v>
      </c>
      <c r="T49" s="12">
        <v>6.5510813356778481</v>
      </c>
      <c r="U49" s="13">
        <v>19.410611364971402</v>
      </c>
      <c r="V49" s="12">
        <v>43.5</v>
      </c>
      <c r="W49" s="12">
        <v>7.5498344352707498</v>
      </c>
      <c r="X49" s="13">
        <v>17.355941230507472</v>
      </c>
      <c r="Y49" s="14">
        <v>15.122625000000001</v>
      </c>
      <c r="Z49" s="14">
        <v>6.1866638383838772</v>
      </c>
      <c r="AA49" s="15">
        <f t="shared" si="0"/>
        <v>40.90998644999712</v>
      </c>
      <c r="AB49" s="14">
        <v>32.030625000000001</v>
      </c>
      <c r="AC49" s="14">
        <v>10.193838008122032</v>
      </c>
      <c r="AD49" s="15">
        <f t="shared" si="3"/>
        <v>31.825285982156238</v>
      </c>
      <c r="AE49" s="14">
        <v>14.422750000000001</v>
      </c>
      <c r="AF49" s="14">
        <v>15.891137153457569</v>
      </c>
      <c r="AG49" s="15">
        <f t="shared" si="4"/>
        <v>110.18104836773549</v>
      </c>
      <c r="AH49" s="14">
        <v>15.633225000000003</v>
      </c>
      <c r="AI49" s="14">
        <v>6.8197843985348987</v>
      </c>
      <c r="AJ49" s="15">
        <f t="shared" si="5"/>
        <v>43.623656657758694</v>
      </c>
      <c r="AK49" s="14">
        <v>0</v>
      </c>
      <c r="AL49" s="14">
        <v>0</v>
      </c>
      <c r="AM49" s="15" t="e">
        <v>#DIV/0!</v>
      </c>
      <c r="AN49" s="14">
        <v>1</v>
      </c>
      <c r="AO49" s="14">
        <v>0</v>
      </c>
      <c r="AP49" s="15">
        <v>0</v>
      </c>
      <c r="AQ49" s="14">
        <v>0.25</v>
      </c>
      <c r="AR49" s="14">
        <v>0.5</v>
      </c>
      <c r="AS49" s="15">
        <v>200</v>
      </c>
      <c r="AT49" s="11">
        <v>1.5</v>
      </c>
      <c r="AU49" s="11">
        <v>0.57735026918962573</v>
      </c>
      <c r="AV49" s="11">
        <v>38.490017945975048</v>
      </c>
      <c r="AW49" s="14">
        <v>1</v>
      </c>
      <c r="AX49" s="14">
        <v>0</v>
      </c>
      <c r="AY49" s="15">
        <v>0</v>
      </c>
      <c r="AZ49" s="14">
        <v>4.2706250000000061</v>
      </c>
      <c r="BA49" s="14">
        <v>6.7870208242767811</v>
      </c>
      <c r="BB49" s="15">
        <f t="shared" si="1"/>
        <v>158.92336190315871</v>
      </c>
      <c r="BC49" s="11">
        <v>5.5</v>
      </c>
      <c r="BD49" s="11">
        <v>1</v>
      </c>
      <c r="BE49" s="11">
        <v>18.181818181818183</v>
      </c>
      <c r="BF49" s="11">
        <v>7.5</v>
      </c>
      <c r="BG49" s="11">
        <v>1</v>
      </c>
      <c r="BH49" s="11">
        <v>13.333333333333334</v>
      </c>
      <c r="BI49" s="11">
        <v>18</v>
      </c>
      <c r="BJ49" s="11">
        <v>2.1602468994692869</v>
      </c>
      <c r="BK49" s="11">
        <v>12.001371663718261</v>
      </c>
    </row>
    <row r="50" spans="1:63" ht="15" x14ac:dyDescent="0.2">
      <c r="A50" s="54" t="s">
        <v>72</v>
      </c>
      <c r="B50" s="34">
        <v>49</v>
      </c>
      <c r="C50" s="36" t="s">
        <v>73</v>
      </c>
      <c r="D50" s="12">
        <v>0.75</v>
      </c>
      <c r="E50" s="12">
        <v>0.9574271077563381</v>
      </c>
      <c r="F50" s="13">
        <v>127.65694770084508</v>
      </c>
      <c r="G50" s="12">
        <v>16.5</v>
      </c>
      <c r="H50" s="12">
        <v>4.1231056256176606</v>
      </c>
      <c r="I50" s="13">
        <v>24.988518943137336</v>
      </c>
      <c r="J50" s="12">
        <v>46.75</v>
      </c>
      <c r="K50" s="12">
        <v>2.0615528128088303</v>
      </c>
      <c r="L50" s="13">
        <v>4.409738637024236</v>
      </c>
      <c r="M50" s="12">
        <v>0.75</v>
      </c>
      <c r="N50" s="12">
        <v>0.9574271077563381</v>
      </c>
      <c r="O50" s="13">
        <v>127.65694770084508</v>
      </c>
      <c r="P50" s="14">
        <v>11.858425000000006</v>
      </c>
      <c r="Q50" s="14">
        <v>3.628021170808311</v>
      </c>
      <c r="R50" s="15">
        <f t="shared" si="2"/>
        <v>30.594460653993337</v>
      </c>
      <c r="S50" s="12">
        <v>37.5</v>
      </c>
      <c r="T50" s="12">
        <v>2.0816659994661326</v>
      </c>
      <c r="U50" s="13">
        <v>5.5511093319096876</v>
      </c>
      <c r="V50" s="12">
        <v>42</v>
      </c>
      <c r="W50" s="12">
        <v>1.4142135623730951</v>
      </c>
      <c r="X50" s="13">
        <v>3.3671751485073691</v>
      </c>
      <c r="Y50" s="14">
        <v>-1.8542499999999968</v>
      </c>
      <c r="Z50" s="14">
        <v>2.5804289636931821</v>
      </c>
      <c r="AA50" s="15">
        <f t="shared" si="0"/>
        <v>-139.16294802174392</v>
      </c>
      <c r="AB50" s="14">
        <v>23.7331</v>
      </c>
      <c r="AC50" s="14">
        <v>3.9154788272530299</v>
      </c>
      <c r="AD50" s="15">
        <f t="shared" si="3"/>
        <v>16.497966246520807</v>
      </c>
      <c r="AE50" s="14">
        <v>-8.4822999999999986</v>
      </c>
      <c r="AF50" s="14">
        <v>8.4213230263025416</v>
      </c>
      <c r="AG50" s="15">
        <f t="shared" si="4"/>
        <v>-99.281126891321264</v>
      </c>
      <c r="AH50" s="14">
        <v>30.193750000000001</v>
      </c>
      <c r="AI50" s="14">
        <v>16.359061996235223</v>
      </c>
      <c r="AJ50" s="15">
        <f t="shared" si="5"/>
        <v>54.180292266562525</v>
      </c>
      <c r="AK50" s="14">
        <v>0.25</v>
      </c>
      <c r="AL50" s="14">
        <v>0.5</v>
      </c>
      <c r="AM50" s="15">
        <v>200</v>
      </c>
      <c r="AN50" s="14">
        <v>0.5</v>
      </c>
      <c r="AO50" s="14">
        <v>0.57735026918962573</v>
      </c>
      <c r="AP50" s="15">
        <v>115.47005383792515</v>
      </c>
      <c r="AQ50" s="14">
        <v>0.75</v>
      </c>
      <c r="AR50" s="14">
        <v>0.5</v>
      </c>
      <c r="AS50" s="15">
        <v>66.666666666666671</v>
      </c>
      <c r="AT50" s="11">
        <v>4.25</v>
      </c>
      <c r="AU50" s="11">
        <v>2.6299556396765835</v>
      </c>
      <c r="AV50" s="11">
        <v>61.881309168860795</v>
      </c>
      <c r="AW50" s="14">
        <v>0.75</v>
      </c>
      <c r="AX50" s="14">
        <v>0.5</v>
      </c>
      <c r="AY50" s="15">
        <v>66.666666666666671</v>
      </c>
      <c r="AZ50" s="14">
        <v>23432.444175000001</v>
      </c>
      <c r="BA50" s="14">
        <v>665.66235454483399</v>
      </c>
      <c r="BB50" s="15">
        <f t="shared" si="1"/>
        <v>2.8407721771296357</v>
      </c>
      <c r="BC50" s="11">
        <v>48.5</v>
      </c>
      <c r="BD50" s="11">
        <v>32.336769576855801</v>
      </c>
      <c r="BE50" s="11">
        <v>66.673751704857324</v>
      </c>
      <c r="BF50" s="11">
        <v>23.75</v>
      </c>
      <c r="BG50" s="11">
        <v>6.946221994724902</v>
      </c>
      <c r="BH50" s="11">
        <v>29.247250504104851</v>
      </c>
      <c r="BI50" s="11">
        <v>20.5</v>
      </c>
      <c r="BJ50" s="11">
        <v>4.0414518843273806</v>
      </c>
      <c r="BK50" s="11">
        <v>19.714399435743321</v>
      </c>
    </row>
    <row r="51" spans="1:63" ht="15" x14ac:dyDescent="0.2">
      <c r="A51" s="51" t="s">
        <v>75</v>
      </c>
      <c r="B51" s="34">
        <v>50</v>
      </c>
      <c r="C51" s="37" t="s">
        <v>74</v>
      </c>
      <c r="D51" s="12">
        <v>1</v>
      </c>
      <c r="E51" s="12">
        <v>0.81649658092772603</v>
      </c>
      <c r="F51" s="13">
        <v>81.649658092772597</v>
      </c>
      <c r="G51" s="12">
        <v>32.75</v>
      </c>
      <c r="H51" s="12">
        <v>2.9860788111948193</v>
      </c>
      <c r="I51" s="13">
        <v>9.1177978967780735</v>
      </c>
      <c r="J51" s="12">
        <v>111</v>
      </c>
      <c r="K51" s="12">
        <v>138.00241543779828</v>
      </c>
      <c r="L51" s="13">
        <v>124.32650039441286</v>
      </c>
      <c r="M51" s="12">
        <v>10</v>
      </c>
      <c r="N51" s="12">
        <v>1.4142135623730951</v>
      </c>
      <c r="O51" s="13">
        <v>14.142135623730951</v>
      </c>
      <c r="P51" s="14">
        <v>20.573449999999998</v>
      </c>
      <c r="Q51" s="14">
        <v>7.6832037217556639</v>
      </c>
      <c r="R51" s="15">
        <f t="shared" si="2"/>
        <v>37.345237292508862</v>
      </c>
      <c r="S51" s="12">
        <v>26.5</v>
      </c>
      <c r="T51" s="12">
        <v>10.408329997330663</v>
      </c>
      <c r="U51" s="13">
        <v>39.276716971059109</v>
      </c>
      <c r="V51" s="12">
        <v>30</v>
      </c>
      <c r="W51" s="12">
        <v>5.8309518948453007</v>
      </c>
      <c r="X51" s="13">
        <v>19.436506316151004</v>
      </c>
      <c r="Y51" s="14">
        <v>7.3246250000000011</v>
      </c>
      <c r="Z51" s="14">
        <v>13.528471365081623</v>
      </c>
      <c r="AA51" s="15">
        <f t="shared" si="0"/>
        <v>184.69848442864475</v>
      </c>
      <c r="AB51" s="14">
        <v>53.468700000000005</v>
      </c>
      <c r="AC51" s="14">
        <v>20.554055140369094</v>
      </c>
      <c r="AD51" s="15">
        <f t="shared" si="3"/>
        <v>38.4412846027098</v>
      </c>
      <c r="AE51" s="14">
        <v>45.689975000000004</v>
      </c>
      <c r="AF51" s="14">
        <v>33.440632606893146</v>
      </c>
      <c r="AG51" s="15">
        <f t="shared" si="4"/>
        <v>73.190306203698171</v>
      </c>
      <c r="AH51" s="14">
        <v>47.475300000000004</v>
      </c>
      <c r="AI51" s="14">
        <v>38.778478590922902</v>
      </c>
      <c r="AJ51" s="15">
        <f t="shared" si="5"/>
        <v>81.681376612518292</v>
      </c>
      <c r="AK51" s="14">
        <v>0.5</v>
      </c>
      <c r="AL51" s="14">
        <v>0.57735026918962573</v>
      </c>
      <c r="AM51" s="15">
        <v>115.47005383792515</v>
      </c>
      <c r="AN51" s="14">
        <v>0.25</v>
      </c>
      <c r="AO51" s="14">
        <v>0.5</v>
      </c>
      <c r="AP51" s="15">
        <v>200</v>
      </c>
      <c r="AQ51" s="14">
        <v>2.5</v>
      </c>
      <c r="AR51" s="14">
        <v>1.2909944487358056</v>
      </c>
      <c r="AS51" s="15">
        <v>51.639777949432222</v>
      </c>
      <c r="AT51" s="11">
        <v>1.5</v>
      </c>
      <c r="AU51" s="11">
        <v>0.57735026918962573</v>
      </c>
      <c r="AV51" s="11">
        <v>38.490017945975048</v>
      </c>
      <c r="AW51" s="14">
        <v>1.5</v>
      </c>
      <c r="AX51" s="14">
        <v>0.57735026918962573</v>
      </c>
      <c r="AY51" s="15">
        <v>38.490017945975048</v>
      </c>
      <c r="AZ51" s="14">
        <v>40.634299999999996</v>
      </c>
      <c r="BA51" s="14">
        <v>24.947677408662067</v>
      </c>
      <c r="BB51" s="15">
        <f t="shared" si="1"/>
        <v>61.395612594931052</v>
      </c>
      <c r="BC51" s="11">
        <v>8</v>
      </c>
      <c r="BD51" s="11">
        <v>0.81649658092772603</v>
      </c>
      <c r="BE51" s="11">
        <v>10.206207261596575</v>
      </c>
      <c r="BF51" s="11">
        <v>12.5</v>
      </c>
      <c r="BG51" s="11">
        <v>0.57735026918962573</v>
      </c>
      <c r="BH51" s="11">
        <v>4.6188021535170058</v>
      </c>
      <c r="BI51" s="11">
        <v>9.5</v>
      </c>
      <c r="BJ51" s="11">
        <v>1.7320508075688772</v>
      </c>
      <c r="BK51" s="11">
        <v>18.232113763882918</v>
      </c>
    </row>
    <row r="52" spans="1:63" ht="15" x14ac:dyDescent="0.2">
      <c r="A52" s="51" t="s">
        <v>75</v>
      </c>
      <c r="B52" s="34">
        <v>51</v>
      </c>
      <c r="C52" s="37" t="s">
        <v>76</v>
      </c>
      <c r="D52" s="12">
        <v>1.25</v>
      </c>
      <c r="E52" s="12">
        <v>1.2583057392117916</v>
      </c>
      <c r="F52" s="13">
        <v>100.66445913694332</v>
      </c>
      <c r="G52" s="12">
        <v>38</v>
      </c>
      <c r="H52" s="12">
        <v>11.224972160321824</v>
      </c>
      <c r="I52" s="13">
        <v>29.53940042189954</v>
      </c>
      <c r="J52" s="12">
        <v>96.25</v>
      </c>
      <c r="K52" s="12">
        <v>85.226658583645843</v>
      </c>
      <c r="L52" s="13">
        <v>88.547177749242437</v>
      </c>
      <c r="M52" s="12">
        <v>0.25</v>
      </c>
      <c r="N52" s="12">
        <v>0.5</v>
      </c>
      <c r="O52" s="13">
        <v>200</v>
      </c>
      <c r="P52" s="14">
        <v>14.441474999999999</v>
      </c>
      <c r="Q52" s="14">
        <v>4.9643774959706768</v>
      </c>
      <c r="R52" s="15">
        <f t="shared" si="2"/>
        <v>34.375834158011401</v>
      </c>
      <c r="S52" s="12">
        <v>50</v>
      </c>
      <c r="T52" s="12">
        <v>8.8317608663278477</v>
      </c>
      <c r="U52" s="13">
        <v>17.663521732655695</v>
      </c>
      <c r="V52" s="12">
        <v>34</v>
      </c>
      <c r="W52" s="12">
        <v>2.9439202887759488</v>
      </c>
      <c r="X52" s="13">
        <v>8.6585890846351443</v>
      </c>
      <c r="Y52" s="14">
        <v>2.3257999999999974</v>
      </c>
      <c r="Z52" s="14">
        <v>17.580628749279708</v>
      </c>
      <c r="AA52" s="15">
        <f t="shared" si="0"/>
        <v>755.89598199672059</v>
      </c>
      <c r="AB52" s="14">
        <v>2.7807999999999993</v>
      </c>
      <c r="AC52" s="14">
        <v>15.229603404553909</v>
      </c>
      <c r="AD52" s="15">
        <f t="shared" si="3"/>
        <v>547.66985775869944</v>
      </c>
      <c r="AE52" s="14">
        <v>11.195699999999993</v>
      </c>
      <c r="AF52" s="14">
        <v>9.5126654421005217</v>
      </c>
      <c r="AG52" s="15">
        <f t="shared" si="4"/>
        <v>84.967134186344111</v>
      </c>
      <c r="AH52" s="14">
        <v>24.435125000000003</v>
      </c>
      <c r="AI52" s="14">
        <v>23.861852154904071</v>
      </c>
      <c r="AJ52" s="15">
        <f t="shared" si="5"/>
        <v>97.653898455211788</v>
      </c>
      <c r="AK52" s="14">
        <v>0.75</v>
      </c>
      <c r="AL52" s="14">
        <v>0.5</v>
      </c>
      <c r="AM52" s="15">
        <v>66.666666666666671</v>
      </c>
      <c r="AN52" s="14">
        <v>0.75</v>
      </c>
      <c r="AO52" s="14">
        <v>0.5</v>
      </c>
      <c r="AP52" s="15">
        <v>66.666666666666671</v>
      </c>
      <c r="AQ52" s="14">
        <v>2.5</v>
      </c>
      <c r="AR52" s="14">
        <v>1.2909944487358056</v>
      </c>
      <c r="AS52" s="15">
        <v>51.639777949432222</v>
      </c>
      <c r="AT52" s="11">
        <v>2.5</v>
      </c>
      <c r="AU52" s="11">
        <v>2.0816659994661326</v>
      </c>
      <c r="AV52" s="11">
        <v>83.266639978645316</v>
      </c>
      <c r="AW52" s="14">
        <v>0.75</v>
      </c>
      <c r="AX52" s="14">
        <v>0.5</v>
      </c>
      <c r="AY52" s="15">
        <v>66.666666666666671</v>
      </c>
      <c r="AZ52" s="14">
        <v>21.228450000000002</v>
      </c>
      <c r="BA52" s="14">
        <v>12.844631175319915</v>
      </c>
      <c r="BB52" s="15">
        <f t="shared" si="1"/>
        <v>60.50668407406058</v>
      </c>
      <c r="BC52" s="11">
        <v>11.75</v>
      </c>
      <c r="BD52" s="11">
        <v>0.9574271077563381</v>
      </c>
      <c r="BE52" s="11">
        <v>8.1483158106922389</v>
      </c>
      <c r="BF52" s="11">
        <v>15</v>
      </c>
      <c r="BG52" s="11">
        <v>1.8257418583505538</v>
      </c>
      <c r="BH52" s="11">
        <v>12.171612389003691</v>
      </c>
      <c r="BI52" s="11">
        <v>7.5</v>
      </c>
      <c r="BJ52" s="11">
        <v>1.2909944487358056</v>
      </c>
      <c r="BK52" s="11">
        <v>17.213259316477409</v>
      </c>
    </row>
    <row r="53" spans="1:63" ht="30" x14ac:dyDescent="0.2">
      <c r="A53" s="51" t="s">
        <v>78</v>
      </c>
      <c r="B53" s="34">
        <v>52</v>
      </c>
      <c r="C53" s="37" t="s">
        <v>77</v>
      </c>
      <c r="D53" s="12">
        <v>1.25</v>
      </c>
      <c r="E53" s="12">
        <v>0.5</v>
      </c>
      <c r="F53" s="13">
        <v>40</v>
      </c>
      <c r="G53" s="12">
        <v>35.25</v>
      </c>
      <c r="H53" s="12">
        <v>4.9916597106239795</v>
      </c>
      <c r="I53" s="13">
        <v>14.160736767727601</v>
      </c>
      <c r="J53" s="12">
        <v>56.75</v>
      </c>
      <c r="K53" s="12">
        <v>9.8107084351742913</v>
      </c>
      <c r="L53" s="13">
        <v>17.287591956254257</v>
      </c>
      <c r="M53" s="12">
        <v>10.75</v>
      </c>
      <c r="N53" s="12">
        <v>17.519037264263886</v>
      </c>
      <c r="O53" s="13">
        <v>162.96778850478034</v>
      </c>
      <c r="P53" s="14">
        <v>19.343500000000006</v>
      </c>
      <c r="Q53" s="14">
        <v>9.2308099012672375</v>
      </c>
      <c r="R53" s="15">
        <f t="shared" si="2"/>
        <v>47.720474067605316</v>
      </c>
      <c r="S53" s="12">
        <v>12.5</v>
      </c>
      <c r="T53" s="12">
        <v>11.902380714238083</v>
      </c>
      <c r="U53" s="13">
        <v>95.219045713904677</v>
      </c>
      <c r="V53" s="12">
        <v>21.5</v>
      </c>
      <c r="W53" s="12">
        <v>11.67618659209133</v>
      </c>
      <c r="X53" s="13">
        <v>54.307844614378283</v>
      </c>
      <c r="Y53" s="14">
        <v>16.700275000000001</v>
      </c>
      <c r="Z53" s="14">
        <v>9.5273138303773734</v>
      </c>
      <c r="AA53" s="15">
        <f t="shared" si="0"/>
        <v>57.04884398836171</v>
      </c>
      <c r="AB53" s="14">
        <v>18.553000000000004</v>
      </c>
      <c r="AC53" s="14">
        <v>17.073889637299015</v>
      </c>
      <c r="AD53" s="15">
        <f t="shared" si="3"/>
        <v>92.027648559796319</v>
      </c>
      <c r="AE53" s="14">
        <v>10.73935</v>
      </c>
      <c r="AF53" s="14">
        <v>18.610405772488328</v>
      </c>
      <c r="AG53" s="15">
        <f t="shared" si="4"/>
        <v>173.29173341485591</v>
      </c>
      <c r="AH53" s="14">
        <v>6.4444500000000033</v>
      </c>
      <c r="AI53" s="14">
        <v>19.22102468765215</v>
      </c>
      <c r="AJ53" s="15">
        <f t="shared" si="5"/>
        <v>298.25702251785862</v>
      </c>
      <c r="AK53" s="14">
        <v>0.75</v>
      </c>
      <c r="AL53" s="14">
        <v>0.5</v>
      </c>
      <c r="AM53" s="15">
        <v>66.666666666666671</v>
      </c>
      <c r="AN53" s="14">
        <v>1</v>
      </c>
      <c r="AO53" s="14">
        <v>0.81649658092772603</v>
      </c>
      <c r="AP53" s="15">
        <v>81.649658092772597</v>
      </c>
      <c r="AQ53" s="14">
        <v>1.5</v>
      </c>
      <c r="AR53" s="14">
        <v>1.2909944487358056</v>
      </c>
      <c r="AS53" s="15">
        <v>86.066296582387039</v>
      </c>
      <c r="AT53" s="11">
        <v>1.25</v>
      </c>
      <c r="AU53" s="11">
        <v>0.5</v>
      </c>
      <c r="AV53" s="11">
        <v>40</v>
      </c>
      <c r="AW53" s="14">
        <v>1.25</v>
      </c>
      <c r="AX53" s="14">
        <v>0.5</v>
      </c>
      <c r="AY53" s="15">
        <v>40</v>
      </c>
      <c r="AZ53" s="14">
        <v>15.634124999999997</v>
      </c>
      <c r="BA53" s="14">
        <v>11.857102047964057</v>
      </c>
      <c r="BB53" s="15">
        <f t="shared" si="1"/>
        <v>75.841161868438817</v>
      </c>
      <c r="BC53" s="11">
        <v>10</v>
      </c>
      <c r="BD53" s="11">
        <v>0</v>
      </c>
      <c r="BE53" s="11">
        <v>0</v>
      </c>
      <c r="BF53" s="11">
        <v>11.5</v>
      </c>
      <c r="BG53" s="11">
        <v>1.7320508075688772</v>
      </c>
      <c r="BH53" s="11">
        <v>15.06131137016415</v>
      </c>
      <c r="BI53" s="11">
        <v>7</v>
      </c>
      <c r="BJ53" s="11">
        <v>1.4142135623730951</v>
      </c>
      <c r="BK53" s="11">
        <v>20.203050891044217</v>
      </c>
    </row>
    <row r="54" spans="1:63" ht="30" x14ac:dyDescent="0.2">
      <c r="A54" s="51" t="s">
        <v>78</v>
      </c>
      <c r="B54" s="34">
        <v>53</v>
      </c>
      <c r="C54" s="37" t="s">
        <v>79</v>
      </c>
      <c r="D54" s="12">
        <v>1</v>
      </c>
      <c r="E54" s="12">
        <v>0</v>
      </c>
      <c r="F54" s="13">
        <v>0</v>
      </c>
      <c r="G54" s="12">
        <v>21</v>
      </c>
      <c r="H54" s="12">
        <v>6.6833125519211407</v>
      </c>
      <c r="I54" s="13">
        <v>31.825297866291148</v>
      </c>
      <c r="J54" s="12">
        <v>41.25</v>
      </c>
      <c r="K54" s="12">
        <v>0.9574271077563381</v>
      </c>
      <c r="L54" s="13">
        <v>2.321035412742638</v>
      </c>
      <c r="M54" s="12">
        <v>0.75</v>
      </c>
      <c r="N54" s="12">
        <v>0.5</v>
      </c>
      <c r="O54" s="13">
        <v>66.666666666666671</v>
      </c>
      <c r="P54" s="14">
        <v>18.286625000000001</v>
      </c>
      <c r="Q54" s="14">
        <v>6.367599664643401</v>
      </c>
      <c r="R54" s="15">
        <f t="shared" si="2"/>
        <v>34.821076413189424</v>
      </c>
      <c r="S54" s="12">
        <v>52.75</v>
      </c>
      <c r="T54" s="12">
        <v>13.647344063956181</v>
      </c>
      <c r="U54" s="13">
        <v>25.871742301338735</v>
      </c>
      <c r="V54" s="12">
        <v>32</v>
      </c>
      <c r="W54" s="12">
        <v>4.9665548085837798</v>
      </c>
      <c r="X54" s="13">
        <v>15.520483776824312</v>
      </c>
      <c r="Y54" s="14">
        <v>4.934274999999996</v>
      </c>
      <c r="Z54" s="14">
        <v>8.18267575200802</v>
      </c>
      <c r="AA54" s="15">
        <f t="shared" si="0"/>
        <v>165.83339501766778</v>
      </c>
      <c r="AB54" s="14">
        <v>19.411574999999999</v>
      </c>
      <c r="AC54" s="14">
        <v>8.8667290411496644</v>
      </c>
      <c r="AD54" s="15">
        <f t="shared" si="3"/>
        <v>45.677535393957811</v>
      </c>
      <c r="AE54" s="14">
        <v>30.879299999999997</v>
      </c>
      <c r="AF54" s="14">
        <v>7.5507201215071458</v>
      </c>
      <c r="AG54" s="15">
        <f t="shared" si="4"/>
        <v>24.452368160894665</v>
      </c>
      <c r="AH54" s="14">
        <v>41.066850000000002</v>
      </c>
      <c r="AI54" s="14">
        <v>22.609578262689187</v>
      </c>
      <c r="AJ54" s="15">
        <f t="shared" si="5"/>
        <v>55.055545440395804</v>
      </c>
      <c r="AK54" s="14">
        <v>0.5</v>
      </c>
      <c r="AL54" s="14">
        <v>0.57735026918962573</v>
      </c>
      <c r="AM54" s="15">
        <v>115.47005383792515</v>
      </c>
      <c r="AN54" s="14">
        <v>0.5</v>
      </c>
      <c r="AO54" s="14">
        <v>0.57735026918962573</v>
      </c>
      <c r="AP54" s="15">
        <v>115.47005383792515</v>
      </c>
      <c r="AQ54" s="14">
        <v>0.75</v>
      </c>
      <c r="AR54" s="14">
        <v>0.5</v>
      </c>
      <c r="AS54" s="15">
        <v>66.666666666666671</v>
      </c>
      <c r="AT54" s="11">
        <v>3.75</v>
      </c>
      <c r="AU54" s="11">
        <v>2.8722813232690143</v>
      </c>
      <c r="AV54" s="11">
        <v>76.594168620507062</v>
      </c>
      <c r="AW54" s="14">
        <v>0.25</v>
      </c>
      <c r="AX54" s="14">
        <v>0.5</v>
      </c>
      <c r="AY54" s="15">
        <v>200</v>
      </c>
      <c r="AZ54" s="14">
        <v>-1.1352750000000018</v>
      </c>
      <c r="BA54" s="14">
        <v>3.7641869218331885</v>
      </c>
      <c r="BB54" s="15">
        <f t="shared" si="1"/>
        <v>-331.56608943499879</v>
      </c>
      <c r="BC54" s="11">
        <v>12.25</v>
      </c>
      <c r="BD54" s="11">
        <v>1.707825127659933</v>
      </c>
      <c r="BE54" s="11">
        <v>13.941429613550472</v>
      </c>
      <c r="BF54" s="11">
        <v>12.25</v>
      </c>
      <c r="BG54" s="11">
        <v>2.6299556396765835</v>
      </c>
      <c r="BH54" s="11">
        <v>21.469025630012929</v>
      </c>
      <c r="BI54" s="11">
        <v>8.5</v>
      </c>
      <c r="BJ54" s="11">
        <v>1.7320508075688772</v>
      </c>
      <c r="BK54" s="11">
        <v>20.377068324339731</v>
      </c>
    </row>
    <row r="55" spans="1:63" ht="30" x14ac:dyDescent="0.2">
      <c r="A55" s="51" t="s">
        <v>78</v>
      </c>
      <c r="B55" s="34">
        <v>54</v>
      </c>
      <c r="C55" s="37" t="s">
        <v>80</v>
      </c>
      <c r="D55" s="12">
        <v>1.25</v>
      </c>
      <c r="E55" s="12">
        <v>0.5</v>
      </c>
      <c r="F55" s="13">
        <v>40</v>
      </c>
      <c r="G55" s="12">
        <v>20.5</v>
      </c>
      <c r="H55" s="12">
        <v>4.2031734043061642</v>
      </c>
      <c r="I55" s="13">
        <v>20.50328489905446</v>
      </c>
      <c r="J55" s="12">
        <v>42</v>
      </c>
      <c r="K55" s="12">
        <v>19.798989873223331</v>
      </c>
      <c r="L55" s="13">
        <v>47.14045207910317</v>
      </c>
      <c r="M55" s="12">
        <v>9.25</v>
      </c>
      <c r="N55" s="12">
        <v>2.0615528128088303</v>
      </c>
      <c r="O55" s="13">
        <v>22.287057435771139</v>
      </c>
      <c r="P55" s="14">
        <v>27.711299999999994</v>
      </c>
      <c r="Q55" s="14">
        <v>10.496275257760091</v>
      </c>
      <c r="R55" s="15">
        <f t="shared" si="2"/>
        <v>37.877238735678567</v>
      </c>
      <c r="S55" s="12">
        <v>202.75</v>
      </c>
      <c r="T55" s="12">
        <v>3.5939764421413041</v>
      </c>
      <c r="U55" s="13">
        <v>1.7726147680105075</v>
      </c>
      <c r="V55" s="12">
        <v>80.75</v>
      </c>
      <c r="W55" s="12">
        <v>3.3040379335998349</v>
      </c>
      <c r="X55" s="13">
        <v>4.0916878434672874</v>
      </c>
      <c r="Y55" s="14">
        <v>3.0150749999999995</v>
      </c>
      <c r="Z55" s="14">
        <v>2.6745624456784194</v>
      </c>
      <c r="AA55" s="15">
        <f t="shared" si="0"/>
        <v>88.706332203292448</v>
      </c>
      <c r="AB55" s="14">
        <v>1.4917249999999971</v>
      </c>
      <c r="AC55" s="14">
        <v>1.553621578495441</v>
      </c>
      <c r="AD55" s="15">
        <f t="shared" si="3"/>
        <v>104.14932903152017</v>
      </c>
      <c r="AE55" s="14">
        <v>-5.8184250000000013</v>
      </c>
      <c r="AF55" s="14">
        <v>7.2485636629495991</v>
      </c>
      <c r="AG55" s="15">
        <f t="shared" si="4"/>
        <v>-124.57948092395445</v>
      </c>
      <c r="AH55" s="14">
        <v>16.502974999999999</v>
      </c>
      <c r="AI55" s="14">
        <v>17.297995000456933</v>
      </c>
      <c r="AJ55" s="15">
        <f t="shared" si="5"/>
        <v>104.81743443504539</v>
      </c>
      <c r="AK55" s="14">
        <v>0.75</v>
      </c>
      <c r="AL55" s="14">
        <v>0.5</v>
      </c>
      <c r="AM55" s="15">
        <v>66.666666666666671</v>
      </c>
      <c r="AN55" s="14">
        <v>1.5</v>
      </c>
      <c r="AO55" s="14">
        <v>0.57735026918962573</v>
      </c>
      <c r="AP55" s="15">
        <v>38.490017945975048</v>
      </c>
      <c r="AQ55" s="14">
        <v>360.75</v>
      </c>
      <c r="AR55" s="14">
        <v>53.612032231580251</v>
      </c>
      <c r="AS55" s="15">
        <v>14.861270195864241</v>
      </c>
      <c r="AT55" s="11">
        <v>14</v>
      </c>
      <c r="AU55" s="11">
        <v>8.9069261439249239</v>
      </c>
      <c r="AV55" s="11">
        <v>63.620901028035171</v>
      </c>
      <c r="AW55" s="14">
        <v>9.75</v>
      </c>
      <c r="AX55" s="14">
        <v>1.5</v>
      </c>
      <c r="AY55" s="15">
        <v>15.384615384615385</v>
      </c>
      <c r="AZ55" s="14">
        <v>8.3993749999999991</v>
      </c>
      <c r="BA55" s="14">
        <v>12.456007658254704</v>
      </c>
      <c r="BB55" s="15">
        <f t="shared" si="1"/>
        <v>148.29683944644339</v>
      </c>
      <c r="BC55" s="11">
        <v>13</v>
      </c>
      <c r="BD55" s="11">
        <v>0.81649658092772603</v>
      </c>
      <c r="BE55" s="11">
        <v>6.2807429302132771</v>
      </c>
      <c r="BF55" s="11">
        <v>13.25</v>
      </c>
      <c r="BG55" s="11">
        <v>2.753785273643051</v>
      </c>
      <c r="BH55" s="11">
        <v>20.783285084098498</v>
      </c>
      <c r="BI55" s="11">
        <v>8</v>
      </c>
      <c r="BJ55" s="11">
        <v>0.81649658092772603</v>
      </c>
      <c r="BK55" s="11">
        <v>10.206207261596575</v>
      </c>
    </row>
    <row r="56" spans="1:63" ht="30" x14ac:dyDescent="0.2">
      <c r="A56" s="51" t="s">
        <v>78</v>
      </c>
      <c r="B56" s="34">
        <v>55</v>
      </c>
      <c r="C56" s="36" t="s">
        <v>81</v>
      </c>
      <c r="D56" s="12">
        <v>0.25</v>
      </c>
      <c r="E56" s="12">
        <v>0.5</v>
      </c>
      <c r="F56" s="13">
        <v>200</v>
      </c>
      <c r="G56" s="12">
        <v>50</v>
      </c>
      <c r="H56" s="12">
        <v>9.1287092917527684</v>
      </c>
      <c r="I56" s="13">
        <v>18.257418583505537</v>
      </c>
      <c r="J56" s="12">
        <v>57.75</v>
      </c>
      <c r="K56" s="12">
        <v>3.3040379335998349</v>
      </c>
      <c r="L56" s="13">
        <v>5.7212778070992805</v>
      </c>
      <c r="M56" s="12">
        <v>0.75</v>
      </c>
      <c r="N56" s="12">
        <v>0.5</v>
      </c>
      <c r="O56" s="13">
        <v>66.666666666666671</v>
      </c>
      <c r="P56" s="14">
        <v>23.554624999999998</v>
      </c>
      <c r="Q56" s="14">
        <v>11.346051670478429</v>
      </c>
      <c r="R56" s="15">
        <f t="shared" si="2"/>
        <v>48.169103394676974</v>
      </c>
      <c r="S56" s="12">
        <v>35.25</v>
      </c>
      <c r="T56" s="12">
        <v>1.8929694486000912</v>
      </c>
      <c r="U56" s="13">
        <v>5.3701260953194074</v>
      </c>
      <c r="V56" s="12">
        <v>39</v>
      </c>
      <c r="W56" s="12">
        <v>2.1602468994692869</v>
      </c>
      <c r="X56" s="13">
        <v>5.5390946140238126</v>
      </c>
      <c r="Y56" s="14">
        <v>-7.421999999999997</v>
      </c>
      <c r="Z56" s="14">
        <v>4.5254127244558235</v>
      </c>
      <c r="AA56" s="15">
        <f t="shared" si="0"/>
        <v>-60.972955058688029</v>
      </c>
      <c r="AB56" s="14">
        <v>43.787974999999996</v>
      </c>
      <c r="AC56" s="14">
        <v>35.859655386369312</v>
      </c>
      <c r="AD56" s="15">
        <f t="shared" si="3"/>
        <v>81.893842741915591</v>
      </c>
      <c r="AE56" s="14">
        <v>2.3849249999999991</v>
      </c>
      <c r="AF56" s="14">
        <v>8.2474940716862601</v>
      </c>
      <c r="AG56" s="15">
        <f t="shared" si="4"/>
        <v>345.817754088127</v>
      </c>
      <c r="AH56" s="14">
        <v>19.468449999999997</v>
      </c>
      <c r="AI56" s="14">
        <v>10.909445909699869</v>
      </c>
      <c r="AJ56" s="15">
        <f t="shared" si="5"/>
        <v>56.036540709198071</v>
      </c>
      <c r="AK56" s="14">
        <v>0.75</v>
      </c>
      <c r="AL56" s="14">
        <v>0.5</v>
      </c>
      <c r="AM56" s="15">
        <v>66.666666666666671</v>
      </c>
      <c r="AN56" s="14">
        <v>0.5</v>
      </c>
      <c r="AO56" s="14">
        <v>0.57735026918962573</v>
      </c>
      <c r="AP56" s="15">
        <v>115.47005383792515</v>
      </c>
      <c r="AQ56" s="14">
        <v>0.5</v>
      </c>
      <c r="AR56" s="14">
        <v>1.2909944487358056</v>
      </c>
      <c r="AS56" s="15">
        <v>258.1988897471611</v>
      </c>
      <c r="AT56" s="11">
        <v>1.25</v>
      </c>
      <c r="AU56" s="11">
        <v>0.5</v>
      </c>
      <c r="AV56" s="11">
        <v>40</v>
      </c>
      <c r="AW56" s="14">
        <v>0.75</v>
      </c>
      <c r="AX56" s="14">
        <v>0.5</v>
      </c>
      <c r="AY56" s="15">
        <v>66.666666666666671</v>
      </c>
      <c r="AZ56" s="14">
        <v>14090.064475000001</v>
      </c>
      <c r="BA56" s="14">
        <v>402.8279581542227</v>
      </c>
      <c r="BB56" s="15">
        <f t="shared" si="1"/>
        <v>2.8589504247404989</v>
      </c>
      <c r="BC56" s="11">
        <v>3607.5</v>
      </c>
      <c r="BD56" s="11">
        <v>300.12275266408358</v>
      </c>
      <c r="BE56" s="11">
        <v>8.3194110232594198</v>
      </c>
      <c r="BF56" s="11">
        <v>572.75</v>
      </c>
      <c r="BG56" s="11">
        <v>39.710410054123926</v>
      </c>
      <c r="BH56" s="11">
        <v>6.9332885297466484</v>
      </c>
      <c r="BI56" s="11">
        <v>15.75</v>
      </c>
      <c r="BJ56" s="11">
        <v>2.2173557826083452</v>
      </c>
      <c r="BK56" s="11">
        <v>14.07844941338632</v>
      </c>
    </row>
    <row r="57" spans="1:63" ht="30" x14ac:dyDescent="0.2">
      <c r="A57" s="51" t="s">
        <v>78</v>
      </c>
      <c r="B57" s="34">
        <v>56</v>
      </c>
      <c r="C57" s="38" t="s">
        <v>82</v>
      </c>
      <c r="D57" s="12">
        <v>1</v>
      </c>
      <c r="E57" s="12">
        <v>0.81649658092772603</v>
      </c>
      <c r="F57" s="13">
        <v>81.649658092772597</v>
      </c>
      <c r="G57" s="12">
        <v>39</v>
      </c>
      <c r="H57" s="12">
        <v>4.2426406871192848</v>
      </c>
      <c r="I57" s="13">
        <v>10.878565864408422</v>
      </c>
      <c r="J57" s="12">
        <v>52</v>
      </c>
      <c r="K57" s="12">
        <v>1.4142135623730951</v>
      </c>
      <c r="L57" s="13">
        <v>2.719641466102106</v>
      </c>
      <c r="M57" s="12">
        <v>3.5</v>
      </c>
      <c r="N57" s="12">
        <v>1.7320508075688772</v>
      </c>
      <c r="O57" s="13">
        <v>49.487165930539348</v>
      </c>
      <c r="P57" s="14">
        <v>29.552825000000006</v>
      </c>
      <c r="Q57" s="14">
        <v>8.013222656490969</v>
      </c>
      <c r="R57" s="15">
        <f t="shared" si="2"/>
        <v>27.114912555706493</v>
      </c>
      <c r="S57" s="12">
        <v>218.25</v>
      </c>
      <c r="T57" s="12">
        <v>240.92374312217549</v>
      </c>
      <c r="U57" s="13">
        <v>110.38888573753746</v>
      </c>
      <c r="V57" s="12">
        <v>41.75</v>
      </c>
      <c r="W57" s="12">
        <v>2.2173557826083452</v>
      </c>
      <c r="X57" s="13">
        <v>5.3110318146307671</v>
      </c>
      <c r="Y57" s="14">
        <v>9.2929999999999993</v>
      </c>
      <c r="Z57" s="14">
        <v>7.5493918496790213</v>
      </c>
      <c r="AA57" s="15">
        <f t="shared" si="0"/>
        <v>81.237402880437131</v>
      </c>
      <c r="AB57" s="14">
        <v>1.9473249999999958</v>
      </c>
      <c r="AC57" s="14">
        <v>15.376576075614697</v>
      </c>
      <c r="AD57" s="15">
        <f t="shared" si="3"/>
        <v>789.62556715569974</v>
      </c>
      <c r="AE57" s="14">
        <v>25.267749999999992</v>
      </c>
      <c r="AF57" s="14">
        <v>14.329462721377011</v>
      </c>
      <c r="AG57" s="15">
        <f t="shared" si="4"/>
        <v>56.710481627279897</v>
      </c>
      <c r="AH57" s="14">
        <v>11.394700000000004</v>
      </c>
      <c r="AI57" s="14">
        <v>15.684768400160293</v>
      </c>
      <c r="AJ57" s="15">
        <f t="shared" si="5"/>
        <v>137.64968274864881</v>
      </c>
      <c r="AK57" s="14">
        <v>0</v>
      </c>
      <c r="AL57" s="14">
        <v>0</v>
      </c>
      <c r="AM57" s="15" t="e">
        <v>#DIV/0!</v>
      </c>
      <c r="AN57" s="14">
        <v>0.5</v>
      </c>
      <c r="AO57" s="14">
        <v>0.57735026918962573</v>
      </c>
      <c r="AP57" s="15">
        <v>115.47005383792515</v>
      </c>
      <c r="AQ57" s="14">
        <v>0.5</v>
      </c>
      <c r="AR57" s="14">
        <v>0.57735026918962573</v>
      </c>
      <c r="AS57" s="15">
        <v>115.47005383792515</v>
      </c>
      <c r="AT57" s="11">
        <v>1.75</v>
      </c>
      <c r="AU57" s="11">
        <v>0.5</v>
      </c>
      <c r="AV57" s="11">
        <v>28.571428571428573</v>
      </c>
      <c r="AW57" s="14">
        <v>1</v>
      </c>
      <c r="AX57" s="14">
        <v>1.4142135623730951</v>
      </c>
      <c r="AY57" s="15">
        <v>141.42135623730951</v>
      </c>
      <c r="AZ57" s="14">
        <v>14533.183924999999</v>
      </c>
      <c r="BA57" s="14">
        <v>1320.3775908874097</v>
      </c>
      <c r="BB57" s="15">
        <f t="shared" si="1"/>
        <v>9.0852603097941582</v>
      </c>
      <c r="BC57" s="11">
        <v>1273.5</v>
      </c>
      <c r="BD57" s="11">
        <v>51.44900387762624</v>
      </c>
      <c r="BE57" s="11">
        <v>4.0399688949843924</v>
      </c>
      <c r="BF57" s="11">
        <v>144.25</v>
      </c>
      <c r="BG57" s="11">
        <v>2.8722813232690143</v>
      </c>
      <c r="BH57" s="11">
        <v>1.9911828930807727</v>
      </c>
      <c r="BI57" s="11">
        <v>21.5</v>
      </c>
      <c r="BJ57" s="11">
        <v>3</v>
      </c>
      <c r="BK57" s="11">
        <v>13.953488372093023</v>
      </c>
    </row>
    <row r="58" spans="1:63" ht="30" x14ac:dyDescent="0.2">
      <c r="A58" s="51" t="s">
        <v>78</v>
      </c>
      <c r="B58" s="34">
        <v>57</v>
      </c>
      <c r="C58" s="37" t="s">
        <v>83</v>
      </c>
      <c r="D58" s="12">
        <v>1.25</v>
      </c>
      <c r="E58" s="12">
        <v>0.5</v>
      </c>
      <c r="F58" s="13">
        <v>40</v>
      </c>
      <c r="G58" s="12">
        <v>177</v>
      </c>
      <c r="H58" s="12">
        <v>12.727922061357855</v>
      </c>
      <c r="I58" s="13">
        <v>7.1909164188462462</v>
      </c>
      <c r="J58" s="12">
        <v>87.25</v>
      </c>
      <c r="K58" s="12">
        <v>17.651723239767083</v>
      </c>
      <c r="L58" s="13">
        <v>20.231201420936486</v>
      </c>
      <c r="M58" s="12">
        <v>0.75</v>
      </c>
      <c r="N58" s="12">
        <v>0.5</v>
      </c>
      <c r="O58" s="13">
        <v>66.666666666666671</v>
      </c>
      <c r="P58" s="14">
        <v>18.3567</v>
      </c>
      <c r="Q58" s="14">
        <v>2.5929624923370223</v>
      </c>
      <c r="R58" s="15">
        <f t="shared" si="2"/>
        <v>14.125428275981097</v>
      </c>
      <c r="S58" s="12">
        <v>76.5</v>
      </c>
      <c r="T58" s="12">
        <v>5</v>
      </c>
      <c r="U58" s="13">
        <v>6.5359477124183005</v>
      </c>
      <c r="V58" s="12">
        <v>81.75</v>
      </c>
      <c r="W58" s="12">
        <v>6.7019897542943667</v>
      </c>
      <c r="X58" s="13">
        <v>8.198152604641427</v>
      </c>
      <c r="Y58" s="14">
        <v>8.4087999999999976</v>
      </c>
      <c r="Z58" s="14">
        <v>8.2388494508234231</v>
      </c>
      <c r="AA58" s="15">
        <f t="shared" si="0"/>
        <v>97.978896522969094</v>
      </c>
      <c r="AB58" s="14">
        <v>43.580825000000004</v>
      </c>
      <c r="AC58" s="14">
        <v>14.555571168771309</v>
      </c>
      <c r="AD58" s="15">
        <f t="shared" si="3"/>
        <v>33.399026220295987</v>
      </c>
      <c r="AE58" s="14">
        <v>18.197024999999996</v>
      </c>
      <c r="AF58" s="14">
        <v>11.949567639981776</v>
      </c>
      <c r="AG58" s="15">
        <f t="shared" si="4"/>
        <v>65.667699197983069</v>
      </c>
      <c r="AH58" s="14">
        <v>16.7239</v>
      </c>
      <c r="AI58" s="14">
        <v>10.240984814948233</v>
      </c>
      <c r="AJ58" s="15">
        <f t="shared" si="5"/>
        <v>61.235625750860933</v>
      </c>
      <c r="AK58" s="14">
        <v>0</v>
      </c>
      <c r="AL58" s="14">
        <v>0</v>
      </c>
      <c r="AM58" s="15" t="e">
        <v>#DIV/0!</v>
      </c>
      <c r="AN58" s="14">
        <v>0.25</v>
      </c>
      <c r="AO58" s="14">
        <v>0.5</v>
      </c>
      <c r="AP58" s="15">
        <v>200</v>
      </c>
      <c r="AQ58" s="14">
        <v>2.25</v>
      </c>
      <c r="AR58" s="14">
        <v>1.5</v>
      </c>
      <c r="AS58" s="15">
        <v>66.666666666666671</v>
      </c>
      <c r="AT58" s="11">
        <v>3</v>
      </c>
      <c r="AU58" s="11">
        <v>0.81649658092772603</v>
      </c>
      <c r="AV58" s="11">
        <v>27.216552697590867</v>
      </c>
      <c r="AW58" s="14">
        <v>0.5</v>
      </c>
      <c r="AX58" s="14">
        <v>0.57735026918962573</v>
      </c>
      <c r="AY58" s="15">
        <v>115.47005383792515</v>
      </c>
      <c r="AZ58" s="14">
        <v>18638.851350000001</v>
      </c>
      <c r="BA58" s="14">
        <v>984.05499651012553</v>
      </c>
      <c r="BB58" s="15">
        <f t="shared" si="1"/>
        <v>5.2795903461622142</v>
      </c>
      <c r="BC58" s="11">
        <v>7136.5</v>
      </c>
      <c r="BD58" s="11">
        <v>429.96937875465812</v>
      </c>
      <c r="BE58" s="11">
        <v>6.0249334933743164</v>
      </c>
      <c r="BF58" s="11">
        <v>2418.25</v>
      </c>
      <c r="BG58" s="11">
        <v>171.60103923539236</v>
      </c>
      <c r="BH58" s="11">
        <v>7.0960834998611553</v>
      </c>
      <c r="BI58" s="11">
        <v>18.25</v>
      </c>
      <c r="BJ58" s="11">
        <v>2.8722813232690143</v>
      </c>
      <c r="BK58" s="11">
        <v>15.738527798734326</v>
      </c>
    </row>
    <row r="59" spans="1:63" ht="15" x14ac:dyDescent="0.2">
      <c r="A59" s="54" t="s">
        <v>85</v>
      </c>
      <c r="B59" s="34">
        <v>58</v>
      </c>
      <c r="C59" s="36" t="s">
        <v>84</v>
      </c>
      <c r="D59" s="12">
        <v>0.75</v>
      </c>
      <c r="E59" s="12">
        <v>0.5</v>
      </c>
      <c r="F59" s="13">
        <v>66.666666666666671</v>
      </c>
      <c r="G59" s="12">
        <v>31.75</v>
      </c>
      <c r="H59" s="12">
        <v>3.5939764421413041</v>
      </c>
      <c r="I59" s="13">
        <v>11.319610841389935</v>
      </c>
      <c r="J59" s="12">
        <v>45</v>
      </c>
      <c r="K59" s="12">
        <v>3.6514837167011076</v>
      </c>
      <c r="L59" s="13">
        <v>8.1144082593357947</v>
      </c>
      <c r="M59" s="12">
        <v>0.75</v>
      </c>
      <c r="N59" s="12">
        <v>0.5</v>
      </c>
      <c r="O59" s="13">
        <v>66.666666666666671</v>
      </c>
      <c r="P59" s="14">
        <v>25.853649999999995</v>
      </c>
      <c r="Q59" s="14">
        <v>8.2707561405633854</v>
      </c>
      <c r="R59" s="15">
        <f t="shared" si="2"/>
        <v>31.990671106646012</v>
      </c>
      <c r="S59" s="12">
        <v>52.25</v>
      </c>
      <c r="T59" s="12">
        <v>3.5939764421413041</v>
      </c>
      <c r="U59" s="13">
        <v>6.8784238127106301</v>
      </c>
      <c r="V59" s="12">
        <v>35.5</v>
      </c>
      <c r="W59" s="12">
        <v>1.7320508075688772</v>
      </c>
      <c r="X59" s="13">
        <v>4.8790163593489497</v>
      </c>
      <c r="Y59" s="14">
        <v>35.442325000000011</v>
      </c>
      <c r="Z59" s="14">
        <v>14.633430746837753</v>
      </c>
      <c r="AA59" s="15">
        <f t="shared" si="0"/>
        <v>41.288010159710879</v>
      </c>
      <c r="AB59" s="14">
        <v>29.779225000000004</v>
      </c>
      <c r="AC59" s="14">
        <v>12.793847606401787</v>
      </c>
      <c r="AD59" s="15">
        <f t="shared" si="3"/>
        <v>42.962325602502368</v>
      </c>
      <c r="AE59" s="14">
        <v>12.704875000000008</v>
      </c>
      <c r="AF59" s="14">
        <v>8.3844597704622554</v>
      </c>
      <c r="AG59" s="15">
        <f t="shared" si="4"/>
        <v>65.994035915050318</v>
      </c>
      <c r="AH59" s="14">
        <v>1.6043750000000001</v>
      </c>
      <c r="AI59" s="14">
        <v>10.216345697092478</v>
      </c>
      <c r="AJ59" s="15">
        <f t="shared" si="5"/>
        <v>636.7804096356823</v>
      </c>
      <c r="AK59" s="14">
        <v>0</v>
      </c>
      <c r="AL59" s="14">
        <v>1.1547005383792515</v>
      </c>
      <c r="AM59" s="15" t="e">
        <v>#DIV/0!</v>
      </c>
      <c r="AN59" s="14">
        <v>0</v>
      </c>
      <c r="AO59" s="14">
        <v>0</v>
      </c>
      <c r="AP59" s="15" t="e">
        <v>#DIV/0!</v>
      </c>
      <c r="AQ59" s="14">
        <v>0.5</v>
      </c>
      <c r="AR59" s="14">
        <v>0.57735026918962573</v>
      </c>
      <c r="AS59" s="15">
        <v>115.47005383792515</v>
      </c>
      <c r="AT59" s="11">
        <v>1.75</v>
      </c>
      <c r="AU59" s="11">
        <v>0.5</v>
      </c>
      <c r="AV59" s="11">
        <v>28.571428571428573</v>
      </c>
      <c r="AW59" s="14">
        <v>1.5</v>
      </c>
      <c r="AX59" s="14">
        <v>0.57735026918962573</v>
      </c>
      <c r="AY59" s="15">
        <v>38.490017945975048</v>
      </c>
      <c r="AZ59" s="14">
        <v>11.392424999999999</v>
      </c>
      <c r="BA59" s="14">
        <v>2.415815325964846</v>
      </c>
      <c r="BB59" s="15">
        <f t="shared" si="1"/>
        <v>21.205452973926501</v>
      </c>
      <c r="BC59" s="11">
        <v>53.25</v>
      </c>
      <c r="BD59" s="11">
        <v>24.958298553119896</v>
      </c>
      <c r="BE59" s="11">
        <v>46.870044231211068</v>
      </c>
      <c r="BF59" s="11">
        <v>63</v>
      </c>
      <c r="BG59" s="11">
        <v>52.019227214559812</v>
      </c>
      <c r="BH59" s="11">
        <v>82.570201927872716</v>
      </c>
      <c r="BI59" s="11">
        <v>26.75</v>
      </c>
      <c r="BJ59" s="11">
        <v>4.5</v>
      </c>
      <c r="BK59" s="11">
        <v>16.822429906542055</v>
      </c>
    </row>
    <row r="60" spans="1:63" ht="15" x14ac:dyDescent="0.2">
      <c r="A60" s="54" t="s">
        <v>85</v>
      </c>
      <c r="B60" s="34">
        <v>59</v>
      </c>
      <c r="C60" s="36" t="s">
        <v>86</v>
      </c>
      <c r="D60" s="12">
        <v>1</v>
      </c>
      <c r="E60" s="12">
        <v>0.81649658092772603</v>
      </c>
      <c r="F60" s="13">
        <v>81.649658092772597</v>
      </c>
      <c r="G60" s="12">
        <v>26.25</v>
      </c>
      <c r="H60" s="12">
        <v>9.0323492698928192</v>
      </c>
      <c r="I60" s="13">
        <v>34.408949599591693</v>
      </c>
      <c r="J60" s="12">
        <v>50.25</v>
      </c>
      <c r="K60" s="12">
        <v>3.5</v>
      </c>
      <c r="L60" s="13">
        <v>6.9651741293532341</v>
      </c>
      <c r="M60" s="12">
        <v>390.5</v>
      </c>
      <c r="N60" s="12">
        <v>650.15152080111295</v>
      </c>
      <c r="O60" s="13">
        <v>166.49206678645658</v>
      </c>
      <c r="P60" s="14">
        <v>21.878925000000002</v>
      </c>
      <c r="Q60" s="14">
        <v>16.435407426929409</v>
      </c>
      <c r="R60" s="15">
        <f t="shared" si="2"/>
        <v>75.119812453899854</v>
      </c>
      <c r="S60" s="12">
        <v>45.25</v>
      </c>
      <c r="T60" s="12">
        <v>5.8523499553598128</v>
      </c>
      <c r="U60" s="13">
        <v>12.933370067093509</v>
      </c>
      <c r="V60" s="12">
        <v>49.5</v>
      </c>
      <c r="W60" s="12">
        <v>4.7958315233127191</v>
      </c>
      <c r="X60" s="13">
        <v>9.6885485319448872</v>
      </c>
      <c r="Y60" s="14">
        <v>6.4824250000000028</v>
      </c>
      <c r="Z60" s="14">
        <v>9.4722015907514017</v>
      </c>
      <c r="AA60" s="15">
        <f t="shared" si="0"/>
        <v>146.12126774704524</v>
      </c>
      <c r="AB60" s="14">
        <v>18.049724999999995</v>
      </c>
      <c r="AC60" s="14">
        <v>12.75545441327619</v>
      </c>
      <c r="AD60" s="15">
        <f t="shared" si="3"/>
        <v>70.668414135263518</v>
      </c>
      <c r="AE60" s="14">
        <v>-0.28295000000000137</v>
      </c>
      <c r="AF60" s="14">
        <v>12.752315965998752</v>
      </c>
      <c r="AG60" s="15">
        <f t="shared" si="4"/>
        <v>-4506.9149906339244</v>
      </c>
      <c r="AH60" s="14">
        <v>18.786374999999992</v>
      </c>
      <c r="AI60" s="14">
        <v>9.1836607317471</v>
      </c>
      <c r="AJ60" s="15">
        <f t="shared" si="5"/>
        <v>48.884687608690356</v>
      </c>
      <c r="AK60" s="14">
        <v>1</v>
      </c>
      <c r="AL60" s="14">
        <v>0</v>
      </c>
      <c r="AM60" s="15">
        <v>0</v>
      </c>
      <c r="AN60" s="14">
        <v>0.25</v>
      </c>
      <c r="AO60" s="14">
        <v>0.5</v>
      </c>
      <c r="AP60" s="15">
        <v>200</v>
      </c>
      <c r="AQ60" s="14">
        <v>2.25</v>
      </c>
      <c r="AR60" s="14">
        <v>0.9574271077563381</v>
      </c>
      <c r="AS60" s="15">
        <v>42.552315900281691</v>
      </c>
      <c r="AT60" s="11">
        <v>1.75</v>
      </c>
      <c r="AU60" s="11">
        <v>0.5</v>
      </c>
      <c r="AV60" s="11">
        <v>28.571428571428573</v>
      </c>
      <c r="AW60" s="14">
        <v>1</v>
      </c>
      <c r="AX60" s="14">
        <v>1.4142135623730951</v>
      </c>
      <c r="AY60" s="15">
        <v>141.42135623730951</v>
      </c>
      <c r="AZ60" s="14">
        <v>16.582374999999999</v>
      </c>
      <c r="BA60" s="14">
        <v>13.350134849599844</v>
      </c>
      <c r="BB60" s="15">
        <f t="shared" si="1"/>
        <v>80.507978197332079</v>
      </c>
      <c r="BC60" s="11">
        <v>6</v>
      </c>
      <c r="BD60" s="11">
        <v>2.1602468994692869</v>
      </c>
      <c r="BE60" s="11">
        <v>36.004114991154786</v>
      </c>
      <c r="BF60" s="11">
        <v>11.5</v>
      </c>
      <c r="BG60" s="11">
        <v>1.9148542155126762</v>
      </c>
      <c r="BH60" s="11">
        <v>16.650906221849358</v>
      </c>
      <c r="BI60" s="11">
        <v>8.25</v>
      </c>
      <c r="BJ60" s="11">
        <v>1.5</v>
      </c>
      <c r="BK60" s="11">
        <v>18.181818181818183</v>
      </c>
    </row>
    <row r="61" spans="1:63" ht="15" x14ac:dyDescent="0.2">
      <c r="A61" s="54" t="s">
        <v>85</v>
      </c>
      <c r="B61" s="34">
        <v>60</v>
      </c>
      <c r="C61" s="36" t="s">
        <v>87</v>
      </c>
      <c r="D61" s="12">
        <v>1.25</v>
      </c>
      <c r="E61" s="12">
        <v>0.5</v>
      </c>
      <c r="F61" s="13">
        <v>40</v>
      </c>
      <c r="G61" s="12">
        <v>12.5</v>
      </c>
      <c r="H61" s="12">
        <v>0.57735026918962573</v>
      </c>
      <c r="I61" s="13">
        <v>4.6188021535170058</v>
      </c>
      <c r="J61" s="12">
        <v>39</v>
      </c>
      <c r="K61" s="12">
        <v>4.2426406871192848</v>
      </c>
      <c r="L61" s="13">
        <v>10.878565864408422</v>
      </c>
      <c r="M61" s="12">
        <v>3.25</v>
      </c>
      <c r="N61" s="12">
        <v>3.3040379335998349</v>
      </c>
      <c r="O61" s="13">
        <v>101.66270564922569</v>
      </c>
      <c r="P61" s="14">
        <v>7.921199999999998</v>
      </c>
      <c r="Q61" s="14">
        <v>2.9184092207913586</v>
      </c>
      <c r="R61" s="15">
        <f t="shared" si="2"/>
        <v>36.843018997012564</v>
      </c>
      <c r="S61" s="12">
        <v>34.75</v>
      </c>
      <c r="T61" s="12">
        <v>1.8929694486000912</v>
      </c>
      <c r="U61" s="13">
        <v>5.4473940966909096</v>
      </c>
      <c r="V61" s="12">
        <v>35.25</v>
      </c>
      <c r="W61" s="12">
        <v>2.753785273643051</v>
      </c>
      <c r="X61" s="13">
        <v>7.8121568046611376</v>
      </c>
      <c r="Y61" s="14">
        <v>19.860174999999998</v>
      </c>
      <c r="Z61" s="14">
        <v>12.835464822741462</v>
      </c>
      <c r="AA61" s="15">
        <f t="shared" si="0"/>
        <v>64.629162747767651</v>
      </c>
      <c r="AB61" s="14">
        <v>9.888499999999997</v>
      </c>
      <c r="AC61" s="14">
        <v>20.496755520325646</v>
      </c>
      <c r="AD61" s="15">
        <f t="shared" si="3"/>
        <v>207.27871285155132</v>
      </c>
      <c r="AE61" s="14">
        <v>15.026674999999997</v>
      </c>
      <c r="AF61" s="14">
        <v>16.736312392793309</v>
      </c>
      <c r="AG61" s="15">
        <f t="shared" si="4"/>
        <v>111.37734989805337</v>
      </c>
      <c r="AH61" s="14">
        <v>23.170325000000002</v>
      </c>
      <c r="AI61" s="14">
        <v>17.891658474901071</v>
      </c>
      <c r="AJ61" s="15">
        <f t="shared" si="5"/>
        <v>77.217986691602604</v>
      </c>
      <c r="AK61" s="14">
        <v>0.5</v>
      </c>
      <c r="AL61" s="14">
        <v>0.57735026918962573</v>
      </c>
      <c r="AM61" s="15">
        <v>115.47005383792515</v>
      </c>
      <c r="AN61" s="14">
        <v>0.5</v>
      </c>
      <c r="AO61" s="14">
        <v>0.57735026918962573</v>
      </c>
      <c r="AP61" s="15">
        <v>115.47005383792515</v>
      </c>
      <c r="AQ61" s="14">
        <v>2.25</v>
      </c>
      <c r="AR61" s="14">
        <v>1.5</v>
      </c>
      <c r="AS61" s="15">
        <v>66.666666666666671</v>
      </c>
      <c r="AT61" s="11">
        <v>2</v>
      </c>
      <c r="AU61" s="11">
        <v>0.81649658092772603</v>
      </c>
      <c r="AV61" s="11">
        <v>40.824829046386299</v>
      </c>
      <c r="AW61" s="14">
        <v>1.25</v>
      </c>
      <c r="AX61" s="14">
        <v>0.5</v>
      </c>
      <c r="AY61" s="15">
        <v>40</v>
      </c>
      <c r="AZ61" s="14">
        <v>-1.8116000000000003</v>
      </c>
      <c r="BA61" s="14">
        <v>1.3127928651035023</v>
      </c>
      <c r="BB61" s="15">
        <f t="shared" si="1"/>
        <v>-72.465934262723678</v>
      </c>
      <c r="BC61" s="11">
        <v>7.75</v>
      </c>
      <c r="BD61" s="11">
        <v>0.5</v>
      </c>
      <c r="BE61" s="11">
        <v>6.4516129032258061</v>
      </c>
      <c r="BF61" s="11">
        <v>14.75</v>
      </c>
      <c r="BG61" s="11">
        <v>0.9574271077563381</v>
      </c>
      <c r="BH61" s="11">
        <v>6.4910312390260207</v>
      </c>
      <c r="BI61" s="11">
        <v>14.75</v>
      </c>
      <c r="BJ61" s="11">
        <v>1.8929694486000912</v>
      </c>
      <c r="BK61" s="11">
        <v>12.83369117694977</v>
      </c>
    </row>
    <row r="62" spans="1:63" ht="15" x14ac:dyDescent="0.2">
      <c r="A62" s="54" t="s">
        <v>85</v>
      </c>
      <c r="B62" s="34">
        <v>61</v>
      </c>
      <c r="C62" s="36" t="s">
        <v>88</v>
      </c>
      <c r="D62" s="12">
        <v>1.75</v>
      </c>
      <c r="E62" s="12">
        <v>0.9574271077563381</v>
      </c>
      <c r="F62" s="13">
        <v>54.710120443219317</v>
      </c>
      <c r="G62" s="12">
        <v>18.5</v>
      </c>
      <c r="H62" s="12">
        <v>5.9160797830996161</v>
      </c>
      <c r="I62" s="13">
        <v>31.978809638376301</v>
      </c>
      <c r="J62" s="12">
        <v>43.25</v>
      </c>
      <c r="K62" s="12">
        <v>2.0615528128088303</v>
      </c>
      <c r="L62" s="13">
        <v>4.7665960989799547</v>
      </c>
      <c r="M62" s="12">
        <v>1</v>
      </c>
      <c r="N62" s="12">
        <v>0</v>
      </c>
      <c r="O62" s="13">
        <v>0</v>
      </c>
      <c r="P62" s="14">
        <v>15.447700000000003</v>
      </c>
      <c r="Q62" s="14">
        <v>6.3071174504153031</v>
      </c>
      <c r="R62" s="15">
        <f t="shared" si="2"/>
        <v>40.828844749802897</v>
      </c>
      <c r="S62" s="12">
        <v>33</v>
      </c>
      <c r="T62" s="12">
        <v>2.8284271247461903</v>
      </c>
      <c r="U62" s="13">
        <v>8.570991287109667</v>
      </c>
      <c r="V62" s="12">
        <v>40</v>
      </c>
      <c r="W62" s="12">
        <v>3.5590260840104371</v>
      </c>
      <c r="X62" s="13">
        <v>8.8975652100260927</v>
      </c>
      <c r="Y62" s="14">
        <v>1.8672250000000012</v>
      </c>
      <c r="Z62" s="14">
        <v>3.883161567910872</v>
      </c>
      <c r="AA62" s="15">
        <f t="shared" si="0"/>
        <v>207.96430895638548</v>
      </c>
      <c r="AB62" s="14">
        <v>53.334575000000001</v>
      </c>
      <c r="AC62" s="14">
        <v>27.798717463625902</v>
      </c>
      <c r="AD62" s="15">
        <f t="shared" si="3"/>
        <v>52.121381793378688</v>
      </c>
      <c r="AE62" s="14">
        <v>7.1562500000000053</v>
      </c>
      <c r="AF62" s="14">
        <v>20.058299194847002</v>
      </c>
      <c r="AG62" s="15">
        <f t="shared" si="4"/>
        <v>280.2906437707876</v>
      </c>
      <c r="AH62" s="14">
        <v>30.361125000000008</v>
      </c>
      <c r="AI62" s="14">
        <v>21.534960579234085</v>
      </c>
      <c r="AJ62" s="15">
        <f t="shared" si="5"/>
        <v>70.929389405807854</v>
      </c>
      <c r="AK62" s="14">
        <v>0</v>
      </c>
      <c r="AL62" s="14">
        <v>0</v>
      </c>
      <c r="AM62" s="15" t="e">
        <v>#DIV/0!</v>
      </c>
      <c r="AN62" s="14">
        <v>0.5</v>
      </c>
      <c r="AO62" s="14">
        <v>1</v>
      </c>
      <c r="AP62" s="15">
        <v>200</v>
      </c>
      <c r="AQ62" s="14">
        <v>1.25</v>
      </c>
      <c r="AR62" s="14">
        <v>0.5</v>
      </c>
      <c r="AS62" s="15">
        <v>40</v>
      </c>
      <c r="AT62" s="11">
        <v>1.5</v>
      </c>
      <c r="AU62" s="11">
        <v>0.57735026918962573</v>
      </c>
      <c r="AV62" s="11">
        <v>38.490017945975048</v>
      </c>
      <c r="AW62" s="14">
        <v>2.25</v>
      </c>
      <c r="AX62" s="14">
        <v>0.5</v>
      </c>
      <c r="AY62" s="15">
        <v>22.222222222222221</v>
      </c>
      <c r="AZ62" s="14">
        <v>21.019699999999993</v>
      </c>
      <c r="BA62" s="14">
        <v>7.3447733475354307</v>
      </c>
      <c r="BB62" s="15">
        <f t="shared" si="1"/>
        <v>34.942331943535983</v>
      </c>
      <c r="BC62" s="11">
        <v>4.75</v>
      </c>
      <c r="BD62" s="11">
        <v>0.9574271077563381</v>
      </c>
      <c r="BE62" s="11">
        <v>20.156360163291328</v>
      </c>
      <c r="BF62" s="11">
        <v>10.25</v>
      </c>
      <c r="BG62" s="11">
        <v>2.8722813232690143</v>
      </c>
      <c r="BH62" s="11">
        <v>28.022256812380629</v>
      </c>
      <c r="BI62" s="11">
        <v>13.75</v>
      </c>
      <c r="BJ62" s="11">
        <v>1.2583057392117916</v>
      </c>
      <c r="BK62" s="11">
        <v>9.1513144669948474</v>
      </c>
    </row>
    <row r="63" spans="1:63" ht="15" x14ac:dyDescent="0.2">
      <c r="A63" s="54" t="s">
        <v>85</v>
      </c>
      <c r="B63" s="34">
        <v>62</v>
      </c>
      <c r="C63" s="36" t="s">
        <v>89</v>
      </c>
      <c r="D63" s="12">
        <v>1</v>
      </c>
      <c r="E63" s="12">
        <v>0</v>
      </c>
      <c r="F63" s="13">
        <v>0</v>
      </c>
      <c r="G63" s="12">
        <v>44</v>
      </c>
      <c r="H63" s="12">
        <v>8.3666002653407556</v>
      </c>
      <c r="I63" s="13">
        <v>19.01500060304717</v>
      </c>
      <c r="J63" s="12">
        <v>43.25</v>
      </c>
      <c r="K63" s="12">
        <v>6.946221994724902</v>
      </c>
      <c r="L63" s="13">
        <v>16.060628889537348</v>
      </c>
      <c r="M63" s="12">
        <v>0.5</v>
      </c>
      <c r="N63" s="12">
        <v>0.57735026918962573</v>
      </c>
      <c r="O63" s="13">
        <v>115.47005383792515</v>
      </c>
      <c r="P63" s="14">
        <v>16.504024999999999</v>
      </c>
      <c r="Q63" s="14">
        <v>9.2988275814300465</v>
      </c>
      <c r="R63" s="15">
        <f t="shared" si="2"/>
        <v>56.342786571336667</v>
      </c>
      <c r="S63" s="12">
        <v>44.25</v>
      </c>
      <c r="T63" s="12">
        <v>2.2173557826083452</v>
      </c>
      <c r="U63" s="13">
        <v>5.010973520018859</v>
      </c>
      <c r="V63" s="12">
        <v>41.5</v>
      </c>
      <c r="W63" s="12">
        <v>3.3166247903553998</v>
      </c>
      <c r="X63" s="13">
        <v>7.9918669647118072</v>
      </c>
      <c r="Y63" s="14">
        <v>5.9407250000000005</v>
      </c>
      <c r="Z63" s="14">
        <v>7.0623567442108177</v>
      </c>
      <c r="AA63" s="15">
        <f t="shared" si="0"/>
        <v>118.88038487239886</v>
      </c>
      <c r="AB63" s="14">
        <v>5.4279999999999973</v>
      </c>
      <c r="AC63" s="14">
        <v>8.6683652853349429</v>
      </c>
      <c r="AD63" s="15">
        <f t="shared" si="3"/>
        <v>159.69722338494745</v>
      </c>
      <c r="AE63" s="14">
        <v>16.496549999999999</v>
      </c>
      <c r="AF63" s="14">
        <v>27.333035205711546</v>
      </c>
      <c r="AG63" s="15">
        <f t="shared" si="4"/>
        <v>165.68940297038804</v>
      </c>
      <c r="AH63" s="14">
        <v>24.874449999999996</v>
      </c>
      <c r="AI63" s="14">
        <v>13.132527668731569</v>
      </c>
      <c r="AJ63" s="15">
        <f t="shared" si="5"/>
        <v>52.795248412453631</v>
      </c>
      <c r="AK63" s="14">
        <v>0.5</v>
      </c>
      <c r="AL63" s="14">
        <v>0.57735026918962573</v>
      </c>
      <c r="AM63" s="15">
        <v>115.47005383792515</v>
      </c>
      <c r="AN63" s="14">
        <v>0.75</v>
      </c>
      <c r="AO63" s="14">
        <v>0.9574271077563381</v>
      </c>
      <c r="AP63" s="15">
        <v>127.65694770084508</v>
      </c>
      <c r="AQ63" s="14">
        <v>1.25</v>
      </c>
      <c r="AR63" s="14">
        <v>0.5</v>
      </c>
      <c r="AS63" s="15">
        <v>40</v>
      </c>
      <c r="AT63" s="11">
        <v>1.25</v>
      </c>
      <c r="AU63" s="11">
        <v>0.9574271077563381</v>
      </c>
      <c r="AV63" s="11">
        <v>76.594168620507048</v>
      </c>
      <c r="AW63" s="14">
        <v>1.25</v>
      </c>
      <c r="AX63" s="14">
        <v>0.9574271077563381</v>
      </c>
      <c r="AY63" s="15">
        <v>76.594168620507048</v>
      </c>
      <c r="AZ63" s="14">
        <v>266.31072500000005</v>
      </c>
      <c r="BA63" s="14">
        <v>2.061718896739448</v>
      </c>
      <c r="BB63" s="15">
        <f t="shared" si="1"/>
        <v>0.7741779444817507</v>
      </c>
      <c r="BC63" s="11">
        <v>6.5</v>
      </c>
      <c r="BD63" s="11">
        <v>0.57735026918962573</v>
      </c>
      <c r="BE63" s="11">
        <v>8.8823118336865505</v>
      </c>
      <c r="BF63" s="11">
        <v>8.25</v>
      </c>
      <c r="BG63" s="11">
        <v>0.9574271077563381</v>
      </c>
      <c r="BH63" s="11">
        <v>11.605177063713189</v>
      </c>
      <c r="BI63" s="11">
        <v>9</v>
      </c>
      <c r="BJ63" s="11">
        <v>0.81649658092772603</v>
      </c>
      <c r="BK63" s="11">
        <v>9.0721842325302884</v>
      </c>
    </row>
    <row r="64" spans="1:63" ht="15" x14ac:dyDescent="0.2">
      <c r="A64" s="54" t="s">
        <v>85</v>
      </c>
      <c r="B64" s="34">
        <v>63</v>
      </c>
      <c r="C64" s="36" t="s">
        <v>90</v>
      </c>
      <c r="D64" s="12">
        <v>1.5</v>
      </c>
      <c r="E64" s="12">
        <v>0.57735026918962573</v>
      </c>
      <c r="F64" s="13">
        <v>38.490017945975048</v>
      </c>
      <c r="G64" s="12">
        <v>23.75</v>
      </c>
      <c r="H64" s="12">
        <v>6.8495741960115053</v>
      </c>
      <c r="I64" s="13">
        <v>28.840312404258967</v>
      </c>
      <c r="J64" s="12">
        <v>45</v>
      </c>
      <c r="K64" s="12">
        <v>1.4142135623730951</v>
      </c>
      <c r="L64" s="13">
        <v>3.1426968052735447</v>
      </c>
      <c r="M64" s="12">
        <v>1</v>
      </c>
      <c r="N64" s="12">
        <v>0.81649658092772603</v>
      </c>
      <c r="O64" s="13">
        <v>81.649658092772597</v>
      </c>
      <c r="P64" s="14">
        <v>23.113875000000007</v>
      </c>
      <c r="Q64" s="14">
        <v>14.967519579047375</v>
      </c>
      <c r="R64" s="15">
        <f t="shared" si="2"/>
        <v>64.755561666087445</v>
      </c>
      <c r="S64" s="12">
        <v>36.25</v>
      </c>
      <c r="T64" s="12">
        <v>1.5</v>
      </c>
      <c r="U64" s="13">
        <v>4.1379310344827589</v>
      </c>
      <c r="V64" s="12">
        <v>36.5</v>
      </c>
      <c r="W64" s="12">
        <v>1</v>
      </c>
      <c r="X64" s="13">
        <v>2.7397260273972601</v>
      </c>
      <c r="Y64" s="14">
        <v>9.5079000000000029</v>
      </c>
      <c r="Z64" s="14">
        <v>9.3520612608486999</v>
      </c>
      <c r="AA64" s="15">
        <f t="shared" si="0"/>
        <v>98.360955214597297</v>
      </c>
      <c r="AB64" s="14">
        <v>25.097449999999998</v>
      </c>
      <c r="AC64" s="14">
        <v>19.214347460946996</v>
      </c>
      <c r="AD64" s="15">
        <f t="shared" si="3"/>
        <v>76.558963005990648</v>
      </c>
      <c r="AE64" s="14">
        <v>14.006875000000001</v>
      </c>
      <c r="AF64" s="14">
        <v>9.1783839221564527</v>
      </c>
      <c r="AG64" s="15">
        <f t="shared" si="4"/>
        <v>65.527706373880349</v>
      </c>
      <c r="AH64" s="14">
        <v>15.385175</v>
      </c>
      <c r="AI64" s="14">
        <v>9.0336212832488574</v>
      </c>
      <c r="AJ64" s="15">
        <f t="shared" si="5"/>
        <v>58.716402531975476</v>
      </c>
      <c r="AK64" s="14">
        <v>0.5</v>
      </c>
      <c r="AL64" s="14">
        <v>0.57735026918962573</v>
      </c>
      <c r="AM64" s="15">
        <v>115.47005383792515</v>
      </c>
      <c r="AN64" s="14">
        <v>0</v>
      </c>
      <c r="AO64" s="14">
        <v>0</v>
      </c>
      <c r="AP64" s="15" t="e">
        <v>#DIV/0!</v>
      </c>
      <c r="AQ64" s="14">
        <v>0</v>
      </c>
      <c r="AR64" s="14">
        <v>0.81649658092772603</v>
      </c>
      <c r="AS64" s="15" t="e">
        <v>#DIV/0!</v>
      </c>
      <c r="AT64" s="11">
        <v>2</v>
      </c>
      <c r="AU64" s="11">
        <v>0.81649658092772603</v>
      </c>
      <c r="AV64" s="11">
        <v>40.824829046386299</v>
      </c>
      <c r="AW64" s="14">
        <v>0.5</v>
      </c>
      <c r="AX64" s="14">
        <v>0.57735026918962573</v>
      </c>
      <c r="AY64" s="15">
        <v>115.47005383792515</v>
      </c>
      <c r="AZ64" s="14">
        <v>10.33835</v>
      </c>
      <c r="BA64" s="14">
        <v>9.6053911475101685</v>
      </c>
      <c r="BB64" s="15">
        <f t="shared" si="1"/>
        <v>92.910291753618012</v>
      </c>
      <c r="BC64" s="11">
        <v>5.5</v>
      </c>
      <c r="BD64" s="11">
        <v>0.57735026918962573</v>
      </c>
      <c r="BE64" s="11">
        <v>10.497277621629559</v>
      </c>
      <c r="BF64" s="11">
        <v>9.5</v>
      </c>
      <c r="BG64" s="11">
        <v>0.57735026918962573</v>
      </c>
      <c r="BH64" s="11">
        <v>6.0773712546276393</v>
      </c>
      <c r="BI64" s="11">
        <v>11.75</v>
      </c>
      <c r="BJ64" s="11">
        <v>2.2173557826083452</v>
      </c>
      <c r="BK64" s="11">
        <v>18.87111304347528</v>
      </c>
    </row>
    <row r="65" spans="1:63" ht="15" x14ac:dyDescent="0.2">
      <c r="A65" s="54" t="s">
        <v>85</v>
      </c>
      <c r="B65" s="34">
        <v>64</v>
      </c>
      <c r="C65" s="36" t="s">
        <v>91</v>
      </c>
      <c r="D65" s="12">
        <v>0.75</v>
      </c>
      <c r="E65" s="12">
        <v>0.5</v>
      </c>
      <c r="F65" s="13">
        <v>66.666666666666671</v>
      </c>
      <c r="G65" s="12">
        <v>28.75</v>
      </c>
      <c r="H65" s="12">
        <v>4.0311288741492746</v>
      </c>
      <c r="I65" s="13">
        <v>14.021317823127912</v>
      </c>
      <c r="J65" s="12">
        <v>37</v>
      </c>
      <c r="K65" s="12">
        <v>2.70801280154532</v>
      </c>
      <c r="L65" s="13">
        <v>7.3189535176900531</v>
      </c>
      <c r="M65" s="12">
        <v>0.5</v>
      </c>
      <c r="N65" s="12">
        <v>0.57735026918962573</v>
      </c>
      <c r="O65" s="13">
        <v>115.47005383792515</v>
      </c>
      <c r="P65" s="14">
        <v>50.776899999999998</v>
      </c>
      <c r="Q65" s="14">
        <v>16.169586732504886</v>
      </c>
      <c r="R65" s="15">
        <f t="shared" si="2"/>
        <v>31.84437555759585</v>
      </c>
      <c r="S65" s="12">
        <v>33</v>
      </c>
      <c r="T65" s="12">
        <v>1.4142135623730951</v>
      </c>
      <c r="U65" s="13">
        <v>4.2854956435548335</v>
      </c>
      <c r="V65" s="12">
        <v>38.25</v>
      </c>
      <c r="W65" s="12">
        <v>4.9916597106239795</v>
      </c>
      <c r="X65" s="13">
        <v>13.050090746729358</v>
      </c>
      <c r="Y65" s="14">
        <v>10.939575000000001</v>
      </c>
      <c r="Z65" s="14">
        <v>9.5846199887719585</v>
      </c>
      <c r="AA65" s="15">
        <f t="shared" si="0"/>
        <v>87.614189662504785</v>
      </c>
      <c r="AB65" s="14">
        <v>64.507075000000015</v>
      </c>
      <c r="AC65" s="14">
        <v>50.198805437206339</v>
      </c>
      <c r="AD65" s="15">
        <f t="shared" si="3"/>
        <v>77.819069361316309</v>
      </c>
      <c r="AE65" s="14">
        <v>4.1412750000000003</v>
      </c>
      <c r="AF65" s="14">
        <v>10.739412112828465</v>
      </c>
      <c r="AG65" s="15">
        <f t="shared" si="4"/>
        <v>259.32622472133494</v>
      </c>
      <c r="AH65" s="14">
        <v>7.5453249999999983</v>
      </c>
      <c r="AI65" s="14">
        <v>11.029683811235634</v>
      </c>
      <c r="AJ65" s="15">
        <f t="shared" si="5"/>
        <v>146.1790421384849</v>
      </c>
      <c r="AK65" s="14">
        <v>0.75</v>
      </c>
      <c r="AL65" s="14">
        <v>0.5</v>
      </c>
      <c r="AM65" s="15">
        <v>66.666666666666671</v>
      </c>
      <c r="AN65" s="14">
        <v>1</v>
      </c>
      <c r="AO65" s="14">
        <v>0</v>
      </c>
      <c r="AP65" s="15">
        <v>0</v>
      </c>
      <c r="AQ65" s="14">
        <v>0.25</v>
      </c>
      <c r="AR65" s="14">
        <v>0.5</v>
      </c>
      <c r="AS65" s="15">
        <v>200</v>
      </c>
      <c r="AT65" s="11">
        <v>0.75</v>
      </c>
      <c r="AU65" s="11">
        <v>0.9574271077563381</v>
      </c>
      <c r="AV65" s="11">
        <v>127.65694770084508</v>
      </c>
      <c r="AW65" s="14">
        <v>0.75</v>
      </c>
      <c r="AX65" s="14">
        <v>0.5</v>
      </c>
      <c r="AY65" s="15">
        <v>66.666666666666671</v>
      </c>
      <c r="AZ65" s="14">
        <v>0.77014999999999922</v>
      </c>
      <c r="BA65" s="14">
        <v>6.1430804484937909</v>
      </c>
      <c r="BB65" s="15">
        <f t="shared" si="1"/>
        <v>797.64726981676267</v>
      </c>
      <c r="BC65" s="11">
        <v>5.75</v>
      </c>
      <c r="BD65" s="11">
        <v>0.5</v>
      </c>
      <c r="BE65" s="11">
        <v>8.695652173913043</v>
      </c>
      <c r="BF65" s="11">
        <v>8.25</v>
      </c>
      <c r="BG65" s="11">
        <v>6.2383224240709669</v>
      </c>
      <c r="BH65" s="11">
        <v>75.616029382678391</v>
      </c>
      <c r="BI65" s="11">
        <v>10.25</v>
      </c>
      <c r="BJ65" s="11">
        <v>1.2583057392117916</v>
      </c>
      <c r="BK65" s="11">
        <v>12.276153553285772</v>
      </c>
    </row>
    <row r="66" spans="1:63" ht="15" x14ac:dyDescent="0.2">
      <c r="A66" s="54" t="s">
        <v>85</v>
      </c>
      <c r="B66" s="34">
        <v>65</v>
      </c>
      <c r="C66" s="36" t="s">
        <v>92</v>
      </c>
      <c r="D66" s="12">
        <v>0.75</v>
      </c>
      <c r="E66" s="12">
        <v>0.5</v>
      </c>
      <c r="F66" s="13">
        <v>66.666666666666671</v>
      </c>
      <c r="G66" s="12">
        <v>29.25</v>
      </c>
      <c r="H66" s="12">
        <v>4.9916597106239795</v>
      </c>
      <c r="I66" s="13">
        <v>17.065503284184544</v>
      </c>
      <c r="J66" s="12">
        <v>39.25</v>
      </c>
      <c r="K66" s="12">
        <v>2.2173557826083452</v>
      </c>
      <c r="L66" s="13">
        <v>5.6493140958174406</v>
      </c>
      <c r="M66" s="12">
        <v>-0.5</v>
      </c>
      <c r="N66" s="12">
        <v>1</v>
      </c>
      <c r="O66" s="13">
        <v>-200</v>
      </c>
      <c r="P66" s="14">
        <v>12.871600000000003</v>
      </c>
      <c r="Q66" s="14">
        <v>2.298940513946949</v>
      </c>
      <c r="R66" s="15">
        <f t="shared" si="2"/>
        <v>17.860565228463816</v>
      </c>
      <c r="S66" s="12">
        <v>29.25</v>
      </c>
      <c r="T66" s="12">
        <v>6.8980673621916262</v>
      </c>
      <c r="U66" s="13">
        <v>23.583136280997014</v>
      </c>
      <c r="V66" s="12">
        <v>29.5</v>
      </c>
      <c r="W66" s="12">
        <v>11.210114480533491</v>
      </c>
      <c r="X66" s="13">
        <v>38.000388069605052</v>
      </c>
      <c r="Y66" s="14">
        <v>16.581700000000005</v>
      </c>
      <c r="Z66" s="14">
        <v>9.8003760159155817</v>
      </c>
      <c r="AA66" s="15">
        <f t="shared" ref="AA66:AA129" si="6">Z66/Y66*100</f>
        <v>59.103566075345583</v>
      </c>
      <c r="AB66" s="14">
        <v>15.85155</v>
      </c>
      <c r="AC66" s="14">
        <v>24.392931381789005</v>
      </c>
      <c r="AD66" s="15">
        <f t="shared" si="3"/>
        <v>153.88357215407328</v>
      </c>
      <c r="AE66" s="14">
        <v>6.3269249999999992</v>
      </c>
      <c r="AF66" s="14">
        <v>5.6508369600588129</v>
      </c>
      <c r="AG66" s="15">
        <f t="shared" si="4"/>
        <v>89.314113254998489</v>
      </c>
      <c r="AH66" s="14">
        <v>3.0725499999999997</v>
      </c>
      <c r="AI66" s="14">
        <v>9.0927026493776832</v>
      </c>
      <c r="AJ66" s="15">
        <f t="shared" si="5"/>
        <v>295.93343149428597</v>
      </c>
      <c r="AK66" s="14">
        <v>1</v>
      </c>
      <c r="AL66" s="14">
        <v>0</v>
      </c>
      <c r="AM66" s="15">
        <v>0</v>
      </c>
      <c r="AN66" s="14">
        <v>0.75</v>
      </c>
      <c r="AO66" s="14">
        <v>0.5</v>
      </c>
      <c r="AP66" s="15">
        <v>66.666666666666671</v>
      </c>
      <c r="AQ66" s="14">
        <v>0.75</v>
      </c>
      <c r="AR66" s="14">
        <v>0.5</v>
      </c>
      <c r="AS66" s="15">
        <v>66.666666666666671</v>
      </c>
      <c r="AT66" s="11">
        <v>3.75</v>
      </c>
      <c r="AU66" s="11">
        <v>0.9574271077563381</v>
      </c>
      <c r="AV66" s="11">
        <v>25.531389540169016</v>
      </c>
      <c r="AW66" s="14">
        <v>1.5</v>
      </c>
      <c r="AX66" s="14">
        <v>0.57735026918962573</v>
      </c>
      <c r="AY66" s="15">
        <v>38.490017945975048</v>
      </c>
      <c r="AZ66" s="14">
        <v>7.1887749999999997</v>
      </c>
      <c r="BA66" s="14">
        <v>8.3676496514353822</v>
      </c>
      <c r="BB66" s="15">
        <f t="shared" ref="BB66:BB129" si="7">BA66/AZ66*100</f>
        <v>116.39882527183536</v>
      </c>
      <c r="BC66" s="11">
        <v>5.75</v>
      </c>
      <c r="BD66" s="11">
        <v>0.5</v>
      </c>
      <c r="BE66" s="11">
        <v>8.695652173913043</v>
      </c>
      <c r="BF66" s="11">
        <v>24.75</v>
      </c>
      <c r="BG66" s="11">
        <v>4.5</v>
      </c>
      <c r="BH66" s="11">
        <v>18.181818181818183</v>
      </c>
      <c r="BI66" s="11">
        <v>11.5</v>
      </c>
      <c r="BJ66" s="11">
        <v>1.7320508075688772</v>
      </c>
      <c r="BK66" s="11">
        <v>15.06131137016415</v>
      </c>
    </row>
    <row r="67" spans="1:63" ht="15" x14ac:dyDescent="0.2">
      <c r="A67" s="54" t="s">
        <v>85</v>
      </c>
      <c r="B67" s="34">
        <v>66</v>
      </c>
      <c r="C67" s="36" t="s">
        <v>93</v>
      </c>
      <c r="D67" s="12">
        <v>1.5</v>
      </c>
      <c r="E67" s="12">
        <v>1</v>
      </c>
      <c r="F67" s="13">
        <v>66.666666666666671</v>
      </c>
      <c r="G67" s="12">
        <v>30.5</v>
      </c>
      <c r="H67" s="12">
        <v>7.047458170621991</v>
      </c>
      <c r="I67" s="13">
        <v>23.10642023154751</v>
      </c>
      <c r="J67" s="12">
        <v>40.5</v>
      </c>
      <c r="K67" s="12">
        <v>3.1091263510296048</v>
      </c>
      <c r="L67" s="13">
        <v>7.6768551877274183</v>
      </c>
      <c r="M67" s="12">
        <v>1.5</v>
      </c>
      <c r="N67" s="12">
        <v>0.57735026918962573</v>
      </c>
      <c r="O67" s="13">
        <v>38.490017945975048</v>
      </c>
      <c r="P67" s="14">
        <v>30.006049999999995</v>
      </c>
      <c r="Q67" s="14">
        <v>35.651027338306356</v>
      </c>
      <c r="R67" s="15">
        <f t="shared" ref="R67:R130" si="8">Q67/P67*100</f>
        <v>118.81279721358314</v>
      </c>
      <c r="S67" s="12">
        <v>29.75</v>
      </c>
      <c r="T67" s="12">
        <v>8.3016062702748474</v>
      </c>
      <c r="U67" s="13">
        <v>27.904558891680161</v>
      </c>
      <c r="V67" s="12">
        <v>24.75</v>
      </c>
      <c r="W67" s="12">
        <v>11.757976016304847</v>
      </c>
      <c r="X67" s="13">
        <v>47.506973803251903</v>
      </c>
      <c r="Y67" s="14">
        <v>5.2899000000000029</v>
      </c>
      <c r="Z67" s="14">
        <v>5.1033364478544714</v>
      </c>
      <c r="AA67" s="15">
        <f t="shared" si="6"/>
        <v>96.473212118461007</v>
      </c>
      <c r="AB67" s="14">
        <v>39.072824999999995</v>
      </c>
      <c r="AC67" s="14">
        <v>12.870109651533676</v>
      </c>
      <c r="AD67" s="15">
        <f t="shared" ref="AD67:AD130" si="9">AC67/AB67*100</f>
        <v>32.938774331095019</v>
      </c>
      <c r="AE67" s="14">
        <v>-1.7082250000000005</v>
      </c>
      <c r="AF67" s="14">
        <v>21.081426039901409</v>
      </c>
      <c r="AG67" s="15">
        <f t="shared" ref="AG67:AG130" si="10">AF67/AE67*100</f>
        <v>-1234.1129558402085</v>
      </c>
      <c r="AH67" s="14">
        <v>40.613524999999996</v>
      </c>
      <c r="AI67" s="14">
        <v>16.56946127435954</v>
      </c>
      <c r="AJ67" s="15">
        <f t="shared" ref="AJ67:AJ130" si="11">AI67/AH67*100</f>
        <v>40.79789004859721</v>
      </c>
      <c r="AK67" s="14">
        <v>0.75</v>
      </c>
      <c r="AL67" s="14">
        <v>0.5</v>
      </c>
      <c r="AM67" s="15">
        <v>66.666666666666671</v>
      </c>
      <c r="AN67" s="14">
        <v>0.25</v>
      </c>
      <c r="AO67" s="14">
        <v>0.5</v>
      </c>
      <c r="AP67" s="15">
        <v>200</v>
      </c>
      <c r="AQ67" s="14">
        <v>0.75</v>
      </c>
      <c r="AR67" s="14">
        <v>0.5</v>
      </c>
      <c r="AS67" s="15">
        <v>66.666666666666671</v>
      </c>
      <c r="AT67" s="11">
        <v>4.5</v>
      </c>
      <c r="AU67" s="11">
        <v>1.2909944487358056</v>
      </c>
      <c r="AV67" s="11">
        <v>28.688765527462344</v>
      </c>
      <c r="AW67" s="14">
        <v>3.75</v>
      </c>
      <c r="AX67" s="14">
        <v>5.5</v>
      </c>
      <c r="AY67" s="15">
        <v>146.66666666666666</v>
      </c>
      <c r="AZ67" s="14">
        <v>4.4064749999999986</v>
      </c>
      <c r="BA67" s="14">
        <v>5.9132850437947502</v>
      </c>
      <c r="BB67" s="15">
        <f t="shared" si="7"/>
        <v>134.19536123079675</v>
      </c>
      <c r="BC67" s="11">
        <v>7</v>
      </c>
      <c r="BD67" s="11">
        <v>0.81649658092772603</v>
      </c>
      <c r="BE67" s="11">
        <v>11.664236870396085</v>
      </c>
      <c r="BF67" s="11">
        <v>21.5</v>
      </c>
      <c r="BG67" s="11">
        <v>1.2909944487358056</v>
      </c>
      <c r="BH67" s="11">
        <v>6.0046253429572349</v>
      </c>
      <c r="BI67" s="11">
        <v>11.5</v>
      </c>
      <c r="BJ67" s="11">
        <v>1.2909944487358056</v>
      </c>
      <c r="BK67" s="11">
        <v>11.226038684659178</v>
      </c>
    </row>
    <row r="68" spans="1:63" ht="15" x14ac:dyDescent="0.2">
      <c r="A68" s="54" t="s">
        <v>85</v>
      </c>
      <c r="B68" s="34">
        <v>67</v>
      </c>
      <c r="C68" s="36" t="s">
        <v>94</v>
      </c>
      <c r="D68" s="12">
        <v>6.25</v>
      </c>
      <c r="E68" s="12">
        <v>0.5</v>
      </c>
      <c r="F68" s="13">
        <v>8</v>
      </c>
      <c r="G68" s="12">
        <v>19.75</v>
      </c>
      <c r="H68" s="12">
        <v>8.5</v>
      </c>
      <c r="I68" s="13">
        <v>43.037974683544306</v>
      </c>
      <c r="J68" s="12">
        <v>55</v>
      </c>
      <c r="K68" s="12">
        <v>1.8257418583505538</v>
      </c>
      <c r="L68" s="13">
        <v>3.3195306515464615</v>
      </c>
      <c r="M68" s="12">
        <v>15.75</v>
      </c>
      <c r="N68" s="12">
        <v>20.838665984174707</v>
      </c>
      <c r="O68" s="13">
        <v>132.30899037571243</v>
      </c>
      <c r="P68" s="14">
        <v>27.692200000000007</v>
      </c>
      <c r="Q68" s="14">
        <v>6.9955154677835996</v>
      </c>
      <c r="R68" s="15">
        <f t="shared" si="8"/>
        <v>25.261681873536943</v>
      </c>
      <c r="S68" s="12">
        <v>244.5</v>
      </c>
      <c r="T68" s="12">
        <v>27.049337638224465</v>
      </c>
      <c r="U68" s="13">
        <v>11.063123778414914</v>
      </c>
      <c r="V68" s="12">
        <v>42.25</v>
      </c>
      <c r="W68" s="12">
        <v>1.8929694486000912</v>
      </c>
      <c r="X68" s="13">
        <v>4.480401061775364</v>
      </c>
      <c r="Y68" s="14">
        <v>103.60025000000002</v>
      </c>
      <c r="Z68" s="14">
        <v>10.381020339863539</v>
      </c>
      <c r="AA68" s="15">
        <f t="shared" si="6"/>
        <v>10.020265723165279</v>
      </c>
      <c r="AB68" s="14">
        <v>29.309849999999997</v>
      </c>
      <c r="AC68" s="14">
        <v>25.528668383146556</v>
      </c>
      <c r="AD68" s="15">
        <f t="shared" si="9"/>
        <v>87.099280218583715</v>
      </c>
      <c r="AE68" s="14">
        <v>129.95907499999998</v>
      </c>
      <c r="AF68" s="14">
        <v>39.318388665133561</v>
      </c>
      <c r="AG68" s="15">
        <f t="shared" si="10"/>
        <v>30.254438687820429</v>
      </c>
      <c r="AH68" s="14">
        <v>36.293424999999999</v>
      </c>
      <c r="AI68" s="14">
        <v>16.921046317604002</v>
      </c>
      <c r="AJ68" s="15">
        <f t="shared" si="11"/>
        <v>46.622897446587096</v>
      </c>
      <c r="AK68" s="14">
        <v>1.25</v>
      </c>
      <c r="AL68" s="14">
        <v>0.5</v>
      </c>
      <c r="AM68" s="15">
        <v>40</v>
      </c>
      <c r="AN68" s="14">
        <v>7</v>
      </c>
      <c r="AO68" s="14">
        <v>3.3665016461206929</v>
      </c>
      <c r="AP68" s="15">
        <v>48.092880658867045</v>
      </c>
      <c r="AQ68" s="14">
        <v>9.5</v>
      </c>
      <c r="AR68" s="14">
        <v>0.57735026918962573</v>
      </c>
      <c r="AS68" s="15">
        <v>6.0773712546276393</v>
      </c>
      <c r="AT68" s="11">
        <v>2.5</v>
      </c>
      <c r="AU68" s="11">
        <v>0.57735026918962573</v>
      </c>
      <c r="AV68" s="11">
        <v>23.094010767585029</v>
      </c>
      <c r="AW68" s="14">
        <v>0.75</v>
      </c>
      <c r="AX68" s="14">
        <v>0.9574271077563381</v>
      </c>
      <c r="AY68" s="15">
        <v>127.65694770084508</v>
      </c>
      <c r="AZ68" s="14">
        <v>2.7232250000000011</v>
      </c>
      <c r="BA68" s="14">
        <v>9.6066109294155559</v>
      </c>
      <c r="BB68" s="15">
        <f t="shared" si="7"/>
        <v>352.76596423048233</v>
      </c>
      <c r="BC68" s="11">
        <v>6</v>
      </c>
      <c r="BD68" s="11">
        <v>0.81649658092772603</v>
      </c>
      <c r="BE68" s="11">
        <v>13.608276348795433</v>
      </c>
      <c r="BF68" s="11">
        <v>8</v>
      </c>
      <c r="BG68" s="11">
        <v>2.1602468994692869</v>
      </c>
      <c r="BH68" s="11">
        <v>27.003086243366088</v>
      </c>
      <c r="BI68" s="11">
        <v>13.5</v>
      </c>
      <c r="BJ68" s="11">
        <v>1.7320508075688772</v>
      </c>
      <c r="BK68" s="11">
        <v>12.830005981991683</v>
      </c>
    </row>
    <row r="69" spans="1:63" ht="15" x14ac:dyDescent="0.2">
      <c r="A69" s="54" t="s">
        <v>85</v>
      </c>
      <c r="B69" s="34">
        <v>68</v>
      </c>
      <c r="C69" s="36" t="s">
        <v>95</v>
      </c>
      <c r="D69" s="12">
        <v>0.75</v>
      </c>
      <c r="E69" s="12">
        <v>0.9574271077563381</v>
      </c>
      <c r="F69" s="13">
        <v>127.65694770084508</v>
      </c>
      <c r="G69" s="12">
        <v>19.75</v>
      </c>
      <c r="H69" s="12">
        <v>9.4295634398770911</v>
      </c>
      <c r="I69" s="13">
        <v>47.744625012035904</v>
      </c>
      <c r="J69" s="12">
        <v>49</v>
      </c>
      <c r="K69" s="12">
        <v>4.9665548085837798</v>
      </c>
      <c r="L69" s="13">
        <v>10.135826139966898</v>
      </c>
      <c r="M69" s="12">
        <v>1</v>
      </c>
      <c r="N69" s="12">
        <v>0</v>
      </c>
      <c r="O69" s="13">
        <v>0</v>
      </c>
      <c r="P69" s="14">
        <v>21.006875000000001</v>
      </c>
      <c r="Q69" s="14">
        <v>16.981153095392738</v>
      </c>
      <c r="R69" s="15">
        <f t="shared" si="8"/>
        <v>80.836169565405314</v>
      </c>
      <c r="S69" s="12">
        <v>40</v>
      </c>
      <c r="T69" s="12">
        <v>6.2182527020592095</v>
      </c>
      <c r="U69" s="13">
        <v>15.545631755148023</v>
      </c>
      <c r="V69" s="12">
        <v>33.75</v>
      </c>
      <c r="W69" s="12">
        <v>5.9090326337452783</v>
      </c>
      <c r="X69" s="13">
        <v>17.50824484072675</v>
      </c>
      <c r="Y69" s="14">
        <v>98.723950000000002</v>
      </c>
      <c r="Z69" s="14">
        <v>53.447498882828882</v>
      </c>
      <c r="AA69" s="15">
        <f t="shared" si="6"/>
        <v>54.138331056272449</v>
      </c>
      <c r="AB69" s="14">
        <v>13.295100000000005</v>
      </c>
      <c r="AC69" s="14">
        <v>18.120170393054604</v>
      </c>
      <c r="AD69" s="15">
        <f t="shared" si="9"/>
        <v>136.29209553184705</v>
      </c>
      <c r="AE69" s="14">
        <v>18.373949999999994</v>
      </c>
      <c r="AF69" s="14">
        <v>16.968485877944449</v>
      </c>
      <c r="AG69" s="15">
        <f t="shared" si="10"/>
        <v>92.350778563914972</v>
      </c>
      <c r="AH69" s="14">
        <v>-15.131725000000003</v>
      </c>
      <c r="AI69" s="14">
        <v>11.117643027601082</v>
      </c>
      <c r="AJ69" s="15">
        <f t="shared" si="11"/>
        <v>-73.47240997045003</v>
      </c>
      <c r="AK69" s="14">
        <v>1</v>
      </c>
      <c r="AL69" s="14">
        <v>0</v>
      </c>
      <c r="AM69" s="15">
        <v>0</v>
      </c>
      <c r="AN69" s="14">
        <v>0</v>
      </c>
      <c r="AO69" s="14">
        <v>0</v>
      </c>
      <c r="AP69" s="15" t="e">
        <v>#DIV/0!</v>
      </c>
      <c r="AQ69" s="14">
        <v>0</v>
      </c>
      <c r="AR69" s="14">
        <v>0.81649658092772603</v>
      </c>
      <c r="AS69" s="15" t="e">
        <v>#DIV/0!</v>
      </c>
      <c r="AT69" s="11">
        <v>2</v>
      </c>
      <c r="AU69" s="11">
        <v>0.81649658092772603</v>
      </c>
      <c r="AV69" s="11">
        <v>40.824829046386299</v>
      </c>
      <c r="AW69" s="14">
        <v>0.75</v>
      </c>
      <c r="AX69" s="14">
        <v>0.9574271077563381</v>
      </c>
      <c r="AY69" s="15">
        <v>127.65694770084508</v>
      </c>
      <c r="AZ69" s="14">
        <v>10.532050000000005</v>
      </c>
      <c r="BA69" s="14">
        <v>5.2384295296077577</v>
      </c>
      <c r="BB69" s="15">
        <f t="shared" si="7"/>
        <v>49.737985763528989</v>
      </c>
      <c r="BC69" s="11">
        <v>8</v>
      </c>
      <c r="BD69" s="11">
        <v>0</v>
      </c>
      <c r="BE69" s="11">
        <v>0</v>
      </c>
      <c r="BF69" s="11">
        <v>12.75</v>
      </c>
      <c r="BG69" s="11">
        <v>3.8622100754188224</v>
      </c>
      <c r="BH69" s="11">
        <v>30.291843728775081</v>
      </c>
      <c r="BI69" s="11">
        <v>12.25</v>
      </c>
      <c r="BJ69" s="11">
        <v>2.2173557826083452</v>
      </c>
      <c r="BK69" s="11">
        <v>18.100863531496696</v>
      </c>
    </row>
    <row r="70" spans="1:63" ht="15" x14ac:dyDescent="0.2">
      <c r="A70" s="54" t="s">
        <v>97</v>
      </c>
      <c r="B70" s="34">
        <v>69</v>
      </c>
      <c r="C70" s="37" t="s">
        <v>96</v>
      </c>
      <c r="D70" s="12">
        <v>2.5</v>
      </c>
      <c r="E70" s="12">
        <v>1.2909944487358056</v>
      </c>
      <c r="F70" s="13">
        <v>51.639777949432222</v>
      </c>
      <c r="G70" s="12">
        <v>43.75</v>
      </c>
      <c r="H70" s="12">
        <v>4.924428900898052</v>
      </c>
      <c r="I70" s="13">
        <v>11.255837487766975</v>
      </c>
      <c r="J70" s="12">
        <v>38</v>
      </c>
      <c r="K70" s="12">
        <v>0.81649658092772603</v>
      </c>
      <c r="L70" s="13">
        <v>2.1486752129676998</v>
      </c>
      <c r="M70" s="12">
        <v>4.75</v>
      </c>
      <c r="N70" s="12">
        <v>1.2583057392117916</v>
      </c>
      <c r="O70" s="13">
        <v>26.490647141300872</v>
      </c>
      <c r="P70" s="14">
        <v>14.048400000000003</v>
      </c>
      <c r="Q70" s="14">
        <v>4.0464828357476224</v>
      </c>
      <c r="R70" s="15">
        <f t="shared" si="8"/>
        <v>28.803869734258857</v>
      </c>
      <c r="S70" s="12">
        <v>34.5</v>
      </c>
      <c r="T70" s="12">
        <v>3.1091263510296048</v>
      </c>
      <c r="U70" s="13">
        <v>9.0119604377669695</v>
      </c>
      <c r="V70" s="12">
        <v>20</v>
      </c>
      <c r="W70" s="12">
        <v>15.231546211727817</v>
      </c>
      <c r="X70" s="13">
        <v>76.157731058639087</v>
      </c>
      <c r="Y70" s="14">
        <v>663.40299999999991</v>
      </c>
      <c r="Z70" s="14">
        <v>50.982318550323882</v>
      </c>
      <c r="AA70" s="15">
        <f t="shared" si="6"/>
        <v>7.6849695509854321</v>
      </c>
      <c r="AB70" s="14">
        <v>23.862599999999993</v>
      </c>
      <c r="AC70" s="14">
        <v>18.206345498754018</v>
      </c>
      <c r="AD70" s="15">
        <f t="shared" si="9"/>
        <v>76.296570779185942</v>
      </c>
      <c r="AE70" s="14">
        <v>28.055150000000005</v>
      </c>
      <c r="AF70" s="14">
        <v>31.882260892487935</v>
      </c>
      <c r="AG70" s="15">
        <f t="shared" si="10"/>
        <v>113.6413845318522</v>
      </c>
      <c r="AH70" s="14">
        <v>-2.4466249999999974</v>
      </c>
      <c r="AI70" s="14">
        <v>5.2971702869708341</v>
      </c>
      <c r="AJ70" s="15">
        <f t="shared" si="11"/>
        <v>-216.50928470733518</v>
      </c>
      <c r="AK70" s="14">
        <v>0.5</v>
      </c>
      <c r="AL70" s="14">
        <v>0.57735026918962573</v>
      </c>
      <c r="AM70" s="15">
        <v>115.47005383792515</v>
      </c>
      <c r="AN70" s="14">
        <v>0.75</v>
      </c>
      <c r="AO70" s="14">
        <v>0.5</v>
      </c>
      <c r="AP70" s="15">
        <v>66.666666666666671</v>
      </c>
      <c r="AQ70" s="14">
        <v>0</v>
      </c>
      <c r="AR70" s="14">
        <v>0</v>
      </c>
      <c r="AS70" s="15" t="e">
        <v>#DIV/0!</v>
      </c>
      <c r="AT70" s="11">
        <v>1.75</v>
      </c>
      <c r="AU70" s="11">
        <v>0.9574271077563381</v>
      </c>
      <c r="AV70" s="11">
        <v>54.710120443219317</v>
      </c>
      <c r="AW70" s="14">
        <v>0.5</v>
      </c>
      <c r="AX70" s="14">
        <v>0.57735026918962573</v>
      </c>
      <c r="AY70" s="15">
        <v>115.47005383792515</v>
      </c>
      <c r="AZ70" s="14">
        <v>16.377199999999995</v>
      </c>
      <c r="BA70" s="14">
        <v>9.5501331351976493</v>
      </c>
      <c r="BB70" s="15">
        <f t="shared" si="7"/>
        <v>58.313589228913685</v>
      </c>
      <c r="BC70" s="11">
        <v>7.25</v>
      </c>
      <c r="BD70" s="11">
        <v>0.5</v>
      </c>
      <c r="BE70" s="11">
        <v>6.8965517241379306</v>
      </c>
      <c r="BF70" s="11">
        <v>9</v>
      </c>
      <c r="BG70" s="11">
        <v>0.81649658092772603</v>
      </c>
      <c r="BH70" s="11">
        <v>9.0721842325302884</v>
      </c>
      <c r="BI70" s="11">
        <v>10.25</v>
      </c>
      <c r="BJ70" s="11">
        <v>1.5</v>
      </c>
      <c r="BK70" s="11">
        <v>14.634146341463415</v>
      </c>
    </row>
    <row r="71" spans="1:63" ht="30" x14ac:dyDescent="0.2">
      <c r="A71" s="54" t="s">
        <v>97</v>
      </c>
      <c r="B71" s="34">
        <v>70</v>
      </c>
      <c r="C71" s="37" t="s">
        <v>98</v>
      </c>
      <c r="D71" s="12">
        <v>3.5</v>
      </c>
      <c r="E71" s="12">
        <v>0.57735026918962573</v>
      </c>
      <c r="F71" s="13">
        <v>16.49572197684645</v>
      </c>
      <c r="G71" s="12">
        <v>55</v>
      </c>
      <c r="H71" s="12">
        <v>4.5460605656619517</v>
      </c>
      <c r="I71" s="13">
        <v>8.2655646648399124</v>
      </c>
      <c r="J71" s="12">
        <v>53</v>
      </c>
      <c r="K71" s="12">
        <v>3.5590260840104371</v>
      </c>
      <c r="L71" s="13">
        <v>6.7151435547366738</v>
      </c>
      <c r="M71" s="12">
        <v>9.75</v>
      </c>
      <c r="N71" s="12">
        <v>6.6520673478250352</v>
      </c>
      <c r="O71" s="13">
        <v>68.226331772564464</v>
      </c>
      <c r="P71" s="14">
        <v>44.364449999999998</v>
      </c>
      <c r="Q71" s="14">
        <v>30.892191737665136</v>
      </c>
      <c r="R71" s="15">
        <f t="shared" si="8"/>
        <v>69.632761676669347</v>
      </c>
      <c r="S71" s="12">
        <v>92</v>
      </c>
      <c r="T71" s="12">
        <v>2.4494897427831779</v>
      </c>
      <c r="U71" s="13">
        <v>2.6624888508512803</v>
      </c>
      <c r="V71" s="12">
        <v>49.75</v>
      </c>
      <c r="W71" s="12">
        <v>7.6757192931129694</v>
      </c>
      <c r="X71" s="13">
        <v>15.428581493694411</v>
      </c>
      <c r="Y71" s="14">
        <v>131.00377499999999</v>
      </c>
      <c r="Z71" s="14">
        <v>2.1851773587442085</v>
      </c>
      <c r="AA71" s="15">
        <f t="shared" si="6"/>
        <v>1.6680262524833414</v>
      </c>
      <c r="AB71" s="14">
        <v>-8.1597249999999999</v>
      </c>
      <c r="AC71" s="14">
        <v>14.463761362424595</v>
      </c>
      <c r="AD71" s="15">
        <f t="shared" si="9"/>
        <v>-177.25795124743291</v>
      </c>
      <c r="AE71" s="14">
        <v>33.900450000000006</v>
      </c>
      <c r="AF71" s="14">
        <v>33.06245507263489</v>
      </c>
      <c r="AG71" s="15">
        <f t="shared" si="10"/>
        <v>97.528071375556621</v>
      </c>
      <c r="AH71" s="14">
        <v>20.806274999999996</v>
      </c>
      <c r="AI71" s="14">
        <v>42.864368435440248</v>
      </c>
      <c r="AJ71" s="15">
        <f t="shared" si="11"/>
        <v>206.01654277587053</v>
      </c>
      <c r="AK71" s="14">
        <v>0.5</v>
      </c>
      <c r="AL71" s="14">
        <v>0.57735026918962573</v>
      </c>
      <c r="AM71" s="15">
        <v>115.47005383792515</v>
      </c>
      <c r="AN71" s="14">
        <v>2</v>
      </c>
      <c r="AO71" s="14">
        <v>0.81649658092772603</v>
      </c>
      <c r="AP71" s="15">
        <v>40.824829046386299</v>
      </c>
      <c r="AQ71" s="14">
        <v>7.75</v>
      </c>
      <c r="AR71" s="14">
        <v>1.707825127659933</v>
      </c>
      <c r="AS71" s="15">
        <v>22.036453260128166</v>
      </c>
      <c r="AT71" s="11">
        <v>14.75</v>
      </c>
      <c r="AU71" s="11">
        <v>1.707825127659933</v>
      </c>
      <c r="AV71" s="11">
        <v>11.578475441762256</v>
      </c>
      <c r="AW71" s="14">
        <v>1</v>
      </c>
      <c r="AX71" s="14">
        <v>0</v>
      </c>
      <c r="AY71" s="15">
        <v>0</v>
      </c>
      <c r="AZ71" s="14">
        <v>23.724525</v>
      </c>
      <c r="BA71" s="14">
        <v>7.5878121600256554</v>
      </c>
      <c r="BB71" s="15">
        <f t="shared" si="7"/>
        <v>31.982988742770001</v>
      </c>
      <c r="BC71" s="11">
        <v>14</v>
      </c>
      <c r="BD71" s="11">
        <v>3.5590260840104371</v>
      </c>
      <c r="BE71" s="11">
        <v>25.421614885788838</v>
      </c>
      <c r="BF71" s="11">
        <v>16.5</v>
      </c>
      <c r="BG71" s="11">
        <v>1.9148542155126762</v>
      </c>
      <c r="BH71" s="11">
        <v>11.605177063713189</v>
      </c>
      <c r="BI71" s="11">
        <v>14.75</v>
      </c>
      <c r="BJ71" s="11">
        <v>0.9574271077563381</v>
      </c>
      <c r="BK71" s="11">
        <v>6.4910312390260207</v>
      </c>
    </row>
    <row r="72" spans="1:63" ht="15" x14ac:dyDescent="0.2">
      <c r="A72" s="54" t="s">
        <v>97</v>
      </c>
      <c r="B72" s="34">
        <v>71</v>
      </c>
      <c r="C72" s="37" t="s">
        <v>99</v>
      </c>
      <c r="D72" s="12">
        <v>318.75</v>
      </c>
      <c r="E72" s="12">
        <v>13.865424623862047</v>
      </c>
      <c r="F72" s="13">
        <v>4.3499371368978972</v>
      </c>
      <c r="G72" s="12">
        <v>46.5</v>
      </c>
      <c r="H72" s="12">
        <v>5.0662280511902216</v>
      </c>
      <c r="I72" s="13">
        <v>10.895114088581121</v>
      </c>
      <c r="J72" s="12">
        <v>223.5</v>
      </c>
      <c r="K72" s="12">
        <v>18.734993995195193</v>
      </c>
      <c r="L72" s="13">
        <v>8.3825476488569102</v>
      </c>
      <c r="M72" s="12">
        <v>64.5</v>
      </c>
      <c r="N72" s="12">
        <v>0.57735026918962573</v>
      </c>
      <c r="O72" s="13">
        <v>0.89511669641802438</v>
      </c>
      <c r="P72" s="14">
        <v>21.007224999999998</v>
      </c>
      <c r="Q72" s="14">
        <v>3.4375955040066462</v>
      </c>
      <c r="R72" s="15">
        <f t="shared" si="8"/>
        <v>16.363872448677284</v>
      </c>
      <c r="S72" s="12">
        <v>12200.5</v>
      </c>
      <c r="T72" s="12">
        <v>4452.8910833300197</v>
      </c>
      <c r="U72" s="13">
        <v>36.497611436662595</v>
      </c>
      <c r="V72" s="12">
        <v>399.75</v>
      </c>
      <c r="W72" s="12">
        <v>60.400745028517655</v>
      </c>
      <c r="X72" s="13">
        <v>15.109629775739252</v>
      </c>
      <c r="Y72" s="14">
        <v>15511.844474999994</v>
      </c>
      <c r="Z72" s="14">
        <v>1961.8961614012844</v>
      </c>
      <c r="AA72" s="15">
        <f t="shared" si="6"/>
        <v>12.64772970463453</v>
      </c>
      <c r="AB72" s="14">
        <v>4.331274999999998</v>
      </c>
      <c r="AC72" s="14">
        <v>8.7665492657696618</v>
      </c>
      <c r="AD72" s="15">
        <f t="shared" si="9"/>
        <v>202.40112358992826</v>
      </c>
      <c r="AE72" s="14">
        <v>6759.4411999999993</v>
      </c>
      <c r="AF72" s="14">
        <v>649.72945136215037</v>
      </c>
      <c r="AG72" s="15">
        <f t="shared" si="10"/>
        <v>9.6121769853127876</v>
      </c>
      <c r="AH72" s="14">
        <v>95.276150000000001</v>
      </c>
      <c r="AI72" s="14">
        <v>47.07502052727466</v>
      </c>
      <c r="AJ72" s="15">
        <f t="shared" si="11"/>
        <v>49.409028940899333</v>
      </c>
      <c r="AK72" s="14">
        <v>92.75</v>
      </c>
      <c r="AL72" s="14">
        <v>9.0691785736085269</v>
      </c>
      <c r="AM72" s="15">
        <v>9.7780901063164709</v>
      </c>
      <c r="AN72" s="14">
        <v>109.5</v>
      </c>
      <c r="AO72" s="14">
        <v>8.3466560170326094</v>
      </c>
      <c r="AP72" s="15">
        <v>7.6225169105320632</v>
      </c>
      <c r="AQ72" s="14">
        <v>93.75</v>
      </c>
      <c r="AR72" s="14">
        <v>15.840349322747484</v>
      </c>
      <c r="AS72" s="15">
        <v>16.896372610930648</v>
      </c>
      <c r="AT72" s="11">
        <v>13</v>
      </c>
      <c r="AU72" s="11">
        <v>0.81649658092772603</v>
      </c>
      <c r="AV72" s="11">
        <v>6.2807429302132771</v>
      </c>
      <c r="AW72" s="14">
        <v>1.5</v>
      </c>
      <c r="AX72" s="14">
        <v>0.57735026918962573</v>
      </c>
      <c r="AY72" s="15">
        <v>38.490017945975048</v>
      </c>
      <c r="AZ72" s="14">
        <v>1.9700500000000005</v>
      </c>
      <c r="BA72" s="14">
        <v>6.9788987252049086</v>
      </c>
      <c r="BB72" s="15">
        <f t="shared" si="7"/>
        <v>354.24982742594892</v>
      </c>
      <c r="BC72" s="11">
        <v>6.25</v>
      </c>
      <c r="BD72" s="11">
        <v>1.5</v>
      </c>
      <c r="BE72" s="11">
        <v>24</v>
      </c>
      <c r="BF72" s="11">
        <v>7.25</v>
      </c>
      <c r="BG72" s="11">
        <v>1.5</v>
      </c>
      <c r="BH72" s="11">
        <v>20.689655172413794</v>
      </c>
      <c r="BI72" s="11">
        <v>13</v>
      </c>
      <c r="BJ72" s="11">
        <v>0.81649658092772603</v>
      </c>
      <c r="BK72" s="11">
        <v>6.2807429302132771</v>
      </c>
    </row>
    <row r="73" spans="1:63" ht="15" x14ac:dyDescent="0.2">
      <c r="A73" s="54" t="s">
        <v>97</v>
      </c>
      <c r="B73" s="34">
        <v>72</v>
      </c>
      <c r="C73" s="37" t="s">
        <v>100</v>
      </c>
      <c r="D73" s="12">
        <v>5.75</v>
      </c>
      <c r="E73" s="12">
        <v>0.9574271077563381</v>
      </c>
      <c r="F73" s="13">
        <v>16.650906221849358</v>
      </c>
      <c r="G73" s="12">
        <v>18.75</v>
      </c>
      <c r="H73" s="12">
        <v>4.9916597106239795</v>
      </c>
      <c r="I73" s="13">
        <v>26.622185123327892</v>
      </c>
      <c r="J73" s="12">
        <v>81.5</v>
      </c>
      <c r="K73" s="12">
        <v>10.082988974836116</v>
      </c>
      <c r="L73" s="13">
        <v>12.371765613295848</v>
      </c>
      <c r="M73" s="12">
        <v>11.25</v>
      </c>
      <c r="N73" s="12">
        <v>1.2583057392117916</v>
      </c>
      <c r="O73" s="13">
        <v>11.184939904104814</v>
      </c>
      <c r="P73" s="14">
        <v>8.4532249999999998</v>
      </c>
      <c r="Q73" s="14">
        <v>5.5828688941409528</v>
      </c>
      <c r="R73" s="15">
        <f t="shared" si="8"/>
        <v>66.044248131818961</v>
      </c>
      <c r="S73" s="12">
        <v>1905.5</v>
      </c>
      <c r="T73" s="12">
        <v>275.39244724574422</v>
      </c>
      <c r="U73" s="13">
        <v>14.45250313543659</v>
      </c>
      <c r="V73" s="12">
        <v>557</v>
      </c>
      <c r="W73" s="12">
        <v>100.6611477515862</v>
      </c>
      <c r="X73" s="13">
        <v>18.072019344988544</v>
      </c>
      <c r="Y73" s="14">
        <v>16358.683199999999</v>
      </c>
      <c r="Z73" s="14">
        <v>569.23706052064517</v>
      </c>
      <c r="AA73" s="15">
        <f t="shared" si="6"/>
        <v>3.4797242147255791</v>
      </c>
      <c r="AB73" s="14">
        <v>44.174700000000001</v>
      </c>
      <c r="AC73" s="14">
        <v>6.3263986590582677</v>
      </c>
      <c r="AD73" s="15">
        <f t="shared" si="9"/>
        <v>14.321316633861164</v>
      </c>
      <c r="AE73" s="14">
        <v>205.61475000000002</v>
      </c>
      <c r="AF73" s="14">
        <v>127.98051094948008</v>
      </c>
      <c r="AG73" s="15">
        <f t="shared" si="10"/>
        <v>62.242864847721314</v>
      </c>
      <c r="AH73" s="14">
        <v>55.178150000000002</v>
      </c>
      <c r="AI73" s="14">
        <v>20.110095940347943</v>
      </c>
      <c r="AJ73" s="15">
        <f t="shared" si="11"/>
        <v>36.445759671804765</v>
      </c>
      <c r="AK73" s="14">
        <v>0.75</v>
      </c>
      <c r="AL73" s="14">
        <v>0.5</v>
      </c>
      <c r="AM73" s="15">
        <v>66.666666666666671</v>
      </c>
      <c r="AN73" s="14">
        <v>9.75</v>
      </c>
      <c r="AO73" s="14">
        <v>6.6520673478250352</v>
      </c>
      <c r="AP73" s="15">
        <v>68.226331772564464</v>
      </c>
      <c r="AQ73" s="14">
        <v>10</v>
      </c>
      <c r="AR73" s="14">
        <v>8.1240384046359608</v>
      </c>
      <c r="AS73" s="15">
        <v>81.240384046359608</v>
      </c>
      <c r="AT73" s="11">
        <v>2.25</v>
      </c>
      <c r="AU73" s="11">
        <v>0.5</v>
      </c>
      <c r="AV73" s="11">
        <v>22.222222222222221</v>
      </c>
      <c r="AW73" s="14">
        <v>1.25</v>
      </c>
      <c r="AX73" s="14">
        <v>0.5</v>
      </c>
      <c r="AY73" s="15">
        <v>40</v>
      </c>
      <c r="AZ73" s="14">
        <v>12.10895</v>
      </c>
      <c r="BA73" s="14">
        <v>7.6796950844418248</v>
      </c>
      <c r="BB73" s="15">
        <f t="shared" si="7"/>
        <v>63.421643366615811</v>
      </c>
      <c r="BC73" s="11">
        <v>50</v>
      </c>
      <c r="BD73" s="11">
        <v>31.315597817488118</v>
      </c>
      <c r="BE73" s="11">
        <v>62.631195634976237</v>
      </c>
      <c r="BF73" s="11">
        <v>59</v>
      </c>
      <c r="BG73" s="11">
        <v>52.044852451195077</v>
      </c>
      <c r="BH73" s="11">
        <v>88.211614324059454</v>
      </c>
      <c r="BI73" s="11">
        <v>40.25</v>
      </c>
      <c r="BJ73" s="11">
        <v>9.844626283748239</v>
      </c>
      <c r="BK73" s="11">
        <v>24.458698841610531</v>
      </c>
    </row>
    <row r="74" spans="1:63" ht="15" x14ac:dyDescent="0.2">
      <c r="A74" s="54" t="s">
        <v>85</v>
      </c>
      <c r="B74" s="34">
        <v>73</v>
      </c>
      <c r="C74" s="36" t="s">
        <v>101</v>
      </c>
      <c r="D74" s="12">
        <v>3122.75</v>
      </c>
      <c r="E74" s="12">
        <v>418.23468292335582</v>
      </c>
      <c r="F74" s="13">
        <v>13.393152923652416</v>
      </c>
      <c r="G74" s="12">
        <v>42751.75</v>
      </c>
      <c r="H74" s="12">
        <v>1813.9798556397109</v>
      </c>
      <c r="I74" s="13">
        <v>4.2430540402199002</v>
      </c>
      <c r="J74" s="12">
        <v>834</v>
      </c>
      <c r="K74" s="12">
        <v>93.170095345377135</v>
      </c>
      <c r="L74" s="13">
        <v>11.171474262035629</v>
      </c>
      <c r="M74" s="12">
        <v>14909.75</v>
      </c>
      <c r="N74" s="12">
        <v>868.31920973798572</v>
      </c>
      <c r="O74" s="13">
        <v>5.8238348043259318</v>
      </c>
      <c r="P74" s="14">
        <v>2250.0595249999997</v>
      </c>
      <c r="Q74" s="14">
        <v>121.93399182316836</v>
      </c>
      <c r="R74" s="15">
        <f t="shared" si="8"/>
        <v>5.419145158978333</v>
      </c>
      <c r="S74" s="12">
        <v>33332</v>
      </c>
      <c r="T74" s="12">
        <v>2070.8936879199441</v>
      </c>
      <c r="U74" s="13">
        <v>6.2129295809430696</v>
      </c>
      <c r="V74" s="12">
        <v>24181</v>
      </c>
      <c r="W74" s="12">
        <v>1404.8015280933223</v>
      </c>
      <c r="X74" s="13">
        <v>5.8095261903698043</v>
      </c>
      <c r="Y74" s="14">
        <v>8673.2623000000003</v>
      </c>
      <c r="Z74" s="14">
        <v>359.66803805328925</v>
      </c>
      <c r="AA74" s="15">
        <f t="shared" si="6"/>
        <v>4.1468599197477198</v>
      </c>
      <c r="AB74" s="14">
        <v>8692.1574250000012</v>
      </c>
      <c r="AC74" s="14">
        <v>1240.3508512855458</v>
      </c>
      <c r="AD74" s="15">
        <f t="shared" si="9"/>
        <v>14.269769754952932</v>
      </c>
      <c r="AE74" s="14">
        <v>16904.727199999998</v>
      </c>
      <c r="AF74" s="14">
        <v>723.50341531287518</v>
      </c>
      <c r="AG74" s="15">
        <f t="shared" si="10"/>
        <v>4.2798881446183596</v>
      </c>
      <c r="AH74" s="14">
        <v>13300.342925000001</v>
      </c>
      <c r="AI74" s="14">
        <v>712.34040456149307</v>
      </c>
      <c r="AJ74" s="15">
        <f t="shared" si="11"/>
        <v>5.3558047982548009</v>
      </c>
      <c r="AK74" s="14">
        <v>3508.25</v>
      </c>
      <c r="AL74" s="14">
        <v>134.05564764927536</v>
      </c>
      <c r="AM74" s="15">
        <v>3.8211543547146114</v>
      </c>
      <c r="AN74" s="14">
        <v>2619.5</v>
      </c>
      <c r="AO74" s="14">
        <v>398.20053574382172</v>
      </c>
      <c r="AP74" s="15">
        <v>15.201394760214612</v>
      </c>
      <c r="AQ74" s="14">
        <v>14537.5</v>
      </c>
      <c r="AR74" s="14">
        <v>2604.1941171886551</v>
      </c>
      <c r="AS74" s="15">
        <v>17.913631072664867</v>
      </c>
      <c r="AT74" s="11">
        <v>14767.5</v>
      </c>
      <c r="AU74" s="11">
        <v>1162.995127533502</v>
      </c>
      <c r="AV74" s="11">
        <v>7.8753690708210726</v>
      </c>
      <c r="AW74" s="14">
        <v>3546</v>
      </c>
      <c r="AX74" s="14">
        <v>274.94484295339436</v>
      </c>
      <c r="AY74" s="15">
        <v>7.7536616738125881</v>
      </c>
      <c r="AZ74" s="14">
        <v>1.3795999999999999</v>
      </c>
      <c r="BA74" s="14">
        <v>2.708569239777094</v>
      </c>
      <c r="BB74" s="15">
        <f t="shared" si="7"/>
        <v>196.33004057531852</v>
      </c>
      <c r="BC74" s="11">
        <v>6</v>
      </c>
      <c r="BD74" s="11">
        <v>2.1602468994692869</v>
      </c>
      <c r="BE74" s="11">
        <v>36.004114991154786</v>
      </c>
      <c r="BF74" s="11">
        <v>11.5</v>
      </c>
      <c r="BG74" s="11">
        <v>1.2909944487358056</v>
      </c>
      <c r="BH74" s="11">
        <v>11.226038684659178</v>
      </c>
      <c r="BI74" s="11">
        <v>8.75</v>
      </c>
      <c r="BJ74" s="11">
        <v>0.5</v>
      </c>
      <c r="BK74" s="11">
        <v>5.7142857142857144</v>
      </c>
    </row>
    <row r="75" spans="1:63" ht="15" x14ac:dyDescent="0.2">
      <c r="A75" s="54" t="s">
        <v>85</v>
      </c>
      <c r="B75" s="34">
        <v>74</v>
      </c>
      <c r="C75" s="36" t="s">
        <v>102</v>
      </c>
      <c r="D75" s="12">
        <v>3676.75</v>
      </c>
      <c r="E75" s="12">
        <v>226.01235216981689</v>
      </c>
      <c r="F75" s="13">
        <v>6.1470688017900832</v>
      </c>
      <c r="G75" s="12">
        <v>54946.25</v>
      </c>
      <c r="H75" s="12">
        <v>3983.2499607732379</v>
      </c>
      <c r="I75" s="13">
        <v>7.2493572550869949</v>
      </c>
      <c r="J75" s="12">
        <v>932.5</v>
      </c>
      <c r="K75" s="12">
        <v>136.56378241198018</v>
      </c>
      <c r="L75" s="13">
        <v>14.64490964203541</v>
      </c>
      <c r="M75" s="12">
        <v>12265.25</v>
      </c>
      <c r="N75" s="12">
        <v>616.7270465935477</v>
      </c>
      <c r="O75" s="13">
        <v>5.0282468485644216</v>
      </c>
      <c r="P75" s="14">
        <v>21169.365999999998</v>
      </c>
      <c r="Q75" s="14">
        <v>2304.6751852129187</v>
      </c>
      <c r="R75" s="15">
        <f t="shared" si="8"/>
        <v>10.886840849239032</v>
      </c>
      <c r="S75" s="12">
        <v>38505.75</v>
      </c>
      <c r="T75" s="12">
        <v>823.17773495967037</v>
      </c>
      <c r="U75" s="13">
        <v>2.1378047043874497</v>
      </c>
      <c r="V75" s="12">
        <v>26422.25</v>
      </c>
      <c r="W75" s="12">
        <v>1731.810107950638</v>
      </c>
      <c r="X75" s="13">
        <v>6.5543627357648875</v>
      </c>
      <c r="Y75" s="14">
        <v>9094.693150000001</v>
      </c>
      <c r="Z75" s="14">
        <v>269.44147786784339</v>
      </c>
      <c r="AA75" s="15">
        <f t="shared" si="6"/>
        <v>2.9626230750604639</v>
      </c>
      <c r="AB75" s="14">
        <v>12163.060350000002</v>
      </c>
      <c r="AC75" s="14">
        <v>1526.8456202525449</v>
      </c>
      <c r="AD75" s="15">
        <f t="shared" si="9"/>
        <v>12.553136927027946</v>
      </c>
      <c r="AE75" s="14">
        <v>13309.804949999998</v>
      </c>
      <c r="AF75" s="14">
        <v>1068.8088085348456</v>
      </c>
      <c r="AG75" s="15">
        <f t="shared" si="10"/>
        <v>8.0302364501205243</v>
      </c>
      <c r="AH75" s="14">
        <v>18914.007625000006</v>
      </c>
      <c r="AI75" s="14">
        <v>1763.871058872066</v>
      </c>
      <c r="AJ75" s="15">
        <f t="shared" si="11"/>
        <v>9.3257393876728205</v>
      </c>
      <c r="AK75" s="14">
        <v>2918.75</v>
      </c>
      <c r="AL75" s="14">
        <v>245.89479457686778</v>
      </c>
      <c r="AM75" s="15">
        <v>8.4246610561667765</v>
      </c>
      <c r="AN75" s="14">
        <v>7540.75</v>
      </c>
      <c r="AO75" s="14">
        <v>663.19749446651758</v>
      </c>
      <c r="AP75" s="15">
        <v>8.7948479191926197</v>
      </c>
      <c r="AQ75" s="14">
        <v>17274.75</v>
      </c>
      <c r="AR75" s="14">
        <v>1302.8139736739088</v>
      </c>
      <c r="AS75" s="15">
        <v>7.5417240404284218</v>
      </c>
      <c r="AT75" s="11">
        <v>36339.5</v>
      </c>
      <c r="AU75" s="11">
        <v>1133.5459114360269</v>
      </c>
      <c r="AV75" s="11">
        <v>3.1193217062315854</v>
      </c>
      <c r="AW75" s="14">
        <v>5610.25</v>
      </c>
      <c r="AX75" s="14">
        <v>534.44636463041513</v>
      </c>
      <c r="AY75" s="15">
        <v>9.5262486454331832</v>
      </c>
      <c r="AZ75" s="14">
        <v>0.2362750000000009</v>
      </c>
      <c r="BA75" s="14">
        <v>2.1049370178622109</v>
      </c>
      <c r="BB75" s="15">
        <f t="shared" si="7"/>
        <v>890.8843584222634</v>
      </c>
      <c r="BC75" s="11">
        <v>11</v>
      </c>
      <c r="BD75" s="11">
        <v>1.1547005383792515</v>
      </c>
      <c r="BE75" s="11">
        <v>10.497277621629559</v>
      </c>
      <c r="BF75" s="11">
        <v>13.5</v>
      </c>
      <c r="BG75" s="11">
        <v>1.9148542155126762</v>
      </c>
      <c r="BH75" s="11">
        <v>14.184105300093897</v>
      </c>
      <c r="BI75" s="11">
        <v>9.25</v>
      </c>
      <c r="BJ75" s="11">
        <v>1.5</v>
      </c>
      <c r="BK75" s="11">
        <v>16.216216216216218</v>
      </c>
    </row>
    <row r="76" spans="1:63" ht="15" x14ac:dyDescent="0.2">
      <c r="A76" s="54" t="s">
        <v>85</v>
      </c>
      <c r="B76" s="34">
        <v>75</v>
      </c>
      <c r="C76" s="36" t="s">
        <v>103</v>
      </c>
      <c r="D76" s="12">
        <v>2327.25</v>
      </c>
      <c r="E76" s="12">
        <v>171.52332202939635</v>
      </c>
      <c r="F76" s="13">
        <v>7.3702147182037328</v>
      </c>
      <c r="G76" s="12">
        <v>93.75</v>
      </c>
      <c r="H76" s="12">
        <v>8.8459030064770658</v>
      </c>
      <c r="I76" s="13">
        <v>9.4356298735755377</v>
      </c>
      <c r="J76" s="12">
        <v>6742</v>
      </c>
      <c r="K76" s="12">
        <v>1066.0153219661838</v>
      </c>
      <c r="L76" s="13">
        <v>15.811559210415068</v>
      </c>
      <c r="M76" s="12">
        <v>1312.25</v>
      </c>
      <c r="N76" s="12">
        <v>84.881780534262276</v>
      </c>
      <c r="O76" s="13">
        <v>6.4684153579167285</v>
      </c>
      <c r="P76" s="14">
        <v>55.416850000000011</v>
      </c>
      <c r="Q76" s="14">
        <v>25.863372638733729</v>
      </c>
      <c r="R76" s="15">
        <f t="shared" si="8"/>
        <v>46.670593219812609</v>
      </c>
      <c r="S76" s="12">
        <v>38801.5</v>
      </c>
      <c r="T76" s="12">
        <v>5472.5102405873422</v>
      </c>
      <c r="U76" s="13">
        <v>14.103862584145824</v>
      </c>
      <c r="V76" s="12">
        <v>16972</v>
      </c>
      <c r="W76" s="12">
        <v>1145.5313177735475</v>
      </c>
      <c r="X76" s="13">
        <v>6.7495363997970035</v>
      </c>
      <c r="Y76" s="14">
        <v>18761.467675</v>
      </c>
      <c r="Z76" s="14">
        <v>1503.09297750736</v>
      </c>
      <c r="AA76" s="15">
        <f t="shared" si="6"/>
        <v>8.011595913203843</v>
      </c>
      <c r="AB76" s="14">
        <v>43.881400000000014</v>
      </c>
      <c r="AC76" s="14">
        <v>11.579702459332445</v>
      </c>
      <c r="AD76" s="15">
        <f t="shared" si="9"/>
        <v>26.388634955430867</v>
      </c>
      <c r="AE76" s="14">
        <v>20443.243150000002</v>
      </c>
      <c r="AF76" s="14">
        <v>1005.585306290313</v>
      </c>
      <c r="AG76" s="15">
        <f t="shared" si="10"/>
        <v>4.9189128110052973</v>
      </c>
      <c r="AH76" s="14">
        <v>7601.0544999999984</v>
      </c>
      <c r="AI76" s="14">
        <v>409.85348144694473</v>
      </c>
      <c r="AJ76" s="15">
        <f t="shared" si="11"/>
        <v>5.3920608179686758</v>
      </c>
      <c r="AK76" s="14">
        <v>5218.25</v>
      </c>
      <c r="AL76" s="14">
        <v>455.41729948110958</v>
      </c>
      <c r="AM76" s="15">
        <v>8.7273951895963133</v>
      </c>
      <c r="AN76" s="14">
        <v>3153.75</v>
      </c>
      <c r="AO76" s="14">
        <v>125.27137209541</v>
      </c>
      <c r="AP76" s="15">
        <v>3.9721402170562032</v>
      </c>
      <c r="AQ76" s="14">
        <v>7997.5</v>
      </c>
      <c r="AR76" s="14">
        <v>89.563757551068989</v>
      </c>
      <c r="AS76" s="15">
        <v>1.1198969371812315</v>
      </c>
      <c r="AT76" s="11">
        <v>5015.75</v>
      </c>
      <c r="AU76" s="11">
        <v>299.57901016815805</v>
      </c>
      <c r="AV76" s="11">
        <v>5.9727659904931079</v>
      </c>
      <c r="AW76" s="14">
        <v>194</v>
      </c>
      <c r="AX76" s="14">
        <v>35.711809437962302</v>
      </c>
      <c r="AY76" s="15">
        <v>18.408149194825928</v>
      </c>
      <c r="AZ76" s="14">
        <v>5.7647499999999976</v>
      </c>
      <c r="BA76" s="14">
        <v>7.9670696589147481</v>
      </c>
      <c r="BB76" s="15">
        <f t="shared" si="7"/>
        <v>138.20321191577693</v>
      </c>
      <c r="BC76" s="11">
        <v>7</v>
      </c>
      <c r="BD76" s="11">
        <v>0.81649658092772603</v>
      </c>
      <c r="BE76" s="11">
        <v>11.664236870396085</v>
      </c>
      <c r="BF76" s="11">
        <v>10.5</v>
      </c>
      <c r="BG76" s="11">
        <v>0.57735026918962573</v>
      </c>
      <c r="BH76" s="11">
        <v>5.4985739922821502</v>
      </c>
      <c r="BI76" s="11">
        <v>9.75</v>
      </c>
      <c r="BJ76" s="11">
        <v>0.9574271077563381</v>
      </c>
      <c r="BK76" s="11">
        <v>9.8197652077573139</v>
      </c>
    </row>
    <row r="77" spans="1:63" ht="15" x14ac:dyDescent="0.2">
      <c r="A77" s="54" t="s">
        <v>85</v>
      </c>
      <c r="B77" s="34">
        <v>76</v>
      </c>
      <c r="C77" s="36" t="s">
        <v>104</v>
      </c>
      <c r="D77" s="12">
        <v>7343.5</v>
      </c>
      <c r="E77" s="12">
        <v>480.48066211520592</v>
      </c>
      <c r="F77" s="13">
        <v>6.5429381373351392</v>
      </c>
      <c r="G77" s="12">
        <v>2078.5</v>
      </c>
      <c r="H77" s="12">
        <v>253.34100865565895</v>
      </c>
      <c r="I77" s="13">
        <v>12.188646074364154</v>
      </c>
      <c r="J77" s="12">
        <v>45427.75</v>
      </c>
      <c r="K77" s="12">
        <v>2146.9125700254617</v>
      </c>
      <c r="L77" s="13">
        <v>4.7259936272993084</v>
      </c>
      <c r="M77" s="12">
        <v>5523.5</v>
      </c>
      <c r="N77" s="12">
        <v>227.22162455775785</v>
      </c>
      <c r="O77" s="13">
        <v>4.1137254378158392</v>
      </c>
      <c r="P77" s="14">
        <v>15289.927500000002</v>
      </c>
      <c r="Q77" s="14">
        <v>1772.5436991427273</v>
      </c>
      <c r="R77" s="15">
        <f t="shared" si="8"/>
        <v>11.592884918144492</v>
      </c>
      <c r="S77" s="12">
        <v>31851.25</v>
      </c>
      <c r="T77" s="12">
        <v>1941.5841255703206</v>
      </c>
      <c r="U77" s="13">
        <v>6.0957862739149027</v>
      </c>
      <c r="V77" s="12">
        <v>27482.5</v>
      </c>
      <c r="W77" s="12">
        <v>2973.2251288233565</v>
      </c>
      <c r="X77" s="13">
        <v>10.818612312647526</v>
      </c>
      <c r="Y77" s="14">
        <v>27798.766224999996</v>
      </c>
      <c r="Z77" s="14">
        <v>501.76517598871902</v>
      </c>
      <c r="AA77" s="15">
        <f t="shared" si="6"/>
        <v>1.8049908112017985</v>
      </c>
      <c r="AB77" s="14">
        <v>16110.086950000001</v>
      </c>
      <c r="AC77" s="14">
        <v>536.60203644579144</v>
      </c>
      <c r="AD77" s="15">
        <f t="shared" si="9"/>
        <v>3.3308450668901659</v>
      </c>
      <c r="AE77" s="14">
        <v>19854.483025000001</v>
      </c>
      <c r="AF77" s="14">
        <v>1279.5576765199346</v>
      </c>
      <c r="AG77" s="15">
        <f t="shared" si="10"/>
        <v>6.4446788914562267</v>
      </c>
      <c r="AH77" s="14">
        <v>25715.868899999994</v>
      </c>
      <c r="AI77" s="14">
        <v>1610.9325082440002</v>
      </c>
      <c r="AJ77" s="15">
        <f t="shared" si="11"/>
        <v>6.2643518463574095</v>
      </c>
      <c r="AK77" s="14">
        <v>7149</v>
      </c>
      <c r="AL77" s="14">
        <v>278.99103928262645</v>
      </c>
      <c r="AM77" s="15">
        <v>3.9025183841464042</v>
      </c>
      <c r="AN77" s="14">
        <v>8137.25</v>
      </c>
      <c r="AO77" s="14">
        <v>356.76731445953209</v>
      </c>
      <c r="AP77" s="15">
        <v>4.3843720477990979</v>
      </c>
      <c r="AQ77" s="14">
        <v>11894.5</v>
      </c>
      <c r="AR77" s="14">
        <v>966.2761855011571</v>
      </c>
      <c r="AS77" s="15">
        <v>8.1237226070970383</v>
      </c>
      <c r="AT77" s="11">
        <v>18675</v>
      </c>
      <c r="AU77" s="11">
        <v>470.65557116289045</v>
      </c>
      <c r="AV77" s="11">
        <v>2.5202440222912474</v>
      </c>
      <c r="AW77" s="14">
        <v>2070.25</v>
      </c>
      <c r="AX77" s="14">
        <v>244.33771028367002</v>
      </c>
      <c r="AY77" s="15">
        <v>11.802328717964981</v>
      </c>
      <c r="AZ77" s="14">
        <v>-1.253400000000001</v>
      </c>
      <c r="BA77" s="14">
        <v>5.5460450442935754</v>
      </c>
      <c r="BB77" s="15">
        <f t="shared" si="7"/>
        <v>-442.48005778630699</v>
      </c>
      <c r="BC77" s="11">
        <v>10</v>
      </c>
      <c r="BD77" s="11">
        <v>2.8284271247461903</v>
      </c>
      <c r="BE77" s="11">
        <v>28.284271247461902</v>
      </c>
      <c r="BF77" s="11">
        <v>13.75</v>
      </c>
      <c r="BG77" s="11">
        <v>2.2173557826083452</v>
      </c>
      <c r="BH77" s="11">
        <v>16.12622387351524</v>
      </c>
      <c r="BI77" s="11">
        <v>11</v>
      </c>
      <c r="BJ77" s="11">
        <v>1.4142135623730951</v>
      </c>
      <c r="BK77" s="11">
        <v>12.8564869306645</v>
      </c>
    </row>
    <row r="78" spans="1:63" ht="15" x14ac:dyDescent="0.2">
      <c r="A78" s="54" t="s">
        <v>85</v>
      </c>
      <c r="B78" s="34">
        <v>77</v>
      </c>
      <c r="C78" s="36" t="s">
        <v>105</v>
      </c>
      <c r="D78" s="12">
        <v>1071.25</v>
      </c>
      <c r="E78" s="12">
        <v>98.116852103329663</v>
      </c>
      <c r="F78" s="13">
        <v>9.1590993795406916</v>
      </c>
      <c r="G78" s="12">
        <v>49.25</v>
      </c>
      <c r="H78" s="12">
        <v>5.6789083458002736</v>
      </c>
      <c r="I78" s="13">
        <v>11.530778367107153</v>
      </c>
      <c r="J78" s="12">
        <v>176.5</v>
      </c>
      <c r="K78" s="12">
        <v>28.664728616658255</v>
      </c>
      <c r="L78" s="13">
        <v>16.240639442865866</v>
      </c>
      <c r="M78" s="12">
        <v>35.25</v>
      </c>
      <c r="N78" s="12">
        <v>2.6299556396765835</v>
      </c>
      <c r="O78" s="13">
        <v>7.4608670629122944</v>
      </c>
      <c r="P78" s="14">
        <v>70.915475000000001</v>
      </c>
      <c r="Q78" s="14">
        <v>25.682536502375171</v>
      </c>
      <c r="R78" s="15">
        <f t="shared" si="8"/>
        <v>36.215701160254753</v>
      </c>
      <c r="S78" s="12">
        <v>6544.75</v>
      </c>
      <c r="T78" s="12">
        <v>491.86473411565771</v>
      </c>
      <c r="U78" s="13">
        <v>7.5154090548249775</v>
      </c>
      <c r="V78" s="12">
        <v>1067</v>
      </c>
      <c r="W78" s="12">
        <v>187.62906668921707</v>
      </c>
      <c r="X78" s="13">
        <v>17.584729774059706</v>
      </c>
      <c r="Y78" s="14">
        <v>17395.6325</v>
      </c>
      <c r="Z78" s="14">
        <v>1249.7618294160352</v>
      </c>
      <c r="AA78" s="15">
        <f t="shared" si="6"/>
        <v>7.1843425607895268</v>
      </c>
      <c r="AB78" s="14">
        <v>9022.8374249999979</v>
      </c>
      <c r="AC78" s="14">
        <v>289.36862267702924</v>
      </c>
      <c r="AD78" s="15">
        <f t="shared" si="9"/>
        <v>3.2070690077520636</v>
      </c>
      <c r="AE78" s="14">
        <v>8391.6378249999998</v>
      </c>
      <c r="AF78" s="14">
        <v>568.10552882593777</v>
      </c>
      <c r="AG78" s="15">
        <f t="shared" si="10"/>
        <v>6.7699004732242223</v>
      </c>
      <c r="AH78" s="14">
        <v>46.105074999999999</v>
      </c>
      <c r="AI78" s="14">
        <v>21.749450083833562</v>
      </c>
      <c r="AJ78" s="15">
        <f t="shared" si="11"/>
        <v>47.173657311767876</v>
      </c>
      <c r="AK78" s="14">
        <v>341.5</v>
      </c>
      <c r="AL78" s="14">
        <v>25.929391302792538</v>
      </c>
      <c r="AM78" s="15">
        <v>7.5927939393243156</v>
      </c>
      <c r="AN78" s="14">
        <v>1269.5</v>
      </c>
      <c r="AO78" s="14">
        <v>48.176757881783615</v>
      </c>
      <c r="AP78" s="15">
        <v>3.7949395732007574</v>
      </c>
      <c r="AQ78" s="14">
        <v>4.75</v>
      </c>
      <c r="AR78" s="14">
        <v>1.5</v>
      </c>
      <c r="AS78" s="15">
        <v>31.578947368421051</v>
      </c>
      <c r="AT78" s="11">
        <v>755.75</v>
      </c>
      <c r="AU78" s="11">
        <v>96.105410877848087</v>
      </c>
      <c r="AV78" s="11">
        <v>12.716561148243212</v>
      </c>
      <c r="AW78" s="14">
        <v>10.5</v>
      </c>
      <c r="AX78" s="14">
        <v>7.32575365861197</v>
      </c>
      <c r="AY78" s="15">
        <v>69.769082462971141</v>
      </c>
      <c r="AZ78" s="14">
        <v>14.739049999999997</v>
      </c>
      <c r="BA78" s="14">
        <v>1.9978241122114391</v>
      </c>
      <c r="BB78" s="15">
        <f t="shared" si="7"/>
        <v>13.554632844121159</v>
      </c>
      <c r="BC78" s="11">
        <v>9.25</v>
      </c>
      <c r="BD78" s="11">
        <v>0.9574271077563381</v>
      </c>
      <c r="BE78" s="11">
        <v>10.350563327095546</v>
      </c>
      <c r="BF78" s="11">
        <v>16.5</v>
      </c>
      <c r="BG78" s="11">
        <v>3</v>
      </c>
      <c r="BH78" s="11">
        <v>18.181818181818183</v>
      </c>
      <c r="BI78" s="11">
        <v>9.5</v>
      </c>
      <c r="BJ78" s="11">
        <v>1</v>
      </c>
      <c r="BK78" s="11">
        <v>10.526315789473685</v>
      </c>
    </row>
    <row r="79" spans="1:63" ht="15" x14ac:dyDescent="0.2">
      <c r="A79" s="54" t="s">
        <v>85</v>
      </c>
      <c r="B79" s="34">
        <v>78</v>
      </c>
      <c r="C79" s="36" t="s">
        <v>106</v>
      </c>
      <c r="D79" s="12">
        <v>225.25</v>
      </c>
      <c r="E79" s="12">
        <v>41.282562904936029</v>
      </c>
      <c r="F79" s="13">
        <v>18.327441911181367</v>
      </c>
      <c r="G79" s="12">
        <v>62.25</v>
      </c>
      <c r="H79" s="12">
        <v>6.1305247192498404</v>
      </c>
      <c r="I79" s="13">
        <v>9.8482324807226345</v>
      </c>
      <c r="J79" s="12">
        <v>148.25</v>
      </c>
      <c r="K79" s="12">
        <v>19.585283590832514</v>
      </c>
      <c r="L79" s="13">
        <v>13.210983872399673</v>
      </c>
      <c r="M79" s="12">
        <v>11.25</v>
      </c>
      <c r="N79" s="12">
        <v>1.8929694486000912</v>
      </c>
      <c r="O79" s="13">
        <v>16.826395098667476</v>
      </c>
      <c r="P79" s="14">
        <v>28.088424999999994</v>
      </c>
      <c r="Q79" s="14">
        <v>12.369751967972798</v>
      </c>
      <c r="R79" s="15">
        <f t="shared" si="8"/>
        <v>44.038610096410892</v>
      </c>
      <c r="S79" s="12">
        <v>155.5</v>
      </c>
      <c r="T79" s="12">
        <v>7.5498344352707498</v>
      </c>
      <c r="U79" s="13">
        <v>4.8551989937432474</v>
      </c>
      <c r="V79" s="12">
        <v>66.75</v>
      </c>
      <c r="W79" s="12">
        <v>7.1355915428692152</v>
      </c>
      <c r="X79" s="13">
        <v>10.690024783324667</v>
      </c>
      <c r="Y79" s="14">
        <v>3660.7221250000002</v>
      </c>
      <c r="Z79" s="14">
        <v>191.08573795453074</v>
      </c>
      <c r="AA79" s="15">
        <f t="shared" si="6"/>
        <v>5.2198919073796324</v>
      </c>
      <c r="AB79" s="14">
        <v>10040.08985</v>
      </c>
      <c r="AC79" s="14">
        <v>474.23639508762784</v>
      </c>
      <c r="AD79" s="15">
        <f t="shared" si="9"/>
        <v>4.7234277996787828</v>
      </c>
      <c r="AE79" s="14">
        <v>26.404250000000001</v>
      </c>
      <c r="AF79" s="14">
        <v>15.453173129274584</v>
      </c>
      <c r="AG79" s="15">
        <f t="shared" si="10"/>
        <v>58.525325011218207</v>
      </c>
      <c r="AH79" s="14">
        <v>17.381</v>
      </c>
      <c r="AI79" s="14">
        <v>13.62270525507569</v>
      </c>
      <c r="AJ79" s="15">
        <f t="shared" si="11"/>
        <v>78.376993585384554</v>
      </c>
      <c r="AK79" s="14">
        <v>5</v>
      </c>
      <c r="AL79" s="14">
        <v>1.4142135623730951</v>
      </c>
      <c r="AM79" s="15">
        <v>28.284271247461902</v>
      </c>
      <c r="AN79" s="14">
        <v>113.5</v>
      </c>
      <c r="AO79" s="14">
        <v>10.279429296739517</v>
      </c>
      <c r="AP79" s="15">
        <v>9.0567659002110279</v>
      </c>
      <c r="AQ79" s="14">
        <v>31.5</v>
      </c>
      <c r="AR79" s="14">
        <v>7.7674534651540288</v>
      </c>
      <c r="AS79" s="15">
        <v>24.658582429060409</v>
      </c>
      <c r="AT79" s="11">
        <v>33</v>
      </c>
      <c r="AU79" s="11">
        <v>8.0415587212098796</v>
      </c>
      <c r="AV79" s="11">
        <v>24.368359761242061</v>
      </c>
      <c r="AW79" s="14">
        <v>0.75</v>
      </c>
      <c r="AX79" s="14">
        <v>0.5</v>
      </c>
      <c r="AY79" s="15">
        <v>66.666666666666671</v>
      </c>
      <c r="AZ79" s="14">
        <v>22.923650000000006</v>
      </c>
      <c r="BA79" s="14">
        <v>4.092737066642143</v>
      </c>
      <c r="BB79" s="15">
        <f t="shared" si="7"/>
        <v>17.85377575840733</v>
      </c>
      <c r="BC79" s="11">
        <v>8.75</v>
      </c>
      <c r="BD79" s="11">
        <v>1.5</v>
      </c>
      <c r="BE79" s="11">
        <v>17.142857142857142</v>
      </c>
      <c r="BF79" s="11">
        <v>20</v>
      </c>
      <c r="BG79" s="11">
        <v>3.5590260840104371</v>
      </c>
      <c r="BH79" s="11">
        <v>17.795130420052185</v>
      </c>
      <c r="BI79" s="11">
        <v>12.75</v>
      </c>
      <c r="BJ79" s="11">
        <v>2.2173557826083452</v>
      </c>
      <c r="BK79" s="11">
        <v>17.391025745947807</v>
      </c>
    </row>
    <row r="80" spans="1:63" ht="15" x14ac:dyDescent="0.2">
      <c r="A80" s="51" t="s">
        <v>108</v>
      </c>
      <c r="B80" s="34">
        <v>79</v>
      </c>
      <c r="C80" s="36" t="s">
        <v>107</v>
      </c>
      <c r="D80" s="12">
        <v>1.25</v>
      </c>
      <c r="E80" s="12">
        <v>0.5</v>
      </c>
      <c r="F80" s="13">
        <v>40</v>
      </c>
      <c r="G80" s="12">
        <v>35</v>
      </c>
      <c r="H80" s="12">
        <v>11.575836902790225</v>
      </c>
      <c r="I80" s="13">
        <v>33.073819722257781</v>
      </c>
      <c r="J80" s="12">
        <v>52.25</v>
      </c>
      <c r="K80" s="12">
        <v>4.5</v>
      </c>
      <c r="L80" s="13">
        <v>8.6124401913875595</v>
      </c>
      <c r="M80" s="12">
        <v>1.5</v>
      </c>
      <c r="N80" s="12">
        <v>1</v>
      </c>
      <c r="O80" s="13">
        <v>66.666666666666671</v>
      </c>
      <c r="P80" s="14">
        <v>20.073625</v>
      </c>
      <c r="Q80" s="14">
        <v>6.1449956926347786</v>
      </c>
      <c r="R80" s="15">
        <f t="shared" si="8"/>
        <v>30.612286981722427</v>
      </c>
      <c r="S80" s="12">
        <v>42</v>
      </c>
      <c r="T80" s="12">
        <v>2.1602468994692869</v>
      </c>
      <c r="U80" s="13">
        <v>5.1434449987363973</v>
      </c>
      <c r="V80" s="12">
        <v>42.25</v>
      </c>
      <c r="W80" s="12">
        <v>3.3040379335998349</v>
      </c>
      <c r="X80" s="13">
        <v>7.8202081268635144</v>
      </c>
      <c r="Y80" s="14">
        <v>3135.0514249999987</v>
      </c>
      <c r="Z80" s="14">
        <v>60.450285414434795</v>
      </c>
      <c r="AA80" s="15">
        <f t="shared" si="6"/>
        <v>1.9282071398377403</v>
      </c>
      <c r="AB80" s="14">
        <v>-10.004975000000004</v>
      </c>
      <c r="AC80" s="14">
        <v>18.962871461775862</v>
      </c>
      <c r="AD80" s="15">
        <f t="shared" si="9"/>
        <v>-189.53442124319005</v>
      </c>
      <c r="AE80" s="14">
        <v>23.799125000000004</v>
      </c>
      <c r="AF80" s="14">
        <v>11.047573894261451</v>
      </c>
      <c r="AG80" s="15">
        <f t="shared" si="10"/>
        <v>46.420084327728226</v>
      </c>
      <c r="AH80" s="14">
        <v>40.450024999999989</v>
      </c>
      <c r="AI80" s="14">
        <v>70.846593009655948</v>
      </c>
      <c r="AJ80" s="15">
        <f t="shared" si="11"/>
        <v>175.14598077419228</v>
      </c>
      <c r="AK80" s="14">
        <v>0.25</v>
      </c>
      <c r="AL80" s="14">
        <v>0.5</v>
      </c>
      <c r="AM80" s="15">
        <v>200</v>
      </c>
      <c r="AN80" s="14">
        <v>0.25</v>
      </c>
      <c r="AO80" s="14">
        <v>0.5</v>
      </c>
      <c r="AP80" s="15">
        <v>200</v>
      </c>
      <c r="AQ80" s="14">
        <v>0.5</v>
      </c>
      <c r="AR80" s="14">
        <v>0.57735026918962573</v>
      </c>
      <c r="AS80" s="15">
        <v>115.47005383792515</v>
      </c>
      <c r="AT80" s="11">
        <v>1.25</v>
      </c>
      <c r="AU80" s="11">
        <v>0.5</v>
      </c>
      <c r="AV80" s="11">
        <v>40</v>
      </c>
      <c r="AW80" s="14">
        <v>0.75</v>
      </c>
      <c r="AX80" s="14">
        <v>0.9574271077563381</v>
      </c>
      <c r="AY80" s="15">
        <v>127.65694770084508</v>
      </c>
      <c r="AZ80" s="14">
        <v>-4.1756000000000011</v>
      </c>
      <c r="BA80" s="14">
        <v>1.5597946381922614</v>
      </c>
      <c r="BB80" s="15">
        <f t="shared" si="7"/>
        <v>-37.354982234703058</v>
      </c>
      <c r="BC80" s="11">
        <v>7.5</v>
      </c>
      <c r="BD80" s="11">
        <v>1.9148542155126762</v>
      </c>
      <c r="BE80" s="11">
        <v>25.531389540169016</v>
      </c>
      <c r="BF80" s="11">
        <v>15.25</v>
      </c>
      <c r="BG80" s="11">
        <v>1.5</v>
      </c>
      <c r="BH80" s="11">
        <v>9.8360655737704921</v>
      </c>
      <c r="BI80" s="11">
        <v>12.25</v>
      </c>
      <c r="BJ80" s="11">
        <v>1.2583057392117916</v>
      </c>
      <c r="BK80" s="11">
        <v>10.27188358540238</v>
      </c>
    </row>
    <row r="81" spans="1:63" ht="15" x14ac:dyDescent="0.2">
      <c r="A81" s="51" t="s">
        <v>108</v>
      </c>
      <c r="B81" s="34">
        <v>80</v>
      </c>
      <c r="C81" s="36" t="s">
        <v>109</v>
      </c>
      <c r="D81" s="12">
        <v>1.5</v>
      </c>
      <c r="E81" s="12">
        <v>1</v>
      </c>
      <c r="F81" s="13">
        <v>66.666666666666671</v>
      </c>
      <c r="G81" s="12">
        <v>102.75</v>
      </c>
      <c r="H81" s="12">
        <v>17.895530168173281</v>
      </c>
      <c r="I81" s="13">
        <v>17.416574372918035</v>
      </c>
      <c r="J81" s="12">
        <v>52.5</v>
      </c>
      <c r="K81" s="12">
        <v>2.0816659994661326</v>
      </c>
      <c r="L81" s="13">
        <v>3.9650780942212052</v>
      </c>
      <c r="M81" s="12">
        <v>0.75</v>
      </c>
      <c r="N81" s="12">
        <v>0.5</v>
      </c>
      <c r="O81" s="13">
        <v>66.666666666666671</v>
      </c>
      <c r="P81" s="14">
        <v>12.181400000000004</v>
      </c>
      <c r="Q81" s="14">
        <v>11.286930089857618</v>
      </c>
      <c r="R81" s="15">
        <f t="shared" si="8"/>
        <v>92.657084488298679</v>
      </c>
      <c r="S81" s="12">
        <v>39</v>
      </c>
      <c r="T81" s="12">
        <v>3.7416573867739413</v>
      </c>
      <c r="U81" s="13">
        <v>9.5939932994203616</v>
      </c>
      <c r="V81" s="12">
        <v>43.5</v>
      </c>
      <c r="W81" s="12">
        <v>3.415650255319866</v>
      </c>
      <c r="X81" s="13">
        <v>7.8520695524594615</v>
      </c>
      <c r="Y81" s="14">
        <v>2404.1125500000003</v>
      </c>
      <c r="Z81" s="14">
        <v>76.860866966423487</v>
      </c>
      <c r="AA81" s="15">
        <f t="shared" si="6"/>
        <v>3.1970577653040193</v>
      </c>
      <c r="AB81" s="14">
        <v>8.7907500000000027</v>
      </c>
      <c r="AC81" s="14">
        <v>27.228972025705755</v>
      </c>
      <c r="AD81" s="15">
        <f t="shared" si="9"/>
        <v>309.74572164725134</v>
      </c>
      <c r="AE81" s="14">
        <v>8.7249250000000007</v>
      </c>
      <c r="AF81" s="14">
        <v>7.1045487167846701</v>
      </c>
      <c r="AG81" s="15">
        <f t="shared" si="10"/>
        <v>81.428192411793461</v>
      </c>
      <c r="AH81" s="14">
        <v>10.538149999999998</v>
      </c>
      <c r="AI81" s="14">
        <v>9.8704715086632682</v>
      </c>
      <c r="AJ81" s="15">
        <f t="shared" si="11"/>
        <v>93.664177380880602</v>
      </c>
      <c r="AK81" s="14">
        <v>-0.25</v>
      </c>
      <c r="AL81" s="14">
        <v>0.5</v>
      </c>
      <c r="AM81" s="15">
        <v>-200</v>
      </c>
      <c r="AN81" s="14">
        <v>0</v>
      </c>
      <c r="AO81" s="14">
        <v>0</v>
      </c>
      <c r="AP81" s="15" t="e">
        <v>#DIV/0!</v>
      </c>
      <c r="AQ81" s="14">
        <v>0</v>
      </c>
      <c r="AR81" s="14">
        <v>0</v>
      </c>
      <c r="AS81" s="15" t="e">
        <v>#DIV/0!</v>
      </c>
      <c r="AT81" s="11">
        <v>1.75</v>
      </c>
      <c r="AU81" s="11">
        <v>2.2173557826083452</v>
      </c>
      <c r="AV81" s="11">
        <v>126.70604472047687</v>
      </c>
      <c r="AW81" s="14">
        <v>0</v>
      </c>
      <c r="AX81" s="14">
        <v>0</v>
      </c>
      <c r="AY81" s="15" t="e">
        <v>#DIV/0!</v>
      </c>
      <c r="AZ81" s="14">
        <v>13.835449999999994</v>
      </c>
      <c r="BA81" s="14">
        <v>18.763710307132765</v>
      </c>
      <c r="BB81" s="15">
        <f t="shared" si="7"/>
        <v>135.62052775394201</v>
      </c>
      <c r="BC81" s="11">
        <v>6.5</v>
      </c>
      <c r="BD81" s="11">
        <v>0.57735026918962573</v>
      </c>
      <c r="BE81" s="11">
        <v>8.8823118336865505</v>
      </c>
      <c r="BF81" s="11">
        <v>13</v>
      </c>
      <c r="BG81" s="11">
        <v>3.3665016461206929</v>
      </c>
      <c r="BH81" s="11">
        <v>25.896166508620716</v>
      </c>
      <c r="BI81" s="11">
        <v>13</v>
      </c>
      <c r="BJ81" s="11">
        <v>3.9157800414902435</v>
      </c>
      <c r="BK81" s="11">
        <v>30.121384934540337</v>
      </c>
    </row>
    <row r="82" spans="1:63" ht="15" x14ac:dyDescent="0.2">
      <c r="A82" s="51" t="s">
        <v>108</v>
      </c>
      <c r="B82" s="34">
        <v>81</v>
      </c>
      <c r="C82" s="36" t="s">
        <v>110</v>
      </c>
      <c r="D82" s="12">
        <v>1.75</v>
      </c>
      <c r="E82" s="12">
        <v>0.9574271077563381</v>
      </c>
      <c r="F82" s="13">
        <v>54.710120443219317</v>
      </c>
      <c r="G82" s="12">
        <v>26.75</v>
      </c>
      <c r="H82" s="12">
        <v>10.626225419530053</v>
      </c>
      <c r="I82" s="13">
        <v>39.724207175813284</v>
      </c>
      <c r="J82" s="12">
        <v>53</v>
      </c>
      <c r="K82" s="12">
        <v>4.8304589153964796</v>
      </c>
      <c r="L82" s="13">
        <v>9.1140734252763771</v>
      </c>
      <c r="M82" s="12">
        <v>1.75</v>
      </c>
      <c r="N82" s="12">
        <v>0.5</v>
      </c>
      <c r="O82" s="13">
        <v>28.571428571428573</v>
      </c>
      <c r="P82" s="14">
        <v>28.221399999999999</v>
      </c>
      <c r="Q82" s="14">
        <v>15.742418185907798</v>
      </c>
      <c r="R82" s="15">
        <f t="shared" si="8"/>
        <v>55.781847058997073</v>
      </c>
      <c r="S82" s="12">
        <v>51</v>
      </c>
      <c r="T82" s="12">
        <v>18.885620632287061</v>
      </c>
      <c r="U82" s="13">
        <v>37.030628690758945</v>
      </c>
      <c r="V82" s="12">
        <v>46.25</v>
      </c>
      <c r="W82" s="12">
        <v>8.1802607945386843</v>
      </c>
      <c r="X82" s="13">
        <v>17.687050366570126</v>
      </c>
      <c r="Y82" s="14">
        <v>-0.52874999999999872</v>
      </c>
      <c r="Z82" s="14">
        <v>7.6980954720415555</v>
      </c>
      <c r="AA82" s="15">
        <f t="shared" si="6"/>
        <v>-1455.9045810007706</v>
      </c>
      <c r="AB82" s="14">
        <v>12.487399999999999</v>
      </c>
      <c r="AC82" s="14">
        <v>9.208058679584239</v>
      </c>
      <c r="AD82" s="15">
        <f t="shared" si="9"/>
        <v>73.738798145204285</v>
      </c>
      <c r="AE82" s="14">
        <v>5.7049499999999966</v>
      </c>
      <c r="AF82" s="14">
        <v>2.9410614212105748</v>
      </c>
      <c r="AG82" s="15">
        <f t="shared" si="10"/>
        <v>51.55279925697117</v>
      </c>
      <c r="AH82" s="14">
        <v>4.8375500000000002</v>
      </c>
      <c r="AI82" s="14">
        <v>12.848132301492955</v>
      </c>
      <c r="AJ82" s="15">
        <f t="shared" si="11"/>
        <v>265.59172104666521</v>
      </c>
      <c r="AK82" s="14">
        <v>0</v>
      </c>
      <c r="AL82" s="14">
        <v>0</v>
      </c>
      <c r="AM82" s="15" t="e">
        <v>#DIV/0!</v>
      </c>
      <c r="AN82" s="14">
        <v>0.75</v>
      </c>
      <c r="AO82" s="14">
        <v>0.5</v>
      </c>
      <c r="AP82" s="15">
        <v>66.666666666666671</v>
      </c>
      <c r="AQ82" s="14">
        <v>1.5</v>
      </c>
      <c r="AR82" s="14">
        <v>1.9148542155126762</v>
      </c>
      <c r="AS82" s="15">
        <v>127.65694770084508</v>
      </c>
      <c r="AT82" s="11">
        <v>3</v>
      </c>
      <c r="AU82" s="11">
        <v>4</v>
      </c>
      <c r="AV82" s="11">
        <v>133.33333333333334</v>
      </c>
      <c r="AW82" s="14">
        <v>0.75</v>
      </c>
      <c r="AX82" s="14">
        <v>0.5</v>
      </c>
      <c r="AY82" s="15">
        <v>66.666666666666671</v>
      </c>
      <c r="AZ82" s="14">
        <v>-4.1180000000000003</v>
      </c>
      <c r="BA82" s="14">
        <v>10.90648446964771</v>
      </c>
      <c r="BB82" s="15">
        <f t="shared" si="7"/>
        <v>-264.84906434307209</v>
      </c>
      <c r="BC82" s="11">
        <v>10</v>
      </c>
      <c r="BD82" s="11">
        <v>2.1602468994692869</v>
      </c>
      <c r="BE82" s="11">
        <v>21.60246899469287</v>
      </c>
      <c r="BF82" s="11">
        <v>14</v>
      </c>
      <c r="BG82" s="11">
        <v>1.6329931618554521</v>
      </c>
      <c r="BH82" s="11">
        <v>11.664236870396085</v>
      </c>
      <c r="BI82" s="11">
        <v>16.75</v>
      </c>
      <c r="BJ82" s="11">
        <v>1.2583057392117916</v>
      </c>
      <c r="BK82" s="11">
        <v>7.5122730699211431</v>
      </c>
    </row>
    <row r="83" spans="1:63" ht="15" x14ac:dyDescent="0.2">
      <c r="A83" s="54" t="s">
        <v>112</v>
      </c>
      <c r="B83" s="34">
        <v>82</v>
      </c>
      <c r="C83" s="37" t="s">
        <v>111</v>
      </c>
      <c r="D83" s="12">
        <v>1</v>
      </c>
      <c r="E83" s="12">
        <v>0</v>
      </c>
      <c r="F83" s="13">
        <v>0</v>
      </c>
      <c r="G83" s="12">
        <v>47.25</v>
      </c>
      <c r="H83" s="12">
        <v>3.2015621187164243</v>
      </c>
      <c r="I83" s="13">
        <v>6.7757928438442843</v>
      </c>
      <c r="J83" s="12">
        <v>44</v>
      </c>
      <c r="K83" s="12">
        <v>5.715476066494082</v>
      </c>
      <c r="L83" s="13">
        <v>12.989718332941095</v>
      </c>
      <c r="M83" s="12">
        <v>0.5</v>
      </c>
      <c r="N83" s="12">
        <v>0.57735026918962573</v>
      </c>
      <c r="O83" s="13">
        <v>115.47005383792515</v>
      </c>
      <c r="P83" s="14">
        <v>21.314174999999999</v>
      </c>
      <c r="Q83" s="14">
        <v>13.20492104592703</v>
      </c>
      <c r="R83" s="15">
        <f t="shared" si="8"/>
        <v>61.953704733713742</v>
      </c>
      <c r="S83" s="12">
        <v>46</v>
      </c>
      <c r="T83" s="12">
        <v>3.5590260840104371</v>
      </c>
      <c r="U83" s="13">
        <v>7.7370132261096458</v>
      </c>
      <c r="V83" s="12">
        <v>45</v>
      </c>
      <c r="W83" s="12">
        <v>2.9439202887759488</v>
      </c>
      <c r="X83" s="13">
        <v>6.5420450861687751</v>
      </c>
      <c r="Y83" s="14">
        <v>9.1708250000000007</v>
      </c>
      <c r="Z83" s="14">
        <v>8.0810457303392003</v>
      </c>
      <c r="AA83" s="15">
        <f t="shared" si="6"/>
        <v>88.116889487469223</v>
      </c>
      <c r="AB83" s="14">
        <v>2.8199499999999986</v>
      </c>
      <c r="AC83" s="14">
        <v>18.408358886929605</v>
      </c>
      <c r="AD83" s="15">
        <f t="shared" si="9"/>
        <v>652.79025822903293</v>
      </c>
      <c r="AE83" s="14">
        <v>4.5692249999999994</v>
      </c>
      <c r="AF83" s="14">
        <v>7.8398379436376127</v>
      </c>
      <c r="AG83" s="15">
        <f t="shared" si="10"/>
        <v>171.57916153478138</v>
      </c>
      <c r="AH83" s="14">
        <v>2.6115250000000003</v>
      </c>
      <c r="AI83" s="14">
        <v>15.569262389801898</v>
      </c>
      <c r="AJ83" s="15">
        <f t="shared" si="11"/>
        <v>596.17512333988361</v>
      </c>
      <c r="AK83" s="14">
        <v>0</v>
      </c>
      <c r="AL83" s="14">
        <v>0</v>
      </c>
      <c r="AM83" s="15" t="e">
        <v>#DIV/0!</v>
      </c>
      <c r="AN83" s="14">
        <v>0.25</v>
      </c>
      <c r="AO83" s="14">
        <v>0.5</v>
      </c>
      <c r="AP83" s="15">
        <v>200</v>
      </c>
      <c r="AQ83" s="14">
        <v>0.25</v>
      </c>
      <c r="AR83" s="14">
        <v>0.5</v>
      </c>
      <c r="AS83" s="15">
        <v>200</v>
      </c>
      <c r="AT83" s="11">
        <v>2</v>
      </c>
      <c r="AU83" s="11">
        <v>0</v>
      </c>
      <c r="AV83" s="11">
        <v>0</v>
      </c>
      <c r="AW83" s="14">
        <v>0</v>
      </c>
      <c r="AX83" s="14">
        <v>0.81649658092772603</v>
      </c>
      <c r="AY83" s="15" t="e">
        <v>#DIV/0!</v>
      </c>
      <c r="AZ83" s="14">
        <v>6.2698249999999973</v>
      </c>
      <c r="BA83" s="14">
        <v>6.112580320058516</v>
      </c>
      <c r="BB83" s="15">
        <f t="shared" si="7"/>
        <v>97.492040368886194</v>
      </c>
      <c r="BC83" s="11">
        <v>11.25</v>
      </c>
      <c r="BD83" s="11">
        <v>1.707825127659933</v>
      </c>
      <c r="BE83" s="11">
        <v>15.180667801421626</v>
      </c>
      <c r="BF83" s="11">
        <v>15</v>
      </c>
      <c r="BG83" s="11">
        <v>2.1602468994692869</v>
      </c>
      <c r="BH83" s="11">
        <v>14.401645996461914</v>
      </c>
      <c r="BI83" s="11">
        <v>15.5</v>
      </c>
      <c r="BJ83" s="11">
        <v>1.7320508075688772</v>
      </c>
      <c r="BK83" s="11">
        <v>11.174521339154047</v>
      </c>
    </row>
    <row r="84" spans="1:63" ht="15" x14ac:dyDescent="0.2">
      <c r="A84" s="54" t="s">
        <v>112</v>
      </c>
      <c r="B84" s="34">
        <v>83</v>
      </c>
      <c r="C84" s="37" t="s">
        <v>113</v>
      </c>
      <c r="D84" s="12">
        <v>2</v>
      </c>
      <c r="E84" s="12">
        <v>0.81649658092772603</v>
      </c>
      <c r="F84" s="13">
        <v>40.824829046386299</v>
      </c>
      <c r="G84" s="12">
        <v>75.75</v>
      </c>
      <c r="H84" s="12">
        <v>2.6299556396765835</v>
      </c>
      <c r="I84" s="13">
        <v>3.4718886332364143</v>
      </c>
      <c r="J84" s="12">
        <v>53.75</v>
      </c>
      <c r="K84" s="12">
        <v>1.5</v>
      </c>
      <c r="L84" s="13">
        <v>2.7906976744186047</v>
      </c>
      <c r="M84" s="12">
        <v>0.5</v>
      </c>
      <c r="N84" s="12">
        <v>1</v>
      </c>
      <c r="O84" s="13">
        <v>200</v>
      </c>
      <c r="P84" s="14">
        <v>16.250574999999998</v>
      </c>
      <c r="Q84" s="14">
        <v>4.7591933927049945</v>
      </c>
      <c r="R84" s="15">
        <f t="shared" si="8"/>
        <v>29.286307670374711</v>
      </c>
      <c r="S84" s="12">
        <v>114.25</v>
      </c>
      <c r="T84" s="12">
        <v>123.20274618151441</v>
      </c>
      <c r="U84" s="13">
        <v>107.83610169060343</v>
      </c>
      <c r="V84" s="12">
        <v>55.25</v>
      </c>
      <c r="W84" s="12">
        <v>4.5734742446707477</v>
      </c>
      <c r="X84" s="13">
        <v>8.2777814383180957</v>
      </c>
      <c r="Y84" s="14">
        <v>29.423925000000004</v>
      </c>
      <c r="Z84" s="14">
        <v>18.781850417246783</v>
      </c>
      <c r="AA84" s="15">
        <f t="shared" si="6"/>
        <v>63.831900119534637</v>
      </c>
      <c r="AB84" s="14">
        <v>14.697399999999998</v>
      </c>
      <c r="AC84" s="14">
        <v>15.794270653204173</v>
      </c>
      <c r="AD84" s="15">
        <f t="shared" si="9"/>
        <v>107.46302511467454</v>
      </c>
      <c r="AE84" s="14">
        <v>18.724725000000003</v>
      </c>
      <c r="AF84" s="14">
        <v>18.899218456923016</v>
      </c>
      <c r="AG84" s="15">
        <f t="shared" si="10"/>
        <v>100.93188795521971</v>
      </c>
      <c r="AH84" s="14">
        <v>9.4536250000000024</v>
      </c>
      <c r="AI84" s="14">
        <v>23.355076320202869</v>
      </c>
      <c r="AJ84" s="15">
        <f t="shared" si="11"/>
        <v>247.04889732989051</v>
      </c>
      <c r="AK84" s="14">
        <v>0.25</v>
      </c>
      <c r="AL84" s="14">
        <v>0.5</v>
      </c>
      <c r="AM84" s="15">
        <v>200</v>
      </c>
      <c r="AN84" s="14">
        <v>0.25</v>
      </c>
      <c r="AO84" s="14">
        <v>0.5</v>
      </c>
      <c r="AP84" s="15">
        <v>200</v>
      </c>
      <c r="AQ84" s="14">
        <v>0.75</v>
      </c>
      <c r="AR84" s="14">
        <v>0.5</v>
      </c>
      <c r="AS84" s="15">
        <v>66.666666666666671</v>
      </c>
      <c r="AT84" s="11">
        <v>2</v>
      </c>
      <c r="AU84" s="11">
        <v>0.81649658092772603</v>
      </c>
      <c r="AV84" s="11">
        <v>40.824829046386299</v>
      </c>
      <c r="AW84" s="14">
        <v>0.25</v>
      </c>
      <c r="AX84" s="14">
        <v>0.5</v>
      </c>
      <c r="AY84" s="15">
        <v>200</v>
      </c>
      <c r="AZ84" s="14">
        <v>14.359400000000001</v>
      </c>
      <c r="BA84" s="14">
        <v>7.7708808977275412</v>
      </c>
      <c r="BB84" s="15">
        <f t="shared" si="7"/>
        <v>54.117030640051397</v>
      </c>
      <c r="BC84" s="11">
        <v>11</v>
      </c>
      <c r="BD84" s="11">
        <v>6.0553007081949835</v>
      </c>
      <c r="BE84" s="11">
        <v>55.048188256318028</v>
      </c>
      <c r="BF84" s="11">
        <v>11.75</v>
      </c>
      <c r="BG84" s="11">
        <v>1.2583057392117916</v>
      </c>
      <c r="BH84" s="11">
        <v>10.708985014568439</v>
      </c>
      <c r="BI84" s="11">
        <v>13.25</v>
      </c>
      <c r="BJ84" s="11">
        <v>0.9574271077563381</v>
      </c>
      <c r="BK84" s="11">
        <v>7.2258649641987782</v>
      </c>
    </row>
    <row r="85" spans="1:63" ht="15" x14ac:dyDescent="0.2">
      <c r="A85" s="54" t="s">
        <v>45</v>
      </c>
      <c r="B85" s="34">
        <v>84</v>
      </c>
      <c r="C85" s="37" t="s">
        <v>114</v>
      </c>
      <c r="D85" s="12">
        <v>1.25</v>
      </c>
      <c r="E85" s="12">
        <v>0.5</v>
      </c>
      <c r="F85" s="13">
        <v>40</v>
      </c>
      <c r="G85" s="12">
        <v>47.5</v>
      </c>
      <c r="H85" s="12">
        <v>3.3166247903553998</v>
      </c>
      <c r="I85" s="13">
        <v>6.9823679796955789</v>
      </c>
      <c r="J85" s="12">
        <v>58.25</v>
      </c>
      <c r="K85" s="12">
        <v>3.3040379335998349</v>
      </c>
      <c r="L85" s="13">
        <v>5.6721681263516475</v>
      </c>
      <c r="M85" s="12">
        <v>7</v>
      </c>
      <c r="N85" s="12">
        <v>3.3665016461206929</v>
      </c>
      <c r="O85" s="13">
        <v>48.092880658867045</v>
      </c>
      <c r="P85" s="14">
        <v>16.616775000000001</v>
      </c>
      <c r="Q85" s="14">
        <v>11.55595291220793</v>
      </c>
      <c r="R85" s="15">
        <f t="shared" si="8"/>
        <v>69.543897129304156</v>
      </c>
      <c r="S85" s="12">
        <v>51.25</v>
      </c>
      <c r="T85" s="12">
        <v>3.5939764421413041</v>
      </c>
      <c r="U85" s="13">
        <v>7.0126369602757155</v>
      </c>
      <c r="V85" s="12">
        <v>53.5</v>
      </c>
      <c r="W85" s="12">
        <v>3.6968455021364721</v>
      </c>
      <c r="X85" s="13">
        <v>6.9099915927784519</v>
      </c>
      <c r="Y85" s="14">
        <v>3.5988750000000014</v>
      </c>
      <c r="Z85" s="14">
        <v>7.9658319345292963</v>
      </c>
      <c r="AA85" s="15">
        <f t="shared" si="6"/>
        <v>221.34227875459115</v>
      </c>
      <c r="AB85" s="14">
        <v>51.441149999999993</v>
      </c>
      <c r="AC85" s="14">
        <v>27.780741835607426</v>
      </c>
      <c r="AD85" s="15">
        <f t="shared" si="9"/>
        <v>54.004900426229639</v>
      </c>
      <c r="AE85" s="14">
        <v>25.018125000000001</v>
      </c>
      <c r="AF85" s="14">
        <v>8.9032250409145099</v>
      </c>
      <c r="AG85" s="15">
        <f t="shared" si="10"/>
        <v>35.587099516508566</v>
      </c>
      <c r="AH85" s="14">
        <v>19.667024999999995</v>
      </c>
      <c r="AI85" s="14">
        <v>19.309359130634899</v>
      </c>
      <c r="AJ85" s="15">
        <f t="shared" si="11"/>
        <v>98.181393121912961</v>
      </c>
      <c r="AK85" s="14">
        <v>0.5</v>
      </c>
      <c r="AL85" s="14">
        <v>0.57735026918962573</v>
      </c>
      <c r="AM85" s="15">
        <v>115.47005383792515</v>
      </c>
      <c r="AN85" s="14">
        <v>0.25</v>
      </c>
      <c r="AO85" s="14">
        <v>0.5</v>
      </c>
      <c r="AP85" s="15">
        <v>200</v>
      </c>
      <c r="AQ85" s="14">
        <v>3.25</v>
      </c>
      <c r="AR85" s="14">
        <v>1.707825127659933</v>
      </c>
      <c r="AS85" s="15">
        <v>52.548465466459476</v>
      </c>
      <c r="AT85" s="11">
        <v>1.5</v>
      </c>
      <c r="AU85" s="11">
        <v>1</v>
      </c>
      <c r="AV85" s="11">
        <v>66.666666666666671</v>
      </c>
      <c r="AW85" s="14">
        <v>2.25</v>
      </c>
      <c r="AX85" s="14">
        <v>0.5</v>
      </c>
      <c r="AY85" s="15">
        <v>22.222222222222221</v>
      </c>
      <c r="AZ85" s="14">
        <v>9.9513499999999997</v>
      </c>
      <c r="BA85" s="14">
        <v>7.0580498904914739</v>
      </c>
      <c r="BB85" s="15">
        <f t="shared" si="7"/>
        <v>70.925551714003362</v>
      </c>
      <c r="BC85" s="11">
        <v>7</v>
      </c>
      <c r="BD85" s="11">
        <v>2</v>
      </c>
      <c r="BE85" s="11">
        <v>28.571428571428573</v>
      </c>
      <c r="BF85" s="11">
        <v>13.75</v>
      </c>
      <c r="BG85" s="11">
        <v>3.3040379335998349</v>
      </c>
      <c r="BH85" s="11">
        <v>24.029366789816979</v>
      </c>
      <c r="BI85" s="11">
        <v>15.25</v>
      </c>
      <c r="BJ85" s="11">
        <v>0.9574271077563381</v>
      </c>
      <c r="BK85" s="11">
        <v>6.2782105426645121</v>
      </c>
    </row>
    <row r="86" spans="1:63" ht="15" x14ac:dyDescent="0.2">
      <c r="A86" s="54" t="s">
        <v>112</v>
      </c>
      <c r="B86" s="34">
        <v>85</v>
      </c>
      <c r="C86" s="37" t="s">
        <v>115</v>
      </c>
      <c r="D86" s="12">
        <v>8</v>
      </c>
      <c r="E86" s="12">
        <v>0.81649658092772603</v>
      </c>
      <c r="F86" s="13">
        <v>10.206207261596575</v>
      </c>
      <c r="G86" s="12">
        <v>17</v>
      </c>
      <c r="H86" s="12">
        <v>4.1633319989322652</v>
      </c>
      <c r="I86" s="13">
        <v>24.490188229013327</v>
      </c>
      <c r="J86" s="12">
        <v>31</v>
      </c>
      <c r="K86" s="12">
        <v>3.5590260840104371</v>
      </c>
      <c r="L86" s="13">
        <v>11.480729303259475</v>
      </c>
      <c r="M86" s="12">
        <v>5</v>
      </c>
      <c r="N86" s="12">
        <v>1.8257418583505538</v>
      </c>
      <c r="O86" s="13">
        <v>36.514837167011073</v>
      </c>
      <c r="P86" s="14">
        <v>3.9665249999999972</v>
      </c>
      <c r="Q86" s="14">
        <v>3.7899686466381164</v>
      </c>
      <c r="R86" s="15">
        <f t="shared" si="8"/>
        <v>95.54884052509739</v>
      </c>
      <c r="S86" s="12">
        <v>34.75</v>
      </c>
      <c r="T86" s="12">
        <v>3.3040379335998349</v>
      </c>
      <c r="U86" s="13">
        <v>9.5080228305031209</v>
      </c>
      <c r="V86" s="12">
        <v>27.5</v>
      </c>
      <c r="W86" s="12">
        <v>3.1091263510296048</v>
      </c>
      <c r="X86" s="13">
        <v>11.305914003744016</v>
      </c>
      <c r="Y86" s="14">
        <v>8.1013249999999974</v>
      </c>
      <c r="Z86" s="14">
        <v>13.47104213671558</v>
      </c>
      <c r="AA86" s="15">
        <f t="shared" si="6"/>
        <v>166.28196173731561</v>
      </c>
      <c r="AB86" s="14">
        <v>33.991374999999998</v>
      </c>
      <c r="AC86" s="14">
        <v>3.3914241220809616</v>
      </c>
      <c r="AD86" s="15">
        <f t="shared" si="9"/>
        <v>9.9773078378881763</v>
      </c>
      <c r="AE86" s="14">
        <v>18.893774999999998</v>
      </c>
      <c r="AF86" s="14">
        <v>9.121306412415219</v>
      </c>
      <c r="AG86" s="15">
        <f t="shared" si="10"/>
        <v>48.276781174832557</v>
      </c>
      <c r="AH86" s="14">
        <v>17.992875000000002</v>
      </c>
      <c r="AI86" s="14">
        <v>14.807719011014726</v>
      </c>
      <c r="AJ86" s="15">
        <f t="shared" si="11"/>
        <v>82.297681782454021</v>
      </c>
      <c r="AK86" s="14">
        <v>0.75</v>
      </c>
      <c r="AL86" s="14">
        <v>0.5</v>
      </c>
      <c r="AM86" s="15">
        <v>66.666666666666671</v>
      </c>
      <c r="AN86" s="14">
        <v>8.25</v>
      </c>
      <c r="AO86" s="14">
        <v>1.707825127659933</v>
      </c>
      <c r="AP86" s="15">
        <v>20.700910638302219</v>
      </c>
      <c r="AQ86" s="14">
        <v>5.75</v>
      </c>
      <c r="AR86" s="14">
        <v>4.0311288741492746</v>
      </c>
      <c r="AS86" s="15">
        <v>70.106589115639551</v>
      </c>
      <c r="AT86" s="11">
        <v>2.25</v>
      </c>
      <c r="AU86" s="11">
        <v>0.5</v>
      </c>
      <c r="AV86" s="11">
        <v>22.222222222222221</v>
      </c>
      <c r="AW86" s="14">
        <v>2.5</v>
      </c>
      <c r="AX86" s="14">
        <v>1.9148542155126762</v>
      </c>
      <c r="AY86" s="15">
        <v>76.594168620507048</v>
      </c>
      <c r="AZ86" s="14">
        <v>-2.380950000000003</v>
      </c>
      <c r="BA86" s="14">
        <v>2.8857934397088556</v>
      </c>
      <c r="BB86" s="15">
        <f t="shared" si="7"/>
        <v>-121.20344567121745</v>
      </c>
      <c r="BC86" s="11">
        <v>6.5</v>
      </c>
      <c r="BD86" s="11">
        <v>1.2909944487358056</v>
      </c>
      <c r="BE86" s="11">
        <v>19.861453057473931</v>
      </c>
      <c r="BF86" s="11">
        <v>8.5</v>
      </c>
      <c r="BG86" s="11">
        <v>0.57735026918962573</v>
      </c>
      <c r="BH86" s="11">
        <v>6.7923561081132444</v>
      </c>
      <c r="BI86" s="11">
        <v>14.25</v>
      </c>
      <c r="BJ86" s="11">
        <v>0.9574271077563381</v>
      </c>
      <c r="BK86" s="11">
        <v>6.7187867210971097</v>
      </c>
    </row>
    <row r="87" spans="1:63" ht="15" x14ac:dyDescent="0.2">
      <c r="A87" s="54" t="s">
        <v>112</v>
      </c>
      <c r="B87" s="34">
        <v>86</v>
      </c>
      <c r="C87" s="37" t="s">
        <v>116</v>
      </c>
      <c r="D87" s="12">
        <v>3.5</v>
      </c>
      <c r="E87" s="12">
        <v>1.7320508075688772</v>
      </c>
      <c r="F87" s="13">
        <v>49.487165930539348</v>
      </c>
      <c r="G87" s="12">
        <v>21.75</v>
      </c>
      <c r="H87" s="12">
        <v>10.935416468216166</v>
      </c>
      <c r="I87" s="13">
        <v>50.277776865361687</v>
      </c>
      <c r="J87" s="12">
        <v>42.25</v>
      </c>
      <c r="K87" s="12">
        <v>1.8929694486000912</v>
      </c>
      <c r="L87" s="13">
        <v>4.480401061775364</v>
      </c>
      <c r="M87" s="12">
        <v>4.25</v>
      </c>
      <c r="N87" s="12">
        <v>0.5</v>
      </c>
      <c r="O87" s="13">
        <v>11.764705882352942</v>
      </c>
      <c r="P87" s="14">
        <v>14.274125000000005</v>
      </c>
      <c r="Q87" s="14">
        <v>11.517034773579237</v>
      </c>
      <c r="R87" s="15">
        <f t="shared" si="8"/>
        <v>80.684698877018619</v>
      </c>
      <c r="S87" s="12">
        <v>107.5</v>
      </c>
      <c r="T87" s="12">
        <v>5</v>
      </c>
      <c r="U87" s="13">
        <v>4.6511627906976747</v>
      </c>
      <c r="V87" s="12">
        <v>47</v>
      </c>
      <c r="W87" s="12">
        <v>3.3665016461206929</v>
      </c>
      <c r="X87" s="13">
        <v>7.1627694598312619</v>
      </c>
      <c r="Y87" s="14">
        <v>13.320675000000005</v>
      </c>
      <c r="Z87" s="14">
        <v>11.905848976413512</v>
      </c>
      <c r="AA87" s="15">
        <f t="shared" si="6"/>
        <v>89.378721246584789</v>
      </c>
      <c r="AB87" s="14">
        <v>22.7043</v>
      </c>
      <c r="AC87" s="14">
        <v>32.24228350422262</v>
      </c>
      <c r="AD87" s="15">
        <f t="shared" si="9"/>
        <v>142.0095907128721</v>
      </c>
      <c r="AE87" s="14">
        <v>199.49007499999996</v>
      </c>
      <c r="AF87" s="14">
        <v>38.962727054744313</v>
      </c>
      <c r="AG87" s="15">
        <f t="shared" si="10"/>
        <v>19.531160662877248</v>
      </c>
      <c r="AH87" s="14">
        <v>7.8632749999999998</v>
      </c>
      <c r="AI87" s="14">
        <v>10.526165560600251</v>
      </c>
      <c r="AJ87" s="15">
        <f t="shared" si="11"/>
        <v>133.86490438907771</v>
      </c>
      <c r="AK87" s="14">
        <v>0.5</v>
      </c>
      <c r="AL87" s="14">
        <v>0.57735026918962573</v>
      </c>
      <c r="AM87" s="15">
        <v>115.47005383792515</v>
      </c>
      <c r="AN87" s="14">
        <v>0.75</v>
      </c>
      <c r="AO87" s="14">
        <v>0.9574271077563381</v>
      </c>
      <c r="AP87" s="15">
        <v>127.65694770084508</v>
      </c>
      <c r="AQ87" s="14">
        <v>4</v>
      </c>
      <c r="AR87" s="14">
        <v>0.81649658092772603</v>
      </c>
      <c r="AS87" s="15">
        <v>20.412414523193149</v>
      </c>
      <c r="AT87" s="11">
        <v>2</v>
      </c>
      <c r="AU87" s="11">
        <v>1.4142135623730951</v>
      </c>
      <c r="AV87" s="11">
        <v>70.710678118654755</v>
      </c>
      <c r="AW87" s="14">
        <v>1.75</v>
      </c>
      <c r="AX87" s="14">
        <v>0.9574271077563381</v>
      </c>
      <c r="AY87" s="15">
        <v>54.710120443219317</v>
      </c>
      <c r="AZ87" s="14">
        <v>7.0746749999999992</v>
      </c>
      <c r="BA87" s="14">
        <v>6.3909057732452901</v>
      </c>
      <c r="BB87" s="15">
        <f t="shared" si="7"/>
        <v>90.334973313195178</v>
      </c>
      <c r="BC87" s="11">
        <v>5.25</v>
      </c>
      <c r="BD87" s="11">
        <v>0.5</v>
      </c>
      <c r="BE87" s="11">
        <v>9.5238095238095237</v>
      </c>
      <c r="BF87" s="11">
        <v>7</v>
      </c>
      <c r="BG87" s="11">
        <v>0.81649658092772603</v>
      </c>
      <c r="BH87" s="11">
        <v>11.664236870396085</v>
      </c>
      <c r="BI87" s="11">
        <v>10.75</v>
      </c>
      <c r="BJ87" s="11">
        <v>0.9574271077563381</v>
      </c>
      <c r="BK87" s="11">
        <v>8.9062986768031447</v>
      </c>
    </row>
    <row r="88" spans="1:63" ht="15" x14ac:dyDescent="0.2">
      <c r="A88" s="54" t="s">
        <v>112</v>
      </c>
      <c r="B88" s="34">
        <v>87</v>
      </c>
      <c r="C88" s="37" t="s">
        <v>117</v>
      </c>
      <c r="D88" s="12">
        <v>2</v>
      </c>
      <c r="E88" s="12">
        <v>0.81649658092772603</v>
      </c>
      <c r="F88" s="13">
        <v>40.824829046386299</v>
      </c>
      <c r="G88" s="12">
        <v>16.5</v>
      </c>
      <c r="H88" s="12">
        <v>2.5166114784235831</v>
      </c>
      <c r="I88" s="13">
        <v>15.252190778324746</v>
      </c>
      <c r="J88" s="12">
        <v>45.75</v>
      </c>
      <c r="K88" s="12">
        <v>2.9860788111948193</v>
      </c>
      <c r="L88" s="13">
        <v>6.526948221190862</v>
      </c>
      <c r="M88" s="12">
        <v>1.75</v>
      </c>
      <c r="N88" s="12">
        <v>0.5</v>
      </c>
      <c r="O88" s="13">
        <v>28.571428571428573</v>
      </c>
      <c r="P88" s="14">
        <v>19.878150000000005</v>
      </c>
      <c r="Q88" s="14">
        <v>9.5110133443638105</v>
      </c>
      <c r="R88" s="15">
        <f t="shared" si="8"/>
        <v>47.846571961494448</v>
      </c>
      <c r="S88" s="12">
        <v>31.5</v>
      </c>
      <c r="T88" s="12">
        <v>0.57735026918962573</v>
      </c>
      <c r="U88" s="13">
        <v>1.8328579974273833</v>
      </c>
      <c r="V88" s="12">
        <v>33.25</v>
      </c>
      <c r="W88" s="12">
        <v>2.5</v>
      </c>
      <c r="X88" s="13">
        <v>7.518796992481203</v>
      </c>
      <c r="Y88" s="14">
        <v>-2.8734249999999992</v>
      </c>
      <c r="Z88" s="14">
        <v>3.336458253272971</v>
      </c>
      <c r="AA88" s="15">
        <f t="shared" si="6"/>
        <v>-116.1143323132837</v>
      </c>
      <c r="AB88" s="14">
        <v>8.4294250000000019</v>
      </c>
      <c r="AC88" s="14">
        <v>13.099072459879235</v>
      </c>
      <c r="AD88" s="15">
        <f t="shared" si="9"/>
        <v>155.39698686303313</v>
      </c>
      <c r="AE88" s="14">
        <v>15.402750000000001</v>
      </c>
      <c r="AF88" s="14">
        <v>14.557239364087321</v>
      </c>
      <c r="AG88" s="15">
        <f t="shared" si="10"/>
        <v>94.510651436187175</v>
      </c>
      <c r="AH88" s="14">
        <v>12.576825000000003</v>
      </c>
      <c r="AI88" s="14">
        <v>10.905855275149207</v>
      </c>
      <c r="AJ88" s="15">
        <f t="shared" si="11"/>
        <v>86.713898580517778</v>
      </c>
      <c r="AK88" s="14">
        <v>0.25</v>
      </c>
      <c r="AL88" s="14">
        <v>0.5</v>
      </c>
      <c r="AM88" s="15">
        <v>200</v>
      </c>
      <c r="AN88" s="14">
        <v>0</v>
      </c>
      <c r="AO88" s="14">
        <v>0</v>
      </c>
      <c r="AP88" s="15" t="e">
        <v>#DIV/0!</v>
      </c>
      <c r="AQ88" s="14">
        <v>1</v>
      </c>
      <c r="AR88" s="14">
        <v>1.4142135623730951</v>
      </c>
      <c r="AS88" s="15">
        <v>141.42135623730951</v>
      </c>
      <c r="AT88" s="11">
        <v>1.25</v>
      </c>
      <c r="AU88" s="11">
        <v>0.9574271077563381</v>
      </c>
      <c r="AV88" s="11">
        <v>76.594168620507048</v>
      </c>
      <c r="AW88" s="14">
        <v>1</v>
      </c>
      <c r="AX88" s="14">
        <v>0</v>
      </c>
      <c r="AY88" s="15">
        <v>0</v>
      </c>
      <c r="AZ88" s="14">
        <v>2.8401250000000005</v>
      </c>
      <c r="BA88" s="14">
        <v>8.9425593329035316</v>
      </c>
      <c r="BB88" s="15">
        <f t="shared" si="7"/>
        <v>314.86499125579087</v>
      </c>
      <c r="BC88" s="11">
        <v>109</v>
      </c>
      <c r="BD88" s="11">
        <v>39.149286924114811</v>
      </c>
      <c r="BE88" s="11">
        <v>35.916776994600745</v>
      </c>
      <c r="BF88" s="11">
        <v>134.75</v>
      </c>
      <c r="BG88" s="11">
        <v>50.80272302413195</v>
      </c>
      <c r="BH88" s="11">
        <v>37.701464210858589</v>
      </c>
      <c r="BI88" s="11">
        <v>54.75</v>
      </c>
      <c r="BJ88" s="11">
        <v>7.6321687612368736</v>
      </c>
      <c r="BK88" s="11">
        <v>13.940034267099312</v>
      </c>
    </row>
    <row r="89" spans="1:63" ht="15" x14ac:dyDescent="0.2">
      <c r="A89" s="51" t="s">
        <v>119</v>
      </c>
      <c r="B89" s="34">
        <v>88</v>
      </c>
      <c r="C89" s="36" t="s">
        <v>118</v>
      </c>
      <c r="D89" s="12">
        <v>3.25</v>
      </c>
      <c r="E89" s="12">
        <v>0.9574271077563381</v>
      </c>
      <c r="F89" s="13">
        <v>29.459295623271942</v>
      </c>
      <c r="G89" s="12">
        <v>72.5</v>
      </c>
      <c r="H89" s="12">
        <v>9.3273790530888157</v>
      </c>
      <c r="I89" s="13">
        <v>12.865350418053538</v>
      </c>
      <c r="J89" s="12">
        <v>106.5</v>
      </c>
      <c r="K89" s="12">
        <v>7.1414284285428504</v>
      </c>
      <c r="L89" s="13">
        <v>6.7055665995707514</v>
      </c>
      <c r="M89" s="12">
        <v>2.25</v>
      </c>
      <c r="N89" s="12">
        <v>0.5</v>
      </c>
      <c r="O89" s="13">
        <v>22.222222222222221</v>
      </c>
      <c r="P89" s="14">
        <v>35.331850000000003</v>
      </c>
      <c r="Q89" s="14">
        <v>9.6062913282563507</v>
      </c>
      <c r="R89" s="15">
        <f t="shared" si="8"/>
        <v>27.188758381619841</v>
      </c>
      <c r="S89" s="12">
        <v>85</v>
      </c>
      <c r="T89" s="12">
        <v>9.3094933625126277</v>
      </c>
      <c r="U89" s="13">
        <v>10.952345132367798</v>
      </c>
      <c r="V89" s="12">
        <v>83.5</v>
      </c>
      <c r="W89" s="12">
        <v>5.196152422706632</v>
      </c>
      <c r="X89" s="13">
        <v>6.2229370331815952</v>
      </c>
      <c r="Y89" s="14">
        <v>4.7192499999999988</v>
      </c>
      <c r="Z89" s="14">
        <v>10.676821681099671</v>
      </c>
      <c r="AA89" s="15">
        <f t="shared" si="6"/>
        <v>226.23979829633254</v>
      </c>
      <c r="AB89" s="14">
        <v>61.06969999999999</v>
      </c>
      <c r="AC89" s="14">
        <v>29.096714672164175</v>
      </c>
      <c r="AD89" s="15">
        <f t="shared" si="9"/>
        <v>47.645091873980356</v>
      </c>
      <c r="AE89" s="14">
        <v>19.472700000000003</v>
      </c>
      <c r="AF89" s="14">
        <v>7.4457777256643674</v>
      </c>
      <c r="AG89" s="15">
        <f t="shared" si="10"/>
        <v>38.237007326484594</v>
      </c>
      <c r="AH89" s="14">
        <v>21.326399999999992</v>
      </c>
      <c r="AI89" s="14">
        <v>11.690663244087849</v>
      </c>
      <c r="AJ89" s="15">
        <f t="shared" si="11"/>
        <v>54.817799741577822</v>
      </c>
      <c r="AK89" s="14">
        <v>0.5</v>
      </c>
      <c r="AL89" s="14">
        <v>0.57735026918962573</v>
      </c>
      <c r="AM89" s="15">
        <v>115.47005383792515</v>
      </c>
      <c r="AN89" s="14">
        <v>0.75</v>
      </c>
      <c r="AO89" s="14">
        <v>0.5</v>
      </c>
      <c r="AP89" s="15">
        <v>66.666666666666671</v>
      </c>
      <c r="AQ89" s="14">
        <v>1.75</v>
      </c>
      <c r="AR89" s="14">
        <v>0.9574271077563381</v>
      </c>
      <c r="AS89" s="15">
        <v>54.710120443219317</v>
      </c>
      <c r="AT89" s="11">
        <v>2.25</v>
      </c>
      <c r="AU89" s="11">
        <v>0.5</v>
      </c>
      <c r="AV89" s="11">
        <v>22.222222222222221</v>
      </c>
      <c r="AW89" s="14">
        <v>6.75</v>
      </c>
      <c r="AX89" s="14">
        <v>8.8459030064770658</v>
      </c>
      <c r="AY89" s="15">
        <v>131.05041491077134</v>
      </c>
      <c r="AZ89" s="14">
        <v>15.903950000000004</v>
      </c>
      <c r="BA89" s="14">
        <v>13.226650499276072</v>
      </c>
      <c r="BB89" s="15">
        <f t="shared" si="7"/>
        <v>83.16582043628199</v>
      </c>
      <c r="BC89" s="11">
        <v>13.75</v>
      </c>
      <c r="BD89" s="11">
        <v>1.2583057392117916</v>
      </c>
      <c r="BE89" s="11">
        <v>9.1513144669948474</v>
      </c>
      <c r="BF89" s="11">
        <v>21.5</v>
      </c>
      <c r="BG89" s="11">
        <v>0.57735026918962573</v>
      </c>
      <c r="BH89" s="11">
        <v>2.6853500892540731</v>
      </c>
      <c r="BI89" s="11">
        <v>12.5</v>
      </c>
      <c r="BJ89" s="11">
        <v>0.57735026918962573</v>
      </c>
      <c r="BK89" s="11">
        <v>4.6188021535170058</v>
      </c>
    </row>
    <row r="90" spans="1:63" ht="15" x14ac:dyDescent="0.2">
      <c r="A90" s="54" t="s">
        <v>112</v>
      </c>
      <c r="B90" s="34">
        <v>89</v>
      </c>
      <c r="C90" s="36" t="s">
        <v>120</v>
      </c>
      <c r="D90" s="12">
        <v>1.5</v>
      </c>
      <c r="E90" s="12">
        <v>0.57735026918962573</v>
      </c>
      <c r="F90" s="13">
        <v>38.490017945975048</v>
      </c>
      <c r="G90" s="12">
        <v>17</v>
      </c>
      <c r="H90" s="12">
        <v>2.70801280154532</v>
      </c>
      <c r="I90" s="13">
        <v>15.929487067913646</v>
      </c>
      <c r="J90" s="12">
        <v>45</v>
      </c>
      <c r="K90" s="12">
        <v>2.70801280154532</v>
      </c>
      <c r="L90" s="13">
        <v>6.0178062256562663</v>
      </c>
      <c r="M90" s="12">
        <v>0</v>
      </c>
      <c r="N90" s="12">
        <v>0</v>
      </c>
      <c r="O90" s="13" t="e">
        <v>#DIV/0!</v>
      </c>
      <c r="P90" s="14">
        <v>13.734400000000001</v>
      </c>
      <c r="Q90" s="14">
        <v>7.5956763477652176</v>
      </c>
      <c r="R90" s="15">
        <f t="shared" si="8"/>
        <v>55.304027462176855</v>
      </c>
      <c r="S90" s="12">
        <v>29.75</v>
      </c>
      <c r="T90" s="12">
        <v>3.3040379335998349</v>
      </c>
      <c r="U90" s="13">
        <v>11.10600986083978</v>
      </c>
      <c r="V90" s="12">
        <v>35.75</v>
      </c>
      <c r="W90" s="12">
        <v>3.5939764421413041</v>
      </c>
      <c r="X90" s="13">
        <v>10.053080957038613</v>
      </c>
      <c r="Y90" s="14">
        <v>-8.7344249999999981</v>
      </c>
      <c r="Z90" s="14">
        <v>2.6144829576482858</v>
      </c>
      <c r="AA90" s="15">
        <f t="shared" si="6"/>
        <v>-29.933086123566078</v>
      </c>
      <c r="AB90" s="14">
        <v>11.797974999999994</v>
      </c>
      <c r="AC90" s="14">
        <v>15.663579050007485</v>
      </c>
      <c r="AD90" s="15">
        <f t="shared" si="9"/>
        <v>132.76497915962267</v>
      </c>
      <c r="AE90" s="14">
        <v>41.466400000000007</v>
      </c>
      <c r="AF90" s="14">
        <v>10.12964577301031</v>
      </c>
      <c r="AG90" s="15">
        <f t="shared" si="10"/>
        <v>24.428563301878892</v>
      </c>
      <c r="AH90" s="14">
        <v>21.190775000000002</v>
      </c>
      <c r="AI90" s="14">
        <v>21.407832151866749</v>
      </c>
      <c r="AJ90" s="15">
        <f t="shared" si="11"/>
        <v>101.02430020547501</v>
      </c>
      <c r="AK90" s="14">
        <v>0</v>
      </c>
      <c r="AL90" s="14">
        <v>0</v>
      </c>
      <c r="AM90" s="15" t="e">
        <v>#DIV/0!</v>
      </c>
      <c r="AN90" s="14">
        <v>0.25</v>
      </c>
      <c r="AO90" s="14">
        <v>0.5</v>
      </c>
      <c r="AP90" s="15">
        <v>200</v>
      </c>
      <c r="AQ90" s="14">
        <v>0.25</v>
      </c>
      <c r="AR90" s="14">
        <v>0.5</v>
      </c>
      <c r="AS90" s="15">
        <v>200</v>
      </c>
      <c r="AT90" s="11">
        <v>1.25</v>
      </c>
      <c r="AU90" s="11">
        <v>0.5</v>
      </c>
      <c r="AV90" s="11">
        <v>40</v>
      </c>
      <c r="AW90" s="14">
        <v>0.5</v>
      </c>
      <c r="AX90" s="14">
        <v>0.57735026918962573</v>
      </c>
      <c r="AY90" s="15">
        <v>115.47005383792515</v>
      </c>
      <c r="AZ90" s="14">
        <v>-3.1083499999999993</v>
      </c>
      <c r="BA90" s="14">
        <v>1.9764206814339893</v>
      </c>
      <c r="BB90" s="15">
        <f t="shared" si="7"/>
        <v>-63.584238629304615</v>
      </c>
      <c r="BC90" s="11">
        <v>9.5</v>
      </c>
      <c r="BD90" s="11">
        <v>2.0816659994661326</v>
      </c>
      <c r="BE90" s="11">
        <v>21.912273678590871</v>
      </c>
      <c r="BF90" s="11">
        <v>13.25</v>
      </c>
      <c r="BG90" s="11">
        <v>1.5</v>
      </c>
      <c r="BH90" s="11">
        <v>11.320754716981131</v>
      </c>
      <c r="BI90" s="11">
        <v>14.75</v>
      </c>
      <c r="BJ90" s="11">
        <v>3.2015621187164243</v>
      </c>
      <c r="BK90" s="11">
        <v>21.705505889602875</v>
      </c>
    </row>
    <row r="91" spans="1:63" ht="15" x14ac:dyDescent="0.2">
      <c r="A91" s="54" t="s">
        <v>112</v>
      </c>
      <c r="B91" s="34">
        <v>90</v>
      </c>
      <c r="C91" s="43" t="s">
        <v>121</v>
      </c>
      <c r="D91" s="12">
        <v>2.5</v>
      </c>
      <c r="E91" s="12">
        <v>1</v>
      </c>
      <c r="F91" s="13">
        <v>40</v>
      </c>
      <c r="G91" s="12">
        <v>29</v>
      </c>
      <c r="H91" s="12">
        <v>6.6332495807107996</v>
      </c>
      <c r="I91" s="13">
        <v>22.873274416244136</v>
      </c>
      <c r="J91" s="12">
        <v>48.5</v>
      </c>
      <c r="K91" s="12">
        <v>3.1091263510296048</v>
      </c>
      <c r="L91" s="13">
        <v>6.4105697959373291</v>
      </c>
      <c r="M91" s="12">
        <v>2</v>
      </c>
      <c r="N91" s="12">
        <v>0</v>
      </c>
      <c r="O91" s="13">
        <v>0</v>
      </c>
      <c r="P91" s="14">
        <v>22.559275000000007</v>
      </c>
      <c r="Q91" s="14">
        <v>9.7351909559682799</v>
      </c>
      <c r="R91" s="15">
        <f t="shared" si="8"/>
        <v>43.153828994807135</v>
      </c>
      <c r="S91" s="12">
        <v>38.75</v>
      </c>
      <c r="T91" s="12">
        <v>3.4034296427770228</v>
      </c>
      <c r="U91" s="13">
        <v>8.7830442394245747</v>
      </c>
      <c r="V91" s="12">
        <v>44.5</v>
      </c>
      <c r="W91" s="12">
        <v>1.7320508075688772</v>
      </c>
      <c r="X91" s="13">
        <v>3.8922490057727579</v>
      </c>
      <c r="Y91" s="14">
        <v>8.3154750000000028</v>
      </c>
      <c r="Z91" s="14">
        <v>15.107118262014767</v>
      </c>
      <c r="AA91" s="15">
        <f t="shared" si="6"/>
        <v>181.67474812941848</v>
      </c>
      <c r="AB91" s="14">
        <v>13.820549999999995</v>
      </c>
      <c r="AC91" s="14">
        <v>23.101808273884824</v>
      </c>
      <c r="AD91" s="15">
        <f t="shared" si="9"/>
        <v>167.15549145211176</v>
      </c>
      <c r="AE91" s="14">
        <v>14.975124999999997</v>
      </c>
      <c r="AF91" s="14">
        <v>13.456618609783316</v>
      </c>
      <c r="AG91" s="15">
        <f t="shared" si="10"/>
        <v>89.859808247232124</v>
      </c>
      <c r="AH91" s="14">
        <v>10.653950000000002</v>
      </c>
      <c r="AI91" s="14">
        <v>8.638486755020617</v>
      </c>
      <c r="AJ91" s="15">
        <f t="shared" si="11"/>
        <v>81.082478846067559</v>
      </c>
      <c r="AK91" s="14">
        <v>0.75</v>
      </c>
      <c r="AL91" s="14">
        <v>0.9574271077563381</v>
      </c>
      <c r="AM91" s="15">
        <v>127.65694770084508</v>
      </c>
      <c r="AN91" s="14">
        <v>0</v>
      </c>
      <c r="AO91" s="14">
        <v>0.81649658092772603</v>
      </c>
      <c r="AP91" s="15" t="e">
        <v>#DIV/0!</v>
      </c>
      <c r="AQ91" s="14">
        <v>0.75</v>
      </c>
      <c r="AR91" s="14">
        <v>0.5</v>
      </c>
      <c r="AS91" s="15">
        <v>66.666666666666671</v>
      </c>
      <c r="AT91" s="11">
        <v>0.5</v>
      </c>
      <c r="AU91" s="11">
        <v>0.57735026918962573</v>
      </c>
      <c r="AV91" s="11">
        <v>115.47005383792515</v>
      </c>
      <c r="AW91" s="14">
        <v>0.25</v>
      </c>
      <c r="AX91" s="14">
        <v>0.5</v>
      </c>
      <c r="AY91" s="15">
        <v>200</v>
      </c>
      <c r="AZ91" s="14">
        <v>15.918849999999992</v>
      </c>
      <c r="BA91" s="14">
        <v>16.186811465408095</v>
      </c>
      <c r="BB91" s="15">
        <f t="shared" si="7"/>
        <v>101.6832966288903</v>
      </c>
      <c r="BC91" s="11">
        <v>5.75</v>
      </c>
      <c r="BD91" s="11">
        <v>0.9574271077563381</v>
      </c>
      <c r="BE91" s="11">
        <v>16.650906221849358</v>
      </c>
      <c r="BF91" s="11">
        <v>7.75</v>
      </c>
      <c r="BG91" s="11">
        <v>0.5</v>
      </c>
      <c r="BH91" s="11">
        <v>6.4516129032258061</v>
      </c>
      <c r="BI91" s="11">
        <v>10.5</v>
      </c>
      <c r="BJ91" s="11">
        <v>0.57735026918962573</v>
      </c>
      <c r="BK91" s="11">
        <v>5.4985739922821502</v>
      </c>
    </row>
    <row r="92" spans="1:63" ht="15" x14ac:dyDescent="0.2">
      <c r="A92" s="51" t="s">
        <v>123</v>
      </c>
      <c r="B92" s="34">
        <v>91</v>
      </c>
      <c r="C92" s="36" t="s">
        <v>122</v>
      </c>
      <c r="D92" s="12">
        <v>2.5</v>
      </c>
      <c r="E92" s="12">
        <v>1.2909944487358056</v>
      </c>
      <c r="F92" s="13">
        <v>51.639777949432222</v>
      </c>
      <c r="G92" s="12">
        <v>23.5</v>
      </c>
      <c r="H92" s="12">
        <v>9.9498743710661994</v>
      </c>
      <c r="I92" s="13">
        <v>42.339890940707235</v>
      </c>
      <c r="J92" s="12">
        <v>50.25</v>
      </c>
      <c r="K92" s="12">
        <v>3.0956959368344519</v>
      </c>
      <c r="L92" s="13">
        <v>6.1605889290237847</v>
      </c>
      <c r="M92" s="12">
        <v>2</v>
      </c>
      <c r="N92" s="12">
        <v>0</v>
      </c>
      <c r="O92" s="13">
        <v>0</v>
      </c>
      <c r="P92" s="14">
        <v>24.80407499999999</v>
      </c>
      <c r="Q92" s="14">
        <v>8.765633612532902</v>
      </c>
      <c r="R92" s="15">
        <f t="shared" si="8"/>
        <v>35.339490033524349</v>
      </c>
      <c r="S92" s="12">
        <v>34</v>
      </c>
      <c r="T92" s="12">
        <v>4.2426406871192848</v>
      </c>
      <c r="U92" s="13">
        <v>12.478354962115544</v>
      </c>
      <c r="V92" s="12">
        <v>39.25</v>
      </c>
      <c r="W92" s="12">
        <v>1.2583057392117916</v>
      </c>
      <c r="X92" s="13">
        <v>3.2058744948071123</v>
      </c>
      <c r="Y92" s="14">
        <v>-9.4472249999999995</v>
      </c>
      <c r="Z92" s="14">
        <v>6.5558546940247844</v>
      </c>
      <c r="AA92" s="15">
        <f t="shared" si="6"/>
        <v>-69.39450149673354</v>
      </c>
      <c r="AB92" s="14">
        <v>20.736425000000004</v>
      </c>
      <c r="AC92" s="14">
        <v>5.1450076413128336</v>
      </c>
      <c r="AD92" s="15">
        <f t="shared" si="9"/>
        <v>24.811449617341623</v>
      </c>
      <c r="AE92" s="14">
        <v>20.076550000000005</v>
      </c>
      <c r="AF92" s="14">
        <v>14.392749216532605</v>
      </c>
      <c r="AG92" s="15">
        <f t="shared" si="10"/>
        <v>71.689355076109209</v>
      </c>
      <c r="AH92" s="14">
        <v>35.313899999999997</v>
      </c>
      <c r="AI92" s="14">
        <v>22.281486888595801</v>
      </c>
      <c r="AJ92" s="15">
        <f t="shared" si="11"/>
        <v>63.095514481821048</v>
      </c>
      <c r="AK92" s="14">
        <v>0.5</v>
      </c>
      <c r="AL92" s="14">
        <v>0.57735026918962573</v>
      </c>
      <c r="AM92" s="15">
        <v>115.47005383792515</v>
      </c>
      <c r="AN92" s="14">
        <v>0.75</v>
      </c>
      <c r="AO92" s="14">
        <v>0.5</v>
      </c>
      <c r="AP92" s="15">
        <v>66.666666666666671</v>
      </c>
      <c r="AQ92" s="14">
        <v>1.25</v>
      </c>
      <c r="AR92" s="14">
        <v>0.5</v>
      </c>
      <c r="AS92" s="15">
        <v>40</v>
      </c>
      <c r="AT92" s="11">
        <v>1.75</v>
      </c>
      <c r="AU92" s="11">
        <v>0.9574271077563381</v>
      </c>
      <c r="AV92" s="11">
        <v>54.710120443219317</v>
      </c>
      <c r="AW92" s="14">
        <v>0.25</v>
      </c>
      <c r="AX92" s="14">
        <v>0.5</v>
      </c>
      <c r="AY92" s="15">
        <v>200</v>
      </c>
      <c r="AZ92" s="14">
        <v>7.2659500000000001</v>
      </c>
      <c r="BA92" s="14">
        <v>7.6278906413678129</v>
      </c>
      <c r="BB92" s="15">
        <f t="shared" si="7"/>
        <v>104.98132579177964</v>
      </c>
      <c r="BC92" s="11">
        <v>5</v>
      </c>
      <c r="BD92" s="11">
        <v>0.81649658092772603</v>
      </c>
      <c r="BE92" s="11">
        <v>16.329931618554518</v>
      </c>
      <c r="BF92" s="11">
        <v>10</v>
      </c>
      <c r="BG92" s="11">
        <v>3.3665016461206929</v>
      </c>
      <c r="BH92" s="11">
        <v>33.665016461206932</v>
      </c>
      <c r="BI92" s="11">
        <v>16.75</v>
      </c>
      <c r="BJ92" s="11">
        <v>2.9860788111948193</v>
      </c>
      <c r="BK92" s="11">
        <v>17.827336186237726</v>
      </c>
    </row>
    <row r="93" spans="1:63" ht="15" x14ac:dyDescent="0.2">
      <c r="A93" s="51" t="s">
        <v>125</v>
      </c>
      <c r="B93" s="34">
        <v>92</v>
      </c>
      <c r="C93" s="36" t="s">
        <v>124</v>
      </c>
      <c r="D93" s="12">
        <v>1.25</v>
      </c>
      <c r="E93" s="12">
        <v>0.5</v>
      </c>
      <c r="F93" s="13">
        <v>40</v>
      </c>
      <c r="G93" s="12">
        <v>26</v>
      </c>
      <c r="H93" s="12">
        <v>10.739335795724674</v>
      </c>
      <c r="I93" s="13">
        <v>41.305137675864131</v>
      </c>
      <c r="J93" s="12">
        <v>57</v>
      </c>
      <c r="K93" s="12">
        <v>3.2659863237109041</v>
      </c>
      <c r="L93" s="13">
        <v>5.7298005679138662</v>
      </c>
      <c r="M93" s="12">
        <v>1.5</v>
      </c>
      <c r="N93" s="12">
        <v>0.57735026918962573</v>
      </c>
      <c r="O93" s="13">
        <v>38.490017945975048</v>
      </c>
      <c r="P93" s="14">
        <v>30.536825000000007</v>
      </c>
      <c r="Q93" s="14">
        <v>13.08434054952075</v>
      </c>
      <c r="R93" s="15">
        <f t="shared" si="8"/>
        <v>42.847743829035096</v>
      </c>
      <c r="S93" s="12">
        <v>37</v>
      </c>
      <c r="T93" s="12">
        <v>4.7609522856952333</v>
      </c>
      <c r="U93" s="13">
        <v>12.867438609987117</v>
      </c>
      <c r="V93" s="12">
        <v>36</v>
      </c>
      <c r="W93" s="12">
        <v>0.81649658092772603</v>
      </c>
      <c r="X93" s="13">
        <v>2.2680460581325721</v>
      </c>
      <c r="Y93" s="14">
        <v>1.0258250000000046</v>
      </c>
      <c r="Z93" s="14">
        <v>4.5785123430906438</v>
      </c>
      <c r="AA93" s="15">
        <f t="shared" si="6"/>
        <v>446.32489392348822</v>
      </c>
      <c r="AB93" s="14">
        <v>38.402300000000011</v>
      </c>
      <c r="AC93" s="14">
        <v>36.78738308759312</v>
      </c>
      <c r="AD93" s="15">
        <f t="shared" si="9"/>
        <v>95.794739084880618</v>
      </c>
      <c r="AE93" s="14">
        <v>21.143149999999999</v>
      </c>
      <c r="AF93" s="14">
        <v>7.3384121954275496</v>
      </c>
      <c r="AG93" s="15">
        <f t="shared" si="10"/>
        <v>34.708225573897693</v>
      </c>
      <c r="AH93" s="14">
        <v>19.495650000000001</v>
      </c>
      <c r="AI93" s="14">
        <v>21.950764142887284</v>
      </c>
      <c r="AJ93" s="15">
        <f t="shared" si="11"/>
        <v>112.59313817639978</v>
      </c>
      <c r="AK93" s="14">
        <v>0.5</v>
      </c>
      <c r="AL93" s="14">
        <v>0.57735026918962573</v>
      </c>
      <c r="AM93" s="15">
        <v>115.47005383792515</v>
      </c>
      <c r="AN93" s="14">
        <v>0.25</v>
      </c>
      <c r="AO93" s="14">
        <v>0.5</v>
      </c>
      <c r="AP93" s="15">
        <v>200</v>
      </c>
      <c r="AQ93" s="14">
        <v>0.5</v>
      </c>
      <c r="AR93" s="14">
        <v>0.57735026918962573</v>
      </c>
      <c r="AS93" s="15">
        <v>115.47005383792515</v>
      </c>
      <c r="AT93" s="11">
        <v>2</v>
      </c>
      <c r="AU93" s="11">
        <v>0.81649658092772603</v>
      </c>
      <c r="AV93" s="11">
        <v>40.824829046386299</v>
      </c>
      <c r="AW93" s="14">
        <v>2</v>
      </c>
      <c r="AX93" s="14">
        <v>1.4142135623730951</v>
      </c>
      <c r="AY93" s="15">
        <v>70.710678118654755</v>
      </c>
      <c r="AZ93" s="14">
        <v>0.42452499999999915</v>
      </c>
      <c r="BA93" s="14">
        <v>6.3263572827628565</v>
      </c>
      <c r="BB93" s="15">
        <f t="shared" si="7"/>
        <v>1490.2201949856592</v>
      </c>
      <c r="BC93" s="11">
        <v>10.5</v>
      </c>
      <c r="BD93" s="11">
        <v>0.57735026918962573</v>
      </c>
      <c r="BE93" s="11">
        <v>5.4985739922821502</v>
      </c>
      <c r="BF93" s="11">
        <v>15.75</v>
      </c>
      <c r="BG93" s="11">
        <v>2.9860788111948193</v>
      </c>
      <c r="BH93" s="11">
        <v>18.959230547268692</v>
      </c>
      <c r="BI93" s="11">
        <v>18.5</v>
      </c>
      <c r="BJ93" s="11">
        <v>1.9148542155126762</v>
      </c>
      <c r="BK93" s="11">
        <v>10.350563327095546</v>
      </c>
    </row>
    <row r="94" spans="1:63" ht="15" x14ac:dyDescent="0.2">
      <c r="A94" s="51" t="s">
        <v>127</v>
      </c>
      <c r="B94" s="34">
        <v>93</v>
      </c>
      <c r="C94" s="36" t="s">
        <v>126</v>
      </c>
      <c r="D94" s="12">
        <v>7.25</v>
      </c>
      <c r="E94" s="12">
        <v>0.5</v>
      </c>
      <c r="F94" s="13">
        <v>6.8965517241379306</v>
      </c>
      <c r="G94" s="12">
        <v>32</v>
      </c>
      <c r="H94" s="12">
        <v>4.9665548085837798</v>
      </c>
      <c r="I94" s="13">
        <v>15.520483776824312</v>
      </c>
      <c r="J94" s="12">
        <v>59.25</v>
      </c>
      <c r="K94" s="12">
        <v>2.6299556396765835</v>
      </c>
      <c r="L94" s="13">
        <v>4.4387436956566813</v>
      </c>
      <c r="M94" s="12">
        <v>7</v>
      </c>
      <c r="N94" s="12">
        <v>0.81649658092772603</v>
      </c>
      <c r="O94" s="13">
        <v>11.664236870396085</v>
      </c>
      <c r="P94" s="14">
        <v>27.582349999999998</v>
      </c>
      <c r="Q94" s="14">
        <v>13.935075271295332</v>
      </c>
      <c r="R94" s="15">
        <f t="shared" si="8"/>
        <v>50.521711425224225</v>
      </c>
      <c r="S94" s="12">
        <v>477.25</v>
      </c>
      <c r="T94" s="12">
        <v>36.151302420060425</v>
      </c>
      <c r="U94" s="13">
        <v>7.5749193127418382</v>
      </c>
      <c r="V94" s="12">
        <v>46</v>
      </c>
      <c r="W94" s="12">
        <v>1.4142135623730951</v>
      </c>
      <c r="X94" s="13">
        <v>3.0743773095067284</v>
      </c>
      <c r="Y94" s="14">
        <v>24699.946974999999</v>
      </c>
      <c r="Z94" s="14">
        <v>1447.3097963478237</v>
      </c>
      <c r="AA94" s="15">
        <f t="shared" si="6"/>
        <v>5.8595664104571377</v>
      </c>
      <c r="AB94" s="14">
        <v>13.890749999999997</v>
      </c>
      <c r="AC94" s="14">
        <v>23.904596054664186</v>
      </c>
      <c r="AD94" s="15">
        <f t="shared" si="9"/>
        <v>172.09003152935725</v>
      </c>
      <c r="AE94" s="14">
        <v>82.571025000000006</v>
      </c>
      <c r="AF94" s="14">
        <v>48.978872169155771</v>
      </c>
      <c r="AG94" s="15">
        <f t="shared" si="10"/>
        <v>59.317263130929732</v>
      </c>
      <c r="AH94" s="14">
        <v>3.6092499999999985</v>
      </c>
      <c r="AI94" s="14">
        <v>5.3710671872543161</v>
      </c>
      <c r="AJ94" s="15">
        <f t="shared" si="11"/>
        <v>148.81394160156037</v>
      </c>
      <c r="AK94" s="14">
        <v>0.5</v>
      </c>
      <c r="AL94" s="14">
        <v>0.57735026918962573</v>
      </c>
      <c r="AM94" s="15">
        <v>115.47005383792515</v>
      </c>
      <c r="AN94" s="14">
        <v>3.5</v>
      </c>
      <c r="AO94" s="14">
        <v>0.57735026918962573</v>
      </c>
      <c r="AP94" s="15">
        <v>16.49572197684645</v>
      </c>
      <c r="AQ94" s="14">
        <v>5.25</v>
      </c>
      <c r="AR94" s="14">
        <v>0.9574271077563381</v>
      </c>
      <c r="AS94" s="15">
        <v>18.236706814406439</v>
      </c>
      <c r="AT94" s="11">
        <v>1.75</v>
      </c>
      <c r="AU94" s="11">
        <v>0.9574271077563381</v>
      </c>
      <c r="AV94" s="11">
        <v>54.710120443219317</v>
      </c>
      <c r="AW94" s="14">
        <v>1</v>
      </c>
      <c r="AX94" s="14">
        <v>0.81649658092772603</v>
      </c>
      <c r="AY94" s="15">
        <v>81.649658092772597</v>
      </c>
      <c r="AZ94" s="14">
        <v>-5.4278999999999993</v>
      </c>
      <c r="BA94" s="14">
        <v>4.9132303881119395</v>
      </c>
      <c r="BB94" s="15">
        <f t="shared" si="7"/>
        <v>-90.518071226661149</v>
      </c>
      <c r="BC94" s="11">
        <v>8.5</v>
      </c>
      <c r="BD94" s="11">
        <v>1.7320508075688772</v>
      </c>
      <c r="BE94" s="11">
        <v>20.377068324339731</v>
      </c>
      <c r="BF94" s="11">
        <v>12</v>
      </c>
      <c r="BG94" s="11">
        <v>3.1622776601683795</v>
      </c>
      <c r="BH94" s="11">
        <v>26.352313834736496</v>
      </c>
      <c r="BI94" s="11">
        <v>12.75</v>
      </c>
      <c r="BJ94" s="11">
        <v>0.9574271077563381</v>
      </c>
      <c r="BK94" s="11">
        <v>7.5092322176967699</v>
      </c>
    </row>
    <row r="95" spans="1:63" ht="15" x14ac:dyDescent="0.2">
      <c r="A95" s="51" t="s">
        <v>129</v>
      </c>
      <c r="B95" s="34">
        <v>94</v>
      </c>
      <c r="C95" s="36" t="s">
        <v>128</v>
      </c>
      <c r="D95" s="12">
        <v>0.5</v>
      </c>
      <c r="E95" s="12">
        <v>0.57735026918962573</v>
      </c>
      <c r="F95" s="13">
        <v>115.47005383792515</v>
      </c>
      <c r="G95" s="12">
        <v>21.5</v>
      </c>
      <c r="H95" s="12">
        <v>8.698658900466592</v>
      </c>
      <c r="I95" s="13">
        <v>40.458878606821358</v>
      </c>
      <c r="J95" s="12">
        <v>46.25</v>
      </c>
      <c r="K95" s="12">
        <v>6.7019897542943667</v>
      </c>
      <c r="L95" s="13">
        <v>14.490788657933766</v>
      </c>
      <c r="M95" s="12">
        <v>1.25</v>
      </c>
      <c r="N95" s="12">
        <v>0.5</v>
      </c>
      <c r="O95" s="13">
        <v>40</v>
      </c>
      <c r="P95" s="14">
        <v>32.662574999999997</v>
      </c>
      <c r="Q95" s="14">
        <v>2.8365459775051947</v>
      </c>
      <c r="R95" s="15">
        <f t="shared" si="8"/>
        <v>8.6843917771492141</v>
      </c>
      <c r="S95" s="12">
        <v>46</v>
      </c>
      <c r="T95" s="12">
        <v>16.57307052620807</v>
      </c>
      <c r="U95" s="13">
        <v>36.028414187408849</v>
      </c>
      <c r="V95" s="12">
        <v>42</v>
      </c>
      <c r="W95" s="12">
        <v>7.3936910042729442</v>
      </c>
      <c r="X95" s="13">
        <v>17.604026200649866</v>
      </c>
      <c r="Y95" s="14">
        <v>7.6991250000000004</v>
      </c>
      <c r="Z95" s="14">
        <v>13.316584105887168</v>
      </c>
      <c r="AA95" s="15">
        <f t="shared" si="6"/>
        <v>172.96230553325432</v>
      </c>
      <c r="AB95" s="14">
        <v>2.3997750000000035</v>
      </c>
      <c r="AC95" s="14">
        <v>13.146072644298243</v>
      </c>
      <c r="AD95" s="15">
        <f t="shared" si="9"/>
        <v>547.80438350671307</v>
      </c>
      <c r="AE95" s="14">
        <v>-3.2841000000000022</v>
      </c>
      <c r="AF95" s="14">
        <v>13.933481361813351</v>
      </c>
      <c r="AG95" s="15">
        <f t="shared" si="10"/>
        <v>-424.27092237792215</v>
      </c>
      <c r="AH95" s="14">
        <v>-2.5450250000000025</v>
      </c>
      <c r="AI95" s="14">
        <v>10.831610874465227</v>
      </c>
      <c r="AJ95" s="15">
        <f t="shared" si="11"/>
        <v>-425.59938996533299</v>
      </c>
      <c r="AK95" s="14">
        <v>0.25</v>
      </c>
      <c r="AL95" s="14">
        <v>0.5</v>
      </c>
      <c r="AM95" s="15">
        <v>200</v>
      </c>
      <c r="AN95" s="14">
        <v>0.5</v>
      </c>
      <c r="AO95" s="14">
        <v>0.57735026918962573</v>
      </c>
      <c r="AP95" s="15">
        <v>115.47005383792515</v>
      </c>
      <c r="AQ95" s="14">
        <v>1</v>
      </c>
      <c r="AR95" s="14">
        <v>0</v>
      </c>
      <c r="AS95" s="15">
        <v>0</v>
      </c>
      <c r="AT95" s="11">
        <v>1.5</v>
      </c>
      <c r="AU95" s="11">
        <v>0.57735026918962573</v>
      </c>
      <c r="AV95" s="11">
        <v>38.490017945975048</v>
      </c>
      <c r="AW95" s="14">
        <v>1</v>
      </c>
      <c r="AX95" s="14">
        <v>1.4142135623730951</v>
      </c>
      <c r="AY95" s="15">
        <v>141.42135623730951</v>
      </c>
      <c r="AZ95" s="14">
        <v>13.223975000000005</v>
      </c>
      <c r="BA95" s="14">
        <v>11.014615209612792</v>
      </c>
      <c r="BB95" s="15">
        <f t="shared" si="7"/>
        <v>83.292770967978896</v>
      </c>
      <c r="BC95" s="11">
        <v>6.75</v>
      </c>
      <c r="BD95" s="11">
        <v>0.9574271077563381</v>
      </c>
      <c r="BE95" s="11">
        <v>14.184105300093897</v>
      </c>
      <c r="BF95" s="11">
        <v>12.5</v>
      </c>
      <c r="BG95" s="11">
        <v>2.6457513110645907</v>
      </c>
      <c r="BH95" s="11">
        <v>21.166010488516726</v>
      </c>
      <c r="BI95" s="11">
        <v>15.5</v>
      </c>
      <c r="BJ95" s="11">
        <v>1</v>
      </c>
      <c r="BK95" s="11">
        <v>6.4516129032258061</v>
      </c>
    </row>
    <row r="96" spans="1:63" ht="15" x14ac:dyDescent="0.2">
      <c r="A96" s="51" t="s">
        <v>129</v>
      </c>
      <c r="B96" s="34">
        <v>95</v>
      </c>
      <c r="C96" s="36" t="s">
        <v>130</v>
      </c>
      <c r="D96" s="12">
        <v>1.75</v>
      </c>
      <c r="E96" s="12">
        <v>0.5</v>
      </c>
      <c r="F96" s="13">
        <v>28.571428571428573</v>
      </c>
      <c r="G96" s="12">
        <v>17.75</v>
      </c>
      <c r="H96" s="12">
        <v>6.2915286960589585</v>
      </c>
      <c r="I96" s="13">
        <v>35.445232090473006</v>
      </c>
      <c r="J96" s="12">
        <v>40.25</v>
      </c>
      <c r="K96" s="12">
        <v>0.5</v>
      </c>
      <c r="L96" s="13">
        <v>1.2422360248447204</v>
      </c>
      <c r="M96" s="12">
        <v>2</v>
      </c>
      <c r="N96" s="12">
        <v>1.4142135623730951</v>
      </c>
      <c r="O96" s="13">
        <v>70.710678118654755</v>
      </c>
      <c r="P96" s="14">
        <v>21.899549999999994</v>
      </c>
      <c r="Q96" s="14">
        <v>11.094811294624764</v>
      </c>
      <c r="R96" s="15">
        <f t="shared" si="8"/>
        <v>50.662279793990137</v>
      </c>
      <c r="S96" s="12">
        <v>24.5</v>
      </c>
      <c r="T96" s="12">
        <v>8.3466560170326094</v>
      </c>
      <c r="U96" s="13">
        <v>34.067983742990243</v>
      </c>
      <c r="V96" s="12">
        <v>29.75</v>
      </c>
      <c r="W96" s="12">
        <v>2.5</v>
      </c>
      <c r="X96" s="13">
        <v>8.4033613445378155</v>
      </c>
      <c r="Y96" s="14">
        <v>-4.7966250000000006</v>
      </c>
      <c r="Z96" s="14">
        <v>5.6467091143868995</v>
      </c>
      <c r="AA96" s="15">
        <f t="shared" si="6"/>
        <v>-117.72254688217025</v>
      </c>
      <c r="AB96" s="14">
        <v>5.1941249999999979</v>
      </c>
      <c r="AC96" s="14">
        <v>13.961333440942045</v>
      </c>
      <c r="AD96" s="15">
        <f t="shared" si="9"/>
        <v>268.79086354182948</v>
      </c>
      <c r="AE96" s="14">
        <v>12.681824999999998</v>
      </c>
      <c r="AF96" s="14">
        <v>5.0257630932194495</v>
      </c>
      <c r="AG96" s="15">
        <f t="shared" si="10"/>
        <v>39.62965183023303</v>
      </c>
      <c r="AH96" s="14">
        <v>-3.3788749999999999</v>
      </c>
      <c r="AI96" s="14">
        <v>13.416369968406759</v>
      </c>
      <c r="AJ96" s="15">
        <f t="shared" si="11"/>
        <v>-397.06618233603666</v>
      </c>
      <c r="AK96" s="14">
        <v>0</v>
      </c>
      <c r="AL96" s="14">
        <v>0</v>
      </c>
      <c r="AM96" s="15" t="e">
        <v>#DIV/0!</v>
      </c>
      <c r="AN96" s="14">
        <v>0.75</v>
      </c>
      <c r="AO96" s="14">
        <v>0.5</v>
      </c>
      <c r="AP96" s="15">
        <v>66.666666666666671</v>
      </c>
      <c r="AQ96" s="14">
        <v>0.25</v>
      </c>
      <c r="AR96" s="14">
        <v>0.5</v>
      </c>
      <c r="AS96" s="15">
        <v>200</v>
      </c>
      <c r="AT96" s="11">
        <v>3</v>
      </c>
      <c r="AU96" s="11">
        <v>0.81649658092772603</v>
      </c>
      <c r="AV96" s="11">
        <v>27.216552697590867</v>
      </c>
      <c r="AW96" s="14">
        <v>0.5</v>
      </c>
      <c r="AX96" s="14">
        <v>0.57735026918962573</v>
      </c>
      <c r="AY96" s="15">
        <v>115.47005383792515</v>
      </c>
      <c r="AZ96" s="14">
        <v>25.422775000000005</v>
      </c>
      <c r="BA96" s="14">
        <v>9.1821632318224768</v>
      </c>
      <c r="BB96" s="15">
        <f t="shared" si="7"/>
        <v>36.117863733689475</v>
      </c>
      <c r="BC96" s="11">
        <v>6.25</v>
      </c>
      <c r="BD96" s="11">
        <v>1.5</v>
      </c>
      <c r="BE96" s="11">
        <v>24</v>
      </c>
      <c r="BF96" s="11">
        <v>11.75</v>
      </c>
      <c r="BG96" s="11">
        <v>2.8722813232690143</v>
      </c>
      <c r="BH96" s="11">
        <v>24.44494743207672</v>
      </c>
      <c r="BI96" s="11">
        <v>14.5</v>
      </c>
      <c r="BJ96" s="11">
        <v>1.7320508075688772</v>
      </c>
      <c r="BK96" s="11">
        <v>11.945177983233636</v>
      </c>
    </row>
    <row r="97" spans="1:63" ht="15" x14ac:dyDescent="0.2">
      <c r="A97" s="55" t="s">
        <v>132</v>
      </c>
      <c r="B97" s="34">
        <v>96</v>
      </c>
      <c r="C97" s="36" t="s">
        <v>131</v>
      </c>
      <c r="D97" s="12">
        <v>1.5</v>
      </c>
      <c r="E97" s="12">
        <v>1.7320508075688772</v>
      </c>
      <c r="F97" s="13">
        <v>115.47005383792515</v>
      </c>
      <c r="G97" s="12">
        <v>204.25</v>
      </c>
      <c r="H97" s="12">
        <v>28.790912918257153</v>
      </c>
      <c r="I97" s="13">
        <v>14.095918197433123</v>
      </c>
      <c r="J97" s="12">
        <v>38</v>
      </c>
      <c r="K97" s="12">
        <v>6.6833125519211407</v>
      </c>
      <c r="L97" s="13">
        <v>17.587664610318793</v>
      </c>
      <c r="M97" s="12">
        <v>0.75</v>
      </c>
      <c r="N97" s="12">
        <v>0.5</v>
      </c>
      <c r="O97" s="13">
        <v>66.666666666666671</v>
      </c>
      <c r="P97" s="14">
        <v>60.732500000000002</v>
      </c>
      <c r="Q97" s="14">
        <v>25.467556935180607</v>
      </c>
      <c r="R97" s="15">
        <f t="shared" si="8"/>
        <v>41.933984168576309</v>
      </c>
      <c r="S97" s="12">
        <v>47</v>
      </c>
      <c r="T97" s="12">
        <v>23.636130534981113</v>
      </c>
      <c r="U97" s="13">
        <v>50.289639436130024</v>
      </c>
      <c r="V97" s="12">
        <v>31.5</v>
      </c>
      <c r="W97" s="12">
        <v>4.7958315233127191</v>
      </c>
      <c r="X97" s="13">
        <v>15.224861978770535</v>
      </c>
      <c r="Y97" s="14">
        <v>-4.4154000000000018</v>
      </c>
      <c r="Z97" s="14">
        <v>4.1928863940409027</v>
      </c>
      <c r="AA97" s="15">
        <f t="shared" si="6"/>
        <v>-94.96051080402458</v>
      </c>
      <c r="AB97" s="14">
        <v>23.803875000000001</v>
      </c>
      <c r="AC97" s="14">
        <v>17.002912285326314</v>
      </c>
      <c r="AD97" s="15">
        <f t="shared" si="9"/>
        <v>71.429178170891561</v>
      </c>
      <c r="AE97" s="14">
        <v>36.328350000000007</v>
      </c>
      <c r="AF97" s="14">
        <v>20.556827616228446</v>
      </c>
      <c r="AG97" s="15">
        <f t="shared" si="10"/>
        <v>56.586185764639573</v>
      </c>
      <c r="AH97" s="14">
        <v>33.975324999999998</v>
      </c>
      <c r="AI97" s="14">
        <v>20.314176437712185</v>
      </c>
      <c r="AJ97" s="15">
        <f t="shared" si="11"/>
        <v>59.790970175302775</v>
      </c>
      <c r="AK97" s="14">
        <v>0.25</v>
      </c>
      <c r="AL97" s="14">
        <v>0.5</v>
      </c>
      <c r="AM97" s="15">
        <v>200</v>
      </c>
      <c r="AN97" s="14">
        <v>0.5</v>
      </c>
      <c r="AO97" s="14">
        <v>1</v>
      </c>
      <c r="AP97" s="15">
        <v>200</v>
      </c>
      <c r="AQ97" s="14">
        <v>1</v>
      </c>
      <c r="AR97" s="14">
        <v>0</v>
      </c>
      <c r="AS97" s="15">
        <v>0</v>
      </c>
      <c r="AT97" s="11">
        <v>3.25</v>
      </c>
      <c r="AU97" s="11">
        <v>2.2173557826083452</v>
      </c>
      <c r="AV97" s="11">
        <v>68.226331772564464</v>
      </c>
      <c r="AW97" s="14">
        <v>0.75</v>
      </c>
      <c r="AX97" s="14">
        <v>0.5</v>
      </c>
      <c r="AY97" s="15">
        <v>66.666666666666671</v>
      </c>
      <c r="AZ97" s="14">
        <v>10.242099999999997</v>
      </c>
      <c r="BA97" s="14">
        <v>4.7338653156449872</v>
      </c>
      <c r="BB97" s="15">
        <f t="shared" si="7"/>
        <v>46.21967482884358</v>
      </c>
      <c r="BC97" s="11">
        <v>10</v>
      </c>
      <c r="BD97" s="11">
        <v>3.4641016151377544</v>
      </c>
      <c r="BE97" s="11">
        <v>34.641016151377542</v>
      </c>
      <c r="BF97" s="11">
        <v>21.25</v>
      </c>
      <c r="BG97" s="11">
        <v>2.6299556396765835</v>
      </c>
      <c r="BH97" s="11">
        <v>12.376261833772158</v>
      </c>
      <c r="BI97" s="11">
        <v>13.75</v>
      </c>
      <c r="BJ97" s="11">
        <v>1.8929694486000912</v>
      </c>
      <c r="BK97" s="11">
        <v>13.767050535273391</v>
      </c>
    </row>
    <row r="98" spans="1:63" ht="15" x14ac:dyDescent="0.2">
      <c r="A98" s="51" t="s">
        <v>134</v>
      </c>
      <c r="B98" s="34">
        <v>97</v>
      </c>
      <c r="C98" s="36" t="s">
        <v>133</v>
      </c>
      <c r="D98" s="12">
        <v>1.25</v>
      </c>
      <c r="E98" s="12">
        <v>0.5</v>
      </c>
      <c r="F98" s="13">
        <v>40</v>
      </c>
      <c r="G98" s="12">
        <v>103.25</v>
      </c>
      <c r="H98" s="12">
        <v>25.991985944389349</v>
      </c>
      <c r="I98" s="13">
        <v>25.173836265752396</v>
      </c>
      <c r="J98" s="12">
        <v>51</v>
      </c>
      <c r="K98" s="12">
        <v>3.5590260840104371</v>
      </c>
      <c r="L98" s="13">
        <v>6.9784825176675236</v>
      </c>
      <c r="M98" s="12">
        <v>1</v>
      </c>
      <c r="N98" s="12">
        <v>0.81649658092772603</v>
      </c>
      <c r="O98" s="13">
        <v>81.649658092772597</v>
      </c>
      <c r="P98" s="14">
        <v>71.944924999999984</v>
      </c>
      <c r="Q98" s="14">
        <v>34.699020962785859</v>
      </c>
      <c r="R98" s="15">
        <f t="shared" si="8"/>
        <v>48.22997725383113</v>
      </c>
      <c r="S98" s="12">
        <v>72</v>
      </c>
      <c r="T98" s="12">
        <v>17.813852287849848</v>
      </c>
      <c r="U98" s="13">
        <v>24.741461510902568</v>
      </c>
      <c r="V98" s="12">
        <v>55.75</v>
      </c>
      <c r="W98" s="12">
        <v>4.349329450233296</v>
      </c>
      <c r="X98" s="13">
        <v>7.8014878031090511</v>
      </c>
      <c r="Y98" s="14">
        <v>28.597750000000005</v>
      </c>
      <c r="Z98" s="14">
        <v>18.759058023703279</v>
      </c>
      <c r="AA98" s="15">
        <f t="shared" si="6"/>
        <v>65.596272516905259</v>
      </c>
      <c r="AB98" s="14">
        <v>16.796300000000002</v>
      </c>
      <c r="AC98" s="14">
        <v>19.036210539390439</v>
      </c>
      <c r="AD98" s="15">
        <f t="shared" si="9"/>
        <v>113.33573786721145</v>
      </c>
      <c r="AE98" s="14">
        <v>32.612550000000013</v>
      </c>
      <c r="AF98" s="14">
        <v>40.333009051933303</v>
      </c>
      <c r="AG98" s="15">
        <f t="shared" si="10"/>
        <v>123.67327624467663</v>
      </c>
      <c r="AH98" s="14">
        <v>24.295000000000002</v>
      </c>
      <c r="AI98" s="14">
        <v>20.504960807407876</v>
      </c>
      <c r="AJ98" s="15">
        <f t="shared" si="11"/>
        <v>84.39992100188465</v>
      </c>
      <c r="AK98" s="14">
        <v>0.25</v>
      </c>
      <c r="AL98" s="14">
        <v>0.5</v>
      </c>
      <c r="AM98" s="15">
        <v>200</v>
      </c>
      <c r="AN98" s="14">
        <v>0</v>
      </c>
      <c r="AO98" s="14">
        <v>0.81649658092772603</v>
      </c>
      <c r="AP98" s="15" t="e">
        <v>#DIV/0!</v>
      </c>
      <c r="AQ98" s="14">
        <v>0.75</v>
      </c>
      <c r="AR98" s="14">
        <v>0.5</v>
      </c>
      <c r="AS98" s="15">
        <v>66.666666666666671</v>
      </c>
      <c r="AT98" s="11">
        <v>1.5</v>
      </c>
      <c r="AU98" s="11">
        <v>0.57735026918962573</v>
      </c>
      <c r="AV98" s="11">
        <v>38.490017945975048</v>
      </c>
      <c r="AW98" s="14">
        <v>0.5</v>
      </c>
      <c r="AX98" s="14">
        <v>0.57735026918962573</v>
      </c>
      <c r="AY98" s="15">
        <v>115.47005383792515</v>
      </c>
      <c r="AZ98" s="14">
        <v>12.562350000000002</v>
      </c>
      <c r="BA98" s="14">
        <v>14.454137453914942</v>
      </c>
      <c r="BB98" s="15">
        <f t="shared" si="7"/>
        <v>115.05918441943537</v>
      </c>
      <c r="BC98" s="11">
        <v>9.5</v>
      </c>
      <c r="BD98" s="11">
        <v>1</v>
      </c>
      <c r="BE98" s="11">
        <v>10.526315789473685</v>
      </c>
      <c r="BF98" s="11">
        <v>14.75</v>
      </c>
      <c r="BG98" s="11">
        <v>2.753785273643051</v>
      </c>
      <c r="BH98" s="11">
        <v>18.669730668766448</v>
      </c>
      <c r="BI98" s="11">
        <v>14.25</v>
      </c>
      <c r="BJ98" s="11">
        <v>2.2173557826083452</v>
      </c>
      <c r="BK98" s="11">
        <v>15.560391456900669</v>
      </c>
    </row>
    <row r="99" spans="1:63" ht="15" x14ac:dyDescent="0.2">
      <c r="A99" s="51" t="s">
        <v>136</v>
      </c>
      <c r="B99" s="34">
        <v>98</v>
      </c>
      <c r="C99" s="36" t="s">
        <v>135</v>
      </c>
      <c r="D99" s="12">
        <v>1.5</v>
      </c>
      <c r="E99" s="12">
        <v>0.57735026918962573</v>
      </c>
      <c r="F99" s="13">
        <v>38.490017945975048</v>
      </c>
      <c r="G99" s="12">
        <v>93</v>
      </c>
      <c r="H99" s="12">
        <v>23.108440016582687</v>
      </c>
      <c r="I99" s="13">
        <v>24.847784964067404</v>
      </c>
      <c r="J99" s="12">
        <v>50.5</v>
      </c>
      <c r="K99" s="12">
        <v>6.9522178715380702</v>
      </c>
      <c r="L99" s="13">
        <v>13.766768062451623</v>
      </c>
      <c r="M99" s="12">
        <v>3.5</v>
      </c>
      <c r="N99" s="12">
        <v>1</v>
      </c>
      <c r="O99" s="13">
        <v>28.571428571428573</v>
      </c>
      <c r="P99" s="14">
        <v>79.964349999999996</v>
      </c>
      <c r="Q99" s="14">
        <v>68.329587800576263</v>
      </c>
      <c r="R99" s="15">
        <f t="shared" si="8"/>
        <v>85.450063435238661</v>
      </c>
      <c r="S99" s="12">
        <v>55.75</v>
      </c>
      <c r="T99" s="12">
        <v>4.1129875597510219</v>
      </c>
      <c r="U99" s="13">
        <v>7.3775561609883802</v>
      </c>
      <c r="V99" s="12">
        <v>41.75</v>
      </c>
      <c r="W99" s="12">
        <v>1.707825127659933</v>
      </c>
      <c r="X99" s="13">
        <v>4.0905991081675035</v>
      </c>
      <c r="Y99" s="14">
        <v>-0.93567500000000159</v>
      </c>
      <c r="Z99" s="14">
        <v>23.358149816338187</v>
      </c>
      <c r="AA99" s="15">
        <f t="shared" si="6"/>
        <v>-2496.3956305702459</v>
      </c>
      <c r="AB99" s="14">
        <v>6.5707499999999985</v>
      </c>
      <c r="AC99" s="14">
        <v>9.5881683514979397</v>
      </c>
      <c r="AD99" s="15">
        <f t="shared" si="9"/>
        <v>145.92197772701658</v>
      </c>
      <c r="AE99" s="14">
        <v>21.083150000000003</v>
      </c>
      <c r="AF99" s="14">
        <v>20.407148577316388</v>
      </c>
      <c r="AG99" s="15">
        <f t="shared" si="10"/>
        <v>96.793641260041241</v>
      </c>
      <c r="AH99" s="14">
        <v>7.3849</v>
      </c>
      <c r="AI99" s="14">
        <v>6.841254329921286</v>
      </c>
      <c r="AJ99" s="15">
        <f t="shared" si="11"/>
        <v>92.638415278761883</v>
      </c>
      <c r="AK99" s="14">
        <v>-0.25</v>
      </c>
      <c r="AL99" s="14">
        <v>0.5</v>
      </c>
      <c r="AM99" s="15">
        <v>-200</v>
      </c>
      <c r="AN99" s="14">
        <v>1.5</v>
      </c>
      <c r="AO99" s="14">
        <v>1.2909944487358056</v>
      </c>
      <c r="AP99" s="15">
        <v>86.066296582387039</v>
      </c>
      <c r="AQ99" s="14">
        <v>1</v>
      </c>
      <c r="AR99" s="14">
        <v>0.81649658092772603</v>
      </c>
      <c r="AS99" s="15">
        <v>81.649658092772597</v>
      </c>
      <c r="AT99" s="11">
        <v>1.75</v>
      </c>
      <c r="AU99" s="11">
        <v>0.5</v>
      </c>
      <c r="AV99" s="11">
        <v>28.571428571428573</v>
      </c>
      <c r="AW99" s="14">
        <v>1</v>
      </c>
      <c r="AX99" s="14">
        <v>0.81649658092772603</v>
      </c>
      <c r="AY99" s="15">
        <v>81.649658092772597</v>
      </c>
      <c r="AZ99" s="14">
        <v>6.3707749999999983</v>
      </c>
      <c r="BA99" s="14">
        <v>2.0389594852522137</v>
      </c>
      <c r="BB99" s="15">
        <f t="shared" si="7"/>
        <v>32.004889283520676</v>
      </c>
      <c r="BC99" s="11">
        <v>9.75</v>
      </c>
      <c r="BD99" s="11">
        <v>2.753785273643051</v>
      </c>
      <c r="BE99" s="11">
        <v>28.243951524544116</v>
      </c>
      <c r="BF99" s="11">
        <v>40</v>
      </c>
      <c r="BG99" s="11">
        <v>23.790754506740637</v>
      </c>
      <c r="BH99" s="11">
        <v>59.476886266851594</v>
      </c>
      <c r="BI99" s="11">
        <v>14.75</v>
      </c>
      <c r="BJ99" s="11">
        <v>1.8929694486000912</v>
      </c>
      <c r="BK99" s="11">
        <v>12.83369117694977</v>
      </c>
    </row>
    <row r="100" spans="1:63" ht="15" x14ac:dyDescent="0.2">
      <c r="A100" s="51" t="s">
        <v>136</v>
      </c>
      <c r="B100" s="34">
        <v>99</v>
      </c>
      <c r="C100" s="36" t="s">
        <v>137</v>
      </c>
      <c r="D100" s="12">
        <v>2.75</v>
      </c>
      <c r="E100" s="12">
        <v>1.707825127659933</v>
      </c>
      <c r="F100" s="13">
        <v>62.102731914906649</v>
      </c>
      <c r="G100" s="12">
        <v>541</v>
      </c>
      <c r="H100" s="12">
        <v>84.786005134495326</v>
      </c>
      <c r="I100" s="13">
        <v>15.672089673659023</v>
      </c>
      <c r="J100" s="12">
        <v>51.25</v>
      </c>
      <c r="K100" s="12">
        <v>5.123475382979799</v>
      </c>
      <c r="L100" s="13">
        <v>9.9970251375215593</v>
      </c>
      <c r="M100" s="12">
        <v>-0.5</v>
      </c>
      <c r="N100" s="12">
        <v>0.57735026918962573</v>
      </c>
      <c r="O100" s="13">
        <v>-115.47005383792515</v>
      </c>
      <c r="P100" s="14">
        <v>37.368375000000015</v>
      </c>
      <c r="Q100" s="14">
        <v>19.063478340599303</v>
      </c>
      <c r="R100" s="15">
        <f t="shared" si="8"/>
        <v>51.015004908828111</v>
      </c>
      <c r="S100" s="12">
        <v>58.5</v>
      </c>
      <c r="T100" s="12">
        <v>11.958260743101398</v>
      </c>
      <c r="U100" s="13">
        <v>20.441471355728886</v>
      </c>
      <c r="V100" s="12">
        <v>59</v>
      </c>
      <c r="W100" s="12">
        <v>5.3541261347363367</v>
      </c>
      <c r="X100" s="13">
        <v>9.0747900588751467</v>
      </c>
      <c r="Y100" s="14">
        <v>-0.76292499999999919</v>
      </c>
      <c r="Z100" s="14">
        <v>7.2431930764339008</v>
      </c>
      <c r="AA100" s="15">
        <f t="shared" si="6"/>
        <v>-949.39778830604689</v>
      </c>
      <c r="AB100" s="14">
        <v>5.2550249999999998</v>
      </c>
      <c r="AC100" s="14">
        <v>17.687486242797949</v>
      </c>
      <c r="AD100" s="15">
        <f t="shared" si="9"/>
        <v>336.58234247787499</v>
      </c>
      <c r="AE100" s="14">
        <v>7.1453750000000005</v>
      </c>
      <c r="AF100" s="14">
        <v>8.7982764067268668</v>
      </c>
      <c r="AG100" s="15">
        <f t="shared" si="10"/>
        <v>123.13246550008733</v>
      </c>
      <c r="AH100" s="14">
        <v>17.105525000000007</v>
      </c>
      <c r="AI100" s="14">
        <v>40.987310682728378</v>
      </c>
      <c r="AJ100" s="15">
        <f t="shared" si="11"/>
        <v>239.61445604696939</v>
      </c>
      <c r="AK100" s="14">
        <v>0.5</v>
      </c>
      <c r="AL100" s="14">
        <v>0.57735026918962573</v>
      </c>
      <c r="AM100" s="15">
        <v>115.47005383792515</v>
      </c>
      <c r="AN100" s="14">
        <v>0.25</v>
      </c>
      <c r="AO100" s="14">
        <v>0.5</v>
      </c>
      <c r="AP100" s="15">
        <v>200</v>
      </c>
      <c r="AQ100" s="14">
        <v>1.5</v>
      </c>
      <c r="AR100" s="14">
        <v>0.57735026918962573</v>
      </c>
      <c r="AS100" s="15">
        <v>38.490017945975048</v>
      </c>
      <c r="AT100" s="11">
        <v>1</v>
      </c>
      <c r="AU100" s="11">
        <v>0</v>
      </c>
      <c r="AV100" s="11">
        <v>0</v>
      </c>
      <c r="AW100" s="14">
        <v>1.25</v>
      </c>
      <c r="AX100" s="14">
        <v>0.5</v>
      </c>
      <c r="AY100" s="15">
        <v>40</v>
      </c>
      <c r="AZ100" s="14">
        <v>-2.2113999999999994</v>
      </c>
      <c r="BA100" s="14">
        <v>3.318132535026292</v>
      </c>
      <c r="BB100" s="15">
        <f t="shared" si="7"/>
        <v>-150.04669146361095</v>
      </c>
      <c r="BC100" s="11">
        <v>6</v>
      </c>
      <c r="BD100" s="11">
        <v>0.81649658092772603</v>
      </c>
      <c r="BE100" s="11">
        <v>13.608276348795433</v>
      </c>
      <c r="BF100" s="11">
        <v>26.25</v>
      </c>
      <c r="BG100" s="11">
        <v>3.9475730941090039</v>
      </c>
      <c r="BH100" s="11">
        <v>15.038373691843825</v>
      </c>
      <c r="BI100" s="11">
        <v>10</v>
      </c>
      <c r="BJ100" s="11">
        <v>5.3541261347363367</v>
      </c>
      <c r="BK100" s="11">
        <v>53.541261347363367</v>
      </c>
    </row>
    <row r="101" spans="1:63" ht="15" x14ac:dyDescent="0.2">
      <c r="A101" s="51" t="s">
        <v>139</v>
      </c>
      <c r="B101" s="34">
        <v>100</v>
      </c>
      <c r="C101" s="36" t="s">
        <v>138</v>
      </c>
      <c r="D101" s="12">
        <v>0.25</v>
      </c>
      <c r="E101" s="12">
        <v>0.5</v>
      </c>
      <c r="F101" s="13">
        <v>200</v>
      </c>
      <c r="G101" s="12">
        <v>42.5</v>
      </c>
      <c r="H101" s="12">
        <v>3.6968455021364721</v>
      </c>
      <c r="I101" s="13">
        <v>8.6984600050269929</v>
      </c>
      <c r="J101" s="12">
        <v>67.5</v>
      </c>
      <c r="K101" s="12">
        <v>3.5118845842842465</v>
      </c>
      <c r="L101" s="13">
        <v>5.2027919767174025</v>
      </c>
      <c r="M101" s="12">
        <v>7.25</v>
      </c>
      <c r="N101" s="12">
        <v>2.0615528128088303</v>
      </c>
      <c r="O101" s="13">
        <v>28.435211211156279</v>
      </c>
      <c r="P101" s="14">
        <v>15.762725</v>
      </c>
      <c r="Q101" s="14">
        <v>13.985533305854538</v>
      </c>
      <c r="R101" s="15">
        <f t="shared" si="8"/>
        <v>88.725352411175976</v>
      </c>
      <c r="S101" s="12">
        <v>49</v>
      </c>
      <c r="T101" s="12">
        <v>1.4142135623730951</v>
      </c>
      <c r="U101" s="13">
        <v>2.8861501272920309</v>
      </c>
      <c r="V101" s="12">
        <v>48.5</v>
      </c>
      <c r="W101" s="12">
        <v>4.4347115652166904</v>
      </c>
      <c r="X101" s="13">
        <v>9.1437351860137959</v>
      </c>
      <c r="Y101" s="14">
        <v>5.2775250000000007</v>
      </c>
      <c r="Z101" s="14">
        <v>8.1335137111316502</v>
      </c>
      <c r="AA101" s="15">
        <f t="shared" si="6"/>
        <v>154.11606219073616</v>
      </c>
      <c r="AB101" s="14">
        <v>37.534950000000002</v>
      </c>
      <c r="AC101" s="14">
        <v>25.398196644709522</v>
      </c>
      <c r="AD101" s="15">
        <f t="shared" si="9"/>
        <v>67.665460177007091</v>
      </c>
      <c r="AE101" s="14">
        <v>4.0100250000000024</v>
      </c>
      <c r="AF101" s="14">
        <v>14.114923509622715</v>
      </c>
      <c r="AG101" s="15">
        <f t="shared" si="10"/>
        <v>351.99091052107423</v>
      </c>
      <c r="AH101" s="14">
        <v>34.394774999999996</v>
      </c>
      <c r="AI101" s="14">
        <v>22.443202782041407</v>
      </c>
      <c r="AJ101" s="15">
        <f t="shared" si="11"/>
        <v>65.251779614902006</v>
      </c>
      <c r="AK101" s="14">
        <v>0</v>
      </c>
      <c r="AL101" s="14">
        <v>0</v>
      </c>
      <c r="AM101" s="15" t="e">
        <v>#DIV/0!</v>
      </c>
      <c r="AN101" s="14">
        <v>0.25</v>
      </c>
      <c r="AO101" s="14">
        <v>0.5</v>
      </c>
      <c r="AP101" s="15">
        <v>200</v>
      </c>
      <c r="AQ101" s="14">
        <v>2</v>
      </c>
      <c r="AR101" s="14">
        <v>2.1602468994692869</v>
      </c>
      <c r="AS101" s="15">
        <v>108.01234497346435</v>
      </c>
      <c r="AT101" s="11">
        <v>2.25</v>
      </c>
      <c r="AU101" s="11">
        <v>0.5</v>
      </c>
      <c r="AV101" s="11">
        <v>22.222222222222221</v>
      </c>
      <c r="AW101" s="14">
        <v>1</v>
      </c>
      <c r="AX101" s="14">
        <v>0</v>
      </c>
      <c r="AY101" s="15">
        <v>0</v>
      </c>
      <c r="AZ101" s="14">
        <v>5.7702249999999999</v>
      </c>
      <c r="BA101" s="14">
        <v>6.7211491464753772</v>
      </c>
      <c r="BB101" s="15">
        <f t="shared" si="7"/>
        <v>116.47984517892071</v>
      </c>
      <c r="BC101" s="11">
        <v>10.5</v>
      </c>
      <c r="BD101" s="11">
        <v>1</v>
      </c>
      <c r="BE101" s="11">
        <v>9.5238095238095237</v>
      </c>
      <c r="BF101" s="11">
        <v>23.75</v>
      </c>
      <c r="BG101" s="11">
        <v>2.8722813232690143</v>
      </c>
      <c r="BH101" s="11">
        <v>12.093816097974798</v>
      </c>
      <c r="BI101" s="11">
        <v>16.75</v>
      </c>
      <c r="BJ101" s="11">
        <v>2.0615528128088303</v>
      </c>
      <c r="BK101" s="11">
        <v>12.30777798691839</v>
      </c>
    </row>
    <row r="102" spans="1:63" ht="15" x14ac:dyDescent="0.2">
      <c r="A102" s="51" t="s">
        <v>141</v>
      </c>
      <c r="B102" s="34">
        <v>101</v>
      </c>
      <c r="C102" s="36" t="s">
        <v>140</v>
      </c>
      <c r="D102" s="12">
        <v>1.25</v>
      </c>
      <c r="E102" s="12">
        <v>0.5</v>
      </c>
      <c r="F102" s="13">
        <v>40</v>
      </c>
      <c r="G102" s="12">
        <v>31.25</v>
      </c>
      <c r="H102" s="12">
        <v>6.5510813356778481</v>
      </c>
      <c r="I102" s="13">
        <v>20.963460274169112</v>
      </c>
      <c r="J102" s="12">
        <v>71.25</v>
      </c>
      <c r="K102" s="12">
        <v>31.857756773926607</v>
      </c>
      <c r="L102" s="13">
        <v>44.712641086212784</v>
      </c>
      <c r="M102" s="12">
        <v>6</v>
      </c>
      <c r="N102" s="12">
        <v>2.8284271247461903</v>
      </c>
      <c r="O102" s="13">
        <v>47.14045207910317</v>
      </c>
      <c r="P102" s="14">
        <v>19.442399999999999</v>
      </c>
      <c r="Q102" s="14">
        <v>5.6800375262844929</v>
      </c>
      <c r="R102" s="15">
        <f t="shared" si="8"/>
        <v>29.21469328007084</v>
      </c>
      <c r="S102" s="12">
        <v>32.75</v>
      </c>
      <c r="T102" s="12">
        <v>1.5</v>
      </c>
      <c r="U102" s="13">
        <v>4.5801526717557248</v>
      </c>
      <c r="V102" s="12">
        <v>41.5</v>
      </c>
      <c r="W102" s="12">
        <v>5.196152422706632</v>
      </c>
      <c r="X102" s="13">
        <v>12.520849211341282</v>
      </c>
      <c r="Y102" s="14">
        <v>18.036850000000001</v>
      </c>
      <c r="Z102" s="14">
        <v>26.686364406128209</v>
      </c>
      <c r="AA102" s="15">
        <f t="shared" si="6"/>
        <v>147.95468391724836</v>
      </c>
      <c r="AB102" s="14">
        <v>22.8202</v>
      </c>
      <c r="AC102" s="14">
        <v>20.565455699303143</v>
      </c>
      <c r="AD102" s="15">
        <f t="shared" si="9"/>
        <v>90.119524365707321</v>
      </c>
      <c r="AE102" s="14">
        <v>9.6150750000000027</v>
      </c>
      <c r="AF102" s="14">
        <v>19.760559769631186</v>
      </c>
      <c r="AG102" s="15">
        <f t="shared" si="10"/>
        <v>205.51643923350758</v>
      </c>
      <c r="AH102" s="14">
        <v>12.191324999999994</v>
      </c>
      <c r="AI102" s="14">
        <v>19.831138191805838</v>
      </c>
      <c r="AJ102" s="15">
        <f t="shared" si="11"/>
        <v>162.6659792254398</v>
      </c>
      <c r="AK102" s="14">
        <v>0.75</v>
      </c>
      <c r="AL102" s="14">
        <v>0.5</v>
      </c>
      <c r="AM102" s="15">
        <v>66.666666666666671</v>
      </c>
      <c r="AN102" s="14">
        <v>0</v>
      </c>
      <c r="AO102" s="14">
        <v>0.81649658092772603</v>
      </c>
      <c r="AP102" s="15" t="e">
        <v>#DIV/0!</v>
      </c>
      <c r="AQ102" s="14">
        <v>1</v>
      </c>
      <c r="AR102" s="14">
        <v>0.81649658092772603</v>
      </c>
      <c r="AS102" s="15">
        <v>81.649658092772597</v>
      </c>
      <c r="AT102" s="11">
        <v>3.5</v>
      </c>
      <c r="AU102" s="11">
        <v>2.6457513110645907</v>
      </c>
      <c r="AV102" s="11">
        <v>75.592894601845458</v>
      </c>
      <c r="AW102" s="14">
        <v>1.25</v>
      </c>
      <c r="AX102" s="14">
        <v>0.5</v>
      </c>
      <c r="AY102" s="15">
        <v>40</v>
      </c>
      <c r="AZ102" s="14">
        <v>10.670400000000001</v>
      </c>
      <c r="BA102" s="14">
        <v>6.9545684457532362</v>
      </c>
      <c r="BB102" s="15">
        <f t="shared" si="7"/>
        <v>65.176267485316714</v>
      </c>
      <c r="BC102" s="11">
        <v>5.75</v>
      </c>
      <c r="BD102" s="11">
        <v>2.0615528128088303</v>
      </c>
      <c r="BE102" s="11">
        <v>35.853092396675308</v>
      </c>
      <c r="BF102" s="11">
        <v>14.25</v>
      </c>
      <c r="BG102" s="11">
        <v>2.0615528128088303</v>
      </c>
      <c r="BH102" s="11">
        <v>14.467037282868985</v>
      </c>
      <c r="BI102" s="11">
        <v>10.5</v>
      </c>
      <c r="BJ102" s="11">
        <v>2.5166114784235831</v>
      </c>
      <c r="BK102" s="11">
        <v>23.967728365938886</v>
      </c>
    </row>
    <row r="103" spans="1:63" ht="15" x14ac:dyDescent="0.2">
      <c r="A103" s="51" t="s">
        <v>141</v>
      </c>
      <c r="B103" s="34">
        <v>102</v>
      </c>
      <c r="C103" s="43" t="s">
        <v>142</v>
      </c>
      <c r="D103" s="12">
        <v>1.25</v>
      </c>
      <c r="E103" s="12">
        <v>0.5</v>
      </c>
      <c r="F103" s="13">
        <v>40</v>
      </c>
      <c r="G103" s="12">
        <v>61.75</v>
      </c>
      <c r="H103" s="12">
        <v>42.169301630451507</v>
      </c>
      <c r="I103" s="13">
        <v>68.290367012876942</v>
      </c>
      <c r="J103" s="12">
        <v>50.25</v>
      </c>
      <c r="K103" s="12">
        <v>6.1846584384264904</v>
      </c>
      <c r="L103" s="13">
        <v>12.307777986918389</v>
      </c>
      <c r="M103" s="12">
        <v>3.25</v>
      </c>
      <c r="N103" s="12">
        <v>2.6299556396765835</v>
      </c>
      <c r="O103" s="13">
        <v>80.921711990048735</v>
      </c>
      <c r="P103" s="14">
        <v>16.249649999999995</v>
      </c>
      <c r="Q103" s="14">
        <v>9.1255722554807512</v>
      </c>
      <c r="R103" s="15">
        <f t="shared" si="8"/>
        <v>56.15857729539254</v>
      </c>
      <c r="S103" s="12">
        <v>48</v>
      </c>
      <c r="T103" s="12">
        <v>5.7735026918962582</v>
      </c>
      <c r="U103" s="13">
        <v>12.028130608117204</v>
      </c>
      <c r="V103" s="12">
        <v>45.25</v>
      </c>
      <c r="W103" s="12">
        <v>3.5939764421413041</v>
      </c>
      <c r="X103" s="13">
        <v>7.9424893748979102</v>
      </c>
      <c r="Y103" s="14">
        <v>21.02780000000001</v>
      </c>
      <c r="Z103" s="14">
        <v>9.8993958957099917</v>
      </c>
      <c r="AA103" s="15">
        <f t="shared" si="6"/>
        <v>47.077658602944609</v>
      </c>
      <c r="AB103" s="14">
        <v>23.166000000000004</v>
      </c>
      <c r="AC103" s="14">
        <v>20.323362176077058</v>
      </c>
      <c r="AD103" s="15">
        <f t="shared" si="9"/>
        <v>87.729267789333747</v>
      </c>
      <c r="AE103" s="14">
        <v>14.6534</v>
      </c>
      <c r="AF103" s="14">
        <v>9.8979869108150798</v>
      </c>
      <c r="AG103" s="15">
        <f t="shared" si="10"/>
        <v>67.547374062095358</v>
      </c>
      <c r="AH103" s="14">
        <v>-11.746775000000001</v>
      </c>
      <c r="AI103" s="14">
        <v>15.747706135894841</v>
      </c>
      <c r="AJ103" s="15">
        <f t="shared" si="11"/>
        <v>-134.05982608754181</v>
      </c>
      <c r="AK103" s="14">
        <v>0.75</v>
      </c>
      <c r="AL103" s="14">
        <v>0.5</v>
      </c>
      <c r="AM103" s="15">
        <v>66.666666666666671</v>
      </c>
      <c r="AN103" s="14">
        <v>1.25</v>
      </c>
      <c r="AO103" s="14">
        <v>0.5</v>
      </c>
      <c r="AP103" s="15">
        <v>40</v>
      </c>
      <c r="AQ103" s="14">
        <v>1.25</v>
      </c>
      <c r="AR103" s="14">
        <v>0.5</v>
      </c>
      <c r="AS103" s="15">
        <v>40</v>
      </c>
      <c r="AT103" s="11">
        <v>1.75</v>
      </c>
      <c r="AU103" s="11">
        <v>0.5</v>
      </c>
      <c r="AV103" s="11">
        <v>28.571428571428573</v>
      </c>
      <c r="AW103" s="14">
        <v>1.5</v>
      </c>
      <c r="AX103" s="14">
        <v>0.57735026918962573</v>
      </c>
      <c r="AY103" s="15">
        <v>38.490017945975048</v>
      </c>
      <c r="AZ103" s="14">
        <v>11.891649999999995</v>
      </c>
      <c r="BA103" s="14">
        <v>3.4661042997386189</v>
      </c>
      <c r="BB103" s="15">
        <f t="shared" si="7"/>
        <v>29.147379041080256</v>
      </c>
      <c r="BC103" s="11">
        <v>13.25</v>
      </c>
      <c r="BD103" s="11">
        <v>1.707825127659933</v>
      </c>
      <c r="BE103" s="11">
        <v>12.88924624649006</v>
      </c>
      <c r="BF103" s="11">
        <v>23.5</v>
      </c>
      <c r="BG103" s="11">
        <v>4.1231056256176606</v>
      </c>
      <c r="BH103" s="11">
        <v>17.545130321777279</v>
      </c>
      <c r="BI103" s="11">
        <v>11.75</v>
      </c>
      <c r="BJ103" s="11">
        <v>1.5</v>
      </c>
      <c r="BK103" s="11">
        <v>12.76595744680851</v>
      </c>
    </row>
    <row r="104" spans="1:63" ht="15" x14ac:dyDescent="0.2">
      <c r="A104" s="51" t="s">
        <v>141</v>
      </c>
      <c r="B104" s="34">
        <v>103</v>
      </c>
      <c r="C104" s="37" t="s">
        <v>143</v>
      </c>
      <c r="D104" s="12">
        <v>2</v>
      </c>
      <c r="E104" s="12">
        <v>0</v>
      </c>
      <c r="F104" s="13">
        <v>0</v>
      </c>
      <c r="G104" s="12">
        <v>69</v>
      </c>
      <c r="H104" s="12">
        <v>4.3204937989385739</v>
      </c>
      <c r="I104" s="13">
        <v>6.2615852158530059</v>
      </c>
      <c r="J104" s="12">
        <v>59</v>
      </c>
      <c r="K104" s="12">
        <v>6.9282032302755088</v>
      </c>
      <c r="L104" s="13">
        <v>11.742717339450016</v>
      </c>
      <c r="M104" s="12">
        <v>3.75</v>
      </c>
      <c r="N104" s="12">
        <v>1.2583057392117916</v>
      </c>
      <c r="O104" s="13">
        <v>33.55481971231444</v>
      </c>
      <c r="P104" s="14">
        <v>8.4763000000000002</v>
      </c>
      <c r="Q104" s="14">
        <v>6.0520718479982802</v>
      </c>
      <c r="R104" s="15">
        <f t="shared" si="8"/>
        <v>71.39992506162217</v>
      </c>
      <c r="S104" s="12">
        <v>44</v>
      </c>
      <c r="T104" s="12">
        <v>5.715476066494082</v>
      </c>
      <c r="U104" s="13">
        <v>12.989718332941095</v>
      </c>
      <c r="V104" s="12">
        <v>49.25</v>
      </c>
      <c r="W104" s="12">
        <v>2.8722813232690143</v>
      </c>
      <c r="X104" s="13">
        <v>5.8320432959776944</v>
      </c>
      <c r="Y104" s="14">
        <v>33.501000000000005</v>
      </c>
      <c r="Z104" s="14">
        <v>18.153409898418516</v>
      </c>
      <c r="AA104" s="15">
        <f t="shared" si="6"/>
        <v>54.187665736600444</v>
      </c>
      <c r="AB104" s="14">
        <v>12.139474999999997</v>
      </c>
      <c r="AC104" s="14">
        <v>17.188818387035798</v>
      </c>
      <c r="AD104" s="15">
        <f t="shared" si="9"/>
        <v>141.59441316066636</v>
      </c>
      <c r="AE104" s="14">
        <v>14.282225</v>
      </c>
      <c r="AF104" s="14">
        <v>13.413317325050512</v>
      </c>
      <c r="AG104" s="15">
        <f t="shared" si="10"/>
        <v>93.916160297506252</v>
      </c>
      <c r="AH104" s="14">
        <v>39.462700000000012</v>
      </c>
      <c r="AI104" s="14">
        <v>18.129534581634029</v>
      </c>
      <c r="AJ104" s="15">
        <f t="shared" si="11"/>
        <v>45.94093810518293</v>
      </c>
      <c r="AK104" s="14">
        <v>0.5</v>
      </c>
      <c r="AL104" s="14">
        <v>0.57735026918962573</v>
      </c>
      <c r="AM104" s="15">
        <v>115.47005383792515</v>
      </c>
      <c r="AN104" s="14">
        <v>1.5</v>
      </c>
      <c r="AO104" s="14">
        <v>0.57735026918962573</v>
      </c>
      <c r="AP104" s="15">
        <v>38.490017945975048</v>
      </c>
      <c r="AQ104" s="14">
        <v>0.75</v>
      </c>
      <c r="AR104" s="14">
        <v>0.5</v>
      </c>
      <c r="AS104" s="15">
        <v>66.666666666666671</v>
      </c>
      <c r="AT104" s="11">
        <v>1.5</v>
      </c>
      <c r="AU104" s="11">
        <v>0.57735026918962573</v>
      </c>
      <c r="AV104" s="11">
        <v>38.490017945975048</v>
      </c>
      <c r="AW104" s="14">
        <v>2.75</v>
      </c>
      <c r="AX104" s="14">
        <v>0.5</v>
      </c>
      <c r="AY104" s="15">
        <v>18.181818181818183</v>
      </c>
      <c r="AZ104" s="14">
        <v>11.565975000000003</v>
      </c>
      <c r="BA104" s="14">
        <v>11.358560682696542</v>
      </c>
      <c r="BB104" s="15">
        <f t="shared" si="7"/>
        <v>98.206685408679675</v>
      </c>
      <c r="BC104" s="11">
        <v>7</v>
      </c>
      <c r="BD104" s="11">
        <v>0.81649658092772603</v>
      </c>
      <c r="BE104" s="11">
        <v>11.664236870396085</v>
      </c>
      <c r="BF104" s="11">
        <v>10.5</v>
      </c>
      <c r="BG104" s="11">
        <v>0.57735026918962573</v>
      </c>
      <c r="BH104" s="11">
        <v>5.4985739922821502</v>
      </c>
      <c r="BI104" s="11">
        <v>8.5</v>
      </c>
      <c r="BJ104" s="11">
        <v>1.9148542155126762</v>
      </c>
      <c r="BK104" s="11">
        <v>22.52769665309031</v>
      </c>
    </row>
    <row r="105" spans="1:63" ht="15" x14ac:dyDescent="0.2">
      <c r="A105" s="51" t="s">
        <v>141</v>
      </c>
      <c r="B105" s="34">
        <v>104</v>
      </c>
      <c r="C105" s="44" t="s">
        <v>144</v>
      </c>
      <c r="D105" s="12">
        <v>2.25</v>
      </c>
      <c r="E105" s="12">
        <v>1.2583057392117916</v>
      </c>
      <c r="F105" s="13">
        <v>55.924699520524065</v>
      </c>
      <c r="G105" s="12">
        <v>29.25</v>
      </c>
      <c r="H105" s="12">
        <v>13.744695946679455</v>
      </c>
      <c r="I105" s="13">
        <v>46.990413492921213</v>
      </c>
      <c r="J105" s="12">
        <v>44</v>
      </c>
      <c r="K105" s="12">
        <v>2.8284271247461903</v>
      </c>
      <c r="L105" s="13">
        <v>6.4282434653322502</v>
      </c>
      <c r="M105" s="12">
        <v>2.5</v>
      </c>
      <c r="N105" s="12">
        <v>1.9148542155126762</v>
      </c>
      <c r="O105" s="13">
        <v>76.594168620507048</v>
      </c>
      <c r="P105" s="14">
        <v>20.805599999999991</v>
      </c>
      <c r="Q105" s="14">
        <v>5.9335545063646578</v>
      </c>
      <c r="R105" s="15">
        <f t="shared" si="8"/>
        <v>28.519026158172128</v>
      </c>
      <c r="S105" s="12">
        <v>140.5</v>
      </c>
      <c r="T105" s="12">
        <v>11.210114480533491</v>
      </c>
      <c r="U105" s="13">
        <v>7.9787291676394956</v>
      </c>
      <c r="V105" s="12">
        <v>51</v>
      </c>
      <c r="W105" s="12">
        <v>3.7416573867739413</v>
      </c>
      <c r="X105" s="13">
        <v>7.3365831113214535</v>
      </c>
      <c r="Y105" s="14">
        <v>-1.5059750000000012</v>
      </c>
      <c r="Z105" s="14">
        <v>11.499038425704708</v>
      </c>
      <c r="AA105" s="15">
        <f t="shared" si="6"/>
        <v>-763.56104355681191</v>
      </c>
      <c r="AB105" s="14">
        <v>28.974875000000004</v>
      </c>
      <c r="AC105" s="14">
        <v>16.40842174664683</v>
      </c>
      <c r="AD105" s="15">
        <f t="shared" si="9"/>
        <v>56.629827554551412</v>
      </c>
      <c r="AE105" s="14">
        <v>17.052575000000001</v>
      </c>
      <c r="AF105" s="14">
        <v>11.265867438824531</v>
      </c>
      <c r="AG105" s="15">
        <f t="shared" si="10"/>
        <v>66.065491216573037</v>
      </c>
      <c r="AH105" s="14">
        <v>14.755575000000007</v>
      </c>
      <c r="AI105" s="14">
        <v>10.159735575422356</v>
      </c>
      <c r="AJ105" s="15">
        <f t="shared" si="11"/>
        <v>68.853538919509077</v>
      </c>
      <c r="AK105" s="14">
        <v>0.25</v>
      </c>
      <c r="AL105" s="14">
        <v>0.5</v>
      </c>
      <c r="AM105" s="15">
        <v>200</v>
      </c>
      <c r="AN105" s="14">
        <v>0.25</v>
      </c>
      <c r="AO105" s="14">
        <v>0.5</v>
      </c>
      <c r="AP105" s="15">
        <v>200</v>
      </c>
      <c r="AQ105" s="14">
        <v>0.75</v>
      </c>
      <c r="AR105" s="14">
        <v>0.5</v>
      </c>
      <c r="AS105" s="15">
        <v>66.666666666666671</v>
      </c>
      <c r="AT105" s="11">
        <v>1.5</v>
      </c>
      <c r="AU105" s="11">
        <v>1</v>
      </c>
      <c r="AV105" s="11">
        <v>66.666666666666671</v>
      </c>
      <c r="AW105" s="14">
        <v>1</v>
      </c>
      <c r="AX105" s="14">
        <v>0</v>
      </c>
      <c r="AY105" s="15">
        <v>0</v>
      </c>
      <c r="AZ105" s="14">
        <v>10.563275000000001</v>
      </c>
      <c r="BA105" s="14">
        <v>7.856356409250199</v>
      </c>
      <c r="BB105" s="15">
        <f t="shared" si="7"/>
        <v>74.37424860424629</v>
      </c>
      <c r="BC105" s="11">
        <v>2</v>
      </c>
      <c r="BD105" s="11">
        <v>2.1602468994692869</v>
      </c>
      <c r="BE105" s="11">
        <v>108.01234497346435</v>
      </c>
      <c r="BF105" s="11">
        <v>2.25</v>
      </c>
      <c r="BG105" s="11">
        <v>2.2173557826083452</v>
      </c>
      <c r="BH105" s="11">
        <v>98.549145893704235</v>
      </c>
      <c r="BI105" s="11">
        <v>8.25</v>
      </c>
      <c r="BJ105" s="11">
        <v>4.9916597106239795</v>
      </c>
      <c r="BK105" s="11">
        <v>60.50496618938157</v>
      </c>
    </row>
    <row r="106" spans="1:63" ht="15" x14ac:dyDescent="0.2">
      <c r="A106" s="51" t="s">
        <v>141</v>
      </c>
      <c r="B106" s="34">
        <v>105</v>
      </c>
      <c r="C106" s="36" t="s">
        <v>145</v>
      </c>
      <c r="D106" s="12">
        <v>3.25</v>
      </c>
      <c r="E106" s="12">
        <v>1.2583057392117916</v>
      </c>
      <c r="F106" s="13">
        <v>38.717099668055127</v>
      </c>
      <c r="G106" s="12">
        <v>18</v>
      </c>
      <c r="H106" s="12">
        <v>4.6904157598234297</v>
      </c>
      <c r="I106" s="13">
        <v>26.057865332352389</v>
      </c>
      <c r="J106" s="12">
        <v>77</v>
      </c>
      <c r="K106" s="12">
        <v>13.466006584482772</v>
      </c>
      <c r="L106" s="13">
        <v>17.488320239588017</v>
      </c>
      <c r="M106" s="12">
        <v>5</v>
      </c>
      <c r="N106" s="12">
        <v>0</v>
      </c>
      <c r="O106" s="13">
        <v>0</v>
      </c>
      <c r="P106" s="14">
        <v>14.582075</v>
      </c>
      <c r="Q106" s="14">
        <v>7.7386627196930311</v>
      </c>
      <c r="R106" s="15">
        <f t="shared" si="8"/>
        <v>53.069694948716361</v>
      </c>
      <c r="S106" s="12">
        <v>265.75</v>
      </c>
      <c r="T106" s="12">
        <v>26.849891371599004</v>
      </c>
      <c r="U106" s="13">
        <v>10.103439838795486</v>
      </c>
      <c r="V106" s="12">
        <v>65.25</v>
      </c>
      <c r="W106" s="12">
        <v>2.0615528128088303</v>
      </c>
      <c r="X106" s="13">
        <v>3.1594679123506979</v>
      </c>
      <c r="Y106" s="14">
        <v>10.961525000000004</v>
      </c>
      <c r="Z106" s="14">
        <v>5.1683849652639724</v>
      </c>
      <c r="AA106" s="15">
        <f t="shared" si="6"/>
        <v>47.150236534277582</v>
      </c>
      <c r="AB106" s="14">
        <v>28.622475000000001</v>
      </c>
      <c r="AC106" s="14">
        <v>31.910540570306345</v>
      </c>
      <c r="AD106" s="15">
        <f t="shared" si="9"/>
        <v>111.48770527463591</v>
      </c>
      <c r="AE106" s="14">
        <v>28.288200000000003</v>
      </c>
      <c r="AF106" s="14">
        <v>12.157008427789002</v>
      </c>
      <c r="AG106" s="15">
        <f t="shared" si="10"/>
        <v>42.975546085608137</v>
      </c>
      <c r="AH106" s="14">
        <v>36.151899999999983</v>
      </c>
      <c r="AI106" s="14">
        <v>33.312329676062546</v>
      </c>
      <c r="AJ106" s="15">
        <f t="shared" si="11"/>
        <v>92.145446507825497</v>
      </c>
      <c r="AK106" s="14">
        <v>0.25</v>
      </c>
      <c r="AL106" s="14">
        <v>0.5</v>
      </c>
      <c r="AM106" s="15">
        <v>200</v>
      </c>
      <c r="AN106" s="14">
        <v>4</v>
      </c>
      <c r="AO106" s="14">
        <v>1.4142135623730951</v>
      </c>
      <c r="AP106" s="15">
        <v>35.355339059327378</v>
      </c>
      <c r="AQ106" s="14">
        <v>3</v>
      </c>
      <c r="AR106" s="14">
        <v>1.1547005383792515</v>
      </c>
      <c r="AS106" s="15">
        <v>38.490017945975048</v>
      </c>
      <c r="AT106" s="11">
        <v>2.75</v>
      </c>
      <c r="AU106" s="11">
        <v>3.5939764421413041</v>
      </c>
      <c r="AV106" s="11">
        <v>130.69005244150196</v>
      </c>
      <c r="AW106" s="14">
        <v>1</v>
      </c>
      <c r="AX106" s="14">
        <v>0.81649658092772603</v>
      </c>
      <c r="AY106" s="15">
        <v>81.649658092772597</v>
      </c>
      <c r="AZ106" s="14">
        <v>9.5670750000000009</v>
      </c>
      <c r="BA106" s="14">
        <v>6.0062083254884424</v>
      </c>
      <c r="BB106" s="15">
        <f t="shared" si="7"/>
        <v>62.779985789684325</v>
      </c>
      <c r="BC106" s="11">
        <v>10.75</v>
      </c>
      <c r="BD106" s="11">
        <v>1.2583057392117916</v>
      </c>
      <c r="BE106" s="11">
        <v>11.705169667086432</v>
      </c>
      <c r="BF106" s="11">
        <v>10</v>
      </c>
      <c r="BG106" s="11">
        <v>1.4142135623730951</v>
      </c>
      <c r="BH106" s="11">
        <v>14.142135623730951</v>
      </c>
      <c r="BI106" s="11">
        <v>11.25</v>
      </c>
      <c r="BJ106" s="11">
        <v>0.5</v>
      </c>
      <c r="BK106" s="11">
        <v>4.4444444444444446</v>
      </c>
    </row>
    <row r="107" spans="1:63" ht="15" x14ac:dyDescent="0.2">
      <c r="A107" s="51" t="s">
        <v>141</v>
      </c>
      <c r="B107" s="34">
        <v>106</v>
      </c>
      <c r="C107" s="36" t="s">
        <v>146</v>
      </c>
      <c r="D107" s="12">
        <v>1.5</v>
      </c>
      <c r="E107" s="12">
        <v>0.57735026918962573</v>
      </c>
      <c r="F107" s="13">
        <v>38.490017945975048</v>
      </c>
      <c r="G107" s="12">
        <v>57.25</v>
      </c>
      <c r="H107" s="12">
        <v>6.7019897542943667</v>
      </c>
      <c r="I107" s="13">
        <v>11.706532321911558</v>
      </c>
      <c r="J107" s="12">
        <v>54.25</v>
      </c>
      <c r="K107" s="12">
        <v>0.9574271077563381</v>
      </c>
      <c r="L107" s="13">
        <v>1.7648425949425588</v>
      </c>
      <c r="M107" s="12">
        <v>1.25</v>
      </c>
      <c r="N107" s="12">
        <v>0.5</v>
      </c>
      <c r="O107" s="13">
        <v>40</v>
      </c>
      <c r="P107" s="14">
        <v>19.2072</v>
      </c>
      <c r="Q107" s="14">
        <v>11.694120068649886</v>
      </c>
      <c r="R107" s="15">
        <f t="shared" si="8"/>
        <v>60.884043841111065</v>
      </c>
      <c r="S107" s="12">
        <v>60.75</v>
      </c>
      <c r="T107" s="12">
        <v>2.8722813232690143</v>
      </c>
      <c r="U107" s="13">
        <v>4.7280351000312999</v>
      </c>
      <c r="V107" s="12">
        <v>54.25</v>
      </c>
      <c r="W107" s="12">
        <v>2.5</v>
      </c>
      <c r="X107" s="13">
        <v>4.6082949308755756</v>
      </c>
      <c r="Y107" s="14">
        <v>23.162674999999922</v>
      </c>
      <c r="Z107" s="14">
        <v>21.092228553090617</v>
      </c>
      <c r="AA107" s="15">
        <f t="shared" si="6"/>
        <v>91.061280931890153</v>
      </c>
      <c r="AB107" s="14">
        <v>36.188474999999997</v>
      </c>
      <c r="AC107" s="14">
        <v>17.264838034837378</v>
      </c>
      <c r="AD107" s="15">
        <f t="shared" si="9"/>
        <v>47.70811158756311</v>
      </c>
      <c r="AE107" s="14">
        <v>11.478524999999998</v>
      </c>
      <c r="AF107" s="14">
        <v>14.741884377599082</v>
      </c>
      <c r="AG107" s="15">
        <f t="shared" si="10"/>
        <v>128.4301282403365</v>
      </c>
      <c r="AH107" s="14">
        <v>28.774774999999998</v>
      </c>
      <c r="AI107" s="14">
        <v>33.518210465096438</v>
      </c>
      <c r="AJ107" s="15">
        <f t="shared" si="11"/>
        <v>116.48470045411803</v>
      </c>
      <c r="AK107" s="14">
        <v>0.75</v>
      </c>
      <c r="AL107" s="14">
        <v>0.5</v>
      </c>
      <c r="AM107" s="15">
        <v>66.666666666666671</v>
      </c>
      <c r="AN107" s="14">
        <v>0.75</v>
      </c>
      <c r="AO107" s="14">
        <v>0.9574271077563381</v>
      </c>
      <c r="AP107" s="15">
        <v>127.65694770084508</v>
      </c>
      <c r="AQ107" s="14">
        <v>0.75</v>
      </c>
      <c r="AR107" s="14">
        <v>0.5</v>
      </c>
      <c r="AS107" s="15">
        <v>66.666666666666671</v>
      </c>
      <c r="AT107" s="11">
        <v>2.25</v>
      </c>
      <c r="AU107" s="11">
        <v>0.5</v>
      </c>
      <c r="AV107" s="11">
        <v>22.222222222222221</v>
      </c>
      <c r="AW107" s="14">
        <v>0.75</v>
      </c>
      <c r="AX107" s="14">
        <v>0.5</v>
      </c>
      <c r="AY107" s="15">
        <v>66.666666666666671</v>
      </c>
      <c r="AZ107" s="14">
        <v>3.171875</v>
      </c>
      <c r="BA107" s="14">
        <v>2.1414173178450437</v>
      </c>
      <c r="BB107" s="15">
        <f t="shared" si="7"/>
        <v>67.512664207922555</v>
      </c>
      <c r="BC107" s="11">
        <v>10.75</v>
      </c>
      <c r="BD107" s="11">
        <v>2.2173557826083452</v>
      </c>
      <c r="BE107" s="11">
        <v>20.626565419612515</v>
      </c>
      <c r="BF107" s="11">
        <v>19</v>
      </c>
      <c r="BG107" s="11">
        <v>2.9439202887759488</v>
      </c>
      <c r="BH107" s="11">
        <v>15.4943173093471</v>
      </c>
      <c r="BI107" s="11">
        <v>12.25</v>
      </c>
      <c r="BJ107" s="11">
        <v>0.9574271077563381</v>
      </c>
      <c r="BK107" s="11">
        <v>7.8157314918884744</v>
      </c>
    </row>
    <row r="108" spans="1:63" ht="15" x14ac:dyDescent="0.2">
      <c r="A108" s="51" t="s">
        <v>141</v>
      </c>
      <c r="B108" s="34">
        <v>107</v>
      </c>
      <c r="C108" s="36" t="s">
        <v>147</v>
      </c>
      <c r="D108" s="12">
        <v>1.25</v>
      </c>
      <c r="E108" s="12">
        <v>0.5</v>
      </c>
      <c r="F108" s="13">
        <v>40</v>
      </c>
      <c r="G108" s="12">
        <v>22</v>
      </c>
      <c r="H108" s="12">
        <v>3.9157800414902435</v>
      </c>
      <c r="I108" s="13">
        <v>17.799000188592018</v>
      </c>
      <c r="J108" s="12">
        <v>54.5</v>
      </c>
      <c r="K108" s="12">
        <v>6.8556546004010439</v>
      </c>
      <c r="L108" s="13">
        <v>12.579182753029439</v>
      </c>
      <c r="M108" s="12">
        <v>3.25</v>
      </c>
      <c r="N108" s="12">
        <v>2.6299556396765835</v>
      </c>
      <c r="O108" s="13">
        <v>80.921711990048735</v>
      </c>
      <c r="P108" s="14">
        <v>23.103699999999996</v>
      </c>
      <c r="Q108" s="14">
        <v>8.3544281340296731</v>
      </c>
      <c r="R108" s="15">
        <f t="shared" si="8"/>
        <v>36.160563606823473</v>
      </c>
      <c r="S108" s="12">
        <v>43.25</v>
      </c>
      <c r="T108" s="12">
        <v>4.6457866215887842</v>
      </c>
      <c r="U108" s="13">
        <v>10.741703171303548</v>
      </c>
      <c r="V108" s="12">
        <v>41.75</v>
      </c>
      <c r="W108" s="12">
        <v>4.5734742446707477</v>
      </c>
      <c r="X108" s="13">
        <v>10.954429328552688</v>
      </c>
      <c r="Y108" s="14">
        <v>-0.78552499999999981</v>
      </c>
      <c r="Z108" s="14">
        <v>1.2488926705285746</v>
      </c>
      <c r="AA108" s="15">
        <f t="shared" si="6"/>
        <v>-158.98827797060244</v>
      </c>
      <c r="AB108" s="14">
        <v>39.05585</v>
      </c>
      <c r="AC108" s="14">
        <v>15.618870609938519</v>
      </c>
      <c r="AD108" s="15">
        <f t="shared" si="9"/>
        <v>39.991116849175015</v>
      </c>
      <c r="AE108" s="14">
        <v>0.36234999999999928</v>
      </c>
      <c r="AF108" s="14">
        <v>9.4219674620891531</v>
      </c>
      <c r="AG108" s="15">
        <f t="shared" si="10"/>
        <v>2600.2393989483016</v>
      </c>
      <c r="AH108" s="14">
        <v>38.459849999999996</v>
      </c>
      <c r="AI108" s="14">
        <v>28.038104063518038</v>
      </c>
      <c r="AJ108" s="15">
        <f t="shared" si="11"/>
        <v>72.902270974842693</v>
      </c>
      <c r="AK108" s="14">
        <v>1</v>
      </c>
      <c r="AL108" s="14">
        <v>0</v>
      </c>
      <c r="AM108" s="15">
        <v>0</v>
      </c>
      <c r="AN108" s="14">
        <v>0.25</v>
      </c>
      <c r="AO108" s="14">
        <v>0.5</v>
      </c>
      <c r="AP108" s="15">
        <v>200</v>
      </c>
      <c r="AQ108" s="14">
        <v>1</v>
      </c>
      <c r="AR108" s="14">
        <v>0.81649658092772603</v>
      </c>
      <c r="AS108" s="15">
        <v>81.649658092772597</v>
      </c>
      <c r="AT108" s="11">
        <v>1.25</v>
      </c>
      <c r="AU108" s="11">
        <v>0.5</v>
      </c>
      <c r="AV108" s="11">
        <v>40</v>
      </c>
      <c r="AW108" s="14">
        <v>1</v>
      </c>
      <c r="AX108" s="14">
        <v>0.81649658092772603</v>
      </c>
      <c r="AY108" s="15">
        <v>81.649658092772597</v>
      </c>
      <c r="AZ108" s="14">
        <v>20.051174999999994</v>
      </c>
      <c r="BA108" s="14">
        <v>13.018339894260716</v>
      </c>
      <c r="BB108" s="15">
        <f t="shared" si="7"/>
        <v>64.925571166082392</v>
      </c>
      <c r="BC108" s="11">
        <v>9.5</v>
      </c>
      <c r="BD108" s="11">
        <v>0.57735026918962573</v>
      </c>
      <c r="BE108" s="11">
        <v>6.0773712546276393</v>
      </c>
      <c r="BF108" s="11">
        <v>10.75</v>
      </c>
      <c r="BG108" s="11">
        <v>3.4034296427770228</v>
      </c>
      <c r="BH108" s="11">
        <v>31.659810630483932</v>
      </c>
      <c r="BI108" s="11">
        <v>10.75</v>
      </c>
      <c r="BJ108" s="11">
        <v>0.5</v>
      </c>
      <c r="BK108" s="11">
        <v>4.6511627906976747</v>
      </c>
    </row>
    <row r="109" spans="1:63" ht="15" x14ac:dyDescent="0.2">
      <c r="A109" s="51" t="s">
        <v>141</v>
      </c>
      <c r="B109" s="34">
        <v>108</v>
      </c>
      <c r="C109" s="36" t="s">
        <v>148</v>
      </c>
      <c r="D109" s="12">
        <v>3.25</v>
      </c>
      <c r="E109" s="12">
        <v>2.5</v>
      </c>
      <c r="F109" s="13">
        <v>76.92307692307692</v>
      </c>
      <c r="G109" s="12">
        <v>222.25</v>
      </c>
      <c r="H109" s="12">
        <v>101.81150884518574</v>
      </c>
      <c r="I109" s="13">
        <v>45.809452798733744</v>
      </c>
      <c r="J109" s="12">
        <v>54.5</v>
      </c>
      <c r="K109" s="12">
        <v>4.7958315233127191</v>
      </c>
      <c r="L109" s="13">
        <v>8.7996908684637045</v>
      </c>
      <c r="M109" s="12">
        <v>2</v>
      </c>
      <c r="N109" s="12">
        <v>0.81649658092772603</v>
      </c>
      <c r="O109" s="13">
        <v>40.824829046386299</v>
      </c>
      <c r="P109" s="14">
        <v>50.792650000000009</v>
      </c>
      <c r="Q109" s="14">
        <v>16.010112683654967</v>
      </c>
      <c r="R109" s="15">
        <f t="shared" si="8"/>
        <v>31.520530398896224</v>
      </c>
      <c r="S109" s="12">
        <v>44.5</v>
      </c>
      <c r="T109" s="12">
        <v>5.0662280511902216</v>
      </c>
      <c r="U109" s="13">
        <v>11.384782137506114</v>
      </c>
      <c r="V109" s="12">
        <v>45.75</v>
      </c>
      <c r="W109" s="12">
        <v>0.5</v>
      </c>
      <c r="X109" s="13">
        <v>1.0928961748633881</v>
      </c>
      <c r="Y109" s="14">
        <v>50.448250000000002</v>
      </c>
      <c r="Z109" s="14">
        <v>22.157185119128588</v>
      </c>
      <c r="AA109" s="15">
        <f t="shared" si="6"/>
        <v>43.92062186325311</v>
      </c>
      <c r="AB109" s="14">
        <v>11.320174999999999</v>
      </c>
      <c r="AC109" s="14">
        <v>21.401042209259341</v>
      </c>
      <c r="AD109" s="15">
        <f t="shared" si="9"/>
        <v>189.05222056425225</v>
      </c>
      <c r="AE109" s="14">
        <v>24.338700000000006</v>
      </c>
      <c r="AF109" s="14">
        <v>28.891973566142326</v>
      </c>
      <c r="AG109" s="15">
        <f t="shared" si="10"/>
        <v>118.70795714702231</v>
      </c>
      <c r="AH109" s="14">
        <v>12.027799999999999</v>
      </c>
      <c r="AI109" s="14">
        <v>17.343911685084191</v>
      </c>
      <c r="AJ109" s="15">
        <f t="shared" si="11"/>
        <v>144.19853743065391</v>
      </c>
      <c r="AK109" s="14">
        <v>0</v>
      </c>
      <c r="AL109" s="14">
        <v>0</v>
      </c>
      <c r="AM109" s="15" t="e">
        <v>#DIV/0!</v>
      </c>
      <c r="AN109" s="14">
        <v>0</v>
      </c>
      <c r="AO109" s="14">
        <v>0.81649658092772603</v>
      </c>
      <c r="AP109" s="15" t="e">
        <v>#DIV/0!</v>
      </c>
      <c r="AQ109" s="14">
        <v>1</v>
      </c>
      <c r="AR109" s="14">
        <v>1.1547005383792515</v>
      </c>
      <c r="AS109" s="15">
        <v>115.47005383792515</v>
      </c>
      <c r="AT109" s="11">
        <v>1.75</v>
      </c>
      <c r="AU109" s="11">
        <v>0.9574271077563381</v>
      </c>
      <c r="AV109" s="11">
        <v>54.710120443219317</v>
      </c>
      <c r="AW109" s="14">
        <v>0.5</v>
      </c>
      <c r="AX109" s="14">
        <v>0.57735026918962573</v>
      </c>
      <c r="AY109" s="15">
        <v>115.47005383792515</v>
      </c>
      <c r="AZ109" s="14">
        <v>6.7438499999999983</v>
      </c>
      <c r="BA109" s="14">
        <v>7.9652668063704342</v>
      </c>
      <c r="BB109" s="15">
        <f t="shared" si="7"/>
        <v>118.11156544659855</v>
      </c>
      <c r="BC109" s="11">
        <v>9.25</v>
      </c>
      <c r="BD109" s="11">
        <v>0.5</v>
      </c>
      <c r="BE109" s="11">
        <v>5.4054054054054053</v>
      </c>
      <c r="BF109" s="11">
        <v>11.75</v>
      </c>
      <c r="BG109" s="11">
        <v>2.0615528128088303</v>
      </c>
      <c r="BH109" s="11">
        <v>17.545130321777279</v>
      </c>
      <c r="BI109" s="11">
        <v>14.25</v>
      </c>
      <c r="BJ109" s="11">
        <v>1.2583057392117916</v>
      </c>
      <c r="BK109" s="11">
        <v>8.8302157137669575</v>
      </c>
    </row>
    <row r="110" spans="1:63" ht="15" x14ac:dyDescent="0.2">
      <c r="A110" s="51" t="s">
        <v>139</v>
      </c>
      <c r="B110" s="34">
        <v>109</v>
      </c>
      <c r="C110" s="37" t="s">
        <v>149</v>
      </c>
      <c r="D110" s="12">
        <v>9</v>
      </c>
      <c r="E110" s="12">
        <v>2.1602468994692869</v>
      </c>
      <c r="F110" s="13">
        <v>24.002743327436523</v>
      </c>
      <c r="G110" s="12">
        <v>487.5</v>
      </c>
      <c r="H110" s="12">
        <v>91.536877814354142</v>
      </c>
      <c r="I110" s="13">
        <v>18.776795449098284</v>
      </c>
      <c r="J110" s="12">
        <v>434.25</v>
      </c>
      <c r="K110" s="12">
        <v>42.53136097830243</v>
      </c>
      <c r="L110" s="13">
        <v>9.7942109334029777</v>
      </c>
      <c r="M110" s="12">
        <v>9</v>
      </c>
      <c r="N110" s="12">
        <v>1.6329931618554521</v>
      </c>
      <c r="O110" s="13">
        <v>18.144368465060577</v>
      </c>
      <c r="P110" s="14">
        <v>25.899600000000021</v>
      </c>
      <c r="Q110" s="14">
        <v>13.851549383853605</v>
      </c>
      <c r="R110" s="15">
        <f t="shared" si="8"/>
        <v>53.481711624324682</v>
      </c>
      <c r="S110" s="12">
        <v>326.25</v>
      </c>
      <c r="T110" s="12">
        <v>28.68652413009751</v>
      </c>
      <c r="U110" s="13">
        <v>8.7928043310643709</v>
      </c>
      <c r="V110" s="12">
        <v>361.5</v>
      </c>
      <c r="W110" s="12">
        <v>42.186095655638326</v>
      </c>
      <c r="X110" s="13">
        <v>11.669736004325955</v>
      </c>
      <c r="Y110" s="14">
        <v>27.578200000000002</v>
      </c>
      <c r="Z110" s="14">
        <v>28.854148889313411</v>
      </c>
      <c r="AA110" s="15">
        <f t="shared" si="6"/>
        <v>104.62665761113274</v>
      </c>
      <c r="AB110" s="14">
        <v>30.668775000000004</v>
      </c>
      <c r="AC110" s="14">
        <v>24.850265301920494</v>
      </c>
      <c r="AD110" s="15">
        <f t="shared" si="9"/>
        <v>81.027903142269267</v>
      </c>
      <c r="AE110" s="14">
        <v>25.508049999999997</v>
      </c>
      <c r="AF110" s="14">
        <v>20.602202923716668</v>
      </c>
      <c r="AG110" s="15">
        <f t="shared" si="10"/>
        <v>80.767455464908807</v>
      </c>
      <c r="AH110" s="14">
        <v>13.307999999999996</v>
      </c>
      <c r="AI110" s="14">
        <v>25.089459032031758</v>
      </c>
      <c r="AJ110" s="15">
        <f t="shared" si="11"/>
        <v>188.52914812166941</v>
      </c>
      <c r="AK110" s="14">
        <v>0</v>
      </c>
      <c r="AL110" s="14">
        <v>0</v>
      </c>
      <c r="AM110" s="15" t="e">
        <v>#DIV/0!</v>
      </c>
      <c r="AN110" s="14">
        <v>0.25</v>
      </c>
      <c r="AO110" s="14">
        <v>0.5</v>
      </c>
      <c r="AP110" s="15">
        <v>200</v>
      </c>
      <c r="AQ110" s="14">
        <v>0.75</v>
      </c>
      <c r="AR110" s="14">
        <v>0.5</v>
      </c>
      <c r="AS110" s="15">
        <v>66.666666666666671</v>
      </c>
      <c r="AT110" s="11">
        <v>3.25</v>
      </c>
      <c r="AU110" s="11">
        <v>1.8929694486000912</v>
      </c>
      <c r="AV110" s="11">
        <v>58.245213803079729</v>
      </c>
      <c r="AW110" s="14">
        <v>0</v>
      </c>
      <c r="AX110" s="14">
        <v>0</v>
      </c>
      <c r="AY110" s="15" t="e">
        <v>#DIV/0!</v>
      </c>
      <c r="AZ110" s="14">
        <v>12.339325000000002</v>
      </c>
      <c r="BA110" s="14">
        <v>12.171628475098686</v>
      </c>
      <c r="BB110" s="15">
        <f t="shared" si="7"/>
        <v>98.640958683709883</v>
      </c>
      <c r="BC110" s="11">
        <v>6.75</v>
      </c>
      <c r="BD110" s="11">
        <v>0.5</v>
      </c>
      <c r="BE110" s="11">
        <v>7.4074074074074074</v>
      </c>
      <c r="BF110" s="11">
        <v>7.75</v>
      </c>
      <c r="BG110" s="11">
        <v>0.9574271077563381</v>
      </c>
      <c r="BH110" s="11">
        <v>12.353898164597911</v>
      </c>
      <c r="BI110" s="11">
        <v>14</v>
      </c>
      <c r="BJ110" s="11">
        <v>0.81649658092772603</v>
      </c>
      <c r="BK110" s="11">
        <v>5.8321184351980424</v>
      </c>
    </row>
    <row r="111" spans="1:63" ht="15" x14ac:dyDescent="0.2">
      <c r="A111" s="51" t="s">
        <v>139</v>
      </c>
      <c r="B111" s="34">
        <v>110</v>
      </c>
      <c r="C111" s="36" t="s">
        <v>150</v>
      </c>
      <c r="D111" s="12">
        <v>2.5</v>
      </c>
      <c r="E111" s="12">
        <v>1.7320508075688772</v>
      </c>
      <c r="F111" s="13">
        <v>69.282032302755084</v>
      </c>
      <c r="G111" s="12">
        <v>675.5</v>
      </c>
      <c r="H111" s="12">
        <v>168.40130640823426</v>
      </c>
      <c r="I111" s="13">
        <v>24.929875115948818</v>
      </c>
      <c r="J111" s="12">
        <v>69.5</v>
      </c>
      <c r="K111" s="12">
        <v>8.2259751195020439</v>
      </c>
      <c r="L111" s="13">
        <v>11.835935423743949</v>
      </c>
      <c r="M111" s="12">
        <v>2.75</v>
      </c>
      <c r="N111" s="12">
        <v>0.9574271077563381</v>
      </c>
      <c r="O111" s="13">
        <v>34.81553119113957</v>
      </c>
      <c r="P111" s="14">
        <v>50.197275000000019</v>
      </c>
      <c r="Q111" s="14">
        <v>40.073845291110089</v>
      </c>
      <c r="R111" s="15">
        <f t="shared" si="8"/>
        <v>79.832710622459231</v>
      </c>
      <c r="S111" s="12">
        <v>67.25</v>
      </c>
      <c r="T111" s="12">
        <v>22.246722605064026</v>
      </c>
      <c r="U111" s="13">
        <v>33.080628409017137</v>
      </c>
      <c r="V111" s="12">
        <v>70.75</v>
      </c>
      <c r="W111" s="12">
        <v>16.132265804901678</v>
      </c>
      <c r="X111" s="13">
        <v>22.80178912353594</v>
      </c>
      <c r="Y111" s="14">
        <v>22.068950000000005</v>
      </c>
      <c r="Z111" s="14">
        <v>18.427222682488004</v>
      </c>
      <c r="AA111" s="15">
        <f t="shared" si="6"/>
        <v>83.498411489844329</v>
      </c>
      <c r="AB111" s="14">
        <v>463.27070000000003</v>
      </c>
      <c r="AC111" s="14">
        <v>98.745752232724712</v>
      </c>
      <c r="AD111" s="15">
        <f t="shared" si="9"/>
        <v>21.314914203018819</v>
      </c>
      <c r="AE111" s="14">
        <v>39.207224999999994</v>
      </c>
      <c r="AF111" s="14">
        <v>37.480229919819052</v>
      </c>
      <c r="AG111" s="15">
        <f t="shared" si="10"/>
        <v>95.595212157501734</v>
      </c>
      <c r="AH111" s="14">
        <v>0.30197500000000055</v>
      </c>
      <c r="AI111" s="14">
        <v>6.9028099487937977</v>
      </c>
      <c r="AJ111" s="15">
        <f t="shared" si="11"/>
        <v>2285.8878876707627</v>
      </c>
      <c r="AK111" s="14">
        <v>1</v>
      </c>
      <c r="AL111" s="14">
        <v>0.81649658092772603</v>
      </c>
      <c r="AM111" s="15">
        <v>81.649658092772597</v>
      </c>
      <c r="AN111" s="14">
        <v>0.5</v>
      </c>
      <c r="AO111" s="14">
        <v>0.57735026918962573</v>
      </c>
      <c r="AP111" s="15">
        <v>115.47005383792515</v>
      </c>
      <c r="AQ111" s="14">
        <v>0.5</v>
      </c>
      <c r="AR111" s="14">
        <v>0.57735026918962573</v>
      </c>
      <c r="AS111" s="15">
        <v>115.47005383792515</v>
      </c>
      <c r="AT111" s="11">
        <v>1.25</v>
      </c>
      <c r="AU111" s="11">
        <v>0.5</v>
      </c>
      <c r="AV111" s="11">
        <v>40</v>
      </c>
      <c r="AW111" s="14">
        <v>1</v>
      </c>
      <c r="AX111" s="14">
        <v>0</v>
      </c>
      <c r="AY111" s="15">
        <v>0</v>
      </c>
      <c r="AZ111" s="14">
        <v>27.664824999999993</v>
      </c>
      <c r="BA111" s="14">
        <v>9.9116740161539809</v>
      </c>
      <c r="BB111" s="15">
        <f t="shared" si="7"/>
        <v>35.827712686250443</v>
      </c>
      <c r="BC111" s="11">
        <v>7</v>
      </c>
      <c r="BD111" s="11">
        <v>0</v>
      </c>
      <c r="BE111" s="11">
        <v>0</v>
      </c>
      <c r="BF111" s="11">
        <v>32.5</v>
      </c>
      <c r="BG111" s="11">
        <v>8.6602540378443873</v>
      </c>
      <c r="BH111" s="11">
        <v>26.646935501059652</v>
      </c>
      <c r="BI111" s="11">
        <v>15.25</v>
      </c>
      <c r="BJ111" s="11">
        <v>0.9574271077563381</v>
      </c>
      <c r="BK111" s="11">
        <v>6.2782105426645121</v>
      </c>
    </row>
    <row r="112" spans="1:63" ht="15" x14ac:dyDescent="0.2">
      <c r="A112" s="51" t="s">
        <v>139</v>
      </c>
      <c r="B112" s="34">
        <v>111</v>
      </c>
      <c r="C112" s="43" t="s">
        <v>151</v>
      </c>
      <c r="D112" s="12">
        <v>1.5</v>
      </c>
      <c r="E112" s="12">
        <v>1</v>
      </c>
      <c r="F112" s="13">
        <v>66.666666666666671</v>
      </c>
      <c r="G112" s="12">
        <v>23</v>
      </c>
      <c r="H112" s="12">
        <v>8.981462390204987</v>
      </c>
      <c r="I112" s="13">
        <v>39.04983647915212</v>
      </c>
      <c r="J112" s="12">
        <v>43.75</v>
      </c>
      <c r="K112" s="12">
        <v>4.4253060157839181</v>
      </c>
      <c r="L112" s="13">
        <v>10.114985178934671</v>
      </c>
      <c r="M112" s="12">
        <v>1.75</v>
      </c>
      <c r="N112" s="12">
        <v>0.5</v>
      </c>
      <c r="O112" s="13">
        <v>28.571428571428573</v>
      </c>
      <c r="P112" s="14">
        <v>10.605774999999998</v>
      </c>
      <c r="Q112" s="14">
        <v>5.183759947100822</v>
      </c>
      <c r="R112" s="15">
        <f t="shared" si="8"/>
        <v>48.876767111322117</v>
      </c>
      <c r="S112" s="12">
        <v>33.25</v>
      </c>
      <c r="T112" s="12">
        <v>1.5</v>
      </c>
      <c r="U112" s="13">
        <v>4.511278195488722</v>
      </c>
      <c r="V112" s="12">
        <v>37.25</v>
      </c>
      <c r="W112" s="12">
        <v>1.8929694486000912</v>
      </c>
      <c r="X112" s="13">
        <v>5.0817971774499089</v>
      </c>
      <c r="Y112" s="14">
        <v>-3.5864749999999983</v>
      </c>
      <c r="Z112" s="14">
        <v>7.6699965547037117</v>
      </c>
      <c r="AA112" s="15">
        <f t="shared" si="6"/>
        <v>-213.85891591893756</v>
      </c>
      <c r="AB112" s="14">
        <v>70.653125000000003</v>
      </c>
      <c r="AC112" s="14">
        <v>11.554670573516965</v>
      </c>
      <c r="AD112" s="15">
        <f t="shared" si="9"/>
        <v>16.354082814478431</v>
      </c>
      <c r="AE112" s="14">
        <v>15.135375000000003</v>
      </c>
      <c r="AF112" s="14">
        <v>10.237142743746091</v>
      </c>
      <c r="AG112" s="15">
        <f t="shared" si="10"/>
        <v>67.637192628171348</v>
      </c>
      <c r="AH112" s="14">
        <v>6.0538249999999998</v>
      </c>
      <c r="AI112" s="14">
        <v>15.141098117678476</v>
      </c>
      <c r="AJ112" s="15">
        <f t="shared" si="11"/>
        <v>250.10795848374337</v>
      </c>
      <c r="AK112" s="14">
        <v>0.5</v>
      </c>
      <c r="AL112" s="14">
        <v>0.57735026918962573</v>
      </c>
      <c r="AM112" s="15">
        <v>115.47005383792515</v>
      </c>
      <c r="AN112" s="14">
        <v>0.75</v>
      </c>
      <c r="AO112" s="14">
        <v>0.5</v>
      </c>
      <c r="AP112" s="15">
        <v>66.666666666666671</v>
      </c>
      <c r="AQ112" s="14">
        <v>1</v>
      </c>
      <c r="AR112" s="14">
        <v>0.81649658092772603</v>
      </c>
      <c r="AS112" s="15">
        <v>81.649658092772597</v>
      </c>
      <c r="AT112" s="11">
        <v>1.75</v>
      </c>
      <c r="AU112" s="11">
        <v>0.5</v>
      </c>
      <c r="AV112" s="11">
        <v>28.571428571428573</v>
      </c>
      <c r="AW112" s="14">
        <v>2.75</v>
      </c>
      <c r="AX112" s="14">
        <v>1.707825127659933</v>
      </c>
      <c r="AY112" s="15">
        <v>62.102731914906649</v>
      </c>
      <c r="AZ112" s="14">
        <v>4.2870250000000016</v>
      </c>
      <c r="BA112" s="14">
        <v>7.9707053980497902</v>
      </c>
      <c r="BB112" s="15">
        <f t="shared" si="7"/>
        <v>185.9262635055729</v>
      </c>
      <c r="BC112" s="11">
        <v>7.5</v>
      </c>
      <c r="BD112" s="11">
        <v>0.57735026918962573</v>
      </c>
      <c r="BE112" s="11">
        <v>7.69800358919501</v>
      </c>
      <c r="BF112" s="11">
        <v>13.75</v>
      </c>
      <c r="BG112" s="11">
        <v>1.2583057392117916</v>
      </c>
      <c r="BH112" s="11">
        <v>9.1513144669948474</v>
      </c>
      <c r="BI112" s="11">
        <v>9.75</v>
      </c>
      <c r="BJ112" s="11">
        <v>0.9574271077563381</v>
      </c>
      <c r="BK112" s="11">
        <v>9.8197652077573139</v>
      </c>
    </row>
    <row r="113" spans="1:63" ht="15" x14ac:dyDescent="0.2">
      <c r="A113" s="51" t="s">
        <v>139</v>
      </c>
      <c r="B113" s="34">
        <v>112</v>
      </c>
      <c r="C113" s="36" t="s">
        <v>152</v>
      </c>
      <c r="D113" s="12">
        <v>2</v>
      </c>
      <c r="E113" s="12">
        <v>0.81649658092772603</v>
      </c>
      <c r="F113" s="13">
        <v>40.824829046386299</v>
      </c>
      <c r="G113" s="12">
        <v>18.25</v>
      </c>
      <c r="H113" s="12">
        <v>4.5734742446707477</v>
      </c>
      <c r="I113" s="13">
        <v>25.060132847510946</v>
      </c>
      <c r="J113" s="12">
        <v>49.25</v>
      </c>
      <c r="K113" s="12">
        <v>0.9574271077563381</v>
      </c>
      <c r="L113" s="13">
        <v>1.9440144319925647</v>
      </c>
      <c r="M113" s="12">
        <v>6.25</v>
      </c>
      <c r="N113" s="12">
        <v>2.8722813232690143</v>
      </c>
      <c r="O113" s="13">
        <v>45.956501172304236</v>
      </c>
      <c r="P113" s="14">
        <v>9.5638749999999977</v>
      </c>
      <c r="Q113" s="14">
        <v>3.2395451238046711</v>
      </c>
      <c r="R113" s="15">
        <f t="shared" si="8"/>
        <v>33.872725477953985</v>
      </c>
      <c r="S113" s="12">
        <v>39.5</v>
      </c>
      <c r="T113" s="12">
        <v>2.8867513459481291</v>
      </c>
      <c r="U113" s="13">
        <v>7.3082312555648832</v>
      </c>
      <c r="V113" s="12">
        <v>41.5</v>
      </c>
      <c r="W113" s="12">
        <v>2.3804761428476167</v>
      </c>
      <c r="X113" s="13">
        <v>5.7360870911990762</v>
      </c>
      <c r="Y113" s="14">
        <v>8.1100500000000011</v>
      </c>
      <c r="Z113" s="14">
        <v>8.4020326217330705</v>
      </c>
      <c r="AA113" s="15">
        <f t="shared" si="6"/>
        <v>103.60025673988531</v>
      </c>
      <c r="AB113" s="14">
        <v>39.088250000000002</v>
      </c>
      <c r="AC113" s="14">
        <v>17.037166703905516</v>
      </c>
      <c r="AD113" s="15">
        <f t="shared" si="9"/>
        <v>43.586414597495448</v>
      </c>
      <c r="AE113" s="14">
        <v>8.5822999999999983</v>
      </c>
      <c r="AF113" s="14">
        <v>9.7958595835179256</v>
      </c>
      <c r="AG113" s="15">
        <f t="shared" si="10"/>
        <v>114.14026057721038</v>
      </c>
      <c r="AH113" s="14">
        <v>53.442974999999997</v>
      </c>
      <c r="AI113" s="14">
        <v>115.58036987304186</v>
      </c>
      <c r="AJ113" s="15">
        <f t="shared" si="11"/>
        <v>216.26859259433417</v>
      </c>
      <c r="AK113" s="14">
        <v>0.5</v>
      </c>
      <c r="AL113" s="14">
        <v>0.57735026918962573</v>
      </c>
      <c r="AM113" s="15">
        <v>115.47005383792515</v>
      </c>
      <c r="AN113" s="14">
        <v>1.25</v>
      </c>
      <c r="AO113" s="14">
        <v>0.5</v>
      </c>
      <c r="AP113" s="15">
        <v>40</v>
      </c>
      <c r="AQ113" s="14">
        <v>0.5</v>
      </c>
      <c r="AR113" s="14">
        <v>0.57735026918962573</v>
      </c>
      <c r="AS113" s="15">
        <v>115.47005383792515</v>
      </c>
      <c r="AT113" s="11">
        <v>0.75</v>
      </c>
      <c r="AU113" s="11">
        <v>0.5</v>
      </c>
      <c r="AV113" s="11">
        <v>66.666666666666671</v>
      </c>
      <c r="AW113" s="14">
        <v>1</v>
      </c>
      <c r="AX113" s="14">
        <v>0.81649658092772603</v>
      </c>
      <c r="AY113" s="15">
        <v>81.649658092772597</v>
      </c>
      <c r="AZ113" s="14">
        <v>6.4962999999999997</v>
      </c>
      <c r="BA113" s="14">
        <v>3.8013331012510214</v>
      </c>
      <c r="BB113" s="15">
        <f t="shared" si="7"/>
        <v>58.51535645291969</v>
      </c>
      <c r="BC113" s="11">
        <v>3.75</v>
      </c>
      <c r="BD113" s="11">
        <v>0.5</v>
      </c>
      <c r="BE113" s="11">
        <v>13.333333333333334</v>
      </c>
      <c r="BF113" s="11">
        <v>6.25</v>
      </c>
      <c r="BG113" s="11">
        <v>0.9574271077563381</v>
      </c>
      <c r="BH113" s="11">
        <v>15.31883372410141</v>
      </c>
      <c r="BI113" s="11">
        <v>15.5</v>
      </c>
      <c r="BJ113" s="11">
        <v>3.415650255319866</v>
      </c>
      <c r="BK113" s="11">
        <v>22.036453260128166</v>
      </c>
    </row>
    <row r="114" spans="1:63" ht="15" x14ac:dyDescent="0.2">
      <c r="A114" s="51" t="s">
        <v>139</v>
      </c>
      <c r="B114" s="34">
        <v>113</v>
      </c>
      <c r="C114" s="36" t="s">
        <v>153</v>
      </c>
      <c r="D114" s="12">
        <v>1</v>
      </c>
      <c r="E114" s="12">
        <v>0</v>
      </c>
      <c r="F114" s="13">
        <v>0</v>
      </c>
      <c r="G114" s="12">
        <v>26.25</v>
      </c>
      <c r="H114" s="12">
        <v>11.354147553500733</v>
      </c>
      <c r="I114" s="13">
        <v>43.253895441907552</v>
      </c>
      <c r="J114" s="12">
        <v>44.75</v>
      </c>
      <c r="K114" s="12">
        <v>2.2173557826083452</v>
      </c>
      <c r="L114" s="13">
        <v>4.9549849890689277</v>
      </c>
      <c r="M114" s="12">
        <v>1.25</v>
      </c>
      <c r="N114" s="12">
        <v>0.5</v>
      </c>
      <c r="O114" s="13">
        <v>40</v>
      </c>
      <c r="P114" s="14">
        <v>17.965499999999999</v>
      </c>
      <c r="Q114" s="14">
        <v>6.3180694535593558</v>
      </c>
      <c r="R114" s="15">
        <f t="shared" si="8"/>
        <v>35.167790785446307</v>
      </c>
      <c r="S114" s="12">
        <v>38.5</v>
      </c>
      <c r="T114" s="12">
        <v>4.7958315233127191</v>
      </c>
      <c r="U114" s="13">
        <v>12.456705255357711</v>
      </c>
      <c r="V114" s="12">
        <v>45.5</v>
      </c>
      <c r="W114" s="12">
        <v>2.6457513110645907</v>
      </c>
      <c r="X114" s="13">
        <v>5.8148380462958036</v>
      </c>
      <c r="Y114" s="14">
        <v>11.355149999999998</v>
      </c>
      <c r="Z114" s="14">
        <v>13.828889330552427</v>
      </c>
      <c r="AA114" s="15">
        <f t="shared" si="6"/>
        <v>121.78517527775881</v>
      </c>
      <c r="AB114" s="14">
        <v>19.787674999999997</v>
      </c>
      <c r="AC114" s="14">
        <v>21.508052987718347</v>
      </c>
      <c r="AD114" s="15">
        <f t="shared" si="9"/>
        <v>108.6941896292432</v>
      </c>
      <c r="AE114" s="14">
        <v>25.267249999999997</v>
      </c>
      <c r="AF114" s="14">
        <v>11.788241685255699</v>
      </c>
      <c r="AG114" s="15">
        <f t="shared" si="10"/>
        <v>46.654232990355894</v>
      </c>
      <c r="AH114" s="14">
        <v>-4.4383999999999997</v>
      </c>
      <c r="AI114" s="14">
        <v>3.9630302379198032</v>
      </c>
      <c r="AJ114" s="15">
        <f t="shared" si="11"/>
        <v>-89.289614228546398</v>
      </c>
      <c r="AK114" s="14">
        <v>0.25</v>
      </c>
      <c r="AL114" s="14">
        <v>0.5</v>
      </c>
      <c r="AM114" s="15">
        <v>200</v>
      </c>
      <c r="AN114" s="14">
        <v>0.5</v>
      </c>
      <c r="AO114" s="14">
        <v>0.57735026918962573</v>
      </c>
      <c r="AP114" s="15">
        <v>115.47005383792515</v>
      </c>
      <c r="AQ114" s="14">
        <v>0.75</v>
      </c>
      <c r="AR114" s="14">
        <v>0.5</v>
      </c>
      <c r="AS114" s="15">
        <v>66.666666666666671</v>
      </c>
      <c r="AT114" s="11">
        <v>1.5</v>
      </c>
      <c r="AU114" s="11">
        <v>0.57735026918962573</v>
      </c>
      <c r="AV114" s="11">
        <v>38.490017945975048</v>
      </c>
      <c r="AW114" s="14">
        <v>4.75</v>
      </c>
      <c r="AX114" s="14">
        <v>2.6299556396765835</v>
      </c>
      <c r="AY114" s="15">
        <v>55.367487151085975</v>
      </c>
      <c r="AZ114" s="14">
        <v>1.2968499999999974</v>
      </c>
      <c r="BA114" s="14">
        <v>1.9413471070367629</v>
      </c>
      <c r="BB114" s="15">
        <f t="shared" si="7"/>
        <v>149.69712048708539</v>
      </c>
      <c r="BC114" s="11">
        <v>6</v>
      </c>
      <c r="BD114" s="11">
        <v>1.1547005383792515</v>
      </c>
      <c r="BE114" s="11">
        <v>19.245008972987524</v>
      </c>
      <c r="BF114" s="11">
        <v>8.75</v>
      </c>
      <c r="BG114" s="11">
        <v>0.9574271077563381</v>
      </c>
      <c r="BH114" s="11">
        <v>10.942024088643864</v>
      </c>
      <c r="BI114" s="11">
        <v>8.75</v>
      </c>
      <c r="BJ114" s="11">
        <v>1.2583057392117916</v>
      </c>
      <c r="BK114" s="11">
        <v>14.380637019563332</v>
      </c>
    </row>
    <row r="115" spans="1:63" ht="15" x14ac:dyDescent="0.2">
      <c r="A115" s="51" t="s">
        <v>139</v>
      </c>
      <c r="B115" s="34">
        <v>114</v>
      </c>
      <c r="C115" s="36" t="s">
        <v>154</v>
      </c>
      <c r="D115" s="12">
        <v>2.5</v>
      </c>
      <c r="E115" s="12">
        <v>1.7320508075688772</v>
      </c>
      <c r="F115" s="13">
        <v>69.282032302755084</v>
      </c>
      <c r="G115" s="12">
        <v>28.25</v>
      </c>
      <c r="H115" s="12">
        <v>1.707825127659933</v>
      </c>
      <c r="I115" s="13">
        <v>6.0453986819820633</v>
      </c>
      <c r="J115" s="12">
        <v>56.5</v>
      </c>
      <c r="K115" s="12">
        <v>3.1091263510296048</v>
      </c>
      <c r="L115" s="13">
        <v>5.5028784973975302</v>
      </c>
      <c r="M115" s="12">
        <v>19.5</v>
      </c>
      <c r="N115" s="12">
        <v>10.969655114602888</v>
      </c>
      <c r="O115" s="13">
        <v>56.254641613348142</v>
      </c>
      <c r="P115" s="14">
        <v>42.558174999999999</v>
      </c>
      <c r="Q115" s="14">
        <v>16.431870713012728</v>
      </c>
      <c r="R115" s="15">
        <f t="shared" si="8"/>
        <v>38.61037441810587</v>
      </c>
      <c r="S115" s="12">
        <v>44.25</v>
      </c>
      <c r="T115" s="12">
        <v>1.8929694486000912</v>
      </c>
      <c r="U115" s="13">
        <v>4.2778970589832568</v>
      </c>
      <c r="V115" s="12">
        <v>42.5</v>
      </c>
      <c r="W115" s="12">
        <v>1.2909944487358056</v>
      </c>
      <c r="X115" s="13">
        <v>3.0376339970254249</v>
      </c>
      <c r="Y115" s="14">
        <v>9.1003499999999988</v>
      </c>
      <c r="Z115" s="14">
        <v>6.3447122217376162</v>
      </c>
      <c r="AA115" s="15">
        <f t="shared" si="6"/>
        <v>69.719430810217375</v>
      </c>
      <c r="AB115" s="14">
        <v>25.316424999999995</v>
      </c>
      <c r="AC115" s="14">
        <v>16.818645745595369</v>
      </c>
      <c r="AD115" s="15">
        <f t="shared" si="9"/>
        <v>66.433731246000846</v>
      </c>
      <c r="AE115" s="14">
        <v>39.085124999999998</v>
      </c>
      <c r="AF115" s="14">
        <v>16.025204860755032</v>
      </c>
      <c r="AG115" s="15">
        <f t="shared" si="10"/>
        <v>41.000776793614023</v>
      </c>
      <c r="AH115" s="14">
        <v>38.252799999999993</v>
      </c>
      <c r="AI115" s="14">
        <v>12.32474608825671</v>
      </c>
      <c r="AJ115" s="15">
        <f t="shared" si="11"/>
        <v>32.219199871007383</v>
      </c>
      <c r="AK115" s="14">
        <v>0.25</v>
      </c>
      <c r="AL115" s="14">
        <v>0.5</v>
      </c>
      <c r="AM115" s="15">
        <v>200</v>
      </c>
      <c r="AN115" s="14">
        <v>0.5</v>
      </c>
      <c r="AO115" s="14">
        <v>0.57735026918962573</v>
      </c>
      <c r="AP115" s="15">
        <v>115.47005383792515</v>
      </c>
      <c r="AQ115" s="14">
        <v>1.5</v>
      </c>
      <c r="AR115" s="14">
        <v>2.3804761428476167</v>
      </c>
      <c r="AS115" s="15">
        <v>158.69840952317443</v>
      </c>
      <c r="AT115" s="11">
        <v>1.5</v>
      </c>
      <c r="AU115" s="11">
        <v>0.57735026918962573</v>
      </c>
      <c r="AV115" s="11">
        <v>38.490017945975048</v>
      </c>
      <c r="AW115" s="14">
        <v>0.25</v>
      </c>
      <c r="AX115" s="14">
        <v>0.5</v>
      </c>
      <c r="AY115" s="15">
        <v>200</v>
      </c>
      <c r="AZ115" s="14">
        <v>7.5706500000000005</v>
      </c>
      <c r="BA115" s="14">
        <v>9.8891007900954637</v>
      </c>
      <c r="BB115" s="15">
        <f t="shared" si="7"/>
        <v>130.62419726305484</v>
      </c>
      <c r="BC115" s="11">
        <v>4.25</v>
      </c>
      <c r="BD115" s="11">
        <v>0.9574271077563381</v>
      </c>
      <c r="BE115" s="11">
        <v>22.52769665309031</v>
      </c>
      <c r="BF115" s="11">
        <v>10.5</v>
      </c>
      <c r="BG115" s="11">
        <v>3.415650255319866</v>
      </c>
      <c r="BH115" s="11">
        <v>32.530002431617767</v>
      </c>
      <c r="BI115" s="11">
        <v>8.75</v>
      </c>
      <c r="BJ115" s="11">
        <v>1.5</v>
      </c>
      <c r="BK115" s="11">
        <v>17.142857142857142</v>
      </c>
    </row>
    <row r="116" spans="1:63" ht="15" x14ac:dyDescent="0.2">
      <c r="A116" s="51" t="s">
        <v>139</v>
      </c>
      <c r="B116" s="34">
        <v>115</v>
      </c>
      <c r="C116" s="36" t="s">
        <v>155</v>
      </c>
      <c r="D116" s="12">
        <v>1.25</v>
      </c>
      <c r="E116" s="12">
        <v>0.5</v>
      </c>
      <c r="F116" s="13">
        <v>40</v>
      </c>
      <c r="G116" s="12">
        <v>21.25</v>
      </c>
      <c r="H116" s="12">
        <v>5.5602757725374259</v>
      </c>
      <c r="I116" s="13">
        <v>26.16600363547024</v>
      </c>
      <c r="J116" s="12">
        <v>44.5</v>
      </c>
      <c r="K116" s="12">
        <v>2.6457513110645907</v>
      </c>
      <c r="L116" s="13">
        <v>5.9455085641900913</v>
      </c>
      <c r="M116" s="12">
        <v>1.25</v>
      </c>
      <c r="N116" s="12">
        <v>0.5</v>
      </c>
      <c r="O116" s="13">
        <v>40</v>
      </c>
      <c r="P116" s="14">
        <v>26.068349999999995</v>
      </c>
      <c r="Q116" s="14">
        <v>11.657976338541792</v>
      </c>
      <c r="R116" s="15">
        <f t="shared" si="8"/>
        <v>44.720806412917554</v>
      </c>
      <c r="S116" s="12">
        <v>36.25</v>
      </c>
      <c r="T116" s="12">
        <v>1.707825127659933</v>
      </c>
      <c r="U116" s="13">
        <v>4.7112417314756767</v>
      </c>
      <c r="V116" s="12">
        <v>39.25</v>
      </c>
      <c r="W116" s="12">
        <v>3.8622100754188224</v>
      </c>
      <c r="X116" s="13">
        <v>9.8400256698568729</v>
      </c>
      <c r="Y116" s="14">
        <v>-0.83742499999999964</v>
      </c>
      <c r="Z116" s="14">
        <v>7.548584833982682</v>
      </c>
      <c r="AA116" s="15">
        <f t="shared" si="6"/>
        <v>-901.40428503838382</v>
      </c>
      <c r="AB116" s="14">
        <v>32.062775000000002</v>
      </c>
      <c r="AC116" s="14">
        <v>11.730729396866083</v>
      </c>
      <c r="AD116" s="15">
        <f t="shared" si="9"/>
        <v>36.586756439098245</v>
      </c>
      <c r="AE116" s="14">
        <v>7.120275000000003</v>
      </c>
      <c r="AF116" s="14">
        <v>10.720702575352353</v>
      </c>
      <c r="AG116" s="15">
        <f t="shared" si="10"/>
        <v>150.56584998967523</v>
      </c>
      <c r="AH116" s="14">
        <v>11.149950000000002</v>
      </c>
      <c r="AI116" s="14">
        <v>9.8541306413435912</v>
      </c>
      <c r="AJ116" s="15">
        <f t="shared" si="11"/>
        <v>88.378249600613358</v>
      </c>
      <c r="AK116" s="14">
        <v>0.75</v>
      </c>
      <c r="AL116" s="14">
        <v>0.5</v>
      </c>
      <c r="AM116" s="15">
        <v>66.666666666666671</v>
      </c>
      <c r="AN116" s="14">
        <v>-0.25</v>
      </c>
      <c r="AO116" s="14">
        <v>0.5</v>
      </c>
      <c r="AP116" s="15">
        <v>-200</v>
      </c>
      <c r="AQ116" s="14">
        <v>0.25</v>
      </c>
      <c r="AR116" s="14">
        <v>0.5</v>
      </c>
      <c r="AS116" s="15">
        <v>200</v>
      </c>
      <c r="AT116" s="11">
        <v>5.25</v>
      </c>
      <c r="AU116" s="11">
        <v>7.2284161474004804</v>
      </c>
      <c r="AV116" s="11">
        <v>137.68411709334248</v>
      </c>
      <c r="AW116" s="14">
        <v>2.5</v>
      </c>
      <c r="AX116" s="14">
        <v>3.6968455021364721</v>
      </c>
      <c r="AY116" s="15">
        <v>147.87382008545887</v>
      </c>
      <c r="AZ116" s="14">
        <v>17.703825000000005</v>
      </c>
      <c r="BA116" s="14">
        <v>11.824395083153286</v>
      </c>
      <c r="BB116" s="15">
        <f t="shared" si="7"/>
        <v>66.790058550360072</v>
      </c>
      <c r="BC116" s="11">
        <v>8.75</v>
      </c>
      <c r="BD116" s="11">
        <v>0.9574271077563381</v>
      </c>
      <c r="BE116" s="11">
        <v>10.942024088643864</v>
      </c>
      <c r="BF116" s="11">
        <v>10.5</v>
      </c>
      <c r="BG116" s="11">
        <v>1.2909944487358056</v>
      </c>
      <c r="BH116" s="11">
        <v>12.29518522605529</v>
      </c>
      <c r="BI116" s="11">
        <v>10.75</v>
      </c>
      <c r="BJ116" s="11">
        <v>0.9574271077563381</v>
      </c>
      <c r="BK116" s="11">
        <v>8.9062986768031447</v>
      </c>
    </row>
    <row r="117" spans="1:63" ht="15" x14ac:dyDescent="0.2">
      <c r="A117" s="51" t="s">
        <v>139</v>
      </c>
      <c r="B117" s="34">
        <v>116</v>
      </c>
      <c r="C117" s="36" t="s">
        <v>156</v>
      </c>
      <c r="D117" s="12">
        <v>5.25</v>
      </c>
      <c r="E117" s="12">
        <v>1.2583057392117916</v>
      </c>
      <c r="F117" s="13">
        <v>23.967728365938886</v>
      </c>
      <c r="G117" s="12">
        <v>71.25</v>
      </c>
      <c r="H117" s="12">
        <v>7.4105780251385696</v>
      </c>
      <c r="I117" s="13">
        <v>10.400811263352377</v>
      </c>
      <c r="J117" s="12">
        <v>114.5</v>
      </c>
      <c r="K117" s="12">
        <v>10.847426730181986</v>
      </c>
      <c r="L117" s="13">
        <v>9.47373513553012</v>
      </c>
      <c r="M117" s="12">
        <v>41.5</v>
      </c>
      <c r="N117" s="12">
        <v>42.343830719480259</v>
      </c>
      <c r="O117" s="13">
        <v>102.03332703489218</v>
      </c>
      <c r="P117" s="14">
        <v>39.820399999999992</v>
      </c>
      <c r="Q117" s="14">
        <v>17.426766662235444</v>
      </c>
      <c r="R117" s="15">
        <f t="shared" si="8"/>
        <v>43.763414386182582</v>
      </c>
      <c r="S117" s="12">
        <v>85.5</v>
      </c>
      <c r="T117" s="12">
        <v>15.92691642053372</v>
      </c>
      <c r="U117" s="13">
        <v>18.627972421676866</v>
      </c>
      <c r="V117" s="12">
        <v>68.75</v>
      </c>
      <c r="W117" s="12">
        <v>8.3016062702748474</v>
      </c>
      <c r="X117" s="13">
        <v>12.075063665854325</v>
      </c>
      <c r="Y117" s="14">
        <v>-9.185374999999997</v>
      </c>
      <c r="Z117" s="14">
        <v>15.173332140167275</v>
      </c>
      <c r="AA117" s="15">
        <f t="shared" si="6"/>
        <v>-165.19012168983062</v>
      </c>
      <c r="AB117" s="14">
        <v>15.802350000000004</v>
      </c>
      <c r="AC117" s="14">
        <v>26.512256730614254</v>
      </c>
      <c r="AD117" s="15">
        <f t="shared" si="9"/>
        <v>167.77413948314174</v>
      </c>
      <c r="AE117" s="14">
        <v>58.696349999999995</v>
      </c>
      <c r="AF117" s="14">
        <v>37.57652148602903</v>
      </c>
      <c r="AG117" s="15">
        <f t="shared" si="10"/>
        <v>64.018497719243257</v>
      </c>
      <c r="AH117" s="14">
        <v>19.233474999999999</v>
      </c>
      <c r="AI117" s="14">
        <v>12.181107760619863</v>
      </c>
      <c r="AJ117" s="15">
        <f t="shared" si="11"/>
        <v>63.332849423309433</v>
      </c>
      <c r="AK117" s="14">
        <v>0.75</v>
      </c>
      <c r="AL117" s="14">
        <v>0.5</v>
      </c>
      <c r="AM117" s="15">
        <v>66.666666666666671</v>
      </c>
      <c r="AN117" s="14">
        <v>0.5</v>
      </c>
      <c r="AO117" s="14">
        <v>0.57735026918962573</v>
      </c>
      <c r="AP117" s="15">
        <v>115.47005383792515</v>
      </c>
      <c r="AQ117" s="14">
        <v>0.5</v>
      </c>
      <c r="AR117" s="14">
        <v>0.57735026918962573</v>
      </c>
      <c r="AS117" s="15">
        <v>115.47005383792515</v>
      </c>
      <c r="AT117" s="11">
        <v>1</v>
      </c>
      <c r="AU117" s="11">
        <v>0</v>
      </c>
      <c r="AV117" s="11">
        <v>0</v>
      </c>
      <c r="AW117" s="14">
        <v>0</v>
      </c>
      <c r="AX117" s="14">
        <v>0</v>
      </c>
      <c r="AY117" s="15" t="e">
        <v>#DIV/0!</v>
      </c>
      <c r="AZ117" s="14">
        <v>6.0597749999999984</v>
      </c>
      <c r="BA117" s="14">
        <v>3.4113051035002231</v>
      </c>
      <c r="BB117" s="15">
        <f t="shared" si="7"/>
        <v>56.294253557272732</v>
      </c>
      <c r="BC117" s="11">
        <v>5.25</v>
      </c>
      <c r="BD117" s="11">
        <v>0.5</v>
      </c>
      <c r="BE117" s="11">
        <v>9.5238095238095237</v>
      </c>
      <c r="BF117" s="11">
        <v>7</v>
      </c>
      <c r="BG117" s="11">
        <v>0.81649658092772603</v>
      </c>
      <c r="BH117" s="11">
        <v>11.664236870396085</v>
      </c>
      <c r="BI117" s="11">
        <v>13.25</v>
      </c>
      <c r="BJ117" s="11">
        <v>1.707825127659933</v>
      </c>
      <c r="BK117" s="11">
        <v>12.88924624649006</v>
      </c>
    </row>
    <row r="118" spans="1:63" ht="15" x14ac:dyDescent="0.2">
      <c r="A118" s="51" t="s">
        <v>139</v>
      </c>
      <c r="B118" s="34">
        <v>117</v>
      </c>
      <c r="C118" s="36" t="s">
        <v>157</v>
      </c>
      <c r="D118" s="12">
        <v>2.5</v>
      </c>
      <c r="E118" s="12">
        <v>1</v>
      </c>
      <c r="F118" s="13">
        <v>40</v>
      </c>
      <c r="G118" s="12">
        <v>41</v>
      </c>
      <c r="H118" s="12">
        <v>2.9439202887759488</v>
      </c>
      <c r="I118" s="13">
        <v>7.1802933872584118</v>
      </c>
      <c r="J118" s="12">
        <v>58</v>
      </c>
      <c r="K118" s="12">
        <v>1.6329931618554521</v>
      </c>
      <c r="L118" s="13">
        <v>2.8155054514749169</v>
      </c>
      <c r="M118" s="12">
        <v>4.25</v>
      </c>
      <c r="N118" s="12">
        <v>3.4034296427770228</v>
      </c>
      <c r="O118" s="13">
        <v>80.080697477106412</v>
      </c>
      <c r="P118" s="14">
        <v>7.6908499999999993</v>
      </c>
      <c r="Q118" s="14">
        <v>6.8612877734431148</v>
      </c>
      <c r="R118" s="15">
        <f t="shared" si="8"/>
        <v>89.213647040874747</v>
      </c>
      <c r="S118" s="12">
        <v>48.75</v>
      </c>
      <c r="T118" s="12">
        <v>10.07885575516057</v>
      </c>
      <c r="U118" s="13">
        <v>20.67457590802168</v>
      </c>
      <c r="V118" s="12">
        <v>40.25</v>
      </c>
      <c r="W118" s="12">
        <v>9.6046863561492728</v>
      </c>
      <c r="X118" s="13">
        <v>23.862574797886392</v>
      </c>
      <c r="Y118" s="14">
        <v>22.35722500000001</v>
      </c>
      <c r="Z118" s="14">
        <v>13.405103672202618</v>
      </c>
      <c r="AA118" s="15">
        <f t="shared" si="6"/>
        <v>59.958709867627178</v>
      </c>
      <c r="AB118" s="14">
        <v>-2.4394999999999989</v>
      </c>
      <c r="AC118" s="14">
        <v>5.7934335835207689</v>
      </c>
      <c r="AD118" s="15">
        <f t="shared" si="9"/>
        <v>-237.48446745319828</v>
      </c>
      <c r="AE118" s="14">
        <v>21.944700000000005</v>
      </c>
      <c r="AF118" s="14">
        <v>6.4719033794806675</v>
      </c>
      <c r="AG118" s="15">
        <f t="shared" si="10"/>
        <v>29.491874482133117</v>
      </c>
      <c r="AH118" s="14">
        <v>5.3565749999999994</v>
      </c>
      <c r="AI118" s="14">
        <v>5.5108404098195418</v>
      </c>
      <c r="AJ118" s="15">
        <f t="shared" si="11"/>
        <v>102.87992625548121</v>
      </c>
      <c r="AK118" s="14">
        <v>1.25</v>
      </c>
      <c r="AL118" s="14">
        <v>0.5</v>
      </c>
      <c r="AM118" s="15">
        <v>40</v>
      </c>
      <c r="AN118" s="14">
        <v>0.5</v>
      </c>
      <c r="AO118" s="14">
        <v>0.57735026918962573</v>
      </c>
      <c r="AP118" s="15">
        <v>115.47005383792515</v>
      </c>
      <c r="AQ118" s="14">
        <v>1</v>
      </c>
      <c r="AR118" s="14">
        <v>0</v>
      </c>
      <c r="AS118" s="15">
        <v>0</v>
      </c>
      <c r="AT118" s="11">
        <v>5.25</v>
      </c>
      <c r="AU118" s="11">
        <v>1.707825127659933</v>
      </c>
      <c r="AV118" s="11">
        <v>32.530002431617767</v>
      </c>
      <c r="AW118" s="14">
        <v>1.25</v>
      </c>
      <c r="AX118" s="14">
        <v>1.2583057392117916</v>
      </c>
      <c r="AY118" s="15">
        <v>100.66445913694332</v>
      </c>
      <c r="AZ118" s="14">
        <v>0.8374499999999987</v>
      </c>
      <c r="BA118" s="14">
        <v>3.5499848229722502</v>
      </c>
      <c r="BB118" s="15">
        <f t="shared" si="7"/>
        <v>423.90409253952538</v>
      </c>
      <c r="BC118" s="11">
        <v>6.5</v>
      </c>
      <c r="BD118" s="11">
        <v>1</v>
      </c>
      <c r="BE118" s="11">
        <v>15.384615384615385</v>
      </c>
      <c r="BF118" s="11">
        <v>24.25</v>
      </c>
      <c r="BG118" s="11">
        <v>4.7871355387816905</v>
      </c>
      <c r="BH118" s="11">
        <v>19.740765108378103</v>
      </c>
      <c r="BI118" s="11">
        <v>9.25</v>
      </c>
      <c r="BJ118" s="11">
        <v>2.8722813232690143</v>
      </c>
      <c r="BK118" s="11">
        <v>31.051689981286643</v>
      </c>
    </row>
    <row r="119" spans="1:63" ht="15" x14ac:dyDescent="0.2">
      <c r="A119" s="51" t="s">
        <v>139</v>
      </c>
      <c r="B119" s="34">
        <v>118</v>
      </c>
      <c r="C119" s="36" t="s">
        <v>158</v>
      </c>
      <c r="D119" s="12">
        <v>2.25</v>
      </c>
      <c r="E119" s="12">
        <v>0.9574271077563381</v>
      </c>
      <c r="F119" s="13">
        <v>42.552315900281691</v>
      </c>
      <c r="G119" s="12">
        <v>21.25</v>
      </c>
      <c r="H119" s="12">
        <v>6.3442887702247601</v>
      </c>
      <c r="I119" s="13">
        <v>29.855476565763578</v>
      </c>
      <c r="J119" s="12">
        <v>51.5</v>
      </c>
      <c r="K119" s="12">
        <v>6.8068592855540455</v>
      </c>
      <c r="L119" s="13">
        <v>13.217202496221446</v>
      </c>
      <c r="M119" s="12">
        <v>2.75</v>
      </c>
      <c r="N119" s="12">
        <v>0.9574271077563381</v>
      </c>
      <c r="O119" s="13">
        <v>34.81553119113957</v>
      </c>
      <c r="P119" s="14">
        <v>16.293050000000001</v>
      </c>
      <c r="Q119" s="14">
        <v>12.650069821809948</v>
      </c>
      <c r="R119" s="15">
        <f t="shared" si="8"/>
        <v>77.640894871187086</v>
      </c>
      <c r="S119" s="12">
        <v>45.25</v>
      </c>
      <c r="T119" s="12">
        <v>4.1129875597510219</v>
      </c>
      <c r="U119" s="13">
        <v>9.0894752701680055</v>
      </c>
      <c r="V119" s="12">
        <v>38.5</v>
      </c>
      <c r="W119" s="12">
        <v>6.8556546004010439</v>
      </c>
      <c r="X119" s="13">
        <v>17.80689506597674</v>
      </c>
      <c r="Y119" s="14">
        <v>-4.9638250000000106</v>
      </c>
      <c r="Z119" s="14">
        <v>13.864093735587863</v>
      </c>
      <c r="AA119" s="15">
        <f t="shared" si="6"/>
        <v>-279.30262923426659</v>
      </c>
      <c r="AB119" s="14">
        <v>2.0708750000000009</v>
      </c>
      <c r="AC119" s="14">
        <v>25.478785954381085</v>
      </c>
      <c r="AD119" s="15">
        <f t="shared" si="9"/>
        <v>1230.339153950918</v>
      </c>
      <c r="AE119" s="14">
        <v>10.188524999999998</v>
      </c>
      <c r="AF119" s="14">
        <v>18.946762002758323</v>
      </c>
      <c r="AG119" s="15">
        <f t="shared" si="10"/>
        <v>185.96177565210201</v>
      </c>
      <c r="AH119" s="14">
        <v>24.792199999999998</v>
      </c>
      <c r="AI119" s="14">
        <v>15.50826651649588</v>
      </c>
      <c r="AJ119" s="15">
        <f t="shared" si="11"/>
        <v>62.553006657319166</v>
      </c>
      <c r="AK119" s="14">
        <v>0.75</v>
      </c>
      <c r="AL119" s="14">
        <v>0.5</v>
      </c>
      <c r="AM119" s="15">
        <v>66.666666666666671</v>
      </c>
      <c r="AN119" s="14">
        <v>1</v>
      </c>
      <c r="AO119" s="14">
        <v>1.1547005383792515</v>
      </c>
      <c r="AP119" s="15">
        <v>115.47005383792515</v>
      </c>
      <c r="AQ119" s="14">
        <v>1</v>
      </c>
      <c r="AR119" s="14">
        <v>0</v>
      </c>
      <c r="AS119" s="15">
        <v>0</v>
      </c>
      <c r="AT119" s="11">
        <v>1</v>
      </c>
      <c r="AU119" s="11">
        <v>0</v>
      </c>
      <c r="AV119" s="11">
        <v>0</v>
      </c>
      <c r="AW119" s="14">
        <v>1.25</v>
      </c>
      <c r="AX119" s="14">
        <v>1.2583057392117916</v>
      </c>
      <c r="AY119" s="15">
        <v>100.66445913694332</v>
      </c>
      <c r="AZ119" s="14">
        <v>3.4813000000000009</v>
      </c>
      <c r="BA119" s="14">
        <v>12.113808412166122</v>
      </c>
      <c r="BB119" s="15">
        <f t="shared" si="7"/>
        <v>347.96795484922643</v>
      </c>
      <c r="BC119" s="11">
        <v>4.75</v>
      </c>
      <c r="BD119" s="11">
        <v>0.9574271077563381</v>
      </c>
      <c r="BE119" s="11">
        <v>20.156360163291328</v>
      </c>
      <c r="BF119" s="11">
        <v>11.5</v>
      </c>
      <c r="BG119" s="11">
        <v>6.8068592855540455</v>
      </c>
      <c r="BH119" s="11">
        <v>59.190080743948222</v>
      </c>
      <c r="BI119" s="11">
        <v>20</v>
      </c>
      <c r="BJ119" s="11">
        <v>5.7735026918962582</v>
      </c>
      <c r="BK119" s="11">
        <v>28.867513459481291</v>
      </c>
    </row>
    <row r="120" spans="1:63" ht="15" x14ac:dyDescent="0.2">
      <c r="A120" s="51" t="s">
        <v>139</v>
      </c>
      <c r="B120" s="34">
        <v>119</v>
      </c>
      <c r="C120" s="36" t="s">
        <v>159</v>
      </c>
      <c r="D120" s="12">
        <v>3.5</v>
      </c>
      <c r="E120" s="12">
        <v>0.57735026918962573</v>
      </c>
      <c r="F120" s="13">
        <v>16.49572197684645</v>
      </c>
      <c r="G120" s="12">
        <v>87.75</v>
      </c>
      <c r="H120" s="12">
        <v>7.5</v>
      </c>
      <c r="I120" s="13">
        <v>8.5470085470085468</v>
      </c>
      <c r="J120" s="12">
        <v>73.75</v>
      </c>
      <c r="K120" s="12">
        <v>9.0323492698928192</v>
      </c>
      <c r="L120" s="13">
        <v>12.247253247312297</v>
      </c>
      <c r="M120" s="12">
        <v>5</v>
      </c>
      <c r="N120" s="12">
        <v>1.1547005383792515</v>
      </c>
      <c r="O120" s="13">
        <v>23.094010767585029</v>
      </c>
      <c r="P120" s="14">
        <v>47.522874999999985</v>
      </c>
      <c r="Q120" s="14">
        <v>40.254627882963206</v>
      </c>
      <c r="R120" s="15">
        <f t="shared" si="8"/>
        <v>84.705792490381143</v>
      </c>
      <c r="S120" s="12">
        <v>656.75</v>
      </c>
      <c r="T120" s="12">
        <v>36.91770126465984</v>
      </c>
      <c r="U120" s="13">
        <v>5.6212716048206834</v>
      </c>
      <c r="V120" s="12">
        <v>66.75</v>
      </c>
      <c r="W120" s="12">
        <v>4.1129875597510219</v>
      </c>
      <c r="X120" s="13">
        <v>6.1617791157318687</v>
      </c>
      <c r="Y120" s="14">
        <v>25976.912899999996</v>
      </c>
      <c r="Z120" s="14">
        <v>1946.2561607666769</v>
      </c>
      <c r="AA120" s="15">
        <f t="shared" si="6"/>
        <v>7.4922534800764451</v>
      </c>
      <c r="AB120" s="14">
        <v>19.938800000000008</v>
      </c>
      <c r="AC120" s="14">
        <v>15.220256044057434</v>
      </c>
      <c r="AD120" s="15">
        <f t="shared" si="9"/>
        <v>76.334864906902268</v>
      </c>
      <c r="AE120" s="14">
        <v>6.8036499999999993</v>
      </c>
      <c r="AF120" s="14">
        <v>15.833492049976426</v>
      </c>
      <c r="AG120" s="15">
        <f t="shared" si="10"/>
        <v>232.72055514284875</v>
      </c>
      <c r="AH120" s="14">
        <v>20.102499999999999</v>
      </c>
      <c r="AI120" s="14">
        <v>16.104423919118215</v>
      </c>
      <c r="AJ120" s="15">
        <f t="shared" si="11"/>
        <v>80.111547912539322</v>
      </c>
      <c r="AK120" s="14">
        <v>0</v>
      </c>
      <c r="AL120" s="14">
        <v>0</v>
      </c>
      <c r="AM120" s="15" t="e">
        <v>#DIV/0!</v>
      </c>
      <c r="AN120" s="14">
        <v>0.75</v>
      </c>
      <c r="AO120" s="14">
        <v>0.5</v>
      </c>
      <c r="AP120" s="15">
        <v>66.666666666666671</v>
      </c>
      <c r="AQ120" s="14">
        <v>3</v>
      </c>
      <c r="AR120" s="14">
        <v>1.1547005383792515</v>
      </c>
      <c r="AS120" s="15">
        <v>38.490017945975048</v>
      </c>
      <c r="AT120" s="11">
        <v>3.75</v>
      </c>
      <c r="AU120" s="11">
        <v>2.3629078131263039</v>
      </c>
      <c r="AV120" s="11">
        <v>63.010875016701441</v>
      </c>
      <c r="AW120" s="14">
        <v>1</v>
      </c>
      <c r="AX120" s="14">
        <v>0</v>
      </c>
      <c r="AY120" s="15">
        <v>0</v>
      </c>
      <c r="AZ120" s="14">
        <v>19.033525000000004</v>
      </c>
      <c r="BA120" s="14">
        <v>10.606305330753338</v>
      </c>
      <c r="BB120" s="15">
        <f t="shared" si="7"/>
        <v>55.724335511962899</v>
      </c>
      <c r="BC120" s="11">
        <v>9</v>
      </c>
      <c r="BD120" s="11">
        <v>2.5819888974716112</v>
      </c>
      <c r="BE120" s="11">
        <v>28.688765527462344</v>
      </c>
      <c r="BF120" s="11">
        <v>29</v>
      </c>
      <c r="BG120" s="11">
        <v>7.8740078740118111</v>
      </c>
      <c r="BH120" s="11">
        <v>27.151751289695902</v>
      </c>
      <c r="BI120" s="11">
        <v>13.75</v>
      </c>
      <c r="BJ120" s="11">
        <v>1.5</v>
      </c>
      <c r="BK120" s="11">
        <v>10.909090909090908</v>
      </c>
    </row>
    <row r="121" spans="1:63" ht="15" x14ac:dyDescent="0.2">
      <c r="A121" s="51" t="s">
        <v>139</v>
      </c>
      <c r="B121" s="34">
        <v>120</v>
      </c>
      <c r="C121" s="36" t="s">
        <v>160</v>
      </c>
      <c r="D121" s="12">
        <v>1.5</v>
      </c>
      <c r="E121" s="12">
        <v>0.57735026918962573</v>
      </c>
      <c r="F121" s="13">
        <v>38.490017945975048</v>
      </c>
      <c r="G121" s="12">
        <v>87.75</v>
      </c>
      <c r="H121" s="12">
        <v>60.769372768415721</v>
      </c>
      <c r="I121" s="13">
        <v>69.252846459733021</v>
      </c>
      <c r="J121" s="12">
        <v>45.25</v>
      </c>
      <c r="K121" s="12">
        <v>3.8622100754188224</v>
      </c>
      <c r="L121" s="13">
        <v>8.5352708849034755</v>
      </c>
      <c r="M121" s="12">
        <v>1.25</v>
      </c>
      <c r="N121" s="12">
        <v>0.5</v>
      </c>
      <c r="O121" s="13">
        <v>40</v>
      </c>
      <c r="P121" s="14">
        <v>57.662874999999985</v>
      </c>
      <c r="Q121" s="14">
        <v>31.666733907090908</v>
      </c>
      <c r="R121" s="15">
        <f t="shared" si="8"/>
        <v>54.91702227315394</v>
      </c>
      <c r="S121" s="12">
        <v>76.75</v>
      </c>
      <c r="T121" s="12">
        <v>56.4291591289468</v>
      </c>
      <c r="U121" s="13">
        <v>73.523334369963266</v>
      </c>
      <c r="V121" s="12">
        <v>47</v>
      </c>
      <c r="W121" s="12">
        <v>6.0553007081949835</v>
      </c>
      <c r="X121" s="13">
        <v>12.883618528074432</v>
      </c>
      <c r="Y121" s="14">
        <v>37.782999999999987</v>
      </c>
      <c r="Z121" s="14">
        <v>9.6782000681945064</v>
      </c>
      <c r="AA121" s="15">
        <f t="shared" si="6"/>
        <v>25.615223958379456</v>
      </c>
      <c r="AB121" s="14">
        <v>5.7552749999999975</v>
      </c>
      <c r="AC121" s="14">
        <v>1.4140773632183903</v>
      </c>
      <c r="AD121" s="15">
        <f t="shared" si="9"/>
        <v>24.57010939040082</v>
      </c>
      <c r="AE121" s="14">
        <v>34.763849999999998</v>
      </c>
      <c r="AF121" s="14">
        <v>11.144373930523567</v>
      </c>
      <c r="AG121" s="15">
        <f t="shared" si="10"/>
        <v>32.057363987370699</v>
      </c>
      <c r="AH121" s="14">
        <v>-0.1435499999999994</v>
      </c>
      <c r="AI121" s="14">
        <v>14.354722433285383</v>
      </c>
      <c r="AJ121" s="15">
        <f t="shared" si="11"/>
        <v>-9999.8066410905212</v>
      </c>
      <c r="AK121" s="14">
        <v>0.5</v>
      </c>
      <c r="AL121" s="14">
        <v>0.57735026918962573</v>
      </c>
      <c r="AM121" s="15">
        <v>115.47005383792515</v>
      </c>
      <c r="AN121" s="14">
        <v>0</v>
      </c>
      <c r="AO121" s="14">
        <v>0</v>
      </c>
      <c r="AP121" s="15" t="e">
        <v>#DIV/0!</v>
      </c>
      <c r="AQ121" s="14">
        <v>0.25</v>
      </c>
      <c r="AR121" s="14">
        <v>0.5</v>
      </c>
      <c r="AS121" s="15">
        <v>200</v>
      </c>
      <c r="AT121" s="11">
        <v>1.25</v>
      </c>
      <c r="AU121" s="11">
        <v>0.5</v>
      </c>
      <c r="AV121" s="11">
        <v>40</v>
      </c>
      <c r="AW121" s="14">
        <v>0.25</v>
      </c>
      <c r="AX121" s="14">
        <v>0.5</v>
      </c>
      <c r="AY121" s="15">
        <v>200</v>
      </c>
      <c r="AZ121" s="14">
        <v>23.89332499999999</v>
      </c>
      <c r="BA121" s="14">
        <v>2.6475278448332431</v>
      </c>
      <c r="BB121" s="15">
        <f t="shared" si="7"/>
        <v>11.080617054483811</v>
      </c>
      <c r="BC121" s="11">
        <v>7.75</v>
      </c>
      <c r="BD121" s="11">
        <v>0.5</v>
      </c>
      <c r="BE121" s="11">
        <v>6.4516129032258061</v>
      </c>
      <c r="BF121" s="11">
        <v>13</v>
      </c>
      <c r="BG121" s="11">
        <v>11.460075625114056</v>
      </c>
      <c r="BH121" s="11">
        <v>88.154427885492751</v>
      </c>
      <c r="BI121" s="11">
        <v>8.75</v>
      </c>
      <c r="BJ121" s="11">
        <v>1.5</v>
      </c>
      <c r="BK121" s="11">
        <v>17.142857142857142</v>
      </c>
    </row>
    <row r="122" spans="1:63" ht="15" x14ac:dyDescent="0.2">
      <c r="A122" s="51" t="s">
        <v>139</v>
      </c>
      <c r="B122" s="34">
        <v>121</v>
      </c>
      <c r="C122" s="36" t="s">
        <v>161</v>
      </c>
      <c r="D122" s="12">
        <v>1.5</v>
      </c>
      <c r="E122" s="12">
        <v>0.57735026918962573</v>
      </c>
      <c r="F122" s="13">
        <v>38.490017945975048</v>
      </c>
      <c r="G122" s="12">
        <v>41</v>
      </c>
      <c r="H122" s="12">
        <v>10.424330514074594</v>
      </c>
      <c r="I122" s="13">
        <v>25.425196375791689</v>
      </c>
      <c r="J122" s="12">
        <v>60.5</v>
      </c>
      <c r="K122" s="12">
        <v>1.2909944487358056</v>
      </c>
      <c r="L122" s="13">
        <v>2.1338751218773644</v>
      </c>
      <c r="M122" s="12">
        <v>7.75</v>
      </c>
      <c r="N122" s="12">
        <v>11.528949070347508</v>
      </c>
      <c r="O122" s="13">
        <v>148.76063316577429</v>
      </c>
      <c r="P122" s="14">
        <v>30.818300000000008</v>
      </c>
      <c r="Q122" s="14">
        <v>4.0629553906812683</v>
      </c>
      <c r="R122" s="15">
        <f t="shared" si="8"/>
        <v>13.183580504704242</v>
      </c>
      <c r="S122" s="12">
        <v>51.5</v>
      </c>
      <c r="T122" s="12">
        <v>6.5574385243020004</v>
      </c>
      <c r="U122" s="13">
        <v>12.732890338450487</v>
      </c>
      <c r="V122" s="12">
        <v>53.75</v>
      </c>
      <c r="W122" s="12">
        <v>12.606215398233788</v>
      </c>
      <c r="X122" s="13">
        <v>23.453423996714022</v>
      </c>
      <c r="Y122" s="14">
        <v>24.120675000000002</v>
      </c>
      <c r="Z122" s="14">
        <v>14.038890140932303</v>
      </c>
      <c r="AA122" s="15">
        <f t="shared" si="6"/>
        <v>58.202725010524382</v>
      </c>
      <c r="AB122" s="14">
        <v>12.163600000000002</v>
      </c>
      <c r="AC122" s="14">
        <v>20.035734392496487</v>
      </c>
      <c r="AD122" s="15">
        <f t="shared" si="9"/>
        <v>164.71878713946927</v>
      </c>
      <c r="AE122" s="14">
        <v>56.142499999999998</v>
      </c>
      <c r="AF122" s="14">
        <v>29.87645813680059</v>
      </c>
      <c r="AG122" s="15">
        <f t="shared" si="10"/>
        <v>53.215403903995352</v>
      </c>
      <c r="AH122" s="14">
        <v>15.017674999999997</v>
      </c>
      <c r="AI122" s="14">
        <v>12.596456344113879</v>
      </c>
      <c r="AJ122" s="15">
        <f t="shared" si="11"/>
        <v>83.877539926212819</v>
      </c>
      <c r="AK122" s="14">
        <v>0.5</v>
      </c>
      <c r="AL122" s="14">
        <v>0.57735026918962573</v>
      </c>
      <c r="AM122" s="15">
        <v>115.47005383792515</v>
      </c>
      <c r="AN122" s="14">
        <v>0.25</v>
      </c>
      <c r="AO122" s="14">
        <v>0.5</v>
      </c>
      <c r="AP122" s="15">
        <v>200</v>
      </c>
      <c r="AQ122" s="14">
        <v>1.5</v>
      </c>
      <c r="AR122" s="14">
        <v>0.57735026918962573</v>
      </c>
      <c r="AS122" s="15">
        <v>38.490017945975048</v>
      </c>
      <c r="AT122" s="11">
        <v>2</v>
      </c>
      <c r="AU122" s="11">
        <v>0.81649658092772603</v>
      </c>
      <c r="AV122" s="11">
        <v>40.824829046386299</v>
      </c>
      <c r="AW122" s="14">
        <v>-0.75</v>
      </c>
      <c r="AX122" s="14">
        <v>0.9574271077563381</v>
      </c>
      <c r="AY122" s="15">
        <v>-127.65694770084508</v>
      </c>
      <c r="AZ122" s="14">
        <v>23.315075000000004</v>
      </c>
      <c r="BA122" s="14">
        <v>15.523459721203697</v>
      </c>
      <c r="BB122" s="15">
        <f t="shared" si="7"/>
        <v>66.581212889959374</v>
      </c>
      <c r="BC122" s="11">
        <v>11.25</v>
      </c>
      <c r="BD122" s="11">
        <v>0.9574271077563381</v>
      </c>
      <c r="BE122" s="11">
        <v>8.5104631800563393</v>
      </c>
      <c r="BF122" s="11">
        <v>41</v>
      </c>
      <c r="BG122" s="11">
        <v>28.948229652260256</v>
      </c>
      <c r="BH122" s="11">
        <v>70.605438176244533</v>
      </c>
      <c r="BI122" s="11">
        <v>12.5</v>
      </c>
      <c r="BJ122" s="11">
        <v>1.2909944487358056</v>
      </c>
      <c r="BK122" s="11">
        <v>10.327955589886445</v>
      </c>
    </row>
    <row r="123" spans="1:63" ht="15" x14ac:dyDescent="0.2">
      <c r="A123" s="51" t="s">
        <v>139</v>
      </c>
      <c r="B123" s="34">
        <v>122</v>
      </c>
      <c r="C123" s="36" t="s">
        <v>162</v>
      </c>
      <c r="D123" s="12">
        <v>8.5</v>
      </c>
      <c r="E123" s="12">
        <v>9.9498743710661994</v>
      </c>
      <c r="F123" s="13">
        <v>117.05734554195529</v>
      </c>
      <c r="G123" s="12">
        <v>150.25</v>
      </c>
      <c r="H123" s="12">
        <v>15.649813630413195</v>
      </c>
      <c r="I123" s="13">
        <v>10.415849338045389</v>
      </c>
      <c r="J123" s="12">
        <v>50.5</v>
      </c>
      <c r="K123" s="12">
        <v>5.259911279353167</v>
      </c>
      <c r="L123" s="13">
        <v>10.415665899709243</v>
      </c>
      <c r="M123" s="12">
        <v>0.5</v>
      </c>
      <c r="N123" s="12">
        <v>0.57735026918962573</v>
      </c>
      <c r="O123" s="13">
        <v>115.47005383792515</v>
      </c>
      <c r="P123" s="14">
        <v>52.074300000000008</v>
      </c>
      <c r="Q123" s="14">
        <v>21.284917313127195</v>
      </c>
      <c r="R123" s="15">
        <f t="shared" si="8"/>
        <v>40.874130450389522</v>
      </c>
      <c r="S123" s="12">
        <v>52.25</v>
      </c>
      <c r="T123" s="12">
        <v>18.553975315279473</v>
      </c>
      <c r="U123" s="13">
        <v>35.510000603405686</v>
      </c>
      <c r="V123" s="12">
        <v>52.75</v>
      </c>
      <c r="W123" s="12">
        <v>9.464847243000456</v>
      </c>
      <c r="X123" s="13">
        <v>17.942838375356317</v>
      </c>
      <c r="Y123" s="14">
        <v>13.235824999999998</v>
      </c>
      <c r="Z123" s="14">
        <v>4.0487875612130013</v>
      </c>
      <c r="AA123" s="15">
        <f t="shared" si="6"/>
        <v>30.589612368046588</v>
      </c>
      <c r="AB123" s="14">
        <v>2.6733999999999991</v>
      </c>
      <c r="AC123" s="14">
        <v>4.1703548042502714</v>
      </c>
      <c r="AD123" s="15">
        <f t="shared" si="9"/>
        <v>155.99441925077701</v>
      </c>
      <c r="AE123" s="14">
        <v>27.3154</v>
      </c>
      <c r="AF123" s="14">
        <v>20.258158883274675</v>
      </c>
      <c r="AG123" s="15">
        <f t="shared" si="10"/>
        <v>74.163874163565879</v>
      </c>
      <c r="AH123" s="14">
        <v>5.3985249999999994</v>
      </c>
      <c r="AI123" s="14">
        <v>4.7978222861175999</v>
      </c>
      <c r="AJ123" s="15">
        <f t="shared" si="11"/>
        <v>88.872836304686942</v>
      </c>
      <c r="AK123" s="14">
        <v>0</v>
      </c>
      <c r="AL123" s="14">
        <v>0</v>
      </c>
      <c r="AM123" s="15" t="e">
        <v>#DIV/0!</v>
      </c>
      <c r="AN123" s="14">
        <v>0</v>
      </c>
      <c r="AO123" s="14">
        <v>0</v>
      </c>
      <c r="AP123" s="15" t="e">
        <v>#DIV/0!</v>
      </c>
      <c r="AQ123" s="14">
        <v>1.5</v>
      </c>
      <c r="AR123" s="14">
        <v>1.2909944487358056</v>
      </c>
      <c r="AS123" s="15">
        <v>86.066296582387039</v>
      </c>
      <c r="AT123" s="11">
        <v>1</v>
      </c>
      <c r="AU123" s="11">
        <v>0</v>
      </c>
      <c r="AV123" s="11">
        <v>0</v>
      </c>
      <c r="AW123" s="14">
        <v>2.25</v>
      </c>
      <c r="AX123" s="14">
        <v>0.9574271077563381</v>
      </c>
      <c r="AY123" s="15">
        <v>42.552315900281691</v>
      </c>
      <c r="AZ123" s="14">
        <v>26.104575000000001</v>
      </c>
      <c r="BA123" s="14">
        <v>12.665433319176248</v>
      </c>
      <c r="BB123" s="15">
        <f t="shared" si="7"/>
        <v>48.518059838845289</v>
      </c>
      <c r="BC123" s="11">
        <v>7.5</v>
      </c>
      <c r="BD123" s="11">
        <v>3.415650255319866</v>
      </c>
      <c r="BE123" s="11">
        <v>45.542003404264875</v>
      </c>
      <c r="BF123" s="11">
        <v>83.75</v>
      </c>
      <c r="BG123" s="11">
        <v>43.60714773214746</v>
      </c>
      <c r="BH123" s="11">
        <v>52.068236098086516</v>
      </c>
      <c r="BI123" s="11">
        <v>11.25</v>
      </c>
      <c r="BJ123" s="11">
        <v>4.8562674281111553</v>
      </c>
      <c r="BK123" s="11">
        <v>43.166821583210272</v>
      </c>
    </row>
    <row r="124" spans="1:63" ht="15" x14ac:dyDescent="0.2">
      <c r="A124" s="51" t="s">
        <v>139</v>
      </c>
      <c r="B124" s="34">
        <v>123</v>
      </c>
      <c r="C124" s="36" t="s">
        <v>163</v>
      </c>
      <c r="D124" s="12">
        <v>1</v>
      </c>
      <c r="E124" s="12">
        <v>0.81649658092772603</v>
      </c>
      <c r="F124" s="13">
        <v>81.649658092772597</v>
      </c>
      <c r="G124" s="12">
        <v>23</v>
      </c>
      <c r="H124" s="12">
        <v>2.4494897427831779</v>
      </c>
      <c r="I124" s="13">
        <v>10.649955403405121</v>
      </c>
      <c r="J124" s="12">
        <v>56.25</v>
      </c>
      <c r="K124" s="12">
        <v>2.6299556396765835</v>
      </c>
      <c r="L124" s="13">
        <v>4.6754766927583713</v>
      </c>
      <c r="M124" s="12">
        <v>5.5</v>
      </c>
      <c r="N124" s="12">
        <v>4.5092497528228943</v>
      </c>
      <c r="O124" s="13">
        <v>81.986359142234448</v>
      </c>
      <c r="P124" s="14">
        <v>10.609149999999996</v>
      </c>
      <c r="Q124" s="14">
        <v>18.864009703400807</v>
      </c>
      <c r="R124" s="15">
        <f t="shared" si="8"/>
        <v>177.80886973415227</v>
      </c>
      <c r="S124" s="12">
        <v>52.25</v>
      </c>
      <c r="T124" s="12">
        <v>4.1129875597510219</v>
      </c>
      <c r="U124" s="13">
        <v>7.8717465258392769</v>
      </c>
      <c r="V124" s="12">
        <v>50</v>
      </c>
      <c r="W124" s="12">
        <v>2</v>
      </c>
      <c r="X124" s="13">
        <v>4</v>
      </c>
      <c r="Y124" s="14">
        <v>3.1585249999999974</v>
      </c>
      <c r="Z124" s="14">
        <v>12.646967448200089</v>
      </c>
      <c r="AA124" s="15">
        <f t="shared" si="6"/>
        <v>400.40738788517103</v>
      </c>
      <c r="AB124" s="14">
        <v>28.543224999999996</v>
      </c>
      <c r="AC124" s="14">
        <v>23.350819284324185</v>
      </c>
      <c r="AD124" s="15">
        <f t="shared" si="9"/>
        <v>81.808622831947645</v>
      </c>
      <c r="AE124" s="14">
        <v>10.736525000000002</v>
      </c>
      <c r="AF124" s="14">
        <v>5.8713986109926557</v>
      </c>
      <c r="AG124" s="15">
        <f t="shared" si="10"/>
        <v>54.686210025987506</v>
      </c>
      <c r="AH124" s="14">
        <v>46.714700000000008</v>
      </c>
      <c r="AI124" s="14">
        <v>24.956308331562166</v>
      </c>
      <c r="AJ124" s="15">
        <f t="shared" si="11"/>
        <v>53.422816226074801</v>
      </c>
      <c r="AK124" s="14">
        <v>0.5</v>
      </c>
      <c r="AL124" s="14">
        <v>0.57735026918962573</v>
      </c>
      <c r="AM124" s="15">
        <v>115.47005383792515</v>
      </c>
      <c r="AN124" s="14">
        <v>0</v>
      </c>
      <c r="AO124" s="14">
        <v>0.81649658092772603</v>
      </c>
      <c r="AP124" s="15" t="e">
        <v>#DIV/0!</v>
      </c>
      <c r="AQ124" s="14">
        <v>1.25</v>
      </c>
      <c r="AR124" s="14">
        <v>0.5</v>
      </c>
      <c r="AS124" s="15">
        <v>40</v>
      </c>
      <c r="AT124" s="11">
        <v>2.5</v>
      </c>
      <c r="AU124" s="11">
        <v>0.57735026918962573</v>
      </c>
      <c r="AV124" s="11">
        <v>23.094010767585029</v>
      </c>
      <c r="AW124" s="14">
        <v>0.5</v>
      </c>
      <c r="AX124" s="14">
        <v>0.57735026918962573</v>
      </c>
      <c r="AY124" s="15">
        <v>115.47005383792515</v>
      </c>
      <c r="AZ124" s="14">
        <v>6.8548250000000017</v>
      </c>
      <c r="BA124" s="14">
        <v>3.5277561852401327</v>
      </c>
      <c r="BB124" s="15">
        <f t="shared" si="7"/>
        <v>51.46384021824236</v>
      </c>
      <c r="BC124" s="11">
        <v>27.75</v>
      </c>
      <c r="BD124" s="11">
        <v>8.7321245982864895</v>
      </c>
      <c r="BE124" s="11">
        <v>31.46711566950086</v>
      </c>
      <c r="BF124" s="11">
        <v>41.5</v>
      </c>
      <c r="BG124" s="11">
        <v>7.8528126595931642</v>
      </c>
      <c r="BH124" s="11">
        <v>18.922440143597985</v>
      </c>
      <c r="BI124" s="11">
        <v>31.5</v>
      </c>
      <c r="BJ124" s="11">
        <v>6.8556546004010439</v>
      </c>
      <c r="BK124" s="11">
        <v>21.763982858416014</v>
      </c>
    </row>
    <row r="125" spans="1:63" ht="15" x14ac:dyDescent="0.2">
      <c r="A125" s="51" t="s">
        <v>139</v>
      </c>
      <c r="B125" s="34">
        <v>124</v>
      </c>
      <c r="C125" s="36" t="s">
        <v>164</v>
      </c>
      <c r="D125" s="12">
        <v>1.5</v>
      </c>
      <c r="E125" s="12">
        <v>0.57735026918962573</v>
      </c>
      <c r="F125" s="13">
        <v>38.490017945975048</v>
      </c>
      <c r="G125" s="12">
        <v>32</v>
      </c>
      <c r="H125" s="12">
        <v>12.622730819174325</v>
      </c>
      <c r="I125" s="13">
        <v>39.446033809919768</v>
      </c>
      <c r="J125" s="12">
        <v>58.75</v>
      </c>
      <c r="K125" s="12">
        <v>32.877297131404625</v>
      </c>
      <c r="L125" s="13">
        <v>55.961356819412131</v>
      </c>
      <c r="M125" s="12">
        <v>9.5</v>
      </c>
      <c r="N125" s="12">
        <v>6.6583281184793934</v>
      </c>
      <c r="O125" s="13">
        <v>70.08766440504624</v>
      </c>
      <c r="P125" s="14">
        <v>9.3613999999999979</v>
      </c>
      <c r="Q125" s="14">
        <v>2.2944544115468499</v>
      </c>
      <c r="R125" s="15">
        <f t="shared" si="8"/>
        <v>24.509735846634591</v>
      </c>
      <c r="S125" s="12">
        <v>43.25</v>
      </c>
      <c r="T125" s="12">
        <v>2.0615528128088303</v>
      </c>
      <c r="U125" s="13">
        <v>4.7665960989799547</v>
      </c>
      <c r="V125" s="12">
        <v>42.75</v>
      </c>
      <c r="W125" s="12">
        <v>1.707825127659933</v>
      </c>
      <c r="X125" s="13">
        <v>3.9949125793214804</v>
      </c>
      <c r="Y125" s="14">
        <v>7.6523999999999983</v>
      </c>
      <c r="Z125" s="14">
        <v>8.4227876022925656</v>
      </c>
      <c r="AA125" s="15">
        <f t="shared" si="6"/>
        <v>110.06726781522877</v>
      </c>
      <c r="AB125" s="14">
        <v>11.975199999999997</v>
      </c>
      <c r="AC125" s="14">
        <v>5.117332488709331</v>
      </c>
      <c r="AD125" s="15">
        <f t="shared" si="9"/>
        <v>42.732751759547497</v>
      </c>
      <c r="AE125" s="14">
        <v>13.062325000000001</v>
      </c>
      <c r="AF125" s="14">
        <v>37.093179548121327</v>
      </c>
      <c r="AG125" s="15">
        <f t="shared" si="10"/>
        <v>283.9707291628506</v>
      </c>
      <c r="AH125" s="14">
        <v>15.153574999999998</v>
      </c>
      <c r="AI125" s="14">
        <v>21.861660374938737</v>
      </c>
      <c r="AJ125" s="15">
        <f t="shared" si="11"/>
        <v>144.2673453289982</v>
      </c>
      <c r="AK125" s="14">
        <v>0</v>
      </c>
      <c r="AL125" s="14">
        <v>0</v>
      </c>
      <c r="AM125" s="15" t="e">
        <v>#DIV/0!</v>
      </c>
      <c r="AN125" s="14">
        <v>0.75</v>
      </c>
      <c r="AO125" s="14">
        <v>0.5</v>
      </c>
      <c r="AP125" s="15">
        <v>66.666666666666671</v>
      </c>
      <c r="AQ125" s="14">
        <v>1</v>
      </c>
      <c r="AR125" s="14">
        <v>0.81649658092772603</v>
      </c>
      <c r="AS125" s="15">
        <v>81.649658092772597</v>
      </c>
      <c r="AT125" s="11">
        <v>7</v>
      </c>
      <c r="AU125" s="11">
        <v>2</v>
      </c>
      <c r="AV125" s="11">
        <v>28.571428571428573</v>
      </c>
      <c r="AW125" s="14">
        <v>1.5</v>
      </c>
      <c r="AX125" s="14">
        <v>0.57735026918962573</v>
      </c>
      <c r="AY125" s="15">
        <v>38.490017945975048</v>
      </c>
      <c r="AZ125" s="14">
        <v>-1.0001000000000015</v>
      </c>
      <c r="BA125" s="14">
        <v>5.0193410702999577</v>
      </c>
      <c r="BB125" s="15">
        <f t="shared" si="7"/>
        <v>-501.88391863813121</v>
      </c>
      <c r="BC125" s="11">
        <v>7.25</v>
      </c>
      <c r="BD125" s="11">
        <v>1.5</v>
      </c>
      <c r="BE125" s="11">
        <v>20.689655172413794</v>
      </c>
      <c r="BF125" s="11">
        <v>18.25</v>
      </c>
      <c r="BG125" s="11">
        <v>2.753785273643051</v>
      </c>
      <c r="BH125" s="11">
        <v>15.089234376126308</v>
      </c>
      <c r="BI125" s="11">
        <v>15.25</v>
      </c>
      <c r="BJ125" s="11">
        <v>1.707825127659933</v>
      </c>
      <c r="BK125" s="11">
        <v>11.198853296130707</v>
      </c>
    </row>
    <row r="126" spans="1:63" ht="15" x14ac:dyDescent="0.2">
      <c r="A126" s="51" t="s">
        <v>166</v>
      </c>
      <c r="B126" s="34">
        <v>125</v>
      </c>
      <c r="C126" s="36" t="s">
        <v>165</v>
      </c>
      <c r="D126" s="12">
        <v>3.5</v>
      </c>
      <c r="E126" s="12">
        <v>1.2909944487358056</v>
      </c>
      <c r="F126" s="13">
        <v>36.885555678165872</v>
      </c>
      <c r="G126" s="12">
        <v>54.75</v>
      </c>
      <c r="H126" s="12">
        <v>6.7019897542943667</v>
      </c>
      <c r="I126" s="13">
        <v>12.241077176793365</v>
      </c>
      <c r="J126" s="12">
        <v>131</v>
      </c>
      <c r="K126" s="12">
        <v>2.70801280154532</v>
      </c>
      <c r="L126" s="13">
        <v>2.0671853446910839</v>
      </c>
      <c r="M126" s="12">
        <v>62</v>
      </c>
      <c r="N126" s="12">
        <v>4.9665548085837798</v>
      </c>
      <c r="O126" s="13">
        <v>8.0105722719093215</v>
      </c>
      <c r="P126" s="14">
        <v>13.996274999999995</v>
      </c>
      <c r="Q126" s="14">
        <v>12.033051755996894</v>
      </c>
      <c r="R126" s="15">
        <f t="shared" si="8"/>
        <v>85.973244709730963</v>
      </c>
      <c r="S126" s="12">
        <v>44</v>
      </c>
      <c r="T126" s="12">
        <v>5.6568542494923806</v>
      </c>
      <c r="U126" s="13">
        <v>12.8564869306645</v>
      </c>
      <c r="V126" s="12">
        <v>46.25</v>
      </c>
      <c r="W126" s="12">
        <v>5.6789083458002736</v>
      </c>
      <c r="X126" s="13">
        <v>12.278720747676267</v>
      </c>
      <c r="Y126" s="14">
        <v>6.9493250000000018</v>
      </c>
      <c r="Z126" s="14">
        <v>14.032539947891355</v>
      </c>
      <c r="AA126" s="15">
        <f t="shared" si="6"/>
        <v>201.92666119214962</v>
      </c>
      <c r="AB126" s="14">
        <v>21158.329250000003</v>
      </c>
      <c r="AC126" s="14">
        <v>1327.4278713020012</v>
      </c>
      <c r="AD126" s="15">
        <f t="shared" si="9"/>
        <v>6.2737839817952601</v>
      </c>
      <c r="AE126" s="14">
        <v>47.138650000000013</v>
      </c>
      <c r="AF126" s="14">
        <v>11.642753913199904</v>
      </c>
      <c r="AG126" s="15">
        <f t="shared" si="10"/>
        <v>24.698954919582764</v>
      </c>
      <c r="AH126" s="14">
        <v>12.092125000000001</v>
      </c>
      <c r="AI126" s="14">
        <v>10.536818186522591</v>
      </c>
      <c r="AJ126" s="15">
        <f t="shared" si="11"/>
        <v>87.137853657008918</v>
      </c>
      <c r="AK126" s="14">
        <v>0.75</v>
      </c>
      <c r="AL126" s="14">
        <v>0.5</v>
      </c>
      <c r="AM126" s="15">
        <v>66.666666666666671</v>
      </c>
      <c r="AN126" s="14">
        <v>9.25</v>
      </c>
      <c r="AO126" s="14">
        <v>1.707825127659933</v>
      </c>
      <c r="AP126" s="15">
        <v>18.462974353080355</v>
      </c>
      <c r="AQ126" s="14">
        <v>642</v>
      </c>
      <c r="AR126" s="14">
        <v>158.03586090926746</v>
      </c>
      <c r="AS126" s="15">
        <v>24.616177711723903</v>
      </c>
      <c r="AT126" s="11">
        <v>5.5</v>
      </c>
      <c r="AU126" s="11">
        <v>1.2909944487358056</v>
      </c>
      <c r="AV126" s="11">
        <v>23.472626340651008</v>
      </c>
      <c r="AW126" s="14">
        <v>1</v>
      </c>
      <c r="AX126" s="14">
        <v>0</v>
      </c>
      <c r="AY126" s="15">
        <v>0</v>
      </c>
      <c r="AZ126" s="14">
        <v>-0.93662500000000115</v>
      </c>
      <c r="BA126" s="14">
        <v>8.7653235305853556</v>
      </c>
      <c r="BB126" s="15">
        <f t="shared" si="7"/>
        <v>-935.84129513789878</v>
      </c>
      <c r="BC126" s="11">
        <v>12</v>
      </c>
      <c r="BD126" s="11">
        <v>3.5590260840104371</v>
      </c>
      <c r="BE126" s="11">
        <v>29.658550700086977</v>
      </c>
      <c r="BF126" s="11">
        <v>23</v>
      </c>
      <c r="BG126" s="11">
        <v>4.3204937989385739</v>
      </c>
      <c r="BH126" s="11">
        <v>18.784755647559017</v>
      </c>
      <c r="BI126" s="11">
        <v>13.25</v>
      </c>
      <c r="BJ126" s="11">
        <v>0.9574271077563381</v>
      </c>
      <c r="BK126" s="11">
        <v>7.2258649641987782</v>
      </c>
    </row>
    <row r="127" spans="1:63" ht="15" x14ac:dyDescent="0.2">
      <c r="A127" s="54" t="s">
        <v>97</v>
      </c>
      <c r="B127" s="34">
        <v>126</v>
      </c>
      <c r="C127" s="37" t="s">
        <v>167</v>
      </c>
      <c r="D127" s="12">
        <v>0.5</v>
      </c>
      <c r="E127" s="12">
        <v>0.57735026918962573</v>
      </c>
      <c r="F127" s="13">
        <v>115.47005383792515</v>
      </c>
      <c r="G127" s="12">
        <v>39.25</v>
      </c>
      <c r="H127" s="12">
        <v>13.30100246848585</v>
      </c>
      <c r="I127" s="13">
        <v>33.887904378307894</v>
      </c>
      <c r="J127" s="12">
        <v>39.75</v>
      </c>
      <c r="K127" s="12">
        <v>3.5</v>
      </c>
      <c r="L127" s="13">
        <v>8.8050314465408803</v>
      </c>
      <c r="M127" s="12">
        <v>2</v>
      </c>
      <c r="N127" s="12">
        <v>1.4142135623730951</v>
      </c>
      <c r="O127" s="13">
        <v>70.710678118654755</v>
      </c>
      <c r="P127" s="14">
        <v>31.154225000000004</v>
      </c>
      <c r="Q127" s="14">
        <v>15.541997000037242</v>
      </c>
      <c r="R127" s="15">
        <f t="shared" si="8"/>
        <v>49.887284951037103</v>
      </c>
      <c r="S127" s="12">
        <v>37</v>
      </c>
      <c r="T127" s="12">
        <v>4.5460605656619517</v>
      </c>
      <c r="U127" s="13">
        <v>12.286650177464734</v>
      </c>
      <c r="V127" s="12">
        <v>34.25</v>
      </c>
      <c r="W127" s="12">
        <v>3.3040379335998349</v>
      </c>
      <c r="X127" s="13">
        <v>9.6468260835031661</v>
      </c>
      <c r="Y127" s="14">
        <v>7.1399500000000007</v>
      </c>
      <c r="Z127" s="14">
        <v>14.228751368385538</v>
      </c>
      <c r="AA127" s="15">
        <f t="shared" si="6"/>
        <v>199.28362759382821</v>
      </c>
      <c r="AB127" s="14">
        <v>12.233624999999996</v>
      </c>
      <c r="AC127" s="14">
        <v>19.095675702695097</v>
      </c>
      <c r="AD127" s="15">
        <f t="shared" si="9"/>
        <v>156.09172017856605</v>
      </c>
      <c r="AE127" s="14">
        <v>36.837000000000003</v>
      </c>
      <c r="AF127" s="14">
        <v>32.149470585273001</v>
      </c>
      <c r="AG127" s="15">
        <f t="shared" si="10"/>
        <v>87.274942544922212</v>
      </c>
      <c r="AH127" s="14">
        <v>-11.805799999999998</v>
      </c>
      <c r="AI127" s="14">
        <v>12.247429208069208</v>
      </c>
      <c r="AJ127" s="15">
        <f t="shared" si="11"/>
        <v>-103.74078171804715</v>
      </c>
      <c r="AK127" s="14">
        <v>0.75</v>
      </c>
      <c r="AL127" s="14">
        <v>0.5</v>
      </c>
      <c r="AM127" s="15">
        <v>66.666666666666671</v>
      </c>
      <c r="AN127" s="14">
        <v>0.5</v>
      </c>
      <c r="AO127" s="14">
        <v>0.57735026918962573</v>
      </c>
      <c r="AP127" s="15">
        <v>115.47005383792515</v>
      </c>
      <c r="AQ127" s="14">
        <v>2</v>
      </c>
      <c r="AR127" s="14">
        <v>1.4142135623730951</v>
      </c>
      <c r="AS127" s="15">
        <v>70.710678118654755</v>
      </c>
      <c r="AT127" s="11">
        <v>0.75</v>
      </c>
      <c r="AU127" s="11">
        <v>0.5</v>
      </c>
      <c r="AV127" s="11">
        <v>66.666666666666671</v>
      </c>
      <c r="AW127" s="14">
        <v>0.5</v>
      </c>
      <c r="AX127" s="14">
        <v>0.57735026918962573</v>
      </c>
      <c r="AY127" s="15">
        <v>115.47005383792515</v>
      </c>
      <c r="AZ127" s="14">
        <v>8.389425000000001</v>
      </c>
      <c r="BA127" s="14">
        <v>11.14835608340978</v>
      </c>
      <c r="BB127" s="15">
        <f t="shared" si="7"/>
        <v>132.88581855621547</v>
      </c>
      <c r="BC127" s="11">
        <v>7.5</v>
      </c>
      <c r="BD127" s="11">
        <v>0.57735026918962573</v>
      </c>
      <c r="BE127" s="11">
        <v>7.69800358919501</v>
      </c>
      <c r="BF127" s="11">
        <v>9.25</v>
      </c>
      <c r="BG127" s="11">
        <v>0.5</v>
      </c>
      <c r="BH127" s="11">
        <v>5.4054054054054053</v>
      </c>
      <c r="BI127" s="11">
        <v>9</v>
      </c>
      <c r="BJ127" s="11">
        <v>1.1547005383792515</v>
      </c>
      <c r="BK127" s="11">
        <v>12.830005981991683</v>
      </c>
    </row>
    <row r="128" spans="1:63" ht="15" x14ac:dyDescent="0.2">
      <c r="A128" s="54" t="s">
        <v>97</v>
      </c>
      <c r="B128" s="34">
        <v>127</v>
      </c>
      <c r="C128" s="37" t="s">
        <v>168</v>
      </c>
      <c r="D128" s="12">
        <v>1.5</v>
      </c>
      <c r="E128" s="12">
        <v>0.57735026918962573</v>
      </c>
      <c r="F128" s="13">
        <v>38.490017945975048</v>
      </c>
      <c r="G128" s="12">
        <v>17.25</v>
      </c>
      <c r="H128" s="12">
        <v>5.8523499553598128</v>
      </c>
      <c r="I128" s="13">
        <v>33.926666407882976</v>
      </c>
      <c r="J128" s="12">
        <v>34</v>
      </c>
      <c r="K128" s="12">
        <v>2.4494897427831779</v>
      </c>
      <c r="L128" s="13">
        <v>7.2043815964211113</v>
      </c>
      <c r="M128" s="12">
        <v>2.5</v>
      </c>
      <c r="N128" s="12">
        <v>2.3804761428476167</v>
      </c>
      <c r="O128" s="13">
        <v>95.219045713904663</v>
      </c>
      <c r="P128" s="14">
        <v>21.538400000000003</v>
      </c>
      <c r="Q128" s="14">
        <v>10.952477082681643</v>
      </c>
      <c r="R128" s="15">
        <f t="shared" si="8"/>
        <v>50.850931743684036</v>
      </c>
      <c r="S128" s="12">
        <v>30</v>
      </c>
      <c r="T128" s="12">
        <v>2.5819888974716112</v>
      </c>
      <c r="U128" s="13">
        <v>8.6066296582387043</v>
      </c>
      <c r="V128" s="12">
        <v>31.25</v>
      </c>
      <c r="W128" s="12">
        <v>3.4034296427770228</v>
      </c>
      <c r="X128" s="13">
        <v>10.890974856886473</v>
      </c>
      <c r="Y128" s="14">
        <v>6.5753249999999994</v>
      </c>
      <c r="Z128" s="14">
        <v>9.3813568639705043</v>
      </c>
      <c r="AA128" s="15">
        <f t="shared" si="6"/>
        <v>142.67518128716839</v>
      </c>
      <c r="AB128" s="14">
        <v>43.556575000000002</v>
      </c>
      <c r="AC128" s="14">
        <v>29.144372185080581</v>
      </c>
      <c r="AD128" s="15">
        <f t="shared" si="9"/>
        <v>66.911533299118631</v>
      </c>
      <c r="AE128" s="14">
        <v>24.367750000000001</v>
      </c>
      <c r="AF128" s="14">
        <v>22.021963385144993</v>
      </c>
      <c r="AG128" s="15">
        <f t="shared" si="10"/>
        <v>90.373396744241845</v>
      </c>
      <c r="AH128" s="14">
        <v>24.216450000000002</v>
      </c>
      <c r="AI128" s="14">
        <v>19.422435421868858</v>
      </c>
      <c r="AJ128" s="15">
        <f t="shared" si="11"/>
        <v>80.20347913037979</v>
      </c>
      <c r="AK128" s="14">
        <v>0.5</v>
      </c>
      <c r="AL128" s="14">
        <v>0.57735026918962573</v>
      </c>
      <c r="AM128" s="15">
        <v>115.47005383792515</v>
      </c>
      <c r="AN128" s="14">
        <v>0.25</v>
      </c>
      <c r="AO128" s="14">
        <v>0.5</v>
      </c>
      <c r="AP128" s="15">
        <v>200</v>
      </c>
      <c r="AQ128" s="14">
        <v>0</v>
      </c>
      <c r="AR128" s="14">
        <v>0.81649658092772603</v>
      </c>
      <c r="AS128" s="15" t="e">
        <v>#DIV/0!</v>
      </c>
      <c r="AT128" s="11">
        <v>1.25</v>
      </c>
      <c r="AU128" s="11">
        <v>0.5</v>
      </c>
      <c r="AV128" s="11">
        <v>40</v>
      </c>
      <c r="AW128" s="14">
        <v>0.25</v>
      </c>
      <c r="AX128" s="14">
        <v>0.5</v>
      </c>
      <c r="AY128" s="15">
        <v>200</v>
      </c>
      <c r="AZ128" s="14">
        <v>-2.855599999999999</v>
      </c>
      <c r="BA128" s="14">
        <v>6.5684701998765807</v>
      </c>
      <c r="BB128" s="15">
        <f t="shared" si="7"/>
        <v>-230.02066815648493</v>
      </c>
      <c r="BC128" s="11">
        <v>11.75</v>
      </c>
      <c r="BD128" s="11">
        <v>2.6299556396765835</v>
      </c>
      <c r="BE128" s="11">
        <v>22.382601188736881</v>
      </c>
      <c r="BF128" s="11">
        <v>10.5</v>
      </c>
      <c r="BG128" s="11">
        <v>1.2909944487358056</v>
      </c>
      <c r="BH128" s="11">
        <v>12.29518522605529</v>
      </c>
      <c r="BI128" s="11">
        <v>7.75</v>
      </c>
      <c r="BJ128" s="11">
        <v>0.9574271077563381</v>
      </c>
      <c r="BK128" s="11">
        <v>12.353898164597911</v>
      </c>
    </row>
    <row r="129" spans="1:63" ht="15" x14ac:dyDescent="0.2">
      <c r="A129" s="54" t="s">
        <v>97</v>
      </c>
      <c r="B129" s="34">
        <v>128</v>
      </c>
      <c r="C129" s="36" t="s">
        <v>169</v>
      </c>
      <c r="D129" s="12">
        <v>0.75</v>
      </c>
      <c r="E129" s="12">
        <v>0.5</v>
      </c>
      <c r="F129" s="13">
        <v>66.666666666666671</v>
      </c>
      <c r="G129" s="12">
        <v>27</v>
      </c>
      <c r="H129" s="12">
        <v>8.4459063062132849</v>
      </c>
      <c r="I129" s="13">
        <v>31.28113446745661</v>
      </c>
      <c r="J129" s="12">
        <v>52</v>
      </c>
      <c r="K129" s="12">
        <v>17.776388834631177</v>
      </c>
      <c r="L129" s="13">
        <v>34.185363143521492</v>
      </c>
      <c r="M129" s="12">
        <v>0.5</v>
      </c>
      <c r="N129" s="12">
        <v>0.57735026918962573</v>
      </c>
      <c r="O129" s="13">
        <v>115.47005383792515</v>
      </c>
      <c r="P129" s="14">
        <v>21.816125</v>
      </c>
      <c r="Q129" s="14">
        <v>6.7829231601009043</v>
      </c>
      <c r="R129" s="15">
        <f t="shared" si="8"/>
        <v>31.091328822606695</v>
      </c>
      <c r="S129" s="12">
        <v>36.75</v>
      </c>
      <c r="T129" s="12">
        <v>3.0956959368344519</v>
      </c>
      <c r="U129" s="13">
        <v>8.4236624131549718</v>
      </c>
      <c r="V129" s="12">
        <v>46.25</v>
      </c>
      <c r="W129" s="12">
        <v>2.2173557826083452</v>
      </c>
      <c r="X129" s="13">
        <v>4.7942827732072333</v>
      </c>
      <c r="Y129" s="14">
        <v>10.399875000000002</v>
      </c>
      <c r="Z129" s="14">
        <v>16.310634805012953</v>
      </c>
      <c r="AA129" s="15">
        <f t="shared" si="6"/>
        <v>156.83491200627844</v>
      </c>
      <c r="AB129" s="14">
        <v>30.626275</v>
      </c>
      <c r="AC129" s="14">
        <v>12.794351050203092</v>
      </c>
      <c r="AD129" s="15">
        <f t="shared" si="9"/>
        <v>41.775733582367074</v>
      </c>
      <c r="AE129" s="14">
        <v>6.0477750000000015</v>
      </c>
      <c r="AF129" s="14">
        <v>18.773934242520923</v>
      </c>
      <c r="AG129" s="15">
        <f t="shared" si="10"/>
        <v>310.42712803503633</v>
      </c>
      <c r="AH129" s="14">
        <v>17.867999999999995</v>
      </c>
      <c r="AI129" s="14">
        <v>20.735659687440215</v>
      </c>
      <c r="AJ129" s="15">
        <f t="shared" si="11"/>
        <v>116.04913637474938</v>
      </c>
      <c r="AK129" s="14">
        <v>0</v>
      </c>
      <c r="AL129" s="14">
        <v>0</v>
      </c>
      <c r="AM129" s="15" t="e">
        <v>#DIV/0!</v>
      </c>
      <c r="AN129" s="14">
        <v>0.5</v>
      </c>
      <c r="AO129" s="14">
        <v>0.57735026918962573</v>
      </c>
      <c r="AP129" s="15">
        <v>115.47005383792515</v>
      </c>
      <c r="AQ129" s="14">
        <v>1</v>
      </c>
      <c r="AR129" s="14">
        <v>0</v>
      </c>
      <c r="AS129" s="15">
        <v>0</v>
      </c>
      <c r="AT129" s="11">
        <v>0.5</v>
      </c>
      <c r="AU129" s="11">
        <v>0.57735026918962573</v>
      </c>
      <c r="AV129" s="11">
        <v>115.47005383792515</v>
      </c>
      <c r="AW129" s="14">
        <v>0.5</v>
      </c>
      <c r="AX129" s="14">
        <v>0.57735026918962573</v>
      </c>
      <c r="AY129" s="15">
        <v>115.47005383792515</v>
      </c>
      <c r="AZ129" s="14">
        <v>0.52020000000000088</v>
      </c>
      <c r="BA129" s="14">
        <v>6.2805891300100143</v>
      </c>
      <c r="BB129" s="15">
        <f t="shared" si="7"/>
        <v>1207.3412399096508</v>
      </c>
      <c r="BC129" s="11">
        <v>9</v>
      </c>
      <c r="BD129" s="11">
        <v>1.6329931618554521</v>
      </c>
      <c r="BE129" s="11">
        <v>18.144368465060577</v>
      </c>
      <c r="BF129" s="11">
        <v>11</v>
      </c>
      <c r="BG129" s="11">
        <v>0.81649658092772603</v>
      </c>
      <c r="BH129" s="11">
        <v>7.4226961902520543</v>
      </c>
      <c r="BI129" s="11">
        <v>10</v>
      </c>
      <c r="BJ129" s="11">
        <v>0</v>
      </c>
      <c r="BK129" s="11">
        <v>0</v>
      </c>
    </row>
    <row r="130" spans="1:63" ht="15" x14ac:dyDescent="0.2">
      <c r="A130" s="54" t="s">
        <v>97</v>
      </c>
      <c r="B130" s="34">
        <v>129</v>
      </c>
      <c r="C130" s="37" t="s">
        <v>170</v>
      </c>
      <c r="D130" s="12">
        <v>0.75</v>
      </c>
      <c r="E130" s="12">
        <v>0.5</v>
      </c>
      <c r="F130" s="13">
        <v>66.666666666666671</v>
      </c>
      <c r="G130" s="12">
        <v>23.75</v>
      </c>
      <c r="H130" s="12">
        <v>10.935416468216166</v>
      </c>
      <c r="I130" s="13">
        <v>46.043858813541753</v>
      </c>
      <c r="J130" s="12">
        <v>39.5</v>
      </c>
      <c r="K130" s="12">
        <v>2.6457513110645907</v>
      </c>
      <c r="L130" s="13">
        <v>6.698104584973648</v>
      </c>
      <c r="M130" s="12">
        <v>7.25</v>
      </c>
      <c r="N130" s="12">
        <v>11.84271928232701</v>
      </c>
      <c r="O130" s="13">
        <v>163.34785217002775</v>
      </c>
      <c r="P130" s="14">
        <v>11.337600000000002</v>
      </c>
      <c r="Q130" s="14">
        <v>7.2673777678059324</v>
      </c>
      <c r="R130" s="15">
        <f t="shared" si="8"/>
        <v>64.099789795070663</v>
      </c>
      <c r="S130" s="12">
        <v>34.25</v>
      </c>
      <c r="T130" s="12">
        <v>3.4034296427770228</v>
      </c>
      <c r="U130" s="13">
        <v>9.9370208548234231</v>
      </c>
      <c r="V130" s="12">
        <v>36.5</v>
      </c>
      <c r="W130" s="12">
        <v>6.1913918736689038</v>
      </c>
      <c r="X130" s="13">
        <v>16.962717462106585</v>
      </c>
      <c r="Y130" s="14">
        <v>17.302725000000002</v>
      </c>
      <c r="Z130" s="14">
        <v>19.145652464267176</v>
      </c>
      <c r="AA130" s="15">
        <f t="shared" ref="AA130:AA193" si="12">Z130/Y130*100</f>
        <v>110.6510822096934</v>
      </c>
      <c r="AB130" s="14">
        <v>28.250475000000005</v>
      </c>
      <c r="AC130" s="14">
        <v>27.047821346321037</v>
      </c>
      <c r="AD130" s="15">
        <f t="shared" si="9"/>
        <v>95.742890504747379</v>
      </c>
      <c r="AE130" s="14">
        <v>4.9557249999999993</v>
      </c>
      <c r="AF130" s="14">
        <v>8.7463564480207037</v>
      </c>
      <c r="AG130" s="15">
        <f t="shared" si="10"/>
        <v>176.48994744503992</v>
      </c>
      <c r="AH130" s="14">
        <v>29.872799999999998</v>
      </c>
      <c r="AI130" s="14">
        <v>12.670224989057379</v>
      </c>
      <c r="AJ130" s="15">
        <f t="shared" si="11"/>
        <v>42.413918310494431</v>
      </c>
      <c r="AK130" s="14">
        <v>0.25</v>
      </c>
      <c r="AL130" s="14">
        <v>0.5</v>
      </c>
      <c r="AM130" s="15">
        <v>200</v>
      </c>
      <c r="AN130" s="14">
        <v>0</v>
      </c>
      <c r="AO130" s="14">
        <v>0</v>
      </c>
      <c r="AP130" s="15" t="e">
        <v>#DIV/0!</v>
      </c>
      <c r="AQ130" s="14">
        <v>0.5</v>
      </c>
      <c r="AR130" s="14">
        <v>0.57735026918962573</v>
      </c>
      <c r="AS130" s="15">
        <v>115.47005383792515</v>
      </c>
      <c r="AT130" s="11">
        <v>2.25</v>
      </c>
      <c r="AU130" s="11">
        <v>0.9574271077563381</v>
      </c>
      <c r="AV130" s="11">
        <v>42.552315900281691</v>
      </c>
      <c r="AW130" s="14">
        <v>0.75</v>
      </c>
      <c r="AX130" s="14">
        <v>0.5</v>
      </c>
      <c r="AY130" s="15">
        <v>66.666666666666671</v>
      </c>
      <c r="AZ130" s="14">
        <v>6.6367999999999991</v>
      </c>
      <c r="BA130" s="14">
        <v>9.4096011544946272</v>
      </c>
      <c r="BB130" s="15">
        <f t="shared" ref="BB130:BB193" si="13">BA130/AZ130*100</f>
        <v>141.77918808001792</v>
      </c>
      <c r="BC130" s="11">
        <v>9</v>
      </c>
      <c r="BD130" s="11">
        <v>1.4142135623730951</v>
      </c>
      <c r="BE130" s="11">
        <v>15.713484026367723</v>
      </c>
      <c r="BF130" s="11">
        <v>12.5</v>
      </c>
      <c r="BG130" s="11">
        <v>1.7320508075688772</v>
      </c>
      <c r="BH130" s="11">
        <v>13.856406460551018</v>
      </c>
      <c r="BI130" s="11">
        <v>11.5</v>
      </c>
      <c r="BJ130" s="11">
        <v>0.57735026918962573</v>
      </c>
      <c r="BK130" s="11">
        <v>5.0204371233880503</v>
      </c>
    </row>
    <row r="131" spans="1:63" ht="15" x14ac:dyDescent="0.2">
      <c r="A131" s="54" t="s">
        <v>97</v>
      </c>
      <c r="B131" s="34">
        <v>130</v>
      </c>
      <c r="C131" s="37" t="s">
        <v>171</v>
      </c>
      <c r="D131" s="12">
        <v>1.5</v>
      </c>
      <c r="E131" s="12">
        <v>0.57735026918962573</v>
      </c>
      <c r="F131" s="13">
        <v>38.490017945975048</v>
      </c>
      <c r="G131" s="12">
        <v>23.25</v>
      </c>
      <c r="H131" s="12">
        <v>14.930394055974098</v>
      </c>
      <c r="I131" s="13">
        <v>64.216748627845575</v>
      </c>
      <c r="J131" s="12">
        <v>62.75</v>
      </c>
      <c r="K131" s="12">
        <v>18.874586088176873</v>
      </c>
      <c r="L131" s="13">
        <v>30.079021654465137</v>
      </c>
      <c r="M131" s="12">
        <v>1.25</v>
      </c>
      <c r="N131" s="12">
        <v>0.5</v>
      </c>
      <c r="O131" s="13">
        <v>40</v>
      </c>
      <c r="P131" s="14">
        <v>22.475274999999993</v>
      </c>
      <c r="Q131" s="14">
        <v>13.001693315968502</v>
      </c>
      <c r="R131" s="15">
        <f t="shared" ref="R131:R194" si="14">Q131/P131*100</f>
        <v>57.848873110422481</v>
      </c>
      <c r="S131" s="12">
        <v>38.75</v>
      </c>
      <c r="T131" s="12">
        <v>5.123475382979799</v>
      </c>
      <c r="U131" s="13">
        <v>13.221871956076901</v>
      </c>
      <c r="V131" s="12">
        <v>46.75</v>
      </c>
      <c r="W131" s="12">
        <v>3.5939764421413041</v>
      </c>
      <c r="X131" s="13">
        <v>7.6876501436177627</v>
      </c>
      <c r="Y131" s="14">
        <v>22.944974999999999</v>
      </c>
      <c r="Z131" s="14">
        <v>9.2604997476288222</v>
      </c>
      <c r="AA131" s="15">
        <f t="shared" si="12"/>
        <v>40.359598333093942</v>
      </c>
      <c r="AB131" s="14">
        <v>55.482050000000015</v>
      </c>
      <c r="AC131" s="14">
        <v>64.537493151319765</v>
      </c>
      <c r="AD131" s="15">
        <f t="shared" ref="AD131:AD194" si="15">AC131/AB131*100</f>
        <v>116.32139250680129</v>
      </c>
      <c r="AE131" s="14">
        <v>-6.9398750000000016</v>
      </c>
      <c r="AF131" s="14">
        <v>3.7915657490233103</v>
      </c>
      <c r="AG131" s="15">
        <f t="shared" ref="AG131:AG194" si="16">AF131/AE131*100</f>
        <v>-54.634496284490851</v>
      </c>
      <c r="AH131" s="14">
        <v>13.626899999999999</v>
      </c>
      <c r="AI131" s="14">
        <v>24.142572061402248</v>
      </c>
      <c r="AJ131" s="15">
        <f t="shared" ref="AJ131:AJ194" si="17">AI131/AH131*100</f>
        <v>177.16848337774732</v>
      </c>
      <c r="AK131" s="14">
        <v>1</v>
      </c>
      <c r="AL131" s="14">
        <v>0</v>
      </c>
      <c r="AM131" s="15">
        <v>0</v>
      </c>
      <c r="AN131" s="14">
        <v>0.25</v>
      </c>
      <c r="AO131" s="14">
        <v>0.5</v>
      </c>
      <c r="AP131" s="15">
        <v>200</v>
      </c>
      <c r="AQ131" s="14">
        <v>1</v>
      </c>
      <c r="AR131" s="14">
        <v>0.81649658092772603</v>
      </c>
      <c r="AS131" s="15">
        <v>81.649658092772597</v>
      </c>
      <c r="AT131" s="11">
        <v>2</v>
      </c>
      <c r="AU131" s="11">
        <v>0</v>
      </c>
      <c r="AV131" s="11">
        <v>0</v>
      </c>
      <c r="AW131" s="14">
        <v>0.25</v>
      </c>
      <c r="AX131" s="14">
        <v>0.5</v>
      </c>
      <c r="AY131" s="15">
        <v>200</v>
      </c>
      <c r="AZ131" s="14">
        <v>3.7809750000000015</v>
      </c>
      <c r="BA131" s="14">
        <v>4.1872193895034133</v>
      </c>
      <c r="BB131" s="15">
        <f t="shared" si="13"/>
        <v>110.74443468955526</v>
      </c>
      <c r="BC131" s="11">
        <v>7.5</v>
      </c>
      <c r="BD131" s="11">
        <v>0.57735026918962573</v>
      </c>
      <c r="BE131" s="11">
        <v>7.69800358919501</v>
      </c>
      <c r="BF131" s="11">
        <v>11.5</v>
      </c>
      <c r="BG131" s="11">
        <v>1.7320508075688772</v>
      </c>
      <c r="BH131" s="11">
        <v>15.06131137016415</v>
      </c>
      <c r="BI131" s="11">
        <v>10.5</v>
      </c>
      <c r="BJ131" s="11">
        <v>1</v>
      </c>
      <c r="BK131" s="11">
        <v>9.5238095238095237</v>
      </c>
    </row>
    <row r="132" spans="1:63" ht="15" x14ac:dyDescent="0.2">
      <c r="A132" s="51" t="s">
        <v>173</v>
      </c>
      <c r="B132" s="34">
        <v>131</v>
      </c>
      <c r="C132" s="36" t="s">
        <v>172</v>
      </c>
      <c r="D132" s="12">
        <v>4.75</v>
      </c>
      <c r="E132" s="12">
        <v>0.9574271077563381</v>
      </c>
      <c r="F132" s="13">
        <v>20.156360163291328</v>
      </c>
      <c r="G132" s="12">
        <v>57</v>
      </c>
      <c r="H132" s="12">
        <v>16.020819787597222</v>
      </c>
      <c r="I132" s="13">
        <v>28.106701381749513</v>
      </c>
      <c r="J132" s="12">
        <v>46</v>
      </c>
      <c r="K132" s="12">
        <v>1.6329931618554521</v>
      </c>
      <c r="L132" s="13">
        <v>3.5499851344683737</v>
      </c>
      <c r="M132" s="12">
        <v>19</v>
      </c>
      <c r="N132" s="12">
        <v>1.8257418583505538</v>
      </c>
      <c r="O132" s="13">
        <v>9.6091676755292301</v>
      </c>
      <c r="P132" s="14">
        <v>32.395525000000006</v>
      </c>
      <c r="Q132" s="14">
        <v>9.4303493959219971</v>
      </c>
      <c r="R132" s="15">
        <f t="shared" si="14"/>
        <v>29.110037253361366</v>
      </c>
      <c r="S132" s="12">
        <v>434.5</v>
      </c>
      <c r="T132" s="12">
        <v>27.440845468024488</v>
      </c>
      <c r="U132" s="13">
        <v>6.3154995323416534</v>
      </c>
      <c r="V132" s="12">
        <v>108.75</v>
      </c>
      <c r="W132" s="12">
        <v>3.4034296427770228</v>
      </c>
      <c r="X132" s="13">
        <v>3.1295904761168023</v>
      </c>
      <c r="Y132" s="14">
        <v>16.030974999999998</v>
      </c>
      <c r="Z132" s="14">
        <v>14.1358564891732</v>
      </c>
      <c r="AA132" s="15">
        <f t="shared" si="12"/>
        <v>88.178395195383956</v>
      </c>
      <c r="AB132" s="14">
        <v>20.112625000000001</v>
      </c>
      <c r="AC132" s="14">
        <v>27.050752079547937</v>
      </c>
      <c r="AD132" s="15">
        <f t="shared" si="15"/>
        <v>134.49637767097997</v>
      </c>
      <c r="AE132" s="14">
        <v>37.961675</v>
      </c>
      <c r="AF132" s="14">
        <v>17.040966787592591</v>
      </c>
      <c r="AG132" s="15">
        <f t="shared" si="16"/>
        <v>44.889923291299958</v>
      </c>
      <c r="AH132" s="14">
        <v>1.9207000000000001</v>
      </c>
      <c r="AI132" s="14">
        <v>19.047246149509387</v>
      </c>
      <c r="AJ132" s="15">
        <f t="shared" si="17"/>
        <v>991.68251936842751</v>
      </c>
      <c r="AK132" s="14">
        <v>0.75</v>
      </c>
      <c r="AL132" s="14">
        <v>0.9574271077563381</v>
      </c>
      <c r="AM132" s="15">
        <v>127.65694770084508</v>
      </c>
      <c r="AN132" s="14">
        <v>0.75</v>
      </c>
      <c r="AO132" s="14">
        <v>0.9574271077563381</v>
      </c>
      <c r="AP132" s="15">
        <v>127.65694770084508</v>
      </c>
      <c r="AQ132" s="14">
        <v>10.5</v>
      </c>
      <c r="AR132" s="14">
        <v>1.2909944487358056</v>
      </c>
      <c r="AS132" s="15">
        <v>12.29518522605529</v>
      </c>
      <c r="AT132" s="11">
        <v>34.5</v>
      </c>
      <c r="AU132" s="11">
        <v>4.5092497528228943</v>
      </c>
      <c r="AV132" s="11">
        <v>13.070289138617085</v>
      </c>
      <c r="AW132" s="14">
        <v>1.75</v>
      </c>
      <c r="AX132" s="14">
        <v>1.5</v>
      </c>
      <c r="AY132" s="15">
        <v>85.714285714285708</v>
      </c>
      <c r="AZ132" s="14">
        <v>5.872049999999998</v>
      </c>
      <c r="BA132" s="14">
        <v>1.776336564393135</v>
      </c>
      <c r="BB132" s="15">
        <f t="shared" si="13"/>
        <v>30.250705705726887</v>
      </c>
      <c r="BC132" s="11">
        <v>6</v>
      </c>
      <c r="BD132" s="11">
        <v>0.81649658092772603</v>
      </c>
      <c r="BE132" s="11">
        <v>13.608276348795433</v>
      </c>
      <c r="BF132" s="11">
        <v>7.5</v>
      </c>
      <c r="BG132" s="11">
        <v>1.2909944487358056</v>
      </c>
      <c r="BH132" s="11">
        <v>17.213259316477409</v>
      </c>
      <c r="BI132" s="11">
        <v>14.25</v>
      </c>
      <c r="BJ132" s="11">
        <v>0.9574271077563381</v>
      </c>
      <c r="BK132" s="11">
        <v>6.7187867210971097</v>
      </c>
    </row>
    <row r="133" spans="1:63" ht="15" x14ac:dyDescent="0.2">
      <c r="A133" s="51" t="s">
        <v>173</v>
      </c>
      <c r="B133" s="34">
        <v>132</v>
      </c>
      <c r="C133" s="43" t="s">
        <v>174</v>
      </c>
      <c r="D133" s="12">
        <v>1.5</v>
      </c>
      <c r="E133" s="12">
        <v>0.57735026918962573</v>
      </c>
      <c r="F133" s="13">
        <v>38.490017945975048</v>
      </c>
      <c r="G133" s="12">
        <v>135.75</v>
      </c>
      <c r="H133" s="12">
        <v>25.643387711714951</v>
      </c>
      <c r="I133" s="13">
        <v>18.890156693712669</v>
      </c>
      <c r="J133" s="12">
        <v>73.25</v>
      </c>
      <c r="K133" s="12">
        <v>10.177589760514683</v>
      </c>
      <c r="L133" s="13">
        <v>13.894320492170216</v>
      </c>
      <c r="M133" s="12">
        <v>1.25</v>
      </c>
      <c r="N133" s="12">
        <v>0.5</v>
      </c>
      <c r="O133" s="13">
        <v>40</v>
      </c>
      <c r="P133" s="14">
        <v>39.604024999999979</v>
      </c>
      <c r="Q133" s="14">
        <v>18.149220873337214</v>
      </c>
      <c r="R133" s="15">
        <f t="shared" si="14"/>
        <v>45.82670795035915</v>
      </c>
      <c r="S133" s="12">
        <v>54</v>
      </c>
      <c r="T133" s="12">
        <v>23.194827009486403</v>
      </c>
      <c r="U133" s="13">
        <v>42.953383350900744</v>
      </c>
      <c r="V133" s="12">
        <v>45</v>
      </c>
      <c r="W133" s="12">
        <v>2.9439202887759488</v>
      </c>
      <c r="X133" s="13">
        <v>6.5420450861687751</v>
      </c>
      <c r="Y133" s="14">
        <v>25.827375000000004</v>
      </c>
      <c r="Z133" s="14">
        <v>8.3685103845208584</v>
      </c>
      <c r="AA133" s="15">
        <f t="shared" si="12"/>
        <v>32.401707043479476</v>
      </c>
      <c r="AB133" s="14">
        <v>5.9919000000000011</v>
      </c>
      <c r="AC133" s="14">
        <v>15.628859183147918</v>
      </c>
      <c r="AD133" s="15">
        <f t="shared" si="15"/>
        <v>260.83311108576436</v>
      </c>
      <c r="AE133" s="14">
        <v>108.06714999999998</v>
      </c>
      <c r="AF133" s="14">
        <v>24.214672989532541</v>
      </c>
      <c r="AG133" s="15">
        <f t="shared" si="16"/>
        <v>22.407061710734986</v>
      </c>
      <c r="AH133" s="14">
        <v>12.603174999999997</v>
      </c>
      <c r="AI133" s="14">
        <v>22.317610892801678</v>
      </c>
      <c r="AJ133" s="15">
        <f t="shared" si="17"/>
        <v>177.07927480814703</v>
      </c>
      <c r="AK133" s="14">
        <v>1800.5</v>
      </c>
      <c r="AL133" s="14">
        <v>191.99739581567246</v>
      </c>
      <c r="AM133" s="15">
        <v>10.663559889790195</v>
      </c>
      <c r="AN133" s="14">
        <v>23.75</v>
      </c>
      <c r="AO133" s="14">
        <v>7.4105780251385696</v>
      </c>
      <c r="AP133" s="15">
        <v>31.202433790057135</v>
      </c>
      <c r="AQ133" s="14">
        <v>7.25</v>
      </c>
      <c r="AR133" s="14">
        <v>0.5</v>
      </c>
      <c r="AS133" s="15">
        <v>6.8965517241379306</v>
      </c>
      <c r="AT133" s="11">
        <v>23.75</v>
      </c>
      <c r="AU133" s="11">
        <v>2.0615528128088303</v>
      </c>
      <c r="AV133" s="11">
        <v>8.6802223697213901</v>
      </c>
      <c r="AW133" s="14">
        <v>3.75</v>
      </c>
      <c r="AX133" s="14">
        <v>0.9574271077563381</v>
      </c>
      <c r="AY133" s="15">
        <v>25.531389540169016</v>
      </c>
      <c r="AZ133" s="14">
        <v>20.598875</v>
      </c>
      <c r="BA133" s="14">
        <v>19.452483127075755</v>
      </c>
      <c r="BB133" s="15">
        <f t="shared" si="13"/>
        <v>94.434686977205089</v>
      </c>
      <c r="BC133" s="11">
        <v>6.25</v>
      </c>
      <c r="BD133" s="11">
        <v>0.9574271077563381</v>
      </c>
      <c r="BE133" s="11">
        <v>15.31883372410141</v>
      </c>
      <c r="BF133" s="11">
        <v>7.75</v>
      </c>
      <c r="BG133" s="11">
        <v>0.9574271077563381</v>
      </c>
      <c r="BH133" s="11">
        <v>12.353898164597911</v>
      </c>
      <c r="BI133" s="11">
        <v>19.75</v>
      </c>
      <c r="BJ133" s="11">
        <v>12.84198842339716</v>
      </c>
      <c r="BK133" s="11">
        <v>65.022726194416009</v>
      </c>
    </row>
    <row r="134" spans="1:63" ht="15" x14ac:dyDescent="0.2">
      <c r="A134" s="51" t="s">
        <v>173</v>
      </c>
      <c r="B134" s="34">
        <v>133</v>
      </c>
      <c r="C134" s="36" t="s">
        <v>175</v>
      </c>
      <c r="D134" s="12">
        <v>1.5</v>
      </c>
      <c r="E134" s="12">
        <v>1</v>
      </c>
      <c r="F134" s="13">
        <v>66.666666666666671</v>
      </c>
      <c r="G134" s="12">
        <v>111.75</v>
      </c>
      <c r="H134" s="12">
        <v>21.792582836062977</v>
      </c>
      <c r="I134" s="13">
        <v>19.501192694463512</v>
      </c>
      <c r="J134" s="12">
        <v>46.75</v>
      </c>
      <c r="K134" s="12">
        <v>5.5</v>
      </c>
      <c r="L134" s="13">
        <v>11.764705882352942</v>
      </c>
      <c r="M134" s="12">
        <v>3.75</v>
      </c>
      <c r="N134" s="12">
        <v>2.0615528128088303</v>
      </c>
      <c r="O134" s="13">
        <v>54.974741674902141</v>
      </c>
      <c r="P134" s="14">
        <v>35.859824999999987</v>
      </c>
      <c r="Q134" s="14">
        <v>17.168887242989904</v>
      </c>
      <c r="R134" s="15">
        <f t="shared" si="14"/>
        <v>47.877777549081486</v>
      </c>
      <c r="S134" s="12">
        <v>32.75</v>
      </c>
      <c r="T134" s="12">
        <v>5.9090326337452783</v>
      </c>
      <c r="U134" s="13">
        <v>18.042847736626804</v>
      </c>
      <c r="V134" s="12">
        <v>40.75</v>
      </c>
      <c r="W134" s="12">
        <v>3.5</v>
      </c>
      <c r="X134" s="13">
        <v>8.5889570552147241</v>
      </c>
      <c r="Y134" s="14">
        <v>16.920500000000004</v>
      </c>
      <c r="Z134" s="14">
        <v>13.731971803544214</v>
      </c>
      <c r="AA134" s="15">
        <f t="shared" si="12"/>
        <v>81.155827567413553</v>
      </c>
      <c r="AB134" s="14">
        <v>4.6992000000000012</v>
      </c>
      <c r="AC134" s="14">
        <v>18.162957264535237</v>
      </c>
      <c r="AD134" s="15">
        <f t="shared" si="15"/>
        <v>386.51168846899969</v>
      </c>
      <c r="AE134" s="14">
        <v>-31.936699999999991</v>
      </c>
      <c r="AF134" s="14">
        <v>15.76711909914642</v>
      </c>
      <c r="AG134" s="15">
        <f t="shared" si="16"/>
        <v>-49.369907032180613</v>
      </c>
      <c r="AH134" s="14">
        <v>-7.3335250000000052</v>
      </c>
      <c r="AI134" s="14">
        <v>23.622792300145907</v>
      </c>
      <c r="AJ134" s="15">
        <f t="shared" si="17"/>
        <v>-322.12056685081035</v>
      </c>
      <c r="AK134" s="14">
        <v>0.5</v>
      </c>
      <c r="AL134" s="14">
        <v>0.57735026918962573</v>
      </c>
      <c r="AM134" s="15">
        <v>115.47005383792515</v>
      </c>
      <c r="AN134" s="14">
        <v>0.25</v>
      </c>
      <c r="AO134" s="14">
        <v>0.5</v>
      </c>
      <c r="AP134" s="15">
        <v>200</v>
      </c>
      <c r="AQ134" s="14">
        <v>1</v>
      </c>
      <c r="AR134" s="14">
        <v>0.81649658092772603</v>
      </c>
      <c r="AS134" s="15">
        <v>81.649658092772597</v>
      </c>
      <c r="AT134" s="11">
        <v>2.5</v>
      </c>
      <c r="AU134" s="11">
        <v>1</v>
      </c>
      <c r="AV134" s="11">
        <v>40</v>
      </c>
      <c r="AW134" s="14">
        <v>0.25</v>
      </c>
      <c r="AX134" s="14">
        <v>0.5</v>
      </c>
      <c r="AY134" s="15">
        <v>200</v>
      </c>
      <c r="AZ134" s="14">
        <v>19.247300000000006</v>
      </c>
      <c r="BA134" s="14">
        <v>3.694853815782182</v>
      </c>
      <c r="BB134" s="15">
        <f t="shared" si="13"/>
        <v>19.196738325802482</v>
      </c>
      <c r="BC134" s="11">
        <v>6.75</v>
      </c>
      <c r="BD134" s="11">
        <v>0.9574271077563381</v>
      </c>
      <c r="BE134" s="11">
        <v>14.184105300093897</v>
      </c>
      <c r="BF134" s="11">
        <v>25.5</v>
      </c>
      <c r="BG134" s="11">
        <v>3.3166247903553998</v>
      </c>
      <c r="BH134" s="11">
        <v>13.006371726883922</v>
      </c>
      <c r="BI134" s="11">
        <v>17</v>
      </c>
      <c r="BJ134" s="11">
        <v>18.457157599876172</v>
      </c>
      <c r="BK134" s="11">
        <v>108.57151529338925</v>
      </c>
    </row>
    <row r="135" spans="1:63" ht="15" x14ac:dyDescent="0.2">
      <c r="A135" s="51" t="s">
        <v>173</v>
      </c>
      <c r="B135" s="34">
        <v>134</v>
      </c>
      <c r="C135" s="36" t="s">
        <v>176</v>
      </c>
      <c r="D135" s="12">
        <v>1</v>
      </c>
      <c r="E135" s="12">
        <v>0</v>
      </c>
      <c r="F135" s="13">
        <v>0</v>
      </c>
      <c r="G135" s="12">
        <v>21.25</v>
      </c>
      <c r="H135" s="12">
        <v>4.7871355387816905</v>
      </c>
      <c r="I135" s="13">
        <v>22.527696653090306</v>
      </c>
      <c r="J135" s="12">
        <v>36.75</v>
      </c>
      <c r="K135" s="12">
        <v>3.8622100754188224</v>
      </c>
      <c r="L135" s="13">
        <v>10.509415171207682</v>
      </c>
      <c r="M135" s="12">
        <v>1.75</v>
      </c>
      <c r="N135" s="12">
        <v>1.707825127659933</v>
      </c>
      <c r="O135" s="13">
        <v>97.590007294853308</v>
      </c>
      <c r="P135" s="14">
        <v>13.5581</v>
      </c>
      <c r="Q135" s="14">
        <v>7.8500399009601667</v>
      </c>
      <c r="R135" s="15">
        <f t="shared" si="14"/>
        <v>57.899262440608688</v>
      </c>
      <c r="S135" s="12">
        <v>19.75</v>
      </c>
      <c r="T135" s="12">
        <v>4.4253060157839181</v>
      </c>
      <c r="U135" s="13">
        <v>22.406612738146421</v>
      </c>
      <c r="V135" s="12">
        <v>27.5</v>
      </c>
      <c r="W135" s="12">
        <v>8.3864970836060824</v>
      </c>
      <c r="X135" s="13">
        <v>30.496353031294845</v>
      </c>
      <c r="Y135" s="14">
        <v>-7.2192500000000024</v>
      </c>
      <c r="Z135" s="14">
        <v>4.7019251195653844</v>
      </c>
      <c r="AA135" s="15">
        <f t="shared" si="12"/>
        <v>-65.130382235902388</v>
      </c>
      <c r="AB135" s="14">
        <v>26.871575000000007</v>
      </c>
      <c r="AC135" s="14">
        <v>27.25687308862053</v>
      </c>
      <c r="AD135" s="15">
        <f t="shared" si="15"/>
        <v>101.43385003901157</v>
      </c>
      <c r="AE135" s="14">
        <v>3.0663500000000017</v>
      </c>
      <c r="AF135" s="14">
        <v>6.4663230646687238</v>
      </c>
      <c r="AG135" s="15">
        <f t="shared" si="16"/>
        <v>210.88013647068081</v>
      </c>
      <c r="AH135" s="14">
        <v>10.328925</v>
      </c>
      <c r="AI135" s="14">
        <v>15.343510139550865</v>
      </c>
      <c r="AJ135" s="15">
        <f t="shared" si="17"/>
        <v>148.54895489657312</v>
      </c>
      <c r="AK135" s="14">
        <v>1</v>
      </c>
      <c r="AL135" s="14">
        <v>0</v>
      </c>
      <c r="AM135" s="15">
        <v>0</v>
      </c>
      <c r="AN135" s="14">
        <v>0.25</v>
      </c>
      <c r="AO135" s="14">
        <v>0.5</v>
      </c>
      <c r="AP135" s="15">
        <v>200</v>
      </c>
      <c r="AQ135" s="14">
        <v>0.5</v>
      </c>
      <c r="AR135" s="14">
        <v>1.2909944487358056</v>
      </c>
      <c r="AS135" s="15">
        <v>258.1988897471611</v>
      </c>
      <c r="AT135" s="11">
        <v>1.25</v>
      </c>
      <c r="AU135" s="11">
        <v>0.5</v>
      </c>
      <c r="AV135" s="11">
        <v>40</v>
      </c>
      <c r="AW135" s="14">
        <v>3.5</v>
      </c>
      <c r="AX135" s="14">
        <v>5.6862407030773268</v>
      </c>
      <c r="AY135" s="15">
        <v>162.46402008792364</v>
      </c>
      <c r="AZ135" s="14">
        <v>2.9586750000000013</v>
      </c>
      <c r="BA135" s="14">
        <v>4.5943117303719516</v>
      </c>
      <c r="BB135" s="15">
        <f t="shared" si="13"/>
        <v>155.2827441463476</v>
      </c>
      <c r="BC135" s="11">
        <v>5</v>
      </c>
      <c r="BD135" s="11">
        <v>0.81649658092772603</v>
      </c>
      <c r="BE135" s="11">
        <v>16.329931618554518</v>
      </c>
      <c r="BF135" s="11">
        <v>6.75</v>
      </c>
      <c r="BG135" s="11">
        <v>1.2583057392117916</v>
      </c>
      <c r="BH135" s="11">
        <v>18.641566506841357</v>
      </c>
      <c r="BI135" s="11">
        <v>11</v>
      </c>
      <c r="BJ135" s="11">
        <v>0.81649658092772603</v>
      </c>
      <c r="BK135" s="11">
        <v>7.4226961902520543</v>
      </c>
    </row>
    <row r="136" spans="1:63" ht="15" x14ac:dyDescent="0.2">
      <c r="A136" s="54" t="s">
        <v>72</v>
      </c>
      <c r="B136" s="34">
        <v>135</v>
      </c>
      <c r="C136" s="37" t="s">
        <v>177</v>
      </c>
      <c r="D136" s="12">
        <v>1</v>
      </c>
      <c r="E136" s="12">
        <v>0</v>
      </c>
      <c r="F136" s="13">
        <v>0</v>
      </c>
      <c r="G136" s="12">
        <v>10.25</v>
      </c>
      <c r="H136" s="12">
        <v>1.707825127659933</v>
      </c>
      <c r="I136" s="13">
        <v>16.661708562535932</v>
      </c>
      <c r="J136" s="12">
        <v>37.25</v>
      </c>
      <c r="K136" s="12">
        <v>1.707825127659933</v>
      </c>
      <c r="L136" s="13">
        <v>4.5847654433823699</v>
      </c>
      <c r="M136" s="12">
        <v>2.25</v>
      </c>
      <c r="N136" s="12">
        <v>2.6299556396765835</v>
      </c>
      <c r="O136" s="13">
        <v>116.88691731895928</v>
      </c>
      <c r="P136" s="14">
        <v>5.4824000000000002</v>
      </c>
      <c r="Q136" s="14">
        <v>3.4432861639234513</v>
      </c>
      <c r="R136" s="15">
        <f t="shared" si="14"/>
        <v>62.806182765275267</v>
      </c>
      <c r="S136" s="12">
        <v>24.25</v>
      </c>
      <c r="T136" s="12">
        <v>9.6046863561492728</v>
      </c>
      <c r="U136" s="13">
        <v>39.60695404597638</v>
      </c>
      <c r="V136" s="12">
        <v>21.75</v>
      </c>
      <c r="W136" s="12">
        <v>6.800735254367722</v>
      </c>
      <c r="X136" s="13">
        <v>31.267748295943552</v>
      </c>
      <c r="Y136" s="14">
        <v>-7.4736250000000011</v>
      </c>
      <c r="Z136" s="14">
        <v>4.5249679706969514</v>
      </c>
      <c r="AA136" s="15">
        <f t="shared" si="12"/>
        <v>-60.545825763226688</v>
      </c>
      <c r="AB136" s="14">
        <v>34.452424999999991</v>
      </c>
      <c r="AC136" s="14">
        <v>3.6307575007383499</v>
      </c>
      <c r="AD136" s="15">
        <f t="shared" si="15"/>
        <v>10.53846717825625</v>
      </c>
      <c r="AE136" s="14">
        <v>57.944175000000008</v>
      </c>
      <c r="AF136" s="14">
        <v>43.574784954709394</v>
      </c>
      <c r="AG136" s="15">
        <f t="shared" si="16"/>
        <v>75.201320848401735</v>
      </c>
      <c r="AH136" s="14">
        <v>-0.29862500000000125</v>
      </c>
      <c r="AI136" s="14">
        <v>7.8226926925771556</v>
      </c>
      <c r="AJ136" s="15">
        <f t="shared" si="17"/>
        <v>-2619.570596091125</v>
      </c>
      <c r="AK136" s="14">
        <v>0</v>
      </c>
      <c r="AL136" s="14">
        <v>0</v>
      </c>
      <c r="AM136" s="15" t="e">
        <v>#DIV/0!</v>
      </c>
      <c r="AN136" s="14">
        <v>1</v>
      </c>
      <c r="AO136" s="14">
        <v>1.1547005383792515</v>
      </c>
      <c r="AP136" s="15">
        <v>115.47005383792515</v>
      </c>
      <c r="AQ136" s="14">
        <v>2</v>
      </c>
      <c r="AR136" s="14">
        <v>1.1547005383792515</v>
      </c>
      <c r="AS136" s="15">
        <v>57.735026918962575</v>
      </c>
      <c r="AT136" s="11">
        <v>1</v>
      </c>
      <c r="AU136" s="11">
        <v>0</v>
      </c>
      <c r="AV136" s="11">
        <v>0</v>
      </c>
      <c r="AW136" s="14">
        <v>0.75</v>
      </c>
      <c r="AX136" s="14">
        <v>0.5</v>
      </c>
      <c r="AY136" s="15">
        <v>66.666666666666671</v>
      </c>
      <c r="AZ136" s="14">
        <v>1.8387250000000002</v>
      </c>
      <c r="BA136" s="14">
        <v>3.0138020907982659</v>
      </c>
      <c r="BB136" s="15">
        <f t="shared" si="13"/>
        <v>163.90716886963878</v>
      </c>
      <c r="BC136" s="11">
        <v>7.5</v>
      </c>
      <c r="BD136" s="11">
        <v>0.57735026918962573</v>
      </c>
      <c r="BE136" s="11">
        <v>7.69800358919501</v>
      </c>
      <c r="BF136" s="11">
        <v>1972.25</v>
      </c>
      <c r="BG136" s="11">
        <v>357.17071081860377</v>
      </c>
      <c r="BH136" s="11">
        <v>18.10980914278635</v>
      </c>
      <c r="BI136" s="11">
        <v>354.5</v>
      </c>
      <c r="BJ136" s="11">
        <v>12.476644848141934</v>
      </c>
      <c r="BK136" s="11">
        <v>3.5195048936930702</v>
      </c>
    </row>
    <row r="137" spans="1:63" ht="15" x14ac:dyDescent="0.2">
      <c r="A137" s="54" t="s">
        <v>72</v>
      </c>
      <c r="B137" s="34">
        <v>136</v>
      </c>
      <c r="C137" s="37" t="s">
        <v>178</v>
      </c>
      <c r="D137" s="12">
        <v>2.25</v>
      </c>
      <c r="E137" s="12">
        <v>0.5</v>
      </c>
      <c r="F137" s="13">
        <v>22.222222222222221</v>
      </c>
      <c r="G137" s="12">
        <v>52.75</v>
      </c>
      <c r="H137" s="12">
        <v>11.086778913041726</v>
      </c>
      <c r="I137" s="13">
        <v>21.017590356477207</v>
      </c>
      <c r="J137" s="12">
        <v>75.5</v>
      </c>
      <c r="K137" s="12">
        <v>9.4692484742278609</v>
      </c>
      <c r="L137" s="13">
        <v>12.5420509592422</v>
      </c>
      <c r="M137" s="12">
        <v>2.75</v>
      </c>
      <c r="N137" s="12">
        <v>1.707825127659933</v>
      </c>
      <c r="O137" s="13">
        <v>62.102731914906649</v>
      </c>
      <c r="P137" s="14">
        <v>16.249324999999995</v>
      </c>
      <c r="Q137" s="14">
        <v>5.816277625982103</v>
      </c>
      <c r="R137" s="15">
        <f t="shared" si="14"/>
        <v>35.793964524570129</v>
      </c>
      <c r="S137" s="12">
        <v>62.25</v>
      </c>
      <c r="T137" s="12">
        <v>3.7749172176353749</v>
      </c>
      <c r="U137" s="13">
        <v>6.0641240443941768</v>
      </c>
      <c r="V137" s="12">
        <v>62.75</v>
      </c>
      <c r="W137" s="12">
        <v>4.924428900898052</v>
      </c>
      <c r="X137" s="13">
        <v>7.8476954595984889</v>
      </c>
      <c r="Y137" s="14">
        <v>16.998775000000006</v>
      </c>
      <c r="Z137" s="14">
        <v>17.139975993638377</v>
      </c>
      <c r="AA137" s="15">
        <f t="shared" si="12"/>
        <v>100.83065393617112</v>
      </c>
      <c r="AB137" s="14">
        <v>76.384074999999996</v>
      </c>
      <c r="AC137" s="14">
        <v>54.089081561585608</v>
      </c>
      <c r="AD137" s="15">
        <f t="shared" si="15"/>
        <v>70.811987396045069</v>
      </c>
      <c r="AE137" s="14">
        <v>16.785274999999999</v>
      </c>
      <c r="AF137" s="14">
        <v>21.100694082008282</v>
      </c>
      <c r="AG137" s="15">
        <f t="shared" si="16"/>
        <v>125.70955246195422</v>
      </c>
      <c r="AH137" s="14">
        <v>2.2979000000000003</v>
      </c>
      <c r="AI137" s="14">
        <v>16.54466244341862</v>
      </c>
      <c r="AJ137" s="15">
        <f t="shared" si="17"/>
        <v>719.99053237384646</v>
      </c>
      <c r="AK137" s="14">
        <v>0</v>
      </c>
      <c r="AL137" s="14">
        <v>0</v>
      </c>
      <c r="AM137" s="15" t="e">
        <v>#DIV/0!</v>
      </c>
      <c r="AN137" s="14">
        <v>1.25</v>
      </c>
      <c r="AO137" s="14">
        <v>0.9574271077563381</v>
      </c>
      <c r="AP137" s="15">
        <v>76.594168620507048</v>
      </c>
      <c r="AQ137" s="14">
        <v>0.5</v>
      </c>
      <c r="AR137" s="14">
        <v>0.57735026918962573</v>
      </c>
      <c r="AS137" s="15">
        <v>115.47005383792515</v>
      </c>
      <c r="AT137" s="11">
        <v>1</v>
      </c>
      <c r="AU137" s="11">
        <v>0</v>
      </c>
      <c r="AV137" s="11">
        <v>0</v>
      </c>
      <c r="AW137" s="14">
        <v>1</v>
      </c>
      <c r="AX137" s="14">
        <v>0</v>
      </c>
      <c r="AY137" s="15">
        <v>0</v>
      </c>
      <c r="AZ137" s="14">
        <v>7.2539249999999988</v>
      </c>
      <c r="BA137" s="14">
        <v>11.38406519259121</v>
      </c>
      <c r="BB137" s="15">
        <f t="shared" si="13"/>
        <v>156.93662662063934</v>
      </c>
      <c r="BC137" s="11">
        <v>13.25</v>
      </c>
      <c r="BD137" s="11">
        <v>2.2173557826083452</v>
      </c>
      <c r="BE137" s="11">
        <v>16.734760623459209</v>
      </c>
      <c r="BF137" s="11">
        <v>20986.25</v>
      </c>
      <c r="BG137" s="11">
        <v>1651.1592644765274</v>
      </c>
      <c r="BH137" s="11">
        <v>7.8678147095194593</v>
      </c>
      <c r="BI137" s="11">
        <v>13.5</v>
      </c>
      <c r="BJ137" s="11">
        <v>1.7320508075688772</v>
      </c>
      <c r="BK137" s="11">
        <v>12.830005981991683</v>
      </c>
    </row>
    <row r="138" spans="1:63" ht="15" x14ac:dyDescent="0.2">
      <c r="A138" s="54" t="s">
        <v>72</v>
      </c>
      <c r="B138" s="34">
        <v>137</v>
      </c>
      <c r="C138" s="37" t="s">
        <v>179</v>
      </c>
      <c r="D138" s="12">
        <v>1</v>
      </c>
      <c r="E138" s="12">
        <v>0</v>
      </c>
      <c r="F138" s="13">
        <v>0</v>
      </c>
      <c r="G138" s="12">
        <v>21.5</v>
      </c>
      <c r="H138" s="12">
        <v>19.070046320517072</v>
      </c>
      <c r="I138" s="13">
        <v>88.697889862870099</v>
      </c>
      <c r="J138" s="12">
        <v>22.5</v>
      </c>
      <c r="K138" s="12">
        <v>7.047458170621991</v>
      </c>
      <c r="L138" s="13">
        <v>31.322036313875515</v>
      </c>
      <c r="M138" s="12">
        <v>2.5</v>
      </c>
      <c r="N138" s="12">
        <v>0.57735026918962573</v>
      </c>
      <c r="O138" s="13">
        <v>23.094010767585029</v>
      </c>
      <c r="P138" s="14">
        <v>12.212200000000001</v>
      </c>
      <c r="Q138" s="14">
        <v>4.7713046021676924</v>
      </c>
      <c r="R138" s="15">
        <f t="shared" si="14"/>
        <v>39.069984131996627</v>
      </c>
      <c r="S138" s="12">
        <v>14</v>
      </c>
      <c r="T138" s="12">
        <v>1.8257418583505538</v>
      </c>
      <c r="U138" s="13">
        <v>13.041013273932526</v>
      </c>
      <c r="V138" s="12">
        <v>13.5</v>
      </c>
      <c r="W138" s="12">
        <v>3.6968455021364721</v>
      </c>
      <c r="X138" s="13">
        <v>27.38404075656646</v>
      </c>
      <c r="Y138" s="14">
        <v>2.7801249999999946</v>
      </c>
      <c r="Z138" s="14">
        <v>19.608023718599657</v>
      </c>
      <c r="AA138" s="15">
        <f t="shared" si="12"/>
        <v>705.29288138481888</v>
      </c>
      <c r="AB138" s="14">
        <v>47.737649999999995</v>
      </c>
      <c r="AC138" s="14">
        <v>32.068019345395605</v>
      </c>
      <c r="AD138" s="15">
        <f t="shared" si="15"/>
        <v>67.175529891805752</v>
      </c>
      <c r="AE138" s="14">
        <v>19.247724999999999</v>
      </c>
      <c r="AF138" s="14">
        <v>12.947232209852153</v>
      </c>
      <c r="AG138" s="15">
        <f t="shared" si="16"/>
        <v>67.26629879558314</v>
      </c>
      <c r="AH138" s="14">
        <v>31.255774999999996</v>
      </c>
      <c r="AI138" s="14">
        <v>11.871050526771711</v>
      </c>
      <c r="AJ138" s="15">
        <f t="shared" si="17"/>
        <v>37.980342918298177</v>
      </c>
      <c r="AK138" s="14">
        <v>0.25</v>
      </c>
      <c r="AL138" s="14">
        <v>0.5</v>
      </c>
      <c r="AM138" s="15">
        <v>200</v>
      </c>
      <c r="AN138" s="14">
        <v>1</v>
      </c>
      <c r="AO138" s="14">
        <v>1.4142135623730951</v>
      </c>
      <c r="AP138" s="15">
        <v>141.42135623730951</v>
      </c>
      <c r="AQ138" s="14">
        <v>0.5</v>
      </c>
      <c r="AR138" s="14">
        <v>0.57735026918962573</v>
      </c>
      <c r="AS138" s="15">
        <v>115.47005383792515</v>
      </c>
      <c r="AT138" s="11">
        <v>2.75</v>
      </c>
      <c r="AU138" s="11">
        <v>3.5</v>
      </c>
      <c r="AV138" s="11">
        <v>127.27272727272727</v>
      </c>
      <c r="AW138" s="14">
        <v>0.5</v>
      </c>
      <c r="AX138" s="14">
        <v>0.57735026918962573</v>
      </c>
      <c r="AY138" s="15">
        <v>115.47005383792515</v>
      </c>
      <c r="AZ138" s="14">
        <v>1.6538500000000003</v>
      </c>
      <c r="BA138" s="14">
        <v>3.7893441899621654</v>
      </c>
      <c r="BB138" s="15">
        <f t="shared" si="13"/>
        <v>229.12260422421409</v>
      </c>
      <c r="BC138" s="11">
        <v>4.75</v>
      </c>
      <c r="BD138" s="11">
        <v>0.5</v>
      </c>
      <c r="BE138" s="11">
        <v>10.526315789473685</v>
      </c>
      <c r="BF138" s="11">
        <v>111.5</v>
      </c>
      <c r="BG138" s="11">
        <v>8.736894948054104</v>
      </c>
      <c r="BH138" s="11">
        <v>7.8357802224700484</v>
      </c>
      <c r="BI138" s="11">
        <v>11.25</v>
      </c>
      <c r="BJ138" s="11">
        <v>0.5</v>
      </c>
      <c r="BK138" s="11">
        <v>4.4444444444444446</v>
      </c>
    </row>
    <row r="139" spans="1:63" ht="15" x14ac:dyDescent="0.2">
      <c r="A139" s="54" t="s">
        <v>72</v>
      </c>
      <c r="B139" s="34">
        <v>138</v>
      </c>
      <c r="C139" s="37" t="s">
        <v>180</v>
      </c>
      <c r="D139" s="12">
        <v>1</v>
      </c>
      <c r="E139" s="12">
        <v>0</v>
      </c>
      <c r="F139" s="13">
        <v>0</v>
      </c>
      <c r="G139" s="12">
        <v>22.75</v>
      </c>
      <c r="H139" s="12">
        <v>13.961255912942311</v>
      </c>
      <c r="I139" s="13">
        <v>61.368157859087077</v>
      </c>
      <c r="J139" s="12">
        <v>33</v>
      </c>
      <c r="K139" s="12">
        <v>3.5590260840104371</v>
      </c>
      <c r="L139" s="13">
        <v>10.784927527304355</v>
      </c>
      <c r="M139" s="12">
        <v>0.5</v>
      </c>
      <c r="N139" s="12">
        <v>1</v>
      </c>
      <c r="O139" s="13">
        <v>200</v>
      </c>
      <c r="P139" s="14">
        <v>9.2992000000000044</v>
      </c>
      <c r="Q139" s="14">
        <v>9.5977142765000725</v>
      </c>
      <c r="R139" s="15">
        <f t="shared" si="14"/>
        <v>103.21010706835069</v>
      </c>
      <c r="S139" s="12">
        <v>18.75</v>
      </c>
      <c r="T139" s="12">
        <v>4.349329450233296</v>
      </c>
      <c r="U139" s="13">
        <v>23.196423734577579</v>
      </c>
      <c r="V139" s="12">
        <v>30.5</v>
      </c>
      <c r="W139" s="12">
        <v>3.3166247903553998</v>
      </c>
      <c r="X139" s="13">
        <v>10.874179640509508</v>
      </c>
      <c r="Y139" s="14">
        <v>4.8218250000000005</v>
      </c>
      <c r="Z139" s="14">
        <v>4.9027105818278462</v>
      </c>
      <c r="AA139" s="15">
        <f t="shared" si="12"/>
        <v>101.67748895548566</v>
      </c>
      <c r="AB139" s="14">
        <v>37.299424999999999</v>
      </c>
      <c r="AC139" s="14">
        <v>19.027273994168659</v>
      </c>
      <c r="AD139" s="15">
        <f t="shared" si="15"/>
        <v>51.012244811196581</v>
      </c>
      <c r="AE139" s="14">
        <v>13.243499999999996</v>
      </c>
      <c r="AF139" s="14">
        <v>13.899948036113903</v>
      </c>
      <c r="AG139" s="15">
        <f t="shared" si="16"/>
        <v>104.95675641721529</v>
      </c>
      <c r="AH139" s="14">
        <v>5.5532750000000011</v>
      </c>
      <c r="AI139" s="14">
        <v>25.46913580949499</v>
      </c>
      <c r="AJ139" s="15">
        <f t="shared" si="17"/>
        <v>458.63271329971928</v>
      </c>
      <c r="AK139" s="14">
        <v>0.75</v>
      </c>
      <c r="AL139" s="14">
        <v>0.5</v>
      </c>
      <c r="AM139" s="15">
        <v>66.666666666666671</v>
      </c>
      <c r="AN139" s="14">
        <v>0.75</v>
      </c>
      <c r="AO139" s="14">
        <v>0.5</v>
      </c>
      <c r="AP139" s="15">
        <v>66.666666666666671</v>
      </c>
      <c r="AQ139" s="14">
        <v>0.5</v>
      </c>
      <c r="AR139" s="14">
        <v>0.57735026918962573</v>
      </c>
      <c r="AS139" s="15">
        <v>115.47005383792515</v>
      </c>
      <c r="AT139" s="11">
        <v>3.5</v>
      </c>
      <c r="AU139" s="11">
        <v>0.57735026918962573</v>
      </c>
      <c r="AV139" s="11">
        <v>16.49572197684645</v>
      </c>
      <c r="AW139" s="14">
        <v>1.75</v>
      </c>
      <c r="AX139" s="14">
        <v>0.9574271077563381</v>
      </c>
      <c r="AY139" s="15">
        <v>54.710120443219317</v>
      </c>
      <c r="AZ139" s="14">
        <v>-2.4564749999999993</v>
      </c>
      <c r="BA139" s="14">
        <v>2.1928313863967457</v>
      </c>
      <c r="BB139" s="15">
        <f t="shared" si="13"/>
        <v>-89.26740090563699</v>
      </c>
      <c r="BC139" s="11">
        <v>7529.5</v>
      </c>
      <c r="BD139" s="11">
        <v>260.06729898239803</v>
      </c>
      <c r="BE139" s="11">
        <v>3.4539783383013218</v>
      </c>
      <c r="BF139" s="11">
        <v>9412.75</v>
      </c>
      <c r="BG139" s="11">
        <v>132.72119901005516</v>
      </c>
      <c r="BH139" s="11">
        <v>1.4100151285230687</v>
      </c>
      <c r="BI139" s="11">
        <v>11.75</v>
      </c>
      <c r="BJ139" s="11">
        <v>2.2173557826083452</v>
      </c>
      <c r="BK139" s="11">
        <v>18.87111304347528</v>
      </c>
    </row>
    <row r="140" spans="1:63" ht="15" x14ac:dyDescent="0.2">
      <c r="A140" s="51" t="s">
        <v>182</v>
      </c>
      <c r="B140" s="34">
        <v>139</v>
      </c>
      <c r="C140" s="36" t="s">
        <v>181</v>
      </c>
      <c r="D140" s="12">
        <v>0.75</v>
      </c>
      <c r="E140" s="12">
        <v>0.5</v>
      </c>
      <c r="F140" s="13">
        <v>66.666666666666671</v>
      </c>
      <c r="G140" s="12">
        <v>10.5</v>
      </c>
      <c r="H140" s="12">
        <v>2.0816659994661326</v>
      </c>
      <c r="I140" s="13">
        <v>19.825390471106026</v>
      </c>
      <c r="J140" s="12">
        <v>40.25</v>
      </c>
      <c r="K140" s="12">
        <v>5.6789083458002736</v>
      </c>
      <c r="L140" s="13">
        <v>14.109089057888879</v>
      </c>
      <c r="M140" s="12">
        <v>1.75</v>
      </c>
      <c r="N140" s="12">
        <v>0.9574271077563381</v>
      </c>
      <c r="O140" s="13">
        <v>54.710120443219317</v>
      </c>
      <c r="P140" s="14">
        <v>14.598500000000001</v>
      </c>
      <c r="Q140" s="14">
        <v>8.2885261769910947</v>
      </c>
      <c r="R140" s="15">
        <f t="shared" si="14"/>
        <v>56.776560447930223</v>
      </c>
      <c r="S140" s="12">
        <v>13.25</v>
      </c>
      <c r="T140" s="12">
        <v>10.531698185319719</v>
      </c>
      <c r="U140" s="13">
        <v>79.484514606186565</v>
      </c>
      <c r="V140" s="12">
        <v>15.5</v>
      </c>
      <c r="W140" s="12">
        <v>6.8556546004010439</v>
      </c>
      <c r="X140" s="13">
        <v>44.230029680006737</v>
      </c>
      <c r="Y140" s="14">
        <v>-4.3578749999999928</v>
      </c>
      <c r="Z140" s="14">
        <v>19.0398408124254</v>
      </c>
      <c r="AA140" s="15">
        <f t="shared" si="12"/>
        <v>-436.90653844879517</v>
      </c>
      <c r="AB140" s="14">
        <v>17.706150000000001</v>
      </c>
      <c r="AC140" s="14">
        <v>2.630833103157014</v>
      </c>
      <c r="AD140" s="15">
        <f t="shared" si="15"/>
        <v>14.858301229555911</v>
      </c>
      <c r="AE140" s="14">
        <v>12.534800000000004</v>
      </c>
      <c r="AF140" s="14">
        <v>16.407449110896561</v>
      </c>
      <c r="AG140" s="15">
        <f t="shared" si="16"/>
        <v>130.89518070409224</v>
      </c>
      <c r="AH140" s="14">
        <v>8.8033000000000055</v>
      </c>
      <c r="AI140" s="14">
        <v>18.101346409406492</v>
      </c>
      <c r="AJ140" s="15">
        <f t="shared" si="17"/>
        <v>205.62001078466574</v>
      </c>
      <c r="AK140" s="14">
        <v>1</v>
      </c>
      <c r="AL140" s="14">
        <v>0</v>
      </c>
      <c r="AM140" s="15">
        <v>0</v>
      </c>
      <c r="AN140" s="14">
        <v>0.5</v>
      </c>
      <c r="AO140" s="14">
        <v>0.57735026918962573</v>
      </c>
      <c r="AP140" s="15">
        <v>115.47005383792515</v>
      </c>
      <c r="AQ140" s="14">
        <v>0.5</v>
      </c>
      <c r="AR140" s="14">
        <v>1</v>
      </c>
      <c r="AS140" s="15">
        <v>200</v>
      </c>
      <c r="AT140" s="11">
        <v>1</v>
      </c>
      <c r="AU140" s="11">
        <v>0</v>
      </c>
      <c r="AV140" s="11">
        <v>0</v>
      </c>
      <c r="AW140" s="14">
        <v>0.25</v>
      </c>
      <c r="AX140" s="14">
        <v>0.5</v>
      </c>
      <c r="AY140" s="15">
        <v>200</v>
      </c>
      <c r="AZ140" s="14">
        <v>0.1385500000000004</v>
      </c>
      <c r="BA140" s="14">
        <v>7.5637330186004537</v>
      </c>
      <c r="BB140" s="15">
        <f t="shared" si="13"/>
        <v>5459.2082415015757</v>
      </c>
      <c r="BC140" s="11">
        <v>5.75</v>
      </c>
      <c r="BD140" s="11">
        <v>0.9574271077563381</v>
      </c>
      <c r="BE140" s="11">
        <v>16.650906221849358</v>
      </c>
      <c r="BF140" s="11">
        <v>8.5</v>
      </c>
      <c r="BG140" s="11">
        <v>0.57735026918962573</v>
      </c>
      <c r="BH140" s="11">
        <v>6.7923561081132444</v>
      </c>
      <c r="BI140" s="11">
        <v>11.75</v>
      </c>
      <c r="BJ140" s="11">
        <v>2.2173557826083452</v>
      </c>
      <c r="BK140" s="11">
        <v>18.87111304347528</v>
      </c>
    </row>
    <row r="141" spans="1:63" ht="15" x14ac:dyDescent="0.2">
      <c r="A141" s="51" t="s">
        <v>182</v>
      </c>
      <c r="B141" s="34">
        <v>140</v>
      </c>
      <c r="C141" s="36" t="s">
        <v>183</v>
      </c>
      <c r="D141" s="12">
        <v>0.75</v>
      </c>
      <c r="E141" s="12">
        <v>0.5</v>
      </c>
      <c r="F141" s="13">
        <v>66.666666666666671</v>
      </c>
      <c r="G141" s="12">
        <v>29.25</v>
      </c>
      <c r="H141" s="12">
        <v>2.6299556396765835</v>
      </c>
      <c r="I141" s="13">
        <v>8.9913013322276374</v>
      </c>
      <c r="J141" s="12">
        <v>45.5</v>
      </c>
      <c r="K141" s="12">
        <v>1.2909944487358056</v>
      </c>
      <c r="L141" s="13">
        <v>2.8373504367819899</v>
      </c>
      <c r="M141" s="12">
        <v>1.25</v>
      </c>
      <c r="N141" s="12">
        <v>0.5</v>
      </c>
      <c r="O141" s="13">
        <v>40</v>
      </c>
      <c r="P141" s="14">
        <v>23.644950000000001</v>
      </c>
      <c r="Q141" s="14">
        <v>19.121530610719091</v>
      </c>
      <c r="R141" s="15">
        <f t="shared" si="14"/>
        <v>80.869405986136954</v>
      </c>
      <c r="S141" s="12">
        <v>27.25</v>
      </c>
      <c r="T141" s="12">
        <v>7.4105780251385696</v>
      </c>
      <c r="U141" s="13">
        <v>27.194781743627779</v>
      </c>
      <c r="V141" s="12">
        <v>28.25</v>
      </c>
      <c r="W141" s="12">
        <v>15.152007567755943</v>
      </c>
      <c r="X141" s="13">
        <v>53.635425018605105</v>
      </c>
      <c r="Y141" s="14">
        <v>12.568624999999997</v>
      </c>
      <c r="Z141" s="14">
        <v>6.9211692251020756</v>
      </c>
      <c r="AA141" s="15">
        <f t="shared" si="12"/>
        <v>55.067035774415075</v>
      </c>
      <c r="AB141" s="14">
        <v>32.14007500000001</v>
      </c>
      <c r="AC141" s="14">
        <v>11.764326797675233</v>
      </c>
      <c r="AD141" s="15">
        <f t="shared" si="15"/>
        <v>36.603296033612956</v>
      </c>
      <c r="AE141" s="14">
        <v>1.296050000000001</v>
      </c>
      <c r="AF141" s="14">
        <v>7.5815295090546435</v>
      </c>
      <c r="AG141" s="15">
        <f t="shared" si="16"/>
        <v>584.97199251993652</v>
      </c>
      <c r="AH141" s="14">
        <v>36.458200000000005</v>
      </c>
      <c r="AI141" s="14">
        <v>27.220917478169405</v>
      </c>
      <c r="AJ141" s="15">
        <f t="shared" si="17"/>
        <v>74.663360994699133</v>
      </c>
      <c r="AK141" s="14">
        <v>0.25</v>
      </c>
      <c r="AL141" s="14">
        <v>0.5</v>
      </c>
      <c r="AM141" s="15">
        <v>200</v>
      </c>
      <c r="AN141" s="14">
        <v>0.25</v>
      </c>
      <c r="AO141" s="14">
        <v>0.5</v>
      </c>
      <c r="AP141" s="15">
        <v>200</v>
      </c>
      <c r="AQ141" s="14">
        <v>0.5</v>
      </c>
      <c r="AR141" s="14">
        <v>0.57735026918962573</v>
      </c>
      <c r="AS141" s="15">
        <v>115.47005383792515</v>
      </c>
      <c r="AT141" s="11">
        <v>1.25</v>
      </c>
      <c r="AU141" s="11">
        <v>0.9574271077563381</v>
      </c>
      <c r="AV141" s="11">
        <v>76.594168620507048</v>
      </c>
      <c r="AW141" s="14">
        <v>2.25</v>
      </c>
      <c r="AX141" s="14">
        <v>3.8622100754188224</v>
      </c>
      <c r="AY141" s="15">
        <v>171.65378112972544</v>
      </c>
      <c r="AZ141" s="14">
        <v>3.8620000000000001</v>
      </c>
      <c r="BA141" s="14">
        <v>4.3444132116240093</v>
      </c>
      <c r="BB141" s="15">
        <f t="shared" si="13"/>
        <v>112.49127943096863</v>
      </c>
      <c r="BC141" s="11">
        <v>6.5</v>
      </c>
      <c r="BD141" s="11">
        <v>0.57735026918962573</v>
      </c>
      <c r="BE141" s="11">
        <v>8.8823118336865505</v>
      </c>
      <c r="BF141" s="11">
        <v>13</v>
      </c>
      <c r="BG141" s="11">
        <v>2.8284271247461903</v>
      </c>
      <c r="BH141" s="11">
        <v>21.757131728816848</v>
      </c>
      <c r="BI141" s="11">
        <v>10.75</v>
      </c>
      <c r="BJ141" s="11">
        <v>0.9574271077563381</v>
      </c>
      <c r="BK141" s="11">
        <v>8.9062986768031447</v>
      </c>
    </row>
    <row r="142" spans="1:63" ht="15" x14ac:dyDescent="0.2">
      <c r="A142" s="51" t="s">
        <v>182</v>
      </c>
      <c r="B142" s="34">
        <v>141</v>
      </c>
      <c r="C142" s="43" t="s">
        <v>184</v>
      </c>
      <c r="D142" s="12">
        <v>1.25</v>
      </c>
      <c r="E142" s="12">
        <v>0.5</v>
      </c>
      <c r="F142" s="13">
        <v>40</v>
      </c>
      <c r="G142" s="12">
        <v>36.5</v>
      </c>
      <c r="H142" s="12">
        <v>1.7320508075688772</v>
      </c>
      <c r="I142" s="13">
        <v>4.7453446782708966</v>
      </c>
      <c r="J142" s="12">
        <v>50.25</v>
      </c>
      <c r="K142" s="12">
        <v>2.6299556396765835</v>
      </c>
      <c r="L142" s="13">
        <v>5.233742566520565</v>
      </c>
      <c r="M142" s="12">
        <v>2.25</v>
      </c>
      <c r="N142" s="12">
        <v>1.2583057392117916</v>
      </c>
      <c r="O142" s="13">
        <v>55.924699520524065</v>
      </c>
      <c r="P142" s="14">
        <v>14.173924999999999</v>
      </c>
      <c r="Q142" s="14">
        <v>7.047039218175267</v>
      </c>
      <c r="R142" s="15">
        <f t="shared" si="14"/>
        <v>49.718332911845295</v>
      </c>
      <c r="S142" s="12">
        <v>41.5</v>
      </c>
      <c r="T142" s="12">
        <v>2.3804761428476167</v>
      </c>
      <c r="U142" s="13">
        <v>5.7360870911990762</v>
      </c>
      <c r="V142" s="12">
        <v>37.5</v>
      </c>
      <c r="W142" s="12">
        <v>1.9148542155126762</v>
      </c>
      <c r="X142" s="13">
        <v>5.1062779080338032</v>
      </c>
      <c r="Y142" s="14">
        <v>8.0349749999999993</v>
      </c>
      <c r="Z142" s="14">
        <v>6.6381420986975144</v>
      </c>
      <c r="AA142" s="15">
        <f t="shared" si="12"/>
        <v>82.615591195959098</v>
      </c>
      <c r="AB142" s="14">
        <v>10.136875</v>
      </c>
      <c r="AC142" s="14">
        <v>12.705958183564904</v>
      </c>
      <c r="AD142" s="15">
        <f t="shared" si="15"/>
        <v>125.34393670203987</v>
      </c>
      <c r="AE142" s="14">
        <v>2.101325000000001</v>
      </c>
      <c r="AF142" s="14">
        <v>22.733610699780336</v>
      </c>
      <c r="AG142" s="15">
        <f t="shared" si="16"/>
        <v>1081.8702818355239</v>
      </c>
      <c r="AH142" s="14">
        <v>11.423899999999996</v>
      </c>
      <c r="AI142" s="14">
        <v>16.123676159817489</v>
      </c>
      <c r="AJ142" s="15">
        <f t="shared" si="17"/>
        <v>141.1398573150806</v>
      </c>
      <c r="AK142" s="14">
        <v>0.75</v>
      </c>
      <c r="AL142" s="14">
        <v>0.9574271077563381</v>
      </c>
      <c r="AM142" s="15">
        <v>127.65694770084508</v>
      </c>
      <c r="AN142" s="14">
        <v>1</v>
      </c>
      <c r="AO142" s="14">
        <v>0.81649658092772603</v>
      </c>
      <c r="AP142" s="15">
        <v>81.649658092772597</v>
      </c>
      <c r="AQ142" s="14">
        <v>1</v>
      </c>
      <c r="AR142" s="14">
        <v>0.81649658092772603</v>
      </c>
      <c r="AS142" s="15">
        <v>81.649658092772597</v>
      </c>
      <c r="AT142" s="11">
        <v>2.5</v>
      </c>
      <c r="AU142" s="11">
        <v>0.57735026918962573</v>
      </c>
      <c r="AV142" s="11">
        <v>23.094010767585029</v>
      </c>
      <c r="AW142" s="14">
        <v>0.75</v>
      </c>
      <c r="AX142" s="14">
        <v>0.5</v>
      </c>
      <c r="AY142" s="15">
        <v>66.666666666666671</v>
      </c>
      <c r="AZ142" s="14">
        <v>0.10092500000000015</v>
      </c>
      <c r="BA142" s="14">
        <v>6.5589917042052539</v>
      </c>
      <c r="BB142" s="15">
        <f t="shared" si="13"/>
        <v>6498.8770911124529</v>
      </c>
      <c r="BC142" s="11">
        <v>6.75</v>
      </c>
      <c r="BD142" s="11">
        <v>0.9574271077563381</v>
      </c>
      <c r="BE142" s="11">
        <v>14.184105300093897</v>
      </c>
      <c r="BF142" s="11">
        <v>12.25</v>
      </c>
      <c r="BG142" s="11">
        <v>1.2583057392117916</v>
      </c>
      <c r="BH142" s="11">
        <v>10.27188358540238</v>
      </c>
      <c r="BI142" s="11">
        <v>19.25</v>
      </c>
      <c r="BJ142" s="11">
        <v>1.2583057392117916</v>
      </c>
      <c r="BK142" s="11">
        <v>6.5366531907106049</v>
      </c>
    </row>
    <row r="143" spans="1:63" ht="15" x14ac:dyDescent="0.2">
      <c r="A143" s="51" t="s">
        <v>166</v>
      </c>
      <c r="B143" s="34">
        <v>142</v>
      </c>
      <c r="C143" s="36" t="s">
        <v>185</v>
      </c>
      <c r="D143" s="12">
        <v>1.5</v>
      </c>
      <c r="E143" s="12">
        <v>0.57735026918962573</v>
      </c>
      <c r="F143" s="13">
        <v>38.490017945975048</v>
      </c>
      <c r="G143" s="12">
        <v>21</v>
      </c>
      <c r="H143" s="12">
        <v>2.9439202887759488</v>
      </c>
      <c r="I143" s="13">
        <v>14.018668041790233</v>
      </c>
      <c r="J143" s="12">
        <v>51.5</v>
      </c>
      <c r="K143" s="12">
        <v>1.9148542155126762</v>
      </c>
      <c r="L143" s="13">
        <v>3.7181635252673324</v>
      </c>
      <c r="M143" s="12">
        <v>0.75</v>
      </c>
      <c r="N143" s="12">
        <v>0.5</v>
      </c>
      <c r="O143" s="13">
        <v>66.666666666666671</v>
      </c>
      <c r="P143" s="14">
        <v>27.447925000000005</v>
      </c>
      <c r="Q143" s="14">
        <v>10.416701349395561</v>
      </c>
      <c r="R143" s="15">
        <f t="shared" si="14"/>
        <v>37.950778972893431</v>
      </c>
      <c r="S143" s="12">
        <v>57.5</v>
      </c>
      <c r="T143" s="12">
        <v>12.793227374930325</v>
      </c>
      <c r="U143" s="13">
        <v>22.249091086835346</v>
      </c>
      <c r="V143" s="12">
        <v>45.75</v>
      </c>
      <c r="W143" s="12">
        <v>2.3629078131263039</v>
      </c>
      <c r="X143" s="13">
        <v>5.1648258210411013</v>
      </c>
      <c r="Y143" s="14">
        <v>15.096924999999942</v>
      </c>
      <c r="Z143" s="14">
        <v>25.845701084883569</v>
      </c>
      <c r="AA143" s="15">
        <f t="shared" si="12"/>
        <v>171.19844660342201</v>
      </c>
      <c r="AB143" s="14">
        <v>18.235125</v>
      </c>
      <c r="AC143" s="14">
        <v>27.433531706699746</v>
      </c>
      <c r="AD143" s="15">
        <f t="shared" si="15"/>
        <v>150.44334330968252</v>
      </c>
      <c r="AE143" s="14">
        <v>28.194650000000003</v>
      </c>
      <c r="AF143" s="14">
        <v>33.404391477019907</v>
      </c>
      <c r="AG143" s="15">
        <f t="shared" si="16"/>
        <v>118.4777660904459</v>
      </c>
      <c r="AH143" s="14">
        <v>45.714400000000005</v>
      </c>
      <c r="AI143" s="14">
        <v>41.692914437427696</v>
      </c>
      <c r="AJ143" s="15">
        <f t="shared" si="17"/>
        <v>91.20302232431726</v>
      </c>
      <c r="AK143" s="14">
        <v>0.5</v>
      </c>
      <c r="AL143" s="14">
        <v>0.57735026918962573</v>
      </c>
      <c r="AM143" s="15">
        <v>115.47005383792515</v>
      </c>
      <c r="AN143" s="14">
        <v>0.5</v>
      </c>
      <c r="AO143" s="14">
        <v>0.57735026918962573</v>
      </c>
      <c r="AP143" s="15">
        <v>115.47005383792515</v>
      </c>
      <c r="AQ143" s="14">
        <v>1</v>
      </c>
      <c r="AR143" s="14">
        <v>0</v>
      </c>
      <c r="AS143" s="15">
        <v>0</v>
      </c>
      <c r="AT143" s="11">
        <v>1.75</v>
      </c>
      <c r="AU143" s="11">
        <v>0.9574271077563381</v>
      </c>
      <c r="AV143" s="11">
        <v>54.710120443219317</v>
      </c>
      <c r="AW143" s="14">
        <v>5</v>
      </c>
      <c r="AX143" s="14">
        <v>8.6794777108610237</v>
      </c>
      <c r="AY143" s="15">
        <v>173.5895542172205</v>
      </c>
      <c r="AZ143" s="14">
        <v>14.34825</v>
      </c>
      <c r="BA143" s="14">
        <v>7.4451466564915023</v>
      </c>
      <c r="BB143" s="15">
        <f t="shared" si="13"/>
        <v>51.888883010063957</v>
      </c>
      <c r="BC143" s="11">
        <v>10.75</v>
      </c>
      <c r="BD143" s="11">
        <v>1.2583057392117916</v>
      </c>
      <c r="BE143" s="11">
        <v>11.705169667086432</v>
      </c>
      <c r="BF143" s="11">
        <v>14.25</v>
      </c>
      <c r="BG143" s="11">
        <v>1.5</v>
      </c>
      <c r="BH143" s="11">
        <v>10.526315789473685</v>
      </c>
      <c r="BI143" s="11">
        <v>15.75</v>
      </c>
      <c r="BJ143" s="11">
        <v>0.9574271077563381</v>
      </c>
      <c r="BK143" s="11">
        <v>6.078902271468813</v>
      </c>
    </row>
    <row r="144" spans="1:63" ht="15" x14ac:dyDescent="0.2">
      <c r="A144" s="51" t="s">
        <v>132</v>
      </c>
      <c r="B144" s="34">
        <v>143</v>
      </c>
      <c r="C144" s="36" t="s">
        <v>186</v>
      </c>
      <c r="D144" s="12">
        <v>0.75</v>
      </c>
      <c r="E144" s="12">
        <v>0.9574271077563381</v>
      </c>
      <c r="F144" s="13">
        <v>127.65694770084508</v>
      </c>
      <c r="G144" s="12">
        <v>20.5</v>
      </c>
      <c r="H144" s="12">
        <v>5.196152422706632</v>
      </c>
      <c r="I144" s="13">
        <v>25.347084988812838</v>
      </c>
      <c r="J144" s="12">
        <v>40</v>
      </c>
      <c r="K144" s="12">
        <v>2.9439202887759488</v>
      </c>
      <c r="L144" s="13">
        <v>7.3598007219398722</v>
      </c>
      <c r="M144" s="12">
        <v>0.5</v>
      </c>
      <c r="N144" s="12">
        <v>0.57735026918962573</v>
      </c>
      <c r="O144" s="13">
        <v>115.47005383792515</v>
      </c>
      <c r="P144" s="14">
        <v>15.969050000000001</v>
      </c>
      <c r="Q144" s="14">
        <v>2.7702548107830887</v>
      </c>
      <c r="R144" s="15">
        <f t="shared" si="14"/>
        <v>17.347649426754181</v>
      </c>
      <c r="S144" s="12">
        <v>40.75</v>
      </c>
      <c r="T144" s="12">
        <v>7.5</v>
      </c>
      <c r="U144" s="13">
        <v>18.404907975460123</v>
      </c>
      <c r="V144" s="12">
        <v>39.75</v>
      </c>
      <c r="W144" s="12">
        <v>4.7169905660283016</v>
      </c>
      <c r="X144" s="13">
        <v>11.866642933404533</v>
      </c>
      <c r="Y144" s="14">
        <v>17.533874999999998</v>
      </c>
      <c r="Z144" s="14">
        <v>2.6274116012722231</v>
      </c>
      <c r="AA144" s="15">
        <f t="shared" si="12"/>
        <v>14.984774336946188</v>
      </c>
      <c r="AB144" s="14">
        <v>-0.57922499999999744</v>
      </c>
      <c r="AC144" s="14">
        <v>16.960166041124126</v>
      </c>
      <c r="AD144" s="15">
        <f t="shared" si="15"/>
        <v>-2928.0790782725539</v>
      </c>
      <c r="AE144" s="14">
        <v>41.745450000000005</v>
      </c>
      <c r="AF144" s="14">
        <v>29.506796550907836</v>
      </c>
      <c r="AG144" s="15">
        <f t="shared" si="16"/>
        <v>70.68266493931155</v>
      </c>
      <c r="AH144" s="14">
        <v>34.3673</v>
      </c>
      <c r="AI144" s="14">
        <v>10.234044596997473</v>
      </c>
      <c r="AJ144" s="15">
        <f t="shared" si="17"/>
        <v>29.778436470125591</v>
      </c>
      <c r="AK144" s="14">
        <v>0</v>
      </c>
      <c r="AL144" s="14">
        <v>0</v>
      </c>
      <c r="AM144" s="15" t="e">
        <v>#DIV/0!</v>
      </c>
      <c r="AN144" s="14">
        <v>0.25</v>
      </c>
      <c r="AO144" s="14">
        <v>0.9574271077563381</v>
      </c>
      <c r="AP144" s="15">
        <v>382.97084310253524</v>
      </c>
      <c r="AQ144" s="14">
        <v>0.5</v>
      </c>
      <c r="AR144" s="14">
        <v>0.57735026918962573</v>
      </c>
      <c r="AS144" s="15">
        <v>115.47005383792515</v>
      </c>
      <c r="AT144" s="11">
        <v>2.25</v>
      </c>
      <c r="AU144" s="11">
        <v>0.5</v>
      </c>
      <c r="AV144" s="11">
        <v>22.222222222222221</v>
      </c>
      <c r="AW144" s="14">
        <v>0.75</v>
      </c>
      <c r="AX144" s="14">
        <v>1.5</v>
      </c>
      <c r="AY144" s="15">
        <v>200</v>
      </c>
      <c r="AZ144" s="14">
        <v>8.4585499999999989</v>
      </c>
      <c r="BA144" s="14">
        <v>8.3293828604925242</v>
      </c>
      <c r="BB144" s="15">
        <f t="shared" si="13"/>
        <v>98.472939930514386</v>
      </c>
      <c r="BC144" s="11">
        <v>6.25</v>
      </c>
      <c r="BD144" s="11">
        <v>2.0615528128088303</v>
      </c>
      <c r="BE144" s="11">
        <v>32.984845004941285</v>
      </c>
      <c r="BF144" s="11">
        <v>6.75</v>
      </c>
      <c r="BG144" s="11">
        <v>4.5734742446707477</v>
      </c>
      <c r="BH144" s="11">
        <v>67.755173995122178</v>
      </c>
      <c r="BI144" s="11">
        <v>8.25</v>
      </c>
      <c r="BJ144" s="11">
        <v>1.5</v>
      </c>
      <c r="BK144" s="11">
        <v>18.181818181818183</v>
      </c>
    </row>
    <row r="145" spans="1:63" ht="15" x14ac:dyDescent="0.2">
      <c r="A145" s="54" t="s">
        <v>188</v>
      </c>
      <c r="B145" s="34">
        <v>144</v>
      </c>
      <c r="C145" s="37" t="s">
        <v>187</v>
      </c>
      <c r="D145" s="12">
        <v>0.75</v>
      </c>
      <c r="E145" s="12">
        <v>0.5</v>
      </c>
      <c r="F145" s="13">
        <v>66.666666666666671</v>
      </c>
      <c r="G145" s="12">
        <v>34.75</v>
      </c>
      <c r="H145" s="12">
        <v>3.2015621187164243</v>
      </c>
      <c r="I145" s="13">
        <v>9.2131283991839545</v>
      </c>
      <c r="J145" s="12">
        <v>32</v>
      </c>
      <c r="K145" s="12">
        <v>2.9439202887759488</v>
      </c>
      <c r="L145" s="13">
        <v>9.1997509024248405</v>
      </c>
      <c r="M145" s="12">
        <v>7.75</v>
      </c>
      <c r="N145" s="12">
        <v>3.5939764421413041</v>
      </c>
      <c r="O145" s="13">
        <v>46.373889576016829</v>
      </c>
      <c r="P145" s="14">
        <v>25.062849999999997</v>
      </c>
      <c r="Q145" s="14">
        <v>14.406143800823321</v>
      </c>
      <c r="R145" s="15">
        <f t="shared" si="14"/>
        <v>57.480070306542643</v>
      </c>
      <c r="S145" s="12">
        <v>45.25</v>
      </c>
      <c r="T145" s="12">
        <v>1.8929694486000912</v>
      </c>
      <c r="U145" s="13">
        <v>4.1833578974587651</v>
      </c>
      <c r="V145" s="12">
        <v>29.25</v>
      </c>
      <c r="W145" s="12">
        <v>4.0311288741492746</v>
      </c>
      <c r="X145" s="13">
        <v>13.781637176578716</v>
      </c>
      <c r="Y145" s="14">
        <v>-12.554624999999998</v>
      </c>
      <c r="Z145" s="14">
        <v>7.3170717769587608</v>
      </c>
      <c r="AA145" s="15">
        <f t="shared" si="12"/>
        <v>-58.281882389627427</v>
      </c>
      <c r="AB145" s="14">
        <v>61.952224999999991</v>
      </c>
      <c r="AC145" s="14">
        <v>12.810420874005947</v>
      </c>
      <c r="AD145" s="15">
        <f t="shared" si="15"/>
        <v>20.677902809795693</v>
      </c>
      <c r="AE145" s="14">
        <v>34.281349999999996</v>
      </c>
      <c r="AF145" s="14">
        <v>27.356303931939827</v>
      </c>
      <c r="AG145" s="15">
        <f t="shared" si="16"/>
        <v>79.799377597264481</v>
      </c>
      <c r="AH145" s="14">
        <v>35.849149999999995</v>
      </c>
      <c r="AI145" s="14">
        <v>23.501454021187715</v>
      </c>
      <c r="AJ145" s="15">
        <f t="shared" si="17"/>
        <v>65.556516740808974</v>
      </c>
      <c r="AK145" s="14">
        <v>0.5</v>
      </c>
      <c r="AL145" s="14">
        <v>0.57735026918962573</v>
      </c>
      <c r="AM145" s="15">
        <v>115.47005383792515</v>
      </c>
      <c r="AN145" s="14">
        <v>3.25</v>
      </c>
      <c r="AO145" s="14">
        <v>0.9574271077563381</v>
      </c>
      <c r="AP145" s="15">
        <v>29.459295623271942</v>
      </c>
      <c r="AQ145" s="14">
        <v>3.75</v>
      </c>
      <c r="AR145" s="14">
        <v>0.9574271077563381</v>
      </c>
      <c r="AS145" s="15">
        <v>25.531389540169016</v>
      </c>
      <c r="AT145" s="11">
        <v>4.25</v>
      </c>
      <c r="AU145" s="11">
        <v>0.5</v>
      </c>
      <c r="AV145" s="11">
        <v>11.764705882352942</v>
      </c>
      <c r="AW145" s="14">
        <v>0.5</v>
      </c>
      <c r="AX145" s="14">
        <v>0.57735026918962573</v>
      </c>
      <c r="AY145" s="15">
        <v>115.47005383792515</v>
      </c>
      <c r="AZ145" s="14">
        <v>2.6289499999999979</v>
      </c>
      <c r="BA145" s="14">
        <v>11.988817163089944</v>
      </c>
      <c r="BB145" s="15">
        <f t="shared" si="13"/>
        <v>456.03062679358504</v>
      </c>
      <c r="BC145" s="11">
        <v>9.5</v>
      </c>
      <c r="BD145" s="11">
        <v>0.57735026918962573</v>
      </c>
      <c r="BE145" s="11">
        <v>6.0773712546276393</v>
      </c>
      <c r="BF145" s="11">
        <v>87.75</v>
      </c>
      <c r="BG145" s="11">
        <v>119.77026620437422</v>
      </c>
      <c r="BH145" s="11">
        <v>136.49033185683672</v>
      </c>
      <c r="BI145" s="11">
        <v>7.5</v>
      </c>
      <c r="BJ145" s="11">
        <v>1</v>
      </c>
      <c r="BK145" s="11">
        <v>13.333333333333334</v>
      </c>
    </row>
    <row r="146" spans="1:63" ht="15" x14ac:dyDescent="0.2">
      <c r="A146" s="54" t="s">
        <v>188</v>
      </c>
      <c r="B146" s="34">
        <v>145</v>
      </c>
      <c r="C146" s="36" t="s">
        <v>189</v>
      </c>
      <c r="D146" s="12">
        <v>1.5</v>
      </c>
      <c r="E146" s="12">
        <v>0.57735026918962573</v>
      </c>
      <c r="F146" s="13">
        <v>38.490017945975048</v>
      </c>
      <c r="G146" s="12">
        <v>128.25</v>
      </c>
      <c r="H146" s="12">
        <v>16.296727687892847</v>
      </c>
      <c r="I146" s="13">
        <v>12.707000146505143</v>
      </c>
      <c r="J146" s="12">
        <v>40.75</v>
      </c>
      <c r="K146" s="12">
        <v>2.753785273643051</v>
      </c>
      <c r="L146" s="13">
        <v>6.757755272743684</v>
      </c>
      <c r="M146" s="12">
        <v>0.5</v>
      </c>
      <c r="N146" s="12">
        <v>0.57735026918962573</v>
      </c>
      <c r="O146" s="13">
        <v>115.47005383792515</v>
      </c>
      <c r="P146" s="14">
        <v>26.666525</v>
      </c>
      <c r="Q146" s="14">
        <v>6.0602877177985706</v>
      </c>
      <c r="R146" s="15">
        <f t="shared" si="14"/>
        <v>22.726199674680412</v>
      </c>
      <c r="S146" s="12">
        <v>39.5</v>
      </c>
      <c r="T146" s="12">
        <v>7.1879528842826081</v>
      </c>
      <c r="U146" s="13">
        <v>18.197349074133186</v>
      </c>
      <c r="V146" s="12">
        <v>50.25</v>
      </c>
      <c r="W146" s="12">
        <v>3.8622100754188224</v>
      </c>
      <c r="X146" s="13">
        <v>7.6859901998384528</v>
      </c>
      <c r="Y146" s="14">
        <v>18.690225000000002</v>
      </c>
      <c r="Z146" s="14">
        <v>6.9734844792614199</v>
      </c>
      <c r="AA146" s="15">
        <f t="shared" si="12"/>
        <v>37.310864257982018</v>
      </c>
      <c r="AB146" s="14">
        <v>-14.456624999999997</v>
      </c>
      <c r="AC146" s="14">
        <v>9.7735144018157598</v>
      </c>
      <c r="AD146" s="15">
        <f t="shared" si="15"/>
        <v>-67.605782136672715</v>
      </c>
      <c r="AE146" s="14">
        <v>33.435149999999993</v>
      </c>
      <c r="AF146" s="14">
        <v>9.5572796821759916</v>
      </c>
      <c r="AG146" s="15">
        <f t="shared" si="16"/>
        <v>28.584527606952541</v>
      </c>
      <c r="AH146" s="14">
        <v>10.311849999999998</v>
      </c>
      <c r="AI146" s="14">
        <v>8.1238649678996229</v>
      </c>
      <c r="AJ146" s="15">
        <f t="shared" si="17"/>
        <v>78.781838059122506</v>
      </c>
      <c r="AK146" s="14">
        <v>0.5</v>
      </c>
      <c r="AL146" s="14">
        <v>0.57735026918962573</v>
      </c>
      <c r="AM146" s="15">
        <v>115.47005383792515</v>
      </c>
      <c r="AN146" s="14">
        <v>0</v>
      </c>
      <c r="AO146" s="14">
        <v>0</v>
      </c>
      <c r="AP146" s="15" t="e">
        <v>#DIV/0!</v>
      </c>
      <c r="AQ146" s="14">
        <v>1.5</v>
      </c>
      <c r="AR146" s="14">
        <v>0.57735026918962573</v>
      </c>
      <c r="AS146" s="15">
        <v>38.490017945975048</v>
      </c>
      <c r="AT146" s="11">
        <v>1</v>
      </c>
      <c r="AU146" s="11">
        <v>0</v>
      </c>
      <c r="AV146" s="11">
        <v>0</v>
      </c>
      <c r="AW146" s="14">
        <v>2.25</v>
      </c>
      <c r="AX146" s="14">
        <v>1.5</v>
      </c>
      <c r="AY146" s="15">
        <v>66.666666666666671</v>
      </c>
      <c r="AZ146" s="14">
        <v>3.845149999999995</v>
      </c>
      <c r="BA146" s="14">
        <v>5.7417300746377808</v>
      </c>
      <c r="BB146" s="15">
        <f t="shared" si="13"/>
        <v>149.32395549296615</v>
      </c>
      <c r="BC146" s="11">
        <v>6</v>
      </c>
      <c r="BD146" s="11">
        <v>2.1602468994692869</v>
      </c>
      <c r="BE146" s="11">
        <v>36.004114991154786</v>
      </c>
      <c r="BF146" s="11">
        <v>36</v>
      </c>
      <c r="BG146" s="11">
        <v>13.291601358251256</v>
      </c>
      <c r="BH146" s="11">
        <v>36.921114884031262</v>
      </c>
      <c r="BI146" s="11">
        <v>13.5</v>
      </c>
      <c r="BJ146" s="11">
        <v>1.2909944487358056</v>
      </c>
      <c r="BK146" s="11">
        <v>9.562921842487448</v>
      </c>
    </row>
    <row r="147" spans="1:63" ht="15" x14ac:dyDescent="0.2">
      <c r="A147" s="51" t="s">
        <v>166</v>
      </c>
      <c r="B147" s="34">
        <v>146</v>
      </c>
      <c r="C147" s="36" t="s">
        <v>190</v>
      </c>
      <c r="D147" s="12">
        <v>1.25</v>
      </c>
      <c r="E147" s="12">
        <v>0.5</v>
      </c>
      <c r="F147" s="13">
        <v>40</v>
      </c>
      <c r="G147" s="12">
        <v>64.5</v>
      </c>
      <c r="H147" s="12">
        <v>11.474609652039003</v>
      </c>
      <c r="I147" s="13">
        <v>17.7900924837814</v>
      </c>
      <c r="J147" s="12">
        <v>66.25</v>
      </c>
      <c r="K147" s="12">
        <v>1.5</v>
      </c>
      <c r="L147" s="13">
        <v>2.2641509433962264</v>
      </c>
      <c r="M147" s="12">
        <v>2.5</v>
      </c>
      <c r="N147" s="12">
        <v>1.2909944487358056</v>
      </c>
      <c r="O147" s="13">
        <v>51.639777949432222</v>
      </c>
      <c r="P147" s="14">
        <v>12.767450000000002</v>
      </c>
      <c r="Q147" s="14">
        <v>10.626052936846618</v>
      </c>
      <c r="R147" s="15">
        <f t="shared" si="14"/>
        <v>83.227683968581161</v>
      </c>
      <c r="S147" s="12">
        <v>47</v>
      </c>
      <c r="T147" s="12">
        <v>2.1602468994692869</v>
      </c>
      <c r="U147" s="13">
        <v>4.5962699988708238</v>
      </c>
      <c r="V147" s="12">
        <v>54</v>
      </c>
      <c r="W147" s="12">
        <v>2.1602468994692869</v>
      </c>
      <c r="X147" s="13">
        <v>4.0004572212394205</v>
      </c>
      <c r="Y147" s="14">
        <v>3.7166250000000005</v>
      </c>
      <c r="Z147" s="14">
        <v>2.7579580180210614</v>
      </c>
      <c r="AA147" s="15">
        <f t="shared" si="12"/>
        <v>74.205980372543934</v>
      </c>
      <c r="AB147" s="14">
        <v>23.004475000000006</v>
      </c>
      <c r="AC147" s="14">
        <v>1.8709626156518027</v>
      </c>
      <c r="AD147" s="15">
        <f t="shared" si="15"/>
        <v>8.133037661810592</v>
      </c>
      <c r="AE147" s="14">
        <v>40.650075000000001</v>
      </c>
      <c r="AF147" s="14">
        <v>18.458195111724759</v>
      </c>
      <c r="AG147" s="15">
        <f t="shared" si="16"/>
        <v>45.407530273252284</v>
      </c>
      <c r="AH147" s="14">
        <v>69.20467499999998</v>
      </c>
      <c r="AI147" s="14">
        <v>13.178050152273494</v>
      </c>
      <c r="AJ147" s="15">
        <f t="shared" si="17"/>
        <v>19.042138630480522</v>
      </c>
      <c r="AK147" s="14">
        <v>0</v>
      </c>
      <c r="AL147" s="14">
        <v>0</v>
      </c>
      <c r="AM147" s="15" t="e">
        <v>#DIV/0!</v>
      </c>
      <c r="AN147" s="14">
        <v>0.5</v>
      </c>
      <c r="AO147" s="14">
        <v>0.57735026918962573</v>
      </c>
      <c r="AP147" s="15">
        <v>115.47005383792515</v>
      </c>
      <c r="AQ147" s="14">
        <v>2.25</v>
      </c>
      <c r="AR147" s="14">
        <v>1.5</v>
      </c>
      <c r="AS147" s="15">
        <v>66.666666666666671</v>
      </c>
      <c r="AT147" s="11">
        <v>1.25</v>
      </c>
      <c r="AU147" s="11">
        <v>0.5</v>
      </c>
      <c r="AV147" s="11">
        <v>40</v>
      </c>
      <c r="AW147" s="14">
        <v>1</v>
      </c>
      <c r="AX147" s="14">
        <v>0</v>
      </c>
      <c r="AY147" s="15">
        <v>0</v>
      </c>
      <c r="AZ147" s="14">
        <v>13.209400000000004</v>
      </c>
      <c r="BA147" s="14">
        <v>6.0704625046202221</v>
      </c>
      <c r="BB147" s="15">
        <f t="shared" si="13"/>
        <v>45.95562633140203</v>
      </c>
      <c r="BC147" s="11">
        <v>17</v>
      </c>
      <c r="BD147" s="11">
        <v>6.97614984548545</v>
      </c>
      <c r="BE147" s="11">
        <v>41.036175561679116</v>
      </c>
      <c r="BF147" s="11">
        <v>83.5</v>
      </c>
      <c r="BG147" s="11">
        <v>3.415650255319866</v>
      </c>
      <c r="BH147" s="11">
        <v>4.0905991081675035</v>
      </c>
      <c r="BI147" s="11">
        <v>22.25</v>
      </c>
      <c r="BJ147" s="11">
        <v>4.349329450233296</v>
      </c>
      <c r="BK147" s="11">
        <v>19.547548090936161</v>
      </c>
    </row>
    <row r="148" spans="1:63" ht="15" x14ac:dyDescent="0.2">
      <c r="A148" s="51" t="s">
        <v>192</v>
      </c>
      <c r="B148" s="34">
        <v>147</v>
      </c>
      <c r="C148" s="36" t="s">
        <v>191</v>
      </c>
      <c r="D148" s="12">
        <v>1.5</v>
      </c>
      <c r="E148" s="12">
        <v>0.57735026918962573</v>
      </c>
      <c r="F148" s="13">
        <v>38.490017945975048</v>
      </c>
      <c r="G148" s="12">
        <v>39.25</v>
      </c>
      <c r="H148" s="12">
        <v>5.9090326337452783</v>
      </c>
      <c r="I148" s="13">
        <v>15.054860213363765</v>
      </c>
      <c r="J148" s="12">
        <v>48.75</v>
      </c>
      <c r="K148" s="12">
        <v>3.7749172176353749</v>
      </c>
      <c r="L148" s="13">
        <v>7.7434199336110252</v>
      </c>
      <c r="M148" s="12">
        <v>21.25</v>
      </c>
      <c r="N148" s="12">
        <v>1.5</v>
      </c>
      <c r="O148" s="13">
        <v>7.0588235294117645</v>
      </c>
      <c r="P148" s="14">
        <v>8.4542249999999992</v>
      </c>
      <c r="Q148" s="14">
        <v>9.8208653187571322</v>
      </c>
      <c r="R148" s="15">
        <f t="shared" si="14"/>
        <v>116.16517562233241</v>
      </c>
      <c r="S148" s="12">
        <v>42</v>
      </c>
      <c r="T148" s="12">
        <v>2</v>
      </c>
      <c r="U148" s="13">
        <v>4.7619047619047619</v>
      </c>
      <c r="V148" s="12">
        <v>45.75</v>
      </c>
      <c r="W148" s="12">
        <v>8.3016062702748474</v>
      </c>
      <c r="X148" s="13">
        <v>18.145587476010597</v>
      </c>
      <c r="Y148" s="14">
        <v>2.5568749999999998</v>
      </c>
      <c r="Z148" s="14">
        <v>4.4624069091130583</v>
      </c>
      <c r="AA148" s="15">
        <f t="shared" si="12"/>
        <v>174.52581409388642</v>
      </c>
      <c r="AB148" s="14">
        <v>5.0561499999999988</v>
      </c>
      <c r="AC148" s="14">
        <v>13.614414004404786</v>
      </c>
      <c r="AD148" s="15">
        <f t="shared" si="15"/>
        <v>269.26444042215496</v>
      </c>
      <c r="AE148" s="14">
        <v>12.018750000000001</v>
      </c>
      <c r="AF148" s="14">
        <v>8.5431811251235157</v>
      </c>
      <c r="AG148" s="15">
        <f t="shared" si="16"/>
        <v>71.082110245437462</v>
      </c>
      <c r="AH148" s="14">
        <v>23.343549999999997</v>
      </c>
      <c r="AI148" s="14">
        <v>5.0004555209167183</v>
      </c>
      <c r="AJ148" s="15">
        <f t="shared" si="17"/>
        <v>21.421144260049214</v>
      </c>
      <c r="AK148" s="14">
        <v>0.25</v>
      </c>
      <c r="AL148" s="14">
        <v>0.5</v>
      </c>
      <c r="AM148" s="15">
        <v>200</v>
      </c>
      <c r="AN148" s="14">
        <v>2</v>
      </c>
      <c r="AO148" s="14">
        <v>1.4142135623730951</v>
      </c>
      <c r="AP148" s="15">
        <v>70.710678118654755</v>
      </c>
      <c r="AQ148" s="14">
        <v>2.5</v>
      </c>
      <c r="AR148" s="14">
        <v>1.2909944487358056</v>
      </c>
      <c r="AS148" s="15">
        <v>51.639777949432222</v>
      </c>
      <c r="AT148" s="11">
        <v>1</v>
      </c>
      <c r="AU148" s="11">
        <v>0.81649658092772603</v>
      </c>
      <c r="AV148" s="11">
        <v>81.649658092772597</v>
      </c>
      <c r="AW148" s="14">
        <v>0.75</v>
      </c>
      <c r="AX148" s="14">
        <v>0.5</v>
      </c>
      <c r="AY148" s="15">
        <v>66.666666666666671</v>
      </c>
      <c r="AZ148" s="14">
        <v>5.1056749999999997</v>
      </c>
      <c r="BA148" s="14">
        <v>1.3548726837480662</v>
      </c>
      <c r="BB148" s="15">
        <f t="shared" si="13"/>
        <v>26.536602579444761</v>
      </c>
      <c r="BC148" s="11">
        <v>10</v>
      </c>
      <c r="BD148" s="11">
        <v>2.9439202887759488</v>
      </c>
      <c r="BE148" s="11">
        <v>29.439202887759489</v>
      </c>
      <c r="BF148" s="11">
        <v>9.75</v>
      </c>
      <c r="BG148" s="11">
        <v>0.9574271077563381</v>
      </c>
      <c r="BH148" s="11">
        <v>9.8197652077573139</v>
      </c>
      <c r="BI148" s="11">
        <v>4.25</v>
      </c>
      <c r="BJ148" s="11">
        <v>3.9475730941090039</v>
      </c>
      <c r="BK148" s="11">
        <v>92.884072802564802</v>
      </c>
    </row>
    <row r="149" spans="1:63" ht="15" x14ac:dyDescent="0.2">
      <c r="A149" s="51" t="s">
        <v>192</v>
      </c>
      <c r="B149" s="34">
        <v>148</v>
      </c>
      <c r="C149" s="36" t="s">
        <v>193</v>
      </c>
      <c r="D149" s="12">
        <v>2.25</v>
      </c>
      <c r="E149" s="12">
        <v>1.2583057392117916</v>
      </c>
      <c r="F149" s="13">
        <v>55.924699520524065</v>
      </c>
      <c r="G149" s="12">
        <v>40.75</v>
      </c>
      <c r="H149" s="12">
        <v>5.123475382979799</v>
      </c>
      <c r="I149" s="13">
        <v>12.572945725103802</v>
      </c>
      <c r="J149" s="12">
        <v>49.5</v>
      </c>
      <c r="K149" s="12">
        <v>1.7320508075688772</v>
      </c>
      <c r="L149" s="13">
        <v>3.4990925405431863</v>
      </c>
      <c r="M149" s="12">
        <v>1.5</v>
      </c>
      <c r="N149" s="12">
        <v>1</v>
      </c>
      <c r="O149" s="13">
        <v>66.666666666666671</v>
      </c>
      <c r="P149" s="14">
        <v>21.032725000000006</v>
      </c>
      <c r="Q149" s="14">
        <v>12.685036992029882</v>
      </c>
      <c r="R149" s="15">
        <f t="shared" si="14"/>
        <v>60.310953488099514</v>
      </c>
      <c r="S149" s="12">
        <v>21.75</v>
      </c>
      <c r="T149" s="12">
        <v>8.6938675704966499</v>
      </c>
      <c r="U149" s="13">
        <v>39.971804921823676</v>
      </c>
      <c r="V149" s="12">
        <v>26.5</v>
      </c>
      <c r="W149" s="12">
        <v>8.6602540378443873</v>
      </c>
      <c r="X149" s="13">
        <v>32.680203916393914</v>
      </c>
      <c r="Y149" s="14">
        <v>4.2238250000000015</v>
      </c>
      <c r="Z149" s="14">
        <v>5.2357965311720545</v>
      </c>
      <c r="AA149" s="15">
        <f t="shared" si="12"/>
        <v>123.95865196053464</v>
      </c>
      <c r="AB149" s="14">
        <v>11.032775000000001</v>
      </c>
      <c r="AC149" s="14">
        <v>15.00327098099501</v>
      </c>
      <c r="AD149" s="15">
        <f t="shared" si="15"/>
        <v>135.98818956241752</v>
      </c>
      <c r="AE149" s="14">
        <v>29.992825000000014</v>
      </c>
      <c r="AF149" s="14">
        <v>37.538389561032474</v>
      </c>
      <c r="AG149" s="15">
        <f t="shared" si="16"/>
        <v>125.15789880090473</v>
      </c>
      <c r="AH149" s="14">
        <v>29.839850000000013</v>
      </c>
      <c r="AI149" s="14">
        <v>7.2954039588862418</v>
      </c>
      <c r="AJ149" s="15">
        <f t="shared" si="17"/>
        <v>24.448527586050997</v>
      </c>
      <c r="AK149" s="14">
        <v>1</v>
      </c>
      <c r="AL149" s="14">
        <v>0</v>
      </c>
      <c r="AM149" s="15">
        <v>0</v>
      </c>
      <c r="AN149" s="14">
        <v>0.75</v>
      </c>
      <c r="AO149" s="14">
        <v>0.5</v>
      </c>
      <c r="AP149" s="15">
        <v>66.666666666666671</v>
      </c>
      <c r="AQ149" s="14">
        <v>0.5</v>
      </c>
      <c r="AR149" s="14">
        <v>0.57735026918962573</v>
      </c>
      <c r="AS149" s="15">
        <v>115.47005383792515</v>
      </c>
      <c r="AT149" s="11">
        <v>4.75</v>
      </c>
      <c r="AU149" s="11">
        <v>0.5</v>
      </c>
      <c r="AV149" s="11">
        <v>10.526315789473685</v>
      </c>
      <c r="AW149" s="14">
        <v>2.75</v>
      </c>
      <c r="AX149" s="14">
        <v>0.9574271077563381</v>
      </c>
      <c r="AY149" s="15">
        <v>34.81553119113957</v>
      </c>
      <c r="AZ149" s="14">
        <v>18.904775000000001</v>
      </c>
      <c r="BA149" s="14">
        <v>4.0645602487641055</v>
      </c>
      <c r="BB149" s="15">
        <f t="shared" si="13"/>
        <v>21.500177858578613</v>
      </c>
      <c r="BC149" s="11">
        <v>12.25</v>
      </c>
      <c r="BD149" s="11">
        <v>2.2173557826083452</v>
      </c>
      <c r="BE149" s="11">
        <v>18.100863531496696</v>
      </c>
      <c r="BF149" s="11">
        <v>36.5</v>
      </c>
      <c r="BG149" s="11">
        <v>14.387494569938159</v>
      </c>
      <c r="BH149" s="11">
        <v>39.417793342296328</v>
      </c>
      <c r="BI149" s="11">
        <v>6.5</v>
      </c>
      <c r="BJ149" s="11">
        <v>3.1091263510296048</v>
      </c>
      <c r="BK149" s="11">
        <v>47.832713092763143</v>
      </c>
    </row>
    <row r="150" spans="1:63" ht="15" x14ac:dyDescent="0.2">
      <c r="A150" s="51" t="s">
        <v>192</v>
      </c>
      <c r="B150" s="34">
        <v>149</v>
      </c>
      <c r="C150" s="36" t="s">
        <v>194</v>
      </c>
      <c r="D150" s="12">
        <v>1</v>
      </c>
      <c r="E150" s="12">
        <v>0</v>
      </c>
      <c r="F150" s="13">
        <v>0</v>
      </c>
      <c r="G150" s="12">
        <v>26.5</v>
      </c>
      <c r="H150" s="12">
        <v>6.1373175465073224</v>
      </c>
      <c r="I150" s="13">
        <v>23.159688854744612</v>
      </c>
      <c r="J150" s="12">
        <v>44.5</v>
      </c>
      <c r="K150" s="12">
        <v>2.3804761428476167</v>
      </c>
      <c r="L150" s="13">
        <v>5.3493845906688016</v>
      </c>
      <c r="M150" s="12">
        <v>2.5</v>
      </c>
      <c r="N150" s="12">
        <v>1</v>
      </c>
      <c r="O150" s="13">
        <v>40</v>
      </c>
      <c r="P150" s="14">
        <v>22.472574999999999</v>
      </c>
      <c r="Q150" s="14">
        <v>14.366387233487078</v>
      </c>
      <c r="R150" s="15">
        <f t="shared" si="14"/>
        <v>63.928531703585719</v>
      </c>
      <c r="S150" s="12">
        <v>30</v>
      </c>
      <c r="T150" s="12">
        <v>4.5460605656619517</v>
      </c>
      <c r="U150" s="13">
        <v>15.153535218873172</v>
      </c>
      <c r="V150" s="12">
        <v>40.75</v>
      </c>
      <c r="W150" s="12">
        <v>8.4606934309980364</v>
      </c>
      <c r="X150" s="13">
        <v>20.762437867479843</v>
      </c>
      <c r="Y150" s="14">
        <v>2.6461500000000004</v>
      </c>
      <c r="Z150" s="14">
        <v>3.3327481117940421</v>
      </c>
      <c r="AA150" s="15">
        <f t="shared" si="12"/>
        <v>125.9470593803844</v>
      </c>
      <c r="AB150" s="14">
        <v>67.801100000000005</v>
      </c>
      <c r="AC150" s="14">
        <v>14.223227511128982</v>
      </c>
      <c r="AD150" s="15">
        <f t="shared" si="15"/>
        <v>20.97787131938712</v>
      </c>
      <c r="AE150" s="14">
        <v>23.629850000000005</v>
      </c>
      <c r="AF150" s="14">
        <v>25.717524901708558</v>
      </c>
      <c r="AG150" s="15">
        <f t="shared" si="16"/>
        <v>108.83490543405291</v>
      </c>
      <c r="AH150" s="14">
        <v>8.6602999999999994</v>
      </c>
      <c r="AI150" s="14">
        <v>9.6310542856601788</v>
      </c>
      <c r="AJ150" s="15">
        <f t="shared" si="17"/>
        <v>111.20924547256077</v>
      </c>
      <c r="AK150" s="14">
        <v>-0.5</v>
      </c>
      <c r="AL150" s="14">
        <v>0.57735026918962573</v>
      </c>
      <c r="AM150" s="15">
        <v>-115.47005383792515</v>
      </c>
      <c r="AN150" s="14">
        <v>0.25</v>
      </c>
      <c r="AO150" s="14">
        <v>0.9574271077563381</v>
      </c>
      <c r="AP150" s="15">
        <v>382.97084310253524</v>
      </c>
      <c r="AQ150" s="14">
        <v>1.5</v>
      </c>
      <c r="AR150" s="14">
        <v>0.57735026918962573</v>
      </c>
      <c r="AS150" s="15">
        <v>38.490017945975048</v>
      </c>
      <c r="AT150" s="11">
        <v>1.25</v>
      </c>
      <c r="AU150" s="11">
        <v>0.5</v>
      </c>
      <c r="AV150" s="11">
        <v>40</v>
      </c>
      <c r="AW150" s="14">
        <v>1.75</v>
      </c>
      <c r="AX150" s="14">
        <v>0.9574271077563381</v>
      </c>
      <c r="AY150" s="15">
        <v>54.710120443219317</v>
      </c>
      <c r="AZ150" s="14">
        <v>0.47690000000000232</v>
      </c>
      <c r="BA150" s="14">
        <v>3.1073794940431703</v>
      </c>
      <c r="BB150" s="15">
        <f t="shared" si="13"/>
        <v>651.57884127556201</v>
      </c>
      <c r="BC150" s="11">
        <v>9.75</v>
      </c>
      <c r="BD150" s="11">
        <v>1.5</v>
      </c>
      <c r="BE150" s="11">
        <v>15.384615384615385</v>
      </c>
      <c r="BF150" s="11">
        <v>16</v>
      </c>
      <c r="BG150" s="11">
        <v>2.8284271247461903</v>
      </c>
      <c r="BH150" s="11">
        <v>17.677669529663689</v>
      </c>
      <c r="BI150" s="11">
        <v>9.25</v>
      </c>
      <c r="BJ150" s="11">
        <v>2.3629078131263039</v>
      </c>
      <c r="BK150" s="11">
        <v>25.544949331095179</v>
      </c>
    </row>
    <row r="151" spans="1:63" ht="15" x14ac:dyDescent="0.2">
      <c r="A151" s="51" t="s">
        <v>192</v>
      </c>
      <c r="B151" s="34">
        <v>150</v>
      </c>
      <c r="C151" s="36" t="s">
        <v>195</v>
      </c>
      <c r="D151" s="12">
        <v>1.25</v>
      </c>
      <c r="E151" s="12">
        <v>0.5</v>
      </c>
      <c r="F151" s="13">
        <v>40</v>
      </c>
      <c r="G151" s="12">
        <v>45.25</v>
      </c>
      <c r="H151" s="12">
        <v>70.580332482451041</v>
      </c>
      <c r="I151" s="13">
        <v>155.97863532033378</v>
      </c>
      <c r="J151" s="12">
        <v>55.75</v>
      </c>
      <c r="K151" s="12">
        <v>3.8622100754188224</v>
      </c>
      <c r="L151" s="13">
        <v>6.9277310769844354</v>
      </c>
      <c r="M151" s="12">
        <v>1</v>
      </c>
      <c r="N151" s="12">
        <v>0</v>
      </c>
      <c r="O151" s="13">
        <v>0</v>
      </c>
      <c r="P151" s="14">
        <v>55.065649999999991</v>
      </c>
      <c r="Q151" s="14">
        <v>31.008758800216434</v>
      </c>
      <c r="R151" s="15">
        <f t="shared" si="14"/>
        <v>56.312344992234607</v>
      </c>
      <c r="S151" s="12">
        <v>44.75</v>
      </c>
      <c r="T151" s="12">
        <v>5.7373048260195016</v>
      </c>
      <c r="U151" s="13">
        <v>12.820792907306149</v>
      </c>
      <c r="V151" s="12">
        <v>42.25</v>
      </c>
      <c r="W151" s="12">
        <v>3.0956959368344519</v>
      </c>
      <c r="X151" s="13">
        <v>7.3270909747560991</v>
      </c>
      <c r="Y151" s="14">
        <v>9.3334499999999991</v>
      </c>
      <c r="Z151" s="14">
        <v>15.502922403319097</v>
      </c>
      <c r="AA151" s="15">
        <f t="shared" si="12"/>
        <v>166.10066377726454</v>
      </c>
      <c r="AB151" s="14">
        <v>32.187950000000001</v>
      </c>
      <c r="AC151" s="14">
        <v>12.379025694159722</v>
      </c>
      <c r="AD151" s="15">
        <f t="shared" si="15"/>
        <v>38.458571279499694</v>
      </c>
      <c r="AE151" s="14">
        <v>2.4267000000000003</v>
      </c>
      <c r="AF151" s="14">
        <v>12.148608462151817</v>
      </c>
      <c r="AG151" s="15">
        <f t="shared" si="16"/>
        <v>500.62259291019967</v>
      </c>
      <c r="AH151" s="14">
        <v>8.4053749999999994</v>
      </c>
      <c r="AI151" s="14">
        <v>9.4859504350293413</v>
      </c>
      <c r="AJ151" s="15">
        <f t="shared" si="17"/>
        <v>112.85576711365457</v>
      </c>
      <c r="AK151" s="14">
        <v>0</v>
      </c>
      <c r="AL151" s="14">
        <v>0</v>
      </c>
      <c r="AM151" s="15" t="e">
        <v>#DIV/0!</v>
      </c>
      <c r="AN151" s="14">
        <v>1</v>
      </c>
      <c r="AO151" s="14">
        <v>0.81649658092772603</v>
      </c>
      <c r="AP151" s="15">
        <v>81.649658092772597</v>
      </c>
      <c r="AQ151" s="14">
        <v>0.5</v>
      </c>
      <c r="AR151" s="14">
        <v>0.57735026918962573</v>
      </c>
      <c r="AS151" s="15">
        <v>115.47005383792515</v>
      </c>
      <c r="AT151" s="11">
        <v>2.25</v>
      </c>
      <c r="AU151" s="11">
        <v>1.5</v>
      </c>
      <c r="AV151" s="11">
        <v>66.666666666666671</v>
      </c>
      <c r="AW151" s="14">
        <v>0</v>
      </c>
      <c r="AX151" s="14">
        <v>0</v>
      </c>
      <c r="AY151" s="15" t="e">
        <v>#DIV/0!</v>
      </c>
      <c r="AZ151" s="14">
        <v>5.520875000000002</v>
      </c>
      <c r="BA151" s="14">
        <v>6.6339158910229381</v>
      </c>
      <c r="BB151" s="15">
        <f t="shared" si="13"/>
        <v>120.16058851220026</v>
      </c>
      <c r="BC151" s="11">
        <v>13.75</v>
      </c>
      <c r="BD151" s="11">
        <v>5.5</v>
      </c>
      <c r="BE151" s="11">
        <v>40</v>
      </c>
      <c r="BF151" s="11">
        <v>19.25</v>
      </c>
      <c r="BG151" s="11">
        <v>6.7019897542943667</v>
      </c>
      <c r="BH151" s="11">
        <v>34.81553119113957</v>
      </c>
      <c r="BI151" s="11">
        <v>14.75</v>
      </c>
      <c r="BJ151" s="11">
        <v>1.2583057392117916</v>
      </c>
      <c r="BK151" s="11">
        <v>8.530886367537569</v>
      </c>
    </row>
    <row r="152" spans="1:63" ht="15" x14ac:dyDescent="0.2">
      <c r="A152" s="54" t="s">
        <v>97</v>
      </c>
      <c r="B152" s="34">
        <v>151</v>
      </c>
      <c r="C152" s="36" t="s">
        <v>196</v>
      </c>
      <c r="D152" s="12">
        <v>2</v>
      </c>
      <c r="E152" s="12">
        <v>1.4142135623730951</v>
      </c>
      <c r="F152" s="13">
        <v>70.710678118654755</v>
      </c>
      <c r="G152" s="12">
        <v>28.5</v>
      </c>
      <c r="H152" s="12">
        <v>12.396235987858034</v>
      </c>
      <c r="I152" s="13">
        <v>43.495564869677317</v>
      </c>
      <c r="J152" s="12">
        <v>59.25</v>
      </c>
      <c r="K152" s="12">
        <v>4.349329450233296</v>
      </c>
      <c r="L152" s="13">
        <v>7.3406404223346762</v>
      </c>
      <c r="M152" s="12">
        <v>1</v>
      </c>
      <c r="N152" s="12">
        <v>0.81649658092772603</v>
      </c>
      <c r="O152" s="13">
        <v>81.649658092772597</v>
      </c>
      <c r="P152" s="14">
        <v>13.963049999999996</v>
      </c>
      <c r="Q152" s="14">
        <v>6.291914793076395</v>
      </c>
      <c r="R152" s="15">
        <f t="shared" si="14"/>
        <v>45.061177844929276</v>
      </c>
      <c r="S152" s="12">
        <v>57.5</v>
      </c>
      <c r="T152" s="12">
        <v>5.4467115461227307</v>
      </c>
      <c r="U152" s="13">
        <v>9.4725418193438795</v>
      </c>
      <c r="V152" s="12">
        <v>52</v>
      </c>
      <c r="W152" s="12">
        <v>2.5819888974716112</v>
      </c>
      <c r="X152" s="13">
        <v>4.9653632643684826</v>
      </c>
      <c r="Y152" s="14">
        <v>21.219749999999998</v>
      </c>
      <c r="Z152" s="14">
        <v>2.1427600993422429</v>
      </c>
      <c r="AA152" s="15">
        <f t="shared" si="12"/>
        <v>10.097951669280944</v>
      </c>
      <c r="AB152" s="14">
        <v>21.794275000000003</v>
      </c>
      <c r="AC152" s="14">
        <v>11.839358464144105</v>
      </c>
      <c r="AD152" s="15">
        <f t="shared" si="15"/>
        <v>54.323249863297143</v>
      </c>
      <c r="AE152" s="14">
        <v>-3.2411250000000003</v>
      </c>
      <c r="AF152" s="14">
        <v>12.492696006433786</v>
      </c>
      <c r="AG152" s="15">
        <f t="shared" si="16"/>
        <v>-385.44320279019735</v>
      </c>
      <c r="AH152" s="14">
        <v>7.0183750000000007</v>
      </c>
      <c r="AI152" s="14">
        <v>4.5948252816801025</v>
      </c>
      <c r="AJ152" s="15">
        <f t="shared" si="17"/>
        <v>65.468506337722076</v>
      </c>
      <c r="AK152" s="14">
        <v>0.25</v>
      </c>
      <c r="AL152" s="14">
        <v>0.5</v>
      </c>
      <c r="AM152" s="15">
        <v>200</v>
      </c>
      <c r="AN152" s="14">
        <v>0.5</v>
      </c>
      <c r="AO152" s="14">
        <v>0.57735026918962573</v>
      </c>
      <c r="AP152" s="15">
        <v>115.47005383792515</v>
      </c>
      <c r="AQ152" s="14">
        <v>0.5</v>
      </c>
      <c r="AR152" s="14">
        <v>0.57735026918962573</v>
      </c>
      <c r="AS152" s="15">
        <v>115.47005383792515</v>
      </c>
      <c r="AT152" s="11">
        <v>1.25</v>
      </c>
      <c r="AU152" s="11">
        <v>0.5</v>
      </c>
      <c r="AV152" s="11">
        <v>40</v>
      </c>
      <c r="AW152" s="14">
        <v>1.5</v>
      </c>
      <c r="AX152" s="14">
        <v>1</v>
      </c>
      <c r="AY152" s="15">
        <v>66.666666666666671</v>
      </c>
      <c r="AZ152" s="14">
        <v>4.8246000000000002</v>
      </c>
      <c r="BA152" s="14">
        <v>8.9445001824212262</v>
      </c>
      <c r="BB152" s="15">
        <f t="shared" si="13"/>
        <v>185.39361154129307</v>
      </c>
      <c r="BC152" s="11">
        <v>16.25</v>
      </c>
      <c r="BD152" s="11">
        <v>1.5</v>
      </c>
      <c r="BE152" s="11">
        <v>9.2307692307692299</v>
      </c>
      <c r="BF152" s="11">
        <v>22</v>
      </c>
      <c r="BG152" s="11">
        <v>4.2426406871192848</v>
      </c>
      <c r="BH152" s="11">
        <v>19.28473039599675</v>
      </c>
      <c r="BI152" s="11">
        <v>9.75</v>
      </c>
      <c r="BJ152" s="11">
        <v>0.9574271077563381</v>
      </c>
      <c r="BK152" s="11">
        <v>9.8197652077573139</v>
      </c>
    </row>
    <row r="153" spans="1:63" ht="15" x14ac:dyDescent="0.2">
      <c r="A153" s="54" t="s">
        <v>97</v>
      </c>
      <c r="B153" s="34">
        <v>152</v>
      </c>
      <c r="C153" s="36" t="s">
        <v>197</v>
      </c>
      <c r="D153" s="12">
        <v>165</v>
      </c>
      <c r="E153" s="12">
        <v>13.9522996909709</v>
      </c>
      <c r="F153" s="13">
        <v>8.4559392066490293</v>
      </c>
      <c r="G153" s="12">
        <v>33.5</v>
      </c>
      <c r="H153" s="12">
        <v>3.6968455021364721</v>
      </c>
      <c r="I153" s="13">
        <v>11.035359707870064</v>
      </c>
      <c r="J153" s="12">
        <v>1675.5</v>
      </c>
      <c r="K153" s="12">
        <v>329.11649406656403</v>
      </c>
      <c r="L153" s="13">
        <v>19.642882367446376</v>
      </c>
      <c r="M153" s="12">
        <v>30.5</v>
      </c>
      <c r="N153" s="12">
        <v>2.3804761428476167</v>
      </c>
      <c r="O153" s="13">
        <v>7.8048398126151364</v>
      </c>
      <c r="P153" s="14">
        <v>19.458599999999997</v>
      </c>
      <c r="Q153" s="14">
        <v>6.9827303938598115</v>
      </c>
      <c r="R153" s="15">
        <f t="shared" si="14"/>
        <v>35.885060558620928</v>
      </c>
      <c r="S153" s="12">
        <v>31534.75</v>
      </c>
      <c r="T153" s="12">
        <v>3599.4298043810586</v>
      </c>
      <c r="U153" s="13">
        <v>11.414169461882713</v>
      </c>
      <c r="V153" s="12">
        <v>4011.25</v>
      </c>
      <c r="W153" s="12">
        <v>603.20663955231794</v>
      </c>
      <c r="X153" s="13">
        <v>15.037871973881407</v>
      </c>
      <c r="Y153" s="14">
        <v>586.72985000000006</v>
      </c>
      <c r="Z153" s="14">
        <v>124.0286420472443</v>
      </c>
      <c r="AA153" s="15">
        <f t="shared" si="12"/>
        <v>21.138969160550513</v>
      </c>
      <c r="AB153" s="14">
        <v>35.392274999999998</v>
      </c>
      <c r="AC153" s="14">
        <v>27.562144907871367</v>
      </c>
      <c r="AD153" s="15">
        <f t="shared" si="15"/>
        <v>77.876160568574278</v>
      </c>
      <c r="AE153" s="14">
        <v>3838.1884249999994</v>
      </c>
      <c r="AF153" s="14">
        <v>402.27021812482707</v>
      </c>
      <c r="AG153" s="15">
        <f t="shared" si="16"/>
        <v>10.480731365470342</v>
      </c>
      <c r="AH153" s="14">
        <v>44.881024999999994</v>
      </c>
      <c r="AI153" s="14">
        <v>34.905844543225612</v>
      </c>
      <c r="AJ153" s="15">
        <f t="shared" si="17"/>
        <v>77.774169692482772</v>
      </c>
      <c r="AK153" s="14">
        <v>58.5</v>
      </c>
      <c r="AL153" s="14">
        <v>15.459624833740307</v>
      </c>
      <c r="AM153" s="15">
        <v>26.426709117504796</v>
      </c>
      <c r="AN153" s="14">
        <v>647.75</v>
      </c>
      <c r="AO153" s="14">
        <v>103.52254182866004</v>
      </c>
      <c r="AP153" s="15">
        <v>15.981866743135473</v>
      </c>
      <c r="AQ153" s="14">
        <v>71.25</v>
      </c>
      <c r="AR153" s="14">
        <v>24.390913608691797</v>
      </c>
      <c r="AS153" s="15">
        <v>34.232861205181472</v>
      </c>
      <c r="AT153" s="11">
        <v>22.5</v>
      </c>
      <c r="AU153" s="11">
        <v>4.5092497528228943</v>
      </c>
      <c r="AV153" s="11">
        <v>20.041110012546199</v>
      </c>
      <c r="AW153" s="14">
        <v>7</v>
      </c>
      <c r="AX153" s="14">
        <v>0.81649658092772603</v>
      </c>
      <c r="AY153" s="15">
        <v>11.664236870396085</v>
      </c>
      <c r="AZ153" s="14">
        <v>4.9798750000000016</v>
      </c>
      <c r="BA153" s="14">
        <v>11.237425665568013</v>
      </c>
      <c r="BB153" s="15">
        <f t="shared" si="13"/>
        <v>225.65678185834003</v>
      </c>
      <c r="BC153" s="11">
        <v>21.75</v>
      </c>
      <c r="BD153" s="11">
        <v>5.315072906367325</v>
      </c>
      <c r="BE153" s="11">
        <v>24.437116810884252</v>
      </c>
      <c r="BF153" s="11">
        <v>26</v>
      </c>
      <c r="BG153" s="11">
        <v>8.755950357709132</v>
      </c>
      <c r="BH153" s="11">
        <v>33.676732145035125</v>
      </c>
      <c r="BI153" s="11">
        <v>13.75</v>
      </c>
      <c r="BJ153" s="11">
        <v>2.6299556396765835</v>
      </c>
      <c r="BK153" s="11">
        <v>19.126950106738789</v>
      </c>
    </row>
    <row r="154" spans="1:63" ht="15" x14ac:dyDescent="0.2">
      <c r="A154" s="54" t="s">
        <v>97</v>
      </c>
      <c r="B154" s="34">
        <v>153</v>
      </c>
      <c r="C154" s="36" t="s">
        <v>198</v>
      </c>
      <c r="D154" s="12">
        <v>2.25</v>
      </c>
      <c r="E154" s="12">
        <v>1.5</v>
      </c>
      <c r="F154" s="13">
        <v>66.666666666666671</v>
      </c>
      <c r="G154" s="12">
        <v>49.5</v>
      </c>
      <c r="H154" s="12">
        <v>7.047458170621991</v>
      </c>
      <c r="I154" s="13">
        <v>14.23728923357978</v>
      </c>
      <c r="J154" s="12">
        <v>57.25</v>
      </c>
      <c r="K154" s="12">
        <v>3.7749172176353749</v>
      </c>
      <c r="L154" s="13">
        <v>6.5937418648652839</v>
      </c>
      <c r="M154" s="12">
        <v>2.25</v>
      </c>
      <c r="N154" s="12">
        <v>1.8929694486000912</v>
      </c>
      <c r="O154" s="13">
        <v>84.131975493337393</v>
      </c>
      <c r="P154" s="14">
        <v>18.374499999999998</v>
      </c>
      <c r="Q154" s="14">
        <v>10.105940599799052</v>
      </c>
      <c r="R154" s="15">
        <f t="shared" si="14"/>
        <v>54.999812782927712</v>
      </c>
      <c r="S154" s="12">
        <v>44</v>
      </c>
      <c r="T154" s="12">
        <v>1.4142135623730951</v>
      </c>
      <c r="U154" s="13">
        <v>3.2141217326661251</v>
      </c>
      <c r="V154" s="12">
        <v>53.25</v>
      </c>
      <c r="W154" s="12">
        <v>4.7871355387816905</v>
      </c>
      <c r="X154" s="13">
        <v>8.9899258944257099</v>
      </c>
      <c r="Y154" s="14">
        <v>21.475850000000008</v>
      </c>
      <c r="Z154" s="14">
        <v>18.687172909155276</v>
      </c>
      <c r="AA154" s="15">
        <f t="shared" si="12"/>
        <v>87.014823204461152</v>
      </c>
      <c r="AB154" s="14">
        <v>60.35372499999999</v>
      </c>
      <c r="AC154" s="14">
        <v>37.666174069349019</v>
      </c>
      <c r="AD154" s="15">
        <f t="shared" si="15"/>
        <v>62.409029549292981</v>
      </c>
      <c r="AE154" s="14">
        <v>22.595850000000002</v>
      </c>
      <c r="AF154" s="14">
        <v>13.154662153143009</v>
      </c>
      <c r="AG154" s="15">
        <f t="shared" si="16"/>
        <v>58.21716002338043</v>
      </c>
      <c r="AH154" s="14">
        <v>9.225500000000002</v>
      </c>
      <c r="AI154" s="14">
        <v>13.852684671451478</v>
      </c>
      <c r="AJ154" s="15">
        <f t="shared" si="17"/>
        <v>150.15646492278441</v>
      </c>
      <c r="AK154" s="14">
        <v>0.25</v>
      </c>
      <c r="AL154" s="14">
        <v>1.2583057392117916</v>
      </c>
      <c r="AM154" s="15">
        <v>503.32229568471661</v>
      </c>
      <c r="AN154" s="14">
        <v>0.5</v>
      </c>
      <c r="AO154" s="14">
        <v>0.57735026918962573</v>
      </c>
      <c r="AP154" s="15">
        <v>115.47005383792515</v>
      </c>
      <c r="AQ154" s="14">
        <v>2.5</v>
      </c>
      <c r="AR154" s="14">
        <v>3.1091263510296048</v>
      </c>
      <c r="AS154" s="15">
        <v>124.36505404118418</v>
      </c>
      <c r="AT154" s="11">
        <v>1</v>
      </c>
      <c r="AU154" s="11">
        <v>0</v>
      </c>
      <c r="AV154" s="11">
        <v>0</v>
      </c>
      <c r="AW154" s="14">
        <v>0.75</v>
      </c>
      <c r="AX154" s="14">
        <v>0.5</v>
      </c>
      <c r="AY154" s="15">
        <v>66.666666666666671</v>
      </c>
      <c r="AZ154" s="14">
        <v>10.244224999999998</v>
      </c>
      <c r="BA154" s="14">
        <v>17.457317737532492</v>
      </c>
      <c r="BB154" s="15">
        <f t="shared" si="13"/>
        <v>170.41130722463137</v>
      </c>
      <c r="BC154" s="11">
        <v>13.75</v>
      </c>
      <c r="BD154" s="11">
        <v>0.5</v>
      </c>
      <c r="BE154" s="11">
        <v>3.6363636363636362</v>
      </c>
      <c r="BF154" s="11">
        <v>14.5</v>
      </c>
      <c r="BG154" s="11">
        <v>0.57735026918962573</v>
      </c>
      <c r="BH154" s="11">
        <v>3.981725994411212</v>
      </c>
      <c r="BI154" s="11">
        <v>12.25</v>
      </c>
      <c r="BJ154" s="11">
        <v>1.2583057392117916</v>
      </c>
      <c r="BK154" s="11">
        <v>10.27188358540238</v>
      </c>
    </row>
    <row r="155" spans="1:63" ht="30" x14ac:dyDescent="0.2">
      <c r="A155" s="54" t="s">
        <v>97</v>
      </c>
      <c r="B155" s="34">
        <v>154</v>
      </c>
      <c r="C155" s="36" t="s">
        <v>199</v>
      </c>
      <c r="D155" s="12">
        <v>1.5</v>
      </c>
      <c r="E155" s="12">
        <v>1</v>
      </c>
      <c r="F155" s="13">
        <v>66.666666666666671</v>
      </c>
      <c r="G155" s="12">
        <v>51</v>
      </c>
      <c r="H155" s="12">
        <v>9.2736184954957039</v>
      </c>
      <c r="I155" s="13">
        <v>18.183565677442555</v>
      </c>
      <c r="J155" s="12">
        <v>39.25</v>
      </c>
      <c r="K155" s="12">
        <v>3.7749172176353749</v>
      </c>
      <c r="L155" s="13">
        <v>9.6176234844213369</v>
      </c>
      <c r="M155" s="12">
        <v>1</v>
      </c>
      <c r="N155" s="12">
        <v>0.81649658092772603</v>
      </c>
      <c r="O155" s="13">
        <v>81.649658092772597</v>
      </c>
      <c r="P155" s="14">
        <v>11.701874999999999</v>
      </c>
      <c r="Q155" s="14">
        <v>8.8518967080037001</v>
      </c>
      <c r="R155" s="15">
        <f t="shared" si="14"/>
        <v>75.645114206088351</v>
      </c>
      <c r="S155" s="12">
        <v>34.25</v>
      </c>
      <c r="T155" s="12">
        <v>2.5</v>
      </c>
      <c r="U155" s="13">
        <v>7.2992700729927007</v>
      </c>
      <c r="V155" s="12">
        <v>38.5</v>
      </c>
      <c r="W155" s="12">
        <v>3.7859388972001824</v>
      </c>
      <c r="X155" s="13">
        <v>9.8336075251952781</v>
      </c>
      <c r="Y155" s="14">
        <v>39.195699999999988</v>
      </c>
      <c r="Z155" s="14">
        <v>14.05736742494836</v>
      </c>
      <c r="AA155" s="15">
        <f t="shared" si="12"/>
        <v>35.864565309328228</v>
      </c>
      <c r="AB155" s="14">
        <v>11.28065</v>
      </c>
      <c r="AC155" s="14">
        <v>22.313663097229615</v>
      </c>
      <c r="AD155" s="15">
        <f t="shared" si="15"/>
        <v>197.80476388532236</v>
      </c>
      <c r="AE155" s="14">
        <v>-5.421199999999998</v>
      </c>
      <c r="AF155" s="14">
        <v>7.3920955562907409</v>
      </c>
      <c r="AG155" s="15">
        <f t="shared" si="16"/>
        <v>-136.35533749521773</v>
      </c>
      <c r="AH155" s="14">
        <v>11.821249999999999</v>
      </c>
      <c r="AI155" s="14">
        <v>1.1348643516591639</v>
      </c>
      <c r="AJ155" s="15">
        <f t="shared" si="17"/>
        <v>9.600205999020103</v>
      </c>
      <c r="AK155" s="14">
        <v>-0.25</v>
      </c>
      <c r="AL155" s="14">
        <v>0.5</v>
      </c>
      <c r="AM155" s="15">
        <v>-200</v>
      </c>
      <c r="AN155" s="14">
        <v>0.75</v>
      </c>
      <c r="AO155" s="14">
        <v>0.5</v>
      </c>
      <c r="AP155" s="15">
        <v>66.666666666666671</v>
      </c>
      <c r="AQ155" s="14">
        <v>3.25</v>
      </c>
      <c r="AR155" s="14">
        <v>2.2173557826083452</v>
      </c>
      <c r="AS155" s="15">
        <v>68.226331772564464</v>
      </c>
      <c r="AT155" s="11">
        <v>1.75</v>
      </c>
      <c r="AU155" s="11">
        <v>0.5</v>
      </c>
      <c r="AV155" s="11">
        <v>28.571428571428573</v>
      </c>
      <c r="AW155" s="14">
        <v>0.5</v>
      </c>
      <c r="AX155" s="14">
        <v>0.57735026918962573</v>
      </c>
      <c r="AY155" s="15">
        <v>115.47005383792515</v>
      </c>
      <c r="AZ155" s="14">
        <v>5.662374999999999</v>
      </c>
      <c r="BA155" s="14">
        <v>16.07795071692389</v>
      </c>
      <c r="BB155" s="15">
        <f t="shared" si="13"/>
        <v>283.94358757454057</v>
      </c>
      <c r="BC155" s="11">
        <v>5.75</v>
      </c>
      <c r="BD155" s="11">
        <v>0.9574271077563381</v>
      </c>
      <c r="BE155" s="11">
        <v>16.650906221849358</v>
      </c>
      <c r="BF155" s="11">
        <v>9</v>
      </c>
      <c r="BG155" s="11">
        <v>2.4494897427831779</v>
      </c>
      <c r="BH155" s="11">
        <v>27.216552697590867</v>
      </c>
      <c r="BI155" s="11">
        <v>9</v>
      </c>
      <c r="BJ155" s="11">
        <v>0.81649658092772603</v>
      </c>
      <c r="BK155" s="11">
        <v>9.0721842325302884</v>
      </c>
    </row>
    <row r="156" spans="1:63" ht="15" x14ac:dyDescent="0.2">
      <c r="A156" s="54" t="s">
        <v>45</v>
      </c>
      <c r="B156" s="34">
        <v>155</v>
      </c>
      <c r="C156" s="36" t="s">
        <v>200</v>
      </c>
      <c r="D156" s="12">
        <v>2.75</v>
      </c>
      <c r="E156" s="12">
        <v>1.5</v>
      </c>
      <c r="F156" s="13">
        <v>54.545454545454547</v>
      </c>
      <c r="G156" s="12">
        <v>82.75</v>
      </c>
      <c r="H156" s="12">
        <v>7.0887234393789127</v>
      </c>
      <c r="I156" s="13">
        <v>8.5664331593702876</v>
      </c>
      <c r="J156" s="12">
        <v>69.75</v>
      </c>
      <c r="K156" s="12">
        <v>3.0956959368344519</v>
      </c>
      <c r="L156" s="13">
        <v>4.4382737445655227</v>
      </c>
      <c r="M156" s="12">
        <v>5.25</v>
      </c>
      <c r="N156" s="12">
        <v>2.0615528128088303</v>
      </c>
      <c r="O156" s="13">
        <v>39.2676726249301</v>
      </c>
      <c r="P156" s="14">
        <v>35.796674999999993</v>
      </c>
      <c r="Q156" s="14">
        <v>13.484540921706131</v>
      </c>
      <c r="R156" s="15">
        <f t="shared" si="14"/>
        <v>37.669814086660658</v>
      </c>
      <c r="S156" s="12">
        <v>30.75</v>
      </c>
      <c r="T156" s="12">
        <v>19.137659209004639</v>
      </c>
      <c r="U156" s="13">
        <v>62.236290110584193</v>
      </c>
      <c r="V156" s="12">
        <v>35.25</v>
      </c>
      <c r="W156" s="12">
        <v>3.4034296427770228</v>
      </c>
      <c r="X156" s="13">
        <v>9.6551195539773698</v>
      </c>
      <c r="Y156" s="14">
        <v>3.4328750000000134</v>
      </c>
      <c r="Z156" s="14">
        <v>2.9717006414677827</v>
      </c>
      <c r="AA156" s="15">
        <f t="shared" si="12"/>
        <v>86.56594374883359</v>
      </c>
      <c r="AB156" s="14">
        <v>24.068324999999994</v>
      </c>
      <c r="AC156" s="14">
        <v>14.559984701314093</v>
      </c>
      <c r="AD156" s="15">
        <f t="shared" si="15"/>
        <v>60.494382975608389</v>
      </c>
      <c r="AE156" s="14">
        <v>21.782050000000002</v>
      </c>
      <c r="AF156" s="14">
        <v>12.167299780833314</v>
      </c>
      <c r="AG156" s="15">
        <f t="shared" si="16"/>
        <v>55.859295983772483</v>
      </c>
      <c r="AH156" s="14">
        <v>15.509199999999993</v>
      </c>
      <c r="AI156" s="14">
        <v>4.9632708328279609</v>
      </c>
      <c r="AJ156" s="15">
        <f t="shared" si="17"/>
        <v>32.002107348077033</v>
      </c>
      <c r="AK156" s="14">
        <v>0</v>
      </c>
      <c r="AL156" s="14">
        <v>1.1547005383792515</v>
      </c>
      <c r="AM156" s="15" t="e">
        <v>#DIV/0!</v>
      </c>
      <c r="AN156" s="14">
        <v>0.25</v>
      </c>
      <c r="AO156" s="14">
        <v>0.5</v>
      </c>
      <c r="AP156" s="15">
        <v>200</v>
      </c>
      <c r="AQ156" s="14">
        <v>0.5</v>
      </c>
      <c r="AR156" s="14">
        <v>0.57735026918962573</v>
      </c>
      <c r="AS156" s="15">
        <v>115.47005383792515</v>
      </c>
      <c r="AT156" s="11">
        <v>1.5</v>
      </c>
      <c r="AU156" s="11">
        <v>0.57735026918962573</v>
      </c>
      <c r="AV156" s="11">
        <v>38.490017945975048</v>
      </c>
      <c r="AW156" s="14">
        <v>1.25</v>
      </c>
      <c r="AX156" s="14">
        <v>0.9574271077563381</v>
      </c>
      <c r="AY156" s="15">
        <v>76.594168620507048</v>
      </c>
      <c r="AZ156" s="14">
        <v>-1.1914500000000086</v>
      </c>
      <c r="BA156" s="14">
        <v>6.5531211446658446</v>
      </c>
      <c r="BB156" s="15">
        <f t="shared" si="13"/>
        <v>-550.01226611824222</v>
      </c>
      <c r="BC156" s="11">
        <v>5.75</v>
      </c>
      <c r="BD156" s="11">
        <v>0.9574271077563381</v>
      </c>
      <c r="BE156" s="11">
        <v>16.650906221849358</v>
      </c>
      <c r="BF156" s="11">
        <v>7.5</v>
      </c>
      <c r="BG156" s="11">
        <v>1</v>
      </c>
      <c r="BH156" s="11">
        <v>13.333333333333334</v>
      </c>
      <c r="BI156" s="11">
        <v>18.75</v>
      </c>
      <c r="BJ156" s="11">
        <v>4.1932485418030412</v>
      </c>
      <c r="BK156" s="11">
        <v>22.363992222949552</v>
      </c>
    </row>
    <row r="157" spans="1:63" ht="15" x14ac:dyDescent="0.2">
      <c r="A157" s="54" t="s">
        <v>45</v>
      </c>
      <c r="B157" s="34">
        <v>156</v>
      </c>
      <c r="C157" s="36" t="s">
        <v>201</v>
      </c>
      <c r="D157" s="12">
        <v>0.75</v>
      </c>
      <c r="E157" s="12">
        <v>0.5</v>
      </c>
      <c r="F157" s="13">
        <v>66.666666666666671</v>
      </c>
      <c r="G157" s="12">
        <v>101.5</v>
      </c>
      <c r="H157" s="12">
        <v>7.5055534994651349</v>
      </c>
      <c r="I157" s="13">
        <v>7.3946339896208224</v>
      </c>
      <c r="J157" s="12">
        <v>63.25</v>
      </c>
      <c r="K157" s="12">
        <v>1.707825127659933</v>
      </c>
      <c r="L157" s="13">
        <v>2.7001187789089847</v>
      </c>
      <c r="M157" s="12">
        <v>1.25</v>
      </c>
      <c r="N157" s="12">
        <v>0.5</v>
      </c>
      <c r="O157" s="13">
        <v>40</v>
      </c>
      <c r="P157" s="14">
        <v>22.47775</v>
      </c>
      <c r="Q157" s="14">
        <v>9.7924242042850071</v>
      </c>
      <c r="R157" s="15">
        <f t="shared" si="14"/>
        <v>43.564966263460562</v>
      </c>
      <c r="S157" s="12">
        <v>42.75</v>
      </c>
      <c r="T157" s="12">
        <v>13.573871960498227</v>
      </c>
      <c r="U157" s="13">
        <v>31.751747276019245</v>
      </c>
      <c r="V157" s="12">
        <v>40.5</v>
      </c>
      <c r="W157" s="12">
        <v>20.404247923737188</v>
      </c>
      <c r="X157" s="13">
        <v>50.380859070956021</v>
      </c>
      <c r="Y157" s="14">
        <v>12.674625000000002</v>
      </c>
      <c r="Z157" s="14">
        <v>6.792340765585406</v>
      </c>
      <c r="AA157" s="15">
        <f t="shared" si="12"/>
        <v>53.590072807561604</v>
      </c>
      <c r="AB157" s="14">
        <v>33.785699999999999</v>
      </c>
      <c r="AC157" s="14">
        <v>16.69119713361907</v>
      </c>
      <c r="AD157" s="15">
        <f t="shared" si="15"/>
        <v>49.40314136933398</v>
      </c>
      <c r="AE157" s="14">
        <v>23.485399999999998</v>
      </c>
      <c r="AF157" s="14">
        <v>22.364533995741269</v>
      </c>
      <c r="AG157" s="15">
        <f t="shared" si="16"/>
        <v>95.22739231923353</v>
      </c>
      <c r="AH157" s="14">
        <v>8.5983250000000027</v>
      </c>
      <c r="AI157" s="14">
        <v>9.2778364339878969</v>
      </c>
      <c r="AJ157" s="15">
        <f t="shared" si="17"/>
        <v>107.90283495899369</v>
      </c>
      <c r="AK157" s="14">
        <v>1</v>
      </c>
      <c r="AL157" s="14">
        <v>0.81649658092772603</v>
      </c>
      <c r="AM157" s="15">
        <v>81.649658092772597</v>
      </c>
      <c r="AN157" s="14">
        <v>0.25</v>
      </c>
      <c r="AO157" s="14">
        <v>0.9574271077563381</v>
      </c>
      <c r="AP157" s="15">
        <v>382.97084310253524</v>
      </c>
      <c r="AQ157" s="14">
        <v>0.5</v>
      </c>
      <c r="AR157" s="14">
        <v>0.57735026918962573</v>
      </c>
      <c r="AS157" s="15">
        <v>115.47005383792515</v>
      </c>
      <c r="AT157" s="11">
        <v>3</v>
      </c>
      <c r="AU157" s="11">
        <v>1.4142135623730951</v>
      </c>
      <c r="AV157" s="11">
        <v>47.14045207910317</v>
      </c>
      <c r="AW157" s="14">
        <v>2.25</v>
      </c>
      <c r="AX157" s="14">
        <v>1.8929694486000912</v>
      </c>
      <c r="AY157" s="15">
        <v>84.131975493337393</v>
      </c>
      <c r="AZ157" s="14">
        <v>16.768500000000003</v>
      </c>
      <c r="BA157" s="14">
        <v>5.3583916840783408</v>
      </c>
      <c r="BB157" s="15">
        <f t="shared" si="13"/>
        <v>31.955104416485312</v>
      </c>
      <c r="BC157" s="11">
        <v>6.5</v>
      </c>
      <c r="BD157" s="11">
        <v>1.2909944487358056</v>
      </c>
      <c r="BE157" s="11">
        <v>19.861453057473931</v>
      </c>
      <c r="BF157" s="11">
        <v>36.75</v>
      </c>
      <c r="BG157" s="11">
        <v>14.614490525958589</v>
      </c>
      <c r="BH157" s="11">
        <v>39.767321159070988</v>
      </c>
      <c r="BI157" s="11">
        <v>12.25</v>
      </c>
      <c r="BJ157" s="11">
        <v>1.2583057392117916</v>
      </c>
      <c r="BK157" s="11">
        <v>10.27188358540238</v>
      </c>
    </row>
    <row r="158" spans="1:63" ht="15" x14ac:dyDescent="0.2">
      <c r="A158" s="51" t="s">
        <v>166</v>
      </c>
      <c r="B158" s="34">
        <v>157</v>
      </c>
      <c r="C158" s="36" t="s">
        <v>202</v>
      </c>
      <c r="D158" s="12">
        <v>2.25</v>
      </c>
      <c r="E158" s="12">
        <v>1.2583057392117916</v>
      </c>
      <c r="F158" s="13">
        <v>55.924699520524065</v>
      </c>
      <c r="G158" s="12">
        <v>12.25</v>
      </c>
      <c r="H158" s="12">
        <v>3.2015621187164243</v>
      </c>
      <c r="I158" s="13">
        <v>26.135200969113669</v>
      </c>
      <c r="J158" s="12">
        <v>22.75</v>
      </c>
      <c r="K158" s="12">
        <v>9.742518497116988</v>
      </c>
      <c r="L158" s="13">
        <v>42.824257130184563</v>
      </c>
      <c r="M158" s="12">
        <v>97</v>
      </c>
      <c r="N158" s="12">
        <v>6.7823299831252681</v>
      </c>
      <c r="O158" s="13">
        <v>6.9920927661085237</v>
      </c>
      <c r="P158" s="14">
        <v>22.874000000000002</v>
      </c>
      <c r="Q158" s="14">
        <v>17.841595649492795</v>
      </c>
      <c r="R158" s="15">
        <f t="shared" si="14"/>
        <v>77.99945636745997</v>
      </c>
      <c r="S158" s="12">
        <v>44.75</v>
      </c>
      <c r="T158" s="12">
        <v>6.0207972893961479</v>
      </c>
      <c r="U158" s="13">
        <v>13.454295618762343</v>
      </c>
      <c r="V158" s="12">
        <v>32.5</v>
      </c>
      <c r="W158" s="12">
        <v>4.5092497528228943</v>
      </c>
      <c r="X158" s="13">
        <v>13.874614624070444</v>
      </c>
      <c r="Y158" s="14">
        <v>3.0723749999999992</v>
      </c>
      <c r="Z158" s="14">
        <v>7.3198962307649333</v>
      </c>
      <c r="AA158" s="15">
        <f t="shared" si="12"/>
        <v>238.24878899108785</v>
      </c>
      <c r="AB158" s="14">
        <v>44.465750000000007</v>
      </c>
      <c r="AC158" s="14">
        <v>16.163345487140521</v>
      </c>
      <c r="AD158" s="15">
        <f t="shared" si="15"/>
        <v>36.350102015912292</v>
      </c>
      <c r="AE158" s="14">
        <v>16.699874999999999</v>
      </c>
      <c r="AF158" s="14">
        <v>22.909127293195468</v>
      </c>
      <c r="AG158" s="15">
        <f t="shared" si="16"/>
        <v>137.18142976037527</v>
      </c>
      <c r="AH158" s="14">
        <v>3.9448500000000006</v>
      </c>
      <c r="AI158" s="14">
        <v>20.664480680062265</v>
      </c>
      <c r="AJ158" s="15">
        <f t="shared" si="17"/>
        <v>523.83438356495833</v>
      </c>
      <c r="AK158" s="14">
        <v>0.25</v>
      </c>
      <c r="AL158" s="14">
        <v>0.5</v>
      </c>
      <c r="AM158" s="15">
        <v>200</v>
      </c>
      <c r="AN158" s="14">
        <v>0.25</v>
      </c>
      <c r="AO158" s="14">
        <v>0.5</v>
      </c>
      <c r="AP158" s="15">
        <v>200</v>
      </c>
      <c r="AQ158" s="14">
        <v>2.25</v>
      </c>
      <c r="AR158" s="14">
        <v>1.2583057392117916</v>
      </c>
      <c r="AS158" s="15">
        <v>55.924699520524065</v>
      </c>
      <c r="AT158" s="11">
        <v>1.25</v>
      </c>
      <c r="AU158" s="11">
        <v>0.5</v>
      </c>
      <c r="AV158" s="11">
        <v>40</v>
      </c>
      <c r="AW158" s="14">
        <v>2.25</v>
      </c>
      <c r="AX158" s="14">
        <v>0.5</v>
      </c>
      <c r="AY158" s="15">
        <v>22.222222222222221</v>
      </c>
      <c r="AZ158" s="14">
        <v>-3.6749249999999991</v>
      </c>
      <c r="BA158" s="14">
        <v>7.3960120043957929</v>
      </c>
      <c r="BB158" s="15">
        <f t="shared" si="13"/>
        <v>-201.25613459855086</v>
      </c>
      <c r="BC158" s="11">
        <v>4.75</v>
      </c>
      <c r="BD158" s="11">
        <v>0.9574271077563381</v>
      </c>
      <c r="BE158" s="11">
        <v>20.156360163291328</v>
      </c>
      <c r="BF158" s="11">
        <v>10</v>
      </c>
      <c r="BG158" s="11">
        <v>1.4142135623730951</v>
      </c>
      <c r="BH158" s="11">
        <v>14.142135623730951</v>
      </c>
      <c r="BI158" s="11">
        <v>7.5</v>
      </c>
      <c r="BJ158" s="11">
        <v>0.57735026918962573</v>
      </c>
      <c r="BK158" s="11">
        <v>7.69800358919501</v>
      </c>
    </row>
    <row r="159" spans="1:63" ht="15" x14ac:dyDescent="0.2">
      <c r="A159" s="51" t="s">
        <v>166</v>
      </c>
      <c r="B159" s="34">
        <v>158</v>
      </c>
      <c r="C159" s="36" t="s">
        <v>203</v>
      </c>
      <c r="D159" s="12">
        <v>6.75</v>
      </c>
      <c r="E159" s="12">
        <v>0.9574271077563381</v>
      </c>
      <c r="F159" s="13">
        <v>14.184105300093897</v>
      </c>
      <c r="G159" s="12">
        <v>12.5</v>
      </c>
      <c r="H159" s="12">
        <v>3.415650255319866</v>
      </c>
      <c r="I159" s="13">
        <v>27.325202042558928</v>
      </c>
      <c r="J159" s="12">
        <v>41.75</v>
      </c>
      <c r="K159" s="12">
        <v>2.8722813232690143</v>
      </c>
      <c r="L159" s="13">
        <v>6.879715744356921</v>
      </c>
      <c r="M159" s="12">
        <v>12</v>
      </c>
      <c r="N159" s="12">
        <v>3.5590260840104371</v>
      </c>
      <c r="O159" s="13">
        <v>29.658550700086977</v>
      </c>
      <c r="P159" s="14">
        <v>10.890924999999998</v>
      </c>
      <c r="Q159" s="14">
        <v>6.6534189348409498</v>
      </c>
      <c r="R159" s="15">
        <f t="shared" si="14"/>
        <v>61.091403483551218</v>
      </c>
      <c r="S159" s="12">
        <v>97.5</v>
      </c>
      <c r="T159" s="12">
        <v>19.416487838947599</v>
      </c>
      <c r="U159" s="13">
        <v>19.914346501484715</v>
      </c>
      <c r="V159" s="12">
        <v>36.75</v>
      </c>
      <c r="W159" s="12">
        <v>2.2173557826083452</v>
      </c>
      <c r="X159" s="13">
        <v>6.033621177165565</v>
      </c>
      <c r="Y159" s="14">
        <v>0.32282499999999992</v>
      </c>
      <c r="Z159" s="14">
        <v>9.3514119206228212</v>
      </c>
      <c r="AA159" s="15">
        <f t="shared" si="12"/>
        <v>2896.7434122582899</v>
      </c>
      <c r="AB159" s="14">
        <v>59.410349999999994</v>
      </c>
      <c r="AC159" s="14">
        <v>34.152960477485216</v>
      </c>
      <c r="AD159" s="15">
        <f t="shared" si="15"/>
        <v>57.486549864603084</v>
      </c>
      <c r="AE159" s="14">
        <v>180.20284999999996</v>
      </c>
      <c r="AF159" s="14">
        <v>15.632072692278738</v>
      </c>
      <c r="AG159" s="15">
        <f t="shared" si="16"/>
        <v>8.6747089140259117</v>
      </c>
      <c r="AH159" s="14">
        <v>14.389175000000002</v>
      </c>
      <c r="AI159" s="14">
        <v>27.029807270169357</v>
      </c>
      <c r="AJ159" s="15">
        <f t="shared" si="17"/>
        <v>187.84820721250074</v>
      </c>
      <c r="AK159" s="14">
        <v>-0.5</v>
      </c>
      <c r="AL159" s="14">
        <v>0.57735026918962573</v>
      </c>
      <c r="AM159" s="15">
        <v>-115.47005383792515</v>
      </c>
      <c r="AN159" s="14">
        <v>5.25</v>
      </c>
      <c r="AO159" s="14">
        <v>3.5</v>
      </c>
      <c r="AP159" s="15">
        <v>66.666666666666671</v>
      </c>
      <c r="AQ159" s="14">
        <v>6.25</v>
      </c>
      <c r="AR159" s="14">
        <v>1.2583057392117916</v>
      </c>
      <c r="AS159" s="15">
        <v>20.132891827388665</v>
      </c>
      <c r="AT159" s="11">
        <v>2.5</v>
      </c>
      <c r="AU159" s="11">
        <v>0.57735026918962573</v>
      </c>
      <c r="AV159" s="11">
        <v>23.094010767585029</v>
      </c>
      <c r="AW159" s="14">
        <v>0.75</v>
      </c>
      <c r="AX159" s="14">
        <v>0.9574271077563381</v>
      </c>
      <c r="AY159" s="15">
        <v>127.65694770084508</v>
      </c>
      <c r="AZ159" s="14">
        <v>0.69712499999999977</v>
      </c>
      <c r="BA159" s="14">
        <v>4.3755742079373565</v>
      </c>
      <c r="BB159" s="15">
        <f t="shared" si="13"/>
        <v>627.65991865696367</v>
      </c>
      <c r="BC159" s="11">
        <v>5</v>
      </c>
      <c r="BD159" s="11">
        <v>1.1547005383792515</v>
      </c>
      <c r="BE159" s="11">
        <v>23.094010767585029</v>
      </c>
      <c r="BF159" s="11">
        <v>17</v>
      </c>
      <c r="BG159" s="11">
        <v>2.5819888974716112</v>
      </c>
      <c r="BH159" s="11">
        <v>15.188169985127123</v>
      </c>
      <c r="BI159" s="11">
        <v>12.5</v>
      </c>
      <c r="BJ159" s="11">
        <v>2.0816659994661326</v>
      </c>
      <c r="BK159" s="11">
        <v>16.653327995729061</v>
      </c>
    </row>
    <row r="160" spans="1:63" ht="15" x14ac:dyDescent="0.2">
      <c r="A160" s="51" t="s">
        <v>205</v>
      </c>
      <c r="B160" s="34">
        <v>159</v>
      </c>
      <c r="C160" s="36" t="s">
        <v>204</v>
      </c>
      <c r="D160" s="12">
        <v>0.25</v>
      </c>
      <c r="E160" s="12">
        <v>0.5</v>
      </c>
      <c r="F160" s="13">
        <v>200</v>
      </c>
      <c r="G160" s="12">
        <v>10</v>
      </c>
      <c r="H160" s="12">
        <v>0.81649658092772603</v>
      </c>
      <c r="I160" s="13">
        <v>8.164965809277259</v>
      </c>
      <c r="J160" s="12">
        <v>32.75</v>
      </c>
      <c r="K160" s="12">
        <v>2.0615528128088303</v>
      </c>
      <c r="L160" s="13">
        <v>6.2948177490345962</v>
      </c>
      <c r="M160" s="12">
        <v>14.5</v>
      </c>
      <c r="N160" s="12">
        <v>2.8867513459481291</v>
      </c>
      <c r="O160" s="13">
        <v>19.908629972056062</v>
      </c>
      <c r="P160" s="14">
        <v>6.7866500000000007</v>
      </c>
      <c r="Q160" s="14">
        <v>12.619129574974655</v>
      </c>
      <c r="R160" s="15">
        <f t="shared" si="14"/>
        <v>185.94047983872238</v>
      </c>
      <c r="S160" s="12">
        <v>32.25</v>
      </c>
      <c r="T160" s="12">
        <v>3.0956959368344519</v>
      </c>
      <c r="U160" s="13">
        <v>9.5990571684789199</v>
      </c>
      <c r="V160" s="12">
        <v>45</v>
      </c>
      <c r="W160" s="12">
        <v>13.21615173439934</v>
      </c>
      <c r="X160" s="13">
        <v>29.369226076442974</v>
      </c>
      <c r="Y160" s="14">
        <v>5.6844499999999982</v>
      </c>
      <c r="Z160" s="14">
        <v>2.0121703199944689</v>
      </c>
      <c r="AA160" s="15">
        <f t="shared" si="12"/>
        <v>35.397801370307938</v>
      </c>
      <c r="AB160" s="14">
        <v>8.4881499999999619</v>
      </c>
      <c r="AC160" s="14">
        <v>8.0241057397892206</v>
      </c>
      <c r="AD160" s="15">
        <f t="shared" si="15"/>
        <v>94.533034168685248</v>
      </c>
      <c r="AE160" s="14">
        <v>45.81777499999999</v>
      </c>
      <c r="AF160" s="14">
        <v>16.371475502302804</v>
      </c>
      <c r="AG160" s="15">
        <f t="shared" si="16"/>
        <v>35.731712206240495</v>
      </c>
      <c r="AH160" s="14">
        <v>12.627324999999999</v>
      </c>
      <c r="AI160" s="14">
        <v>19.306153654448288</v>
      </c>
      <c r="AJ160" s="15">
        <f t="shared" si="17"/>
        <v>152.8918726210681</v>
      </c>
      <c r="AK160" s="14">
        <v>0</v>
      </c>
      <c r="AL160" s="14">
        <v>0</v>
      </c>
      <c r="AM160" s="15" t="e">
        <v>#DIV/0!</v>
      </c>
      <c r="AN160" s="14">
        <v>0</v>
      </c>
      <c r="AO160" s="14">
        <v>0</v>
      </c>
      <c r="AP160" s="15" t="e">
        <v>#DIV/0!</v>
      </c>
      <c r="AQ160" s="14">
        <v>2</v>
      </c>
      <c r="AR160" s="14">
        <v>0.81649658092772603</v>
      </c>
      <c r="AS160" s="15">
        <v>40.824829046386299</v>
      </c>
      <c r="AT160" s="11">
        <v>9.75</v>
      </c>
      <c r="AU160" s="11">
        <v>14.198004554631378</v>
      </c>
      <c r="AV160" s="11">
        <v>145.62055953468078</v>
      </c>
      <c r="AW160" s="14">
        <v>0.75</v>
      </c>
      <c r="AX160" s="14">
        <v>0.9574271077563381</v>
      </c>
      <c r="AY160" s="15">
        <v>127.65694770084508</v>
      </c>
      <c r="AZ160" s="14">
        <v>16.611699999999992</v>
      </c>
      <c r="BA160" s="14">
        <v>6.1831881695449118</v>
      </c>
      <c r="BB160" s="15">
        <f t="shared" si="13"/>
        <v>37.221886799935675</v>
      </c>
      <c r="BC160" s="11">
        <v>9</v>
      </c>
      <c r="BD160" s="11">
        <v>0.81649658092772603</v>
      </c>
      <c r="BE160" s="11">
        <v>9.0721842325302884</v>
      </c>
      <c r="BF160" s="11">
        <v>9.5</v>
      </c>
      <c r="BG160" s="11">
        <v>1</v>
      </c>
      <c r="BH160" s="11">
        <v>10.526315789473685</v>
      </c>
      <c r="BI160" s="11">
        <v>10.75</v>
      </c>
      <c r="BJ160" s="11">
        <v>0.5</v>
      </c>
      <c r="BK160" s="11">
        <v>4.6511627906976747</v>
      </c>
    </row>
    <row r="161" spans="1:63" ht="15" x14ac:dyDescent="0.2">
      <c r="A161" s="51" t="s">
        <v>205</v>
      </c>
      <c r="B161" s="34">
        <v>160</v>
      </c>
      <c r="C161" s="36" t="s">
        <v>206</v>
      </c>
      <c r="D161" s="12">
        <v>0.75</v>
      </c>
      <c r="E161" s="12">
        <v>0.5</v>
      </c>
      <c r="F161" s="13">
        <v>66.666666666666671</v>
      </c>
      <c r="G161" s="12">
        <v>13.75</v>
      </c>
      <c r="H161" s="12">
        <v>5.6789083458002736</v>
      </c>
      <c r="I161" s="13">
        <v>41.301151605820166</v>
      </c>
      <c r="J161" s="12">
        <v>36.25</v>
      </c>
      <c r="K161" s="12">
        <v>7.455423082115014</v>
      </c>
      <c r="L161" s="13">
        <v>20.566684364455213</v>
      </c>
      <c r="M161" s="12">
        <v>3.75</v>
      </c>
      <c r="N161" s="12">
        <v>1.707825127659933</v>
      </c>
      <c r="O161" s="13">
        <v>45.542003404264875</v>
      </c>
      <c r="P161" s="14">
        <v>17.049225</v>
      </c>
      <c r="Q161" s="14">
        <v>7.3604516511669749</v>
      </c>
      <c r="R161" s="15">
        <f t="shared" si="14"/>
        <v>43.171766758705893</v>
      </c>
      <c r="S161" s="12">
        <v>27.25</v>
      </c>
      <c r="T161" s="12">
        <v>2.3629078131263039</v>
      </c>
      <c r="U161" s="13">
        <v>8.6712213325735927</v>
      </c>
      <c r="V161" s="12">
        <v>28.5</v>
      </c>
      <c r="W161" s="12">
        <v>4.7258156262526079</v>
      </c>
      <c r="X161" s="13">
        <v>16.581809214921432</v>
      </c>
      <c r="Y161" s="14">
        <v>-3.2505249999999997</v>
      </c>
      <c r="Z161" s="14">
        <v>6.6507176361527538</v>
      </c>
      <c r="AA161" s="15">
        <f t="shared" si="12"/>
        <v>-204.60441424547588</v>
      </c>
      <c r="AB161" s="14">
        <v>17.082349999999998</v>
      </c>
      <c r="AC161" s="14">
        <v>35.161756882584797</v>
      </c>
      <c r="AD161" s="15">
        <f t="shared" si="15"/>
        <v>205.83676650217799</v>
      </c>
      <c r="AE161" s="14">
        <v>26.325524999999999</v>
      </c>
      <c r="AF161" s="14">
        <v>12.444680664009311</v>
      </c>
      <c r="AG161" s="15">
        <f t="shared" si="16"/>
        <v>47.272298136539774</v>
      </c>
      <c r="AH161" s="14">
        <v>20.527825</v>
      </c>
      <c r="AI161" s="14">
        <v>12.271324856041415</v>
      </c>
      <c r="AJ161" s="15">
        <f t="shared" si="17"/>
        <v>59.778982215804234</v>
      </c>
      <c r="AK161" s="14">
        <v>0.75</v>
      </c>
      <c r="AL161" s="14">
        <v>0.5</v>
      </c>
      <c r="AM161" s="15">
        <v>66.666666666666671</v>
      </c>
      <c r="AN161" s="14">
        <v>0.5</v>
      </c>
      <c r="AO161" s="14">
        <v>0.57735026918962573</v>
      </c>
      <c r="AP161" s="15">
        <v>115.47005383792515</v>
      </c>
      <c r="AQ161" s="14">
        <v>-0.25</v>
      </c>
      <c r="AR161" s="14">
        <v>0.5</v>
      </c>
      <c r="AS161" s="15">
        <v>-200</v>
      </c>
      <c r="AT161" s="11">
        <v>1</v>
      </c>
      <c r="AU161" s="11">
        <v>0.81649658092772603</v>
      </c>
      <c r="AV161" s="11">
        <v>81.649658092772597</v>
      </c>
      <c r="AW161" s="14">
        <v>0.75</v>
      </c>
      <c r="AX161" s="14">
        <v>0.5</v>
      </c>
      <c r="AY161" s="15">
        <v>66.666666666666671</v>
      </c>
      <c r="AZ161" s="14">
        <v>12.398925000000002</v>
      </c>
      <c r="BA161" s="14">
        <v>4.7747401739955055</v>
      </c>
      <c r="BB161" s="15">
        <f t="shared" si="13"/>
        <v>38.509307653651462</v>
      </c>
      <c r="BC161" s="11">
        <v>7.5</v>
      </c>
      <c r="BD161" s="11">
        <v>1.2909944487358056</v>
      </c>
      <c r="BE161" s="11">
        <v>17.213259316477409</v>
      </c>
      <c r="BF161" s="11">
        <v>42.75</v>
      </c>
      <c r="BG161" s="11">
        <v>34.970225430595477</v>
      </c>
      <c r="BH161" s="11">
        <v>81.801696913673638</v>
      </c>
      <c r="BI161" s="11">
        <v>13.75</v>
      </c>
      <c r="BJ161" s="11">
        <v>3.0956959368344519</v>
      </c>
      <c r="BK161" s="11">
        <v>22.514152267886924</v>
      </c>
    </row>
    <row r="162" spans="1:63" ht="30" x14ac:dyDescent="0.2">
      <c r="A162" s="54" t="s">
        <v>97</v>
      </c>
      <c r="B162" s="34">
        <v>161</v>
      </c>
      <c r="C162" s="36" t="s">
        <v>207</v>
      </c>
      <c r="D162" s="12">
        <v>1.75</v>
      </c>
      <c r="E162" s="12">
        <v>1.5</v>
      </c>
      <c r="F162" s="13">
        <v>85.714285714285708</v>
      </c>
      <c r="G162" s="12">
        <v>33.25</v>
      </c>
      <c r="H162" s="12">
        <v>5.4390562906935731</v>
      </c>
      <c r="I162" s="13">
        <v>16.358064032161124</v>
      </c>
      <c r="J162" s="12">
        <v>42.75</v>
      </c>
      <c r="K162" s="12">
        <v>2.8722813232690143</v>
      </c>
      <c r="L162" s="13">
        <v>6.7187867210971097</v>
      </c>
      <c r="M162" s="12">
        <v>19.25</v>
      </c>
      <c r="N162" s="12">
        <v>3.6855573979159968</v>
      </c>
      <c r="O162" s="13">
        <v>19.145752716446736</v>
      </c>
      <c r="P162" s="14">
        <v>13.67765</v>
      </c>
      <c r="Q162" s="14">
        <v>4.0989732035393178</v>
      </c>
      <c r="R162" s="15">
        <f t="shared" si="14"/>
        <v>29.968402492674677</v>
      </c>
      <c r="S162" s="12">
        <v>518</v>
      </c>
      <c r="T162" s="12">
        <v>7.6594168620507048</v>
      </c>
      <c r="U162" s="13">
        <v>1.4786519038707924</v>
      </c>
      <c r="V162" s="12">
        <v>132</v>
      </c>
      <c r="W162" s="12">
        <v>15.556349186104045</v>
      </c>
      <c r="X162" s="13">
        <v>11.785113019775793</v>
      </c>
      <c r="Y162" s="14">
        <v>14.448324999999997</v>
      </c>
      <c r="Z162" s="14">
        <v>7.9796470900974077</v>
      </c>
      <c r="AA162" s="15">
        <f t="shared" si="12"/>
        <v>55.228873174554202</v>
      </c>
      <c r="AB162" s="14">
        <v>26.376750000000001</v>
      </c>
      <c r="AC162" s="14">
        <v>21.174919293746239</v>
      </c>
      <c r="AD162" s="15">
        <f t="shared" si="15"/>
        <v>80.278727643649191</v>
      </c>
      <c r="AE162" s="14">
        <v>35.729150000000004</v>
      </c>
      <c r="AF162" s="14">
        <v>16.83223701878827</v>
      </c>
      <c r="AG162" s="15">
        <f t="shared" si="16"/>
        <v>47.110656197497754</v>
      </c>
      <c r="AH162" s="14">
        <v>9.9268249999999991</v>
      </c>
      <c r="AI162" s="14">
        <v>20.635852936313697</v>
      </c>
      <c r="AJ162" s="15">
        <f t="shared" si="17"/>
        <v>207.87968898730159</v>
      </c>
      <c r="AK162" s="14">
        <v>0.25</v>
      </c>
      <c r="AL162" s="14">
        <v>0.5</v>
      </c>
      <c r="AM162" s="15">
        <v>200</v>
      </c>
      <c r="AN162" s="14">
        <v>2</v>
      </c>
      <c r="AO162" s="14">
        <v>0.81649658092772603</v>
      </c>
      <c r="AP162" s="15">
        <v>40.824829046386299</v>
      </c>
      <c r="AQ162" s="14">
        <v>79.25</v>
      </c>
      <c r="AR162" s="14">
        <v>2.9860788111948193</v>
      </c>
      <c r="AS162" s="15">
        <v>3.7679227901511916</v>
      </c>
      <c r="AT162" s="11">
        <v>31</v>
      </c>
      <c r="AU162" s="11">
        <v>3.5590260840104371</v>
      </c>
      <c r="AV162" s="11">
        <v>11.480729303259475</v>
      </c>
      <c r="AW162" s="14">
        <v>35</v>
      </c>
      <c r="AX162" s="14">
        <v>3.1622776601683795</v>
      </c>
      <c r="AY162" s="15">
        <v>9.0350790290525129</v>
      </c>
      <c r="AZ162" s="14">
        <v>-4.022549999999999</v>
      </c>
      <c r="BA162" s="14">
        <v>2.5428769828680311</v>
      </c>
      <c r="BB162" s="15">
        <f t="shared" si="13"/>
        <v>-63.215546925905997</v>
      </c>
      <c r="BC162" s="11">
        <v>8.75</v>
      </c>
      <c r="BD162" s="11">
        <v>1.5</v>
      </c>
      <c r="BE162" s="11">
        <v>17.142857142857142</v>
      </c>
      <c r="BF162" s="11">
        <v>17.75</v>
      </c>
      <c r="BG162" s="11">
        <v>2.2173557826083452</v>
      </c>
      <c r="BH162" s="11">
        <v>12.492145254131524</v>
      </c>
      <c r="BI162" s="11">
        <v>8.25</v>
      </c>
      <c r="BJ162" s="11">
        <v>1.707825127659933</v>
      </c>
      <c r="BK162" s="11">
        <v>20.700910638302219</v>
      </c>
    </row>
    <row r="163" spans="1:63" ht="15" x14ac:dyDescent="0.2">
      <c r="A163" s="51" t="s">
        <v>209</v>
      </c>
      <c r="B163" s="34">
        <v>162</v>
      </c>
      <c r="C163" s="36" t="s">
        <v>208</v>
      </c>
      <c r="D163" s="12">
        <v>4.75</v>
      </c>
      <c r="E163" s="12">
        <v>6.1846584384264904</v>
      </c>
      <c r="F163" s="13">
        <v>130.20333554582086</v>
      </c>
      <c r="G163" s="12">
        <v>30</v>
      </c>
      <c r="H163" s="12">
        <v>6.3770421565696633</v>
      </c>
      <c r="I163" s="13">
        <v>21.256807188565542</v>
      </c>
      <c r="J163" s="12">
        <v>37.25</v>
      </c>
      <c r="K163" s="12">
        <v>3.4034296427770228</v>
      </c>
      <c r="L163" s="13">
        <v>9.1367238732269058</v>
      </c>
      <c r="M163" s="12">
        <v>99.75</v>
      </c>
      <c r="N163" s="12">
        <v>3.8622100754188224</v>
      </c>
      <c r="O163" s="13">
        <v>3.8718897999186193</v>
      </c>
      <c r="P163" s="14">
        <v>12.710625</v>
      </c>
      <c r="Q163" s="14">
        <v>9.5923352997327989</v>
      </c>
      <c r="R163" s="15">
        <f t="shared" si="14"/>
        <v>75.46706239648168</v>
      </c>
      <c r="S163" s="12">
        <v>338.5</v>
      </c>
      <c r="T163" s="12">
        <v>21.252450839060106</v>
      </c>
      <c r="U163" s="13">
        <v>6.2784197456602975</v>
      </c>
      <c r="V163" s="12">
        <v>42.5</v>
      </c>
      <c r="W163" s="12">
        <v>1.2909944487358056</v>
      </c>
      <c r="X163" s="13">
        <v>3.0376339970254249</v>
      </c>
      <c r="Y163" s="14">
        <v>21.235050000000001</v>
      </c>
      <c r="Z163" s="14">
        <v>28.18261665879637</v>
      </c>
      <c r="AA163" s="15">
        <f t="shared" si="12"/>
        <v>132.71744902317803</v>
      </c>
      <c r="AB163" s="14">
        <v>26.284325000000003</v>
      </c>
      <c r="AC163" s="14">
        <v>16.662299874342064</v>
      </c>
      <c r="AD163" s="15">
        <f t="shared" si="15"/>
        <v>63.392534806741516</v>
      </c>
      <c r="AE163" s="14">
        <v>42.128124999999997</v>
      </c>
      <c r="AF163" s="14">
        <v>12.393614074023537</v>
      </c>
      <c r="AG163" s="15">
        <f t="shared" si="16"/>
        <v>29.418859904217282</v>
      </c>
      <c r="AH163" s="14">
        <v>20.868624999999994</v>
      </c>
      <c r="AI163" s="14">
        <v>14.742819731285028</v>
      </c>
      <c r="AJ163" s="15">
        <f t="shared" si="17"/>
        <v>70.645860622274029</v>
      </c>
      <c r="AK163" s="14">
        <v>0.25</v>
      </c>
      <c r="AL163" s="14">
        <v>0.5</v>
      </c>
      <c r="AM163" s="15">
        <v>200</v>
      </c>
      <c r="AN163" s="14">
        <v>1.75</v>
      </c>
      <c r="AO163" s="14">
        <v>0.9574271077563381</v>
      </c>
      <c r="AP163" s="15">
        <v>54.710120443219317</v>
      </c>
      <c r="AQ163" s="14">
        <v>47.25</v>
      </c>
      <c r="AR163" s="14">
        <v>6.5510813356778481</v>
      </c>
      <c r="AS163" s="15">
        <v>13.864722403551001</v>
      </c>
      <c r="AT163" s="11">
        <v>10</v>
      </c>
      <c r="AU163" s="11">
        <v>0.81649658092772603</v>
      </c>
      <c r="AV163" s="11">
        <v>8.164965809277259</v>
      </c>
      <c r="AW163" s="14">
        <v>19.25</v>
      </c>
      <c r="AX163" s="14">
        <v>2.6299556396765835</v>
      </c>
      <c r="AY163" s="15">
        <v>13.662107219099136</v>
      </c>
      <c r="AZ163" s="14">
        <v>10.911900000000003</v>
      </c>
      <c r="BA163" s="14">
        <v>11.102286020755662</v>
      </c>
      <c r="BB163" s="15">
        <f t="shared" si="13"/>
        <v>101.74475591561193</v>
      </c>
      <c r="BC163" s="11">
        <v>4.5</v>
      </c>
      <c r="BD163" s="11">
        <v>2.3804761428476167</v>
      </c>
      <c r="BE163" s="11">
        <v>52.899469841058149</v>
      </c>
      <c r="BF163" s="11">
        <v>9</v>
      </c>
      <c r="BG163" s="11">
        <v>2.4494897427831779</v>
      </c>
      <c r="BH163" s="11">
        <v>27.216552697590867</v>
      </c>
      <c r="BI163" s="11">
        <v>9.25</v>
      </c>
      <c r="BJ163" s="11">
        <v>0.5</v>
      </c>
      <c r="BK163" s="11">
        <v>5.4054054054054053</v>
      </c>
    </row>
    <row r="164" spans="1:63" ht="15" x14ac:dyDescent="0.2">
      <c r="A164" s="51" t="s">
        <v>209</v>
      </c>
      <c r="B164" s="34">
        <v>163</v>
      </c>
      <c r="C164" s="36" t="s">
        <v>210</v>
      </c>
      <c r="D164" s="12">
        <v>0.5</v>
      </c>
      <c r="E164" s="12">
        <v>0.57735026918962573</v>
      </c>
      <c r="F164" s="13">
        <v>115.47005383792515</v>
      </c>
      <c r="G164" s="12">
        <v>23.75</v>
      </c>
      <c r="H164" s="12">
        <v>10.90489186863706</v>
      </c>
      <c r="I164" s="13">
        <v>45.915334183734991</v>
      </c>
      <c r="J164" s="12">
        <v>38.25</v>
      </c>
      <c r="K164" s="12">
        <v>1.2583057392117916</v>
      </c>
      <c r="L164" s="13">
        <v>3.2896882070896512</v>
      </c>
      <c r="M164" s="12">
        <v>598</v>
      </c>
      <c r="N164" s="12">
        <v>44.818151084874827</v>
      </c>
      <c r="O164" s="13">
        <v>7.4946740944606729</v>
      </c>
      <c r="P164" s="14">
        <v>31.718800000000002</v>
      </c>
      <c r="Q164" s="14">
        <v>17.570634558072545</v>
      </c>
      <c r="R164" s="15">
        <f t="shared" si="14"/>
        <v>55.395016703256559</v>
      </c>
      <c r="S164" s="12">
        <v>143</v>
      </c>
      <c r="T164" s="12">
        <v>4.8989794855663558</v>
      </c>
      <c r="U164" s="13">
        <v>3.4258597801163329</v>
      </c>
      <c r="V164" s="12">
        <v>50</v>
      </c>
      <c r="W164" s="12">
        <v>2.9439202887759488</v>
      </c>
      <c r="X164" s="13">
        <v>5.8878405775518976</v>
      </c>
      <c r="Y164" s="14">
        <v>7.4408499999999975</v>
      </c>
      <c r="Z164" s="14">
        <v>12.418790337361099</v>
      </c>
      <c r="AA164" s="15">
        <f t="shared" si="12"/>
        <v>166.90015707024202</v>
      </c>
      <c r="AB164" s="14">
        <v>1.3688749999999956</v>
      </c>
      <c r="AC164" s="14">
        <v>10.074121700467655</v>
      </c>
      <c r="AD164" s="15">
        <f t="shared" si="15"/>
        <v>735.94168207233588</v>
      </c>
      <c r="AE164" s="14">
        <v>55.2592</v>
      </c>
      <c r="AF164" s="14">
        <v>9.6274492492386603</v>
      </c>
      <c r="AG164" s="15">
        <f t="shared" si="16"/>
        <v>17.422346413336893</v>
      </c>
      <c r="AH164" s="14">
        <v>27.130575</v>
      </c>
      <c r="AI164" s="14">
        <v>27.435643588268537</v>
      </c>
      <c r="AJ164" s="15">
        <f t="shared" si="17"/>
        <v>101.12444571583366</v>
      </c>
      <c r="AK164" s="14">
        <v>0</v>
      </c>
      <c r="AL164" s="14">
        <v>0.81649658092772603</v>
      </c>
      <c r="AM164" s="15" t="e">
        <v>#DIV/0!</v>
      </c>
      <c r="AN164" s="14">
        <v>0.5</v>
      </c>
      <c r="AO164" s="14">
        <v>1.7320508075688772</v>
      </c>
      <c r="AP164" s="15">
        <v>346.41016151377545</v>
      </c>
      <c r="AQ164" s="14">
        <v>18</v>
      </c>
      <c r="AR164" s="14">
        <v>2</v>
      </c>
      <c r="AS164" s="15">
        <v>11.111111111111111</v>
      </c>
      <c r="AT164" s="11">
        <v>7.25</v>
      </c>
      <c r="AU164" s="11">
        <v>1.2583057392117916</v>
      </c>
      <c r="AV164" s="11">
        <v>17.355941230507469</v>
      </c>
      <c r="AW164" s="14">
        <v>14</v>
      </c>
      <c r="AX164" s="14">
        <v>2.9439202887759488</v>
      </c>
      <c r="AY164" s="15">
        <v>21.028002062685349</v>
      </c>
      <c r="AZ164" s="14">
        <v>4.6600999999999999</v>
      </c>
      <c r="BA164" s="14">
        <v>5.5198709447474101</v>
      </c>
      <c r="BB164" s="15">
        <f t="shared" si="13"/>
        <v>118.44962435886377</v>
      </c>
      <c r="BC164" s="11">
        <v>6.5</v>
      </c>
      <c r="BD164" s="11">
        <v>1</v>
      </c>
      <c r="BE164" s="11">
        <v>15.384615384615385</v>
      </c>
      <c r="BF164" s="11">
        <v>9.5</v>
      </c>
      <c r="BG164" s="11">
        <v>6.1913918736689038</v>
      </c>
      <c r="BH164" s="11">
        <v>65.172546038620041</v>
      </c>
      <c r="BI164" s="11">
        <v>9.75</v>
      </c>
      <c r="BJ164" s="11">
        <v>0.9574271077563381</v>
      </c>
      <c r="BK164" s="11">
        <v>9.8197652077573139</v>
      </c>
    </row>
    <row r="165" spans="1:63" ht="15" x14ac:dyDescent="0.2">
      <c r="A165" s="51" t="s">
        <v>209</v>
      </c>
      <c r="B165" s="34">
        <v>164</v>
      </c>
      <c r="C165" s="36" t="s">
        <v>211</v>
      </c>
      <c r="D165" s="12">
        <v>1.75</v>
      </c>
      <c r="E165" s="12">
        <v>0.9574271077563381</v>
      </c>
      <c r="F165" s="13">
        <v>54.710120443219317</v>
      </c>
      <c r="G165" s="12">
        <v>25.75</v>
      </c>
      <c r="H165" s="12">
        <v>4.1129875597510219</v>
      </c>
      <c r="I165" s="13">
        <v>15.972767222334067</v>
      </c>
      <c r="J165" s="12">
        <v>30.75</v>
      </c>
      <c r="K165" s="12">
        <v>8.6554414483991895</v>
      </c>
      <c r="L165" s="13">
        <v>28.147777067964846</v>
      </c>
      <c r="M165" s="12">
        <v>586</v>
      </c>
      <c r="N165" s="12">
        <v>34.84250278036869</v>
      </c>
      <c r="O165" s="13">
        <v>5.9458195870936335</v>
      </c>
      <c r="P165" s="14">
        <v>32.218000000000004</v>
      </c>
      <c r="Q165" s="14">
        <v>16.145259704528335</v>
      </c>
      <c r="R165" s="15">
        <f t="shared" si="14"/>
        <v>50.112544864759869</v>
      </c>
      <c r="S165" s="12">
        <v>115.75</v>
      </c>
      <c r="T165" s="12">
        <v>11.586630226256467</v>
      </c>
      <c r="U165" s="13">
        <v>10.010047711668655</v>
      </c>
      <c r="V165" s="12">
        <v>30.75</v>
      </c>
      <c r="W165" s="12">
        <v>1.707825127659933</v>
      </c>
      <c r="X165" s="13">
        <v>5.5539028541786433</v>
      </c>
      <c r="Y165" s="14">
        <v>19.568950000000001</v>
      </c>
      <c r="Z165" s="14">
        <v>6.7490222830175153</v>
      </c>
      <c r="AA165" s="15">
        <f t="shared" si="12"/>
        <v>34.488423155138705</v>
      </c>
      <c r="AB165" s="14">
        <v>13.608099999999999</v>
      </c>
      <c r="AC165" s="14">
        <v>12.883873751580564</v>
      </c>
      <c r="AD165" s="15">
        <f t="shared" si="15"/>
        <v>94.677976731362691</v>
      </c>
      <c r="AE165" s="14">
        <v>657.87010000000032</v>
      </c>
      <c r="AF165" s="14">
        <v>42.419529667509039</v>
      </c>
      <c r="AG165" s="15">
        <f t="shared" si="16"/>
        <v>6.4480099745388975</v>
      </c>
      <c r="AH165" s="14">
        <v>4.9530750000000001</v>
      </c>
      <c r="AI165" s="14">
        <v>1.8916147077298837</v>
      </c>
      <c r="AJ165" s="15">
        <f t="shared" si="17"/>
        <v>38.190714005539661</v>
      </c>
      <c r="AK165" s="14">
        <v>0.5</v>
      </c>
      <c r="AL165" s="14">
        <v>0.57735026918962573</v>
      </c>
      <c r="AM165" s="15">
        <v>115.47005383792515</v>
      </c>
      <c r="AN165" s="14">
        <v>1.5</v>
      </c>
      <c r="AO165" s="14">
        <v>0.57735026918962573</v>
      </c>
      <c r="AP165" s="15">
        <v>38.490017945975048</v>
      </c>
      <c r="AQ165" s="14">
        <v>12.5</v>
      </c>
      <c r="AR165" s="14">
        <v>0.57735026918962573</v>
      </c>
      <c r="AS165" s="15">
        <v>4.6188021535170058</v>
      </c>
      <c r="AT165" s="11">
        <v>5.5</v>
      </c>
      <c r="AU165" s="11">
        <v>1</v>
      </c>
      <c r="AV165" s="11">
        <v>18.181818181818183</v>
      </c>
      <c r="AW165" s="14">
        <v>14.5</v>
      </c>
      <c r="AX165" s="14">
        <v>1</v>
      </c>
      <c r="AY165" s="15">
        <v>6.8965517241379306</v>
      </c>
      <c r="AZ165" s="14">
        <v>-0.72667499999999841</v>
      </c>
      <c r="BA165" s="14">
        <v>2.9955647907921024</v>
      </c>
      <c r="BB165" s="15">
        <f t="shared" si="13"/>
        <v>-412.22895940992998</v>
      </c>
      <c r="BC165" s="11">
        <v>4.5</v>
      </c>
      <c r="BD165" s="11">
        <v>0.57735026918962573</v>
      </c>
      <c r="BE165" s="11">
        <v>12.830005981991683</v>
      </c>
      <c r="BF165" s="11">
        <v>7.25</v>
      </c>
      <c r="BG165" s="11">
        <v>3.5939764421413041</v>
      </c>
      <c r="BH165" s="11">
        <v>49.572088857121436</v>
      </c>
      <c r="BI165" s="11">
        <v>8.5</v>
      </c>
      <c r="BJ165" s="11">
        <v>1.7320508075688772</v>
      </c>
      <c r="BK165" s="11">
        <v>20.377068324339731</v>
      </c>
    </row>
    <row r="166" spans="1:63" ht="15" x14ac:dyDescent="0.2">
      <c r="A166" s="51" t="s">
        <v>209</v>
      </c>
      <c r="B166" s="34">
        <v>165</v>
      </c>
      <c r="C166" s="36" t="s">
        <v>212</v>
      </c>
      <c r="D166" s="12">
        <v>1.5</v>
      </c>
      <c r="E166" s="12">
        <v>0.57735026918962573</v>
      </c>
      <c r="F166" s="13">
        <v>38.490017945975048</v>
      </c>
      <c r="G166" s="12">
        <v>39.5</v>
      </c>
      <c r="H166" s="12">
        <v>4.4347115652166904</v>
      </c>
      <c r="I166" s="13">
        <v>11.227117886624534</v>
      </c>
      <c r="J166" s="12">
        <v>52.75</v>
      </c>
      <c r="K166" s="12">
        <v>4.8562674281111553</v>
      </c>
      <c r="L166" s="13">
        <v>9.2061941765140389</v>
      </c>
      <c r="M166" s="12">
        <v>87</v>
      </c>
      <c r="N166" s="12">
        <v>8.981462390204987</v>
      </c>
      <c r="O166" s="13">
        <v>10.323519988741364</v>
      </c>
      <c r="P166" s="14">
        <v>18.733775000000001</v>
      </c>
      <c r="Q166" s="14">
        <v>13.147743532225094</v>
      </c>
      <c r="R166" s="15">
        <f t="shared" si="14"/>
        <v>70.182029688224048</v>
      </c>
      <c r="S166" s="12">
        <v>220</v>
      </c>
      <c r="T166" s="12">
        <v>10.230672835481871</v>
      </c>
      <c r="U166" s="13">
        <v>4.6503058343099415</v>
      </c>
      <c r="V166" s="12">
        <v>65.25</v>
      </c>
      <c r="W166" s="12">
        <v>0.9574271077563381</v>
      </c>
      <c r="X166" s="13">
        <v>1.4673212379407481</v>
      </c>
      <c r="Y166" s="14">
        <v>14.285150000000002</v>
      </c>
      <c r="Z166" s="14">
        <v>9.9609950180692231</v>
      </c>
      <c r="AA166" s="15">
        <f t="shared" si="12"/>
        <v>69.729719450402854</v>
      </c>
      <c r="AB166" s="14">
        <v>31.671799999999994</v>
      </c>
      <c r="AC166" s="14">
        <v>4.9629659096149625</v>
      </c>
      <c r="AD166" s="15">
        <f t="shared" si="15"/>
        <v>15.669983738262314</v>
      </c>
      <c r="AE166" s="14">
        <v>6727.7854749999997</v>
      </c>
      <c r="AF166" s="14">
        <v>695.28708112040522</v>
      </c>
      <c r="AG166" s="15">
        <f t="shared" si="16"/>
        <v>10.334560810597267</v>
      </c>
      <c r="AH166" s="14">
        <v>28.688525000000013</v>
      </c>
      <c r="AI166" s="14">
        <v>33.12217422959781</v>
      </c>
      <c r="AJ166" s="15">
        <f t="shared" si="17"/>
        <v>115.45443423667754</v>
      </c>
      <c r="AK166" s="14">
        <v>0.25</v>
      </c>
      <c r="AL166" s="14">
        <v>0.5</v>
      </c>
      <c r="AM166" s="15">
        <v>200</v>
      </c>
      <c r="AN166" s="14">
        <v>2.5</v>
      </c>
      <c r="AO166" s="14">
        <v>0.57735026918962573</v>
      </c>
      <c r="AP166" s="15">
        <v>23.094010767585029</v>
      </c>
      <c r="AQ166" s="14">
        <v>5.25</v>
      </c>
      <c r="AR166" s="14">
        <v>3.0956959368344519</v>
      </c>
      <c r="AS166" s="15">
        <v>58.965636892084795</v>
      </c>
      <c r="AT166" s="11">
        <v>6.25</v>
      </c>
      <c r="AU166" s="11">
        <v>2.2173557826083452</v>
      </c>
      <c r="AV166" s="11">
        <v>35.477692521733523</v>
      </c>
      <c r="AW166" s="14">
        <v>14.5</v>
      </c>
      <c r="AX166" s="14">
        <v>0.57735026918962573</v>
      </c>
      <c r="AY166" s="15">
        <v>3.981725994411212</v>
      </c>
      <c r="AZ166" s="14">
        <v>9.8875999999999991</v>
      </c>
      <c r="BA166" s="14">
        <v>9.9069277555321538</v>
      </c>
      <c r="BB166" s="15">
        <f t="shared" si="13"/>
        <v>100.19547469084667</v>
      </c>
      <c r="BC166" s="11">
        <v>16.75</v>
      </c>
      <c r="BD166" s="11">
        <v>17.5</v>
      </c>
      <c r="BE166" s="11">
        <v>104.4776119402985</v>
      </c>
      <c r="BF166" s="11">
        <v>55.75</v>
      </c>
      <c r="BG166" s="11">
        <v>44.477522413012174</v>
      </c>
      <c r="BH166" s="11">
        <v>79.780309261008384</v>
      </c>
      <c r="BI166" s="11">
        <v>10.5</v>
      </c>
      <c r="BJ166" s="11">
        <v>0.57735026918962573</v>
      </c>
      <c r="BK166" s="11">
        <v>5.4985739922821502</v>
      </c>
    </row>
    <row r="167" spans="1:63" ht="15" x14ac:dyDescent="0.2">
      <c r="A167" s="51" t="s">
        <v>173</v>
      </c>
      <c r="B167" s="34">
        <v>166</v>
      </c>
      <c r="C167" s="37" t="s">
        <v>213</v>
      </c>
      <c r="D167" s="12">
        <v>6</v>
      </c>
      <c r="E167" s="12">
        <v>0.81649658092772603</v>
      </c>
      <c r="F167" s="13">
        <v>13.608276348795433</v>
      </c>
      <c r="G167" s="12">
        <v>16</v>
      </c>
      <c r="H167" s="12">
        <v>1.1547005383792515</v>
      </c>
      <c r="I167" s="13">
        <v>7.2168783648703219</v>
      </c>
      <c r="J167" s="12">
        <v>42.25</v>
      </c>
      <c r="K167" s="12">
        <v>2.753785273643051</v>
      </c>
      <c r="L167" s="13">
        <v>6.5178349672024876</v>
      </c>
      <c r="M167" s="12">
        <v>14</v>
      </c>
      <c r="N167" s="12">
        <v>2.5819888974716112</v>
      </c>
      <c r="O167" s="13">
        <v>18.442777839082936</v>
      </c>
      <c r="P167" s="14">
        <v>26.1815</v>
      </c>
      <c r="Q167" s="14">
        <v>19.84436606142912</v>
      </c>
      <c r="R167" s="15">
        <f t="shared" si="14"/>
        <v>75.795374831194238</v>
      </c>
      <c r="S167" s="12">
        <v>255</v>
      </c>
      <c r="T167" s="12">
        <v>14.719601443879744</v>
      </c>
      <c r="U167" s="13">
        <v>5.7723927230900962</v>
      </c>
      <c r="V167" s="12">
        <v>71.25</v>
      </c>
      <c r="W167" s="12">
        <v>4.2720018726587652</v>
      </c>
      <c r="X167" s="13">
        <v>5.9957921019772149</v>
      </c>
      <c r="Y167" s="14">
        <v>28.751324999999994</v>
      </c>
      <c r="Z167" s="14">
        <v>9.8167520373339645</v>
      </c>
      <c r="AA167" s="15">
        <f t="shared" si="12"/>
        <v>34.143650900728808</v>
      </c>
      <c r="AB167" s="14">
        <v>40.705974999999995</v>
      </c>
      <c r="AC167" s="14">
        <v>23.208132212994524</v>
      </c>
      <c r="AD167" s="15">
        <f t="shared" si="15"/>
        <v>57.014067868401455</v>
      </c>
      <c r="AE167" s="14">
        <v>18.075574999999994</v>
      </c>
      <c r="AF167" s="14">
        <v>20.034050768192131</v>
      </c>
      <c r="AG167" s="15">
        <f t="shared" si="16"/>
        <v>110.83492927993792</v>
      </c>
      <c r="AH167" s="14">
        <v>17.71875</v>
      </c>
      <c r="AI167" s="14">
        <v>7.706974147917375</v>
      </c>
      <c r="AJ167" s="15">
        <f t="shared" si="17"/>
        <v>43.496150393889948</v>
      </c>
      <c r="AK167" s="14">
        <v>1.25</v>
      </c>
      <c r="AL167" s="14">
        <v>0.5</v>
      </c>
      <c r="AM167" s="15">
        <v>40</v>
      </c>
      <c r="AN167" s="14">
        <v>0.75</v>
      </c>
      <c r="AO167" s="14">
        <v>0.5</v>
      </c>
      <c r="AP167" s="15">
        <v>66.666666666666671</v>
      </c>
      <c r="AQ167" s="14">
        <v>9.75</v>
      </c>
      <c r="AR167" s="14">
        <v>0.5</v>
      </c>
      <c r="AS167" s="15">
        <v>5.1282051282051286</v>
      </c>
      <c r="AT167" s="11">
        <v>30.5</v>
      </c>
      <c r="AU167" s="11">
        <v>3.872983346207417</v>
      </c>
      <c r="AV167" s="11">
        <v>12.698306053139072</v>
      </c>
      <c r="AW167" s="14">
        <v>1.75</v>
      </c>
      <c r="AX167" s="14">
        <v>0.5</v>
      </c>
      <c r="AY167" s="15">
        <v>28.571428571428573</v>
      </c>
      <c r="AZ167" s="14">
        <v>7.1525499999999997</v>
      </c>
      <c r="BA167" s="14">
        <v>8.1222767434178706</v>
      </c>
      <c r="BB167" s="15">
        <f t="shared" si="13"/>
        <v>113.55777650513272</v>
      </c>
      <c r="BC167" s="11">
        <v>7.75</v>
      </c>
      <c r="BD167" s="11">
        <v>1.2583057392117916</v>
      </c>
      <c r="BE167" s="11">
        <v>16.236203086603762</v>
      </c>
      <c r="BF167" s="11">
        <v>7.5</v>
      </c>
      <c r="BG167" s="11">
        <v>5.196152422706632</v>
      </c>
      <c r="BH167" s="11">
        <v>69.282032302755098</v>
      </c>
      <c r="BI167" s="11">
        <v>11</v>
      </c>
      <c r="BJ167" s="11">
        <v>0</v>
      </c>
      <c r="BK167" s="11">
        <v>0</v>
      </c>
    </row>
    <row r="168" spans="1:63" ht="15" x14ac:dyDescent="0.2">
      <c r="A168" s="51" t="s">
        <v>173</v>
      </c>
      <c r="B168" s="34">
        <v>167</v>
      </c>
      <c r="C168" s="36" t="s">
        <v>214</v>
      </c>
      <c r="D168" s="12">
        <v>21.25</v>
      </c>
      <c r="E168" s="12">
        <v>7.2284161474004804</v>
      </c>
      <c r="F168" s="13">
        <v>34.016075987766968</v>
      </c>
      <c r="G168" s="12">
        <v>22.5</v>
      </c>
      <c r="H168" s="12">
        <v>9.4692484742278609</v>
      </c>
      <c r="I168" s="13">
        <v>42.085548774346051</v>
      </c>
      <c r="J168" s="12">
        <v>40.5</v>
      </c>
      <c r="K168" s="12">
        <v>1.2909944487358056</v>
      </c>
      <c r="L168" s="13">
        <v>3.1876406141624827</v>
      </c>
      <c r="M168" s="12">
        <v>9.25</v>
      </c>
      <c r="N168" s="12">
        <v>4.349329450233296</v>
      </c>
      <c r="O168" s="13">
        <v>47.019777840359957</v>
      </c>
      <c r="P168" s="14">
        <v>32.110900000000001</v>
      </c>
      <c r="Q168" s="14">
        <v>13.172286992773897</v>
      </c>
      <c r="R168" s="15">
        <f t="shared" si="14"/>
        <v>41.021232643039887</v>
      </c>
      <c r="S168" s="12">
        <v>153</v>
      </c>
      <c r="T168" s="12">
        <v>15.340577998671801</v>
      </c>
      <c r="U168" s="13">
        <v>10.026521567759348</v>
      </c>
      <c r="V168" s="12">
        <v>51.25</v>
      </c>
      <c r="W168" s="12">
        <v>2.2173557826083452</v>
      </c>
      <c r="X168" s="13">
        <v>4.3265478685040888</v>
      </c>
      <c r="Y168" s="14">
        <v>4.6241500000000038</v>
      </c>
      <c r="Z168" s="14">
        <v>5.6409925234837894</v>
      </c>
      <c r="AA168" s="15">
        <f t="shared" si="12"/>
        <v>121.98982566490673</v>
      </c>
      <c r="AB168" s="14">
        <v>51.894049999999986</v>
      </c>
      <c r="AC168" s="14">
        <v>38.282244709307918</v>
      </c>
      <c r="AD168" s="15">
        <f t="shared" si="15"/>
        <v>73.770007754854234</v>
      </c>
      <c r="AE168" s="14">
        <v>42.553699999999992</v>
      </c>
      <c r="AF168" s="14">
        <v>51.908208519077206</v>
      </c>
      <c r="AG168" s="15">
        <f t="shared" si="16"/>
        <v>121.98283232498517</v>
      </c>
      <c r="AH168" s="14">
        <v>42.728999999999999</v>
      </c>
      <c r="AI168" s="14">
        <v>20.454218076638039</v>
      </c>
      <c r="AJ168" s="15">
        <f t="shared" si="17"/>
        <v>47.86963906629699</v>
      </c>
      <c r="AK168" s="14">
        <v>1.25</v>
      </c>
      <c r="AL168" s="14">
        <v>0.5</v>
      </c>
      <c r="AM168" s="15">
        <v>40</v>
      </c>
      <c r="AN168" s="14">
        <v>0.5</v>
      </c>
      <c r="AO168" s="14">
        <v>0.57735026918962573</v>
      </c>
      <c r="AP168" s="15">
        <v>115.47005383792515</v>
      </c>
      <c r="AQ168" s="14">
        <v>1</v>
      </c>
      <c r="AR168" s="14">
        <v>0</v>
      </c>
      <c r="AS168" s="15">
        <v>0</v>
      </c>
      <c r="AT168" s="11">
        <v>1.5</v>
      </c>
      <c r="AU168" s="11">
        <v>1</v>
      </c>
      <c r="AV168" s="11">
        <v>66.666666666666671</v>
      </c>
      <c r="AW168" s="14">
        <v>1</v>
      </c>
      <c r="AX168" s="14">
        <v>0.81649658092772603</v>
      </c>
      <c r="AY168" s="15">
        <v>81.649658092772597</v>
      </c>
      <c r="AZ168" s="14">
        <v>3.8695249999999977</v>
      </c>
      <c r="BA168" s="14">
        <v>6.726142842360197</v>
      </c>
      <c r="BB168" s="15">
        <f t="shared" si="13"/>
        <v>173.82347555217245</v>
      </c>
      <c r="BC168" s="11">
        <v>10.25</v>
      </c>
      <c r="BD168" s="11">
        <v>0.5</v>
      </c>
      <c r="BE168" s="11">
        <v>4.8780487804878048</v>
      </c>
      <c r="BF168" s="11">
        <v>78.5</v>
      </c>
      <c r="BG168" s="11">
        <v>88.035977494052588</v>
      </c>
      <c r="BH168" s="11">
        <v>112.14774203064023</v>
      </c>
      <c r="BI168" s="11">
        <v>9</v>
      </c>
      <c r="BJ168" s="11">
        <v>1.4142135623730951</v>
      </c>
      <c r="BK168" s="11">
        <v>15.713484026367723</v>
      </c>
    </row>
    <row r="169" spans="1:63" ht="15" x14ac:dyDescent="0.2">
      <c r="A169" s="51" t="s">
        <v>205</v>
      </c>
      <c r="B169" s="34">
        <v>168</v>
      </c>
      <c r="C169" s="36" t="s">
        <v>215</v>
      </c>
      <c r="D169" s="12">
        <v>18.75</v>
      </c>
      <c r="E169" s="12">
        <v>2.2173557826083452</v>
      </c>
      <c r="F169" s="13">
        <v>11.825897507244509</v>
      </c>
      <c r="G169" s="12">
        <v>67.5</v>
      </c>
      <c r="H169" s="12">
        <v>10.344080432788601</v>
      </c>
      <c r="I169" s="13">
        <v>15.32456360413126</v>
      </c>
      <c r="J169" s="12">
        <v>54.75</v>
      </c>
      <c r="K169" s="12">
        <v>2.5</v>
      </c>
      <c r="L169" s="13">
        <v>4.5662100456621006</v>
      </c>
      <c r="M169" s="12">
        <v>15.25</v>
      </c>
      <c r="N169" s="12">
        <v>0.9574271077563381</v>
      </c>
      <c r="O169" s="13">
        <v>6.2782105426645121</v>
      </c>
      <c r="P169" s="14">
        <v>22.961024999999999</v>
      </c>
      <c r="Q169" s="14">
        <v>8.3753922492720658</v>
      </c>
      <c r="R169" s="15">
        <f t="shared" si="14"/>
        <v>36.476560821096037</v>
      </c>
      <c r="S169" s="12">
        <v>1126.25</v>
      </c>
      <c r="T169" s="12">
        <v>115.96946437173307</v>
      </c>
      <c r="U169" s="13">
        <v>10.296955771075078</v>
      </c>
      <c r="V169" s="12">
        <v>256.75</v>
      </c>
      <c r="W169" s="12">
        <v>15.840349322747484</v>
      </c>
      <c r="X169" s="13">
        <v>6.1695615667955144</v>
      </c>
      <c r="Y169" s="14">
        <v>11.54585</v>
      </c>
      <c r="Z169" s="14">
        <v>3.7349684840258868</v>
      </c>
      <c r="AA169" s="15">
        <f t="shared" si="12"/>
        <v>32.349012710418776</v>
      </c>
      <c r="AB169" s="14">
        <v>14.543025</v>
      </c>
      <c r="AC169" s="14">
        <v>7.2465414745587502</v>
      </c>
      <c r="AD169" s="15">
        <f t="shared" si="15"/>
        <v>49.828295520077496</v>
      </c>
      <c r="AE169" s="14">
        <v>2044.4648749999997</v>
      </c>
      <c r="AF169" s="14">
        <v>136.49870978412221</v>
      </c>
      <c r="AG169" s="15">
        <f t="shared" si="16"/>
        <v>6.6765006067478776</v>
      </c>
      <c r="AH169" s="14">
        <v>7.4326499999999989</v>
      </c>
      <c r="AI169" s="14">
        <v>11.393569072800091</v>
      </c>
      <c r="AJ169" s="15">
        <f t="shared" si="17"/>
        <v>153.29080573954232</v>
      </c>
      <c r="AK169" s="14">
        <v>1.5</v>
      </c>
      <c r="AL169" s="14">
        <v>0.57735026918962573</v>
      </c>
      <c r="AM169" s="15">
        <v>38.490017945975048</v>
      </c>
      <c r="AN169" s="14">
        <v>5</v>
      </c>
      <c r="AO169" s="14">
        <v>0.81649658092772603</v>
      </c>
      <c r="AP169" s="15">
        <v>16.329931618554518</v>
      </c>
      <c r="AQ169" s="14">
        <v>8.75</v>
      </c>
      <c r="AR169" s="14">
        <v>9.5699181466370611</v>
      </c>
      <c r="AS169" s="15">
        <v>109.37049310442356</v>
      </c>
      <c r="AT169" s="11">
        <v>4.25</v>
      </c>
      <c r="AU169" s="11">
        <v>1.707825127659933</v>
      </c>
      <c r="AV169" s="11">
        <v>40.184120650821953</v>
      </c>
      <c r="AW169" s="14">
        <v>2</v>
      </c>
      <c r="AX169" s="14">
        <v>0.81649658092772603</v>
      </c>
      <c r="AY169" s="15">
        <v>40.824829046386299</v>
      </c>
      <c r="AZ169" s="14">
        <v>4.998875</v>
      </c>
      <c r="BA169" s="14">
        <v>2.1059454905497161</v>
      </c>
      <c r="BB169" s="15">
        <f t="shared" si="13"/>
        <v>42.128388698451474</v>
      </c>
      <c r="BC169" s="11">
        <v>7.25</v>
      </c>
      <c r="BD169" s="11">
        <v>0.5</v>
      </c>
      <c r="BE169" s="11">
        <v>6.8965517241379306</v>
      </c>
      <c r="BF169" s="11">
        <v>107.75</v>
      </c>
      <c r="BG169" s="11">
        <v>22.14158982548453</v>
      </c>
      <c r="BH169" s="11">
        <v>20.54903928119214</v>
      </c>
      <c r="BI169" s="11">
        <v>5.5</v>
      </c>
      <c r="BJ169" s="11">
        <v>3.6968455021364721</v>
      </c>
      <c r="BK169" s="11">
        <v>67.215372766117667</v>
      </c>
    </row>
    <row r="170" spans="1:63" ht="15" x14ac:dyDescent="0.2">
      <c r="A170" s="51" t="s">
        <v>205</v>
      </c>
      <c r="B170" s="34">
        <v>169</v>
      </c>
      <c r="C170" s="36" t="s">
        <v>216</v>
      </c>
      <c r="D170" s="12">
        <v>6</v>
      </c>
      <c r="E170" s="12">
        <v>1.1547005383792515</v>
      </c>
      <c r="F170" s="13">
        <v>19.245008972987524</v>
      </c>
      <c r="G170" s="12">
        <v>15.5</v>
      </c>
      <c r="H170" s="12">
        <v>5.9160797830996161</v>
      </c>
      <c r="I170" s="13">
        <v>38.168256665158815</v>
      </c>
      <c r="J170" s="12">
        <v>188.25</v>
      </c>
      <c r="K170" s="12">
        <v>11.814539065631521</v>
      </c>
      <c r="L170" s="13">
        <v>6.2759835674005418</v>
      </c>
      <c r="M170" s="12">
        <v>20</v>
      </c>
      <c r="N170" s="12">
        <v>2.1602468994692869</v>
      </c>
      <c r="O170" s="13">
        <v>10.801234497346435</v>
      </c>
      <c r="P170" s="14">
        <v>9.2369000000000021</v>
      </c>
      <c r="Q170" s="14">
        <v>6.5517649983293351</v>
      </c>
      <c r="R170" s="15">
        <f t="shared" si="14"/>
        <v>70.930344578043858</v>
      </c>
      <c r="S170" s="12">
        <v>1431.5</v>
      </c>
      <c r="T170" s="12">
        <v>153.11107079502776</v>
      </c>
      <c r="U170" s="13">
        <v>10.695848466296036</v>
      </c>
      <c r="V170" s="12">
        <v>485.25</v>
      </c>
      <c r="W170" s="12">
        <v>21.437894797142125</v>
      </c>
      <c r="X170" s="13">
        <v>4.4179072224919373</v>
      </c>
      <c r="Y170" s="14">
        <v>14.250575</v>
      </c>
      <c r="Z170" s="14">
        <v>13.745246081554891</v>
      </c>
      <c r="AA170" s="15">
        <f t="shared" si="12"/>
        <v>96.453975236472147</v>
      </c>
      <c r="AB170" s="14">
        <v>17.715125</v>
      </c>
      <c r="AC170" s="14">
        <v>22.55557954171206</v>
      </c>
      <c r="AD170" s="15">
        <f t="shared" si="15"/>
        <v>127.32385202877236</v>
      </c>
      <c r="AE170" s="14">
        <v>1223.3500499999998</v>
      </c>
      <c r="AF170" s="14">
        <v>74.330464404958022</v>
      </c>
      <c r="AG170" s="15">
        <f t="shared" si="16"/>
        <v>6.07597673331178</v>
      </c>
      <c r="AH170" s="14">
        <v>51.081949999999992</v>
      </c>
      <c r="AI170" s="14">
        <v>20.41201134536561</v>
      </c>
      <c r="AJ170" s="15">
        <f t="shared" si="17"/>
        <v>39.959342478831786</v>
      </c>
      <c r="AK170" s="14">
        <v>1</v>
      </c>
      <c r="AL170" s="14">
        <v>0</v>
      </c>
      <c r="AM170" s="15">
        <v>0</v>
      </c>
      <c r="AN170" s="14">
        <v>9.5</v>
      </c>
      <c r="AO170" s="14">
        <v>1.9148542155126762</v>
      </c>
      <c r="AP170" s="15">
        <v>20.156360163291328</v>
      </c>
      <c r="AQ170" s="14">
        <v>792</v>
      </c>
      <c r="AR170" s="14">
        <v>150.10884939491964</v>
      </c>
      <c r="AS170" s="15">
        <v>18.953137549863591</v>
      </c>
      <c r="AT170" s="11">
        <v>3.25</v>
      </c>
      <c r="AU170" s="11">
        <v>1.2583057392117916</v>
      </c>
      <c r="AV170" s="11">
        <v>38.717099668055127</v>
      </c>
      <c r="AW170" s="14">
        <v>1.25</v>
      </c>
      <c r="AX170" s="14">
        <v>0.5</v>
      </c>
      <c r="AY170" s="15">
        <v>40</v>
      </c>
      <c r="AZ170" s="14">
        <v>1.2951499999999996</v>
      </c>
      <c r="BA170" s="14">
        <v>7.3720538226014964</v>
      </c>
      <c r="BB170" s="15">
        <f t="shared" si="13"/>
        <v>569.20463441311813</v>
      </c>
      <c r="BC170" s="11">
        <v>11.5</v>
      </c>
      <c r="BD170" s="11">
        <v>2.6457513110645907</v>
      </c>
      <c r="BE170" s="11">
        <v>23.006533139692095</v>
      </c>
      <c r="BF170" s="11">
        <v>20.25</v>
      </c>
      <c r="BG170" s="11">
        <v>1.5</v>
      </c>
      <c r="BH170" s="11">
        <v>7.4074074074074074</v>
      </c>
      <c r="BI170" s="11">
        <v>17.75</v>
      </c>
      <c r="BJ170" s="11">
        <v>0.9574271077563381</v>
      </c>
      <c r="BK170" s="11">
        <v>5.3939555366554259</v>
      </c>
    </row>
    <row r="171" spans="1:63" ht="15" x14ac:dyDescent="0.2">
      <c r="A171" s="51" t="s">
        <v>205</v>
      </c>
      <c r="B171" s="34">
        <v>170</v>
      </c>
      <c r="C171" s="43" t="s">
        <v>217</v>
      </c>
      <c r="D171" s="12">
        <v>5</v>
      </c>
      <c r="E171" s="12">
        <v>0.81649658092772603</v>
      </c>
      <c r="F171" s="13">
        <v>16.329931618554518</v>
      </c>
      <c r="G171" s="12">
        <v>35.75</v>
      </c>
      <c r="H171" s="12">
        <v>9.9121138007995047</v>
      </c>
      <c r="I171" s="13">
        <v>27.726192449788822</v>
      </c>
      <c r="J171" s="12">
        <v>56</v>
      </c>
      <c r="K171" s="12">
        <v>1.6329931618554521</v>
      </c>
      <c r="L171" s="13">
        <v>2.9160592175990212</v>
      </c>
      <c r="M171" s="12">
        <v>205.25</v>
      </c>
      <c r="N171" s="12">
        <v>8.770214744615247</v>
      </c>
      <c r="O171" s="13">
        <v>4.2729426283143708</v>
      </c>
      <c r="P171" s="14">
        <v>23.050975000000001</v>
      </c>
      <c r="Q171" s="14">
        <v>13.484820801275033</v>
      </c>
      <c r="R171" s="15">
        <f t="shared" si="14"/>
        <v>58.500001849271158</v>
      </c>
      <c r="S171" s="12">
        <v>311.5</v>
      </c>
      <c r="T171" s="12">
        <v>49.129081679456071</v>
      </c>
      <c r="U171" s="13">
        <v>15.771775820050102</v>
      </c>
      <c r="V171" s="12">
        <v>123.75</v>
      </c>
      <c r="W171" s="12">
        <v>11.236102527122116</v>
      </c>
      <c r="X171" s="13">
        <v>9.0796788097956487</v>
      </c>
      <c r="Y171" s="14">
        <v>-6.358649999999999</v>
      </c>
      <c r="Z171" s="14">
        <v>6.9063031410926845</v>
      </c>
      <c r="AA171" s="15">
        <f t="shared" si="12"/>
        <v>-108.61272661795643</v>
      </c>
      <c r="AB171" s="14">
        <v>-14.786725000000001</v>
      </c>
      <c r="AC171" s="14">
        <v>6.7951629459859202</v>
      </c>
      <c r="AD171" s="15">
        <f t="shared" si="15"/>
        <v>-45.954482456297249</v>
      </c>
      <c r="AE171" s="14">
        <v>1005.0101750000002</v>
      </c>
      <c r="AF171" s="14">
        <v>91.221181784542893</v>
      </c>
      <c r="AG171" s="15">
        <f t="shared" si="16"/>
        <v>9.0766426105629101</v>
      </c>
      <c r="AH171" s="14">
        <v>33.408249999999995</v>
      </c>
      <c r="AI171" s="14">
        <v>15.213074236874917</v>
      </c>
      <c r="AJ171" s="15">
        <f t="shared" si="17"/>
        <v>45.536878576025138</v>
      </c>
      <c r="AK171" s="14">
        <v>0.75</v>
      </c>
      <c r="AL171" s="14">
        <v>0.5</v>
      </c>
      <c r="AM171" s="15">
        <v>66.666666666666671</v>
      </c>
      <c r="AN171" s="14">
        <v>7.75</v>
      </c>
      <c r="AO171" s="14">
        <v>2.0615528128088303</v>
      </c>
      <c r="AP171" s="15">
        <v>26.600681455597812</v>
      </c>
      <c r="AQ171" s="14">
        <v>714.5</v>
      </c>
      <c r="AR171" s="14">
        <v>81.676189920931051</v>
      </c>
      <c r="AS171" s="15">
        <v>11.431237217765018</v>
      </c>
      <c r="AT171" s="11">
        <v>6</v>
      </c>
      <c r="AU171" s="11">
        <v>0.81649658092772603</v>
      </c>
      <c r="AV171" s="11">
        <v>13.608276348795433</v>
      </c>
      <c r="AW171" s="14">
        <v>2.75</v>
      </c>
      <c r="AX171" s="14">
        <v>0.5</v>
      </c>
      <c r="AY171" s="15">
        <v>18.181818181818183</v>
      </c>
      <c r="AZ171" s="14">
        <v>0.15452500000000047</v>
      </c>
      <c r="BA171" s="14">
        <v>3.0590957110176658</v>
      </c>
      <c r="BB171" s="15">
        <f t="shared" si="13"/>
        <v>1979.6768878936462</v>
      </c>
      <c r="BC171" s="11">
        <v>7.5</v>
      </c>
      <c r="BD171" s="11">
        <v>2.3804761428476167</v>
      </c>
      <c r="BE171" s="11">
        <v>31.739681904634889</v>
      </c>
      <c r="BF171" s="11">
        <v>24</v>
      </c>
      <c r="BG171" s="11">
        <v>2.4494897427831779</v>
      </c>
      <c r="BH171" s="11">
        <v>10.206207261596575</v>
      </c>
      <c r="BI171" s="11">
        <v>9.25</v>
      </c>
      <c r="BJ171" s="11">
        <v>4.0311288741492746</v>
      </c>
      <c r="BK171" s="11">
        <v>43.579771612424587</v>
      </c>
    </row>
    <row r="172" spans="1:63" ht="15" x14ac:dyDescent="0.2">
      <c r="A172" s="55" t="s">
        <v>219</v>
      </c>
      <c r="B172" s="34">
        <v>171</v>
      </c>
      <c r="C172" s="36" t="s">
        <v>218</v>
      </c>
      <c r="D172" s="12">
        <v>2.5</v>
      </c>
      <c r="E172" s="12">
        <v>1.7320508075688772</v>
      </c>
      <c r="F172" s="13">
        <v>69.282032302755084</v>
      </c>
      <c r="G172" s="12">
        <v>16.75</v>
      </c>
      <c r="H172" s="12">
        <v>8.5391256382996659</v>
      </c>
      <c r="I172" s="13">
        <v>50.979854557012928</v>
      </c>
      <c r="J172" s="12">
        <v>57</v>
      </c>
      <c r="K172" s="12">
        <v>8.0415587212098796</v>
      </c>
      <c r="L172" s="13">
        <v>14.10799775650856</v>
      </c>
      <c r="M172" s="12">
        <v>1.25</v>
      </c>
      <c r="N172" s="12">
        <v>0.5</v>
      </c>
      <c r="O172" s="13">
        <v>40</v>
      </c>
      <c r="P172" s="14">
        <v>32.224025000000005</v>
      </c>
      <c r="Q172" s="14">
        <v>19.464105765635171</v>
      </c>
      <c r="R172" s="15">
        <f t="shared" si="14"/>
        <v>60.402466065723225</v>
      </c>
      <c r="S172" s="12">
        <v>45.75</v>
      </c>
      <c r="T172" s="12">
        <v>8.05708797684788</v>
      </c>
      <c r="U172" s="13">
        <v>17.611121260869684</v>
      </c>
      <c r="V172" s="12">
        <v>44</v>
      </c>
      <c r="W172" s="12">
        <v>12.961481396815721</v>
      </c>
      <c r="X172" s="13">
        <v>29.457912265490275</v>
      </c>
      <c r="Y172" s="14">
        <v>6.357649999999996</v>
      </c>
      <c r="Z172" s="14">
        <v>1.0240323220809913</v>
      </c>
      <c r="AA172" s="15">
        <f t="shared" si="12"/>
        <v>16.107088658246237</v>
      </c>
      <c r="AB172" s="14">
        <v>28.822050000000004</v>
      </c>
      <c r="AC172" s="14">
        <v>19.31284654636217</v>
      </c>
      <c r="AD172" s="15">
        <f t="shared" si="15"/>
        <v>67.007192570834377</v>
      </c>
      <c r="AE172" s="14">
        <v>32.426175000000001</v>
      </c>
      <c r="AF172" s="14">
        <v>9.5575007414334081</v>
      </c>
      <c r="AG172" s="15">
        <f t="shared" si="16"/>
        <v>29.474647384199365</v>
      </c>
      <c r="AH172" s="14">
        <v>61.81689999999999</v>
      </c>
      <c r="AI172" s="14">
        <v>24.53486344136989</v>
      </c>
      <c r="AJ172" s="15">
        <f t="shared" si="17"/>
        <v>39.68957265953145</v>
      </c>
      <c r="AK172" s="14">
        <v>0.5</v>
      </c>
      <c r="AL172" s="14">
        <v>0.57735026918962573</v>
      </c>
      <c r="AM172" s="15">
        <v>115.47005383792515</v>
      </c>
      <c r="AN172" s="14">
        <v>0.5</v>
      </c>
      <c r="AO172" s="14">
        <v>0.57735026918962573</v>
      </c>
      <c r="AP172" s="15">
        <v>115.47005383792515</v>
      </c>
      <c r="AQ172" s="14">
        <v>0.75</v>
      </c>
      <c r="AR172" s="14">
        <v>0.5</v>
      </c>
      <c r="AS172" s="15">
        <v>66.666666666666671</v>
      </c>
      <c r="AT172" s="11">
        <v>6.75</v>
      </c>
      <c r="AU172" s="11">
        <v>3.5</v>
      </c>
      <c r="AV172" s="11">
        <v>51.851851851851855</v>
      </c>
      <c r="AW172" s="14">
        <v>0.5</v>
      </c>
      <c r="AX172" s="14">
        <v>0.57735026918962573</v>
      </c>
      <c r="AY172" s="15">
        <v>115.47005383792515</v>
      </c>
      <c r="AZ172" s="14">
        <v>5.0394249999999996</v>
      </c>
      <c r="BA172" s="14">
        <v>6.6221899939395685</v>
      </c>
      <c r="BB172" s="15">
        <f t="shared" si="13"/>
        <v>131.40765055417174</v>
      </c>
      <c r="BC172" s="11">
        <v>13.75</v>
      </c>
      <c r="BD172" s="11">
        <v>0.9574271077563381</v>
      </c>
      <c r="BE172" s="11">
        <v>6.9631062382279136</v>
      </c>
      <c r="BF172" s="11">
        <v>26</v>
      </c>
      <c r="BG172" s="11">
        <v>5.0990195135927845</v>
      </c>
      <c r="BH172" s="11">
        <v>19.611613513818401</v>
      </c>
      <c r="BI172" s="11">
        <v>21.25</v>
      </c>
      <c r="BJ172" s="11">
        <v>14.591664287073858</v>
      </c>
      <c r="BK172" s="11">
        <v>68.66665546858286</v>
      </c>
    </row>
    <row r="173" spans="1:63" ht="15" x14ac:dyDescent="0.2">
      <c r="A173" s="54" t="s">
        <v>219</v>
      </c>
      <c r="B173" s="34">
        <v>172</v>
      </c>
      <c r="C173" s="36" t="s">
        <v>220</v>
      </c>
      <c r="D173" s="12">
        <v>1.25</v>
      </c>
      <c r="E173" s="12">
        <v>0.5</v>
      </c>
      <c r="F173" s="13">
        <v>40</v>
      </c>
      <c r="G173" s="12">
        <v>34.25</v>
      </c>
      <c r="H173" s="12">
        <v>8.9953691790090904</v>
      </c>
      <c r="I173" s="13">
        <v>26.263851617544791</v>
      </c>
      <c r="J173" s="12">
        <v>54.75</v>
      </c>
      <c r="K173" s="12">
        <v>7.4105780251385696</v>
      </c>
      <c r="L173" s="13">
        <v>13.535302329020217</v>
      </c>
      <c r="M173" s="12">
        <v>4.25</v>
      </c>
      <c r="N173" s="12">
        <v>0.9574271077563381</v>
      </c>
      <c r="O173" s="13">
        <v>22.52769665309031</v>
      </c>
      <c r="P173" s="14">
        <v>30.696200000000001</v>
      </c>
      <c r="Q173" s="14">
        <v>12.413143908239622</v>
      </c>
      <c r="R173" s="15">
        <f t="shared" si="14"/>
        <v>40.438698953745487</v>
      </c>
      <c r="S173" s="12">
        <v>46.75</v>
      </c>
      <c r="T173" s="12">
        <v>5.5602757725374259</v>
      </c>
      <c r="U173" s="13">
        <v>11.893638016122836</v>
      </c>
      <c r="V173" s="12">
        <v>37</v>
      </c>
      <c r="W173" s="12">
        <v>4.9665548085837798</v>
      </c>
      <c r="X173" s="13">
        <v>13.423121104280487</v>
      </c>
      <c r="Y173" s="14">
        <v>-3.3598250000000025</v>
      </c>
      <c r="Z173" s="14">
        <v>7.0025476813204648</v>
      </c>
      <c r="AA173" s="15">
        <f t="shared" si="12"/>
        <v>-208.42001239113523</v>
      </c>
      <c r="AB173" s="14">
        <v>24.266024999999996</v>
      </c>
      <c r="AC173" s="14">
        <v>23.116426948150249</v>
      </c>
      <c r="AD173" s="15">
        <f t="shared" si="15"/>
        <v>95.262520120828412</v>
      </c>
      <c r="AE173" s="14">
        <v>41.69415</v>
      </c>
      <c r="AF173" s="14">
        <v>10.151757004413888</v>
      </c>
      <c r="AG173" s="15">
        <f t="shared" si="16"/>
        <v>24.348156766390218</v>
      </c>
      <c r="AH173" s="14">
        <v>9.9543499999999963</v>
      </c>
      <c r="AI173" s="14">
        <v>6.6582772193713859</v>
      </c>
      <c r="AJ173" s="15">
        <f t="shared" si="17"/>
        <v>66.888116445286613</v>
      </c>
      <c r="AK173" s="14">
        <v>0.5</v>
      </c>
      <c r="AL173" s="14">
        <v>0.57735026918962573</v>
      </c>
      <c r="AM173" s="15">
        <v>115.47005383792515</v>
      </c>
      <c r="AN173" s="14">
        <v>0.5</v>
      </c>
      <c r="AO173" s="14">
        <v>0.57735026918962573</v>
      </c>
      <c r="AP173" s="15">
        <v>115.47005383792515</v>
      </c>
      <c r="AQ173" s="14">
        <v>5</v>
      </c>
      <c r="AR173" s="14">
        <v>2.1602468994692869</v>
      </c>
      <c r="AS173" s="15">
        <v>43.204937989385741</v>
      </c>
      <c r="AT173" s="11">
        <v>3</v>
      </c>
      <c r="AU173" s="11">
        <v>0.81649658092772603</v>
      </c>
      <c r="AV173" s="11">
        <v>27.216552697590867</v>
      </c>
      <c r="AW173" s="14">
        <v>1</v>
      </c>
      <c r="AX173" s="14">
        <v>0</v>
      </c>
      <c r="AY173" s="15">
        <v>0</v>
      </c>
      <c r="AZ173" s="14">
        <v>10.414100000000001</v>
      </c>
      <c r="BA173" s="14">
        <v>7.554924578048416</v>
      </c>
      <c r="BB173" s="15">
        <f t="shared" si="13"/>
        <v>72.545151074489539</v>
      </c>
      <c r="BC173" s="11">
        <v>10.25</v>
      </c>
      <c r="BD173" s="11">
        <v>1.707825127659933</v>
      </c>
      <c r="BE173" s="11">
        <v>16.661708562535932</v>
      </c>
      <c r="BF173" s="11">
        <v>19.25</v>
      </c>
      <c r="BG173" s="11">
        <v>3.8622100754188224</v>
      </c>
      <c r="BH173" s="11">
        <v>20.063428963214662</v>
      </c>
      <c r="BI173" s="11">
        <v>12</v>
      </c>
      <c r="BJ173" s="11">
        <v>1.8257418583505538</v>
      </c>
      <c r="BK173" s="11">
        <v>15.214515486254614</v>
      </c>
    </row>
    <row r="174" spans="1:63" ht="15" x14ac:dyDescent="0.2">
      <c r="A174" s="51" t="s">
        <v>119</v>
      </c>
      <c r="B174" s="34">
        <v>173</v>
      </c>
      <c r="C174" s="36" t="s">
        <v>221</v>
      </c>
      <c r="D174" s="12">
        <v>1</v>
      </c>
      <c r="E174" s="12">
        <v>1.4142135623730951</v>
      </c>
      <c r="F174" s="13">
        <v>141.42135623730951</v>
      </c>
      <c r="G174" s="12">
        <v>11</v>
      </c>
      <c r="H174" s="12">
        <v>7.3936910042729442</v>
      </c>
      <c r="I174" s="13">
        <v>67.215372766117667</v>
      </c>
      <c r="J174" s="12">
        <v>40.75</v>
      </c>
      <c r="K174" s="12">
        <v>6.7019897542943667</v>
      </c>
      <c r="L174" s="13">
        <v>16.446600624035256</v>
      </c>
      <c r="M174" s="12">
        <v>1</v>
      </c>
      <c r="N174" s="12">
        <v>0</v>
      </c>
      <c r="O174" s="13">
        <v>0</v>
      </c>
      <c r="P174" s="14">
        <v>16.522325000000002</v>
      </c>
      <c r="Q174" s="14">
        <v>7.4424453205358914</v>
      </c>
      <c r="R174" s="15">
        <f t="shared" si="14"/>
        <v>45.044782259977886</v>
      </c>
      <c r="S174" s="12">
        <v>34.25</v>
      </c>
      <c r="T174" s="12">
        <v>4.1129875597510219</v>
      </c>
      <c r="U174" s="13">
        <v>12.008722802192766</v>
      </c>
      <c r="V174" s="12">
        <v>37.5</v>
      </c>
      <c r="W174" s="12">
        <v>4.9328828623162471</v>
      </c>
      <c r="X174" s="13">
        <v>13.154354299509992</v>
      </c>
      <c r="Y174" s="14">
        <v>8.9075000000000006</v>
      </c>
      <c r="Z174" s="14">
        <v>13.452943318347351</v>
      </c>
      <c r="AA174" s="15">
        <f t="shared" si="12"/>
        <v>151.0293945365967</v>
      </c>
      <c r="AB174" s="14">
        <v>13.715825000000002</v>
      </c>
      <c r="AC174" s="14">
        <v>22.771664449102087</v>
      </c>
      <c r="AD174" s="15">
        <f t="shared" si="15"/>
        <v>166.0247520590419</v>
      </c>
      <c r="AE174" s="14">
        <v>10.940700000000003</v>
      </c>
      <c r="AF174" s="14">
        <v>14.877521819846208</v>
      </c>
      <c r="AG174" s="15">
        <f t="shared" si="16"/>
        <v>135.98327181849612</v>
      </c>
      <c r="AH174" s="14">
        <v>21.209375000000001</v>
      </c>
      <c r="AI174" s="14">
        <v>10.337177583323539</v>
      </c>
      <c r="AJ174" s="15">
        <f t="shared" si="17"/>
        <v>48.738718530477861</v>
      </c>
      <c r="AK174" s="14">
        <v>-0.5</v>
      </c>
      <c r="AL174" s="14">
        <v>0.57735026918962573</v>
      </c>
      <c r="AM174" s="15">
        <v>-115.47005383792515</v>
      </c>
      <c r="AN174" s="14">
        <v>0.75</v>
      </c>
      <c r="AO174" s="14">
        <v>0.5</v>
      </c>
      <c r="AP174" s="15">
        <v>66.666666666666671</v>
      </c>
      <c r="AQ174" s="14">
        <v>0.5</v>
      </c>
      <c r="AR174" s="14">
        <v>0.57735026918962573</v>
      </c>
      <c r="AS174" s="15">
        <v>115.47005383792515</v>
      </c>
      <c r="AT174" s="11">
        <v>4</v>
      </c>
      <c r="AU174" s="11">
        <v>1.8257418583505538</v>
      </c>
      <c r="AV174" s="11">
        <v>45.643546458763844</v>
      </c>
      <c r="AW174" s="14">
        <v>0.5</v>
      </c>
      <c r="AX174" s="14">
        <v>0.57735026918962573</v>
      </c>
      <c r="AY174" s="15">
        <v>115.47005383792515</v>
      </c>
      <c r="AZ174" s="14">
        <v>-7.2986000000000022</v>
      </c>
      <c r="BA174" s="14">
        <v>4.0353900340198434</v>
      </c>
      <c r="BB174" s="15">
        <f t="shared" si="13"/>
        <v>-55.289919080643443</v>
      </c>
      <c r="BC174" s="11">
        <v>11.75</v>
      </c>
      <c r="BD174" s="11">
        <v>2.753785273643051</v>
      </c>
      <c r="BE174" s="11">
        <v>23.436470413983415</v>
      </c>
      <c r="BF174" s="11">
        <v>18.5</v>
      </c>
      <c r="BG174" s="11">
        <v>2.6457513110645907</v>
      </c>
      <c r="BH174" s="11">
        <v>14.301358438186977</v>
      </c>
      <c r="BI174" s="11">
        <v>11</v>
      </c>
      <c r="BJ174" s="11">
        <v>0.81649658092772603</v>
      </c>
      <c r="BK174" s="11">
        <v>7.4226961902520543</v>
      </c>
    </row>
    <row r="175" spans="1:63" ht="15" x14ac:dyDescent="0.2">
      <c r="A175" s="51" t="s">
        <v>119</v>
      </c>
      <c r="B175" s="34">
        <v>174</v>
      </c>
      <c r="C175" s="36" t="s">
        <v>222</v>
      </c>
      <c r="D175" s="12">
        <v>1.75</v>
      </c>
      <c r="E175" s="12">
        <v>0.9574271077563381</v>
      </c>
      <c r="F175" s="13">
        <v>54.710120443219317</v>
      </c>
      <c r="G175" s="12">
        <v>10</v>
      </c>
      <c r="H175" s="12">
        <v>4.9665548085837798</v>
      </c>
      <c r="I175" s="13">
        <v>49.665548085837798</v>
      </c>
      <c r="J175" s="12">
        <v>37</v>
      </c>
      <c r="K175" s="12">
        <v>5.3541261347363367</v>
      </c>
      <c r="L175" s="13">
        <v>14.470611174963071</v>
      </c>
      <c r="M175" s="12">
        <v>3.25</v>
      </c>
      <c r="N175" s="12">
        <v>5.1881274720911268</v>
      </c>
      <c r="O175" s="13">
        <v>159.63469144895774</v>
      </c>
      <c r="P175" s="14">
        <v>15.758125</v>
      </c>
      <c r="Q175" s="14">
        <v>8.5555871835797088</v>
      </c>
      <c r="R175" s="15">
        <f t="shared" si="14"/>
        <v>54.29318008062323</v>
      </c>
      <c r="S175" s="12">
        <v>26.25</v>
      </c>
      <c r="T175" s="12">
        <v>8.05708797684788</v>
      </c>
      <c r="U175" s="13">
        <v>30.69366848323002</v>
      </c>
      <c r="V175" s="12">
        <v>27</v>
      </c>
      <c r="W175" s="12">
        <v>7.6157731058639087</v>
      </c>
      <c r="X175" s="13">
        <v>28.206567058755219</v>
      </c>
      <c r="Y175" s="14">
        <v>1.2429749999999977</v>
      </c>
      <c r="Z175" s="14">
        <v>11.169121135635514</v>
      </c>
      <c r="AA175" s="15">
        <f t="shared" si="12"/>
        <v>898.57970881437961</v>
      </c>
      <c r="AB175" s="14">
        <v>35.464875000000006</v>
      </c>
      <c r="AC175" s="14">
        <v>4.4067234194844032</v>
      </c>
      <c r="AD175" s="15">
        <f t="shared" si="15"/>
        <v>12.425599750413339</v>
      </c>
      <c r="AE175" s="14">
        <v>21.284574999999993</v>
      </c>
      <c r="AF175" s="14">
        <v>29.862682258673619</v>
      </c>
      <c r="AG175" s="15">
        <f t="shared" si="16"/>
        <v>140.30198986201805</v>
      </c>
      <c r="AH175" s="14">
        <v>15.805374999999998</v>
      </c>
      <c r="AI175" s="14">
        <v>24.498887028376753</v>
      </c>
      <c r="AJ175" s="15">
        <f t="shared" si="17"/>
        <v>155.00351638842329</v>
      </c>
      <c r="AK175" s="14">
        <v>0</v>
      </c>
      <c r="AL175" s="14">
        <v>0</v>
      </c>
      <c r="AM175" s="15" t="e">
        <v>#DIV/0!</v>
      </c>
      <c r="AN175" s="14">
        <v>0.25</v>
      </c>
      <c r="AO175" s="14">
        <v>0.5</v>
      </c>
      <c r="AP175" s="15">
        <v>200</v>
      </c>
      <c r="AQ175" s="14">
        <v>0.5</v>
      </c>
      <c r="AR175" s="14">
        <v>0.57735026918962573</v>
      </c>
      <c r="AS175" s="15">
        <v>115.47005383792515</v>
      </c>
      <c r="AT175" s="11">
        <v>1.25</v>
      </c>
      <c r="AU175" s="11">
        <v>0.5</v>
      </c>
      <c r="AV175" s="11">
        <v>40</v>
      </c>
      <c r="AW175" s="14">
        <v>0.25</v>
      </c>
      <c r="AX175" s="14">
        <v>0.5</v>
      </c>
      <c r="AY175" s="15">
        <v>200</v>
      </c>
      <c r="AZ175" s="14">
        <v>0.58854999999999968</v>
      </c>
      <c r="BA175" s="14">
        <v>4.544765898261427</v>
      </c>
      <c r="BB175" s="15">
        <f t="shared" si="13"/>
        <v>772.19707726810464</v>
      </c>
      <c r="BC175" s="11">
        <v>8.75</v>
      </c>
      <c r="BD175" s="11">
        <v>0.5</v>
      </c>
      <c r="BE175" s="11">
        <v>5.7142857142857144</v>
      </c>
      <c r="BF175" s="11">
        <v>7.75</v>
      </c>
      <c r="BG175" s="11">
        <v>4.5</v>
      </c>
      <c r="BH175" s="11">
        <v>58.064516129032256</v>
      </c>
      <c r="BI175" s="11">
        <v>9.75</v>
      </c>
      <c r="BJ175" s="11">
        <v>1.707825127659933</v>
      </c>
      <c r="BK175" s="11">
        <v>17.516155155486491</v>
      </c>
    </row>
    <row r="176" spans="1:63" ht="15" x14ac:dyDescent="0.2">
      <c r="A176" s="51" t="s">
        <v>119</v>
      </c>
      <c r="B176" s="34">
        <v>175</v>
      </c>
      <c r="C176" s="36" t="s">
        <v>223</v>
      </c>
      <c r="D176" s="12">
        <v>1</v>
      </c>
      <c r="E176" s="12">
        <v>0.81649658092772603</v>
      </c>
      <c r="F176" s="13">
        <v>81.649658092772597</v>
      </c>
      <c r="G176" s="12">
        <v>15.25</v>
      </c>
      <c r="H176" s="12">
        <v>2.6299556396765835</v>
      </c>
      <c r="I176" s="13">
        <v>17.245610751977598</v>
      </c>
      <c r="J176" s="12">
        <v>36.5</v>
      </c>
      <c r="K176" s="12">
        <v>5</v>
      </c>
      <c r="L176" s="13">
        <v>13.698630136986301</v>
      </c>
      <c r="M176" s="12">
        <v>4.75</v>
      </c>
      <c r="N176" s="12">
        <v>1.8929694486000912</v>
      </c>
      <c r="O176" s="13">
        <v>39.851988391580868</v>
      </c>
      <c r="P176" s="14">
        <v>18.559750000000005</v>
      </c>
      <c r="Q176" s="14">
        <v>11.342566610633886</v>
      </c>
      <c r="R176" s="15">
        <f t="shared" si="14"/>
        <v>61.113789844334562</v>
      </c>
      <c r="S176" s="12">
        <v>28.25</v>
      </c>
      <c r="T176" s="12">
        <v>1.5</v>
      </c>
      <c r="U176" s="13">
        <v>5.3097345132743365</v>
      </c>
      <c r="V176" s="12">
        <v>35</v>
      </c>
      <c r="W176" s="12">
        <v>2.4494897427831779</v>
      </c>
      <c r="X176" s="13">
        <v>6.9985421222376516</v>
      </c>
      <c r="Y176" s="14">
        <v>4.1724999999999568E-2</v>
      </c>
      <c r="Z176" s="14">
        <v>6.3669109885275921</v>
      </c>
      <c r="AA176" s="15">
        <f t="shared" si="12"/>
        <v>15259.223459622908</v>
      </c>
      <c r="AB176" s="14">
        <v>24907.332299999998</v>
      </c>
      <c r="AC176" s="14">
        <v>1095.3997032149746</v>
      </c>
      <c r="AD176" s="15">
        <f t="shared" si="15"/>
        <v>4.3979005459969498</v>
      </c>
      <c r="AE176" s="14">
        <v>20.04325</v>
      </c>
      <c r="AF176" s="14">
        <v>7.2872881785110524</v>
      </c>
      <c r="AG176" s="15">
        <f t="shared" si="16"/>
        <v>36.357817113048299</v>
      </c>
      <c r="AH176" s="14">
        <v>7.8176499999999987</v>
      </c>
      <c r="AI176" s="14">
        <v>6.6321722185620766</v>
      </c>
      <c r="AJ176" s="15">
        <f t="shared" si="17"/>
        <v>84.835880585112889</v>
      </c>
      <c r="AK176" s="14">
        <v>0.75</v>
      </c>
      <c r="AL176" s="14">
        <v>0.5</v>
      </c>
      <c r="AM176" s="15">
        <v>66.666666666666671</v>
      </c>
      <c r="AN176" s="14">
        <v>1</v>
      </c>
      <c r="AO176" s="14">
        <v>0.81649658092772603</v>
      </c>
      <c r="AP176" s="15">
        <v>81.649658092772597</v>
      </c>
      <c r="AQ176" s="14">
        <v>1</v>
      </c>
      <c r="AR176" s="14">
        <v>0</v>
      </c>
      <c r="AS176" s="15">
        <v>0</v>
      </c>
      <c r="AT176" s="11">
        <v>3</v>
      </c>
      <c r="AU176" s="11">
        <v>1.4142135623730951</v>
      </c>
      <c r="AV176" s="11">
        <v>47.14045207910317</v>
      </c>
      <c r="AW176" s="14">
        <v>0.75</v>
      </c>
      <c r="AX176" s="14">
        <v>0.5</v>
      </c>
      <c r="AY176" s="15">
        <v>66.666666666666671</v>
      </c>
      <c r="AZ176" s="14">
        <v>1.330449999999999</v>
      </c>
      <c r="BA176" s="14">
        <v>9.4259457546709822</v>
      </c>
      <c r="BB176" s="15">
        <f t="shared" si="13"/>
        <v>708.47801530842867</v>
      </c>
      <c r="BC176" s="11">
        <v>11.25</v>
      </c>
      <c r="BD176" s="11">
        <v>0.5</v>
      </c>
      <c r="BE176" s="11">
        <v>4.4444444444444446</v>
      </c>
      <c r="BF176" s="11">
        <v>12</v>
      </c>
      <c r="BG176" s="11">
        <v>2.1602468994692869</v>
      </c>
      <c r="BH176" s="11">
        <v>18.002057495577393</v>
      </c>
      <c r="BI176" s="11">
        <v>9</v>
      </c>
      <c r="BJ176" s="11">
        <v>0.81649658092772603</v>
      </c>
      <c r="BK176" s="11">
        <v>9.0721842325302884</v>
      </c>
    </row>
    <row r="177" spans="1:63" ht="15" x14ac:dyDescent="0.2">
      <c r="A177" s="51" t="s">
        <v>119</v>
      </c>
      <c r="B177" s="34">
        <v>176</v>
      </c>
      <c r="C177" s="37" t="s">
        <v>224</v>
      </c>
      <c r="D177" s="12">
        <v>1</v>
      </c>
      <c r="E177" s="12">
        <v>0.81649658092772603</v>
      </c>
      <c r="F177" s="13">
        <v>81.649658092772597</v>
      </c>
      <c r="G177" s="12">
        <v>19.25</v>
      </c>
      <c r="H177" s="12">
        <v>4.9916597106239795</v>
      </c>
      <c r="I177" s="13">
        <v>25.930699795449243</v>
      </c>
      <c r="J177" s="12">
        <v>48.75</v>
      </c>
      <c r="K177" s="12">
        <v>11.528949070347508</v>
      </c>
      <c r="L177" s="13">
        <v>23.649126298148733</v>
      </c>
      <c r="M177" s="12">
        <v>1.25</v>
      </c>
      <c r="N177" s="12">
        <v>0.5</v>
      </c>
      <c r="O177" s="13">
        <v>40</v>
      </c>
      <c r="P177" s="14">
        <v>12.987525</v>
      </c>
      <c r="Q177" s="14">
        <v>12.627760339393779</v>
      </c>
      <c r="R177" s="15">
        <f t="shared" si="14"/>
        <v>97.229921323683911</v>
      </c>
      <c r="S177" s="12">
        <v>29.5</v>
      </c>
      <c r="T177" s="12">
        <v>0.57735026918962573</v>
      </c>
      <c r="U177" s="13">
        <v>1.9571195565750026</v>
      </c>
      <c r="V177" s="12">
        <v>35.75</v>
      </c>
      <c r="W177" s="12">
        <v>3.3040379335998349</v>
      </c>
      <c r="X177" s="13">
        <v>9.2420641499296075</v>
      </c>
      <c r="Y177" s="14">
        <v>7.3889249999999933</v>
      </c>
      <c r="Z177" s="14">
        <v>5.6818243064324649</v>
      </c>
      <c r="AA177" s="15">
        <f t="shared" si="12"/>
        <v>76.896494502684348</v>
      </c>
      <c r="AB177" s="14">
        <v>19.498275</v>
      </c>
      <c r="AC177" s="14">
        <v>7.70097159773794</v>
      </c>
      <c r="AD177" s="15">
        <f t="shared" si="15"/>
        <v>39.495655886163981</v>
      </c>
      <c r="AE177" s="14">
        <v>6.4744750000000018</v>
      </c>
      <c r="AF177" s="14">
        <v>12.951766298173391</v>
      </c>
      <c r="AG177" s="15">
        <f t="shared" si="16"/>
        <v>200.04349847938849</v>
      </c>
      <c r="AH177" s="14">
        <v>46.724250000000005</v>
      </c>
      <c r="AI177" s="14">
        <v>5.6225008981769031</v>
      </c>
      <c r="AJ177" s="15">
        <f t="shared" si="17"/>
        <v>12.033367893924254</v>
      </c>
      <c r="AK177" s="14">
        <v>0.25</v>
      </c>
      <c r="AL177" s="14">
        <v>0.5</v>
      </c>
      <c r="AM177" s="15">
        <v>200</v>
      </c>
      <c r="AN177" s="14">
        <v>0.5</v>
      </c>
      <c r="AO177" s="14">
        <v>1</v>
      </c>
      <c r="AP177" s="15">
        <v>200</v>
      </c>
      <c r="AQ177" s="14">
        <v>1.25</v>
      </c>
      <c r="AR177" s="14">
        <v>0.5</v>
      </c>
      <c r="AS177" s="15">
        <v>40</v>
      </c>
      <c r="AT177" s="11">
        <v>0.75</v>
      </c>
      <c r="AU177" s="11">
        <v>0.5</v>
      </c>
      <c r="AV177" s="11">
        <v>66.666666666666671</v>
      </c>
      <c r="AW177" s="14">
        <v>-0.25</v>
      </c>
      <c r="AX177" s="14">
        <v>0.5</v>
      </c>
      <c r="AY177" s="15">
        <v>-200</v>
      </c>
      <c r="AZ177" s="14">
        <v>16.152474999999999</v>
      </c>
      <c r="BA177" s="14">
        <v>11.647403300700402</v>
      </c>
      <c r="BB177" s="15">
        <f t="shared" si="13"/>
        <v>72.109093502391445</v>
      </c>
      <c r="BC177" s="11">
        <v>6</v>
      </c>
      <c r="BD177" s="11">
        <v>0.81649658092772603</v>
      </c>
      <c r="BE177" s="11">
        <v>13.608276348795433</v>
      </c>
      <c r="BF177" s="11">
        <v>9.75</v>
      </c>
      <c r="BG177" s="11">
        <v>2.5</v>
      </c>
      <c r="BH177" s="11">
        <v>25.641025641025642</v>
      </c>
      <c r="BI177" s="11">
        <v>10</v>
      </c>
      <c r="BJ177" s="11">
        <v>2.4494897427831779</v>
      </c>
      <c r="BK177" s="11">
        <v>24.494897427831781</v>
      </c>
    </row>
    <row r="178" spans="1:63" ht="15" x14ac:dyDescent="0.2">
      <c r="A178" s="51" t="s">
        <v>119</v>
      </c>
      <c r="B178" s="34">
        <v>177</v>
      </c>
      <c r="C178" s="36" t="s">
        <v>225</v>
      </c>
      <c r="D178" s="12">
        <v>2</v>
      </c>
      <c r="E178" s="12">
        <v>1.4142135623730951</v>
      </c>
      <c r="F178" s="13">
        <v>70.710678118654755</v>
      </c>
      <c r="G178" s="12">
        <v>27.75</v>
      </c>
      <c r="H178" s="12">
        <v>3.8622100754188224</v>
      </c>
      <c r="I178" s="13">
        <v>13.917874145653416</v>
      </c>
      <c r="J178" s="12">
        <v>44.75</v>
      </c>
      <c r="K178" s="12">
        <v>4.924428900898052</v>
      </c>
      <c r="L178" s="13">
        <v>11.004310393068272</v>
      </c>
      <c r="M178" s="12">
        <v>1.75</v>
      </c>
      <c r="N178" s="12">
        <v>0.5</v>
      </c>
      <c r="O178" s="13">
        <v>28.571428571428573</v>
      </c>
      <c r="P178" s="14">
        <v>10.250775000000001</v>
      </c>
      <c r="Q178" s="14">
        <v>4.4473738890683077</v>
      </c>
      <c r="R178" s="15">
        <f t="shared" si="14"/>
        <v>43.385733167183041</v>
      </c>
      <c r="S178" s="12">
        <v>37</v>
      </c>
      <c r="T178" s="12">
        <v>0.81649658092772603</v>
      </c>
      <c r="U178" s="13">
        <v>2.2067475160208812</v>
      </c>
      <c r="V178" s="12">
        <v>39.25</v>
      </c>
      <c r="W178" s="12">
        <v>0.9574271077563381</v>
      </c>
      <c r="X178" s="13">
        <v>2.4393047331371673</v>
      </c>
      <c r="Y178" s="14">
        <v>25.195274999999995</v>
      </c>
      <c r="Z178" s="14">
        <v>18.958284844604666</v>
      </c>
      <c r="AA178" s="15">
        <f t="shared" si="12"/>
        <v>75.24539757793741</v>
      </c>
      <c r="AB178" s="14">
        <v>4.8475000000000001</v>
      </c>
      <c r="AC178" s="14">
        <v>10.582225838640937</v>
      </c>
      <c r="AD178" s="15">
        <f t="shared" si="15"/>
        <v>218.3027506681988</v>
      </c>
      <c r="AE178" s="14">
        <v>14.658374999999996</v>
      </c>
      <c r="AF178" s="14">
        <v>14.885047962608875</v>
      </c>
      <c r="AG178" s="15">
        <f t="shared" si="16"/>
        <v>101.54637169951566</v>
      </c>
      <c r="AH178" s="14">
        <v>4.7388999999999992</v>
      </c>
      <c r="AI178" s="14">
        <v>18.148831434741648</v>
      </c>
      <c r="AJ178" s="15">
        <f t="shared" si="17"/>
        <v>382.97561532722051</v>
      </c>
      <c r="AK178" s="14">
        <v>0.5</v>
      </c>
      <c r="AL178" s="14">
        <v>0.57735026918962573</v>
      </c>
      <c r="AM178" s="15">
        <v>115.47005383792515</v>
      </c>
      <c r="AN178" s="14">
        <v>0.75</v>
      </c>
      <c r="AO178" s="14">
        <v>0.5</v>
      </c>
      <c r="AP178" s="15">
        <v>66.666666666666671</v>
      </c>
      <c r="AQ178" s="14">
        <v>4.5</v>
      </c>
      <c r="AR178" s="14">
        <v>1.7320508075688772</v>
      </c>
      <c r="AS178" s="15">
        <v>38.490017945975048</v>
      </c>
      <c r="AT178" s="11">
        <v>1.25</v>
      </c>
      <c r="AU178" s="11">
        <v>1.2583057392117916</v>
      </c>
      <c r="AV178" s="11">
        <v>100.66445913694332</v>
      </c>
      <c r="AW178" s="14">
        <v>1.25</v>
      </c>
      <c r="AX178" s="14">
        <v>0.5</v>
      </c>
      <c r="AY178" s="15">
        <v>40</v>
      </c>
      <c r="AZ178" s="14">
        <v>6.4384250000000005</v>
      </c>
      <c r="BA178" s="14">
        <v>5.3917232937005721</v>
      </c>
      <c r="BB178" s="15">
        <f t="shared" si="13"/>
        <v>83.74289199145089</v>
      </c>
      <c r="BC178" s="11">
        <v>4.5</v>
      </c>
      <c r="BD178" s="11">
        <v>1</v>
      </c>
      <c r="BE178" s="11">
        <v>22.222222222222221</v>
      </c>
      <c r="BF178" s="11">
        <v>6</v>
      </c>
      <c r="BG178" s="11">
        <v>0.81649658092772603</v>
      </c>
      <c r="BH178" s="11">
        <v>13.608276348795433</v>
      </c>
      <c r="BI178" s="11">
        <v>6</v>
      </c>
      <c r="BJ178" s="11">
        <v>0.81649658092772603</v>
      </c>
      <c r="BK178" s="11">
        <v>13.608276348795433</v>
      </c>
    </row>
    <row r="179" spans="1:63" ht="15" x14ac:dyDescent="0.2">
      <c r="A179" s="51" t="s">
        <v>119</v>
      </c>
      <c r="B179" s="34">
        <v>178</v>
      </c>
      <c r="C179" s="37" t="s">
        <v>226</v>
      </c>
      <c r="D179" s="12">
        <v>2.25</v>
      </c>
      <c r="E179" s="12">
        <v>1.8929694486000912</v>
      </c>
      <c r="F179" s="13">
        <v>84.131975493337393</v>
      </c>
      <c r="G179" s="12">
        <v>39.5</v>
      </c>
      <c r="H179" s="12">
        <v>9.4692484742278609</v>
      </c>
      <c r="I179" s="13">
        <v>23.972780947412307</v>
      </c>
      <c r="J179" s="12">
        <v>40.25</v>
      </c>
      <c r="K179" s="12">
        <v>4.9916597106239795</v>
      </c>
      <c r="L179" s="13">
        <v>12.401639032606161</v>
      </c>
      <c r="M179" s="12">
        <v>1.25</v>
      </c>
      <c r="N179" s="12">
        <v>0.5</v>
      </c>
      <c r="O179" s="13">
        <v>40</v>
      </c>
      <c r="P179" s="14">
        <v>25.356000000000009</v>
      </c>
      <c r="Q179" s="14">
        <v>7.4316880617169785</v>
      </c>
      <c r="R179" s="15">
        <f t="shared" si="14"/>
        <v>29.309386581941059</v>
      </c>
      <c r="S179" s="12">
        <v>37</v>
      </c>
      <c r="T179" s="12">
        <v>5.4772255750516612</v>
      </c>
      <c r="U179" s="13">
        <v>14.803312365004491</v>
      </c>
      <c r="V179" s="12">
        <v>34.75</v>
      </c>
      <c r="W179" s="12">
        <v>2.753785273643051</v>
      </c>
      <c r="X179" s="13">
        <v>7.9245619385411548</v>
      </c>
      <c r="Y179" s="14">
        <v>-1.9395499999999863</v>
      </c>
      <c r="Z179" s="14">
        <v>5.5572890984123937</v>
      </c>
      <c r="AA179" s="15">
        <f t="shared" si="12"/>
        <v>-286.52466285542693</v>
      </c>
      <c r="AB179" s="14">
        <v>24.578725000000006</v>
      </c>
      <c r="AC179" s="14">
        <v>18.037903029708495</v>
      </c>
      <c r="AD179" s="15">
        <f t="shared" si="15"/>
        <v>73.388277991264772</v>
      </c>
      <c r="AE179" s="14">
        <v>13.473349999999996</v>
      </c>
      <c r="AF179" s="14">
        <v>15.548868488842961</v>
      </c>
      <c r="AG179" s="15">
        <f t="shared" si="16"/>
        <v>115.40462089118864</v>
      </c>
      <c r="AH179" s="14">
        <v>-17.944050000000001</v>
      </c>
      <c r="AI179" s="14">
        <v>27.532960893263915</v>
      </c>
      <c r="AJ179" s="15">
        <f t="shared" si="17"/>
        <v>-153.43782977234187</v>
      </c>
      <c r="AK179" s="14">
        <v>0.75</v>
      </c>
      <c r="AL179" s="14">
        <v>0.5</v>
      </c>
      <c r="AM179" s="15">
        <v>66.666666666666671</v>
      </c>
      <c r="AN179" s="14">
        <v>1.75</v>
      </c>
      <c r="AO179" s="14">
        <v>0.9574271077563381</v>
      </c>
      <c r="AP179" s="15">
        <v>54.710120443219317</v>
      </c>
      <c r="AQ179" s="14">
        <v>1.75</v>
      </c>
      <c r="AR179" s="14">
        <v>0.9574271077563381</v>
      </c>
      <c r="AS179" s="15">
        <v>54.710120443219317</v>
      </c>
      <c r="AT179" s="11">
        <v>1</v>
      </c>
      <c r="AU179" s="11">
        <v>0.81649658092772603</v>
      </c>
      <c r="AV179" s="11">
        <v>81.649658092772597</v>
      </c>
      <c r="AW179" s="14">
        <v>0.75</v>
      </c>
      <c r="AX179" s="14">
        <v>0.9574271077563381</v>
      </c>
      <c r="AY179" s="15">
        <v>127.65694770084508</v>
      </c>
      <c r="AZ179" s="14">
        <v>12.262275000000001</v>
      </c>
      <c r="BA179" s="14">
        <v>13.00894811591237</v>
      </c>
      <c r="BB179" s="15">
        <f t="shared" si="13"/>
        <v>106.0891891260991</v>
      </c>
      <c r="BC179" s="11">
        <v>6.75</v>
      </c>
      <c r="BD179" s="11">
        <v>0.5</v>
      </c>
      <c r="BE179" s="11">
        <v>7.4074074074074074</v>
      </c>
      <c r="BF179" s="11">
        <v>8.25</v>
      </c>
      <c r="BG179" s="11">
        <v>1.5</v>
      </c>
      <c r="BH179" s="11">
        <v>18.181818181818183</v>
      </c>
      <c r="BI179" s="11">
        <v>14.75</v>
      </c>
      <c r="BJ179" s="11">
        <v>1.2583057392117916</v>
      </c>
      <c r="BK179" s="11">
        <v>8.530886367537569</v>
      </c>
    </row>
    <row r="180" spans="1:63" ht="15" x14ac:dyDescent="0.2">
      <c r="A180" s="51" t="s">
        <v>228</v>
      </c>
      <c r="B180" s="34">
        <v>179</v>
      </c>
      <c r="C180" s="36" t="s">
        <v>227</v>
      </c>
      <c r="D180" s="12">
        <v>0.75</v>
      </c>
      <c r="E180" s="12">
        <v>0.5</v>
      </c>
      <c r="F180" s="13">
        <v>66.666666666666671</v>
      </c>
      <c r="G180" s="12">
        <v>43.25</v>
      </c>
      <c r="H180" s="12">
        <v>6.2383224240709669</v>
      </c>
      <c r="I180" s="13">
        <v>14.423866876464665</v>
      </c>
      <c r="J180" s="12">
        <v>44.25</v>
      </c>
      <c r="K180" s="12">
        <v>7.2743842809317316</v>
      </c>
      <c r="L180" s="13">
        <v>16.439286510580182</v>
      </c>
      <c r="M180" s="12">
        <v>1.25</v>
      </c>
      <c r="N180" s="12">
        <v>0.5</v>
      </c>
      <c r="O180" s="13">
        <v>40</v>
      </c>
      <c r="P180" s="14">
        <v>31.112000000000002</v>
      </c>
      <c r="Q180" s="14">
        <v>9.6318860638333117</v>
      </c>
      <c r="R180" s="15">
        <f t="shared" si="14"/>
        <v>30.958749240914475</v>
      </c>
      <c r="S180" s="12">
        <v>36.75</v>
      </c>
      <c r="T180" s="12">
        <v>20.694202086574876</v>
      </c>
      <c r="U180" s="13">
        <v>56.310753977074498</v>
      </c>
      <c r="V180" s="12">
        <v>30.75</v>
      </c>
      <c r="W180" s="12">
        <v>17.783419243778738</v>
      </c>
      <c r="X180" s="13">
        <v>57.832257703345491</v>
      </c>
      <c r="Y180" s="14">
        <v>5.2861000000000011</v>
      </c>
      <c r="Z180" s="14">
        <v>5.3506050480296103</v>
      </c>
      <c r="AA180" s="15">
        <f t="shared" si="12"/>
        <v>101.22027672631258</v>
      </c>
      <c r="AB180" s="14">
        <v>-6.1833749999999998</v>
      </c>
      <c r="AC180" s="14">
        <v>10.065430262164654</v>
      </c>
      <c r="AD180" s="15">
        <f t="shared" si="15"/>
        <v>-162.78214182650501</v>
      </c>
      <c r="AE180" s="14">
        <v>14.980400000000003</v>
      </c>
      <c r="AF180" s="14">
        <v>39.803478093587081</v>
      </c>
      <c r="AG180" s="15">
        <f t="shared" si="16"/>
        <v>265.70370680080021</v>
      </c>
      <c r="AH180" s="14">
        <v>50.784324999999995</v>
      </c>
      <c r="AI180" s="14">
        <v>39.339678075227049</v>
      </c>
      <c r="AJ180" s="15">
        <f t="shared" si="17"/>
        <v>77.464213761287667</v>
      </c>
      <c r="AK180" s="14">
        <v>0.25</v>
      </c>
      <c r="AL180" s="14">
        <v>0.5</v>
      </c>
      <c r="AM180" s="15">
        <v>200</v>
      </c>
      <c r="AN180" s="14">
        <v>0.75</v>
      </c>
      <c r="AO180" s="14">
        <v>0.9574271077563381</v>
      </c>
      <c r="AP180" s="15">
        <v>127.65694770084508</v>
      </c>
      <c r="AQ180" s="14">
        <v>0.75</v>
      </c>
      <c r="AR180" s="14">
        <v>0.5</v>
      </c>
      <c r="AS180" s="15">
        <v>66.666666666666671</v>
      </c>
      <c r="AT180" s="11">
        <v>1</v>
      </c>
      <c r="AU180" s="11">
        <v>0.81649658092772603</v>
      </c>
      <c r="AV180" s="11">
        <v>81.649658092772597</v>
      </c>
      <c r="AW180" s="14">
        <v>0.75</v>
      </c>
      <c r="AX180" s="14">
        <v>0.5</v>
      </c>
      <c r="AY180" s="15">
        <v>66.666666666666671</v>
      </c>
      <c r="AZ180" s="14">
        <v>5.3884749999999944</v>
      </c>
      <c r="BA180" s="14">
        <v>15.908709000497177</v>
      </c>
      <c r="BB180" s="15">
        <f t="shared" si="13"/>
        <v>295.23583203962522</v>
      </c>
      <c r="BC180" s="11">
        <v>4</v>
      </c>
      <c r="BD180" s="11">
        <v>1.4142135623730951</v>
      </c>
      <c r="BE180" s="11">
        <v>35.355339059327378</v>
      </c>
      <c r="BF180" s="11">
        <v>25</v>
      </c>
      <c r="BG180" s="11">
        <v>3.5590260840104371</v>
      </c>
      <c r="BH180" s="11">
        <v>14.236104336041748</v>
      </c>
      <c r="BI180" s="11">
        <v>13.75</v>
      </c>
      <c r="BJ180" s="11">
        <v>0.5</v>
      </c>
      <c r="BK180" s="11">
        <v>3.6363636363636362</v>
      </c>
    </row>
    <row r="181" spans="1:63" ht="15" x14ac:dyDescent="0.2">
      <c r="A181" s="51" t="s">
        <v>228</v>
      </c>
      <c r="B181" s="34">
        <v>180</v>
      </c>
      <c r="C181" s="36" t="s">
        <v>229</v>
      </c>
      <c r="D181" s="12">
        <v>3</v>
      </c>
      <c r="E181" s="12">
        <v>3.3665016461206929</v>
      </c>
      <c r="F181" s="13">
        <v>112.21672153735643</v>
      </c>
      <c r="G181" s="12">
        <v>24.75</v>
      </c>
      <c r="H181" s="12">
        <v>5.9090326337452783</v>
      </c>
      <c r="I181" s="13">
        <v>23.874879328263749</v>
      </c>
      <c r="J181" s="12">
        <v>38.5</v>
      </c>
      <c r="K181" s="12">
        <v>5.4467115461227307</v>
      </c>
      <c r="L181" s="13">
        <v>14.147302717201898</v>
      </c>
      <c r="M181" s="12">
        <v>46.75</v>
      </c>
      <c r="N181" s="12">
        <v>25.03830398942122</v>
      </c>
      <c r="O181" s="13">
        <v>53.557869496088173</v>
      </c>
      <c r="P181" s="14">
        <v>10.050750000000003</v>
      </c>
      <c r="Q181" s="14">
        <v>2.908271386350763</v>
      </c>
      <c r="R181" s="15">
        <f t="shared" si="14"/>
        <v>28.935864351921619</v>
      </c>
      <c r="S181" s="12">
        <v>33.75</v>
      </c>
      <c r="T181" s="12">
        <v>5.5602757725374259</v>
      </c>
      <c r="U181" s="13">
        <v>16.474891177888669</v>
      </c>
      <c r="V181" s="12">
        <v>38.5</v>
      </c>
      <c r="W181" s="12">
        <v>3.6968455021364721</v>
      </c>
      <c r="X181" s="13">
        <v>9.6021961094453818</v>
      </c>
      <c r="Y181" s="14">
        <v>-2.6511250000000022</v>
      </c>
      <c r="Z181" s="14">
        <v>6.1366274045684062</v>
      </c>
      <c r="AA181" s="15">
        <f t="shared" si="12"/>
        <v>-231.47257879460233</v>
      </c>
      <c r="AB181" s="14">
        <v>48.69319999999999</v>
      </c>
      <c r="AC181" s="14">
        <v>54.232265782588605</v>
      </c>
      <c r="AD181" s="15">
        <f t="shared" si="15"/>
        <v>111.37544006676212</v>
      </c>
      <c r="AE181" s="14">
        <v>-6.4024750000000017</v>
      </c>
      <c r="AF181" s="14">
        <v>8.2688204323530918</v>
      </c>
      <c r="AG181" s="15">
        <f t="shared" si="16"/>
        <v>-129.15037438417315</v>
      </c>
      <c r="AH181" s="14">
        <v>21.238474999999987</v>
      </c>
      <c r="AI181" s="14">
        <v>24.863619230698649</v>
      </c>
      <c r="AJ181" s="15">
        <f t="shared" si="17"/>
        <v>117.06875955405773</v>
      </c>
      <c r="AK181" s="14">
        <v>0.25</v>
      </c>
      <c r="AL181" s="14">
        <v>0.5</v>
      </c>
      <c r="AM181" s="15">
        <v>200</v>
      </c>
      <c r="AN181" s="14">
        <v>0</v>
      </c>
      <c r="AO181" s="14">
        <v>0</v>
      </c>
      <c r="AP181" s="15" t="e">
        <v>#DIV/0!</v>
      </c>
      <c r="AQ181" s="14">
        <v>1</v>
      </c>
      <c r="AR181" s="14">
        <v>0</v>
      </c>
      <c r="AS181" s="15">
        <v>0</v>
      </c>
      <c r="AT181" s="11">
        <v>2.25</v>
      </c>
      <c r="AU181" s="11">
        <v>0.9574271077563381</v>
      </c>
      <c r="AV181" s="11">
        <v>42.552315900281691</v>
      </c>
      <c r="AW181" s="14">
        <v>0.5</v>
      </c>
      <c r="AX181" s="14">
        <v>0.57735026918962573</v>
      </c>
      <c r="AY181" s="15">
        <v>115.47005383792515</v>
      </c>
      <c r="AZ181" s="14">
        <v>0.30149999999999721</v>
      </c>
      <c r="BA181" s="14">
        <v>3.7867776591714493</v>
      </c>
      <c r="BB181" s="15">
        <f t="shared" si="13"/>
        <v>1255.9793231082865</v>
      </c>
      <c r="BC181" s="11">
        <v>8</v>
      </c>
      <c r="BD181" s="11">
        <v>0.81649658092772603</v>
      </c>
      <c r="BE181" s="11">
        <v>10.206207261596575</v>
      </c>
      <c r="BF181" s="11">
        <v>16.75</v>
      </c>
      <c r="BG181" s="11">
        <v>0.9574271077563381</v>
      </c>
      <c r="BH181" s="11">
        <v>5.7159827328736599</v>
      </c>
      <c r="BI181" s="11">
        <v>8.5</v>
      </c>
      <c r="BJ181" s="11">
        <v>0.57735026918962573</v>
      </c>
      <c r="BK181" s="11">
        <v>6.7923561081132444</v>
      </c>
    </row>
    <row r="182" spans="1:63" ht="15" x14ac:dyDescent="0.2">
      <c r="A182" s="51" t="s">
        <v>119</v>
      </c>
      <c r="B182" s="34">
        <v>181</v>
      </c>
      <c r="C182" s="36" t="s">
        <v>230</v>
      </c>
      <c r="D182" s="12">
        <v>1.5</v>
      </c>
      <c r="E182" s="12">
        <v>0.57735026918962573</v>
      </c>
      <c r="F182" s="13">
        <v>38.490017945975048</v>
      </c>
      <c r="G182" s="12">
        <v>20.75</v>
      </c>
      <c r="H182" s="12">
        <v>9.464847243000456</v>
      </c>
      <c r="I182" s="13">
        <v>45.613721653014245</v>
      </c>
      <c r="J182" s="12">
        <v>54.25</v>
      </c>
      <c r="K182" s="12">
        <v>5.5</v>
      </c>
      <c r="L182" s="13">
        <v>10.138248847926267</v>
      </c>
      <c r="M182" s="12">
        <v>4</v>
      </c>
      <c r="N182" s="12">
        <v>1.6329931618554521</v>
      </c>
      <c r="O182" s="13">
        <v>40.824829046386299</v>
      </c>
      <c r="P182" s="14">
        <v>28.513574999999996</v>
      </c>
      <c r="Q182" s="14">
        <v>22.066297223197648</v>
      </c>
      <c r="R182" s="15">
        <f t="shared" si="14"/>
        <v>77.38874281179281</v>
      </c>
      <c r="S182" s="12">
        <v>40</v>
      </c>
      <c r="T182" s="12">
        <v>7.5277265270908096</v>
      </c>
      <c r="U182" s="13">
        <v>18.819316317727022</v>
      </c>
      <c r="V182" s="12">
        <v>40.25</v>
      </c>
      <c r="W182" s="12">
        <v>3.9475730941090039</v>
      </c>
      <c r="X182" s="13">
        <v>9.8076350164198853</v>
      </c>
      <c r="Y182" s="14">
        <v>4.7950500000000016</v>
      </c>
      <c r="Z182" s="14">
        <v>11.602601637707524</v>
      </c>
      <c r="AA182" s="15">
        <f t="shared" si="12"/>
        <v>241.97039942664875</v>
      </c>
      <c r="AB182" s="14">
        <v>22.25307500000001</v>
      </c>
      <c r="AC182" s="14">
        <v>30.025811904246101</v>
      </c>
      <c r="AD182" s="15">
        <f t="shared" si="15"/>
        <v>134.92882176618778</v>
      </c>
      <c r="AE182" s="14">
        <v>8.6308000000000025</v>
      </c>
      <c r="AF182" s="14">
        <v>11.171421129232687</v>
      </c>
      <c r="AG182" s="15">
        <f t="shared" si="16"/>
        <v>129.43668175873248</v>
      </c>
      <c r="AH182" s="14">
        <v>12.403600000000003</v>
      </c>
      <c r="AI182" s="14">
        <v>12.355130460123306</v>
      </c>
      <c r="AJ182" s="15">
        <f t="shared" si="17"/>
        <v>99.609230063234094</v>
      </c>
      <c r="AK182" s="14">
        <v>0.25</v>
      </c>
      <c r="AL182" s="14">
        <v>0.5</v>
      </c>
      <c r="AM182" s="15">
        <v>200</v>
      </c>
      <c r="AN182" s="14">
        <v>0</v>
      </c>
      <c r="AO182" s="14">
        <v>0</v>
      </c>
      <c r="AP182" s="15" t="e">
        <v>#DIV/0!</v>
      </c>
      <c r="AQ182" s="14">
        <v>0.75</v>
      </c>
      <c r="AR182" s="14">
        <v>0.5</v>
      </c>
      <c r="AS182" s="15">
        <v>66.666666666666671</v>
      </c>
      <c r="AT182" s="11">
        <v>0.5</v>
      </c>
      <c r="AU182" s="11">
        <v>0.57735026918962573</v>
      </c>
      <c r="AV182" s="11">
        <v>115.47005383792515</v>
      </c>
      <c r="AW182" s="14">
        <v>0.75</v>
      </c>
      <c r="AX182" s="14">
        <v>0.9574271077563381</v>
      </c>
      <c r="AY182" s="15">
        <v>127.65694770084508</v>
      </c>
      <c r="AZ182" s="14">
        <v>0.64919999999999867</v>
      </c>
      <c r="BA182" s="14">
        <v>1.3011505190919812</v>
      </c>
      <c r="BB182" s="15">
        <f t="shared" si="13"/>
        <v>200.42367823351569</v>
      </c>
      <c r="BC182" s="11">
        <v>4.75</v>
      </c>
      <c r="BD182" s="11">
        <v>0.9574271077563381</v>
      </c>
      <c r="BE182" s="11">
        <v>20.156360163291328</v>
      </c>
      <c r="BF182" s="11">
        <v>10.5</v>
      </c>
      <c r="BG182" s="11">
        <v>1.7320508075688772</v>
      </c>
      <c r="BH182" s="11">
        <v>16.49572197684645</v>
      </c>
      <c r="BI182" s="11">
        <v>17.5</v>
      </c>
      <c r="BJ182" s="11">
        <v>3.3166247903553998</v>
      </c>
      <c r="BK182" s="11">
        <v>18.952141659173716</v>
      </c>
    </row>
    <row r="183" spans="1:63" ht="15" x14ac:dyDescent="0.2">
      <c r="A183" s="51" t="s">
        <v>119</v>
      </c>
      <c r="B183" s="34">
        <v>182</v>
      </c>
      <c r="C183" s="36" t="s">
        <v>231</v>
      </c>
      <c r="D183" s="12">
        <v>2.75</v>
      </c>
      <c r="E183" s="12">
        <v>1.707825127659933</v>
      </c>
      <c r="F183" s="13">
        <v>62.102731914906649</v>
      </c>
      <c r="G183" s="12">
        <v>21</v>
      </c>
      <c r="H183" s="12">
        <v>3.7416573867739413</v>
      </c>
      <c r="I183" s="13">
        <v>17.817416127494958</v>
      </c>
      <c r="J183" s="12">
        <v>34.5</v>
      </c>
      <c r="K183" s="12">
        <v>3.1091263510296048</v>
      </c>
      <c r="L183" s="13">
        <v>9.0119604377669695</v>
      </c>
      <c r="M183" s="12">
        <v>2.5</v>
      </c>
      <c r="N183" s="12">
        <v>0.57735026918962573</v>
      </c>
      <c r="O183" s="13">
        <v>23.094010767585029</v>
      </c>
      <c r="P183" s="14">
        <v>9.6098999999999979</v>
      </c>
      <c r="Q183" s="14">
        <v>4.298407387238516</v>
      </c>
      <c r="R183" s="15">
        <f t="shared" si="14"/>
        <v>44.72895022048634</v>
      </c>
      <c r="S183" s="12">
        <v>28.5</v>
      </c>
      <c r="T183" s="12">
        <v>6.757711644237764</v>
      </c>
      <c r="U183" s="13">
        <v>23.711268927150051</v>
      </c>
      <c r="V183" s="12">
        <v>36.5</v>
      </c>
      <c r="W183" s="12">
        <v>7.047458170621991</v>
      </c>
      <c r="X183" s="13">
        <v>19.308104577046549</v>
      </c>
      <c r="Y183" s="14">
        <v>-0.10409999999999542</v>
      </c>
      <c r="Z183" s="14">
        <v>9.6620115755812872</v>
      </c>
      <c r="AA183" s="15">
        <f t="shared" si="12"/>
        <v>-9281.4712541611079</v>
      </c>
      <c r="AB183" s="14">
        <v>21.976399999999998</v>
      </c>
      <c r="AC183" s="14">
        <v>13.897979863514946</v>
      </c>
      <c r="AD183" s="15">
        <f t="shared" si="15"/>
        <v>63.24047552608684</v>
      </c>
      <c r="AE183" s="14">
        <v>12.569624999999995</v>
      </c>
      <c r="AF183" s="14">
        <v>5.7563109502383014</v>
      </c>
      <c r="AG183" s="15">
        <f t="shared" si="16"/>
        <v>45.795407183892152</v>
      </c>
      <c r="AH183" s="14">
        <v>-1.2912000000000017</v>
      </c>
      <c r="AI183" s="14">
        <v>11.228280016399061</v>
      </c>
      <c r="AJ183" s="15">
        <f t="shared" si="17"/>
        <v>-869.60037301727448</v>
      </c>
      <c r="AK183" s="14">
        <v>0.25</v>
      </c>
      <c r="AL183" s="14">
        <v>0.5</v>
      </c>
      <c r="AM183" s="15">
        <v>200</v>
      </c>
      <c r="AN183" s="14">
        <v>0.25</v>
      </c>
      <c r="AO183" s="14">
        <v>0.5</v>
      </c>
      <c r="AP183" s="15">
        <v>200</v>
      </c>
      <c r="AQ183" s="14">
        <v>1</v>
      </c>
      <c r="AR183" s="14">
        <v>0</v>
      </c>
      <c r="AS183" s="15">
        <v>0</v>
      </c>
      <c r="AT183" s="11">
        <v>5.75</v>
      </c>
      <c r="AU183" s="11">
        <v>8.1802607945386843</v>
      </c>
      <c r="AV183" s="11">
        <v>142.26540512241189</v>
      </c>
      <c r="AW183" s="14">
        <v>1</v>
      </c>
      <c r="AX183" s="14">
        <v>0</v>
      </c>
      <c r="AY183" s="15">
        <v>0</v>
      </c>
      <c r="AZ183" s="14">
        <v>5.7174999999999088E-2</v>
      </c>
      <c r="BA183" s="14">
        <v>3.4417411943908047</v>
      </c>
      <c r="BB183" s="15">
        <f t="shared" si="13"/>
        <v>6019.6610308541485</v>
      </c>
      <c r="BC183" s="11">
        <v>6.5</v>
      </c>
      <c r="BD183" s="11">
        <v>1.7320508075688772</v>
      </c>
      <c r="BE183" s="11">
        <v>26.646935501059652</v>
      </c>
      <c r="BF183" s="11">
        <v>9</v>
      </c>
      <c r="BG183" s="11">
        <v>1.4142135623730951</v>
      </c>
      <c r="BH183" s="11">
        <v>15.713484026367723</v>
      </c>
      <c r="BI183" s="11">
        <v>9.25</v>
      </c>
      <c r="BJ183" s="11">
        <v>2.5</v>
      </c>
      <c r="BK183" s="11">
        <v>27.027027027027028</v>
      </c>
    </row>
    <row r="184" spans="1:63" ht="15" x14ac:dyDescent="0.2">
      <c r="A184" s="51" t="s">
        <v>119</v>
      </c>
      <c r="B184" s="34">
        <v>183</v>
      </c>
      <c r="C184" s="36" t="s">
        <v>232</v>
      </c>
      <c r="D184" s="12">
        <v>1.25</v>
      </c>
      <c r="E184" s="12">
        <v>0.5</v>
      </c>
      <c r="F184" s="13">
        <v>40</v>
      </c>
      <c r="G184" s="12">
        <v>14.75</v>
      </c>
      <c r="H184" s="12">
        <v>4.924428900898052</v>
      </c>
      <c r="I184" s="13">
        <v>33.385958650156283</v>
      </c>
      <c r="J184" s="12">
        <v>38</v>
      </c>
      <c r="K184" s="12">
        <v>3.1622776601683795</v>
      </c>
      <c r="L184" s="13">
        <v>8.3217833162325778</v>
      </c>
      <c r="M184" s="12">
        <v>1.75</v>
      </c>
      <c r="N184" s="12">
        <v>0.5</v>
      </c>
      <c r="O184" s="13">
        <v>28.571428571428573</v>
      </c>
      <c r="P184" s="14">
        <v>23.607550000000003</v>
      </c>
      <c r="Q184" s="14">
        <v>6.758196968866752</v>
      </c>
      <c r="R184" s="15">
        <f t="shared" si="14"/>
        <v>28.627269533970068</v>
      </c>
      <c r="S184" s="12">
        <v>29</v>
      </c>
      <c r="T184" s="12">
        <v>3.3665016461206929</v>
      </c>
      <c r="U184" s="13">
        <v>11.608626365933425</v>
      </c>
      <c r="V184" s="12">
        <v>32.5</v>
      </c>
      <c r="W184" s="12">
        <v>1.2909944487358056</v>
      </c>
      <c r="X184" s="13">
        <v>3.972290611494786</v>
      </c>
      <c r="Y184" s="14">
        <v>-4.7250749999999968</v>
      </c>
      <c r="Z184" s="14">
        <v>12.374040439935808</v>
      </c>
      <c r="AA184" s="15">
        <f t="shared" si="12"/>
        <v>-261.88029692514544</v>
      </c>
      <c r="AB184" s="14">
        <v>24.380924999999998</v>
      </c>
      <c r="AC184" s="14">
        <v>22.185335815860434</v>
      </c>
      <c r="AD184" s="15">
        <f t="shared" si="15"/>
        <v>90.994643623490234</v>
      </c>
      <c r="AE184" s="14">
        <v>26.168399999999998</v>
      </c>
      <c r="AF184" s="14">
        <v>28.694353170034468</v>
      </c>
      <c r="AG184" s="15">
        <f t="shared" si="16"/>
        <v>109.65268480317663</v>
      </c>
      <c r="AH184" s="14">
        <v>7.2036749999999987</v>
      </c>
      <c r="AI184" s="14">
        <v>19.518963372982526</v>
      </c>
      <c r="AJ184" s="15">
        <f t="shared" si="17"/>
        <v>270.95841182427762</v>
      </c>
      <c r="AK184" s="14">
        <v>0</v>
      </c>
      <c r="AL184" s="14">
        <v>0</v>
      </c>
      <c r="AM184" s="15" t="e">
        <v>#DIV/0!</v>
      </c>
      <c r="AN184" s="14">
        <v>0.5</v>
      </c>
      <c r="AO184" s="14">
        <v>0.57735026918962573</v>
      </c>
      <c r="AP184" s="15">
        <v>115.47005383792515</v>
      </c>
      <c r="AQ184" s="14">
        <v>-0.25</v>
      </c>
      <c r="AR184" s="14">
        <v>0.5</v>
      </c>
      <c r="AS184" s="15">
        <v>-200</v>
      </c>
      <c r="AT184" s="11">
        <v>1</v>
      </c>
      <c r="AU184" s="11">
        <v>1.1547005383792515</v>
      </c>
      <c r="AV184" s="11">
        <v>115.47005383792515</v>
      </c>
      <c r="AW184" s="14">
        <v>1</v>
      </c>
      <c r="AX184" s="14">
        <v>0</v>
      </c>
      <c r="AY184" s="15">
        <v>0</v>
      </c>
      <c r="AZ184" s="14">
        <v>2.3820499999999996</v>
      </c>
      <c r="BA184" s="14">
        <v>1.8412919458901689</v>
      </c>
      <c r="BB184" s="15">
        <f t="shared" si="13"/>
        <v>77.298627060312313</v>
      </c>
      <c r="BC184" s="11">
        <v>5.5</v>
      </c>
      <c r="BD184" s="11">
        <v>1.2909944487358056</v>
      </c>
      <c r="BE184" s="11">
        <v>23.472626340651008</v>
      </c>
      <c r="BF184" s="11">
        <v>9</v>
      </c>
      <c r="BG184" s="11">
        <v>2.1602468994692869</v>
      </c>
      <c r="BH184" s="11">
        <v>24.002743327436523</v>
      </c>
      <c r="BI184" s="11">
        <v>9.75</v>
      </c>
      <c r="BJ184" s="11">
        <v>2.5</v>
      </c>
      <c r="BK184" s="11">
        <v>25.641025641025642</v>
      </c>
    </row>
    <row r="185" spans="1:63" ht="15" x14ac:dyDescent="0.2">
      <c r="A185" s="51" t="s">
        <v>119</v>
      </c>
      <c r="B185" s="34">
        <v>184</v>
      </c>
      <c r="C185" s="36" t="s">
        <v>233</v>
      </c>
      <c r="D185" s="12">
        <v>1.25</v>
      </c>
      <c r="E185" s="12">
        <v>0.5</v>
      </c>
      <c r="F185" s="13">
        <v>40</v>
      </c>
      <c r="G185" s="12">
        <v>28.25</v>
      </c>
      <c r="H185" s="12">
        <v>3.7749172176353749</v>
      </c>
      <c r="I185" s="13">
        <v>13.362538823488054</v>
      </c>
      <c r="J185" s="12">
        <v>32.5</v>
      </c>
      <c r="K185" s="12">
        <v>4.5092497528228943</v>
      </c>
      <c r="L185" s="13">
        <v>13.874614624070444</v>
      </c>
      <c r="M185" s="12">
        <v>25.25</v>
      </c>
      <c r="N185" s="12">
        <v>0.5</v>
      </c>
      <c r="O185" s="13">
        <v>1.9801980198019802</v>
      </c>
      <c r="P185" s="14">
        <v>7.6347750000000012</v>
      </c>
      <c r="Q185" s="14">
        <v>6.8123975844901068</v>
      </c>
      <c r="R185" s="15">
        <f t="shared" si="14"/>
        <v>89.22853108952269</v>
      </c>
      <c r="S185" s="12">
        <v>37.75</v>
      </c>
      <c r="T185" s="12">
        <v>2.0615528128088303</v>
      </c>
      <c r="U185" s="13">
        <v>5.4610670537982262</v>
      </c>
      <c r="V185" s="12">
        <v>34</v>
      </c>
      <c r="W185" s="12">
        <v>5.3541261347363367</v>
      </c>
      <c r="X185" s="13">
        <v>15.747429808048048</v>
      </c>
      <c r="Y185" s="14">
        <v>18.804225000000002</v>
      </c>
      <c r="Z185" s="14">
        <v>10.690372196942741</v>
      </c>
      <c r="AA185" s="15">
        <f t="shared" si="12"/>
        <v>56.850905564801209</v>
      </c>
      <c r="AB185" s="14">
        <v>26.291074999999999</v>
      </c>
      <c r="AC185" s="14">
        <v>16.574682475867625</v>
      </c>
      <c r="AD185" s="15">
        <f t="shared" si="15"/>
        <v>63.043000241974227</v>
      </c>
      <c r="AE185" s="14">
        <v>-15.616399999999995</v>
      </c>
      <c r="AF185" s="14">
        <v>10.626973066055395</v>
      </c>
      <c r="AG185" s="15">
        <f t="shared" si="16"/>
        <v>-68.050082388100961</v>
      </c>
      <c r="AH185" s="14">
        <v>13.533875000000002</v>
      </c>
      <c r="AI185" s="14">
        <v>24.017365336408165</v>
      </c>
      <c r="AJ185" s="15">
        <f t="shared" si="17"/>
        <v>177.46111395596725</v>
      </c>
      <c r="AK185" s="14">
        <v>0.25</v>
      </c>
      <c r="AL185" s="14">
        <v>0.5</v>
      </c>
      <c r="AM185" s="15">
        <v>200</v>
      </c>
      <c r="AN185" s="14">
        <v>0.5</v>
      </c>
      <c r="AO185" s="14">
        <v>0.57735026918962573</v>
      </c>
      <c r="AP185" s="15">
        <v>115.47005383792515</v>
      </c>
      <c r="AQ185" s="14">
        <v>1.5</v>
      </c>
      <c r="AR185" s="14">
        <v>0.57735026918962573</v>
      </c>
      <c r="AS185" s="15">
        <v>38.490017945975048</v>
      </c>
      <c r="AT185" s="11">
        <v>1.75</v>
      </c>
      <c r="AU185" s="11">
        <v>0.5</v>
      </c>
      <c r="AV185" s="11">
        <v>28.571428571428573</v>
      </c>
      <c r="AW185" s="14">
        <v>1.5</v>
      </c>
      <c r="AX185" s="14">
        <v>0.57735026918962573</v>
      </c>
      <c r="AY185" s="15">
        <v>38.490017945975048</v>
      </c>
      <c r="AZ185" s="14">
        <v>3.3684249999999984</v>
      </c>
      <c r="BA185" s="14">
        <v>6.1553799023699511</v>
      </c>
      <c r="BB185" s="15">
        <f t="shared" si="13"/>
        <v>182.7376267059517</v>
      </c>
      <c r="BC185" s="11">
        <v>4.75</v>
      </c>
      <c r="BD185" s="11">
        <v>0.5</v>
      </c>
      <c r="BE185" s="11">
        <v>10.526315789473685</v>
      </c>
      <c r="BF185" s="11">
        <v>6.75</v>
      </c>
      <c r="BG185" s="11">
        <v>1.2583057392117916</v>
      </c>
      <c r="BH185" s="11">
        <v>18.641566506841357</v>
      </c>
      <c r="BI185" s="11">
        <v>7.5</v>
      </c>
      <c r="BJ185" s="11">
        <v>1.2909944487358056</v>
      </c>
      <c r="BK185" s="11">
        <v>17.213259316477409</v>
      </c>
    </row>
    <row r="186" spans="1:63" ht="15" x14ac:dyDescent="0.2">
      <c r="A186" s="51" t="s">
        <v>119</v>
      </c>
      <c r="B186" s="34">
        <v>185</v>
      </c>
      <c r="C186" s="36" t="s">
        <v>234</v>
      </c>
      <c r="D186" s="12">
        <v>1.75</v>
      </c>
      <c r="E186" s="12">
        <v>0.5</v>
      </c>
      <c r="F186" s="13">
        <v>28.571428571428573</v>
      </c>
      <c r="G186" s="12">
        <v>28.25</v>
      </c>
      <c r="H186" s="12">
        <v>18.64358692240668</v>
      </c>
      <c r="I186" s="13">
        <v>65.99499795542188</v>
      </c>
      <c r="J186" s="12">
        <v>42</v>
      </c>
      <c r="K186" s="12">
        <v>3.1622776601683795</v>
      </c>
      <c r="L186" s="13">
        <v>7.5292325242104274</v>
      </c>
      <c r="M186" s="12">
        <v>4.75</v>
      </c>
      <c r="N186" s="12">
        <v>4.5</v>
      </c>
      <c r="O186" s="13">
        <v>94.736842105263165</v>
      </c>
      <c r="P186" s="14">
        <v>8.3735999999999997</v>
      </c>
      <c r="Q186" s="14">
        <v>2.0058621388320765</v>
      </c>
      <c r="R186" s="15">
        <f t="shared" si="14"/>
        <v>23.954597053024703</v>
      </c>
      <c r="S186" s="12">
        <v>35.25</v>
      </c>
      <c r="T186" s="12">
        <v>1.8929694486000912</v>
      </c>
      <c r="U186" s="13">
        <v>5.3701260953194074</v>
      </c>
      <c r="V186" s="12">
        <v>34.5</v>
      </c>
      <c r="W186" s="12">
        <v>2.3804761428476167</v>
      </c>
      <c r="X186" s="13">
        <v>6.8999308488336712</v>
      </c>
      <c r="Y186" s="14">
        <v>32.969775000000006</v>
      </c>
      <c r="Z186" s="14">
        <v>24.713999350351333</v>
      </c>
      <c r="AA186" s="15">
        <f t="shared" si="12"/>
        <v>74.959563267724235</v>
      </c>
      <c r="AB186" s="14">
        <v>19.400599999999997</v>
      </c>
      <c r="AC186" s="14">
        <v>6.6119199843918253</v>
      </c>
      <c r="AD186" s="15">
        <f t="shared" si="15"/>
        <v>34.081007723430339</v>
      </c>
      <c r="AE186" s="14">
        <v>11.546174999999998</v>
      </c>
      <c r="AF186" s="14">
        <v>12.436621101509045</v>
      </c>
      <c r="AG186" s="15">
        <f t="shared" si="16"/>
        <v>107.71204404496768</v>
      </c>
      <c r="AH186" s="14">
        <v>-2.6926499999999978</v>
      </c>
      <c r="AI186" s="14">
        <v>3.3720374360318086</v>
      </c>
      <c r="AJ186" s="15">
        <f t="shared" si="17"/>
        <v>-125.23118251654732</v>
      </c>
      <c r="AK186" s="14">
        <v>0.5</v>
      </c>
      <c r="AL186" s="14">
        <v>0.57735026918962573</v>
      </c>
      <c r="AM186" s="15">
        <v>115.47005383792515</v>
      </c>
      <c r="AN186" s="14">
        <v>0.75</v>
      </c>
      <c r="AO186" s="14">
        <v>0.5</v>
      </c>
      <c r="AP186" s="15">
        <v>66.666666666666671</v>
      </c>
      <c r="AQ186" s="14">
        <v>0.25</v>
      </c>
      <c r="AR186" s="14">
        <v>0.5</v>
      </c>
      <c r="AS186" s="15">
        <v>200</v>
      </c>
      <c r="AT186" s="11">
        <v>1</v>
      </c>
      <c r="AU186" s="11">
        <v>0</v>
      </c>
      <c r="AV186" s="11">
        <v>0</v>
      </c>
      <c r="AW186" s="14">
        <v>1</v>
      </c>
      <c r="AX186" s="14">
        <v>0</v>
      </c>
      <c r="AY186" s="15">
        <v>0</v>
      </c>
      <c r="AZ186" s="14">
        <v>3.302225</v>
      </c>
      <c r="BA186" s="14">
        <v>0.92219367588014645</v>
      </c>
      <c r="BB186" s="15">
        <f t="shared" si="13"/>
        <v>27.926433719087779</v>
      </c>
      <c r="BC186" s="11">
        <v>6.75</v>
      </c>
      <c r="BD186" s="11">
        <v>0.9574271077563381</v>
      </c>
      <c r="BE186" s="11">
        <v>14.184105300093897</v>
      </c>
      <c r="BF186" s="11">
        <v>11.75</v>
      </c>
      <c r="BG186" s="11">
        <v>0.9574271077563381</v>
      </c>
      <c r="BH186" s="11">
        <v>8.1483158106922389</v>
      </c>
      <c r="BI186" s="11">
        <v>11.75</v>
      </c>
      <c r="BJ186" s="11">
        <v>1.8929694486000912</v>
      </c>
      <c r="BK186" s="11">
        <v>16.110378285958223</v>
      </c>
    </row>
    <row r="187" spans="1:63" ht="15" x14ac:dyDescent="0.2">
      <c r="A187" s="51" t="s">
        <v>119</v>
      </c>
      <c r="B187" s="34">
        <v>186</v>
      </c>
      <c r="C187" s="36" t="s">
        <v>235</v>
      </c>
      <c r="D187" s="12">
        <v>1.25</v>
      </c>
      <c r="E187" s="12">
        <v>0.5</v>
      </c>
      <c r="F187" s="13">
        <v>40</v>
      </c>
      <c r="G187" s="12">
        <v>23.25</v>
      </c>
      <c r="H187" s="12">
        <v>6.2383224240709669</v>
      </c>
      <c r="I187" s="13">
        <v>26.831494297079427</v>
      </c>
      <c r="J187" s="12">
        <v>39</v>
      </c>
      <c r="K187" s="12">
        <v>1.4142135623730951</v>
      </c>
      <c r="L187" s="13">
        <v>3.6261886214694745</v>
      </c>
      <c r="M187" s="12">
        <v>1.25</v>
      </c>
      <c r="N187" s="12">
        <v>0.5</v>
      </c>
      <c r="O187" s="13">
        <v>40</v>
      </c>
      <c r="P187" s="14">
        <v>16.205300000000001</v>
      </c>
      <c r="Q187" s="14">
        <v>9.1411635149288646</v>
      </c>
      <c r="R187" s="15">
        <f t="shared" si="14"/>
        <v>56.40848065095286</v>
      </c>
      <c r="S187" s="12">
        <v>31</v>
      </c>
      <c r="T187" s="12">
        <v>4.6904157598234297</v>
      </c>
      <c r="U187" s="13">
        <v>15.130373418785258</v>
      </c>
      <c r="V187" s="12">
        <v>30.5</v>
      </c>
      <c r="W187" s="12">
        <v>2.5166114784235831</v>
      </c>
      <c r="X187" s="13">
        <v>8.2511851751592893</v>
      </c>
      <c r="Y187" s="14">
        <v>5.6638999999999999</v>
      </c>
      <c r="Z187" s="14">
        <v>10.925746996887677</v>
      </c>
      <c r="AA187" s="15">
        <f t="shared" si="12"/>
        <v>192.90148125651365</v>
      </c>
      <c r="AB187" s="14">
        <v>5.0102250000000002</v>
      </c>
      <c r="AC187" s="14">
        <v>14.544383807590474</v>
      </c>
      <c r="AD187" s="15">
        <f t="shared" si="15"/>
        <v>290.29402487094836</v>
      </c>
      <c r="AE187" s="14">
        <v>24.749700000000004</v>
      </c>
      <c r="AF187" s="14">
        <v>14.552865416130242</v>
      </c>
      <c r="AG187" s="15">
        <f t="shared" si="16"/>
        <v>58.800168956109523</v>
      </c>
      <c r="AH187" s="14">
        <v>31.350724999999997</v>
      </c>
      <c r="AI187" s="14">
        <v>18.880770432086891</v>
      </c>
      <c r="AJ187" s="15">
        <f t="shared" si="17"/>
        <v>60.224350256929917</v>
      </c>
      <c r="AK187" s="14">
        <v>0.75</v>
      </c>
      <c r="AL187" s="14">
        <v>0.5</v>
      </c>
      <c r="AM187" s="15">
        <v>66.666666666666671</v>
      </c>
      <c r="AN187" s="14">
        <v>0</v>
      </c>
      <c r="AO187" s="14">
        <v>0</v>
      </c>
      <c r="AP187" s="15" t="e">
        <v>#DIV/0!</v>
      </c>
      <c r="AQ187" s="14">
        <v>0</v>
      </c>
      <c r="AR187" s="14">
        <v>0</v>
      </c>
      <c r="AS187" s="15" t="e">
        <v>#DIV/0!</v>
      </c>
      <c r="AT187" s="11">
        <v>1.75</v>
      </c>
      <c r="AU187" s="11">
        <v>0.9574271077563381</v>
      </c>
      <c r="AV187" s="11">
        <v>54.710120443219317</v>
      </c>
      <c r="AW187" s="14">
        <v>0.75</v>
      </c>
      <c r="AX187" s="14">
        <v>0.9574271077563381</v>
      </c>
      <c r="AY187" s="15">
        <v>127.65694770084508</v>
      </c>
      <c r="AZ187" s="14">
        <v>6.6230249999999966</v>
      </c>
      <c r="BA187" s="14">
        <v>5.7613831744208737</v>
      </c>
      <c r="BB187" s="15">
        <f t="shared" si="13"/>
        <v>86.990207260592797</v>
      </c>
      <c r="BC187" s="11">
        <v>6.5</v>
      </c>
      <c r="BD187" s="11">
        <v>0.57735026918962573</v>
      </c>
      <c r="BE187" s="11">
        <v>8.8823118336865505</v>
      </c>
      <c r="BF187" s="11">
        <v>8</v>
      </c>
      <c r="BG187" s="11">
        <v>4.6904157598234297</v>
      </c>
      <c r="BH187" s="11">
        <v>58.630196997792872</v>
      </c>
      <c r="BI187" s="11">
        <v>13.75</v>
      </c>
      <c r="BJ187" s="11">
        <v>1.707825127659933</v>
      </c>
      <c r="BK187" s="11">
        <v>12.42054638298133</v>
      </c>
    </row>
    <row r="188" spans="1:63" ht="15" x14ac:dyDescent="0.2">
      <c r="A188" s="51" t="s">
        <v>40</v>
      </c>
      <c r="B188" s="34">
        <v>187</v>
      </c>
      <c r="C188" s="37" t="s">
        <v>236</v>
      </c>
      <c r="D188" s="12">
        <v>1.5</v>
      </c>
      <c r="E188" s="12">
        <v>0.57735026918962573</v>
      </c>
      <c r="F188" s="13">
        <v>38.490017945975048</v>
      </c>
      <c r="G188" s="12">
        <v>13.75</v>
      </c>
      <c r="H188" s="12">
        <v>1.5</v>
      </c>
      <c r="I188" s="13">
        <v>10.909090909090908</v>
      </c>
      <c r="J188" s="12">
        <v>51</v>
      </c>
      <c r="K188" s="12">
        <v>5.5976185412488881</v>
      </c>
      <c r="L188" s="13">
        <v>10.975722629899781</v>
      </c>
      <c r="M188" s="12">
        <v>1</v>
      </c>
      <c r="N188" s="12">
        <v>0</v>
      </c>
      <c r="O188" s="13">
        <v>0</v>
      </c>
      <c r="P188" s="14">
        <v>33.154949999999999</v>
      </c>
      <c r="Q188" s="14">
        <v>22.946019734803681</v>
      </c>
      <c r="R188" s="15">
        <f t="shared" si="14"/>
        <v>69.208428107427949</v>
      </c>
      <c r="S188" s="12">
        <v>30.75</v>
      </c>
      <c r="T188" s="12">
        <v>2.0615528128088303</v>
      </c>
      <c r="U188" s="13">
        <v>6.7042367896222128</v>
      </c>
      <c r="V188" s="12">
        <v>32.75</v>
      </c>
      <c r="W188" s="12">
        <v>4.5</v>
      </c>
      <c r="X188" s="13">
        <v>13.740458015267176</v>
      </c>
      <c r="Y188" s="14">
        <v>7.3759500000000067</v>
      </c>
      <c r="Z188" s="14">
        <v>17.657485209111755</v>
      </c>
      <c r="AA188" s="15">
        <f t="shared" si="12"/>
        <v>239.39269123450862</v>
      </c>
      <c r="AB188" s="14">
        <v>25.309099999999997</v>
      </c>
      <c r="AC188" s="14">
        <v>21.180749529860055</v>
      </c>
      <c r="AD188" s="15">
        <f t="shared" si="15"/>
        <v>83.688276271617951</v>
      </c>
      <c r="AE188" s="14">
        <v>5.3463999999999992</v>
      </c>
      <c r="AF188" s="14">
        <v>11.046715907454125</v>
      </c>
      <c r="AG188" s="15">
        <f t="shared" si="16"/>
        <v>206.61970498754539</v>
      </c>
      <c r="AH188" s="14">
        <v>3.559174999999998</v>
      </c>
      <c r="AI188" s="14">
        <v>13.689743128677277</v>
      </c>
      <c r="AJ188" s="15">
        <f t="shared" si="17"/>
        <v>384.63248164749655</v>
      </c>
      <c r="AK188" s="14">
        <v>1</v>
      </c>
      <c r="AL188" s="14">
        <v>0</v>
      </c>
      <c r="AM188" s="15">
        <v>0</v>
      </c>
      <c r="AN188" s="14">
        <v>0.5</v>
      </c>
      <c r="AO188" s="14">
        <v>0.57735026918962573</v>
      </c>
      <c r="AP188" s="15">
        <v>115.47005383792515</v>
      </c>
      <c r="AQ188" s="14">
        <v>0.75</v>
      </c>
      <c r="AR188" s="14">
        <v>0.5</v>
      </c>
      <c r="AS188" s="15">
        <v>66.666666666666671</v>
      </c>
      <c r="AT188" s="11">
        <v>2</v>
      </c>
      <c r="AU188" s="11">
        <v>0</v>
      </c>
      <c r="AV188" s="11">
        <v>0</v>
      </c>
      <c r="AW188" s="14">
        <v>0</v>
      </c>
      <c r="AX188" s="14">
        <v>0</v>
      </c>
      <c r="AY188" s="15" t="e">
        <v>#DIV/0!</v>
      </c>
      <c r="AZ188" s="14">
        <v>6.7418249999999986</v>
      </c>
      <c r="BA188" s="14">
        <v>9.9993416904564292</v>
      </c>
      <c r="BB188" s="15">
        <f t="shared" si="13"/>
        <v>148.31802502225187</v>
      </c>
      <c r="BC188" s="11">
        <v>22</v>
      </c>
      <c r="BD188" s="11">
        <v>5.41602560309064</v>
      </c>
      <c r="BE188" s="11">
        <v>24.618298195866544</v>
      </c>
      <c r="BF188" s="11">
        <v>32.25</v>
      </c>
      <c r="BG188" s="11">
        <v>3.3040379335998349</v>
      </c>
      <c r="BH188" s="11">
        <v>10.245078863875456</v>
      </c>
      <c r="BI188" s="11">
        <v>31.25</v>
      </c>
      <c r="BJ188" s="11">
        <v>9.0323492698928192</v>
      </c>
      <c r="BK188" s="11">
        <v>28.90351766365702</v>
      </c>
    </row>
    <row r="189" spans="1:63" ht="15" x14ac:dyDescent="0.2">
      <c r="A189" s="51" t="s">
        <v>119</v>
      </c>
      <c r="B189" s="34">
        <v>188</v>
      </c>
      <c r="C189" s="36" t="s">
        <v>237</v>
      </c>
      <c r="D189" s="12">
        <v>1.25</v>
      </c>
      <c r="E189" s="12">
        <v>0.5</v>
      </c>
      <c r="F189" s="13">
        <v>40</v>
      </c>
      <c r="G189" s="12">
        <v>26.5</v>
      </c>
      <c r="H189" s="12">
        <v>4.1231056256176606</v>
      </c>
      <c r="I189" s="13">
        <v>15.55888915327419</v>
      </c>
      <c r="J189" s="12">
        <v>49.25</v>
      </c>
      <c r="K189" s="12">
        <v>0.5</v>
      </c>
      <c r="L189" s="13">
        <v>1.015228426395939</v>
      </c>
      <c r="M189" s="12">
        <v>9.5</v>
      </c>
      <c r="N189" s="12">
        <v>17.019596548292991</v>
      </c>
      <c r="O189" s="13">
        <v>179.15364787676833</v>
      </c>
      <c r="P189" s="14">
        <v>22.396049999999999</v>
      </c>
      <c r="Q189" s="14">
        <v>10.940580878698043</v>
      </c>
      <c r="R189" s="15">
        <f t="shared" si="14"/>
        <v>48.850493183833947</v>
      </c>
      <c r="S189" s="12">
        <v>46.25</v>
      </c>
      <c r="T189" s="12">
        <v>1.707825127659933</v>
      </c>
      <c r="U189" s="13">
        <v>3.6925948706160709</v>
      </c>
      <c r="V189" s="12">
        <v>48.5</v>
      </c>
      <c r="W189" s="12">
        <v>4.1231056256176606</v>
      </c>
      <c r="X189" s="13">
        <v>8.5012487126137337</v>
      </c>
      <c r="Y189" s="14">
        <v>-3.0606000000000009</v>
      </c>
      <c r="Z189" s="14">
        <v>3.974825256536473</v>
      </c>
      <c r="AA189" s="15">
        <f t="shared" si="12"/>
        <v>-129.87078535373689</v>
      </c>
      <c r="AB189" s="14">
        <v>23.006724999999996</v>
      </c>
      <c r="AC189" s="14">
        <v>7.2136654789711683</v>
      </c>
      <c r="AD189" s="15">
        <f t="shared" si="15"/>
        <v>31.354595141077969</v>
      </c>
      <c r="AE189" s="14">
        <v>23.499024999999996</v>
      </c>
      <c r="AF189" s="14">
        <v>3.4843690891131258</v>
      </c>
      <c r="AG189" s="15">
        <f t="shared" si="16"/>
        <v>14.827717699407215</v>
      </c>
      <c r="AH189" s="14">
        <v>-5.6107999999999976</v>
      </c>
      <c r="AI189" s="14">
        <v>22.250631423699723</v>
      </c>
      <c r="AJ189" s="15">
        <f t="shared" si="17"/>
        <v>-396.56789448384779</v>
      </c>
      <c r="AK189" s="14">
        <v>0.25</v>
      </c>
      <c r="AL189" s="14">
        <v>0.5</v>
      </c>
      <c r="AM189" s="15">
        <v>200</v>
      </c>
      <c r="AN189" s="14">
        <v>0.5</v>
      </c>
      <c r="AO189" s="14">
        <v>0.57735026918962573</v>
      </c>
      <c r="AP189" s="15">
        <v>115.47005383792515</v>
      </c>
      <c r="AQ189" s="14">
        <v>0.25</v>
      </c>
      <c r="AR189" s="14">
        <v>0.9574271077563381</v>
      </c>
      <c r="AS189" s="15">
        <v>382.97084310253524</v>
      </c>
      <c r="AT189" s="11">
        <v>19.75</v>
      </c>
      <c r="AU189" s="11">
        <v>32.93807320816849</v>
      </c>
      <c r="AV189" s="11">
        <v>166.77505421857464</v>
      </c>
      <c r="AW189" s="14">
        <v>0.75</v>
      </c>
      <c r="AX189" s="14">
        <v>0.5</v>
      </c>
      <c r="AY189" s="15">
        <v>66.666666666666671</v>
      </c>
      <c r="AZ189" s="14">
        <v>14.894375</v>
      </c>
      <c r="BA189" s="14">
        <v>11.161412034736768</v>
      </c>
      <c r="BB189" s="15">
        <f t="shared" si="13"/>
        <v>74.937095613187992</v>
      </c>
      <c r="BC189" s="11">
        <v>8.75</v>
      </c>
      <c r="BD189" s="11">
        <v>3.5939764421413041</v>
      </c>
      <c r="BE189" s="11">
        <v>41.074016481614905</v>
      </c>
      <c r="BF189" s="11">
        <v>10.75</v>
      </c>
      <c r="BG189" s="11">
        <v>4.9916597106239795</v>
      </c>
      <c r="BH189" s="11">
        <v>46.434043819757946</v>
      </c>
      <c r="BI189" s="11">
        <v>12.75</v>
      </c>
      <c r="BJ189" s="11">
        <v>1.707825127659933</v>
      </c>
      <c r="BK189" s="11">
        <v>13.394706883607316</v>
      </c>
    </row>
    <row r="190" spans="1:63" ht="30" x14ac:dyDescent="0.2">
      <c r="A190" s="54" t="s">
        <v>239</v>
      </c>
      <c r="B190" s="34">
        <v>189</v>
      </c>
      <c r="C190" s="36" t="s">
        <v>238</v>
      </c>
      <c r="D190" s="12">
        <v>2</v>
      </c>
      <c r="E190" s="12">
        <v>0.81649658092772603</v>
      </c>
      <c r="F190" s="13">
        <v>40.824829046386299</v>
      </c>
      <c r="G190" s="12">
        <v>11.5</v>
      </c>
      <c r="H190" s="12">
        <v>2.3804761428476167</v>
      </c>
      <c r="I190" s="13">
        <v>20.699792546501016</v>
      </c>
      <c r="J190" s="12">
        <v>54</v>
      </c>
      <c r="K190" s="12">
        <v>2.9439202887759488</v>
      </c>
      <c r="L190" s="13">
        <v>5.4517042384739796</v>
      </c>
      <c r="M190" s="12">
        <v>2</v>
      </c>
      <c r="N190" s="12">
        <v>2</v>
      </c>
      <c r="O190" s="13">
        <v>100</v>
      </c>
      <c r="P190" s="14">
        <v>11.850124999999997</v>
      </c>
      <c r="Q190" s="14">
        <v>12.304595594702272</v>
      </c>
      <c r="R190" s="15">
        <f t="shared" si="14"/>
        <v>103.83515443678675</v>
      </c>
      <c r="S190" s="12">
        <v>26.5</v>
      </c>
      <c r="T190" s="12">
        <v>13.699148392023011</v>
      </c>
      <c r="U190" s="13">
        <v>51.694899592539663</v>
      </c>
      <c r="V190" s="12">
        <v>31.75</v>
      </c>
      <c r="W190" s="12">
        <v>3.9475730941090039</v>
      </c>
      <c r="X190" s="13">
        <v>12.433301083807887</v>
      </c>
      <c r="Y190" s="14">
        <v>6.3668250000000004</v>
      </c>
      <c r="Z190" s="14">
        <v>2.2576193617392626</v>
      </c>
      <c r="AA190" s="15">
        <f t="shared" si="12"/>
        <v>35.459108138503296</v>
      </c>
      <c r="AB190" s="14">
        <v>14.484300000000001</v>
      </c>
      <c r="AC190" s="14">
        <v>15.443534337924943</v>
      </c>
      <c r="AD190" s="15">
        <f t="shared" si="15"/>
        <v>106.62257988252757</v>
      </c>
      <c r="AE190" s="14">
        <v>20.119249999999997</v>
      </c>
      <c r="AF190" s="14">
        <v>22.974357218647054</v>
      </c>
      <c r="AG190" s="15">
        <f t="shared" si="16"/>
        <v>114.19092271653793</v>
      </c>
      <c r="AH190" s="14">
        <v>-8.5844500000000004</v>
      </c>
      <c r="AI190" s="14">
        <v>24.582496960032355</v>
      </c>
      <c r="AJ190" s="15">
        <f t="shared" si="17"/>
        <v>-286.36076813345471</v>
      </c>
      <c r="AK190" s="14">
        <v>0.5</v>
      </c>
      <c r="AL190" s="14">
        <v>0.57735026918962573</v>
      </c>
      <c r="AM190" s="15">
        <v>115.47005383792515</v>
      </c>
      <c r="AN190" s="14">
        <v>0.25</v>
      </c>
      <c r="AO190" s="14">
        <v>0.5</v>
      </c>
      <c r="AP190" s="15">
        <v>200</v>
      </c>
      <c r="AQ190" s="14">
        <v>2</v>
      </c>
      <c r="AR190" s="14">
        <v>3.3665016461206929</v>
      </c>
      <c r="AS190" s="15">
        <v>168.32508230603466</v>
      </c>
      <c r="AT190" s="11">
        <v>7.25</v>
      </c>
      <c r="AU190" s="11">
        <v>3.4034296427770228</v>
      </c>
      <c r="AV190" s="11">
        <v>46.943857141752034</v>
      </c>
      <c r="AW190" s="14">
        <v>1.75</v>
      </c>
      <c r="AX190" s="14">
        <v>1.2583057392117916</v>
      </c>
      <c r="AY190" s="15">
        <v>71.90318509781666</v>
      </c>
      <c r="AZ190" s="14">
        <v>6.6801750000000002</v>
      </c>
      <c r="BA190" s="14">
        <v>8.9187568959562231</v>
      </c>
      <c r="BB190" s="15">
        <f t="shared" si="13"/>
        <v>133.51082712587953</v>
      </c>
      <c r="BC190" s="11">
        <v>12</v>
      </c>
      <c r="BD190" s="11">
        <v>1.4142135623730951</v>
      </c>
      <c r="BE190" s="11">
        <v>11.785113019775793</v>
      </c>
      <c r="BF190" s="11">
        <v>13.75</v>
      </c>
      <c r="BG190" s="11">
        <v>2.5</v>
      </c>
      <c r="BH190" s="11">
        <v>18.181818181818183</v>
      </c>
      <c r="BI190" s="11">
        <v>12.75</v>
      </c>
      <c r="BJ190" s="11">
        <v>2.5</v>
      </c>
      <c r="BK190" s="11">
        <v>19.607843137254903</v>
      </c>
    </row>
    <row r="191" spans="1:63" ht="15" x14ac:dyDescent="0.2">
      <c r="A191" s="54" t="s">
        <v>239</v>
      </c>
      <c r="B191" s="34">
        <v>190</v>
      </c>
      <c r="C191" s="36" t="s">
        <v>240</v>
      </c>
      <c r="D191" s="12">
        <v>1.75</v>
      </c>
      <c r="E191" s="12">
        <v>0.9574271077563381</v>
      </c>
      <c r="F191" s="13">
        <v>54.710120443219317</v>
      </c>
      <c r="G191" s="12">
        <v>27</v>
      </c>
      <c r="H191" s="12">
        <v>6.3770421565696633</v>
      </c>
      <c r="I191" s="13">
        <v>23.618674653961715</v>
      </c>
      <c r="J191" s="12">
        <v>41.5</v>
      </c>
      <c r="K191" s="12">
        <v>2.8867513459481291</v>
      </c>
      <c r="L191" s="13">
        <v>6.956027339634046</v>
      </c>
      <c r="M191" s="12">
        <v>3.5</v>
      </c>
      <c r="N191" s="12">
        <v>4.7258156262526079</v>
      </c>
      <c r="O191" s="13">
        <v>135.02330360721737</v>
      </c>
      <c r="P191" s="14">
        <v>10.934550000000002</v>
      </c>
      <c r="Q191" s="14">
        <v>5.9676534777079668</v>
      </c>
      <c r="R191" s="15">
        <f t="shared" si="14"/>
        <v>54.576123184840398</v>
      </c>
      <c r="S191" s="12">
        <v>34</v>
      </c>
      <c r="T191" s="12">
        <v>2.1602468994692869</v>
      </c>
      <c r="U191" s="13">
        <v>6.3536673513802562</v>
      </c>
      <c r="V191" s="12">
        <v>34</v>
      </c>
      <c r="W191" s="12">
        <v>3.6514837167011076</v>
      </c>
      <c r="X191" s="13">
        <v>10.739657990297374</v>
      </c>
      <c r="Y191" s="14">
        <v>13.60135</v>
      </c>
      <c r="Z191" s="14">
        <v>4.2542633208739185</v>
      </c>
      <c r="AA191" s="15">
        <f t="shared" si="12"/>
        <v>31.278243121998315</v>
      </c>
      <c r="AB191" s="14">
        <v>19.545275</v>
      </c>
      <c r="AC191" s="14">
        <v>16.078500149034415</v>
      </c>
      <c r="AD191" s="15">
        <f t="shared" si="15"/>
        <v>82.262849456118758</v>
      </c>
      <c r="AE191" s="14">
        <v>32.996875000000003</v>
      </c>
      <c r="AF191" s="14">
        <v>12.107926924505531</v>
      </c>
      <c r="AG191" s="15">
        <f t="shared" si="16"/>
        <v>36.694162476008799</v>
      </c>
      <c r="AH191" s="14">
        <v>16.984175</v>
      </c>
      <c r="AI191" s="14">
        <v>7.7389760689534084</v>
      </c>
      <c r="AJ191" s="15">
        <f t="shared" si="17"/>
        <v>45.565805044716086</v>
      </c>
      <c r="AK191" s="14">
        <v>0.5</v>
      </c>
      <c r="AL191" s="14">
        <v>0.57735026918962573</v>
      </c>
      <c r="AM191" s="15">
        <v>115.47005383792515</v>
      </c>
      <c r="AN191" s="14">
        <v>0.5</v>
      </c>
      <c r="AO191" s="14">
        <v>0.57735026918962573</v>
      </c>
      <c r="AP191" s="15">
        <v>115.47005383792515</v>
      </c>
      <c r="AQ191" s="14">
        <v>0.75</v>
      </c>
      <c r="AR191" s="14">
        <v>0.5</v>
      </c>
      <c r="AS191" s="15">
        <v>66.666666666666671</v>
      </c>
      <c r="AT191" s="11">
        <v>3.75</v>
      </c>
      <c r="AU191" s="11">
        <v>1.5</v>
      </c>
      <c r="AV191" s="11">
        <v>40</v>
      </c>
      <c r="AW191" s="14">
        <v>0.25</v>
      </c>
      <c r="AX191" s="14">
        <v>0.5</v>
      </c>
      <c r="AY191" s="15">
        <v>200</v>
      </c>
      <c r="AZ191" s="14">
        <v>2.5042250000000017</v>
      </c>
      <c r="BA191" s="14">
        <v>11.091510981038605</v>
      </c>
      <c r="BB191" s="15">
        <f t="shared" si="13"/>
        <v>442.91191809995496</v>
      </c>
      <c r="BC191" s="11">
        <v>13.75</v>
      </c>
      <c r="BD191" s="11">
        <v>3.3040379335998349</v>
      </c>
      <c r="BE191" s="11">
        <v>24.029366789816979</v>
      </c>
      <c r="BF191" s="11">
        <v>29.25</v>
      </c>
      <c r="BG191" s="11">
        <v>6.946221994724902</v>
      </c>
      <c r="BH191" s="11">
        <v>23.747767503333002</v>
      </c>
      <c r="BI191" s="11">
        <v>10.5</v>
      </c>
      <c r="BJ191" s="11">
        <v>0.57735026918962573</v>
      </c>
      <c r="BK191" s="11">
        <v>5.4985739922821502</v>
      </c>
    </row>
    <row r="192" spans="1:63" ht="15" x14ac:dyDescent="0.2">
      <c r="A192" s="54" t="s">
        <v>239</v>
      </c>
      <c r="B192" s="34">
        <v>191</v>
      </c>
      <c r="C192" s="36" t="s">
        <v>241</v>
      </c>
      <c r="D192" s="12">
        <v>1.75</v>
      </c>
      <c r="E192" s="12">
        <v>0.5</v>
      </c>
      <c r="F192" s="13">
        <v>28.571428571428573</v>
      </c>
      <c r="G192" s="12">
        <v>33.75</v>
      </c>
      <c r="H192" s="12">
        <v>10.242883708539635</v>
      </c>
      <c r="I192" s="13">
        <v>30.349285062339657</v>
      </c>
      <c r="J192" s="12">
        <v>41.5</v>
      </c>
      <c r="K192" s="12">
        <v>6.3508529610858835</v>
      </c>
      <c r="L192" s="13">
        <v>15.303260147194898</v>
      </c>
      <c r="M192" s="12">
        <v>1.5</v>
      </c>
      <c r="N192" s="12">
        <v>0.57735026918962573</v>
      </c>
      <c r="O192" s="13">
        <v>38.490017945975048</v>
      </c>
      <c r="P192" s="14">
        <v>15.037950000000002</v>
      </c>
      <c r="Q192" s="14">
        <v>2.7150880703947671</v>
      </c>
      <c r="R192" s="15">
        <f t="shared" si="14"/>
        <v>18.054908218173132</v>
      </c>
      <c r="S192" s="12">
        <v>48.75</v>
      </c>
      <c r="T192" s="12">
        <v>16.740669042783207</v>
      </c>
      <c r="U192" s="13">
        <v>34.339833933914271</v>
      </c>
      <c r="V192" s="12">
        <v>38.25</v>
      </c>
      <c r="W192" s="12">
        <v>6.1846584384264904</v>
      </c>
      <c r="X192" s="13">
        <v>16.169041669088866</v>
      </c>
      <c r="Y192" s="14">
        <v>18.2301</v>
      </c>
      <c r="Z192" s="14">
        <v>8.2432761242118016</v>
      </c>
      <c r="AA192" s="15">
        <f t="shared" si="12"/>
        <v>45.217942437023396</v>
      </c>
      <c r="AB192" s="14">
        <v>48.391325000000009</v>
      </c>
      <c r="AC192" s="14">
        <v>10.849648792587681</v>
      </c>
      <c r="AD192" s="15">
        <f t="shared" si="15"/>
        <v>22.420648313696059</v>
      </c>
      <c r="AE192" s="14">
        <v>21.619450000000004</v>
      </c>
      <c r="AF192" s="14">
        <v>10.363715383168975</v>
      </c>
      <c r="AG192" s="15">
        <f t="shared" si="16"/>
        <v>47.936998319425207</v>
      </c>
      <c r="AH192" s="14">
        <v>11.039774999999997</v>
      </c>
      <c r="AI192" s="14">
        <v>8.124493775563284</v>
      </c>
      <c r="AJ192" s="15">
        <f t="shared" si="17"/>
        <v>73.592928982368633</v>
      </c>
      <c r="AK192" s="14">
        <v>0.75</v>
      </c>
      <c r="AL192" s="14">
        <v>0.9574271077563381</v>
      </c>
      <c r="AM192" s="15">
        <v>127.65694770084508</v>
      </c>
      <c r="AN192" s="14">
        <v>-0.5</v>
      </c>
      <c r="AO192" s="14">
        <v>0.57735026918962573</v>
      </c>
      <c r="AP192" s="15">
        <v>-115.47005383792515</v>
      </c>
      <c r="AQ192" s="14">
        <v>1</v>
      </c>
      <c r="AR192" s="14">
        <v>0</v>
      </c>
      <c r="AS192" s="15">
        <v>0</v>
      </c>
      <c r="AT192" s="11">
        <v>3.25</v>
      </c>
      <c r="AU192" s="11">
        <v>0.5</v>
      </c>
      <c r="AV192" s="11">
        <v>15.384615384615385</v>
      </c>
      <c r="AW192" s="14">
        <v>1.75</v>
      </c>
      <c r="AX192" s="14">
        <v>0.5</v>
      </c>
      <c r="AY192" s="15">
        <v>28.571428571428573</v>
      </c>
      <c r="AZ192" s="14">
        <v>9.2732499999999991</v>
      </c>
      <c r="BA192" s="14">
        <v>7.7367132886000167</v>
      </c>
      <c r="BB192" s="15">
        <f t="shared" si="13"/>
        <v>83.430440121856066</v>
      </c>
      <c r="BC192" s="11">
        <v>4.25</v>
      </c>
      <c r="BD192" s="11">
        <v>0.5</v>
      </c>
      <c r="BE192" s="11">
        <v>11.764705882352942</v>
      </c>
      <c r="BF192" s="11">
        <v>8.25</v>
      </c>
      <c r="BG192" s="11">
        <v>3.8622100754188224</v>
      </c>
      <c r="BH192" s="11">
        <v>46.814667580834218</v>
      </c>
      <c r="BI192" s="11">
        <v>8.75</v>
      </c>
      <c r="BJ192" s="11">
        <v>0.5</v>
      </c>
      <c r="BK192" s="11">
        <v>5.7142857142857144</v>
      </c>
    </row>
    <row r="193" spans="1:63" ht="15" x14ac:dyDescent="0.2">
      <c r="A193" s="51" t="s">
        <v>119</v>
      </c>
      <c r="B193" s="34">
        <v>192</v>
      </c>
      <c r="C193" s="36" t="s">
        <v>242</v>
      </c>
      <c r="D193" s="12">
        <v>1.25</v>
      </c>
      <c r="E193" s="12">
        <v>0.5</v>
      </c>
      <c r="F193" s="13">
        <v>40</v>
      </c>
      <c r="G193" s="12">
        <v>25.25</v>
      </c>
      <c r="H193" s="12">
        <v>3.8622100754188224</v>
      </c>
      <c r="I193" s="13">
        <v>15.295881486807218</v>
      </c>
      <c r="J193" s="12">
        <v>38</v>
      </c>
      <c r="K193" s="12">
        <v>1.1547005383792515</v>
      </c>
      <c r="L193" s="13">
        <v>3.0386856273138196</v>
      </c>
      <c r="M193" s="12">
        <v>1</v>
      </c>
      <c r="N193" s="12">
        <v>0.81649658092772603</v>
      </c>
      <c r="O193" s="13">
        <v>81.649658092772597</v>
      </c>
      <c r="P193" s="14">
        <v>19.254525000000001</v>
      </c>
      <c r="Q193" s="14">
        <v>12.485635688362169</v>
      </c>
      <c r="R193" s="15">
        <f t="shared" si="14"/>
        <v>64.845202301080747</v>
      </c>
      <c r="S193" s="12">
        <v>39.5</v>
      </c>
      <c r="T193" s="12">
        <v>2.0816659994661326</v>
      </c>
      <c r="U193" s="13">
        <v>5.2700405049775512</v>
      </c>
      <c r="V193" s="12">
        <v>38.75</v>
      </c>
      <c r="W193" s="12">
        <v>6.7019897542943667</v>
      </c>
      <c r="X193" s="13">
        <v>17.295457430437075</v>
      </c>
      <c r="Y193" s="14">
        <v>5.3861000000000061</v>
      </c>
      <c r="Z193" s="14">
        <v>2.5831513815493032</v>
      </c>
      <c r="AA193" s="15">
        <f t="shared" si="12"/>
        <v>47.959588228018426</v>
      </c>
      <c r="AB193" s="14">
        <v>10.947400000000004</v>
      </c>
      <c r="AC193" s="14">
        <v>11.584867634691966</v>
      </c>
      <c r="AD193" s="15">
        <f t="shared" si="15"/>
        <v>105.82300486592216</v>
      </c>
      <c r="AE193" s="14">
        <v>19.978375000000003</v>
      </c>
      <c r="AF193" s="14">
        <v>22.98558430108967</v>
      </c>
      <c r="AG193" s="15">
        <f t="shared" si="16"/>
        <v>115.05232182842531</v>
      </c>
      <c r="AH193" s="14">
        <v>25.768825</v>
      </c>
      <c r="AI193" s="14">
        <v>22.284051194127606</v>
      </c>
      <c r="AJ193" s="15">
        <f t="shared" si="17"/>
        <v>86.476784231052861</v>
      </c>
      <c r="AK193" s="14">
        <v>0.75</v>
      </c>
      <c r="AL193" s="14">
        <v>0.5</v>
      </c>
      <c r="AM193" s="15">
        <v>66.666666666666671</v>
      </c>
      <c r="AN193" s="14">
        <v>1</v>
      </c>
      <c r="AO193" s="14">
        <v>0</v>
      </c>
      <c r="AP193" s="15">
        <v>0</v>
      </c>
      <c r="AQ193" s="14">
        <v>1</v>
      </c>
      <c r="AR193" s="14">
        <v>0.81649658092772603</v>
      </c>
      <c r="AS193" s="15">
        <v>81.649658092772597</v>
      </c>
      <c r="AT193" s="11">
        <v>1.75</v>
      </c>
      <c r="AU193" s="11">
        <v>1.2583057392117916</v>
      </c>
      <c r="AV193" s="11">
        <v>71.90318509781666</v>
      </c>
      <c r="AW193" s="14">
        <v>1</v>
      </c>
      <c r="AX193" s="14">
        <v>0</v>
      </c>
      <c r="AY193" s="15">
        <v>0</v>
      </c>
      <c r="AZ193" s="14">
        <v>-2.3783999999999992</v>
      </c>
      <c r="BA193" s="14">
        <v>7.6872448211306557</v>
      </c>
      <c r="BB193" s="15">
        <f t="shared" si="13"/>
        <v>-323.21076442695335</v>
      </c>
      <c r="BC193" s="11">
        <v>7.5</v>
      </c>
      <c r="BD193" s="11">
        <v>1.2909944487358056</v>
      </c>
      <c r="BE193" s="11">
        <v>17.213259316477409</v>
      </c>
      <c r="BF193" s="11">
        <v>17.25</v>
      </c>
      <c r="BG193" s="11">
        <v>4.0311288741492746</v>
      </c>
      <c r="BH193" s="11">
        <v>23.368863038546518</v>
      </c>
      <c r="BI193" s="11">
        <v>13.75</v>
      </c>
      <c r="BJ193" s="11">
        <v>0.9574271077563381</v>
      </c>
      <c r="BK193" s="11">
        <v>6.9631062382279136</v>
      </c>
    </row>
    <row r="194" spans="1:63" ht="15" x14ac:dyDescent="0.2">
      <c r="A194" s="51" t="s">
        <v>119</v>
      </c>
      <c r="B194" s="34">
        <v>193</v>
      </c>
      <c r="C194" s="36" t="s">
        <v>243</v>
      </c>
      <c r="D194" s="12">
        <v>1.5</v>
      </c>
      <c r="E194" s="12">
        <v>0.57735026918962573</v>
      </c>
      <c r="F194" s="13">
        <v>38.490017945975048</v>
      </c>
      <c r="G194" s="12">
        <v>28.5</v>
      </c>
      <c r="H194" s="12">
        <v>4.9328828623162471</v>
      </c>
      <c r="I194" s="13">
        <v>17.308360920407882</v>
      </c>
      <c r="J194" s="12">
        <v>35</v>
      </c>
      <c r="K194" s="12">
        <v>6.4807406984078604</v>
      </c>
      <c r="L194" s="13">
        <v>18.51640199545103</v>
      </c>
      <c r="M194" s="12">
        <v>1.25</v>
      </c>
      <c r="N194" s="12">
        <v>1.5</v>
      </c>
      <c r="O194" s="13">
        <v>120</v>
      </c>
      <c r="P194" s="14">
        <v>7.0493249999999996</v>
      </c>
      <c r="Q194" s="14">
        <v>6.0818210410890385</v>
      </c>
      <c r="R194" s="15">
        <f t="shared" si="14"/>
        <v>86.275225515762699</v>
      </c>
      <c r="S194" s="12">
        <v>39.75</v>
      </c>
      <c r="T194" s="12">
        <v>2.6299556396765835</v>
      </c>
      <c r="U194" s="13">
        <v>6.6162406029599587</v>
      </c>
      <c r="V194" s="12">
        <v>34.5</v>
      </c>
      <c r="W194" s="12">
        <v>2.0816659994661326</v>
      </c>
      <c r="X194" s="13">
        <v>6.033814491206182</v>
      </c>
      <c r="Y194" s="14">
        <v>21.545950000000001</v>
      </c>
      <c r="Z194" s="14">
        <v>14.031638647594464</v>
      </c>
      <c r="AA194" s="15">
        <f t="shared" ref="AA194:AA257" si="18">Z194/Y194*100</f>
        <v>65.124251414277225</v>
      </c>
      <c r="AB194" s="14">
        <v>26.368724999999998</v>
      </c>
      <c r="AC194" s="14">
        <v>29.249787659898786</v>
      </c>
      <c r="AD194" s="15">
        <f t="shared" si="15"/>
        <v>110.9260597920407</v>
      </c>
      <c r="AE194" s="14">
        <v>49.268325000000019</v>
      </c>
      <c r="AF194" s="14">
        <v>10.577300984143601</v>
      </c>
      <c r="AG194" s="15">
        <f t="shared" si="16"/>
        <v>21.468765143007392</v>
      </c>
      <c r="AH194" s="14">
        <v>49.687200000000004</v>
      </c>
      <c r="AI194" s="14">
        <v>20.312643989889654</v>
      </c>
      <c r="AJ194" s="15">
        <f t="shared" si="17"/>
        <v>40.881039764546308</v>
      </c>
      <c r="AK194" s="14">
        <v>0.75</v>
      </c>
      <c r="AL194" s="14">
        <v>0.5</v>
      </c>
      <c r="AM194" s="15">
        <v>66.666666666666671</v>
      </c>
      <c r="AN194" s="14">
        <v>0</v>
      </c>
      <c r="AO194" s="14">
        <v>0</v>
      </c>
      <c r="AP194" s="15" t="e">
        <v>#DIV/0!</v>
      </c>
      <c r="AQ194" s="14">
        <v>0.5</v>
      </c>
      <c r="AR194" s="14">
        <v>1</v>
      </c>
      <c r="AS194" s="15">
        <v>200</v>
      </c>
      <c r="AT194" s="11">
        <v>2</v>
      </c>
      <c r="AU194" s="11">
        <v>1.1547005383792515</v>
      </c>
      <c r="AV194" s="11">
        <v>57.735026918962575</v>
      </c>
      <c r="AW194" s="14">
        <v>0.25</v>
      </c>
      <c r="AX194" s="14">
        <v>0.5</v>
      </c>
      <c r="AY194" s="15">
        <v>200</v>
      </c>
      <c r="AZ194" s="14">
        <v>7.1921999999999997</v>
      </c>
      <c r="BA194" s="14">
        <v>8.6647301596760684</v>
      </c>
      <c r="BB194" s="15">
        <f t="shared" ref="BB194:BB257" si="19">BA194/AZ194*100</f>
        <v>120.47398792686617</v>
      </c>
      <c r="BC194" s="11">
        <v>5.25</v>
      </c>
      <c r="BD194" s="11">
        <v>0.9574271077563381</v>
      </c>
      <c r="BE194" s="11">
        <v>18.236706814406439</v>
      </c>
      <c r="BF194" s="11">
        <v>5</v>
      </c>
      <c r="BG194" s="11">
        <v>3.4641016151377544</v>
      </c>
      <c r="BH194" s="11">
        <v>69.282032302755084</v>
      </c>
      <c r="BI194" s="11">
        <v>8.75</v>
      </c>
      <c r="BJ194" s="11">
        <v>1.5</v>
      </c>
      <c r="BK194" s="11">
        <v>17.142857142857142</v>
      </c>
    </row>
    <row r="195" spans="1:63" ht="15" x14ac:dyDescent="0.2">
      <c r="A195" s="51" t="s">
        <v>119</v>
      </c>
      <c r="B195" s="34">
        <v>194</v>
      </c>
      <c r="C195" s="36" t="s">
        <v>244</v>
      </c>
      <c r="D195" s="12">
        <v>1</v>
      </c>
      <c r="E195" s="12">
        <v>0</v>
      </c>
      <c r="F195" s="13">
        <v>0</v>
      </c>
      <c r="G195" s="12">
        <v>29.5</v>
      </c>
      <c r="H195" s="12">
        <v>7.8528126595931642</v>
      </c>
      <c r="I195" s="13">
        <v>26.619703930824286</v>
      </c>
      <c r="J195" s="12">
        <v>49.75</v>
      </c>
      <c r="K195" s="12">
        <v>25.539185578244268</v>
      </c>
      <c r="L195" s="13">
        <v>51.33504638843069</v>
      </c>
      <c r="M195" s="12">
        <v>1.5</v>
      </c>
      <c r="N195" s="12">
        <v>0.57735026918962573</v>
      </c>
      <c r="O195" s="13">
        <v>38.490017945975048</v>
      </c>
      <c r="P195" s="14">
        <v>13.091274999999996</v>
      </c>
      <c r="Q195" s="14">
        <v>12.688415796143868</v>
      </c>
      <c r="R195" s="15">
        <f t="shared" ref="R195:R258" si="20">Q195/P195*100</f>
        <v>96.922689318984382</v>
      </c>
      <c r="S195" s="12">
        <v>34.25</v>
      </c>
      <c r="T195" s="12">
        <v>2.753785273643051</v>
      </c>
      <c r="U195" s="13">
        <v>8.0402489741402956</v>
      </c>
      <c r="V195" s="12">
        <v>35.25</v>
      </c>
      <c r="W195" s="12">
        <v>2.2173557826083452</v>
      </c>
      <c r="X195" s="13">
        <v>6.2903710144917593</v>
      </c>
      <c r="Y195" s="14">
        <v>7.2294749999999972</v>
      </c>
      <c r="Z195" s="14">
        <v>18.386541162015764</v>
      </c>
      <c r="AA195" s="15">
        <f t="shared" si="18"/>
        <v>254.32747415290558</v>
      </c>
      <c r="AB195" s="14">
        <v>24.457049999999995</v>
      </c>
      <c r="AC195" s="14">
        <v>14.400848009637052</v>
      </c>
      <c r="AD195" s="15">
        <f t="shared" ref="AD195:AD258" si="21">AC195/AB195*100</f>
        <v>58.882195561758486</v>
      </c>
      <c r="AE195" s="14">
        <v>20.411900000000003</v>
      </c>
      <c r="AF195" s="14">
        <v>12.995783725757613</v>
      </c>
      <c r="AG195" s="15">
        <f t="shared" ref="AG195:AG258" si="22">AF195/AE195*100</f>
        <v>63.667682703509286</v>
      </c>
      <c r="AH195" s="14">
        <v>31.249974999999999</v>
      </c>
      <c r="AI195" s="14">
        <v>45.100480528066441</v>
      </c>
      <c r="AJ195" s="15">
        <f t="shared" ref="AJ195:AJ258" si="23">AI195/AH195*100</f>
        <v>144.32165314713515</v>
      </c>
      <c r="AK195" s="14">
        <v>0.5</v>
      </c>
      <c r="AL195" s="14">
        <v>0.57735026918962573</v>
      </c>
      <c r="AM195" s="15">
        <v>115.47005383792515</v>
      </c>
      <c r="AN195" s="14">
        <v>0.5</v>
      </c>
      <c r="AO195" s="14">
        <v>0.57735026918962573</v>
      </c>
      <c r="AP195" s="15">
        <v>115.47005383792515</v>
      </c>
      <c r="AQ195" s="14">
        <v>0.5</v>
      </c>
      <c r="AR195" s="14">
        <v>0.57735026918962573</v>
      </c>
      <c r="AS195" s="15">
        <v>115.47005383792515</v>
      </c>
      <c r="AT195" s="11">
        <v>4.75</v>
      </c>
      <c r="AU195" s="11">
        <v>3.7749172176353749</v>
      </c>
      <c r="AV195" s="11">
        <v>79.471941423902635</v>
      </c>
      <c r="AW195" s="14">
        <v>1.25</v>
      </c>
      <c r="AX195" s="14">
        <v>0.5</v>
      </c>
      <c r="AY195" s="15">
        <v>40</v>
      </c>
      <c r="AZ195" s="14">
        <v>0.23677499999999974</v>
      </c>
      <c r="BA195" s="14">
        <v>5.6865159528924227</v>
      </c>
      <c r="BB195" s="15">
        <f t="shared" si="19"/>
        <v>2401.6538709291221</v>
      </c>
      <c r="BC195" s="11">
        <v>7.75</v>
      </c>
      <c r="BD195" s="11">
        <v>2.0615528128088303</v>
      </c>
      <c r="BE195" s="11">
        <v>26.600681455597812</v>
      </c>
      <c r="BF195" s="11">
        <v>36.5</v>
      </c>
      <c r="BG195" s="11">
        <v>16.093476939431081</v>
      </c>
      <c r="BH195" s="11">
        <v>44.09171764227694</v>
      </c>
      <c r="BI195" s="11">
        <v>12.25</v>
      </c>
      <c r="BJ195" s="11">
        <v>0.9574271077563381</v>
      </c>
      <c r="BK195" s="11">
        <v>7.8157314918884744</v>
      </c>
    </row>
    <row r="196" spans="1:63" ht="15" x14ac:dyDescent="0.2">
      <c r="A196" s="51" t="s">
        <v>246</v>
      </c>
      <c r="B196" s="34">
        <v>195</v>
      </c>
      <c r="C196" s="36" t="s">
        <v>245</v>
      </c>
      <c r="D196" s="12">
        <v>1.75</v>
      </c>
      <c r="E196" s="12">
        <v>0.5</v>
      </c>
      <c r="F196" s="13">
        <v>28.571428571428573</v>
      </c>
      <c r="G196" s="12">
        <v>49.5</v>
      </c>
      <c r="H196" s="12">
        <v>5.4467115461227307</v>
      </c>
      <c r="I196" s="13">
        <v>11.003457668934809</v>
      </c>
      <c r="J196" s="12">
        <v>55.75</v>
      </c>
      <c r="K196" s="12">
        <v>2.753785273643051</v>
      </c>
      <c r="L196" s="13">
        <v>4.9395251545166836</v>
      </c>
      <c r="M196" s="12">
        <v>1.25</v>
      </c>
      <c r="N196" s="12">
        <v>0.5</v>
      </c>
      <c r="O196" s="13">
        <v>40</v>
      </c>
      <c r="P196" s="14">
        <v>28.513175000000004</v>
      </c>
      <c r="Q196" s="14">
        <v>9.5842143720373159</v>
      </c>
      <c r="R196" s="15">
        <f t="shared" si="20"/>
        <v>33.613283585701396</v>
      </c>
      <c r="S196" s="12">
        <v>42.25</v>
      </c>
      <c r="T196" s="12">
        <v>2.8722813232690143</v>
      </c>
      <c r="U196" s="13">
        <v>6.7982989899858337</v>
      </c>
      <c r="V196" s="12">
        <v>53.25</v>
      </c>
      <c r="W196" s="12">
        <v>10.90489186863706</v>
      </c>
      <c r="X196" s="13">
        <v>20.478670175844243</v>
      </c>
      <c r="Y196" s="14">
        <v>5.6389250000000004</v>
      </c>
      <c r="Z196" s="14">
        <v>6.4358457042696902</v>
      </c>
      <c r="AA196" s="15">
        <f t="shared" si="18"/>
        <v>114.13249341443077</v>
      </c>
      <c r="AB196" s="14">
        <v>-20.008474999999997</v>
      </c>
      <c r="AC196" s="14">
        <v>5.4046794967417124</v>
      </c>
      <c r="AD196" s="15">
        <f t="shared" si="21"/>
        <v>-27.011951169400533</v>
      </c>
      <c r="AE196" s="14">
        <v>16.317100000000003</v>
      </c>
      <c r="AF196" s="14">
        <v>15.900739487415871</v>
      </c>
      <c r="AG196" s="15">
        <f t="shared" si="22"/>
        <v>97.448317945075217</v>
      </c>
      <c r="AH196" s="14">
        <v>28.498924999999996</v>
      </c>
      <c r="AI196" s="14">
        <v>16.571917951839499</v>
      </c>
      <c r="AJ196" s="15">
        <f t="shared" si="23"/>
        <v>58.149273882574526</v>
      </c>
      <c r="AK196" s="14">
        <v>1</v>
      </c>
      <c r="AL196" s="14">
        <v>0</v>
      </c>
      <c r="AM196" s="15">
        <v>0</v>
      </c>
      <c r="AN196" s="14">
        <v>1</v>
      </c>
      <c r="AO196" s="14">
        <v>0.81649658092772603</v>
      </c>
      <c r="AP196" s="15">
        <v>81.649658092772597</v>
      </c>
      <c r="AQ196" s="14">
        <v>0.5</v>
      </c>
      <c r="AR196" s="14">
        <v>0.57735026918962573</v>
      </c>
      <c r="AS196" s="15">
        <v>115.47005383792515</v>
      </c>
      <c r="AT196" s="11">
        <v>1.75</v>
      </c>
      <c r="AU196" s="11">
        <v>0.5</v>
      </c>
      <c r="AV196" s="11">
        <v>28.571428571428573</v>
      </c>
      <c r="AW196" s="14">
        <v>1.25</v>
      </c>
      <c r="AX196" s="14">
        <v>0.5</v>
      </c>
      <c r="AY196" s="15">
        <v>40</v>
      </c>
      <c r="AZ196" s="14">
        <v>6.1720499999999987</v>
      </c>
      <c r="BA196" s="14">
        <v>4.0359006351329469</v>
      </c>
      <c r="BB196" s="15">
        <f t="shared" si="19"/>
        <v>65.389953664227406</v>
      </c>
      <c r="BC196" s="11">
        <v>6</v>
      </c>
      <c r="BD196" s="11">
        <v>1.1547005383792515</v>
      </c>
      <c r="BE196" s="11">
        <v>19.245008972987524</v>
      </c>
      <c r="BF196" s="11">
        <v>48.5</v>
      </c>
      <c r="BG196" s="11">
        <v>39.008546072196367</v>
      </c>
      <c r="BH196" s="11">
        <v>80.429991901435812</v>
      </c>
      <c r="BI196" s="11">
        <v>11.25</v>
      </c>
      <c r="BJ196" s="11">
        <v>1.707825127659933</v>
      </c>
      <c r="BK196" s="11">
        <v>15.180667801421626</v>
      </c>
    </row>
    <row r="197" spans="1:63" ht="15" x14ac:dyDescent="0.2">
      <c r="A197" s="51" t="s">
        <v>246</v>
      </c>
      <c r="B197" s="34">
        <v>196</v>
      </c>
      <c r="C197" s="36" t="s">
        <v>247</v>
      </c>
      <c r="D197" s="12">
        <v>1</v>
      </c>
      <c r="E197" s="12">
        <v>0</v>
      </c>
      <c r="F197" s="13">
        <v>0</v>
      </c>
      <c r="G197" s="12">
        <v>40.25</v>
      </c>
      <c r="H197" s="12">
        <v>3.0956959368344519</v>
      </c>
      <c r="I197" s="13">
        <v>7.6911700294023646</v>
      </c>
      <c r="J197" s="12">
        <v>59.5</v>
      </c>
      <c r="K197" s="12">
        <v>3.415650255319866</v>
      </c>
      <c r="L197" s="13">
        <v>5.7405886644031359</v>
      </c>
      <c r="M197" s="12">
        <v>1.5</v>
      </c>
      <c r="N197" s="12">
        <v>1</v>
      </c>
      <c r="O197" s="13">
        <v>66.666666666666671</v>
      </c>
      <c r="P197" s="14">
        <v>10.965274999999998</v>
      </c>
      <c r="Q197" s="14">
        <v>5.5206700948194172</v>
      </c>
      <c r="R197" s="15">
        <f t="shared" si="20"/>
        <v>50.346845791094317</v>
      </c>
      <c r="S197" s="12">
        <v>38</v>
      </c>
      <c r="T197" s="12">
        <v>5.7735026918962582</v>
      </c>
      <c r="U197" s="13">
        <v>15.1934281365691</v>
      </c>
      <c r="V197" s="12">
        <v>46.25</v>
      </c>
      <c r="W197" s="12">
        <v>4.7871355387816905</v>
      </c>
      <c r="X197" s="13">
        <v>10.350563327095546</v>
      </c>
      <c r="Y197" s="14">
        <v>3.7314999999999987</v>
      </c>
      <c r="Z197" s="14">
        <v>3.2958140511867473</v>
      </c>
      <c r="AA197" s="15">
        <f t="shared" si="18"/>
        <v>88.324106959312559</v>
      </c>
      <c r="AB197" s="14">
        <v>18.338125000000002</v>
      </c>
      <c r="AC197" s="14">
        <v>35.435250268564978</v>
      </c>
      <c r="AD197" s="15">
        <f t="shared" si="21"/>
        <v>193.23267928735885</v>
      </c>
      <c r="AE197" s="14">
        <v>17.822975</v>
      </c>
      <c r="AF197" s="14">
        <v>20.38887189921256</v>
      </c>
      <c r="AG197" s="15">
        <f t="shared" si="22"/>
        <v>114.39656903077382</v>
      </c>
      <c r="AH197" s="14">
        <v>47.789625000000001</v>
      </c>
      <c r="AI197" s="14">
        <v>26.789672614445429</v>
      </c>
      <c r="AJ197" s="15">
        <f t="shared" si="23"/>
        <v>56.057507491313089</v>
      </c>
      <c r="AK197" s="14">
        <v>0</v>
      </c>
      <c r="AL197" s="14">
        <v>0</v>
      </c>
      <c r="AM197" s="15" t="e">
        <v>#DIV/0!</v>
      </c>
      <c r="AN197" s="14">
        <v>0.5</v>
      </c>
      <c r="AO197" s="14">
        <v>0.57735026918962573</v>
      </c>
      <c r="AP197" s="15">
        <v>115.47005383792515</v>
      </c>
      <c r="AQ197" s="14">
        <v>0.25</v>
      </c>
      <c r="AR197" s="14">
        <v>0.5</v>
      </c>
      <c r="AS197" s="15">
        <v>200</v>
      </c>
      <c r="AT197" s="11">
        <v>1.5</v>
      </c>
      <c r="AU197" s="11">
        <v>1</v>
      </c>
      <c r="AV197" s="11">
        <v>66.666666666666671</v>
      </c>
      <c r="AW197" s="14">
        <v>1</v>
      </c>
      <c r="AX197" s="14">
        <v>0</v>
      </c>
      <c r="AY197" s="15">
        <v>0</v>
      </c>
      <c r="AZ197" s="14">
        <v>10.092199999999998</v>
      </c>
      <c r="BA197" s="14">
        <v>5.4672235092412187</v>
      </c>
      <c r="BB197" s="15">
        <f t="shared" si="19"/>
        <v>54.172762224700456</v>
      </c>
      <c r="BC197" s="11">
        <v>12.25</v>
      </c>
      <c r="BD197" s="11">
        <v>2.0615528128088303</v>
      </c>
      <c r="BE197" s="11">
        <v>16.829002553541471</v>
      </c>
      <c r="BF197" s="11">
        <v>21.25</v>
      </c>
      <c r="BG197" s="11">
        <v>2.5</v>
      </c>
      <c r="BH197" s="11">
        <v>11.764705882352942</v>
      </c>
      <c r="BI197" s="11">
        <v>16</v>
      </c>
      <c r="BJ197" s="11">
        <v>2.9439202887759488</v>
      </c>
      <c r="BK197" s="11">
        <v>18.399501804849681</v>
      </c>
    </row>
    <row r="198" spans="1:63" ht="15" x14ac:dyDescent="0.2">
      <c r="A198" s="51" t="s">
        <v>246</v>
      </c>
      <c r="B198" s="34">
        <v>197</v>
      </c>
      <c r="C198" s="36" t="s">
        <v>248</v>
      </c>
      <c r="D198" s="12">
        <v>0.75</v>
      </c>
      <c r="E198" s="12">
        <v>0.9574271077563381</v>
      </c>
      <c r="F198" s="13">
        <v>127.65694770084508</v>
      </c>
      <c r="G198" s="12">
        <v>41.5</v>
      </c>
      <c r="H198" s="12">
        <v>6.8556546004010439</v>
      </c>
      <c r="I198" s="13">
        <v>16.519649639520587</v>
      </c>
      <c r="J198" s="12">
        <v>100.25</v>
      </c>
      <c r="K198" s="12">
        <v>71.154175328413913</v>
      </c>
      <c r="L198" s="13">
        <v>70.976733494677219</v>
      </c>
      <c r="M198" s="12">
        <v>7.5</v>
      </c>
      <c r="N198" s="12">
        <v>1.2909944487358056</v>
      </c>
      <c r="O198" s="13">
        <v>17.213259316477409</v>
      </c>
      <c r="P198" s="14">
        <v>9.0129749999999991</v>
      </c>
      <c r="Q198" s="14">
        <v>6.2241026005762476</v>
      </c>
      <c r="R198" s="15">
        <f t="shared" si="20"/>
        <v>69.05713818773765</v>
      </c>
      <c r="S198" s="12">
        <v>41.75</v>
      </c>
      <c r="T198" s="12">
        <v>2.753785273643051</v>
      </c>
      <c r="U198" s="13">
        <v>6.59589287100132</v>
      </c>
      <c r="V198" s="12">
        <v>48</v>
      </c>
      <c r="W198" s="12">
        <v>2.4494897427831779</v>
      </c>
      <c r="X198" s="13">
        <v>5.1031036307982873</v>
      </c>
      <c r="Y198" s="14">
        <v>5.7783999999999995</v>
      </c>
      <c r="Z198" s="14">
        <v>11.096274134441105</v>
      </c>
      <c r="AA198" s="15">
        <f t="shared" si="18"/>
        <v>192.0302183033557</v>
      </c>
      <c r="AB198" s="14">
        <v>3.4882249999999999</v>
      </c>
      <c r="AC198" s="14">
        <v>8.9688547427100804</v>
      </c>
      <c r="AD198" s="15">
        <f t="shared" si="21"/>
        <v>257.11801110049038</v>
      </c>
      <c r="AE198" s="14">
        <v>29.074175</v>
      </c>
      <c r="AF198" s="14">
        <v>29.20308543166572</v>
      </c>
      <c r="AG198" s="15">
        <f t="shared" si="22"/>
        <v>100.44338465894809</v>
      </c>
      <c r="AH198" s="14">
        <v>17.796174999999991</v>
      </c>
      <c r="AI198" s="14">
        <v>11.111717246335052</v>
      </c>
      <c r="AJ198" s="15">
        <f t="shared" si="23"/>
        <v>62.438795113753699</v>
      </c>
      <c r="AK198" s="14">
        <v>0.25</v>
      </c>
      <c r="AL198" s="14">
        <v>0.5</v>
      </c>
      <c r="AM198" s="15">
        <v>200</v>
      </c>
      <c r="AN198" s="14">
        <v>0.75</v>
      </c>
      <c r="AO198" s="14">
        <v>0.5</v>
      </c>
      <c r="AP198" s="15">
        <v>66.666666666666671</v>
      </c>
      <c r="AQ198" s="14">
        <v>1.5</v>
      </c>
      <c r="AR198" s="14">
        <v>1</v>
      </c>
      <c r="AS198" s="15">
        <v>66.666666666666671</v>
      </c>
      <c r="AT198" s="11">
        <v>1.5</v>
      </c>
      <c r="AU198" s="11">
        <v>0.57735026918962573</v>
      </c>
      <c r="AV198" s="11">
        <v>38.490017945975048</v>
      </c>
      <c r="AW198" s="14">
        <v>1.75</v>
      </c>
      <c r="AX198" s="14">
        <v>0.5</v>
      </c>
      <c r="AY198" s="15">
        <v>28.571428571428573</v>
      </c>
      <c r="AZ198" s="14">
        <v>8.325924999999998</v>
      </c>
      <c r="BA198" s="14">
        <v>6.3118887729822974</v>
      </c>
      <c r="BB198" s="15">
        <f t="shared" si="19"/>
        <v>75.81006041950053</v>
      </c>
      <c r="BC198" s="11">
        <v>12.75</v>
      </c>
      <c r="BD198" s="11">
        <v>1.5</v>
      </c>
      <c r="BE198" s="11">
        <v>11.764705882352942</v>
      </c>
      <c r="BF198" s="11">
        <v>22</v>
      </c>
      <c r="BG198" s="11">
        <v>2.1602468994692869</v>
      </c>
      <c r="BH198" s="11">
        <v>9.8193040884967591</v>
      </c>
      <c r="BI198" s="11">
        <v>11.25</v>
      </c>
      <c r="BJ198" s="11">
        <v>2.2173557826083452</v>
      </c>
      <c r="BK198" s="11">
        <v>19.709829178740847</v>
      </c>
    </row>
    <row r="199" spans="1:63" ht="15" x14ac:dyDescent="0.2">
      <c r="A199" s="54" t="s">
        <v>250</v>
      </c>
      <c r="B199" s="34">
        <v>198</v>
      </c>
      <c r="C199" s="36" t="s">
        <v>249</v>
      </c>
      <c r="D199" s="12">
        <v>1.75</v>
      </c>
      <c r="E199" s="12">
        <v>0.5</v>
      </c>
      <c r="F199" s="13">
        <v>28.571428571428573</v>
      </c>
      <c r="G199" s="12">
        <v>28</v>
      </c>
      <c r="H199" s="12">
        <v>6.324555320336759</v>
      </c>
      <c r="I199" s="13">
        <v>22.587697572631281</v>
      </c>
      <c r="J199" s="12">
        <v>79.5</v>
      </c>
      <c r="K199" s="12">
        <v>11.090536506409418</v>
      </c>
      <c r="L199" s="13">
        <v>13.95036038542065</v>
      </c>
      <c r="M199" s="12">
        <v>5.25</v>
      </c>
      <c r="N199" s="12">
        <v>1.707825127659933</v>
      </c>
      <c r="O199" s="13">
        <v>32.530002431617767</v>
      </c>
      <c r="P199" s="14">
        <v>15.452249999999996</v>
      </c>
      <c r="Q199" s="14">
        <v>5.6894138459071515</v>
      </c>
      <c r="R199" s="15">
        <f t="shared" si="20"/>
        <v>36.819323049440392</v>
      </c>
      <c r="S199" s="12">
        <v>73.25</v>
      </c>
      <c r="T199" s="12">
        <v>19.619293225462194</v>
      </c>
      <c r="U199" s="13">
        <v>26.784018055238487</v>
      </c>
      <c r="V199" s="12">
        <v>50</v>
      </c>
      <c r="W199" s="12">
        <v>3.9157800414902435</v>
      </c>
      <c r="X199" s="13">
        <v>7.831560082980487</v>
      </c>
      <c r="Y199" s="14">
        <v>7.9483999999999959</v>
      </c>
      <c r="Z199" s="14">
        <v>8.0614107198016676</v>
      </c>
      <c r="AA199" s="15">
        <f t="shared" si="18"/>
        <v>101.42180463743233</v>
      </c>
      <c r="AB199" s="14">
        <v>14.631825000000003</v>
      </c>
      <c r="AC199" s="14">
        <v>12.20027372763278</v>
      </c>
      <c r="AD199" s="15">
        <f t="shared" si="21"/>
        <v>83.381763571070451</v>
      </c>
      <c r="AE199" s="14">
        <v>14.062599999999994</v>
      </c>
      <c r="AF199" s="14">
        <v>7.3034237628662977</v>
      </c>
      <c r="AG199" s="15">
        <f t="shared" si="22"/>
        <v>51.935088553086203</v>
      </c>
      <c r="AH199" s="14">
        <v>22.368774999999999</v>
      </c>
      <c r="AI199" s="14">
        <v>25.562586988588741</v>
      </c>
      <c r="AJ199" s="15">
        <f t="shared" si="23"/>
        <v>114.27799237369388</v>
      </c>
      <c r="AK199" s="14">
        <v>0.25</v>
      </c>
      <c r="AL199" s="14">
        <v>0.5</v>
      </c>
      <c r="AM199" s="15">
        <v>200</v>
      </c>
      <c r="AN199" s="14">
        <v>1.5</v>
      </c>
      <c r="AO199" s="14">
        <v>1</v>
      </c>
      <c r="AP199" s="15">
        <v>66.666666666666671</v>
      </c>
      <c r="AQ199" s="14">
        <v>0.25</v>
      </c>
      <c r="AR199" s="14">
        <v>0.9574271077563381</v>
      </c>
      <c r="AS199" s="15">
        <v>382.97084310253524</v>
      </c>
      <c r="AT199" s="11">
        <v>5</v>
      </c>
      <c r="AU199" s="11">
        <v>0.81649658092772603</v>
      </c>
      <c r="AV199" s="11">
        <v>16.329931618554518</v>
      </c>
      <c r="AW199" s="14">
        <v>5.25</v>
      </c>
      <c r="AX199" s="14">
        <v>2.6299556396765835</v>
      </c>
      <c r="AY199" s="15">
        <v>50.09439313669683</v>
      </c>
      <c r="AZ199" s="14">
        <v>4.2779999999999969</v>
      </c>
      <c r="BA199" s="14">
        <v>9.4560171217414055</v>
      </c>
      <c r="BB199" s="15">
        <f t="shared" si="19"/>
        <v>221.03826839040232</v>
      </c>
      <c r="BC199" s="11">
        <v>9.75</v>
      </c>
      <c r="BD199" s="11">
        <v>2.3629078131263039</v>
      </c>
      <c r="BE199" s="11">
        <v>24.234951929500554</v>
      </c>
      <c r="BF199" s="11">
        <v>99.25</v>
      </c>
      <c r="BG199" s="11">
        <v>14.863265679744362</v>
      </c>
      <c r="BH199" s="11">
        <v>14.975582548860819</v>
      </c>
      <c r="BI199" s="11">
        <v>14.5</v>
      </c>
      <c r="BJ199" s="11">
        <v>1</v>
      </c>
      <c r="BK199" s="11">
        <v>6.8965517241379306</v>
      </c>
    </row>
    <row r="200" spans="1:63" ht="15" x14ac:dyDescent="0.2">
      <c r="A200" s="54" t="s">
        <v>250</v>
      </c>
      <c r="B200" s="34">
        <v>199</v>
      </c>
      <c r="C200" s="36" t="s">
        <v>251</v>
      </c>
      <c r="D200" s="12">
        <v>3</v>
      </c>
      <c r="E200" s="12">
        <v>1.4142135623730951</v>
      </c>
      <c r="F200" s="13">
        <v>47.14045207910317</v>
      </c>
      <c r="G200" s="12">
        <v>49.5</v>
      </c>
      <c r="H200" s="12">
        <v>3.6968455021364721</v>
      </c>
      <c r="I200" s="13">
        <v>7.4683747517908525</v>
      </c>
      <c r="J200" s="12">
        <v>92.25</v>
      </c>
      <c r="K200" s="12">
        <v>11.4418821295566</v>
      </c>
      <c r="L200" s="13">
        <v>12.403124259681951</v>
      </c>
      <c r="M200" s="12">
        <v>7</v>
      </c>
      <c r="N200" s="12">
        <v>2.70801280154532</v>
      </c>
      <c r="O200" s="13">
        <v>38.685897164933138</v>
      </c>
      <c r="P200" s="14">
        <v>10.077275</v>
      </c>
      <c r="Q200" s="14">
        <v>8.6070407529243234</v>
      </c>
      <c r="R200" s="15">
        <f t="shared" si="20"/>
        <v>85.410398673493802</v>
      </c>
      <c r="S200" s="12">
        <v>222.75</v>
      </c>
      <c r="T200" s="12">
        <v>177.21996689613354</v>
      </c>
      <c r="U200" s="13">
        <v>79.560030031934261</v>
      </c>
      <c r="V200" s="12">
        <v>53</v>
      </c>
      <c r="W200" s="12">
        <v>5.4772255750516612</v>
      </c>
      <c r="X200" s="13">
        <v>10.334387877455965</v>
      </c>
      <c r="Y200" s="14">
        <v>17.855124999999997</v>
      </c>
      <c r="Z200" s="14">
        <v>8.7514124270980638</v>
      </c>
      <c r="AA200" s="15">
        <f t="shared" si="18"/>
        <v>49.013448111385749</v>
      </c>
      <c r="AB200" s="14">
        <v>26.524674999999998</v>
      </c>
      <c r="AC200" s="14">
        <v>8.9838006056735225</v>
      </c>
      <c r="AD200" s="15">
        <f t="shared" si="21"/>
        <v>33.869597292609704</v>
      </c>
      <c r="AE200" s="14">
        <v>7.6152249999999988</v>
      </c>
      <c r="AF200" s="14">
        <v>12.961667640746185</v>
      </c>
      <c r="AG200" s="15">
        <f t="shared" si="22"/>
        <v>170.2072839705483</v>
      </c>
      <c r="AH200" s="14">
        <v>5.3549499999999988</v>
      </c>
      <c r="AI200" s="14">
        <v>11.810558726410873</v>
      </c>
      <c r="AJ200" s="15">
        <f t="shared" si="23"/>
        <v>220.55404301461033</v>
      </c>
      <c r="AK200" s="14">
        <v>-0.25</v>
      </c>
      <c r="AL200" s="14">
        <v>0.5</v>
      </c>
      <c r="AM200" s="15">
        <v>-200</v>
      </c>
      <c r="AN200" s="14">
        <v>0.75</v>
      </c>
      <c r="AO200" s="14">
        <v>0.5</v>
      </c>
      <c r="AP200" s="15">
        <v>66.666666666666671</v>
      </c>
      <c r="AQ200" s="14">
        <v>0.5</v>
      </c>
      <c r="AR200" s="14">
        <v>0.57735026918962573</v>
      </c>
      <c r="AS200" s="15">
        <v>115.47005383792515</v>
      </c>
      <c r="AT200" s="11">
        <v>3</v>
      </c>
      <c r="AU200" s="11">
        <v>1.4142135623730951</v>
      </c>
      <c r="AV200" s="11">
        <v>47.14045207910317</v>
      </c>
      <c r="AW200" s="14">
        <v>1.25</v>
      </c>
      <c r="AX200" s="14">
        <v>0.5</v>
      </c>
      <c r="AY200" s="15">
        <v>40</v>
      </c>
      <c r="AZ200" s="14">
        <v>7.6517999999999997</v>
      </c>
      <c r="BA200" s="14">
        <v>4.547593720492924</v>
      </c>
      <c r="BB200" s="15">
        <f t="shared" si="19"/>
        <v>59.4316856228982</v>
      </c>
      <c r="BC200" s="11">
        <v>10</v>
      </c>
      <c r="BD200" s="11">
        <v>0.81649658092772603</v>
      </c>
      <c r="BE200" s="11">
        <v>8.164965809277259</v>
      </c>
      <c r="BF200" s="11">
        <v>50.5</v>
      </c>
      <c r="BG200" s="11">
        <v>24.474476501040833</v>
      </c>
      <c r="BH200" s="11">
        <v>48.464309903051152</v>
      </c>
      <c r="BI200" s="11">
        <v>14.5</v>
      </c>
      <c r="BJ200" s="11">
        <v>1.2909944487358056</v>
      </c>
      <c r="BK200" s="11">
        <v>8.9034099912814177</v>
      </c>
    </row>
    <row r="201" spans="1:63" ht="15" x14ac:dyDescent="0.2">
      <c r="A201" s="51" t="s">
        <v>253</v>
      </c>
      <c r="B201" s="34">
        <v>200</v>
      </c>
      <c r="C201" s="36" t="s">
        <v>252</v>
      </c>
      <c r="D201" s="12">
        <v>3.25</v>
      </c>
      <c r="E201" s="12">
        <v>1.707825127659933</v>
      </c>
      <c r="F201" s="13">
        <v>52.548465466459476</v>
      </c>
      <c r="G201" s="12">
        <v>32.25</v>
      </c>
      <c r="H201" s="12">
        <v>17.442763542512409</v>
      </c>
      <c r="I201" s="13">
        <v>54.086088503914446</v>
      </c>
      <c r="J201" s="12">
        <v>75.5</v>
      </c>
      <c r="K201" s="12">
        <v>10.878112581387146</v>
      </c>
      <c r="L201" s="13">
        <v>14.408096134287613</v>
      </c>
      <c r="M201" s="12">
        <v>2.5</v>
      </c>
      <c r="N201" s="12">
        <v>1.7320508075688772</v>
      </c>
      <c r="O201" s="13">
        <v>69.282032302755084</v>
      </c>
      <c r="P201" s="14">
        <v>12.876674999999999</v>
      </c>
      <c r="Q201" s="14">
        <v>7.2009284430898335</v>
      </c>
      <c r="R201" s="15">
        <f t="shared" si="20"/>
        <v>55.922265981628286</v>
      </c>
      <c r="S201" s="12">
        <v>40.75</v>
      </c>
      <c r="T201" s="12">
        <v>4.0311288741492746</v>
      </c>
      <c r="U201" s="13">
        <v>9.8923407954583418</v>
      </c>
      <c r="V201" s="12">
        <v>32.25</v>
      </c>
      <c r="W201" s="12">
        <v>6.1846584384264904</v>
      </c>
      <c r="X201" s="13">
        <v>19.177235467989117</v>
      </c>
      <c r="Y201" s="14">
        <v>44.296025</v>
      </c>
      <c r="Z201" s="14">
        <v>14.905600070974453</v>
      </c>
      <c r="AA201" s="15">
        <f t="shared" si="18"/>
        <v>33.649972138525868</v>
      </c>
      <c r="AB201" s="14">
        <v>0.40627500000000438</v>
      </c>
      <c r="AC201" s="14">
        <v>8.0269638171914135</v>
      </c>
      <c r="AD201" s="15">
        <f t="shared" si="21"/>
        <v>1975.7464321435793</v>
      </c>
      <c r="AE201" s="14">
        <v>12.788800000000002</v>
      </c>
      <c r="AF201" s="14">
        <v>7.1307349097644828</v>
      </c>
      <c r="AG201" s="15">
        <f t="shared" si="22"/>
        <v>55.757654430161409</v>
      </c>
      <c r="AH201" s="14">
        <v>0.94620000000000104</v>
      </c>
      <c r="AI201" s="14">
        <v>13.949400394521144</v>
      </c>
      <c r="AJ201" s="15">
        <f t="shared" si="23"/>
        <v>1474.254956089741</v>
      </c>
      <c r="AK201" s="14">
        <v>1.5</v>
      </c>
      <c r="AL201" s="14">
        <v>0.57735026918962573</v>
      </c>
      <c r="AM201" s="15">
        <v>38.490017945975048</v>
      </c>
      <c r="AN201" s="14">
        <v>0.5</v>
      </c>
      <c r="AO201" s="14">
        <v>0.57735026918962573</v>
      </c>
      <c r="AP201" s="15">
        <v>115.47005383792515</v>
      </c>
      <c r="AQ201" s="14">
        <v>0.25</v>
      </c>
      <c r="AR201" s="14">
        <v>0.9574271077563381</v>
      </c>
      <c r="AS201" s="15">
        <v>382.97084310253524</v>
      </c>
      <c r="AT201" s="11">
        <v>3.25</v>
      </c>
      <c r="AU201" s="11">
        <v>0.5</v>
      </c>
      <c r="AV201" s="11">
        <v>15.384615384615385</v>
      </c>
      <c r="AW201" s="14">
        <v>1.5</v>
      </c>
      <c r="AX201" s="14">
        <v>1</v>
      </c>
      <c r="AY201" s="15">
        <v>66.666666666666671</v>
      </c>
      <c r="AZ201" s="14">
        <v>16.494174999999998</v>
      </c>
      <c r="BA201" s="14">
        <v>17.647938798506569</v>
      </c>
      <c r="BB201" s="15">
        <f t="shared" si="19"/>
        <v>106.99497730869578</v>
      </c>
      <c r="BC201" s="11">
        <v>8.75</v>
      </c>
      <c r="BD201" s="11">
        <v>0.9574271077563381</v>
      </c>
      <c r="BE201" s="11">
        <v>10.942024088643864</v>
      </c>
      <c r="BF201" s="11">
        <v>12.25</v>
      </c>
      <c r="BG201" s="11">
        <v>2.2173557826083452</v>
      </c>
      <c r="BH201" s="11">
        <v>18.100863531496696</v>
      </c>
      <c r="BI201" s="11">
        <v>13.75</v>
      </c>
      <c r="BJ201" s="11">
        <v>8.0983537421708949</v>
      </c>
      <c r="BK201" s="11">
        <v>58.897118124879235</v>
      </c>
    </row>
    <row r="202" spans="1:63" ht="15" x14ac:dyDescent="0.2">
      <c r="A202" s="51" t="s">
        <v>255</v>
      </c>
      <c r="B202" s="34">
        <v>201</v>
      </c>
      <c r="C202" s="36" t="s">
        <v>254</v>
      </c>
      <c r="D202" s="12">
        <v>2</v>
      </c>
      <c r="E202" s="12">
        <v>0.81649658092772603</v>
      </c>
      <c r="F202" s="13">
        <v>40.824829046386299</v>
      </c>
      <c r="G202" s="12">
        <v>14.25</v>
      </c>
      <c r="H202" s="12">
        <v>1.5</v>
      </c>
      <c r="I202" s="13">
        <v>10.526315789473685</v>
      </c>
      <c r="J202" s="12">
        <v>58.75</v>
      </c>
      <c r="K202" s="12">
        <v>5.5602757725374259</v>
      </c>
      <c r="L202" s="13">
        <v>9.4642991872977458</v>
      </c>
      <c r="M202" s="12">
        <v>2.5</v>
      </c>
      <c r="N202" s="12">
        <v>0.57735026918962573</v>
      </c>
      <c r="O202" s="13">
        <v>23.094010767585029</v>
      </c>
      <c r="P202" s="14">
        <v>15.071950000000003</v>
      </c>
      <c r="Q202" s="14">
        <v>8.6480027121873704</v>
      </c>
      <c r="R202" s="15">
        <f t="shared" si="20"/>
        <v>57.378127662229296</v>
      </c>
      <c r="S202" s="12">
        <v>38</v>
      </c>
      <c r="T202" s="12">
        <v>2.1602468994692869</v>
      </c>
      <c r="U202" s="13">
        <v>5.6848602617612816</v>
      </c>
      <c r="V202" s="12">
        <v>39.5</v>
      </c>
      <c r="W202" s="12">
        <v>2.5166114784235831</v>
      </c>
      <c r="X202" s="13">
        <v>6.3711682998065395</v>
      </c>
      <c r="Y202" s="14">
        <v>2.8358499999999935</v>
      </c>
      <c r="Z202" s="14">
        <v>6.1542563441897684</v>
      </c>
      <c r="AA202" s="15">
        <f t="shared" si="18"/>
        <v>217.01628591744213</v>
      </c>
      <c r="AB202" s="14">
        <v>8.0275499999999909</v>
      </c>
      <c r="AC202" s="14">
        <v>24.802910833542654</v>
      </c>
      <c r="AD202" s="15">
        <f t="shared" si="21"/>
        <v>308.97236184816893</v>
      </c>
      <c r="AE202" s="14">
        <v>18.037349999999996</v>
      </c>
      <c r="AF202" s="14">
        <v>21.667340264477932</v>
      </c>
      <c r="AG202" s="15">
        <f t="shared" si="22"/>
        <v>120.12485350940096</v>
      </c>
      <c r="AH202" s="14">
        <v>6.4235750000000049</v>
      </c>
      <c r="AI202" s="14">
        <v>6.8595763957526206</v>
      </c>
      <c r="AJ202" s="15">
        <f t="shared" si="23"/>
        <v>106.78751934479811</v>
      </c>
      <c r="AK202" s="14">
        <v>0</v>
      </c>
      <c r="AL202" s="14">
        <v>0</v>
      </c>
      <c r="AM202" s="15" t="e">
        <v>#DIV/0!</v>
      </c>
      <c r="AN202" s="14">
        <v>0.5</v>
      </c>
      <c r="AO202" s="14">
        <v>0.57735026918962573</v>
      </c>
      <c r="AP202" s="15">
        <v>115.47005383792515</v>
      </c>
      <c r="AQ202" s="14">
        <v>0.75</v>
      </c>
      <c r="AR202" s="14">
        <v>0.9574271077563381</v>
      </c>
      <c r="AS202" s="15">
        <v>127.65694770084508</v>
      </c>
      <c r="AT202" s="11">
        <v>2</v>
      </c>
      <c r="AU202" s="11">
        <v>2.1602468994692869</v>
      </c>
      <c r="AV202" s="11">
        <v>108.01234497346435</v>
      </c>
      <c r="AW202" s="14">
        <v>0</v>
      </c>
      <c r="AX202" s="14">
        <v>0</v>
      </c>
      <c r="AY202" s="15" t="e">
        <v>#DIV/0!</v>
      </c>
      <c r="AZ202" s="14">
        <v>4.6074999999999999</v>
      </c>
      <c r="BA202" s="14">
        <v>3.9115361952392398</v>
      </c>
      <c r="BB202" s="15">
        <f t="shared" si="19"/>
        <v>84.894979820710574</v>
      </c>
      <c r="BC202" s="11">
        <v>7</v>
      </c>
      <c r="BD202" s="11">
        <v>1.1547005383792515</v>
      </c>
      <c r="BE202" s="11">
        <v>16.49572197684645</v>
      </c>
      <c r="BF202" s="11">
        <v>14.75</v>
      </c>
      <c r="BG202" s="11">
        <v>2.6299556396765835</v>
      </c>
      <c r="BH202" s="11">
        <v>17.830207726620905</v>
      </c>
      <c r="BI202" s="11">
        <v>13.25</v>
      </c>
      <c r="BJ202" s="11">
        <v>3.9475730941090039</v>
      </c>
      <c r="BK202" s="11">
        <v>29.793004483841539</v>
      </c>
    </row>
    <row r="203" spans="1:63" ht="15" x14ac:dyDescent="0.2">
      <c r="A203" s="51" t="s">
        <v>255</v>
      </c>
      <c r="B203" s="34">
        <v>202</v>
      </c>
      <c r="C203" s="36" t="s">
        <v>256</v>
      </c>
      <c r="D203" s="12">
        <v>1.5</v>
      </c>
      <c r="E203" s="12">
        <v>1</v>
      </c>
      <c r="F203" s="13">
        <v>66.666666666666671</v>
      </c>
      <c r="G203" s="12">
        <v>25.25</v>
      </c>
      <c r="H203" s="12">
        <v>7.847504911329036</v>
      </c>
      <c r="I203" s="13">
        <v>31.07922737160014</v>
      </c>
      <c r="J203" s="12">
        <v>59.5</v>
      </c>
      <c r="K203" s="12">
        <v>5.9160797830996161</v>
      </c>
      <c r="L203" s="13">
        <v>9.9429912321001943</v>
      </c>
      <c r="M203" s="12">
        <v>1.75</v>
      </c>
      <c r="N203" s="12">
        <v>0.5</v>
      </c>
      <c r="O203" s="13">
        <v>28.571428571428573</v>
      </c>
      <c r="P203" s="14">
        <v>21.820074999999996</v>
      </c>
      <c r="Q203" s="14">
        <v>6.4545469804239612</v>
      </c>
      <c r="R203" s="15">
        <f t="shared" si="20"/>
        <v>29.580773578569104</v>
      </c>
      <c r="S203" s="12">
        <v>38.25</v>
      </c>
      <c r="T203" s="12">
        <v>2.0615528128088303</v>
      </c>
      <c r="U203" s="13">
        <v>5.3896805563629551</v>
      </c>
      <c r="V203" s="12">
        <v>44.75</v>
      </c>
      <c r="W203" s="12">
        <v>6.0207972893961479</v>
      </c>
      <c r="X203" s="13">
        <v>13.454295618762343</v>
      </c>
      <c r="Y203" s="14">
        <v>13.175474999999999</v>
      </c>
      <c r="Z203" s="14">
        <v>13.412648565284687</v>
      </c>
      <c r="AA203" s="15">
        <f t="shared" si="18"/>
        <v>101.80011396389648</v>
      </c>
      <c r="AB203" s="14">
        <v>-15.787874999999998</v>
      </c>
      <c r="AC203" s="14">
        <v>12.052663523436079</v>
      </c>
      <c r="AD203" s="15">
        <f t="shared" si="21"/>
        <v>-76.341265201530163</v>
      </c>
      <c r="AE203" s="14">
        <v>22.310499999999998</v>
      </c>
      <c r="AF203" s="14">
        <v>16.200968218185803</v>
      </c>
      <c r="AG203" s="15">
        <f t="shared" si="22"/>
        <v>72.615890357391393</v>
      </c>
      <c r="AH203" s="14">
        <v>18.133050000000004</v>
      </c>
      <c r="AI203" s="14">
        <v>10.003895434112984</v>
      </c>
      <c r="AJ203" s="15">
        <f t="shared" si="23"/>
        <v>55.169403018868756</v>
      </c>
      <c r="AK203" s="14">
        <v>1</v>
      </c>
      <c r="AL203" s="14">
        <v>0</v>
      </c>
      <c r="AM203" s="15">
        <v>0</v>
      </c>
      <c r="AN203" s="14">
        <v>1</v>
      </c>
      <c r="AO203" s="14">
        <v>1.1547005383792515</v>
      </c>
      <c r="AP203" s="15">
        <v>115.47005383792515</v>
      </c>
      <c r="AQ203" s="14">
        <v>1.25</v>
      </c>
      <c r="AR203" s="14">
        <v>0.5</v>
      </c>
      <c r="AS203" s="15">
        <v>40</v>
      </c>
      <c r="AT203" s="11">
        <v>8</v>
      </c>
      <c r="AU203" s="11">
        <v>1.8257418583505538</v>
      </c>
      <c r="AV203" s="11">
        <v>22.821773229381922</v>
      </c>
      <c r="AW203" s="14">
        <v>1</v>
      </c>
      <c r="AX203" s="14">
        <v>0</v>
      </c>
      <c r="AY203" s="15">
        <v>0</v>
      </c>
      <c r="AZ203" s="14">
        <v>43.425399999999996</v>
      </c>
      <c r="BA203" s="14">
        <v>34.84344326105942</v>
      </c>
      <c r="BB203" s="15">
        <f t="shared" si="19"/>
        <v>80.237472219160736</v>
      </c>
      <c r="BC203" s="11">
        <v>11.75</v>
      </c>
      <c r="BD203" s="11">
        <v>0.5</v>
      </c>
      <c r="BE203" s="11">
        <v>4.2553191489361701</v>
      </c>
      <c r="BF203" s="11">
        <v>19.25</v>
      </c>
      <c r="BG203" s="11">
        <v>1.707825127659933</v>
      </c>
      <c r="BH203" s="11">
        <v>8.8718188449866648</v>
      </c>
      <c r="BI203" s="11">
        <v>26.75</v>
      </c>
      <c r="BJ203" s="11">
        <v>1.707825127659933</v>
      </c>
      <c r="BK203" s="11">
        <v>6.3843930005978802</v>
      </c>
    </row>
    <row r="204" spans="1:63" ht="15" x14ac:dyDescent="0.2">
      <c r="A204" s="51" t="s">
        <v>255</v>
      </c>
      <c r="B204" s="34">
        <v>203</v>
      </c>
      <c r="C204" s="36" t="s">
        <v>257</v>
      </c>
      <c r="D204" s="12">
        <v>2.5</v>
      </c>
      <c r="E204" s="12">
        <v>0.57735026918962573</v>
      </c>
      <c r="F204" s="13">
        <v>23.094010767585029</v>
      </c>
      <c r="G204" s="12">
        <v>24.25</v>
      </c>
      <c r="H204" s="12">
        <v>9.6046863561492728</v>
      </c>
      <c r="I204" s="13">
        <v>39.60695404597638</v>
      </c>
      <c r="J204" s="12">
        <v>62.75</v>
      </c>
      <c r="K204" s="12">
        <v>3.8622100754188224</v>
      </c>
      <c r="L204" s="13">
        <v>6.1549164548507136</v>
      </c>
      <c r="M204" s="12">
        <v>2.5</v>
      </c>
      <c r="N204" s="12">
        <v>1.7320508075688772</v>
      </c>
      <c r="O204" s="13">
        <v>69.282032302755084</v>
      </c>
      <c r="P204" s="14">
        <v>24.727775000000005</v>
      </c>
      <c r="Q204" s="14">
        <v>14.393399203888572</v>
      </c>
      <c r="R204" s="15">
        <f t="shared" si="20"/>
        <v>58.207417383442582</v>
      </c>
      <c r="S204" s="12">
        <v>36.25</v>
      </c>
      <c r="T204" s="12">
        <v>2.9860788111948193</v>
      </c>
      <c r="U204" s="13">
        <v>8.2374587895029503</v>
      </c>
      <c r="V204" s="12">
        <v>31.75</v>
      </c>
      <c r="W204" s="12">
        <v>11.206396982676159</v>
      </c>
      <c r="X204" s="13">
        <v>35.295738528113887</v>
      </c>
      <c r="Y204" s="14">
        <v>0.43202499999999944</v>
      </c>
      <c r="Z204" s="14">
        <v>10.218966823632414</v>
      </c>
      <c r="AA204" s="15">
        <f t="shared" si="18"/>
        <v>2365.3646950135817</v>
      </c>
      <c r="AB204" s="14">
        <v>6.7962999999999987</v>
      </c>
      <c r="AC204" s="14">
        <v>6.8525600972677871</v>
      </c>
      <c r="AD204" s="15">
        <f t="shared" si="21"/>
        <v>100.82780479478228</v>
      </c>
      <c r="AE204" s="14">
        <v>14.463225000000001</v>
      </c>
      <c r="AF204" s="14">
        <v>18.33935938382708</v>
      </c>
      <c r="AG204" s="15">
        <f t="shared" si="22"/>
        <v>126.79993143871494</v>
      </c>
      <c r="AH204" s="14">
        <v>15.388224999999998</v>
      </c>
      <c r="AI204" s="14">
        <v>25.099753661390785</v>
      </c>
      <c r="AJ204" s="15">
        <f t="shared" si="23"/>
        <v>163.11012908500356</v>
      </c>
      <c r="AK204" s="14">
        <v>0</v>
      </c>
      <c r="AL204" s="14">
        <v>0.81649658092772603</v>
      </c>
      <c r="AM204" s="15" t="e">
        <v>#DIV/0!</v>
      </c>
      <c r="AN204" s="14">
        <v>0.75</v>
      </c>
      <c r="AO204" s="14">
        <v>0.5</v>
      </c>
      <c r="AP204" s="15">
        <v>66.666666666666671</v>
      </c>
      <c r="AQ204" s="14">
        <v>0.25</v>
      </c>
      <c r="AR204" s="14">
        <v>0.9574271077563381</v>
      </c>
      <c r="AS204" s="15">
        <v>382.97084310253524</v>
      </c>
      <c r="AT204" s="11">
        <v>2.25</v>
      </c>
      <c r="AU204" s="11">
        <v>0.9574271077563381</v>
      </c>
      <c r="AV204" s="11">
        <v>42.552315900281691</v>
      </c>
      <c r="AW204" s="14">
        <v>0.75</v>
      </c>
      <c r="AX204" s="14">
        <v>0.5</v>
      </c>
      <c r="AY204" s="15">
        <v>66.666666666666671</v>
      </c>
      <c r="AZ204" s="14">
        <v>12.614000000000001</v>
      </c>
      <c r="BA204" s="14">
        <v>19.425198642141787</v>
      </c>
      <c r="BB204" s="15">
        <f t="shared" si="19"/>
        <v>153.99713526353088</v>
      </c>
      <c r="BC204" s="11">
        <v>7.5</v>
      </c>
      <c r="BD204" s="11">
        <v>1.2909944487358056</v>
      </c>
      <c r="BE204" s="11">
        <v>17.213259316477409</v>
      </c>
      <c r="BF204" s="11">
        <v>8</v>
      </c>
      <c r="BG204" s="11">
        <v>1.4142135623730951</v>
      </c>
      <c r="BH204" s="11">
        <v>17.677669529663689</v>
      </c>
      <c r="BI204" s="11">
        <v>18.75</v>
      </c>
      <c r="BJ204" s="11">
        <v>1.8929694486000912</v>
      </c>
      <c r="BK204" s="11">
        <v>10.095837059200486</v>
      </c>
    </row>
    <row r="205" spans="1:63" ht="15" x14ac:dyDescent="0.2">
      <c r="A205" s="51" t="s">
        <v>255</v>
      </c>
      <c r="B205" s="34">
        <v>204</v>
      </c>
      <c r="C205" s="36" t="s">
        <v>258</v>
      </c>
      <c r="D205" s="12">
        <v>1.5</v>
      </c>
      <c r="E205" s="12">
        <v>0.57735026918962573</v>
      </c>
      <c r="F205" s="13">
        <v>38.490017945975048</v>
      </c>
      <c r="G205" s="12">
        <v>36.75</v>
      </c>
      <c r="H205" s="12">
        <v>7.7190241179396075</v>
      </c>
      <c r="I205" s="13">
        <v>21.004147259699611</v>
      </c>
      <c r="J205" s="12">
        <v>54.75</v>
      </c>
      <c r="K205" s="12">
        <v>4.5</v>
      </c>
      <c r="L205" s="13">
        <v>8.2191780821917817</v>
      </c>
      <c r="M205" s="12">
        <v>1.75</v>
      </c>
      <c r="N205" s="12">
        <v>0.9574271077563381</v>
      </c>
      <c r="O205" s="13">
        <v>54.710120443219317</v>
      </c>
      <c r="P205" s="14">
        <v>12.269300000000003</v>
      </c>
      <c r="Q205" s="14">
        <v>6.3292499750496951</v>
      </c>
      <c r="R205" s="15">
        <f t="shared" si="20"/>
        <v>51.586072351720915</v>
      </c>
      <c r="S205" s="12">
        <v>44.25</v>
      </c>
      <c r="T205" s="12">
        <v>4.1129875597510219</v>
      </c>
      <c r="U205" s="13">
        <v>9.2948871406802756</v>
      </c>
      <c r="V205" s="12">
        <v>42.25</v>
      </c>
      <c r="W205" s="12">
        <v>6.0207972893961479</v>
      </c>
      <c r="X205" s="13">
        <v>14.250407785553014</v>
      </c>
      <c r="Y205" s="14">
        <v>46.680824999999999</v>
      </c>
      <c r="Z205" s="14">
        <v>21.372700137071295</v>
      </c>
      <c r="AA205" s="15">
        <f t="shared" si="18"/>
        <v>45.784752384027691</v>
      </c>
      <c r="AB205" s="14">
        <v>1.5394500000000004</v>
      </c>
      <c r="AC205" s="14">
        <v>12.690345649482257</v>
      </c>
      <c r="AD205" s="15">
        <f t="shared" si="21"/>
        <v>824.34282695003117</v>
      </c>
      <c r="AE205" s="14">
        <v>37.039924999999997</v>
      </c>
      <c r="AF205" s="14">
        <v>22.888221471516022</v>
      </c>
      <c r="AG205" s="15">
        <f t="shared" si="22"/>
        <v>61.793379634316281</v>
      </c>
      <c r="AH205" s="14">
        <v>15.511774999999997</v>
      </c>
      <c r="AI205" s="14">
        <v>13.029223033723079</v>
      </c>
      <c r="AJ205" s="15">
        <f t="shared" si="23"/>
        <v>83.995693811463113</v>
      </c>
      <c r="AK205" s="14">
        <v>0.75</v>
      </c>
      <c r="AL205" s="14">
        <v>0.9574271077563381</v>
      </c>
      <c r="AM205" s="15">
        <v>127.65694770084508</v>
      </c>
      <c r="AN205" s="14">
        <v>0.5</v>
      </c>
      <c r="AO205" s="14">
        <v>0.57735026918962573</v>
      </c>
      <c r="AP205" s="15">
        <v>115.47005383792515</v>
      </c>
      <c r="AQ205" s="14">
        <v>1</v>
      </c>
      <c r="AR205" s="14">
        <v>0.81649658092772603</v>
      </c>
      <c r="AS205" s="15">
        <v>81.649658092772597</v>
      </c>
      <c r="AT205" s="11">
        <v>3</v>
      </c>
      <c r="AU205" s="11">
        <v>1.4142135623730951</v>
      </c>
      <c r="AV205" s="11">
        <v>47.14045207910317</v>
      </c>
      <c r="AW205" s="14">
        <v>1</v>
      </c>
      <c r="AX205" s="14">
        <v>0</v>
      </c>
      <c r="AY205" s="15">
        <v>0</v>
      </c>
      <c r="AZ205" s="14">
        <v>7.0911749999999962</v>
      </c>
      <c r="BA205" s="14">
        <v>6.7428724612858195</v>
      </c>
      <c r="BB205" s="15">
        <f t="shared" si="19"/>
        <v>95.088225312248298</v>
      </c>
      <c r="BC205" s="11">
        <v>11.25</v>
      </c>
      <c r="BD205" s="11">
        <v>1.5</v>
      </c>
      <c r="BE205" s="11">
        <v>13.333333333333334</v>
      </c>
      <c r="BF205" s="11">
        <v>12</v>
      </c>
      <c r="BG205" s="11">
        <v>1.1547005383792515</v>
      </c>
      <c r="BH205" s="11">
        <v>9.6225044864937619</v>
      </c>
      <c r="BI205" s="11">
        <v>20</v>
      </c>
      <c r="BJ205" s="11">
        <v>1.1547005383792515</v>
      </c>
      <c r="BK205" s="11">
        <v>5.7735026918962573</v>
      </c>
    </row>
    <row r="206" spans="1:63" ht="15" x14ac:dyDescent="0.2">
      <c r="A206" s="54" t="s">
        <v>72</v>
      </c>
      <c r="B206" s="34">
        <v>205</v>
      </c>
      <c r="C206" s="36" t="s">
        <v>259</v>
      </c>
      <c r="D206" s="12">
        <v>1</v>
      </c>
      <c r="E206" s="12">
        <v>0.81649658092772603</v>
      </c>
      <c r="F206" s="13">
        <v>81.649658092772597</v>
      </c>
      <c r="G206" s="12">
        <v>48.5</v>
      </c>
      <c r="H206" s="12">
        <v>6.4549722436790278</v>
      </c>
      <c r="I206" s="13">
        <v>13.309221120987685</v>
      </c>
      <c r="J206" s="12">
        <v>44.25</v>
      </c>
      <c r="K206" s="12">
        <v>0.5</v>
      </c>
      <c r="L206" s="13">
        <v>1.1299435028248588</v>
      </c>
      <c r="M206" s="12">
        <v>5.25</v>
      </c>
      <c r="N206" s="12">
        <v>7.847504911329036</v>
      </c>
      <c r="O206" s="13">
        <v>149.47628402531495</v>
      </c>
      <c r="P206" s="14">
        <v>13.169099999999998</v>
      </c>
      <c r="Q206" s="14">
        <v>5.1562930819210262</v>
      </c>
      <c r="R206" s="15">
        <f t="shared" si="20"/>
        <v>39.154483464481451</v>
      </c>
      <c r="S206" s="12">
        <v>31.25</v>
      </c>
      <c r="T206" s="12">
        <v>4.9916597106239795</v>
      </c>
      <c r="U206" s="13">
        <v>15.973311073996735</v>
      </c>
      <c r="V206" s="12">
        <v>33.5</v>
      </c>
      <c r="W206" s="12">
        <v>2.6457513110645907</v>
      </c>
      <c r="X206" s="13">
        <v>7.8977651076554949</v>
      </c>
      <c r="Y206" s="14">
        <v>-4.3325249999999969</v>
      </c>
      <c r="Z206" s="14">
        <v>9.3397925142460494</v>
      </c>
      <c r="AA206" s="15">
        <f t="shared" si="18"/>
        <v>-215.57388622676282</v>
      </c>
      <c r="AB206" s="14">
        <v>14.767950000000003</v>
      </c>
      <c r="AC206" s="14">
        <v>20.416523619607723</v>
      </c>
      <c r="AD206" s="15">
        <f t="shared" si="21"/>
        <v>138.24886744340088</v>
      </c>
      <c r="AE206" s="14">
        <v>23.064349999999997</v>
      </c>
      <c r="AF206" s="14">
        <v>32.143429472962794</v>
      </c>
      <c r="AG206" s="15">
        <f t="shared" si="22"/>
        <v>139.36412460339355</v>
      </c>
      <c r="AH206" s="14">
        <v>2.9335000000000004</v>
      </c>
      <c r="AI206" s="14">
        <v>2.9029424738817435</v>
      </c>
      <c r="AJ206" s="15">
        <f t="shared" si="23"/>
        <v>98.95832534111959</v>
      </c>
      <c r="AK206" s="14">
        <v>0.5</v>
      </c>
      <c r="AL206" s="14">
        <v>0.57735026918962573</v>
      </c>
      <c r="AM206" s="15">
        <v>115.47005383792515</v>
      </c>
      <c r="AN206" s="14">
        <v>2.25</v>
      </c>
      <c r="AO206" s="14">
        <v>1.8929694486000912</v>
      </c>
      <c r="AP206" s="15">
        <v>84.131975493337393</v>
      </c>
      <c r="AQ206" s="14">
        <v>1</v>
      </c>
      <c r="AR206" s="14">
        <v>0</v>
      </c>
      <c r="AS206" s="15">
        <v>0</v>
      </c>
      <c r="AT206" s="11">
        <v>1.25</v>
      </c>
      <c r="AU206" s="11">
        <v>2.5</v>
      </c>
      <c r="AV206" s="11">
        <v>200</v>
      </c>
      <c r="AW206" s="14">
        <v>1.25</v>
      </c>
      <c r="AX206" s="14">
        <v>0.5</v>
      </c>
      <c r="AY206" s="15">
        <v>40</v>
      </c>
      <c r="AZ206" s="14">
        <v>2.8285499999999981</v>
      </c>
      <c r="BA206" s="14">
        <v>5.3846563248425365</v>
      </c>
      <c r="BB206" s="15">
        <f t="shared" si="19"/>
        <v>190.36807992938222</v>
      </c>
      <c r="BC206" s="11">
        <v>5.25</v>
      </c>
      <c r="BD206" s="11">
        <v>1.2583057392117916</v>
      </c>
      <c r="BE206" s="11">
        <v>23.967728365938886</v>
      </c>
      <c r="BF206" s="11">
        <v>7.5</v>
      </c>
      <c r="BG206" s="11">
        <v>1.9148542155126762</v>
      </c>
      <c r="BH206" s="11">
        <v>25.531389540169016</v>
      </c>
      <c r="BI206" s="11">
        <v>12.25</v>
      </c>
      <c r="BJ206" s="11">
        <v>0.5</v>
      </c>
      <c r="BK206" s="11">
        <v>4.0816326530612246</v>
      </c>
    </row>
    <row r="207" spans="1:63" ht="15" x14ac:dyDescent="0.2">
      <c r="A207" s="54" t="s">
        <v>72</v>
      </c>
      <c r="B207" s="34">
        <v>206</v>
      </c>
      <c r="C207" s="36" t="s">
        <v>260</v>
      </c>
      <c r="D207" s="12">
        <v>1.75</v>
      </c>
      <c r="E207" s="12">
        <v>0.9574271077563381</v>
      </c>
      <c r="F207" s="13">
        <v>54.710120443219317</v>
      </c>
      <c r="G207" s="12">
        <v>52</v>
      </c>
      <c r="H207" s="12">
        <v>2.1602468994692869</v>
      </c>
      <c r="I207" s="13">
        <v>4.1543209605178593</v>
      </c>
      <c r="J207" s="12">
        <v>50.25</v>
      </c>
      <c r="K207" s="12">
        <v>2.9860788111948193</v>
      </c>
      <c r="L207" s="13">
        <v>5.9424453954125758</v>
      </c>
      <c r="M207" s="12">
        <v>2.75</v>
      </c>
      <c r="N207" s="12">
        <v>1.2583057392117916</v>
      </c>
      <c r="O207" s="13">
        <v>45.756572334974237</v>
      </c>
      <c r="P207" s="14">
        <v>13.778650000000001</v>
      </c>
      <c r="Q207" s="14">
        <v>3.7296289864632315</v>
      </c>
      <c r="R207" s="15">
        <f t="shared" si="20"/>
        <v>27.068174214913881</v>
      </c>
      <c r="S207" s="12">
        <v>46.25</v>
      </c>
      <c r="T207" s="12">
        <v>5.315072906367325</v>
      </c>
      <c r="U207" s="13">
        <v>11.492049527280702</v>
      </c>
      <c r="V207" s="12">
        <v>41.75</v>
      </c>
      <c r="W207" s="12">
        <v>4.2720018726587652</v>
      </c>
      <c r="X207" s="13">
        <v>10.232339814751533</v>
      </c>
      <c r="Y207" s="14">
        <v>6.1357500000000051</v>
      </c>
      <c r="Z207" s="14">
        <v>21.170846098270768</v>
      </c>
      <c r="AA207" s="15">
        <f t="shared" si="18"/>
        <v>345.04088494920342</v>
      </c>
      <c r="AB207" s="14">
        <v>24.938724999999994</v>
      </c>
      <c r="AC207" s="14">
        <v>28.329316619052079</v>
      </c>
      <c r="AD207" s="15">
        <f t="shared" si="21"/>
        <v>113.59568951120029</v>
      </c>
      <c r="AE207" s="14">
        <v>33.980625000000003</v>
      </c>
      <c r="AF207" s="14">
        <v>4.7028968153503214</v>
      </c>
      <c r="AG207" s="15">
        <f t="shared" si="22"/>
        <v>13.83993618525357</v>
      </c>
      <c r="AH207" s="14">
        <v>26.299925000000002</v>
      </c>
      <c r="AI207" s="14">
        <v>10.180609001552877</v>
      </c>
      <c r="AJ207" s="15">
        <f t="shared" si="23"/>
        <v>38.709650318595493</v>
      </c>
      <c r="AK207" s="14">
        <v>0.25</v>
      </c>
      <c r="AL207" s="14">
        <v>0.5</v>
      </c>
      <c r="AM207" s="15">
        <v>200</v>
      </c>
      <c r="AN207" s="14">
        <v>0.25</v>
      </c>
      <c r="AO207" s="14">
        <v>0.5</v>
      </c>
      <c r="AP207" s="15">
        <v>200</v>
      </c>
      <c r="AQ207" s="14">
        <v>0.5</v>
      </c>
      <c r="AR207" s="14">
        <v>0.57735026918962573</v>
      </c>
      <c r="AS207" s="15">
        <v>115.47005383792515</v>
      </c>
      <c r="AT207" s="11">
        <v>2.25</v>
      </c>
      <c r="AU207" s="11">
        <v>2.6299556396765835</v>
      </c>
      <c r="AV207" s="11">
        <v>116.88691731895928</v>
      </c>
      <c r="AW207" s="14">
        <v>0.5</v>
      </c>
      <c r="AX207" s="14">
        <v>0.57735026918962573</v>
      </c>
      <c r="AY207" s="15">
        <v>115.47005383792515</v>
      </c>
      <c r="AZ207" s="14">
        <v>12.103000000000002</v>
      </c>
      <c r="BA207" s="14">
        <v>6.6676323878870205</v>
      </c>
      <c r="BB207" s="15">
        <f t="shared" si="19"/>
        <v>55.090741038478228</v>
      </c>
      <c r="BC207" s="11">
        <v>4.75</v>
      </c>
      <c r="BD207" s="11">
        <v>0.5</v>
      </c>
      <c r="BE207" s="11">
        <v>10.526315789473685</v>
      </c>
      <c r="BF207" s="11">
        <v>37.75</v>
      </c>
      <c r="BG207" s="11">
        <v>9.9121138007995047</v>
      </c>
      <c r="BH207" s="11">
        <v>26.257255101455641</v>
      </c>
      <c r="BI207" s="11">
        <v>18.25</v>
      </c>
      <c r="BJ207" s="11">
        <v>9.3585967609109719</v>
      </c>
      <c r="BK207" s="11">
        <v>51.27998225156697</v>
      </c>
    </row>
    <row r="208" spans="1:63" ht="15" x14ac:dyDescent="0.2">
      <c r="A208" s="51" t="s">
        <v>75</v>
      </c>
      <c r="B208" s="34">
        <v>207</v>
      </c>
      <c r="C208" s="36" t="s">
        <v>261</v>
      </c>
      <c r="D208" s="12">
        <v>1</v>
      </c>
      <c r="E208" s="12">
        <v>0</v>
      </c>
      <c r="F208" s="13">
        <v>0</v>
      </c>
      <c r="G208" s="12">
        <v>10.75</v>
      </c>
      <c r="H208" s="12">
        <v>4.2720018726587652</v>
      </c>
      <c r="I208" s="13">
        <v>39.739552303802469</v>
      </c>
      <c r="J208" s="12">
        <v>43.25</v>
      </c>
      <c r="K208" s="12">
        <v>2.9860788111948193</v>
      </c>
      <c r="L208" s="13">
        <v>6.9042284651903341</v>
      </c>
      <c r="M208" s="12">
        <v>2.25</v>
      </c>
      <c r="N208" s="12">
        <v>1.8929694486000912</v>
      </c>
      <c r="O208" s="13">
        <v>84.131975493337393</v>
      </c>
      <c r="P208" s="14">
        <v>8.5861499999999999</v>
      </c>
      <c r="Q208" s="14">
        <v>3.2596312720919807</v>
      </c>
      <c r="R208" s="15">
        <f t="shared" si="20"/>
        <v>37.963828632064207</v>
      </c>
      <c r="S208" s="12">
        <v>35.25</v>
      </c>
      <c r="T208" s="12">
        <v>2.0615528128088303</v>
      </c>
      <c r="U208" s="13">
        <v>5.8483767739257599</v>
      </c>
      <c r="V208" s="12">
        <v>39.5</v>
      </c>
      <c r="W208" s="12">
        <v>1.2909944487358056</v>
      </c>
      <c r="X208" s="13">
        <v>3.2683403765463432</v>
      </c>
      <c r="Y208" s="14">
        <v>1.828125</v>
      </c>
      <c r="Z208" s="14">
        <v>4.7190111156010905</v>
      </c>
      <c r="AA208" s="15">
        <f t="shared" si="18"/>
        <v>258.13394136621349</v>
      </c>
      <c r="AB208" s="14">
        <v>17.865124999999999</v>
      </c>
      <c r="AC208" s="14">
        <v>18.936455306168039</v>
      </c>
      <c r="AD208" s="15">
        <f t="shared" si="21"/>
        <v>105.99676915872706</v>
      </c>
      <c r="AE208" s="14">
        <v>7.6153999999999993</v>
      </c>
      <c r="AF208" s="14">
        <v>11.021733128989592</v>
      </c>
      <c r="AG208" s="15">
        <f t="shared" si="22"/>
        <v>144.72953658362781</v>
      </c>
      <c r="AH208" s="14">
        <v>15.55070000000001</v>
      </c>
      <c r="AI208" s="14">
        <v>5.4654671255071934</v>
      </c>
      <c r="AJ208" s="15">
        <f t="shared" si="23"/>
        <v>35.14611641602751</v>
      </c>
      <c r="AK208" s="14">
        <v>0.5</v>
      </c>
      <c r="AL208" s="14">
        <v>0.57735026918962573</v>
      </c>
      <c r="AM208" s="15">
        <v>115.47005383792515</v>
      </c>
      <c r="AN208" s="14">
        <v>0.5</v>
      </c>
      <c r="AO208" s="14">
        <v>0.57735026918962573</v>
      </c>
      <c r="AP208" s="15">
        <v>115.47005383792515</v>
      </c>
      <c r="AQ208" s="14">
        <v>2.25</v>
      </c>
      <c r="AR208" s="14">
        <v>1.8929694486000912</v>
      </c>
      <c r="AS208" s="15">
        <v>84.131975493337393</v>
      </c>
      <c r="AT208" s="11">
        <v>1.5</v>
      </c>
      <c r="AU208" s="11">
        <v>0.57735026918962573</v>
      </c>
      <c r="AV208" s="11">
        <v>38.490017945975048</v>
      </c>
      <c r="AW208" s="14">
        <v>4.75</v>
      </c>
      <c r="AX208" s="14">
        <v>0.9574271077563381</v>
      </c>
      <c r="AY208" s="15">
        <v>20.156360163291328</v>
      </c>
      <c r="AZ208" s="14">
        <v>45.103124999999999</v>
      </c>
      <c r="BA208" s="14">
        <v>5.2449971066882606</v>
      </c>
      <c r="BB208" s="15">
        <f t="shared" si="19"/>
        <v>11.628899564471999</v>
      </c>
      <c r="BC208" s="11">
        <v>20.5</v>
      </c>
      <c r="BD208" s="11">
        <v>4.0414518843273806</v>
      </c>
      <c r="BE208" s="11">
        <v>19.714399435743321</v>
      </c>
      <c r="BF208" s="11">
        <v>28.75</v>
      </c>
      <c r="BG208" s="11">
        <v>8.1394102980498531</v>
      </c>
      <c r="BH208" s="11">
        <v>28.310992341042969</v>
      </c>
      <c r="BI208" s="11">
        <v>15.5</v>
      </c>
      <c r="BJ208" s="11">
        <v>1.9148542155126762</v>
      </c>
      <c r="BK208" s="11">
        <v>12.353898164597911</v>
      </c>
    </row>
    <row r="209" spans="1:63" ht="15" x14ac:dyDescent="0.2">
      <c r="A209" s="51" t="s">
        <v>75</v>
      </c>
      <c r="B209" s="34">
        <v>208</v>
      </c>
      <c r="C209" s="37" t="s">
        <v>262</v>
      </c>
      <c r="D209" s="12">
        <v>1</v>
      </c>
      <c r="E209" s="12">
        <v>0.81649658092772603</v>
      </c>
      <c r="F209" s="13">
        <v>81.649658092772597</v>
      </c>
      <c r="G209" s="12">
        <v>14.25</v>
      </c>
      <c r="H209" s="12">
        <v>1.8929694486000912</v>
      </c>
      <c r="I209" s="13">
        <v>13.283996130526956</v>
      </c>
      <c r="J209" s="12">
        <v>43.25</v>
      </c>
      <c r="K209" s="12">
        <v>2.8722813232690143</v>
      </c>
      <c r="L209" s="13">
        <v>6.6411128861711317</v>
      </c>
      <c r="M209" s="12">
        <v>1.5</v>
      </c>
      <c r="N209" s="12">
        <v>1</v>
      </c>
      <c r="O209" s="13">
        <v>66.666666666666671</v>
      </c>
      <c r="P209" s="14">
        <v>8.9869500000000002</v>
      </c>
      <c r="Q209" s="14">
        <v>7.0613979760856624</v>
      </c>
      <c r="R209" s="15">
        <f t="shared" si="20"/>
        <v>78.573909681100503</v>
      </c>
      <c r="S209" s="12">
        <v>33</v>
      </c>
      <c r="T209" s="12">
        <v>8.1240384046359608</v>
      </c>
      <c r="U209" s="13">
        <v>24.618298195866547</v>
      </c>
      <c r="V209" s="12">
        <v>40.5</v>
      </c>
      <c r="W209" s="12">
        <v>4.4347115652166904</v>
      </c>
      <c r="X209" s="13">
        <v>10.949905099300471</v>
      </c>
      <c r="Y209" s="14">
        <v>-4.9779749999999989</v>
      </c>
      <c r="Z209" s="14">
        <v>3.0192500077281847</v>
      </c>
      <c r="AA209" s="15">
        <f t="shared" si="18"/>
        <v>-60.6521729765253</v>
      </c>
      <c r="AB209" s="14">
        <v>35.558800000000005</v>
      </c>
      <c r="AC209" s="14">
        <v>11.69053805234528</v>
      </c>
      <c r="AD209" s="15">
        <f t="shared" si="21"/>
        <v>32.876638278978135</v>
      </c>
      <c r="AE209" s="14">
        <v>22.349825000000003</v>
      </c>
      <c r="AF209" s="14">
        <v>10.979851098375589</v>
      </c>
      <c r="AG209" s="15">
        <f t="shared" si="22"/>
        <v>49.12723521716876</v>
      </c>
      <c r="AH209" s="14">
        <v>20.848575000000004</v>
      </c>
      <c r="AI209" s="14">
        <v>40.898114024273788</v>
      </c>
      <c r="AJ209" s="15">
        <f t="shared" si="23"/>
        <v>196.16743122383079</v>
      </c>
      <c r="AK209" s="14">
        <v>0.25</v>
      </c>
      <c r="AL209" s="14">
        <v>0.5</v>
      </c>
      <c r="AM209" s="15">
        <v>200</v>
      </c>
      <c r="AN209" s="14">
        <v>0</v>
      </c>
      <c r="AO209" s="14">
        <v>0</v>
      </c>
      <c r="AP209" s="15" t="e">
        <v>#DIV/0!</v>
      </c>
      <c r="AQ209" s="14">
        <v>0</v>
      </c>
      <c r="AR209" s="14">
        <v>0</v>
      </c>
      <c r="AS209" s="15" t="e">
        <v>#DIV/0!</v>
      </c>
      <c r="AT209" s="11">
        <v>0.75</v>
      </c>
      <c r="AU209" s="11">
        <v>0.5</v>
      </c>
      <c r="AV209" s="11">
        <v>66.666666666666671</v>
      </c>
      <c r="AW209" s="14">
        <v>0.5</v>
      </c>
      <c r="AX209" s="14">
        <v>0.57735026918962573</v>
      </c>
      <c r="AY209" s="15">
        <v>115.47005383792515</v>
      </c>
      <c r="AZ209" s="14">
        <v>176.40222499999999</v>
      </c>
      <c r="BA209" s="14">
        <v>28.988480897806618</v>
      </c>
      <c r="BB209" s="15">
        <f t="shared" si="19"/>
        <v>16.433171915947558</v>
      </c>
      <c r="BC209" s="11">
        <v>4.75</v>
      </c>
      <c r="BD209" s="11">
        <v>0.5</v>
      </c>
      <c r="BE209" s="11">
        <v>10.526315789473685</v>
      </c>
      <c r="BF209" s="11">
        <v>10.25</v>
      </c>
      <c r="BG209" s="11">
        <v>2.753785273643051</v>
      </c>
      <c r="BH209" s="11">
        <v>26.866197791639522</v>
      </c>
      <c r="BI209" s="11">
        <v>12.25</v>
      </c>
      <c r="BJ209" s="11">
        <v>1.707825127659933</v>
      </c>
      <c r="BK209" s="11">
        <v>13.941429613550472</v>
      </c>
    </row>
    <row r="210" spans="1:63" ht="15" x14ac:dyDescent="0.2">
      <c r="A210" s="51" t="s">
        <v>75</v>
      </c>
      <c r="B210" s="34">
        <v>209</v>
      </c>
      <c r="C210" s="36" t="s">
        <v>263</v>
      </c>
      <c r="D210" s="12">
        <v>2.25</v>
      </c>
      <c r="E210" s="12">
        <v>1.5</v>
      </c>
      <c r="F210" s="13">
        <v>66.666666666666671</v>
      </c>
      <c r="G210" s="12">
        <v>27</v>
      </c>
      <c r="H210" s="12">
        <v>2.9439202887759488</v>
      </c>
      <c r="I210" s="13">
        <v>10.903408476947959</v>
      </c>
      <c r="J210" s="12">
        <v>51.5</v>
      </c>
      <c r="K210" s="12">
        <v>2.8867513459481291</v>
      </c>
      <c r="L210" s="13">
        <v>5.6053424193167558</v>
      </c>
      <c r="M210" s="12">
        <v>1.25</v>
      </c>
      <c r="N210" s="12">
        <v>0.5</v>
      </c>
      <c r="O210" s="13">
        <v>40</v>
      </c>
      <c r="P210" s="14">
        <v>13.808924999999999</v>
      </c>
      <c r="Q210" s="14">
        <v>5.6856906800464175</v>
      </c>
      <c r="R210" s="15">
        <f t="shared" si="20"/>
        <v>41.174028246560965</v>
      </c>
      <c r="S210" s="12">
        <v>44.5</v>
      </c>
      <c r="T210" s="12">
        <v>5.3229064742237702</v>
      </c>
      <c r="U210" s="13">
        <v>11.961587582525326</v>
      </c>
      <c r="V210" s="12">
        <v>45.25</v>
      </c>
      <c r="W210" s="12">
        <v>1.5</v>
      </c>
      <c r="X210" s="13">
        <v>3.3149171270718232</v>
      </c>
      <c r="Y210" s="14">
        <v>6.5866499999999988</v>
      </c>
      <c r="Z210" s="14">
        <v>7.8070166382556119</v>
      </c>
      <c r="AA210" s="15">
        <f t="shared" si="18"/>
        <v>118.52788045904387</v>
      </c>
      <c r="AB210" s="14">
        <v>78.496550000000042</v>
      </c>
      <c r="AC210" s="14">
        <v>75.121026043156903</v>
      </c>
      <c r="AD210" s="15">
        <f t="shared" si="21"/>
        <v>95.699780491189571</v>
      </c>
      <c r="AE210" s="14">
        <v>14.532575000000001</v>
      </c>
      <c r="AF210" s="14">
        <v>7.593266758286588</v>
      </c>
      <c r="AG210" s="15">
        <f t="shared" si="22"/>
        <v>52.249974682990363</v>
      </c>
      <c r="AH210" s="14">
        <v>30.554800000000007</v>
      </c>
      <c r="AI210" s="14">
        <v>11.125460841691</v>
      </c>
      <c r="AJ210" s="15">
        <f t="shared" si="23"/>
        <v>36.411499475339383</v>
      </c>
      <c r="AK210" s="14">
        <v>0</v>
      </c>
      <c r="AL210" s="14">
        <v>0</v>
      </c>
      <c r="AM210" s="15" t="e">
        <v>#DIV/0!</v>
      </c>
      <c r="AN210" s="14">
        <v>-0.25</v>
      </c>
      <c r="AO210" s="14">
        <v>0.5</v>
      </c>
      <c r="AP210" s="15">
        <v>-200</v>
      </c>
      <c r="AQ210" s="14">
        <v>0</v>
      </c>
      <c r="AR210" s="14">
        <v>0</v>
      </c>
      <c r="AS210" s="15" t="e">
        <v>#DIV/0!</v>
      </c>
      <c r="AT210" s="11">
        <v>1.25</v>
      </c>
      <c r="AU210" s="11">
        <v>0.5</v>
      </c>
      <c r="AV210" s="11">
        <v>40</v>
      </c>
      <c r="AW210" s="14">
        <v>1</v>
      </c>
      <c r="AX210" s="14">
        <v>0</v>
      </c>
      <c r="AY210" s="15">
        <v>0</v>
      </c>
      <c r="AZ210" s="14">
        <v>69.719249999999988</v>
      </c>
      <c r="BA210" s="14">
        <v>11.383660182472189</v>
      </c>
      <c r="BB210" s="15">
        <f t="shared" si="19"/>
        <v>16.327858062833712</v>
      </c>
      <c r="BC210" s="11">
        <v>9.5</v>
      </c>
      <c r="BD210" s="11">
        <v>0.57735026918962573</v>
      </c>
      <c r="BE210" s="11">
        <v>6.0773712546276393</v>
      </c>
      <c r="BF210" s="11">
        <v>12.5</v>
      </c>
      <c r="BG210" s="11">
        <v>2.0816659994661326</v>
      </c>
      <c r="BH210" s="11">
        <v>16.653327995729061</v>
      </c>
      <c r="BI210" s="11">
        <v>12.25</v>
      </c>
      <c r="BJ210" s="11">
        <v>2.0615528128088303</v>
      </c>
      <c r="BK210" s="11">
        <v>16.829002553541471</v>
      </c>
    </row>
    <row r="211" spans="1:63" ht="30" x14ac:dyDescent="0.2">
      <c r="A211" s="51" t="s">
        <v>75</v>
      </c>
      <c r="B211" s="34">
        <v>210</v>
      </c>
      <c r="C211" s="37" t="s">
        <v>264</v>
      </c>
      <c r="D211" s="12">
        <v>1.25</v>
      </c>
      <c r="E211" s="12">
        <v>0.5</v>
      </c>
      <c r="F211" s="13">
        <v>40</v>
      </c>
      <c r="G211" s="12">
        <v>32.5</v>
      </c>
      <c r="H211" s="12">
        <v>2.8867513459481291</v>
      </c>
      <c r="I211" s="13">
        <v>8.8823118336865505</v>
      </c>
      <c r="J211" s="12">
        <v>51.25</v>
      </c>
      <c r="K211" s="12">
        <v>1.707825127659933</v>
      </c>
      <c r="L211" s="13">
        <v>3.3323417125071861</v>
      </c>
      <c r="M211" s="12">
        <v>1</v>
      </c>
      <c r="N211" s="12">
        <v>0</v>
      </c>
      <c r="O211" s="13">
        <v>0</v>
      </c>
      <c r="P211" s="14">
        <v>18.441975000000006</v>
      </c>
      <c r="Q211" s="14">
        <v>10.335756639412837</v>
      </c>
      <c r="R211" s="15">
        <f t="shared" si="20"/>
        <v>56.04473837217995</v>
      </c>
      <c r="S211" s="12">
        <v>158.5</v>
      </c>
      <c r="T211" s="12">
        <v>144.84129245487972</v>
      </c>
      <c r="U211" s="13">
        <v>91.382518898977736</v>
      </c>
      <c r="V211" s="12">
        <v>40</v>
      </c>
      <c r="W211" s="12">
        <v>2.1602468994692869</v>
      </c>
      <c r="X211" s="13">
        <v>5.4006172486732176</v>
      </c>
      <c r="Y211" s="14">
        <v>13.160024999999994</v>
      </c>
      <c r="Z211" s="14">
        <v>12.205588384390424</v>
      </c>
      <c r="AA211" s="15">
        <f t="shared" si="18"/>
        <v>92.747455908255716</v>
      </c>
      <c r="AB211" s="14">
        <v>15.166474999999998</v>
      </c>
      <c r="AC211" s="14">
        <v>15.091653404310385</v>
      </c>
      <c r="AD211" s="15">
        <f t="shared" si="21"/>
        <v>99.506664563192089</v>
      </c>
      <c r="AE211" s="14">
        <v>7.3909250000000011</v>
      </c>
      <c r="AF211" s="14">
        <v>7.2246855287387159</v>
      </c>
      <c r="AG211" s="15">
        <f t="shared" si="22"/>
        <v>97.750762302941979</v>
      </c>
      <c r="AH211" s="14">
        <v>16.349400000000003</v>
      </c>
      <c r="AI211" s="14">
        <v>10.742466933003195</v>
      </c>
      <c r="AJ211" s="15">
        <f t="shared" si="23"/>
        <v>65.705572883428104</v>
      </c>
      <c r="AK211" s="14">
        <v>0.25</v>
      </c>
      <c r="AL211" s="14">
        <v>0.9574271077563381</v>
      </c>
      <c r="AM211" s="15">
        <v>382.97084310253524</v>
      </c>
      <c r="AN211" s="14">
        <v>0.75</v>
      </c>
      <c r="AO211" s="14">
        <v>0.5</v>
      </c>
      <c r="AP211" s="15">
        <v>66.666666666666671</v>
      </c>
      <c r="AQ211" s="14">
        <v>-0.25</v>
      </c>
      <c r="AR211" s="14">
        <v>0.5</v>
      </c>
      <c r="AS211" s="15">
        <v>-200</v>
      </c>
      <c r="AT211" s="11">
        <v>35</v>
      </c>
      <c r="AU211" s="11">
        <v>6.0553007081949835</v>
      </c>
      <c r="AV211" s="11">
        <v>17.30085916627138</v>
      </c>
      <c r="AW211" s="14">
        <v>1.5</v>
      </c>
      <c r="AX211" s="14">
        <v>0.57735026918962573</v>
      </c>
      <c r="AY211" s="15">
        <v>38.490017945975048</v>
      </c>
      <c r="AZ211" s="14">
        <v>30.462925000000006</v>
      </c>
      <c r="BA211" s="14">
        <v>8.0952601055082223</v>
      </c>
      <c r="BB211" s="15">
        <f t="shared" si="19"/>
        <v>26.574139238133636</v>
      </c>
      <c r="BC211" s="11">
        <v>49.25</v>
      </c>
      <c r="BD211" s="11">
        <v>12.84198842339716</v>
      </c>
      <c r="BE211" s="11">
        <v>26.075103397760731</v>
      </c>
      <c r="BF211" s="11">
        <v>639.5</v>
      </c>
      <c r="BG211" s="11">
        <v>66.685830578916836</v>
      </c>
      <c r="BH211" s="11">
        <v>10.427807752762602</v>
      </c>
      <c r="BI211" s="11">
        <v>34.75</v>
      </c>
      <c r="BJ211" s="11">
        <v>2.0615528128088303</v>
      </c>
      <c r="BK211" s="11">
        <v>5.9325260800254114</v>
      </c>
    </row>
    <row r="212" spans="1:63" ht="15" x14ac:dyDescent="0.2">
      <c r="A212" s="51" t="s">
        <v>75</v>
      </c>
      <c r="B212" s="34">
        <v>211</v>
      </c>
      <c r="C212" s="36" t="s">
        <v>265</v>
      </c>
      <c r="D212" s="12">
        <v>1</v>
      </c>
      <c r="E212" s="12">
        <v>0.81649658092772603</v>
      </c>
      <c r="F212" s="13">
        <v>81.649658092772597</v>
      </c>
      <c r="G212" s="12">
        <v>17.75</v>
      </c>
      <c r="H212" s="12">
        <v>4.0311288741492746</v>
      </c>
      <c r="I212" s="13">
        <v>22.710585206474786</v>
      </c>
      <c r="J212" s="12">
        <v>57.25</v>
      </c>
      <c r="K212" s="12">
        <v>4.0311288741492746</v>
      </c>
      <c r="L212" s="13">
        <v>7.0412731426188202</v>
      </c>
      <c r="M212" s="12">
        <v>1.5</v>
      </c>
      <c r="N212" s="12">
        <v>1.7320508075688772</v>
      </c>
      <c r="O212" s="13">
        <v>115.47005383792515</v>
      </c>
      <c r="P212" s="14">
        <v>22.782000000000004</v>
      </c>
      <c r="Q212" s="14">
        <v>4.2547307012312316</v>
      </c>
      <c r="R212" s="15">
        <f t="shared" si="20"/>
        <v>18.675843653898827</v>
      </c>
      <c r="S212" s="12">
        <v>43.25</v>
      </c>
      <c r="T212" s="12">
        <v>4.7169905660283016</v>
      </c>
      <c r="U212" s="13">
        <v>10.906336568851565</v>
      </c>
      <c r="V212" s="12">
        <v>44.5</v>
      </c>
      <c r="W212" s="12">
        <v>0.57735026918962573</v>
      </c>
      <c r="X212" s="13">
        <v>1.297416335257586</v>
      </c>
      <c r="Y212" s="14">
        <v>18.072900000000001</v>
      </c>
      <c r="Z212" s="14">
        <v>14.512699123870789</v>
      </c>
      <c r="AA212" s="15">
        <f t="shared" si="18"/>
        <v>80.300887648749168</v>
      </c>
      <c r="AB212" s="14">
        <v>36.620424999999997</v>
      </c>
      <c r="AC212" s="14">
        <v>11.736180755928828</v>
      </c>
      <c r="AD212" s="15">
        <f t="shared" si="21"/>
        <v>32.04818282673898</v>
      </c>
      <c r="AE212" s="14">
        <v>-7.1861750000000004</v>
      </c>
      <c r="AF212" s="14">
        <v>4.2131814988794334</v>
      </c>
      <c r="AG212" s="15">
        <f t="shared" si="22"/>
        <v>-58.628985501736786</v>
      </c>
      <c r="AH212" s="14">
        <v>20.145025000000004</v>
      </c>
      <c r="AI212" s="14">
        <v>5.2465656623325021</v>
      </c>
      <c r="AJ212" s="15">
        <f t="shared" si="23"/>
        <v>26.043976923992407</v>
      </c>
      <c r="AK212" s="14">
        <v>0</v>
      </c>
      <c r="AL212" s="14">
        <v>0</v>
      </c>
      <c r="AM212" s="15" t="e">
        <v>#DIV/0!</v>
      </c>
      <c r="AN212" s="14">
        <v>0</v>
      </c>
      <c r="AO212" s="14">
        <v>0</v>
      </c>
      <c r="AP212" s="15" t="e">
        <v>#DIV/0!</v>
      </c>
      <c r="AQ212" s="14">
        <v>0.5</v>
      </c>
      <c r="AR212" s="14">
        <v>0.57735026918962573</v>
      </c>
      <c r="AS212" s="15">
        <v>115.47005383792515</v>
      </c>
      <c r="AT212" s="11">
        <v>1.25</v>
      </c>
      <c r="AU212" s="11">
        <v>0.5</v>
      </c>
      <c r="AV212" s="11">
        <v>40</v>
      </c>
      <c r="AW212" s="14">
        <v>0.75</v>
      </c>
      <c r="AX212" s="14">
        <v>0.5</v>
      </c>
      <c r="AY212" s="15">
        <v>66.666666666666671</v>
      </c>
      <c r="AZ212" s="14">
        <v>30.634625000000003</v>
      </c>
      <c r="BA212" s="14">
        <v>11.819395524130368</v>
      </c>
      <c r="BB212" s="15">
        <f t="shared" si="19"/>
        <v>38.581818854091956</v>
      </c>
      <c r="BC212" s="11">
        <v>12</v>
      </c>
      <c r="BD212" s="11">
        <v>0.81649658092772603</v>
      </c>
      <c r="BE212" s="11">
        <v>6.8041381743977167</v>
      </c>
      <c r="BF212" s="11">
        <v>17</v>
      </c>
      <c r="BG212" s="11">
        <v>6.2182527020592095</v>
      </c>
      <c r="BH212" s="11">
        <v>36.57795707093652</v>
      </c>
      <c r="BI212" s="11">
        <v>18</v>
      </c>
      <c r="BJ212" s="11">
        <v>10.033277962194941</v>
      </c>
      <c r="BK212" s="11">
        <v>55.740433123305223</v>
      </c>
    </row>
    <row r="213" spans="1:63" ht="15" x14ac:dyDescent="0.2">
      <c r="A213" s="51" t="s">
        <v>75</v>
      </c>
      <c r="B213" s="34">
        <v>212</v>
      </c>
      <c r="C213" s="37" t="s">
        <v>266</v>
      </c>
      <c r="D213" s="12">
        <v>1.25</v>
      </c>
      <c r="E213" s="12">
        <v>0.5</v>
      </c>
      <c r="F213" s="13">
        <v>40</v>
      </c>
      <c r="G213" s="12">
        <v>32.25</v>
      </c>
      <c r="H213" s="12">
        <v>2.9860788111948193</v>
      </c>
      <c r="I213" s="13">
        <v>9.2591591044800605</v>
      </c>
      <c r="J213" s="12">
        <v>47.5</v>
      </c>
      <c r="K213" s="12">
        <v>2.8867513459481291</v>
      </c>
      <c r="L213" s="13">
        <v>6.0773712546276402</v>
      </c>
      <c r="M213" s="12">
        <v>0.75</v>
      </c>
      <c r="N213" s="12">
        <v>0.5</v>
      </c>
      <c r="O213" s="13">
        <v>66.666666666666671</v>
      </c>
      <c r="P213" s="14">
        <v>8.3242000000000012</v>
      </c>
      <c r="Q213" s="14">
        <v>4.36525344128684</v>
      </c>
      <c r="R213" s="15">
        <f t="shared" si="20"/>
        <v>52.440516101088861</v>
      </c>
      <c r="S213" s="12">
        <v>32.75</v>
      </c>
      <c r="T213" s="12">
        <v>12.230426539304888</v>
      </c>
      <c r="U213" s="13">
        <v>37.344813860472939</v>
      </c>
      <c r="V213" s="12">
        <v>41.5</v>
      </c>
      <c r="W213" s="12">
        <v>6.1373175465073224</v>
      </c>
      <c r="X213" s="13">
        <v>14.788716979535716</v>
      </c>
      <c r="Y213" s="14">
        <v>15.063700000000001</v>
      </c>
      <c r="Z213" s="14">
        <v>6.1562370265176298</v>
      </c>
      <c r="AA213" s="15">
        <f t="shared" si="18"/>
        <v>40.868027287569653</v>
      </c>
      <c r="AB213" s="14">
        <v>38.530350000000006</v>
      </c>
      <c r="AC213" s="14">
        <v>33.909050809727241</v>
      </c>
      <c r="AD213" s="15">
        <f t="shared" si="21"/>
        <v>88.00608042679923</v>
      </c>
      <c r="AE213" s="14">
        <v>30.977875000000012</v>
      </c>
      <c r="AF213" s="14">
        <v>45.686809550341415</v>
      </c>
      <c r="AG213" s="15">
        <f t="shared" si="22"/>
        <v>147.48206437769343</v>
      </c>
      <c r="AH213" s="14">
        <v>33.699149999999996</v>
      </c>
      <c r="AI213" s="14">
        <v>41.514132598790965</v>
      </c>
      <c r="AJ213" s="15">
        <f t="shared" si="23"/>
        <v>123.19044426577813</v>
      </c>
      <c r="AK213" s="14">
        <v>0.25</v>
      </c>
      <c r="AL213" s="14">
        <v>0.5</v>
      </c>
      <c r="AM213" s="15">
        <v>200</v>
      </c>
      <c r="AN213" s="14">
        <v>0</v>
      </c>
      <c r="AO213" s="14">
        <v>0.81649658092772603</v>
      </c>
      <c r="AP213" s="15" t="e">
        <v>#DIV/0!</v>
      </c>
      <c r="AQ213" s="14">
        <v>3</v>
      </c>
      <c r="AR213" s="14">
        <v>1.8257418583505538</v>
      </c>
      <c r="AS213" s="15">
        <v>60.858061945018456</v>
      </c>
      <c r="AT213" s="11">
        <v>1.5</v>
      </c>
      <c r="AU213" s="11">
        <v>1</v>
      </c>
      <c r="AV213" s="11">
        <v>66.666666666666671</v>
      </c>
      <c r="AW213" s="14">
        <v>0.5</v>
      </c>
      <c r="AX213" s="14">
        <v>0.57735026918962573</v>
      </c>
      <c r="AY213" s="15">
        <v>115.47005383792515</v>
      </c>
      <c r="AZ213" s="14">
        <v>51.897900000000007</v>
      </c>
      <c r="BA213" s="14">
        <v>17.293203918880923</v>
      </c>
      <c r="BB213" s="15">
        <f t="shared" si="19"/>
        <v>33.321587037010978</v>
      </c>
      <c r="BC213" s="11">
        <v>8</v>
      </c>
      <c r="BD213" s="11">
        <v>0.81649658092772603</v>
      </c>
      <c r="BE213" s="11">
        <v>10.206207261596575</v>
      </c>
      <c r="BF213" s="11">
        <v>10.75</v>
      </c>
      <c r="BG213" s="11">
        <v>0.9574271077563381</v>
      </c>
      <c r="BH213" s="11">
        <v>8.9062986768031447</v>
      </c>
      <c r="BI213" s="11">
        <v>11.5</v>
      </c>
      <c r="BJ213" s="11">
        <v>1</v>
      </c>
      <c r="BK213" s="11">
        <v>8.695652173913043</v>
      </c>
    </row>
    <row r="214" spans="1:63" ht="30" x14ac:dyDescent="0.2">
      <c r="A214" s="51" t="s">
        <v>75</v>
      </c>
      <c r="B214" s="34">
        <v>213</v>
      </c>
      <c r="C214" s="37" t="s">
        <v>267</v>
      </c>
      <c r="D214" s="12">
        <v>0.75</v>
      </c>
      <c r="E214" s="12">
        <v>0.5</v>
      </c>
      <c r="F214" s="13">
        <v>66.666666666666671</v>
      </c>
      <c r="G214" s="12">
        <v>39.75</v>
      </c>
      <c r="H214" s="12">
        <v>17.38533865071371</v>
      </c>
      <c r="I214" s="13">
        <v>43.7367010080848</v>
      </c>
      <c r="J214" s="12">
        <v>41.75</v>
      </c>
      <c r="K214" s="12">
        <v>4.349329450233296</v>
      </c>
      <c r="L214" s="13">
        <v>10.417555569421069</v>
      </c>
      <c r="M214" s="12">
        <v>35</v>
      </c>
      <c r="N214" s="12">
        <v>66.668333312500522</v>
      </c>
      <c r="O214" s="13">
        <v>190.48095232143007</v>
      </c>
      <c r="P214" s="14">
        <v>45.628925000000002</v>
      </c>
      <c r="Q214" s="14">
        <v>18.556040557614462</v>
      </c>
      <c r="R214" s="15">
        <f t="shared" si="20"/>
        <v>40.667275325058526</v>
      </c>
      <c r="S214" s="12">
        <v>43</v>
      </c>
      <c r="T214" s="12">
        <v>8.8317608663278477</v>
      </c>
      <c r="U214" s="13">
        <v>20.538978758901973</v>
      </c>
      <c r="V214" s="12">
        <v>43</v>
      </c>
      <c r="W214" s="12">
        <v>4.3204937989385739</v>
      </c>
      <c r="X214" s="13">
        <v>10.047659997531568</v>
      </c>
      <c r="Y214" s="14">
        <v>26.848975000000006</v>
      </c>
      <c r="Z214" s="14">
        <v>11.244678883328191</v>
      </c>
      <c r="AA214" s="15">
        <f t="shared" si="18"/>
        <v>41.881222219202741</v>
      </c>
      <c r="AB214" s="14">
        <v>9.7624250000000004</v>
      </c>
      <c r="AC214" s="14">
        <v>15.953172799242791</v>
      </c>
      <c r="AD214" s="15">
        <f t="shared" si="21"/>
        <v>163.41403697588242</v>
      </c>
      <c r="AE214" s="14">
        <v>16.550225000000005</v>
      </c>
      <c r="AF214" s="14">
        <v>18.073606155086107</v>
      </c>
      <c r="AG214" s="15">
        <f t="shared" si="22"/>
        <v>109.20459483231258</v>
      </c>
      <c r="AH214" s="14">
        <v>20.975225000000002</v>
      </c>
      <c r="AI214" s="14">
        <v>18.593738062113815</v>
      </c>
      <c r="AJ214" s="15">
        <f t="shared" si="23"/>
        <v>88.646191218991987</v>
      </c>
      <c r="AK214" s="14">
        <v>0.5</v>
      </c>
      <c r="AL214" s="14">
        <v>1</v>
      </c>
      <c r="AM214" s="15">
        <v>200</v>
      </c>
      <c r="AN214" s="14">
        <v>1</v>
      </c>
      <c r="AO214" s="14">
        <v>0</v>
      </c>
      <c r="AP214" s="15">
        <v>0</v>
      </c>
      <c r="AQ214" s="14">
        <v>2.25</v>
      </c>
      <c r="AR214" s="14">
        <v>1.8929694486000912</v>
      </c>
      <c r="AS214" s="15">
        <v>84.131975493337393</v>
      </c>
      <c r="AT214" s="11">
        <v>1.25</v>
      </c>
      <c r="AU214" s="11">
        <v>0.5</v>
      </c>
      <c r="AV214" s="11">
        <v>40</v>
      </c>
      <c r="AW214" s="14">
        <v>1.5</v>
      </c>
      <c r="AX214" s="14">
        <v>1</v>
      </c>
      <c r="AY214" s="15">
        <v>66.666666666666671</v>
      </c>
      <c r="AZ214" s="14">
        <v>51.857349999999997</v>
      </c>
      <c r="BA214" s="14">
        <v>4.2921689718992013</v>
      </c>
      <c r="BB214" s="15">
        <f t="shared" si="19"/>
        <v>8.2768768012619258</v>
      </c>
      <c r="BC214" s="11">
        <v>8.75</v>
      </c>
      <c r="BD214" s="11">
        <v>1.2583057392117916</v>
      </c>
      <c r="BE214" s="11">
        <v>14.380637019563332</v>
      </c>
      <c r="BF214" s="11">
        <v>18.5</v>
      </c>
      <c r="BG214" s="11">
        <v>2.3804761428476167</v>
      </c>
      <c r="BH214" s="11">
        <v>12.867438609987117</v>
      </c>
      <c r="BI214" s="11">
        <v>13</v>
      </c>
      <c r="BJ214" s="11">
        <v>4.6904157598234297</v>
      </c>
      <c r="BK214" s="11">
        <v>36.080121229410999</v>
      </c>
    </row>
    <row r="215" spans="1:63" ht="30" x14ac:dyDescent="0.2">
      <c r="A215" s="51" t="s">
        <v>75</v>
      </c>
      <c r="B215" s="34">
        <v>214</v>
      </c>
      <c r="C215" s="36" t="s">
        <v>268</v>
      </c>
      <c r="D215" s="12">
        <v>1.75</v>
      </c>
      <c r="E215" s="12">
        <v>0.9574271077563381</v>
      </c>
      <c r="F215" s="13">
        <v>54.710120443219317</v>
      </c>
      <c r="G215" s="12">
        <v>37</v>
      </c>
      <c r="H215" s="12">
        <v>6.8799224801834313</v>
      </c>
      <c r="I215" s="13">
        <v>18.594385081576842</v>
      </c>
      <c r="J215" s="12">
        <v>42.25</v>
      </c>
      <c r="K215" s="12">
        <v>3.9475730941090039</v>
      </c>
      <c r="L215" s="13">
        <v>9.3433682700804823</v>
      </c>
      <c r="M215" s="12">
        <v>1.75</v>
      </c>
      <c r="N215" s="12">
        <v>0.5</v>
      </c>
      <c r="O215" s="13">
        <v>28.571428571428573</v>
      </c>
      <c r="P215" s="14">
        <v>25.994275000000002</v>
      </c>
      <c r="Q215" s="14">
        <v>10.386513207801427</v>
      </c>
      <c r="R215" s="15">
        <f t="shared" si="20"/>
        <v>39.956925930042004</v>
      </c>
      <c r="S215" s="12">
        <v>37.25</v>
      </c>
      <c r="T215" s="12">
        <v>4.349329450233296</v>
      </c>
      <c r="U215" s="13">
        <v>11.676052215391397</v>
      </c>
      <c r="V215" s="12">
        <v>35.75</v>
      </c>
      <c r="W215" s="12">
        <v>4.349329450233296</v>
      </c>
      <c r="X215" s="13">
        <v>12.165956504149079</v>
      </c>
      <c r="Y215" s="14">
        <v>35.205250000000007</v>
      </c>
      <c r="Z215" s="14">
        <v>19.884847579082248</v>
      </c>
      <c r="AA215" s="15">
        <f t="shared" si="18"/>
        <v>56.482620004352313</v>
      </c>
      <c r="AB215" s="14">
        <v>36.502099999999992</v>
      </c>
      <c r="AC215" s="14">
        <v>16.868658054115276</v>
      </c>
      <c r="AD215" s="15">
        <f t="shared" si="21"/>
        <v>46.212842697037374</v>
      </c>
      <c r="AE215" s="14">
        <v>4.7251249999999976</v>
      </c>
      <c r="AF215" s="14">
        <v>13.572125203611259</v>
      </c>
      <c r="AG215" s="15">
        <f t="shared" si="22"/>
        <v>287.23314628949004</v>
      </c>
      <c r="AH215" s="14">
        <v>4.5272999999999985</v>
      </c>
      <c r="AI215" s="14">
        <v>7.651115693370043</v>
      </c>
      <c r="AJ215" s="15">
        <f t="shared" si="23"/>
        <v>168.99952937446261</v>
      </c>
      <c r="AK215" s="14">
        <v>-0.25</v>
      </c>
      <c r="AL215" s="14">
        <v>0.5</v>
      </c>
      <c r="AM215" s="15">
        <v>-200</v>
      </c>
      <c r="AN215" s="14">
        <v>0.25</v>
      </c>
      <c r="AO215" s="14">
        <v>0.5</v>
      </c>
      <c r="AP215" s="15">
        <v>200</v>
      </c>
      <c r="AQ215" s="14">
        <v>3.25</v>
      </c>
      <c r="AR215" s="14">
        <v>2.2173557826083452</v>
      </c>
      <c r="AS215" s="15">
        <v>68.226331772564464</v>
      </c>
      <c r="AT215" s="11">
        <v>1.25</v>
      </c>
      <c r="AU215" s="11">
        <v>0.5</v>
      </c>
      <c r="AV215" s="11">
        <v>40</v>
      </c>
      <c r="AW215" s="14">
        <v>0</v>
      </c>
      <c r="AX215" s="14">
        <v>0</v>
      </c>
      <c r="AY215" s="15" t="e">
        <v>#DIV/0!</v>
      </c>
      <c r="AZ215" s="14">
        <v>16.758099999999992</v>
      </c>
      <c r="BA215" s="14">
        <v>9.9266933249026472</v>
      </c>
      <c r="BB215" s="15">
        <f t="shared" si="19"/>
        <v>59.235195665992279</v>
      </c>
      <c r="BC215" s="11">
        <v>9</v>
      </c>
      <c r="BD215" s="11">
        <v>1.4142135623730951</v>
      </c>
      <c r="BE215" s="11">
        <v>15.713484026367723</v>
      </c>
      <c r="BF215" s="11">
        <v>6.25</v>
      </c>
      <c r="BG215" s="11">
        <v>4.2720018726587652</v>
      </c>
      <c r="BH215" s="11">
        <v>68.352029962540243</v>
      </c>
      <c r="BI215" s="11">
        <v>9.75</v>
      </c>
      <c r="BJ215" s="11">
        <v>0.5</v>
      </c>
      <c r="BK215" s="11">
        <v>5.1282051282051286</v>
      </c>
    </row>
    <row r="216" spans="1:63" ht="15" x14ac:dyDescent="0.2">
      <c r="A216" s="51" t="s">
        <v>270</v>
      </c>
      <c r="B216" s="34">
        <v>215</v>
      </c>
      <c r="C216" s="36" t="s">
        <v>269</v>
      </c>
      <c r="D216" s="12">
        <v>1.25</v>
      </c>
      <c r="E216" s="12">
        <v>0.5</v>
      </c>
      <c r="F216" s="13">
        <v>40</v>
      </c>
      <c r="G216" s="12">
        <v>37.5</v>
      </c>
      <c r="H216" s="12">
        <v>3.1091263510296048</v>
      </c>
      <c r="I216" s="13">
        <v>8.2910036027456115</v>
      </c>
      <c r="J216" s="12">
        <v>52.5</v>
      </c>
      <c r="K216" s="12">
        <v>1.7320508075688772</v>
      </c>
      <c r="L216" s="13">
        <v>3.2991443953692898</v>
      </c>
      <c r="M216" s="12">
        <v>0.5</v>
      </c>
      <c r="N216" s="12">
        <v>0.57735026918962573</v>
      </c>
      <c r="O216" s="13">
        <v>115.47005383792515</v>
      </c>
      <c r="P216" s="14">
        <v>18.638425000000005</v>
      </c>
      <c r="Q216" s="14">
        <v>8.3452172164160245</v>
      </c>
      <c r="R216" s="15">
        <f t="shared" si="20"/>
        <v>44.774261861804433</v>
      </c>
      <c r="S216" s="12">
        <v>44.5</v>
      </c>
      <c r="T216" s="12">
        <v>3.415650255319866</v>
      </c>
      <c r="U216" s="13">
        <v>7.6756185512805972</v>
      </c>
      <c r="V216" s="12">
        <v>44.25</v>
      </c>
      <c r="W216" s="12">
        <v>2.6299556396765835</v>
      </c>
      <c r="X216" s="13">
        <v>5.9434025755403024</v>
      </c>
      <c r="Y216" s="14">
        <v>13.729149999999997</v>
      </c>
      <c r="Z216" s="14">
        <v>11.064375527641252</v>
      </c>
      <c r="AA216" s="15">
        <f t="shared" si="18"/>
        <v>80.59038999239759</v>
      </c>
      <c r="AB216" s="14">
        <v>19.423449999999999</v>
      </c>
      <c r="AC216" s="14">
        <v>14.041451006098578</v>
      </c>
      <c r="AD216" s="15">
        <f t="shared" si="21"/>
        <v>72.291230477070641</v>
      </c>
      <c r="AE216" s="14">
        <v>15.122325000000004</v>
      </c>
      <c r="AF216" s="14">
        <v>22.648392408053304</v>
      </c>
      <c r="AG216" s="15">
        <f t="shared" si="22"/>
        <v>149.76792528961849</v>
      </c>
      <c r="AH216" s="14">
        <v>20.343574999999994</v>
      </c>
      <c r="AI216" s="14">
        <v>23.542905723433968</v>
      </c>
      <c r="AJ216" s="15">
        <f t="shared" si="23"/>
        <v>115.72649214031445</v>
      </c>
      <c r="AK216" s="14">
        <v>0</v>
      </c>
      <c r="AL216" s="14">
        <v>0</v>
      </c>
      <c r="AM216" s="15" t="e">
        <v>#DIV/0!</v>
      </c>
      <c r="AN216" s="14">
        <v>0.25</v>
      </c>
      <c r="AO216" s="14">
        <v>0.5</v>
      </c>
      <c r="AP216" s="15">
        <v>200</v>
      </c>
      <c r="AQ216" s="14">
        <v>1.5</v>
      </c>
      <c r="AR216" s="14">
        <v>0.57735026918962573</v>
      </c>
      <c r="AS216" s="15">
        <v>38.490017945975048</v>
      </c>
      <c r="AT216" s="11">
        <v>1.25</v>
      </c>
      <c r="AU216" s="11">
        <v>0.5</v>
      </c>
      <c r="AV216" s="11">
        <v>40</v>
      </c>
      <c r="AW216" s="14">
        <v>0.25</v>
      </c>
      <c r="AX216" s="14">
        <v>0.5</v>
      </c>
      <c r="AY216" s="15">
        <v>200</v>
      </c>
      <c r="AZ216" s="14">
        <v>18.198974999999997</v>
      </c>
      <c r="BA216" s="14">
        <v>4.4388442109592683</v>
      </c>
      <c r="BB216" s="15">
        <f t="shared" si="19"/>
        <v>24.390627554350004</v>
      </c>
      <c r="BC216" s="11">
        <v>6.5</v>
      </c>
      <c r="BD216" s="11">
        <v>0.57735026918962573</v>
      </c>
      <c r="BE216" s="11">
        <v>8.8823118336865505</v>
      </c>
      <c r="BF216" s="11">
        <v>74</v>
      </c>
      <c r="BG216" s="11">
        <v>48.614126890579179</v>
      </c>
      <c r="BH216" s="11">
        <v>65.694766068350248</v>
      </c>
      <c r="BI216" s="11">
        <v>11.5</v>
      </c>
      <c r="BJ216" s="11">
        <v>3.3166247903553998</v>
      </c>
      <c r="BK216" s="11">
        <v>28.840215568307826</v>
      </c>
    </row>
    <row r="217" spans="1:63" ht="15" x14ac:dyDescent="0.2">
      <c r="A217" s="54" t="s">
        <v>97</v>
      </c>
      <c r="B217" s="34">
        <v>216</v>
      </c>
      <c r="C217" s="36" t="s">
        <v>271</v>
      </c>
      <c r="D217" s="12">
        <v>1.75</v>
      </c>
      <c r="E217" s="12">
        <v>0.9574271077563381</v>
      </c>
      <c r="F217" s="13">
        <v>54.710120443219317</v>
      </c>
      <c r="G217" s="12">
        <v>37</v>
      </c>
      <c r="H217" s="12">
        <v>4.6904157598234297</v>
      </c>
      <c r="I217" s="13">
        <v>12.676799350874134</v>
      </c>
      <c r="J217" s="12">
        <v>27.75</v>
      </c>
      <c r="K217" s="12">
        <v>2.9860788111948193</v>
      </c>
      <c r="L217" s="13">
        <v>10.760644364666016</v>
      </c>
      <c r="M217" s="12">
        <v>1.5</v>
      </c>
      <c r="N217" s="12">
        <v>1</v>
      </c>
      <c r="O217" s="13">
        <v>66.666666666666671</v>
      </c>
      <c r="P217" s="14">
        <v>18.018650000000001</v>
      </c>
      <c r="Q217" s="14">
        <v>13.814147611416352</v>
      </c>
      <c r="R217" s="15">
        <f t="shared" si="20"/>
        <v>76.665830189366858</v>
      </c>
      <c r="S217" s="12">
        <v>31</v>
      </c>
      <c r="T217" s="12">
        <v>2.1602468994692869</v>
      </c>
      <c r="U217" s="13">
        <v>6.9685383853847966</v>
      </c>
      <c r="V217" s="12">
        <v>40</v>
      </c>
      <c r="W217" s="12">
        <v>6.3770421565696633</v>
      </c>
      <c r="X217" s="13">
        <v>15.942605391424157</v>
      </c>
      <c r="Y217" s="14">
        <v>-0.18705000000000105</v>
      </c>
      <c r="Z217" s="14">
        <v>5.7597905740284183</v>
      </c>
      <c r="AA217" s="15">
        <f t="shared" si="18"/>
        <v>-3079.278574727819</v>
      </c>
      <c r="AB217" s="14">
        <v>31.402599999999993</v>
      </c>
      <c r="AC217" s="14">
        <v>19.679689988242508</v>
      </c>
      <c r="AD217" s="15">
        <f t="shared" si="21"/>
        <v>62.668982785637219</v>
      </c>
      <c r="AE217" s="14">
        <v>1.6718250000000001</v>
      </c>
      <c r="AF217" s="14">
        <v>16.383763855389478</v>
      </c>
      <c r="AG217" s="15">
        <f t="shared" si="22"/>
        <v>979.9927537505107</v>
      </c>
      <c r="AH217" s="14">
        <v>14.29335</v>
      </c>
      <c r="AI217" s="14">
        <v>6.7629009103588977</v>
      </c>
      <c r="AJ217" s="15">
        <f t="shared" si="23"/>
        <v>47.315016496195064</v>
      </c>
      <c r="AK217" s="14">
        <v>1.5</v>
      </c>
      <c r="AL217" s="14">
        <v>0.57735026918962573</v>
      </c>
      <c r="AM217" s="15">
        <v>38.490017945975048</v>
      </c>
      <c r="AN217" s="14">
        <v>0.25</v>
      </c>
      <c r="AO217" s="14">
        <v>0.5</v>
      </c>
      <c r="AP217" s="15">
        <v>200</v>
      </c>
      <c r="AQ217" s="14">
        <v>0.75</v>
      </c>
      <c r="AR217" s="14">
        <v>0.9574271077563381</v>
      </c>
      <c r="AS217" s="15">
        <v>127.65694770084508</v>
      </c>
      <c r="AT217" s="11">
        <v>1.5</v>
      </c>
      <c r="AU217" s="11">
        <v>0.57735026918962573</v>
      </c>
      <c r="AV217" s="11">
        <v>38.490017945975048</v>
      </c>
      <c r="AW217" s="14">
        <v>1.25</v>
      </c>
      <c r="AX217" s="14">
        <v>0.5</v>
      </c>
      <c r="AY217" s="15">
        <v>40</v>
      </c>
      <c r="AZ217" s="14">
        <v>0.72949999999999626</v>
      </c>
      <c r="BA217" s="14">
        <v>6.9876732546201188</v>
      </c>
      <c r="BB217" s="15">
        <f t="shared" si="19"/>
        <v>957.87159076355783</v>
      </c>
      <c r="BC217" s="11">
        <v>7</v>
      </c>
      <c r="BD217" s="11">
        <v>0.81649658092772603</v>
      </c>
      <c r="BE217" s="11">
        <v>11.664236870396085</v>
      </c>
      <c r="BF217" s="11">
        <v>140.25</v>
      </c>
      <c r="BG217" s="11">
        <v>6.751543033509698</v>
      </c>
      <c r="BH217" s="11">
        <v>4.8139344267448827</v>
      </c>
      <c r="BI217" s="11">
        <v>7.5</v>
      </c>
      <c r="BJ217" s="11">
        <v>0.57735026918962573</v>
      </c>
      <c r="BK217" s="11">
        <v>7.69800358919501</v>
      </c>
    </row>
    <row r="218" spans="1:63" ht="15" x14ac:dyDescent="0.2">
      <c r="A218" s="54" t="s">
        <v>45</v>
      </c>
      <c r="B218" s="34">
        <v>217</v>
      </c>
      <c r="C218" s="36" t="s">
        <v>272</v>
      </c>
      <c r="D218" s="12">
        <v>1.75</v>
      </c>
      <c r="E218" s="12">
        <v>1.5</v>
      </c>
      <c r="F218" s="13">
        <v>85.714285714285708</v>
      </c>
      <c r="G218" s="12">
        <v>61.75</v>
      </c>
      <c r="H218" s="12">
        <v>6.2383224240709669</v>
      </c>
      <c r="I218" s="13">
        <v>10.102546435742457</v>
      </c>
      <c r="J218" s="12">
        <v>62.5</v>
      </c>
      <c r="K218" s="12">
        <v>2.5166114784235831</v>
      </c>
      <c r="L218" s="13">
        <v>4.0265783654777332</v>
      </c>
      <c r="M218" s="12">
        <v>1.25</v>
      </c>
      <c r="N218" s="12">
        <v>0.5</v>
      </c>
      <c r="O218" s="13">
        <v>40</v>
      </c>
      <c r="P218" s="14">
        <v>25.160325</v>
      </c>
      <c r="Q218" s="14">
        <v>30.145217066214126</v>
      </c>
      <c r="R218" s="15">
        <f t="shared" si="20"/>
        <v>119.81251063415964</v>
      </c>
      <c r="S218" s="12">
        <v>50.25</v>
      </c>
      <c r="T218" s="12">
        <v>3.7749172176353749</v>
      </c>
      <c r="U218" s="13">
        <v>7.512273069921144</v>
      </c>
      <c r="V218" s="12">
        <v>56</v>
      </c>
      <c r="W218" s="12">
        <v>7.2571803523590805</v>
      </c>
      <c r="X218" s="13">
        <v>12.959250629212644</v>
      </c>
      <c r="Y218" s="14">
        <v>-6.0012499999999998</v>
      </c>
      <c r="Z218" s="14">
        <v>5.1572816001584929</v>
      </c>
      <c r="AA218" s="15">
        <f t="shared" si="18"/>
        <v>-85.936789838091954</v>
      </c>
      <c r="AB218" s="14">
        <v>21.997650000000011</v>
      </c>
      <c r="AC218" s="14">
        <v>10.17960111088183</v>
      </c>
      <c r="AD218" s="15">
        <f t="shared" si="21"/>
        <v>46.275857243304742</v>
      </c>
      <c r="AE218" s="14">
        <v>14.47345</v>
      </c>
      <c r="AF218" s="14">
        <v>23.121181767158888</v>
      </c>
      <c r="AG218" s="15">
        <f t="shared" si="22"/>
        <v>159.7489317830848</v>
      </c>
      <c r="AH218" s="14">
        <v>44.899149999999999</v>
      </c>
      <c r="AI218" s="14">
        <v>6.6446488668200674</v>
      </c>
      <c r="AJ218" s="15">
        <f t="shared" si="23"/>
        <v>14.799052692133522</v>
      </c>
      <c r="AK218" s="14">
        <v>0</v>
      </c>
      <c r="AL218" s="14">
        <v>0</v>
      </c>
      <c r="AM218" s="15" t="e">
        <v>#DIV/0!</v>
      </c>
      <c r="AN218" s="14">
        <v>0.5</v>
      </c>
      <c r="AO218" s="14">
        <v>1</v>
      </c>
      <c r="AP218" s="15">
        <v>200</v>
      </c>
      <c r="AQ218" s="14">
        <v>1.5</v>
      </c>
      <c r="AR218" s="14">
        <v>1.9148542155126762</v>
      </c>
      <c r="AS218" s="15">
        <v>127.65694770084508</v>
      </c>
      <c r="AT218" s="11">
        <v>2.5</v>
      </c>
      <c r="AU218" s="11">
        <v>0.57735026918962573</v>
      </c>
      <c r="AV218" s="11">
        <v>23.094010767585029</v>
      </c>
      <c r="AW218" s="14">
        <v>0.75</v>
      </c>
      <c r="AX218" s="14">
        <v>0.5</v>
      </c>
      <c r="AY218" s="15">
        <v>66.666666666666671</v>
      </c>
      <c r="AZ218" s="14">
        <v>2.6150000000000002</v>
      </c>
      <c r="BA218" s="14">
        <v>2.3238461552635812</v>
      </c>
      <c r="BB218" s="15">
        <f t="shared" si="19"/>
        <v>88.86600976151361</v>
      </c>
      <c r="BC218" s="11">
        <v>22.75</v>
      </c>
      <c r="BD218" s="11">
        <v>0.9574271077563381</v>
      </c>
      <c r="BE218" s="11">
        <v>4.2084708033245635</v>
      </c>
      <c r="BF218" s="11">
        <v>35.25</v>
      </c>
      <c r="BG218" s="11">
        <v>5.5602757725374259</v>
      </c>
      <c r="BH218" s="11">
        <v>15.773831978829577</v>
      </c>
      <c r="BI218" s="11">
        <v>23.25</v>
      </c>
      <c r="BJ218" s="11">
        <v>0.9574271077563381</v>
      </c>
      <c r="BK218" s="11">
        <v>4.1179660548659704</v>
      </c>
    </row>
    <row r="219" spans="1:63" ht="15" x14ac:dyDescent="0.2">
      <c r="A219" s="54" t="s">
        <v>45</v>
      </c>
      <c r="B219" s="34">
        <v>218</v>
      </c>
      <c r="C219" s="36" t="s">
        <v>273</v>
      </c>
      <c r="D219" s="12">
        <v>75.25</v>
      </c>
      <c r="E219" s="12">
        <v>4.1932485418030412</v>
      </c>
      <c r="F219" s="13">
        <v>5.5724233113661672</v>
      </c>
      <c r="G219" s="12">
        <v>413.25</v>
      </c>
      <c r="H219" s="12">
        <v>31.127426277587851</v>
      </c>
      <c r="I219" s="13">
        <v>7.5323475565850817</v>
      </c>
      <c r="J219" s="12">
        <v>3685.25</v>
      </c>
      <c r="K219" s="12">
        <v>376.45750092141873</v>
      </c>
      <c r="L219" s="13">
        <v>10.215250008043382</v>
      </c>
      <c r="M219" s="12">
        <v>218.5</v>
      </c>
      <c r="N219" s="12">
        <v>56.912213100528781</v>
      </c>
      <c r="O219" s="13">
        <v>26.046779451042919</v>
      </c>
      <c r="P219" s="14">
        <v>17.739149999999995</v>
      </c>
      <c r="Q219" s="14">
        <v>15.834615924297028</v>
      </c>
      <c r="R219" s="15">
        <f t="shared" si="20"/>
        <v>89.263667787334981</v>
      </c>
      <c r="S219" s="12">
        <v>1424.25</v>
      </c>
      <c r="T219" s="12">
        <v>125.51062372033161</v>
      </c>
      <c r="U219" s="13">
        <v>8.8124011739744859</v>
      </c>
      <c r="V219" s="12">
        <v>495.75</v>
      </c>
      <c r="W219" s="12">
        <v>38.482680086847729</v>
      </c>
      <c r="X219" s="13">
        <v>7.7625174154004499</v>
      </c>
      <c r="Y219" s="14">
        <v>17757.267925</v>
      </c>
      <c r="Z219" s="14">
        <v>1087.6838704542395</v>
      </c>
      <c r="AA219" s="15">
        <f t="shared" si="18"/>
        <v>6.1252883892286007</v>
      </c>
      <c r="AB219" s="14">
        <v>3394.3564249999995</v>
      </c>
      <c r="AC219" s="14">
        <v>305.67827887567654</v>
      </c>
      <c r="AD219" s="15">
        <f t="shared" si="21"/>
        <v>9.0054855943914784</v>
      </c>
      <c r="AE219" s="14">
        <v>18947.964574999998</v>
      </c>
      <c r="AF219" s="14">
        <v>2406.5864905646263</v>
      </c>
      <c r="AG219" s="15">
        <f t="shared" si="22"/>
        <v>12.701029079080525</v>
      </c>
      <c r="AH219" s="14">
        <v>1799.792925</v>
      </c>
      <c r="AI219" s="14">
        <v>397.41597941894105</v>
      </c>
      <c r="AJ219" s="15">
        <f t="shared" si="23"/>
        <v>22.081205781989674</v>
      </c>
      <c r="AK219" s="14">
        <v>3</v>
      </c>
      <c r="AL219" s="14">
        <v>0</v>
      </c>
      <c r="AM219" s="15">
        <v>0</v>
      </c>
      <c r="AN219" s="14">
        <v>1083.25</v>
      </c>
      <c r="AO219" s="14">
        <v>85.375152513284959</v>
      </c>
      <c r="AP219" s="15">
        <v>7.8813895696547389</v>
      </c>
      <c r="AQ219" s="14">
        <v>5658.75</v>
      </c>
      <c r="AR219" s="14">
        <v>1055.2586965605481</v>
      </c>
      <c r="AS219" s="15">
        <v>18.648265015428287</v>
      </c>
      <c r="AT219" s="11">
        <v>1.75</v>
      </c>
      <c r="AU219" s="11">
        <v>0.9574271077563381</v>
      </c>
      <c r="AV219" s="11">
        <v>54.710120443219317</v>
      </c>
      <c r="AW219" s="14">
        <v>3.75</v>
      </c>
      <c r="AX219" s="14">
        <v>1.5</v>
      </c>
      <c r="AY219" s="15">
        <v>40</v>
      </c>
      <c r="AZ219" s="14">
        <v>10.220424999999997</v>
      </c>
      <c r="BA219" s="14">
        <v>12.188240415902262</v>
      </c>
      <c r="BB219" s="15">
        <f t="shared" si="19"/>
        <v>119.25375330186627</v>
      </c>
      <c r="BC219" s="11">
        <v>8.5</v>
      </c>
      <c r="BD219" s="11">
        <v>1</v>
      </c>
      <c r="BE219" s="11">
        <v>11.764705882352942</v>
      </c>
      <c r="BF219" s="11">
        <v>16.25</v>
      </c>
      <c r="BG219" s="11">
        <v>4.5734742446707477</v>
      </c>
      <c r="BH219" s="11">
        <v>28.144456890281521</v>
      </c>
      <c r="BI219" s="11">
        <v>11.5</v>
      </c>
      <c r="BJ219" s="11">
        <v>1</v>
      </c>
      <c r="BK219" s="11">
        <v>8.695652173913043</v>
      </c>
    </row>
    <row r="220" spans="1:63" ht="15" x14ac:dyDescent="0.2">
      <c r="A220" s="54" t="s">
        <v>45</v>
      </c>
      <c r="B220" s="34">
        <v>219</v>
      </c>
      <c r="C220" s="36" t="s">
        <v>274</v>
      </c>
      <c r="D220" s="12">
        <v>7835.75</v>
      </c>
      <c r="E220" s="12">
        <v>730.15905801407405</v>
      </c>
      <c r="F220" s="13">
        <v>9.318304667888512</v>
      </c>
      <c r="G220" s="12">
        <v>57362.75</v>
      </c>
      <c r="H220" s="12">
        <v>661.68339609413408</v>
      </c>
      <c r="I220" s="13">
        <v>1.1535071036415341</v>
      </c>
      <c r="J220" s="12">
        <v>32457.5</v>
      </c>
      <c r="K220" s="12">
        <v>2111.9382093233694</v>
      </c>
      <c r="L220" s="13">
        <v>6.5067802798224426</v>
      </c>
      <c r="M220" s="12">
        <v>8087.5</v>
      </c>
      <c r="N220" s="12">
        <v>623.6272925393821</v>
      </c>
      <c r="O220" s="13">
        <v>7.711002071584323</v>
      </c>
      <c r="P220" s="14">
        <v>36081.929675000007</v>
      </c>
      <c r="Q220" s="14">
        <v>2106.0361016803522</v>
      </c>
      <c r="R220" s="15">
        <f t="shared" si="20"/>
        <v>5.8368167131026691</v>
      </c>
      <c r="S220" s="12">
        <v>29853.5</v>
      </c>
      <c r="T220" s="12">
        <v>2078.4786904528673</v>
      </c>
      <c r="U220" s="13">
        <v>6.9622613444080841</v>
      </c>
      <c r="V220" s="12">
        <v>19707.25</v>
      </c>
      <c r="W220" s="12">
        <v>2805.2950379594658</v>
      </c>
      <c r="X220" s="13">
        <v>14.234837625541189</v>
      </c>
      <c r="Y220" s="14">
        <v>26455.529750000002</v>
      </c>
      <c r="Z220" s="14">
        <v>508.52226967107134</v>
      </c>
      <c r="AA220" s="15">
        <f t="shared" si="18"/>
        <v>1.9221776107925841</v>
      </c>
      <c r="AB220" s="14">
        <v>21641.079299999998</v>
      </c>
      <c r="AC220" s="14">
        <v>2367.3853310285531</v>
      </c>
      <c r="AD220" s="15">
        <f t="shared" si="21"/>
        <v>10.939312675724789</v>
      </c>
      <c r="AE220" s="14">
        <v>18207.457049999997</v>
      </c>
      <c r="AF220" s="14">
        <v>3112.2903188901487</v>
      </c>
      <c r="AG220" s="15">
        <f t="shared" si="22"/>
        <v>17.093492574736839</v>
      </c>
      <c r="AH220" s="14">
        <v>27063.065774999995</v>
      </c>
      <c r="AI220" s="14">
        <v>531.77464788709574</v>
      </c>
      <c r="AJ220" s="15">
        <f t="shared" si="23"/>
        <v>1.9649460719203968</v>
      </c>
      <c r="AK220" s="14">
        <v>8207.75</v>
      </c>
      <c r="AL220" s="14">
        <v>532.56822724104245</v>
      </c>
      <c r="AM220" s="15">
        <v>6.4886019584056838</v>
      </c>
      <c r="AN220" s="14">
        <v>9554</v>
      </c>
      <c r="AO220" s="14">
        <v>627.54388956736193</v>
      </c>
      <c r="AP220" s="15">
        <v>6.5683890471777469</v>
      </c>
      <c r="AQ220" s="14">
        <v>8077.25</v>
      </c>
      <c r="AR220" s="14">
        <v>486.20323254101606</v>
      </c>
      <c r="AS220" s="15">
        <v>6.0194154265500766</v>
      </c>
      <c r="AT220" s="11">
        <v>37537.5</v>
      </c>
      <c r="AU220" s="11">
        <v>1211.2124779189928</v>
      </c>
      <c r="AV220" s="11">
        <v>3.2266732678494647</v>
      </c>
      <c r="AW220" s="14">
        <v>10834.75</v>
      </c>
      <c r="AX220" s="14">
        <v>1720.653049474724</v>
      </c>
      <c r="AY220" s="15">
        <v>15.880874496178722</v>
      </c>
      <c r="AZ220" s="14">
        <v>1.6325999999999983</v>
      </c>
      <c r="BA220" s="14">
        <v>8.7776047997161566</v>
      </c>
      <c r="BB220" s="15">
        <f t="shared" si="19"/>
        <v>537.64576747005788</v>
      </c>
      <c r="BC220" s="11">
        <v>26</v>
      </c>
      <c r="BD220" s="11">
        <v>2.9439202887759488</v>
      </c>
      <c r="BE220" s="11">
        <v>11.322770341445958</v>
      </c>
      <c r="BF220" s="11">
        <v>74.5</v>
      </c>
      <c r="BG220" s="11">
        <v>27.598309126949545</v>
      </c>
      <c r="BH220" s="11">
        <v>37.044710237516163</v>
      </c>
      <c r="BI220" s="11">
        <v>11</v>
      </c>
      <c r="BJ220" s="11">
        <v>1.8257418583505538</v>
      </c>
      <c r="BK220" s="11">
        <v>16.597653257732308</v>
      </c>
    </row>
    <row r="221" spans="1:63" ht="15" x14ac:dyDescent="0.2">
      <c r="A221" s="54" t="s">
        <v>45</v>
      </c>
      <c r="B221" s="34">
        <v>220</v>
      </c>
      <c r="C221" s="36" t="s">
        <v>275</v>
      </c>
      <c r="D221" s="12">
        <v>1.5</v>
      </c>
      <c r="E221" s="12">
        <v>0.57735026918962573</v>
      </c>
      <c r="F221" s="13">
        <v>38.490017945975048</v>
      </c>
      <c r="G221" s="12">
        <v>757.5</v>
      </c>
      <c r="H221" s="12">
        <v>27.790885796126279</v>
      </c>
      <c r="I221" s="13">
        <v>3.668763801468816</v>
      </c>
      <c r="J221" s="12">
        <v>206.25</v>
      </c>
      <c r="K221" s="12">
        <v>11.295279249904951</v>
      </c>
      <c r="L221" s="13">
        <v>5.4764990302569467</v>
      </c>
      <c r="M221" s="12">
        <v>14.75</v>
      </c>
      <c r="N221" s="12">
        <v>1.2583057392117916</v>
      </c>
      <c r="O221" s="13">
        <v>8.530886367537569</v>
      </c>
      <c r="P221" s="14">
        <v>14.345700000000001</v>
      </c>
      <c r="Q221" s="14">
        <v>8.0124518773385844</v>
      </c>
      <c r="R221" s="15">
        <f t="shared" si="20"/>
        <v>55.852637914765992</v>
      </c>
      <c r="S221" s="12">
        <v>92.5</v>
      </c>
      <c r="T221" s="12">
        <v>41.49297129233657</v>
      </c>
      <c r="U221" s="13">
        <v>44.85726626198548</v>
      </c>
      <c r="V221" s="12">
        <v>76.5</v>
      </c>
      <c r="W221" s="12">
        <v>35.874782229304195</v>
      </c>
      <c r="X221" s="13">
        <v>46.89514016902509</v>
      </c>
      <c r="Y221" s="14">
        <v>28293.894500000002</v>
      </c>
      <c r="Z221" s="14">
        <v>893.35266852028417</v>
      </c>
      <c r="AA221" s="15">
        <f t="shared" si="18"/>
        <v>3.1574043952142543</v>
      </c>
      <c r="AB221" s="14">
        <v>24420.813724999996</v>
      </c>
      <c r="AC221" s="14">
        <v>1621.3536236182003</v>
      </c>
      <c r="AD221" s="15">
        <f t="shared" si="21"/>
        <v>6.6392284953158356</v>
      </c>
      <c r="AE221" s="14">
        <v>9764.6895750000003</v>
      </c>
      <c r="AF221" s="14">
        <v>680.88776502119424</v>
      </c>
      <c r="AG221" s="15">
        <f t="shared" si="22"/>
        <v>6.9729586362318559</v>
      </c>
      <c r="AH221" s="14">
        <v>14.124499999999996</v>
      </c>
      <c r="AI221" s="14">
        <v>16.05978460357839</v>
      </c>
      <c r="AJ221" s="15">
        <f t="shared" si="23"/>
        <v>113.70161494975677</v>
      </c>
      <c r="AK221" s="14">
        <v>0.75</v>
      </c>
      <c r="AL221" s="14">
        <v>0.5</v>
      </c>
      <c r="AM221" s="15">
        <v>66.666666666666671</v>
      </c>
      <c r="AN221" s="14">
        <v>57</v>
      </c>
      <c r="AO221" s="14">
        <v>10.893423092245461</v>
      </c>
      <c r="AP221" s="15">
        <v>19.111268582886776</v>
      </c>
      <c r="AQ221" s="14">
        <v>2.25</v>
      </c>
      <c r="AR221" s="14">
        <v>1.8929694486000912</v>
      </c>
      <c r="AS221" s="15">
        <v>84.131975493337393</v>
      </c>
      <c r="AT221" s="11">
        <v>3.75</v>
      </c>
      <c r="AU221" s="11">
        <v>1.2583057392117916</v>
      </c>
      <c r="AV221" s="11">
        <v>33.55481971231444</v>
      </c>
      <c r="AW221" s="14">
        <v>1.5</v>
      </c>
      <c r="AX221" s="14">
        <v>0.57735026918962573</v>
      </c>
      <c r="AY221" s="15">
        <v>38.490017945975048</v>
      </c>
      <c r="AZ221" s="14">
        <v>8.7294500000000017</v>
      </c>
      <c r="BA221" s="14">
        <v>6.299138064052892</v>
      </c>
      <c r="BB221" s="15">
        <f t="shared" si="19"/>
        <v>72.159621328410054</v>
      </c>
      <c r="BC221" s="11">
        <v>13</v>
      </c>
      <c r="BD221" s="11">
        <v>1.4142135623730951</v>
      </c>
      <c r="BE221" s="11">
        <v>10.878565864408424</v>
      </c>
      <c r="BF221" s="11">
        <v>18.5</v>
      </c>
      <c r="BG221" s="11">
        <v>2.8867513459481291</v>
      </c>
      <c r="BH221" s="11">
        <v>15.604061329449346</v>
      </c>
      <c r="BI221" s="11">
        <v>15.75</v>
      </c>
      <c r="BJ221" s="11">
        <v>8.7321245982864895</v>
      </c>
      <c r="BK221" s="11">
        <v>55.442060941501516</v>
      </c>
    </row>
    <row r="222" spans="1:63" ht="15" x14ac:dyDescent="0.2">
      <c r="A222" s="54" t="s">
        <v>72</v>
      </c>
      <c r="B222" s="34">
        <v>221</v>
      </c>
      <c r="C222" s="36" t="s">
        <v>276</v>
      </c>
      <c r="D222" s="12">
        <v>1</v>
      </c>
      <c r="E222" s="12">
        <v>0</v>
      </c>
      <c r="F222" s="13">
        <v>0</v>
      </c>
      <c r="G222" s="12">
        <v>17.75</v>
      </c>
      <c r="H222" s="12">
        <v>7.6757192931129694</v>
      </c>
      <c r="I222" s="13">
        <v>43.243488975284336</v>
      </c>
      <c r="J222" s="12">
        <v>26.75</v>
      </c>
      <c r="K222" s="12">
        <v>6.3966136874651625</v>
      </c>
      <c r="L222" s="13">
        <v>23.912574532580045</v>
      </c>
      <c r="M222" s="12">
        <v>0.75</v>
      </c>
      <c r="N222" s="12">
        <v>0.9574271077563381</v>
      </c>
      <c r="O222" s="13">
        <v>127.65694770084508</v>
      </c>
      <c r="P222" s="14">
        <v>22.514875000000004</v>
      </c>
      <c r="Q222" s="14">
        <v>7.203840943725754</v>
      </c>
      <c r="R222" s="15">
        <f t="shared" si="20"/>
        <v>31.995918004100638</v>
      </c>
      <c r="S222" s="12">
        <v>9</v>
      </c>
      <c r="T222" s="12">
        <v>2.4494897427831779</v>
      </c>
      <c r="U222" s="13">
        <v>27.216552697590867</v>
      </c>
      <c r="V222" s="12">
        <v>14</v>
      </c>
      <c r="W222" s="12">
        <v>4.5460605656619517</v>
      </c>
      <c r="X222" s="13">
        <v>32.471861183299652</v>
      </c>
      <c r="Y222" s="14">
        <v>7.8860000000000028</v>
      </c>
      <c r="Z222" s="14">
        <v>15.071316932725779</v>
      </c>
      <c r="AA222" s="15">
        <f t="shared" si="18"/>
        <v>191.11484824658604</v>
      </c>
      <c r="AB222" s="14">
        <v>27.67295</v>
      </c>
      <c r="AC222" s="14">
        <v>20.79437895690403</v>
      </c>
      <c r="AD222" s="15">
        <f t="shared" si="21"/>
        <v>75.143340182033469</v>
      </c>
      <c r="AE222" s="14">
        <v>10.057575000000002</v>
      </c>
      <c r="AF222" s="14">
        <v>15.261017046355942</v>
      </c>
      <c r="AG222" s="15">
        <f t="shared" si="22"/>
        <v>151.73654729252272</v>
      </c>
      <c r="AH222" s="14">
        <v>5.8090749999999982</v>
      </c>
      <c r="AI222" s="14">
        <v>16.886626191432281</v>
      </c>
      <c r="AJ222" s="15">
        <f t="shared" si="23"/>
        <v>290.69389173719202</v>
      </c>
      <c r="AK222" s="14">
        <v>1</v>
      </c>
      <c r="AL222" s="14">
        <v>0</v>
      </c>
      <c r="AM222" s="15">
        <v>0</v>
      </c>
      <c r="AN222" s="14">
        <v>0.25</v>
      </c>
      <c r="AO222" s="14">
        <v>0.5</v>
      </c>
      <c r="AP222" s="15">
        <v>200</v>
      </c>
      <c r="AQ222" s="14">
        <v>0.75</v>
      </c>
      <c r="AR222" s="14">
        <v>0.9574271077563381</v>
      </c>
      <c r="AS222" s="15">
        <v>127.65694770084508</v>
      </c>
      <c r="AT222" s="11">
        <v>1.75</v>
      </c>
      <c r="AU222" s="11">
        <v>0.5</v>
      </c>
      <c r="AV222" s="11">
        <v>28.571428571428573</v>
      </c>
      <c r="AW222" s="14">
        <v>1</v>
      </c>
      <c r="AX222" s="14">
        <v>0</v>
      </c>
      <c r="AY222" s="15">
        <v>0</v>
      </c>
      <c r="AZ222" s="14">
        <v>6.7318999999999996</v>
      </c>
      <c r="BA222" s="14">
        <v>8.6420184513418761</v>
      </c>
      <c r="BB222" s="15">
        <f t="shared" si="19"/>
        <v>128.3741358508278</v>
      </c>
      <c r="BC222" s="11">
        <v>7.75</v>
      </c>
      <c r="BD222" s="11">
        <v>0.5</v>
      </c>
      <c r="BE222" s="11">
        <v>6.4516129032258061</v>
      </c>
      <c r="BF222" s="11">
        <v>19</v>
      </c>
      <c r="BG222" s="11">
        <v>3.4641016151377544</v>
      </c>
      <c r="BH222" s="11">
        <v>18.232113763882918</v>
      </c>
      <c r="BI222" s="11">
        <v>13</v>
      </c>
      <c r="BJ222" s="11">
        <v>1.6329931618554521</v>
      </c>
      <c r="BK222" s="11">
        <v>12.561485860426554</v>
      </c>
    </row>
    <row r="223" spans="1:63" ht="15" x14ac:dyDescent="0.2">
      <c r="A223" s="54" t="s">
        <v>72</v>
      </c>
      <c r="B223" s="34">
        <v>222</v>
      </c>
      <c r="C223" s="36" t="s">
        <v>277</v>
      </c>
      <c r="D223" s="12">
        <v>2</v>
      </c>
      <c r="E223" s="12">
        <v>1.4142135623730951</v>
      </c>
      <c r="F223" s="13">
        <v>70.710678118654755</v>
      </c>
      <c r="G223" s="12">
        <v>24</v>
      </c>
      <c r="H223" s="12">
        <v>1.4142135623730951</v>
      </c>
      <c r="I223" s="13">
        <v>5.8925565098878963</v>
      </c>
      <c r="J223" s="12">
        <v>33</v>
      </c>
      <c r="K223" s="12">
        <v>2.5819888974716112</v>
      </c>
      <c r="L223" s="13">
        <v>7.8242087802170035</v>
      </c>
      <c r="M223" s="12">
        <v>1.5</v>
      </c>
      <c r="N223" s="12">
        <v>0.57735026918962573</v>
      </c>
      <c r="O223" s="13">
        <v>38.490017945975048</v>
      </c>
      <c r="P223" s="14">
        <v>26.589624999999998</v>
      </c>
      <c r="Q223" s="14">
        <v>17.669178292981446</v>
      </c>
      <c r="R223" s="15">
        <f t="shared" si="20"/>
        <v>66.451400848945582</v>
      </c>
      <c r="S223" s="12">
        <v>10.25</v>
      </c>
      <c r="T223" s="12">
        <v>0.9574271077563381</v>
      </c>
      <c r="U223" s="13">
        <v>9.3407522707935424</v>
      </c>
      <c r="V223" s="12">
        <v>16.5</v>
      </c>
      <c r="W223" s="12">
        <v>5.8022983951764031</v>
      </c>
      <c r="X223" s="13">
        <v>35.165444819250929</v>
      </c>
      <c r="Y223" s="14">
        <v>30.188849999999995</v>
      </c>
      <c r="Z223" s="14">
        <v>27.706630830121998</v>
      </c>
      <c r="AA223" s="15">
        <f t="shared" si="18"/>
        <v>91.777695507188923</v>
      </c>
      <c r="AB223" s="14">
        <v>25.057599999999994</v>
      </c>
      <c r="AC223" s="14">
        <v>4.3881466551001882</v>
      </c>
      <c r="AD223" s="15">
        <f t="shared" si="21"/>
        <v>17.512238423073995</v>
      </c>
      <c r="AE223" s="14">
        <v>23.054500000000004</v>
      </c>
      <c r="AF223" s="14">
        <v>12.818639976482157</v>
      </c>
      <c r="AG223" s="15">
        <f t="shared" si="22"/>
        <v>55.601465989208855</v>
      </c>
      <c r="AH223" s="14">
        <v>12.756675</v>
      </c>
      <c r="AI223" s="14">
        <v>25.236972953370746</v>
      </c>
      <c r="AJ223" s="15">
        <f t="shared" si="23"/>
        <v>197.83347113076681</v>
      </c>
      <c r="AK223" s="14">
        <v>0.75</v>
      </c>
      <c r="AL223" s="14">
        <v>0.5</v>
      </c>
      <c r="AM223" s="15">
        <v>66.666666666666671</v>
      </c>
      <c r="AN223" s="14">
        <v>1</v>
      </c>
      <c r="AO223" s="14">
        <v>0</v>
      </c>
      <c r="AP223" s="15">
        <v>0</v>
      </c>
      <c r="AQ223" s="14">
        <v>0.75</v>
      </c>
      <c r="AR223" s="14">
        <v>0.9574271077563381</v>
      </c>
      <c r="AS223" s="15">
        <v>127.65694770084508</v>
      </c>
      <c r="AT223" s="11">
        <v>13.5</v>
      </c>
      <c r="AU223" s="11">
        <v>24.337899115029082</v>
      </c>
      <c r="AV223" s="11">
        <v>180.2807341854006</v>
      </c>
      <c r="AW223" s="14">
        <v>0</v>
      </c>
      <c r="AX223" s="14">
        <v>0</v>
      </c>
      <c r="AY223" s="15" t="e">
        <v>#DIV/0!</v>
      </c>
      <c r="AZ223" s="14">
        <v>10.361549999999994</v>
      </c>
      <c r="BA223" s="14">
        <v>4.408612672561147</v>
      </c>
      <c r="BB223" s="15">
        <f t="shared" si="19"/>
        <v>42.547810632204154</v>
      </c>
      <c r="BC223" s="11">
        <v>5.25</v>
      </c>
      <c r="BD223" s="11">
        <v>1.2583057392117916</v>
      </c>
      <c r="BE223" s="11">
        <v>23.967728365938886</v>
      </c>
      <c r="BF223" s="11">
        <v>16.25</v>
      </c>
      <c r="BG223" s="11">
        <v>1.2583057392117916</v>
      </c>
      <c r="BH223" s="11">
        <v>7.7434199336110243</v>
      </c>
      <c r="BI223" s="11">
        <v>10.25</v>
      </c>
      <c r="BJ223" s="11">
        <v>1.2583057392117916</v>
      </c>
      <c r="BK223" s="11">
        <v>12.276153553285772</v>
      </c>
    </row>
    <row r="224" spans="1:63" ht="30" x14ac:dyDescent="0.2">
      <c r="A224" s="54" t="s">
        <v>188</v>
      </c>
      <c r="B224" s="34">
        <v>223</v>
      </c>
      <c r="C224" s="37" t="s">
        <v>278</v>
      </c>
      <c r="D224" s="12">
        <v>1</v>
      </c>
      <c r="E224" s="12">
        <v>0.81649658092772603</v>
      </c>
      <c r="F224" s="13">
        <v>81.649658092772597</v>
      </c>
      <c r="G224" s="12">
        <v>22.25</v>
      </c>
      <c r="H224" s="12">
        <v>8.05708797684788</v>
      </c>
      <c r="I224" s="13">
        <v>36.211631356619684</v>
      </c>
      <c r="J224" s="12">
        <v>30.75</v>
      </c>
      <c r="K224" s="12">
        <v>4.6457866215887842</v>
      </c>
      <c r="L224" s="13">
        <v>15.108249175898486</v>
      </c>
      <c r="M224" s="12">
        <v>4</v>
      </c>
      <c r="N224" s="12">
        <v>4.6904157598234297</v>
      </c>
      <c r="O224" s="13">
        <v>117.26039399558574</v>
      </c>
      <c r="P224" s="14">
        <v>25.771724999999996</v>
      </c>
      <c r="Q224" s="14">
        <v>9.102857080929784</v>
      </c>
      <c r="R224" s="15">
        <f t="shared" si="20"/>
        <v>35.321101249255861</v>
      </c>
      <c r="S224" s="12">
        <v>18.75</v>
      </c>
      <c r="T224" s="12">
        <v>7.8898669190297497</v>
      </c>
      <c r="U224" s="13">
        <v>42.079290234825329</v>
      </c>
      <c r="V224" s="12">
        <v>17.5</v>
      </c>
      <c r="W224" s="12">
        <v>8.1034971874288129</v>
      </c>
      <c r="X224" s="13">
        <v>46.305698213878927</v>
      </c>
      <c r="Y224" s="14">
        <v>2.5392749999999999</v>
      </c>
      <c r="Z224" s="14">
        <v>5.1119401779070159</v>
      </c>
      <c r="AA224" s="15">
        <f t="shared" si="18"/>
        <v>201.31494926335338</v>
      </c>
      <c r="AB224" s="14">
        <v>11.294750000000001</v>
      </c>
      <c r="AC224" s="14">
        <v>5.1524934452489433</v>
      </c>
      <c r="AD224" s="15">
        <f t="shared" si="21"/>
        <v>45.618481553367211</v>
      </c>
      <c r="AE224" s="14">
        <v>1.4522499999999994</v>
      </c>
      <c r="AF224" s="14">
        <v>5.3669557289646654</v>
      </c>
      <c r="AG224" s="15">
        <f t="shared" si="22"/>
        <v>369.56142048302064</v>
      </c>
      <c r="AH224" s="14">
        <v>31.719824999999993</v>
      </c>
      <c r="AI224" s="14">
        <v>19.216628670221191</v>
      </c>
      <c r="AJ224" s="15">
        <f t="shared" si="23"/>
        <v>60.582391832934746</v>
      </c>
      <c r="AK224" s="14">
        <v>0.75</v>
      </c>
      <c r="AL224" s="14">
        <v>0.5</v>
      </c>
      <c r="AM224" s="15">
        <v>66.666666666666671</v>
      </c>
      <c r="AN224" s="14">
        <v>1</v>
      </c>
      <c r="AO224" s="14">
        <v>0</v>
      </c>
      <c r="AP224" s="15">
        <v>0</v>
      </c>
      <c r="AQ224" s="14">
        <v>3</v>
      </c>
      <c r="AR224" s="14">
        <v>2.70801280154532</v>
      </c>
      <c r="AS224" s="15">
        <v>90.267093384843989</v>
      </c>
      <c r="AT224" s="11">
        <v>3</v>
      </c>
      <c r="AU224" s="11">
        <v>1.8257418583505538</v>
      </c>
      <c r="AV224" s="11">
        <v>60.858061945018456</v>
      </c>
      <c r="AW224" s="14">
        <v>0.75</v>
      </c>
      <c r="AX224" s="14">
        <v>0.5</v>
      </c>
      <c r="AY224" s="15">
        <v>66.666666666666671</v>
      </c>
      <c r="AZ224" s="14">
        <v>1.5996250000000014</v>
      </c>
      <c r="BA224" s="14">
        <v>1.2359015100322581</v>
      </c>
      <c r="BB224" s="15">
        <f t="shared" si="19"/>
        <v>77.261952647167746</v>
      </c>
      <c r="BC224" s="11">
        <v>14.25</v>
      </c>
      <c r="BD224" s="11">
        <v>3.3040379335998349</v>
      </c>
      <c r="BE224" s="11">
        <v>23.186231112981297</v>
      </c>
      <c r="BF224" s="11">
        <v>18</v>
      </c>
      <c r="BG224" s="11">
        <v>2.3094010767585029</v>
      </c>
      <c r="BH224" s="11">
        <v>12.830005981991683</v>
      </c>
      <c r="BI224" s="11">
        <v>10.75</v>
      </c>
      <c r="BJ224" s="11">
        <v>1.2583057392117916</v>
      </c>
      <c r="BK224" s="11">
        <v>11.705169667086432</v>
      </c>
    </row>
    <row r="225" spans="1:63" ht="15" x14ac:dyDescent="0.2">
      <c r="A225" s="54" t="s">
        <v>188</v>
      </c>
      <c r="B225" s="34">
        <v>224</v>
      </c>
      <c r="C225" s="37" t="s">
        <v>279</v>
      </c>
      <c r="D225" s="12">
        <v>0.75</v>
      </c>
      <c r="E225" s="12">
        <v>0.5</v>
      </c>
      <c r="F225" s="13">
        <v>66.666666666666671</v>
      </c>
      <c r="G225" s="12">
        <v>35</v>
      </c>
      <c r="H225" s="12">
        <v>5.41602560309064</v>
      </c>
      <c r="I225" s="13">
        <v>15.474358865973256</v>
      </c>
      <c r="J225" s="12">
        <v>35.25</v>
      </c>
      <c r="K225" s="12">
        <v>8.8081401744825403</v>
      </c>
      <c r="L225" s="13">
        <v>24.987631700659691</v>
      </c>
      <c r="M225" s="12">
        <v>1.75</v>
      </c>
      <c r="N225" s="12">
        <v>0.9574271077563381</v>
      </c>
      <c r="O225" s="13">
        <v>54.710120443219317</v>
      </c>
      <c r="P225" s="14">
        <v>32.348899999999993</v>
      </c>
      <c r="Q225" s="14">
        <v>13.030660284114578</v>
      </c>
      <c r="R225" s="15">
        <f t="shared" si="20"/>
        <v>40.281617872986658</v>
      </c>
      <c r="S225" s="12">
        <v>29.75</v>
      </c>
      <c r="T225" s="12">
        <v>7.1355915428692152</v>
      </c>
      <c r="U225" s="13">
        <v>23.985181656703244</v>
      </c>
      <c r="V225" s="12">
        <v>23.5</v>
      </c>
      <c r="W225" s="12">
        <v>9.9498743710661994</v>
      </c>
      <c r="X225" s="13">
        <v>42.339890940707235</v>
      </c>
      <c r="Y225" s="14">
        <v>2.3801999999999985</v>
      </c>
      <c r="Z225" s="14">
        <v>5.1819873330605581</v>
      </c>
      <c r="AA225" s="15">
        <f t="shared" si="18"/>
        <v>217.71226506430389</v>
      </c>
      <c r="AB225" s="14">
        <v>13.474375</v>
      </c>
      <c r="AC225" s="14">
        <v>14.385917929321252</v>
      </c>
      <c r="AD225" s="15">
        <f t="shared" si="21"/>
        <v>106.76501083962151</v>
      </c>
      <c r="AE225" s="14">
        <v>39.130450000000003</v>
      </c>
      <c r="AF225" s="14">
        <v>20.299548260573019</v>
      </c>
      <c r="AG225" s="15">
        <f t="shared" si="22"/>
        <v>51.876603158340927</v>
      </c>
      <c r="AH225" s="14">
        <v>6.4618249999999975</v>
      </c>
      <c r="AI225" s="14">
        <v>13.962257637735384</v>
      </c>
      <c r="AJ225" s="15">
        <f t="shared" si="23"/>
        <v>216.07297687163282</v>
      </c>
      <c r="AK225" s="14">
        <v>0.25</v>
      </c>
      <c r="AL225" s="14">
        <v>0.5</v>
      </c>
      <c r="AM225" s="15">
        <v>200</v>
      </c>
      <c r="AN225" s="14">
        <v>1.25</v>
      </c>
      <c r="AO225" s="14">
        <v>0.5</v>
      </c>
      <c r="AP225" s="15">
        <v>40</v>
      </c>
      <c r="AQ225" s="14">
        <v>3.25</v>
      </c>
      <c r="AR225" s="14">
        <v>2.6299556396765835</v>
      </c>
      <c r="AS225" s="15">
        <v>80.921711990048735</v>
      </c>
      <c r="AT225" s="11">
        <v>3.5</v>
      </c>
      <c r="AU225" s="11">
        <v>3.7859388972001824</v>
      </c>
      <c r="AV225" s="11">
        <v>108.16968277714807</v>
      </c>
      <c r="AW225" s="14">
        <v>0.25</v>
      </c>
      <c r="AX225" s="14">
        <v>0.5</v>
      </c>
      <c r="AY225" s="15">
        <v>200</v>
      </c>
      <c r="AZ225" s="14">
        <v>11.631275000000002</v>
      </c>
      <c r="BA225" s="14">
        <v>3.4688824419160174</v>
      </c>
      <c r="BB225" s="15">
        <f t="shared" si="19"/>
        <v>29.823750551130608</v>
      </c>
      <c r="BC225" s="11">
        <v>6.75</v>
      </c>
      <c r="BD225" s="11">
        <v>1.5</v>
      </c>
      <c r="BE225" s="11">
        <v>22.222222222222221</v>
      </c>
      <c r="BF225" s="11">
        <v>8</v>
      </c>
      <c r="BG225" s="11">
        <v>0</v>
      </c>
      <c r="BH225" s="11">
        <v>0</v>
      </c>
      <c r="BI225" s="11">
        <v>12.25</v>
      </c>
      <c r="BJ225" s="11">
        <v>1.5</v>
      </c>
      <c r="BK225" s="11">
        <v>12.244897959183673</v>
      </c>
    </row>
    <row r="226" spans="1:63" ht="15" x14ac:dyDescent="0.2">
      <c r="A226" s="54" t="s">
        <v>188</v>
      </c>
      <c r="B226" s="34">
        <v>225</v>
      </c>
      <c r="C226" s="36" t="s">
        <v>280</v>
      </c>
      <c r="D226" s="12">
        <v>1.25</v>
      </c>
      <c r="E226" s="12">
        <v>0.5</v>
      </c>
      <c r="F226" s="13">
        <v>40</v>
      </c>
      <c r="G226" s="12">
        <v>20.75</v>
      </c>
      <c r="H226" s="12">
        <v>8.4606934309980364</v>
      </c>
      <c r="I226" s="13">
        <v>40.774426173484514</v>
      </c>
      <c r="J226" s="12">
        <v>31.5</v>
      </c>
      <c r="K226" s="12">
        <v>2.8867513459481291</v>
      </c>
      <c r="L226" s="13">
        <v>9.1642899871369181</v>
      </c>
      <c r="M226" s="12">
        <v>0.5</v>
      </c>
      <c r="N226" s="12">
        <v>0.57735026918962573</v>
      </c>
      <c r="O226" s="13">
        <v>115.47005383792515</v>
      </c>
      <c r="P226" s="14">
        <v>20.046900000000001</v>
      </c>
      <c r="Q226" s="14">
        <v>10.186661243344977</v>
      </c>
      <c r="R226" s="15">
        <f t="shared" si="20"/>
        <v>50.814147041911596</v>
      </c>
      <c r="S226" s="12">
        <v>16.25</v>
      </c>
      <c r="T226" s="12">
        <v>2.8722813232690143</v>
      </c>
      <c r="U226" s="13">
        <v>17.675577373963165</v>
      </c>
      <c r="V226" s="12">
        <v>18.5</v>
      </c>
      <c r="W226" s="12">
        <v>5</v>
      </c>
      <c r="X226" s="13">
        <v>27.027027027027028</v>
      </c>
      <c r="Y226" s="14">
        <v>8.2194000000000038</v>
      </c>
      <c r="Z226" s="14">
        <v>2.4202607696967906</v>
      </c>
      <c r="AA226" s="15">
        <f t="shared" si="18"/>
        <v>29.445710997114016</v>
      </c>
      <c r="AB226" s="14">
        <v>20.278649999999995</v>
      </c>
      <c r="AC226" s="14">
        <v>10.611053304455687</v>
      </c>
      <c r="AD226" s="15">
        <f t="shared" si="21"/>
        <v>52.326231304626738</v>
      </c>
      <c r="AE226" s="14">
        <v>14.167050000000003</v>
      </c>
      <c r="AF226" s="14">
        <v>17.522820672768415</v>
      </c>
      <c r="AG226" s="15">
        <f t="shared" si="22"/>
        <v>123.68715203778069</v>
      </c>
      <c r="AH226" s="14">
        <v>1.5388250000000001</v>
      </c>
      <c r="AI226" s="14">
        <v>9.965072374507205</v>
      </c>
      <c r="AJ226" s="15">
        <f t="shared" si="23"/>
        <v>647.57671434420445</v>
      </c>
      <c r="AK226" s="14">
        <v>0</v>
      </c>
      <c r="AL226" s="14">
        <v>0</v>
      </c>
      <c r="AM226" s="15" t="e">
        <v>#DIV/0!</v>
      </c>
      <c r="AN226" s="14">
        <v>0.5</v>
      </c>
      <c r="AO226" s="14">
        <v>0.57735026918962573</v>
      </c>
      <c r="AP226" s="15">
        <v>115.47005383792515</v>
      </c>
      <c r="AQ226" s="14">
        <v>3.75</v>
      </c>
      <c r="AR226" s="14">
        <v>2.5</v>
      </c>
      <c r="AS226" s="15">
        <v>66.666666666666671</v>
      </c>
      <c r="AT226" s="11">
        <v>1.25</v>
      </c>
      <c r="AU226" s="11">
        <v>0.5</v>
      </c>
      <c r="AV226" s="11">
        <v>40</v>
      </c>
      <c r="AW226" s="14">
        <v>0.25</v>
      </c>
      <c r="AX226" s="14">
        <v>0.5</v>
      </c>
      <c r="AY226" s="15">
        <v>200</v>
      </c>
      <c r="AZ226" s="14">
        <v>6.0482750000000003</v>
      </c>
      <c r="BA226" s="14">
        <v>9.3420263384967388</v>
      </c>
      <c r="BB226" s="15">
        <f t="shared" si="19"/>
        <v>154.45769807915048</v>
      </c>
      <c r="BC226" s="11">
        <v>7</v>
      </c>
      <c r="BD226" s="11">
        <v>0</v>
      </c>
      <c r="BE226" s="11">
        <v>0</v>
      </c>
      <c r="BF226" s="11">
        <v>15.75</v>
      </c>
      <c r="BG226" s="11">
        <v>2.3629078131263039</v>
      </c>
      <c r="BH226" s="11">
        <v>15.002589289690819</v>
      </c>
      <c r="BI226" s="11">
        <v>9.75</v>
      </c>
      <c r="BJ226" s="11">
        <v>0.5</v>
      </c>
      <c r="BK226" s="11">
        <v>5.1282051282051286</v>
      </c>
    </row>
    <row r="227" spans="1:63" ht="15" x14ac:dyDescent="0.2">
      <c r="A227" s="54" t="s">
        <v>188</v>
      </c>
      <c r="B227" s="34">
        <v>226</v>
      </c>
      <c r="C227" s="37" t="s">
        <v>281</v>
      </c>
      <c r="D227" s="12">
        <v>1</v>
      </c>
      <c r="E227" s="12">
        <v>0</v>
      </c>
      <c r="F227" s="13">
        <v>0</v>
      </c>
      <c r="G227" s="12">
        <v>64.5</v>
      </c>
      <c r="H227" s="12">
        <v>36.27211968808367</v>
      </c>
      <c r="I227" s="13">
        <v>56.235844477649103</v>
      </c>
      <c r="J227" s="12">
        <v>36.75</v>
      </c>
      <c r="K227" s="12">
        <v>4.5734742446707477</v>
      </c>
      <c r="L227" s="13">
        <v>12.444827876655095</v>
      </c>
      <c r="M227" s="12">
        <v>5.5</v>
      </c>
      <c r="N227" s="12">
        <v>5.9160797830996161</v>
      </c>
      <c r="O227" s="13">
        <v>107.56508696544756</v>
      </c>
      <c r="P227" s="14">
        <v>14.299375</v>
      </c>
      <c r="Q227" s="14">
        <v>8.2256269833470181</v>
      </c>
      <c r="R227" s="15">
        <f t="shared" si="20"/>
        <v>57.524381193912454</v>
      </c>
      <c r="S227" s="12">
        <v>28.75</v>
      </c>
      <c r="T227" s="12">
        <v>3.3040379335998349</v>
      </c>
      <c r="U227" s="13">
        <v>11.492305855999424</v>
      </c>
      <c r="V227" s="12">
        <v>33.25</v>
      </c>
      <c r="W227" s="12">
        <v>5.8523499553598128</v>
      </c>
      <c r="X227" s="13">
        <v>17.601052497322744</v>
      </c>
      <c r="Y227" s="14">
        <v>10.445300000000003</v>
      </c>
      <c r="Z227" s="14">
        <v>9.4449343795144163</v>
      </c>
      <c r="AA227" s="15">
        <f t="shared" si="18"/>
        <v>90.422815807247403</v>
      </c>
      <c r="AB227" s="14">
        <v>20.534150000000004</v>
      </c>
      <c r="AC227" s="14">
        <v>11.394305392168491</v>
      </c>
      <c r="AD227" s="15">
        <f t="shared" si="21"/>
        <v>55.489540069437929</v>
      </c>
      <c r="AE227" s="14">
        <v>43.746074999999998</v>
      </c>
      <c r="AF227" s="14">
        <v>11.977160456851573</v>
      </c>
      <c r="AG227" s="15">
        <f t="shared" si="22"/>
        <v>27.378823030069722</v>
      </c>
      <c r="AH227" s="14">
        <v>5.9870500000000018</v>
      </c>
      <c r="AI227" s="14">
        <v>8.6704895234736679</v>
      </c>
      <c r="AJ227" s="15">
        <f t="shared" si="23"/>
        <v>144.82073013376646</v>
      </c>
      <c r="AK227" s="14">
        <v>0</v>
      </c>
      <c r="AL227" s="14">
        <v>0</v>
      </c>
      <c r="AM227" s="15" t="e">
        <v>#DIV/0!</v>
      </c>
      <c r="AN227" s="14">
        <v>0.75</v>
      </c>
      <c r="AO227" s="14">
        <v>0.5</v>
      </c>
      <c r="AP227" s="15">
        <v>66.666666666666671</v>
      </c>
      <c r="AQ227" s="14">
        <v>1.75</v>
      </c>
      <c r="AR227" s="14">
        <v>0.9574271077563381</v>
      </c>
      <c r="AS227" s="15">
        <v>54.710120443219317</v>
      </c>
      <c r="AT227" s="11">
        <v>1.75</v>
      </c>
      <c r="AU227" s="11">
        <v>1.5</v>
      </c>
      <c r="AV227" s="11">
        <v>85.714285714285708</v>
      </c>
      <c r="AW227" s="14">
        <v>0</v>
      </c>
      <c r="AX227" s="14">
        <v>0</v>
      </c>
      <c r="AY227" s="15" t="e">
        <v>#DIV/0!</v>
      </c>
      <c r="AZ227" s="14">
        <v>-3.3353250000000045</v>
      </c>
      <c r="BA227" s="14">
        <v>7.5324696863534291</v>
      </c>
      <c r="BB227" s="15">
        <f t="shared" si="19"/>
        <v>-225.83915169746334</v>
      </c>
      <c r="BC227" s="11">
        <v>6.5</v>
      </c>
      <c r="BD227" s="11">
        <v>0.57735026918962573</v>
      </c>
      <c r="BE227" s="11">
        <v>8.8823118336865505</v>
      </c>
      <c r="BF227" s="11">
        <v>9.25</v>
      </c>
      <c r="BG227" s="11">
        <v>1.5</v>
      </c>
      <c r="BH227" s="11">
        <v>16.216216216216218</v>
      </c>
      <c r="BI227" s="11">
        <v>12.5</v>
      </c>
      <c r="BJ227" s="11">
        <v>1.9148542155126762</v>
      </c>
      <c r="BK227" s="11">
        <v>15.31883372410141</v>
      </c>
    </row>
    <row r="228" spans="1:63" ht="15" x14ac:dyDescent="0.2">
      <c r="A228" s="51" t="s">
        <v>283</v>
      </c>
      <c r="B228" s="34">
        <v>227</v>
      </c>
      <c r="C228" s="36" t="s">
        <v>282</v>
      </c>
      <c r="D228" s="12">
        <v>1.25</v>
      </c>
      <c r="E228" s="12">
        <v>0.5</v>
      </c>
      <c r="F228" s="13">
        <v>40</v>
      </c>
      <c r="G228" s="12">
        <v>37</v>
      </c>
      <c r="H228" s="12">
        <v>4.3204937989385739</v>
      </c>
      <c r="I228" s="13">
        <v>11.677010267401551</v>
      </c>
      <c r="J228" s="12">
        <v>44.75</v>
      </c>
      <c r="K228" s="12">
        <v>0.9574271077563381</v>
      </c>
      <c r="L228" s="13">
        <v>2.13950191677394</v>
      </c>
      <c r="M228" s="12">
        <v>1.5</v>
      </c>
      <c r="N228" s="12">
        <v>0.57735026918962573</v>
      </c>
      <c r="O228" s="13">
        <v>38.490017945975048</v>
      </c>
      <c r="P228" s="14">
        <v>28.568075</v>
      </c>
      <c r="Q228" s="14">
        <v>23.023722571060631</v>
      </c>
      <c r="R228" s="15">
        <f t="shared" si="20"/>
        <v>80.592488542054824</v>
      </c>
      <c r="S228" s="12">
        <v>25.5</v>
      </c>
      <c r="T228" s="12">
        <v>4.2031734043061642</v>
      </c>
      <c r="U228" s="13">
        <v>16.48303295806339</v>
      </c>
      <c r="V228" s="12">
        <v>37.25</v>
      </c>
      <c r="W228" s="12">
        <v>2.9860788111948193</v>
      </c>
      <c r="X228" s="13">
        <v>8.0163189562277033</v>
      </c>
      <c r="Y228" s="14">
        <v>5.6845250000000007</v>
      </c>
      <c r="Z228" s="14">
        <v>10.709532355920116</v>
      </c>
      <c r="AA228" s="15">
        <f t="shared" si="18"/>
        <v>188.39801664906238</v>
      </c>
      <c r="AB228" s="14">
        <v>5.0101749999999985</v>
      </c>
      <c r="AC228" s="14">
        <v>13.893284325499378</v>
      </c>
      <c r="AD228" s="15">
        <f t="shared" si="21"/>
        <v>277.3013782053398</v>
      </c>
      <c r="AE228" s="14">
        <v>46.98449999999999</v>
      </c>
      <c r="AF228" s="14">
        <v>10.099153448020656</v>
      </c>
      <c r="AG228" s="15">
        <f t="shared" si="22"/>
        <v>21.494649188606154</v>
      </c>
      <c r="AH228" s="14">
        <v>9.0622999999999987</v>
      </c>
      <c r="AI228" s="14">
        <v>18.695179814237324</v>
      </c>
      <c r="AJ228" s="15">
        <f t="shared" si="23"/>
        <v>206.2961920730645</v>
      </c>
      <c r="AK228" s="14">
        <v>0.75</v>
      </c>
      <c r="AL228" s="14">
        <v>0.5</v>
      </c>
      <c r="AM228" s="15">
        <v>66.666666666666671</v>
      </c>
      <c r="AN228" s="14">
        <v>0.75</v>
      </c>
      <c r="AO228" s="14">
        <v>0.5</v>
      </c>
      <c r="AP228" s="15">
        <v>66.666666666666671</v>
      </c>
      <c r="AQ228" s="14">
        <v>0.75</v>
      </c>
      <c r="AR228" s="14">
        <v>0.5</v>
      </c>
      <c r="AS228" s="15">
        <v>66.666666666666671</v>
      </c>
      <c r="AT228" s="11">
        <v>1.25</v>
      </c>
      <c r="AU228" s="11">
        <v>0.5</v>
      </c>
      <c r="AV228" s="11">
        <v>40</v>
      </c>
      <c r="AW228" s="14">
        <v>0.5</v>
      </c>
      <c r="AX228" s="14">
        <v>0.57735026918962573</v>
      </c>
      <c r="AY228" s="15">
        <v>115.47005383792515</v>
      </c>
      <c r="AZ228" s="14">
        <v>1.6237000000000013</v>
      </c>
      <c r="BA228" s="14">
        <v>1.2038692204720609</v>
      </c>
      <c r="BB228" s="15">
        <f t="shared" si="19"/>
        <v>74.143574581022349</v>
      </c>
      <c r="BC228" s="11">
        <v>836</v>
      </c>
      <c r="BD228" s="11">
        <v>60.448325038829651</v>
      </c>
      <c r="BE228" s="11">
        <v>7.2306608898121594</v>
      </c>
      <c r="BF228" s="11">
        <v>8710.5</v>
      </c>
      <c r="BG228" s="11">
        <v>455.43934832203507</v>
      </c>
      <c r="BH228" s="11">
        <v>5.228624629149131</v>
      </c>
      <c r="BI228" s="11">
        <v>12311</v>
      </c>
      <c r="BJ228" s="11">
        <v>1545.2113124100536</v>
      </c>
      <c r="BK228" s="11">
        <v>12.551468706116916</v>
      </c>
    </row>
    <row r="229" spans="1:63" ht="15" x14ac:dyDescent="0.2">
      <c r="A229" s="54" t="s">
        <v>188</v>
      </c>
      <c r="B229" s="34">
        <v>228</v>
      </c>
      <c r="C229" s="37" t="s">
        <v>284</v>
      </c>
      <c r="D229" s="12">
        <v>0.5</v>
      </c>
      <c r="E229" s="12">
        <v>0.57735026918962573</v>
      </c>
      <c r="F229" s="13">
        <v>115.47005383792515</v>
      </c>
      <c r="G229" s="12">
        <v>21</v>
      </c>
      <c r="H229" s="12">
        <v>8.1649658092772608</v>
      </c>
      <c r="I229" s="13">
        <v>38.880789567986959</v>
      </c>
      <c r="J229" s="12">
        <v>36.5</v>
      </c>
      <c r="K229" s="12">
        <v>3.1091263510296048</v>
      </c>
      <c r="L229" s="13">
        <v>8.5181543863824789</v>
      </c>
      <c r="M229" s="12">
        <v>18.5</v>
      </c>
      <c r="N229" s="12">
        <v>25.119713374160941</v>
      </c>
      <c r="O229" s="13">
        <v>135.78223445492401</v>
      </c>
      <c r="P229" s="14">
        <v>2.2366500000000009</v>
      </c>
      <c r="Q229" s="14">
        <v>1.8963864839917677</v>
      </c>
      <c r="R229" s="15">
        <f t="shared" si="20"/>
        <v>84.786912748609168</v>
      </c>
      <c r="S229" s="12">
        <v>29.75</v>
      </c>
      <c r="T229" s="12">
        <v>9.3585967609109719</v>
      </c>
      <c r="U229" s="13">
        <v>31.457468103902425</v>
      </c>
      <c r="V229" s="12">
        <v>35.25</v>
      </c>
      <c r="W229" s="12">
        <v>4.1129875597510219</v>
      </c>
      <c r="X229" s="13">
        <v>11.668049814896516</v>
      </c>
      <c r="Y229" s="14">
        <v>-7.6796000000000006</v>
      </c>
      <c r="Z229" s="14">
        <v>5.6164202466221003</v>
      </c>
      <c r="AA229" s="15">
        <f t="shared" si="18"/>
        <v>-73.134281038362673</v>
      </c>
      <c r="AB229" s="14">
        <v>54.648100000000014</v>
      </c>
      <c r="AC229" s="14">
        <v>9.3043943944065486</v>
      </c>
      <c r="AD229" s="15">
        <f t="shared" si="21"/>
        <v>17.026016264804351</v>
      </c>
      <c r="AE229" s="14">
        <v>-2.0429500000000012</v>
      </c>
      <c r="AF229" s="14">
        <v>6.0495432182934312</v>
      </c>
      <c r="AG229" s="15">
        <f t="shared" si="22"/>
        <v>-296.11802629988142</v>
      </c>
      <c r="AH229" s="14">
        <v>27.316875</v>
      </c>
      <c r="AI229" s="14">
        <v>29.785177747818931</v>
      </c>
      <c r="AJ229" s="15">
        <f t="shared" si="23"/>
        <v>109.03581668041799</v>
      </c>
      <c r="AK229" s="14">
        <v>0.25</v>
      </c>
      <c r="AL229" s="14">
        <v>0.5</v>
      </c>
      <c r="AM229" s="15">
        <v>200</v>
      </c>
      <c r="AN229" s="14">
        <v>0.25</v>
      </c>
      <c r="AO229" s="14">
        <v>0.5</v>
      </c>
      <c r="AP229" s="15">
        <v>200</v>
      </c>
      <c r="AQ229" s="14">
        <v>0.75</v>
      </c>
      <c r="AR229" s="14">
        <v>0.5</v>
      </c>
      <c r="AS229" s="15">
        <v>66.666666666666671</v>
      </c>
      <c r="AT229" s="11">
        <v>0.5</v>
      </c>
      <c r="AU229" s="11">
        <v>0.57735026918962573</v>
      </c>
      <c r="AV229" s="11">
        <v>115.47005383792515</v>
      </c>
      <c r="AW229" s="14">
        <v>0.75</v>
      </c>
      <c r="AX229" s="14">
        <v>0.5</v>
      </c>
      <c r="AY229" s="15">
        <v>66.666666666666671</v>
      </c>
      <c r="AZ229" s="14">
        <v>3.9338000000000015</v>
      </c>
      <c r="BA229" s="14">
        <v>6.6762648349707199</v>
      </c>
      <c r="BB229" s="15">
        <f t="shared" si="19"/>
        <v>169.71541092507798</v>
      </c>
      <c r="BC229" s="11">
        <v>8</v>
      </c>
      <c r="BD229" s="11">
        <v>2</v>
      </c>
      <c r="BE229" s="11">
        <v>25</v>
      </c>
      <c r="BF229" s="11">
        <v>11.75</v>
      </c>
      <c r="BG229" s="11">
        <v>1.2583057392117916</v>
      </c>
      <c r="BH229" s="11">
        <v>10.708985014568439</v>
      </c>
      <c r="BI229" s="11">
        <v>15.25</v>
      </c>
      <c r="BJ229" s="11">
        <v>1.2583057392117916</v>
      </c>
      <c r="BK229" s="11">
        <v>8.2511851751592893</v>
      </c>
    </row>
    <row r="230" spans="1:63" ht="15" x14ac:dyDescent="0.2">
      <c r="A230" s="54" t="s">
        <v>188</v>
      </c>
      <c r="B230" s="34">
        <v>229</v>
      </c>
      <c r="C230" s="37" t="s">
        <v>285</v>
      </c>
      <c r="D230" s="12">
        <v>0.5</v>
      </c>
      <c r="E230" s="12">
        <v>0.57735026918962573</v>
      </c>
      <c r="F230" s="13">
        <v>115.47005383792515</v>
      </c>
      <c r="G230" s="12">
        <v>23.75</v>
      </c>
      <c r="H230" s="12">
        <v>4.1129875597510219</v>
      </c>
      <c r="I230" s="13">
        <v>17.317842356846409</v>
      </c>
      <c r="J230" s="12">
        <v>29</v>
      </c>
      <c r="K230" s="12">
        <v>5.2281290471193742</v>
      </c>
      <c r="L230" s="13">
        <v>18.028031196963362</v>
      </c>
      <c r="M230" s="12">
        <v>6</v>
      </c>
      <c r="N230" s="12">
        <v>10</v>
      </c>
      <c r="O230" s="13">
        <v>166.66666666666666</v>
      </c>
      <c r="P230" s="14">
        <v>12.780075000000005</v>
      </c>
      <c r="Q230" s="14">
        <v>6.8220588130832294</v>
      </c>
      <c r="R230" s="15">
        <f t="shared" si="20"/>
        <v>53.380428620984041</v>
      </c>
      <c r="S230" s="12">
        <v>30.5</v>
      </c>
      <c r="T230" s="12">
        <v>4.7958315233127191</v>
      </c>
      <c r="U230" s="13">
        <v>15.724037781353177</v>
      </c>
      <c r="V230" s="12">
        <v>21</v>
      </c>
      <c r="W230" s="12">
        <v>5.41602560309064</v>
      </c>
      <c r="X230" s="13">
        <v>25.790598109955425</v>
      </c>
      <c r="Y230" s="14">
        <v>-11.710050000000003</v>
      </c>
      <c r="Z230" s="14">
        <v>4.3564167756693362</v>
      </c>
      <c r="AA230" s="15">
        <f t="shared" si="18"/>
        <v>-37.202375529304618</v>
      </c>
      <c r="AB230" s="14">
        <v>5.9464499999999987</v>
      </c>
      <c r="AC230" s="14">
        <v>10.818327256250534</v>
      </c>
      <c r="AD230" s="15">
        <f t="shared" si="21"/>
        <v>181.92917213212147</v>
      </c>
      <c r="AE230" s="14">
        <v>9.7521500000000021</v>
      </c>
      <c r="AF230" s="14">
        <v>8.1977381390641302</v>
      </c>
      <c r="AG230" s="15">
        <f t="shared" si="22"/>
        <v>84.060829038356971</v>
      </c>
      <c r="AH230" s="14">
        <v>5.8117999999999981</v>
      </c>
      <c r="AI230" s="14">
        <v>13.216764174587754</v>
      </c>
      <c r="AJ230" s="15">
        <f t="shared" si="23"/>
        <v>227.41257742158641</v>
      </c>
      <c r="AK230" s="14">
        <v>0.25</v>
      </c>
      <c r="AL230" s="14">
        <v>0.5</v>
      </c>
      <c r="AM230" s="15">
        <v>200</v>
      </c>
      <c r="AN230" s="14">
        <v>0.25</v>
      </c>
      <c r="AO230" s="14">
        <v>0.5</v>
      </c>
      <c r="AP230" s="15">
        <v>200</v>
      </c>
      <c r="AQ230" s="14">
        <v>0</v>
      </c>
      <c r="AR230" s="14">
        <v>0</v>
      </c>
      <c r="AS230" s="15" t="e">
        <v>#DIV/0!</v>
      </c>
      <c r="AT230" s="11">
        <v>0.25</v>
      </c>
      <c r="AU230" s="11">
        <v>0.5</v>
      </c>
      <c r="AV230" s="11">
        <v>200</v>
      </c>
      <c r="AW230" s="14">
        <v>0.75</v>
      </c>
      <c r="AX230" s="14">
        <v>0.5</v>
      </c>
      <c r="AY230" s="15">
        <v>66.666666666666671</v>
      </c>
      <c r="AZ230" s="14">
        <v>3.145999999999999</v>
      </c>
      <c r="BA230" s="14">
        <v>7.115986593110847</v>
      </c>
      <c r="BB230" s="15">
        <f t="shared" si="19"/>
        <v>226.19156367167355</v>
      </c>
      <c r="BC230" s="11">
        <v>5</v>
      </c>
      <c r="BD230" s="11">
        <v>1.4142135623730951</v>
      </c>
      <c r="BE230" s="11">
        <v>28.284271247461902</v>
      </c>
      <c r="BF230" s="11">
        <v>27.25</v>
      </c>
      <c r="BG230" s="11">
        <v>22.867371223353739</v>
      </c>
      <c r="BH230" s="11">
        <v>83.916958617811886</v>
      </c>
      <c r="BI230" s="11">
        <v>9.25</v>
      </c>
      <c r="BJ230" s="11">
        <v>2.3629078131263039</v>
      </c>
      <c r="BK230" s="11">
        <v>25.544949331095179</v>
      </c>
    </row>
    <row r="231" spans="1:63" ht="15" x14ac:dyDescent="0.2">
      <c r="A231" s="54" t="s">
        <v>188</v>
      </c>
      <c r="B231" s="34">
        <v>230</v>
      </c>
      <c r="C231" s="37" t="s">
        <v>286</v>
      </c>
      <c r="D231" s="12">
        <v>1.25</v>
      </c>
      <c r="E231" s="12">
        <v>0.5</v>
      </c>
      <c r="F231" s="13">
        <v>40</v>
      </c>
      <c r="G231" s="12">
        <v>10.5</v>
      </c>
      <c r="H231" s="12">
        <v>5.259911279353167</v>
      </c>
      <c r="I231" s="13">
        <v>50.09439313669683</v>
      </c>
      <c r="J231" s="12">
        <v>37.25</v>
      </c>
      <c r="K231" s="12">
        <v>3.4034296427770228</v>
      </c>
      <c r="L231" s="13">
        <v>9.1367238732269058</v>
      </c>
      <c r="M231" s="12">
        <v>1.75</v>
      </c>
      <c r="N231" s="12">
        <v>0.5</v>
      </c>
      <c r="O231" s="13">
        <v>28.571428571428573</v>
      </c>
      <c r="P231" s="14">
        <v>17.717399999999998</v>
      </c>
      <c r="Q231" s="14">
        <v>13.307235287867529</v>
      </c>
      <c r="R231" s="15">
        <f t="shared" si="20"/>
        <v>75.108285007210597</v>
      </c>
      <c r="S231" s="12">
        <v>32.5</v>
      </c>
      <c r="T231" s="12">
        <v>1.7320508075688772</v>
      </c>
      <c r="U231" s="13">
        <v>5.32938710021193</v>
      </c>
      <c r="V231" s="12">
        <v>37.25</v>
      </c>
      <c r="W231" s="12">
        <v>5.7951128835712371</v>
      </c>
      <c r="X231" s="13">
        <v>15.557350023010033</v>
      </c>
      <c r="Y231" s="14">
        <v>-13.9679</v>
      </c>
      <c r="Z231" s="14">
        <v>10.308806356702986</v>
      </c>
      <c r="AA231" s="15">
        <f t="shared" si="18"/>
        <v>-73.8035521209558</v>
      </c>
      <c r="AB231" s="14">
        <v>36.857925000000002</v>
      </c>
      <c r="AC231" s="14">
        <v>44.181095627909698</v>
      </c>
      <c r="AD231" s="15">
        <f t="shared" si="21"/>
        <v>119.86864596395401</v>
      </c>
      <c r="AE231" s="14">
        <v>65.26169999999999</v>
      </c>
      <c r="AF231" s="14">
        <v>22.985198700178124</v>
      </c>
      <c r="AG231" s="15">
        <f t="shared" si="22"/>
        <v>35.22004284316548</v>
      </c>
      <c r="AH231" s="14">
        <v>4.0645499999999988</v>
      </c>
      <c r="AI231" s="14">
        <v>7.5138322199793564</v>
      </c>
      <c r="AJ231" s="15">
        <f t="shared" si="23"/>
        <v>184.86258552556515</v>
      </c>
      <c r="AK231" s="14">
        <v>0</v>
      </c>
      <c r="AL231" s="14">
        <v>0</v>
      </c>
      <c r="AM231" s="15" t="e">
        <v>#DIV/0!</v>
      </c>
      <c r="AN231" s="14">
        <v>0.25</v>
      </c>
      <c r="AO231" s="14">
        <v>0.5</v>
      </c>
      <c r="AP231" s="15">
        <v>200</v>
      </c>
      <c r="AQ231" s="14">
        <v>-0.25</v>
      </c>
      <c r="AR231" s="14">
        <v>0.5</v>
      </c>
      <c r="AS231" s="15">
        <v>-200</v>
      </c>
      <c r="AT231" s="11">
        <v>1.75</v>
      </c>
      <c r="AU231" s="11">
        <v>0.9574271077563381</v>
      </c>
      <c r="AV231" s="11">
        <v>54.710120443219317</v>
      </c>
      <c r="AW231" s="14">
        <v>1</v>
      </c>
      <c r="AX231" s="14">
        <v>0</v>
      </c>
      <c r="AY231" s="15">
        <v>0</v>
      </c>
      <c r="AZ231" s="14">
        <v>-3.2679749999999963</v>
      </c>
      <c r="BA231" s="14">
        <v>3.5527776967465901</v>
      </c>
      <c r="BB231" s="15">
        <f t="shared" si="19"/>
        <v>-108.71495947020998</v>
      </c>
      <c r="BC231" s="11">
        <v>4.25</v>
      </c>
      <c r="BD231" s="11">
        <v>0.5</v>
      </c>
      <c r="BE231" s="11">
        <v>11.764705882352942</v>
      </c>
      <c r="BF231" s="11">
        <v>10.75</v>
      </c>
      <c r="BG231" s="11">
        <v>2.3629078131263039</v>
      </c>
      <c r="BH231" s="11">
        <v>21.980537796523759</v>
      </c>
      <c r="BI231" s="11">
        <v>9.5</v>
      </c>
      <c r="BJ231" s="11">
        <v>1.7320508075688772</v>
      </c>
      <c r="BK231" s="11">
        <v>18.232113763882918</v>
      </c>
    </row>
    <row r="232" spans="1:63" ht="15" x14ac:dyDescent="0.2">
      <c r="A232" s="54" t="s">
        <v>188</v>
      </c>
      <c r="B232" s="34">
        <v>231</v>
      </c>
      <c r="C232" s="37" t="s">
        <v>287</v>
      </c>
      <c r="D232" s="12">
        <v>1.25</v>
      </c>
      <c r="E232" s="12">
        <v>0.5</v>
      </c>
      <c r="F232" s="13">
        <v>40</v>
      </c>
      <c r="G232" s="12">
        <v>21.5</v>
      </c>
      <c r="H232" s="12">
        <v>2.8867513459481291</v>
      </c>
      <c r="I232" s="13">
        <v>13.426750446270368</v>
      </c>
      <c r="J232" s="12">
        <v>46</v>
      </c>
      <c r="K232" s="12">
        <v>3.3665016461206929</v>
      </c>
      <c r="L232" s="13">
        <v>7.3184818393928115</v>
      </c>
      <c r="M232" s="12">
        <v>2</v>
      </c>
      <c r="N232" s="12">
        <v>2.1602468994692869</v>
      </c>
      <c r="O232" s="13">
        <v>108.01234497346435</v>
      </c>
      <c r="P232" s="14">
        <v>25.502200000000002</v>
      </c>
      <c r="Q232" s="14">
        <v>11.312944701535507</v>
      </c>
      <c r="R232" s="15">
        <f t="shared" si="20"/>
        <v>44.360661831275365</v>
      </c>
      <c r="S232" s="12">
        <v>35.25</v>
      </c>
      <c r="T232" s="12">
        <v>3.3040379335998349</v>
      </c>
      <c r="U232" s="13">
        <v>9.3731572584392477</v>
      </c>
      <c r="V232" s="12">
        <v>32.25</v>
      </c>
      <c r="W232" s="12">
        <v>4.1129875597510219</v>
      </c>
      <c r="X232" s="13">
        <v>12.753449797677588</v>
      </c>
      <c r="Y232" s="14">
        <v>2.649950000000004</v>
      </c>
      <c r="Z232" s="14">
        <v>4.7856743791584169</v>
      </c>
      <c r="AA232" s="15">
        <f t="shared" si="18"/>
        <v>180.59489345679768</v>
      </c>
      <c r="AB232" s="14">
        <v>27.157449999999994</v>
      </c>
      <c r="AC232" s="14">
        <v>9.9990875708736802</v>
      </c>
      <c r="AD232" s="15">
        <f t="shared" si="21"/>
        <v>36.818948652666883</v>
      </c>
      <c r="AE232" s="14">
        <v>22.835674999999998</v>
      </c>
      <c r="AF232" s="14">
        <v>2.6042598339067542</v>
      </c>
      <c r="AG232" s="15">
        <f t="shared" si="22"/>
        <v>11.404347950768937</v>
      </c>
      <c r="AH232" s="14">
        <v>26.732774999999982</v>
      </c>
      <c r="AI232" s="14">
        <v>8.950944863113623</v>
      </c>
      <c r="AJ232" s="15">
        <f t="shared" si="23"/>
        <v>33.483036696016889</v>
      </c>
      <c r="AK232" s="14">
        <v>0.25</v>
      </c>
      <c r="AL232" s="14">
        <v>0.5</v>
      </c>
      <c r="AM232" s="15">
        <v>200</v>
      </c>
      <c r="AN232" s="14">
        <v>0.75</v>
      </c>
      <c r="AO232" s="14">
        <v>0.5</v>
      </c>
      <c r="AP232" s="15">
        <v>66.666666666666671</v>
      </c>
      <c r="AQ232" s="14">
        <v>1</v>
      </c>
      <c r="AR232" s="14">
        <v>0</v>
      </c>
      <c r="AS232" s="15">
        <v>0</v>
      </c>
      <c r="AT232" s="11">
        <v>1.25</v>
      </c>
      <c r="AU232" s="11">
        <v>0.5</v>
      </c>
      <c r="AV232" s="11">
        <v>40</v>
      </c>
      <c r="AW232" s="14">
        <v>0.75</v>
      </c>
      <c r="AX232" s="14">
        <v>0.5</v>
      </c>
      <c r="AY232" s="15">
        <v>66.666666666666671</v>
      </c>
      <c r="AZ232" s="14">
        <v>4.3584000000000032</v>
      </c>
      <c r="BA232" s="14">
        <v>7.0690521321225708</v>
      </c>
      <c r="BB232" s="15">
        <f t="shared" si="19"/>
        <v>162.19374385376665</v>
      </c>
      <c r="BC232" s="11">
        <v>14.75</v>
      </c>
      <c r="BD232" s="11">
        <v>2.8722813232690143</v>
      </c>
      <c r="BE232" s="11">
        <v>19.473093717078065</v>
      </c>
      <c r="BF232" s="11">
        <v>23.5</v>
      </c>
      <c r="BG232" s="11">
        <v>5.7445626465380286</v>
      </c>
      <c r="BH232" s="11">
        <v>24.44494743207672</v>
      </c>
      <c r="BI232" s="11">
        <v>8.5</v>
      </c>
      <c r="BJ232" s="11">
        <v>3.415650255319866</v>
      </c>
      <c r="BK232" s="11">
        <v>40.184120650821953</v>
      </c>
    </row>
    <row r="233" spans="1:63" ht="15" x14ac:dyDescent="0.2">
      <c r="A233" s="54" t="s">
        <v>72</v>
      </c>
      <c r="B233" s="34">
        <v>232</v>
      </c>
      <c r="C233" s="36" t="s">
        <v>288</v>
      </c>
      <c r="D233" s="12">
        <v>1</v>
      </c>
      <c r="E233" s="12">
        <v>0</v>
      </c>
      <c r="F233" s="13">
        <v>0</v>
      </c>
      <c r="G233" s="12">
        <v>27.25</v>
      </c>
      <c r="H233" s="12">
        <v>28.663274993156893</v>
      </c>
      <c r="I233" s="13">
        <v>105.18633025011704</v>
      </c>
      <c r="J233" s="12">
        <v>26</v>
      </c>
      <c r="K233" s="12">
        <v>7.5277265270908096</v>
      </c>
      <c r="L233" s="13">
        <v>28.952794334964651</v>
      </c>
      <c r="M233" s="12">
        <v>3.75</v>
      </c>
      <c r="N233" s="12">
        <v>6.8495741960115053</v>
      </c>
      <c r="O233" s="13">
        <v>182.65531189364012</v>
      </c>
      <c r="P233" s="14">
        <v>22.535499999999999</v>
      </c>
      <c r="Q233" s="14">
        <v>14.259657031172473</v>
      </c>
      <c r="R233" s="15">
        <f t="shared" si="20"/>
        <v>63.276417346730597</v>
      </c>
      <c r="S233" s="12">
        <v>25.5</v>
      </c>
      <c r="T233" s="12">
        <v>3.6968455021364721</v>
      </c>
      <c r="U233" s="13">
        <v>14.497433341711654</v>
      </c>
      <c r="V233" s="12">
        <v>36</v>
      </c>
      <c r="W233" s="12">
        <v>2.4494897427831779</v>
      </c>
      <c r="X233" s="13">
        <v>6.8041381743977167</v>
      </c>
      <c r="Y233" s="14">
        <v>-9.4251500000000004</v>
      </c>
      <c r="Z233" s="14">
        <v>4.7220577389523752</v>
      </c>
      <c r="AA233" s="15">
        <f t="shared" si="18"/>
        <v>-50.100611013643018</v>
      </c>
      <c r="AB233" s="14">
        <v>35.236349999999995</v>
      </c>
      <c r="AC233" s="14">
        <v>30.501011453556778</v>
      </c>
      <c r="AD233" s="15">
        <f t="shared" si="21"/>
        <v>86.561211514690882</v>
      </c>
      <c r="AE233" s="14">
        <v>9.2117500000000021</v>
      </c>
      <c r="AF233" s="14">
        <v>20.240871007361974</v>
      </c>
      <c r="AG233" s="15">
        <f t="shared" si="22"/>
        <v>219.72883553463748</v>
      </c>
      <c r="AH233" s="14">
        <v>31.654449999999997</v>
      </c>
      <c r="AI233" s="14">
        <v>15.808840652516764</v>
      </c>
      <c r="AJ233" s="15">
        <f t="shared" si="23"/>
        <v>49.941921759868727</v>
      </c>
      <c r="AK233" s="14">
        <v>0.25</v>
      </c>
      <c r="AL233" s="14">
        <v>0.5</v>
      </c>
      <c r="AM233" s="15">
        <v>200</v>
      </c>
      <c r="AN233" s="14">
        <v>0.25</v>
      </c>
      <c r="AO233" s="14">
        <v>0.5</v>
      </c>
      <c r="AP233" s="15">
        <v>200</v>
      </c>
      <c r="AQ233" s="14">
        <v>0.5</v>
      </c>
      <c r="AR233" s="14">
        <v>0.57735026918962573</v>
      </c>
      <c r="AS233" s="15">
        <v>115.47005383792515</v>
      </c>
      <c r="AT233" s="11">
        <v>2</v>
      </c>
      <c r="AU233" s="11">
        <v>0.81649658092772603</v>
      </c>
      <c r="AV233" s="11">
        <v>40.824829046386299</v>
      </c>
      <c r="AW233" s="14">
        <v>0</v>
      </c>
      <c r="AX233" s="14">
        <v>0.81649658092772603</v>
      </c>
      <c r="AY233" s="15" t="e">
        <v>#DIV/0!</v>
      </c>
      <c r="AZ233" s="14">
        <v>1.9640749999999998</v>
      </c>
      <c r="BA233" s="14">
        <v>3.9678022190082354</v>
      </c>
      <c r="BB233" s="15">
        <f t="shared" si="19"/>
        <v>202.01887499246394</v>
      </c>
      <c r="BC233" s="11">
        <v>194.75</v>
      </c>
      <c r="BD233" s="11">
        <v>22.838198994958717</v>
      </c>
      <c r="BE233" s="11">
        <v>11.72693144798907</v>
      </c>
      <c r="BF233" s="11">
        <v>12320.75</v>
      </c>
      <c r="BG233" s="11">
        <v>1011.8963632704686</v>
      </c>
      <c r="BH233" s="11">
        <v>8.2129445307344806</v>
      </c>
      <c r="BI233" s="11">
        <v>17.25</v>
      </c>
      <c r="BJ233" s="11">
        <v>0.9574271077563381</v>
      </c>
      <c r="BK233" s="11">
        <v>5.5503020739497861</v>
      </c>
    </row>
    <row r="234" spans="1:63" ht="15" x14ac:dyDescent="0.2">
      <c r="A234" s="54" t="s">
        <v>72</v>
      </c>
      <c r="B234" s="34">
        <v>233</v>
      </c>
      <c r="C234" s="36" t="s">
        <v>289</v>
      </c>
      <c r="D234" s="12">
        <v>1</v>
      </c>
      <c r="E234" s="12">
        <v>0</v>
      </c>
      <c r="F234" s="13">
        <v>0</v>
      </c>
      <c r="G234" s="12">
        <v>12.25</v>
      </c>
      <c r="H234" s="12">
        <v>3.3040379335998349</v>
      </c>
      <c r="I234" s="13">
        <v>26.971738233468038</v>
      </c>
      <c r="J234" s="12">
        <v>44</v>
      </c>
      <c r="K234" s="12">
        <v>2</v>
      </c>
      <c r="L234" s="13">
        <v>4.5454545454545459</v>
      </c>
      <c r="M234" s="12">
        <v>0.5</v>
      </c>
      <c r="N234" s="12">
        <v>0.57735026918962573</v>
      </c>
      <c r="O234" s="13">
        <v>115.47005383792515</v>
      </c>
      <c r="P234" s="14">
        <v>31.664350000000002</v>
      </c>
      <c r="Q234" s="14">
        <v>12.064711383894197</v>
      </c>
      <c r="R234" s="15">
        <f t="shared" si="20"/>
        <v>38.101876033754664</v>
      </c>
      <c r="S234" s="12">
        <v>27.75</v>
      </c>
      <c r="T234" s="12">
        <v>4.5734742446707477</v>
      </c>
      <c r="U234" s="13">
        <v>16.480988269083774</v>
      </c>
      <c r="V234" s="12">
        <v>29.5</v>
      </c>
      <c r="W234" s="12">
        <v>4.2031734043061642</v>
      </c>
      <c r="X234" s="13">
        <v>14.248045438325979</v>
      </c>
      <c r="Y234" s="14">
        <v>-4.9002750000000006</v>
      </c>
      <c r="Z234" s="14">
        <v>4.1808795337623366</v>
      </c>
      <c r="AA234" s="15">
        <f t="shared" si="18"/>
        <v>-85.319283790447187</v>
      </c>
      <c r="AB234" s="14">
        <v>22.837975</v>
      </c>
      <c r="AC234" s="14">
        <v>18.159812250383176</v>
      </c>
      <c r="AD234" s="15">
        <f t="shared" si="21"/>
        <v>79.515860098731068</v>
      </c>
      <c r="AE234" s="14">
        <v>11.633850000000001</v>
      </c>
      <c r="AF234" s="14">
        <v>8.1114454911973954</v>
      </c>
      <c r="AG234" s="15">
        <f t="shared" si="22"/>
        <v>69.722795903311422</v>
      </c>
      <c r="AH234" s="14">
        <v>33.089374999999997</v>
      </c>
      <c r="AI234" s="14">
        <v>45.051975525931901</v>
      </c>
      <c r="AJ234" s="15">
        <f t="shared" si="23"/>
        <v>136.15239189598444</v>
      </c>
      <c r="AK234" s="14">
        <v>0.25</v>
      </c>
      <c r="AL234" s="14">
        <v>0.5</v>
      </c>
      <c r="AM234" s="15">
        <v>200</v>
      </c>
      <c r="AN234" s="14">
        <v>1</v>
      </c>
      <c r="AO234" s="14">
        <v>0</v>
      </c>
      <c r="AP234" s="15">
        <v>0</v>
      </c>
      <c r="AQ234" s="14">
        <v>1</v>
      </c>
      <c r="AR234" s="14">
        <v>0.81649658092772603</v>
      </c>
      <c r="AS234" s="15">
        <v>81.649658092772597</v>
      </c>
      <c r="AT234" s="11">
        <v>1.25</v>
      </c>
      <c r="AU234" s="11">
        <v>0.5</v>
      </c>
      <c r="AV234" s="11">
        <v>40</v>
      </c>
      <c r="AW234" s="14">
        <v>0</v>
      </c>
      <c r="AX234" s="14">
        <v>0</v>
      </c>
      <c r="AY234" s="15" t="e">
        <v>#DIV/0!</v>
      </c>
      <c r="AZ234" s="14">
        <v>4.1379250000000027</v>
      </c>
      <c r="BA234" s="14">
        <v>10.862035581287996</v>
      </c>
      <c r="BB234" s="15">
        <f t="shared" si="19"/>
        <v>262.4995760263414</v>
      </c>
      <c r="BC234" s="11">
        <v>28.75</v>
      </c>
      <c r="BD234" s="11">
        <v>14.705441169852742</v>
      </c>
      <c r="BE234" s="11">
        <v>51.149360590792149</v>
      </c>
      <c r="BF234" s="11">
        <v>229</v>
      </c>
      <c r="BG234" s="11">
        <v>53.022008009253419</v>
      </c>
      <c r="BH234" s="11">
        <v>23.153715287883589</v>
      </c>
      <c r="BI234" s="11">
        <v>18.5</v>
      </c>
      <c r="BJ234" s="11">
        <v>4.4347115652166904</v>
      </c>
      <c r="BK234" s="11">
        <v>23.971413866036166</v>
      </c>
    </row>
    <row r="235" spans="1:63" ht="15" x14ac:dyDescent="0.2">
      <c r="A235" s="54" t="s">
        <v>72</v>
      </c>
      <c r="B235" s="34">
        <v>234</v>
      </c>
      <c r="C235" s="36" t="s">
        <v>290</v>
      </c>
      <c r="D235" s="12">
        <v>0.75</v>
      </c>
      <c r="E235" s="12">
        <v>0.5</v>
      </c>
      <c r="F235" s="13">
        <v>66.666666666666671</v>
      </c>
      <c r="G235" s="12">
        <v>7.25</v>
      </c>
      <c r="H235" s="12">
        <v>10.242883708539635</v>
      </c>
      <c r="I235" s="13">
        <v>141.28115460054667</v>
      </c>
      <c r="J235" s="12">
        <v>106.75</v>
      </c>
      <c r="K235" s="12">
        <v>96.06378089581942</v>
      </c>
      <c r="L235" s="13">
        <v>89.989490300533419</v>
      </c>
      <c r="M235" s="12">
        <v>0.5</v>
      </c>
      <c r="N235" s="12">
        <v>0.57735026918962573</v>
      </c>
      <c r="O235" s="13">
        <v>115.47005383792515</v>
      </c>
      <c r="P235" s="14">
        <v>21.146124999999998</v>
      </c>
      <c r="Q235" s="14">
        <v>16.269470207800254</v>
      </c>
      <c r="R235" s="15">
        <f t="shared" si="20"/>
        <v>76.938305281938199</v>
      </c>
      <c r="S235" s="12">
        <v>21.75</v>
      </c>
      <c r="T235" s="12">
        <v>6.0759087111860612</v>
      </c>
      <c r="U235" s="13">
        <v>27.935212465223273</v>
      </c>
      <c r="V235" s="12">
        <v>14.75</v>
      </c>
      <c r="W235" s="12">
        <v>0.9574271077563381</v>
      </c>
      <c r="X235" s="13">
        <v>6.4910312390260207</v>
      </c>
      <c r="Y235" s="14">
        <v>2.1189500000000017</v>
      </c>
      <c r="Z235" s="14">
        <v>19.655602500813853</v>
      </c>
      <c r="AA235" s="15">
        <f t="shared" si="18"/>
        <v>927.61049108350062</v>
      </c>
      <c r="AB235" s="14">
        <v>47.367250000000013</v>
      </c>
      <c r="AC235" s="14">
        <v>47.096914505694897</v>
      </c>
      <c r="AD235" s="15">
        <f t="shared" si="21"/>
        <v>99.429277624719376</v>
      </c>
      <c r="AE235" s="14">
        <v>14.909500000000001</v>
      </c>
      <c r="AF235" s="14">
        <v>23.82971275291974</v>
      </c>
      <c r="AG235" s="15">
        <f t="shared" si="22"/>
        <v>159.82905364311168</v>
      </c>
      <c r="AH235" s="14">
        <v>40.977699999999999</v>
      </c>
      <c r="AI235" s="14">
        <v>19.587492863219264</v>
      </c>
      <c r="AJ235" s="15">
        <f t="shared" si="23"/>
        <v>47.800371575806508</v>
      </c>
      <c r="AK235" s="14">
        <v>0</v>
      </c>
      <c r="AL235" s="14">
        <v>0</v>
      </c>
      <c r="AM235" s="15" t="e">
        <v>#DIV/0!</v>
      </c>
      <c r="AN235" s="14">
        <v>0</v>
      </c>
      <c r="AO235" s="14">
        <v>0</v>
      </c>
      <c r="AP235" s="15" t="e">
        <v>#DIV/0!</v>
      </c>
      <c r="AQ235" s="14">
        <v>0.5</v>
      </c>
      <c r="AR235" s="14">
        <v>0.57735026918962573</v>
      </c>
      <c r="AS235" s="15">
        <v>115.47005383792515</v>
      </c>
      <c r="AT235" s="11">
        <v>1.25</v>
      </c>
      <c r="AU235" s="11">
        <v>0.5</v>
      </c>
      <c r="AV235" s="11">
        <v>40</v>
      </c>
      <c r="AW235" s="14">
        <v>0.5</v>
      </c>
      <c r="AX235" s="14">
        <v>0.57735026918962573</v>
      </c>
      <c r="AY235" s="15">
        <v>115.47005383792515</v>
      </c>
      <c r="AZ235" s="14">
        <v>2.933924999999995</v>
      </c>
      <c r="BA235" s="14">
        <v>7.3166900660408611</v>
      </c>
      <c r="BB235" s="15">
        <f t="shared" si="19"/>
        <v>249.38231434139843</v>
      </c>
      <c r="BC235" s="11">
        <v>8</v>
      </c>
      <c r="BD235" s="11">
        <v>1.4142135623730951</v>
      </c>
      <c r="BE235" s="11">
        <v>17.677669529663689</v>
      </c>
      <c r="BF235" s="11">
        <v>311.75</v>
      </c>
      <c r="BG235" s="11">
        <v>45.360592294780865</v>
      </c>
      <c r="BH235" s="11">
        <v>14.550310278999476</v>
      </c>
      <c r="BI235" s="11">
        <v>14.25</v>
      </c>
      <c r="BJ235" s="11">
        <v>0.5</v>
      </c>
      <c r="BK235" s="11">
        <v>3.5087719298245612</v>
      </c>
    </row>
    <row r="236" spans="1:63" ht="15" x14ac:dyDescent="0.2">
      <c r="A236" s="54" t="s">
        <v>45</v>
      </c>
      <c r="B236" s="34">
        <v>235</v>
      </c>
      <c r="C236" s="36" t="s">
        <v>291</v>
      </c>
      <c r="D236" s="12">
        <v>0.25</v>
      </c>
      <c r="E236" s="12">
        <v>0.5</v>
      </c>
      <c r="F236" s="13">
        <v>200</v>
      </c>
      <c r="G236" s="12">
        <v>38</v>
      </c>
      <c r="H236" s="12">
        <v>8.755950357709132</v>
      </c>
      <c r="I236" s="13">
        <v>23.041974625550349</v>
      </c>
      <c r="J236" s="12">
        <v>54.25</v>
      </c>
      <c r="K236" s="12">
        <v>2.2173557826083452</v>
      </c>
      <c r="L236" s="13">
        <v>4.0872917651766736</v>
      </c>
      <c r="M236" s="12">
        <v>1</v>
      </c>
      <c r="N236" s="12">
        <v>0.81649658092772603</v>
      </c>
      <c r="O236" s="13">
        <v>81.649658092772597</v>
      </c>
      <c r="P236" s="14">
        <v>37.940275000000007</v>
      </c>
      <c r="Q236" s="14">
        <v>16.25269483303715</v>
      </c>
      <c r="R236" s="15">
        <f t="shared" si="20"/>
        <v>42.837577832625485</v>
      </c>
      <c r="S236" s="12">
        <v>44.5</v>
      </c>
      <c r="T236" s="12">
        <v>4.1231056256176606</v>
      </c>
      <c r="U236" s="13">
        <v>9.2654059002644065</v>
      </c>
      <c r="V236" s="12">
        <v>39.5</v>
      </c>
      <c r="W236" s="12">
        <v>5.259911279353167</v>
      </c>
      <c r="X236" s="13">
        <v>13.316231086970044</v>
      </c>
      <c r="Y236" s="14">
        <v>16.521050000000002</v>
      </c>
      <c r="Z236" s="14">
        <v>4.5318282620446544</v>
      </c>
      <c r="AA236" s="15">
        <f t="shared" si="18"/>
        <v>27.430630995273631</v>
      </c>
      <c r="AB236" s="14">
        <v>2.6056249999999999</v>
      </c>
      <c r="AC236" s="14">
        <v>15.178340233234767</v>
      </c>
      <c r="AD236" s="15">
        <f t="shared" si="21"/>
        <v>582.52205260675532</v>
      </c>
      <c r="AE236" s="14">
        <v>19.436024999999994</v>
      </c>
      <c r="AF236" s="14">
        <v>21.924530820578589</v>
      </c>
      <c r="AG236" s="15">
        <f t="shared" si="22"/>
        <v>112.80357388189506</v>
      </c>
      <c r="AH236" s="14">
        <v>46.272824999999997</v>
      </c>
      <c r="AI236" s="14">
        <v>8.6097787913414745</v>
      </c>
      <c r="AJ236" s="15">
        <f t="shared" si="23"/>
        <v>18.606555340724228</v>
      </c>
      <c r="AK236" s="14">
        <v>0</v>
      </c>
      <c r="AL236" s="14">
        <v>0</v>
      </c>
      <c r="AM236" s="15" t="e">
        <v>#DIV/0!</v>
      </c>
      <c r="AN236" s="14">
        <v>1.25</v>
      </c>
      <c r="AO236" s="14">
        <v>0.5</v>
      </c>
      <c r="AP236" s="15">
        <v>40</v>
      </c>
      <c r="AQ236" s="14">
        <v>0.5</v>
      </c>
      <c r="AR236" s="14">
        <v>0.57735026918962573</v>
      </c>
      <c r="AS236" s="15">
        <v>115.47005383792515</v>
      </c>
      <c r="AT236" s="11">
        <v>3.5</v>
      </c>
      <c r="AU236" s="11">
        <v>0.57735026918962573</v>
      </c>
      <c r="AV236" s="11">
        <v>16.49572197684645</v>
      </c>
      <c r="AW236" s="14">
        <v>0.75</v>
      </c>
      <c r="AX236" s="14">
        <v>0.5</v>
      </c>
      <c r="AY236" s="15">
        <v>66.666666666666671</v>
      </c>
      <c r="AZ236" s="14">
        <v>25.048899999999993</v>
      </c>
      <c r="BA236" s="14">
        <v>12.863885924556396</v>
      </c>
      <c r="BB236" s="15">
        <f t="shared" si="19"/>
        <v>51.35509313605148</v>
      </c>
      <c r="BC236" s="11">
        <v>13.25</v>
      </c>
      <c r="BD236" s="11">
        <v>3.7749172176353749</v>
      </c>
      <c r="BE236" s="11">
        <v>28.489941265172643</v>
      </c>
      <c r="BF236" s="11">
        <v>323</v>
      </c>
      <c r="BG236" s="11">
        <v>190.17535767461214</v>
      </c>
      <c r="BH236" s="11">
        <v>58.877819713502205</v>
      </c>
      <c r="BI236" s="11">
        <v>14.25</v>
      </c>
      <c r="BJ236" s="11">
        <v>0.5</v>
      </c>
      <c r="BK236" s="11">
        <v>3.5087719298245612</v>
      </c>
    </row>
    <row r="237" spans="1:63" ht="15" x14ac:dyDescent="0.2">
      <c r="A237" s="54" t="s">
        <v>97</v>
      </c>
      <c r="B237" s="34">
        <v>236</v>
      </c>
      <c r="C237" s="36" t="s">
        <v>292</v>
      </c>
      <c r="D237" s="12">
        <v>0.75</v>
      </c>
      <c r="E237" s="12">
        <v>0.5</v>
      </c>
      <c r="F237" s="13">
        <v>66.666666666666671</v>
      </c>
      <c r="G237" s="12">
        <v>14.75</v>
      </c>
      <c r="H237" s="12">
        <v>8.3815273071201055</v>
      </c>
      <c r="I237" s="13">
        <v>56.823913946576987</v>
      </c>
      <c r="J237" s="12">
        <v>24.5</v>
      </c>
      <c r="K237" s="12">
        <v>5.7445626465380286</v>
      </c>
      <c r="L237" s="13">
        <v>23.447194475665427</v>
      </c>
      <c r="M237" s="12">
        <v>1.5</v>
      </c>
      <c r="N237" s="12">
        <v>0.57735026918962573</v>
      </c>
      <c r="O237" s="13">
        <v>38.490017945975048</v>
      </c>
      <c r="P237" s="14">
        <v>24.667349999999999</v>
      </c>
      <c r="Q237" s="14">
        <v>10.669688717889906</v>
      </c>
      <c r="R237" s="15">
        <f t="shared" si="20"/>
        <v>43.254296541338682</v>
      </c>
      <c r="S237" s="12">
        <v>28</v>
      </c>
      <c r="T237" s="12">
        <v>5.4772255750516612</v>
      </c>
      <c r="U237" s="13">
        <v>19.561519910898792</v>
      </c>
      <c r="V237" s="12">
        <v>25.5</v>
      </c>
      <c r="W237" s="12">
        <v>7.6811457478686078</v>
      </c>
      <c r="X237" s="13">
        <v>30.122140187720031</v>
      </c>
      <c r="Y237" s="14">
        <v>45.138824999999997</v>
      </c>
      <c r="Z237" s="14">
        <v>15.829810560958514</v>
      </c>
      <c r="AA237" s="15">
        <f t="shared" si="18"/>
        <v>35.069168417561855</v>
      </c>
      <c r="AB237" s="14">
        <v>1.9760000000000009</v>
      </c>
      <c r="AC237" s="14">
        <v>6.4967257327569756</v>
      </c>
      <c r="AD237" s="15">
        <f t="shared" si="21"/>
        <v>328.78166663749863</v>
      </c>
      <c r="AE237" s="14">
        <v>19.633299999999998</v>
      </c>
      <c r="AF237" s="14">
        <v>21.450995881621285</v>
      </c>
      <c r="AG237" s="15">
        <f t="shared" si="22"/>
        <v>109.25822903750917</v>
      </c>
      <c r="AH237" s="14">
        <v>16.853050000000003</v>
      </c>
      <c r="AI237" s="14">
        <v>9.9479784949841292</v>
      </c>
      <c r="AJ237" s="15">
        <f t="shared" si="23"/>
        <v>59.027763490787287</v>
      </c>
      <c r="AK237" s="14">
        <v>0</v>
      </c>
      <c r="AL237" s="14">
        <v>0</v>
      </c>
      <c r="AM237" s="15" t="e">
        <v>#DIV/0!</v>
      </c>
      <c r="AN237" s="14">
        <v>0.25</v>
      </c>
      <c r="AO237" s="14">
        <v>0.9574271077563381</v>
      </c>
      <c r="AP237" s="15">
        <v>382.97084310253524</v>
      </c>
      <c r="AQ237" s="14">
        <v>1.5</v>
      </c>
      <c r="AR237" s="14">
        <v>1.7320508075688772</v>
      </c>
      <c r="AS237" s="15">
        <v>115.47005383792515</v>
      </c>
      <c r="AT237" s="11">
        <v>3</v>
      </c>
      <c r="AU237" s="11">
        <v>1.8257418583505538</v>
      </c>
      <c r="AV237" s="11">
        <v>60.858061945018456</v>
      </c>
      <c r="AW237" s="14">
        <v>0.25</v>
      </c>
      <c r="AX237" s="14">
        <v>0.5</v>
      </c>
      <c r="AY237" s="15">
        <v>200</v>
      </c>
      <c r="AZ237" s="14">
        <v>6.6715250000000026</v>
      </c>
      <c r="BA237" s="14">
        <v>6.5006346066493537</v>
      </c>
      <c r="BB237" s="15">
        <f t="shared" si="19"/>
        <v>97.43851078500569</v>
      </c>
      <c r="BC237" s="11">
        <v>7</v>
      </c>
      <c r="BD237" s="11">
        <v>1.4142135623730951</v>
      </c>
      <c r="BE237" s="11">
        <v>20.203050891044217</v>
      </c>
      <c r="BF237" s="11">
        <v>26</v>
      </c>
      <c r="BG237" s="11">
        <v>12.192894105447921</v>
      </c>
      <c r="BH237" s="11">
        <v>46.895746559415088</v>
      </c>
      <c r="BI237" s="11">
        <v>9.5</v>
      </c>
      <c r="BJ237" s="11">
        <v>0.57735026918962573</v>
      </c>
      <c r="BK237" s="11">
        <v>6.0773712546276393</v>
      </c>
    </row>
    <row r="238" spans="1:63" ht="30" x14ac:dyDescent="0.2">
      <c r="A238" s="54" t="s">
        <v>97</v>
      </c>
      <c r="B238" s="34">
        <v>237</v>
      </c>
      <c r="C238" s="36" t="s">
        <v>293</v>
      </c>
      <c r="D238" s="12">
        <v>1.25</v>
      </c>
      <c r="E238" s="12">
        <v>0.5</v>
      </c>
      <c r="F238" s="13">
        <v>40</v>
      </c>
      <c r="G238" s="12">
        <v>34.75</v>
      </c>
      <c r="H238" s="12">
        <v>10.045728777279759</v>
      </c>
      <c r="I238" s="13">
        <v>28.908572020948945</v>
      </c>
      <c r="J238" s="12">
        <v>50.75</v>
      </c>
      <c r="K238" s="12">
        <v>2.0615528128088303</v>
      </c>
      <c r="L238" s="13">
        <v>4.0621730301651828</v>
      </c>
      <c r="M238" s="12">
        <v>0.75</v>
      </c>
      <c r="N238" s="12">
        <v>0.5</v>
      </c>
      <c r="O238" s="13">
        <v>66.666666666666671</v>
      </c>
      <c r="P238" s="14">
        <v>29.598725000000009</v>
      </c>
      <c r="Q238" s="14">
        <v>9.7098807584078877</v>
      </c>
      <c r="R238" s="15">
        <f t="shared" si="20"/>
        <v>32.805064266815158</v>
      </c>
      <c r="S238" s="12">
        <v>43.5</v>
      </c>
      <c r="T238" s="12">
        <v>5.0662280511902216</v>
      </c>
      <c r="U238" s="13">
        <v>11.646501267103957</v>
      </c>
      <c r="V238" s="12">
        <v>48.75</v>
      </c>
      <c r="W238" s="12">
        <v>4.8562674281111553</v>
      </c>
      <c r="X238" s="13">
        <v>9.9615742115100634</v>
      </c>
      <c r="Y238" s="14">
        <v>-0.33865000000000478</v>
      </c>
      <c r="Z238" s="14">
        <v>7.9103120825497992</v>
      </c>
      <c r="AA238" s="15">
        <f t="shared" si="18"/>
        <v>-2335.8370242284623</v>
      </c>
      <c r="AB238" s="14">
        <v>7.6721000000000021</v>
      </c>
      <c r="AC238" s="14">
        <v>8.3653233780888563</v>
      </c>
      <c r="AD238" s="15">
        <f t="shared" si="21"/>
        <v>109.03564054286119</v>
      </c>
      <c r="AE238" s="14">
        <v>21.244300000000003</v>
      </c>
      <c r="AF238" s="14">
        <v>20.529601721741539</v>
      </c>
      <c r="AG238" s="15">
        <f t="shared" si="22"/>
        <v>96.635811590598593</v>
      </c>
      <c r="AH238" s="14">
        <v>23.773099999999992</v>
      </c>
      <c r="AI238" s="14">
        <v>21.984105096789058</v>
      </c>
      <c r="AJ238" s="15">
        <f t="shared" si="23"/>
        <v>92.474709216673745</v>
      </c>
      <c r="AK238" s="14">
        <v>0.75</v>
      </c>
      <c r="AL238" s="14">
        <v>0.5</v>
      </c>
      <c r="AM238" s="15">
        <v>66.666666666666671</v>
      </c>
      <c r="AN238" s="14">
        <v>1.25</v>
      </c>
      <c r="AO238" s="14">
        <v>0.5</v>
      </c>
      <c r="AP238" s="15">
        <v>40</v>
      </c>
      <c r="AQ238" s="14">
        <v>1</v>
      </c>
      <c r="AR238" s="14">
        <v>0</v>
      </c>
      <c r="AS238" s="15">
        <v>0</v>
      </c>
      <c r="AT238" s="11">
        <v>2.75</v>
      </c>
      <c r="AU238" s="11">
        <v>0.5</v>
      </c>
      <c r="AV238" s="11">
        <v>18.181818181818183</v>
      </c>
      <c r="AW238" s="14">
        <v>-0.5</v>
      </c>
      <c r="AX238" s="14">
        <v>0.57735026918962573</v>
      </c>
      <c r="AY238" s="15">
        <v>-115.47005383792515</v>
      </c>
      <c r="AZ238" s="14">
        <v>12.098799999999997</v>
      </c>
      <c r="BA238" s="14">
        <v>2.054383180746334</v>
      </c>
      <c r="BB238" s="15">
        <f t="shared" si="19"/>
        <v>16.980057367229264</v>
      </c>
      <c r="BC238" s="11">
        <v>16.25</v>
      </c>
      <c r="BD238" s="11">
        <v>2.3629078131263039</v>
      </c>
      <c r="BE238" s="11">
        <v>14.540971157700332</v>
      </c>
      <c r="BF238" s="11">
        <v>37.25</v>
      </c>
      <c r="BG238" s="11">
        <v>22.662377045079214</v>
      </c>
      <c r="BH238" s="11">
        <v>60.838596094172388</v>
      </c>
      <c r="BI238" s="11">
        <v>10.75</v>
      </c>
      <c r="BJ238" s="11">
        <v>2.2173557826083452</v>
      </c>
      <c r="BK238" s="11">
        <v>20.626565419612515</v>
      </c>
    </row>
    <row r="239" spans="1:63" ht="15" x14ac:dyDescent="0.2">
      <c r="A239" s="54" t="s">
        <v>72</v>
      </c>
      <c r="B239" s="34">
        <v>238</v>
      </c>
      <c r="C239" s="37" t="s">
        <v>294</v>
      </c>
      <c r="D239" s="12">
        <v>1</v>
      </c>
      <c r="E239" s="12">
        <v>0</v>
      </c>
      <c r="F239" s="13">
        <v>0</v>
      </c>
      <c r="G239" s="12">
        <v>36.5</v>
      </c>
      <c r="H239" s="12">
        <v>18.230011885167087</v>
      </c>
      <c r="I239" s="13">
        <v>49.945238041553665</v>
      </c>
      <c r="J239" s="12">
        <v>30.75</v>
      </c>
      <c r="K239" s="12">
        <v>4.349329450233296</v>
      </c>
      <c r="L239" s="13">
        <v>14.144160813766815</v>
      </c>
      <c r="M239" s="12">
        <v>115</v>
      </c>
      <c r="N239" s="12">
        <v>227.33382209136118</v>
      </c>
      <c r="O239" s="13">
        <v>197.68158442727059</v>
      </c>
      <c r="P239" s="14">
        <v>28.400199999999998</v>
      </c>
      <c r="Q239" s="14">
        <v>12.24479545956839</v>
      </c>
      <c r="R239" s="15">
        <f t="shared" si="20"/>
        <v>43.115173342329953</v>
      </c>
      <c r="S239" s="12">
        <v>25.5</v>
      </c>
      <c r="T239" s="12">
        <v>3</v>
      </c>
      <c r="U239" s="13">
        <v>11.764705882352942</v>
      </c>
      <c r="V239" s="12">
        <v>32.25</v>
      </c>
      <c r="W239" s="12">
        <v>9.535023160258536</v>
      </c>
      <c r="X239" s="13">
        <v>29.565963287623369</v>
      </c>
      <c r="Y239" s="14">
        <v>3.6482249999999983</v>
      </c>
      <c r="Z239" s="14">
        <v>9.4895353853161133</v>
      </c>
      <c r="AA239" s="15">
        <f t="shared" si="18"/>
        <v>260.11376451058032</v>
      </c>
      <c r="AB239" s="14">
        <v>7.5428750000000004</v>
      </c>
      <c r="AC239" s="14">
        <v>16.200171488469913</v>
      </c>
      <c r="AD239" s="15">
        <f t="shared" si="21"/>
        <v>214.7744923317689</v>
      </c>
      <c r="AE239" s="14">
        <v>0.89262500000000067</v>
      </c>
      <c r="AF239" s="14">
        <v>18.259935222114926</v>
      </c>
      <c r="AG239" s="15">
        <f t="shared" si="22"/>
        <v>2045.6446124761139</v>
      </c>
      <c r="AH239" s="14">
        <v>6.524200000000004</v>
      </c>
      <c r="AI239" s="14">
        <v>7.5213318372922968</v>
      </c>
      <c r="AJ239" s="15">
        <f t="shared" si="23"/>
        <v>115.28358783134011</v>
      </c>
      <c r="AK239" s="14">
        <v>0.5</v>
      </c>
      <c r="AL239" s="14">
        <v>0.57735026918962573</v>
      </c>
      <c r="AM239" s="15">
        <v>115.47005383792515</v>
      </c>
      <c r="AN239" s="14">
        <v>0.25</v>
      </c>
      <c r="AO239" s="14">
        <v>0.5</v>
      </c>
      <c r="AP239" s="15">
        <v>200</v>
      </c>
      <c r="AQ239" s="14">
        <v>1.5</v>
      </c>
      <c r="AR239" s="14">
        <v>0.57735026918962573</v>
      </c>
      <c r="AS239" s="15">
        <v>38.490017945975048</v>
      </c>
      <c r="AT239" s="11">
        <v>1.75</v>
      </c>
      <c r="AU239" s="11">
        <v>0.9574271077563381</v>
      </c>
      <c r="AV239" s="11">
        <v>54.710120443219317</v>
      </c>
      <c r="AW239" s="14">
        <v>0.5</v>
      </c>
      <c r="AX239" s="14">
        <v>0.57735026918962573</v>
      </c>
      <c r="AY239" s="15">
        <v>115.47005383792515</v>
      </c>
      <c r="AZ239" s="14">
        <v>-1.7605499999999985</v>
      </c>
      <c r="BA239" s="14">
        <v>3.2511873856587625</v>
      </c>
      <c r="BB239" s="15">
        <f t="shared" si="19"/>
        <v>-184.66884698865499</v>
      </c>
      <c r="BC239" s="11">
        <v>7.5</v>
      </c>
      <c r="BD239" s="11">
        <v>1.7320508075688772</v>
      </c>
      <c r="BE239" s="11">
        <v>23.094010767585029</v>
      </c>
      <c r="BF239" s="11">
        <v>215.75</v>
      </c>
      <c r="BG239" s="11">
        <v>16.78044496827582</v>
      </c>
      <c r="BH239" s="11">
        <v>7.7777265206376915</v>
      </c>
      <c r="BI239" s="11">
        <v>8.75</v>
      </c>
      <c r="BJ239" s="11">
        <v>1.5</v>
      </c>
      <c r="BK239" s="11">
        <v>17.142857142857142</v>
      </c>
    </row>
    <row r="240" spans="1:63" ht="15" x14ac:dyDescent="0.2">
      <c r="A240" s="54" t="s">
        <v>45</v>
      </c>
      <c r="B240" s="34">
        <v>239</v>
      </c>
      <c r="C240" s="36" t="s">
        <v>295</v>
      </c>
      <c r="D240" s="12">
        <v>1.75</v>
      </c>
      <c r="E240" s="12">
        <v>1.2583057392117916</v>
      </c>
      <c r="F240" s="13">
        <v>71.90318509781666</v>
      </c>
      <c r="G240" s="12">
        <v>34.25</v>
      </c>
      <c r="H240" s="12">
        <v>8.8835053141576203</v>
      </c>
      <c r="I240" s="13">
        <v>25.937241793160936</v>
      </c>
      <c r="J240" s="12">
        <v>47</v>
      </c>
      <c r="K240" s="12">
        <v>0.81649658092772603</v>
      </c>
      <c r="L240" s="13">
        <v>1.7372267679313318</v>
      </c>
      <c r="M240" s="12">
        <v>1.25</v>
      </c>
      <c r="N240" s="12">
        <v>1.2583057392117916</v>
      </c>
      <c r="O240" s="13">
        <v>100.66445913694332</v>
      </c>
      <c r="P240" s="14">
        <v>7.0036499999999986</v>
      </c>
      <c r="Q240" s="14">
        <v>4.1200676551888495</v>
      </c>
      <c r="R240" s="15">
        <f t="shared" si="20"/>
        <v>58.827435054419489</v>
      </c>
      <c r="S240" s="12">
        <v>37.25</v>
      </c>
      <c r="T240" s="12">
        <v>2.2173557826083452</v>
      </c>
      <c r="U240" s="13">
        <v>5.9526329734452226</v>
      </c>
      <c r="V240" s="12">
        <v>44.25</v>
      </c>
      <c r="W240" s="12">
        <v>5.0579969684978394</v>
      </c>
      <c r="X240" s="13">
        <v>11.430501623723931</v>
      </c>
      <c r="Y240" s="14">
        <v>-6.0626000000000015</v>
      </c>
      <c r="Z240" s="14">
        <v>9.8292513316121912</v>
      </c>
      <c r="AA240" s="15">
        <f t="shared" si="18"/>
        <v>-162.12930642978571</v>
      </c>
      <c r="AB240" s="14">
        <v>-2.7848500000000023</v>
      </c>
      <c r="AC240" s="14">
        <v>21.880017200861616</v>
      </c>
      <c r="AD240" s="15">
        <f t="shared" si="21"/>
        <v>-785.68027724515139</v>
      </c>
      <c r="AE240" s="14">
        <v>9.8923249999999996</v>
      </c>
      <c r="AF240" s="14">
        <v>7.9914454664034364</v>
      </c>
      <c r="AG240" s="15">
        <f t="shared" si="22"/>
        <v>80.784299610085966</v>
      </c>
      <c r="AH240" s="14">
        <v>28.480050000000006</v>
      </c>
      <c r="AI240" s="14">
        <v>17.518294836065909</v>
      </c>
      <c r="AJ240" s="15">
        <f t="shared" si="23"/>
        <v>61.510758710275802</v>
      </c>
      <c r="AK240" s="14">
        <v>0.5</v>
      </c>
      <c r="AL240" s="14">
        <v>0.57735026918962573</v>
      </c>
      <c r="AM240" s="15">
        <v>115.47005383792515</v>
      </c>
      <c r="AN240" s="14">
        <v>0.5</v>
      </c>
      <c r="AO240" s="14">
        <v>0.57735026918962573</v>
      </c>
      <c r="AP240" s="15">
        <v>115.47005383792515</v>
      </c>
      <c r="AQ240" s="14">
        <v>0.75</v>
      </c>
      <c r="AR240" s="14">
        <v>0.9574271077563381</v>
      </c>
      <c r="AS240" s="15">
        <v>127.65694770084508</v>
      </c>
      <c r="AT240" s="11">
        <v>2</v>
      </c>
      <c r="AU240" s="11">
        <v>0.81649658092772603</v>
      </c>
      <c r="AV240" s="11">
        <v>40.824829046386299</v>
      </c>
      <c r="AW240" s="14">
        <v>1.5</v>
      </c>
      <c r="AX240" s="14">
        <v>2.3804761428476167</v>
      </c>
      <c r="AY240" s="15">
        <v>158.69840952317443</v>
      </c>
      <c r="AZ240" s="14">
        <v>7.7716499999999993</v>
      </c>
      <c r="BA240" s="14">
        <v>6.8531119264657132</v>
      </c>
      <c r="BB240" s="15">
        <f t="shared" si="19"/>
        <v>88.180913016743077</v>
      </c>
      <c r="BC240" s="11">
        <v>18.25</v>
      </c>
      <c r="BD240" s="11">
        <v>1.707825127659933</v>
      </c>
      <c r="BE240" s="11">
        <v>9.3579459049859341</v>
      </c>
      <c r="BF240" s="11">
        <v>1143.75</v>
      </c>
      <c r="BG240" s="11">
        <v>81.610354735168258</v>
      </c>
      <c r="BH240" s="11">
        <v>7.1353315615447661</v>
      </c>
      <c r="BI240" s="11">
        <v>17.75</v>
      </c>
      <c r="BJ240" s="11">
        <v>5.9651767227244274</v>
      </c>
      <c r="BK240" s="11">
        <v>33.606629423799589</v>
      </c>
    </row>
    <row r="241" spans="1:63" ht="15" x14ac:dyDescent="0.2">
      <c r="A241" s="54" t="s">
        <v>72</v>
      </c>
      <c r="B241" s="34">
        <v>240</v>
      </c>
      <c r="C241" s="37" t="s">
        <v>296</v>
      </c>
      <c r="D241" s="12">
        <v>1.5</v>
      </c>
      <c r="E241" s="12">
        <v>1.2909944487358056</v>
      </c>
      <c r="F241" s="13">
        <v>86.066296582387039</v>
      </c>
      <c r="G241" s="12">
        <v>18</v>
      </c>
      <c r="H241" s="12">
        <v>4.0824829046386304</v>
      </c>
      <c r="I241" s="13">
        <v>22.680460581325725</v>
      </c>
      <c r="J241" s="12">
        <v>130.5</v>
      </c>
      <c r="K241" s="12">
        <v>89.014980012729694</v>
      </c>
      <c r="L241" s="13">
        <v>68.210712653432722</v>
      </c>
      <c r="M241" s="12">
        <v>2</v>
      </c>
      <c r="N241" s="12">
        <v>0.81649658092772603</v>
      </c>
      <c r="O241" s="13">
        <v>40.824829046386299</v>
      </c>
      <c r="P241" s="14">
        <v>7.5915500000000007</v>
      </c>
      <c r="Q241" s="14">
        <v>4.817107274772555</v>
      </c>
      <c r="R241" s="15">
        <f t="shared" si="20"/>
        <v>63.453540775896286</v>
      </c>
      <c r="S241" s="12">
        <v>28.25</v>
      </c>
      <c r="T241" s="12">
        <v>8.7321245982864895</v>
      </c>
      <c r="U241" s="13">
        <v>30.910175569155712</v>
      </c>
      <c r="V241" s="12">
        <v>33.25</v>
      </c>
      <c r="W241" s="12">
        <v>4.1129875597510219</v>
      </c>
      <c r="X241" s="13">
        <v>12.369887397747435</v>
      </c>
      <c r="Y241" s="14">
        <v>21.391225000000006</v>
      </c>
      <c r="Z241" s="14">
        <v>21.957179893507107</v>
      </c>
      <c r="AA241" s="15">
        <f t="shared" si="18"/>
        <v>102.64573390961527</v>
      </c>
      <c r="AB241" s="14">
        <v>35.617775000000023</v>
      </c>
      <c r="AC241" s="14">
        <v>42.847625131028714</v>
      </c>
      <c r="AD241" s="15">
        <f t="shared" si="21"/>
        <v>120.29843282189492</v>
      </c>
      <c r="AE241" s="14">
        <v>-7.5839999999999996</v>
      </c>
      <c r="AF241" s="14">
        <v>9.3269313034888395</v>
      </c>
      <c r="AG241" s="15">
        <f t="shared" si="22"/>
        <v>-122.98168912828112</v>
      </c>
      <c r="AH241" s="14">
        <v>16.087025000000004</v>
      </c>
      <c r="AI241" s="14">
        <v>24.963599182726696</v>
      </c>
      <c r="AJ241" s="15">
        <f t="shared" si="23"/>
        <v>155.178469497789</v>
      </c>
      <c r="AK241" s="14">
        <v>0.5</v>
      </c>
      <c r="AL241" s="14">
        <v>0.57735026918962573</v>
      </c>
      <c r="AM241" s="15">
        <v>115.47005383792515</v>
      </c>
      <c r="AN241" s="14">
        <v>0.75</v>
      </c>
      <c r="AO241" s="14">
        <v>0.5</v>
      </c>
      <c r="AP241" s="15">
        <v>66.666666666666671</v>
      </c>
      <c r="AQ241" s="14">
        <v>0.75</v>
      </c>
      <c r="AR241" s="14">
        <v>0.5</v>
      </c>
      <c r="AS241" s="15">
        <v>66.666666666666671</v>
      </c>
      <c r="AT241" s="11">
        <v>1.5</v>
      </c>
      <c r="AU241" s="11">
        <v>1</v>
      </c>
      <c r="AV241" s="11">
        <v>66.666666666666671</v>
      </c>
      <c r="AW241" s="14">
        <v>0.5</v>
      </c>
      <c r="AX241" s="14">
        <v>0.57735026918962573</v>
      </c>
      <c r="AY241" s="15">
        <v>115.47005383792515</v>
      </c>
      <c r="AZ241" s="14">
        <v>4.0089249999999996</v>
      </c>
      <c r="BA241" s="14">
        <v>8.760853912861462</v>
      </c>
      <c r="BB241" s="15">
        <f t="shared" si="19"/>
        <v>218.53374440433439</v>
      </c>
      <c r="BC241" s="11">
        <v>34</v>
      </c>
      <c r="BD241" s="11">
        <v>8.1649658092772608</v>
      </c>
      <c r="BE241" s="11">
        <v>24.014605321403707</v>
      </c>
      <c r="BF241" s="11">
        <v>6703.25</v>
      </c>
      <c r="BG241" s="11">
        <v>414.70581942705684</v>
      </c>
      <c r="BH241" s="11">
        <v>6.1866381147511555</v>
      </c>
      <c r="BI241" s="11">
        <v>20</v>
      </c>
      <c r="BJ241" s="11">
        <v>1.6329931618554521</v>
      </c>
      <c r="BK241" s="11">
        <v>8.164965809277259</v>
      </c>
    </row>
    <row r="242" spans="1:63" ht="15" x14ac:dyDescent="0.2">
      <c r="A242" s="54" t="s">
        <v>72</v>
      </c>
      <c r="B242" s="34">
        <v>241</v>
      </c>
      <c r="C242" s="37" t="s">
        <v>297</v>
      </c>
      <c r="D242" s="12">
        <v>2.5</v>
      </c>
      <c r="E242" s="12">
        <v>1</v>
      </c>
      <c r="F242" s="13">
        <v>40</v>
      </c>
      <c r="G242" s="12">
        <v>170.5</v>
      </c>
      <c r="H242" s="12">
        <v>146.0079906489139</v>
      </c>
      <c r="I242" s="13">
        <v>85.635185131327802</v>
      </c>
      <c r="J242" s="12">
        <v>51.5</v>
      </c>
      <c r="K242" s="12">
        <v>5.9160797830996161</v>
      </c>
      <c r="L242" s="13">
        <v>11.487533559416731</v>
      </c>
      <c r="M242" s="12">
        <v>4</v>
      </c>
      <c r="N242" s="12">
        <v>0.81649658092772603</v>
      </c>
      <c r="O242" s="13">
        <v>20.412414523193149</v>
      </c>
      <c r="P242" s="14">
        <v>14.742849999999997</v>
      </c>
      <c r="Q242" s="14">
        <v>4.5019303189483884</v>
      </c>
      <c r="R242" s="15">
        <f t="shared" si="20"/>
        <v>30.536363857384352</v>
      </c>
      <c r="S242" s="12">
        <v>53.5</v>
      </c>
      <c r="T242" s="12">
        <v>7.1414284285428504</v>
      </c>
      <c r="U242" s="13">
        <v>13.348464352416544</v>
      </c>
      <c r="V242" s="12">
        <v>55</v>
      </c>
      <c r="W242" s="12">
        <v>3.9157800414902435</v>
      </c>
      <c r="X242" s="13">
        <v>7.1196000754368063</v>
      </c>
      <c r="Y242" s="14">
        <v>4.7150499999999909</v>
      </c>
      <c r="Z242" s="14">
        <v>6.287788061260815</v>
      </c>
      <c r="AA242" s="15">
        <f t="shared" si="18"/>
        <v>133.35570272342449</v>
      </c>
      <c r="AB242" s="14">
        <v>50.338825000000014</v>
      </c>
      <c r="AC242" s="14">
        <v>43.84246080489968</v>
      </c>
      <c r="AD242" s="15">
        <f t="shared" si="21"/>
        <v>87.094724211182267</v>
      </c>
      <c r="AE242" s="14">
        <v>15.385950000000001</v>
      </c>
      <c r="AF242" s="14">
        <v>6.5011127439846792</v>
      </c>
      <c r="AG242" s="15">
        <f t="shared" si="22"/>
        <v>42.253567338933763</v>
      </c>
      <c r="AH242" s="14">
        <v>54.939574999999991</v>
      </c>
      <c r="AI242" s="14">
        <v>29.478485333360769</v>
      </c>
      <c r="AJ242" s="15">
        <f t="shared" si="23"/>
        <v>53.656194707295747</v>
      </c>
      <c r="AK242" s="14">
        <v>0.75</v>
      </c>
      <c r="AL242" s="14">
        <v>0.5</v>
      </c>
      <c r="AM242" s="15">
        <v>66.666666666666671</v>
      </c>
      <c r="AN242" s="14">
        <v>1.75</v>
      </c>
      <c r="AO242" s="14">
        <v>0.5</v>
      </c>
      <c r="AP242" s="15">
        <v>28.571428571428573</v>
      </c>
      <c r="AQ242" s="14">
        <v>1.75</v>
      </c>
      <c r="AR242" s="14">
        <v>2.8722813232690143</v>
      </c>
      <c r="AS242" s="15">
        <v>164.13036132965797</v>
      </c>
      <c r="AT242" s="11">
        <v>3.75</v>
      </c>
      <c r="AU242" s="11">
        <v>2.753785273643051</v>
      </c>
      <c r="AV242" s="11">
        <v>73.434273963814704</v>
      </c>
      <c r="AW242" s="14">
        <v>1</v>
      </c>
      <c r="AX242" s="14">
        <v>0</v>
      </c>
      <c r="AY242" s="15">
        <v>0</v>
      </c>
      <c r="AZ242" s="14">
        <v>6.8739749999999997</v>
      </c>
      <c r="BA242" s="14">
        <v>10.358393362027721</v>
      </c>
      <c r="BB242" s="15">
        <f t="shared" si="19"/>
        <v>150.69000632134569</v>
      </c>
      <c r="BC242" s="11">
        <v>102.25</v>
      </c>
      <c r="BD242" s="11">
        <v>5.6789083458002736</v>
      </c>
      <c r="BE242" s="11">
        <v>5.5539445924697048</v>
      </c>
      <c r="BF242" s="11">
        <v>18353.5</v>
      </c>
      <c r="BG242" s="11">
        <v>907.6065594004192</v>
      </c>
      <c r="BH242" s="11">
        <v>4.9451415773581013</v>
      </c>
      <c r="BI242" s="11">
        <v>13.25</v>
      </c>
      <c r="BJ242" s="11">
        <v>0.9574271077563381</v>
      </c>
      <c r="BK242" s="11">
        <v>7.2258649641987782</v>
      </c>
    </row>
    <row r="243" spans="1:63" ht="15" x14ac:dyDescent="0.2">
      <c r="A243" s="54" t="s">
        <v>72</v>
      </c>
      <c r="B243" s="34">
        <v>242</v>
      </c>
      <c r="C243" s="36" t="s">
        <v>298</v>
      </c>
      <c r="D243" s="12">
        <v>2</v>
      </c>
      <c r="E243" s="12">
        <v>1.4142135623730951</v>
      </c>
      <c r="F243" s="13">
        <v>70.710678118654755</v>
      </c>
      <c r="G243" s="12">
        <v>12</v>
      </c>
      <c r="H243" s="12">
        <v>1.1547005383792515</v>
      </c>
      <c r="I243" s="13">
        <v>9.6225044864937619</v>
      </c>
      <c r="J243" s="12">
        <v>46</v>
      </c>
      <c r="K243" s="12">
        <v>2.70801280154532</v>
      </c>
      <c r="L243" s="13">
        <v>5.886984351185478</v>
      </c>
      <c r="M243" s="12">
        <v>3</v>
      </c>
      <c r="N243" s="12">
        <v>1.6329931618554521</v>
      </c>
      <c r="O243" s="13">
        <v>54.433105395181734</v>
      </c>
      <c r="P243" s="14">
        <v>15.1144</v>
      </c>
      <c r="Q243" s="14">
        <v>11.358191904817719</v>
      </c>
      <c r="R243" s="15">
        <f t="shared" si="20"/>
        <v>75.148149478760118</v>
      </c>
      <c r="S243" s="12">
        <v>40</v>
      </c>
      <c r="T243" s="12">
        <v>4.1633319989322652</v>
      </c>
      <c r="U243" s="13">
        <v>10.408329997330664</v>
      </c>
      <c r="V243" s="12">
        <v>44</v>
      </c>
      <c r="W243" s="12">
        <v>5.3541261347363367</v>
      </c>
      <c r="X243" s="13">
        <v>12.168468488037128</v>
      </c>
      <c r="Y243" s="14">
        <v>1.9789750000000019</v>
      </c>
      <c r="Z243" s="14">
        <v>15.699465770820568</v>
      </c>
      <c r="AA243" s="15">
        <f t="shared" si="18"/>
        <v>793.31299136272833</v>
      </c>
      <c r="AB243" s="14">
        <v>14.331575000000001</v>
      </c>
      <c r="AC243" s="14">
        <v>24.136706413037523</v>
      </c>
      <c r="AD243" s="15">
        <f t="shared" si="21"/>
        <v>168.41628650750192</v>
      </c>
      <c r="AE243" s="14">
        <v>-6.7371500000000015</v>
      </c>
      <c r="AF243" s="14">
        <v>18.636473989375421</v>
      </c>
      <c r="AG243" s="15">
        <f t="shared" si="22"/>
        <v>-276.62251826626118</v>
      </c>
      <c r="AH243" s="14">
        <v>7.1540999999999997</v>
      </c>
      <c r="AI243" s="14">
        <v>16.44471741806468</v>
      </c>
      <c r="AJ243" s="15">
        <f t="shared" si="23"/>
        <v>229.86423754301285</v>
      </c>
      <c r="AK243" s="14">
        <v>0</v>
      </c>
      <c r="AL243" s="14">
        <v>0</v>
      </c>
      <c r="AM243" s="15" t="e">
        <v>#DIV/0!</v>
      </c>
      <c r="AN243" s="14">
        <v>0.5</v>
      </c>
      <c r="AO243" s="14">
        <v>0.57735026918962573</v>
      </c>
      <c r="AP243" s="15">
        <v>115.47005383792515</v>
      </c>
      <c r="AQ243" s="14">
        <v>2</v>
      </c>
      <c r="AR243" s="14">
        <v>0.81649658092772603</v>
      </c>
      <c r="AS243" s="15">
        <v>40.824829046386299</v>
      </c>
      <c r="AT243" s="11">
        <v>1.75</v>
      </c>
      <c r="AU243" s="11">
        <v>0.9574271077563381</v>
      </c>
      <c r="AV243" s="11">
        <v>54.710120443219317</v>
      </c>
      <c r="AW243" s="14">
        <v>1</v>
      </c>
      <c r="AX243" s="14">
        <v>0.81649658092772603</v>
      </c>
      <c r="AY243" s="15">
        <v>81.649658092772597</v>
      </c>
      <c r="AZ243" s="14">
        <v>5.5809250000000024</v>
      </c>
      <c r="BA243" s="14">
        <v>6.9607813279712598</v>
      </c>
      <c r="BB243" s="15">
        <f t="shared" si="19"/>
        <v>124.7245094311652</v>
      </c>
      <c r="BC243" s="11">
        <v>3756</v>
      </c>
      <c r="BD243" s="11">
        <v>371.36594710159767</v>
      </c>
      <c r="BE243" s="11">
        <v>9.8872722870499921</v>
      </c>
      <c r="BF243" s="11">
        <v>277.25</v>
      </c>
      <c r="BG243" s="11">
        <v>26.550266790875504</v>
      </c>
      <c r="BH243" s="11">
        <v>9.5762909976106414</v>
      </c>
      <c r="BI243" s="11">
        <v>16.5</v>
      </c>
      <c r="BJ243" s="11">
        <v>1.9148542155126762</v>
      </c>
      <c r="BK243" s="11">
        <v>11.605177063713189</v>
      </c>
    </row>
    <row r="244" spans="1:63" ht="15" x14ac:dyDescent="0.2">
      <c r="A244" s="54" t="s">
        <v>72</v>
      </c>
      <c r="B244" s="34">
        <v>243</v>
      </c>
      <c r="C244" s="36" t="s">
        <v>299</v>
      </c>
      <c r="D244" s="12">
        <v>2.5</v>
      </c>
      <c r="E244" s="12">
        <v>1</v>
      </c>
      <c r="F244" s="13">
        <v>40</v>
      </c>
      <c r="G244" s="12">
        <v>20.25</v>
      </c>
      <c r="H244" s="12">
        <v>4.5734742446707477</v>
      </c>
      <c r="I244" s="13">
        <v>22.585057998374062</v>
      </c>
      <c r="J244" s="12">
        <v>46.25</v>
      </c>
      <c r="K244" s="12">
        <v>1.5</v>
      </c>
      <c r="L244" s="13">
        <v>3.2432432432432434</v>
      </c>
      <c r="M244" s="12">
        <v>0.5</v>
      </c>
      <c r="N244" s="12">
        <v>0.57735026918962573</v>
      </c>
      <c r="O244" s="13">
        <v>115.47005383792515</v>
      </c>
      <c r="P244" s="14">
        <v>38.573500000000003</v>
      </c>
      <c r="Q244" s="14">
        <v>12.363667930944567</v>
      </c>
      <c r="R244" s="15">
        <f t="shared" si="20"/>
        <v>32.052232571440406</v>
      </c>
      <c r="S244" s="12">
        <v>33.75</v>
      </c>
      <c r="T244" s="12">
        <v>2.6299556396765835</v>
      </c>
      <c r="U244" s="13">
        <v>7.7924611545972846</v>
      </c>
      <c r="V244" s="12">
        <v>28.5</v>
      </c>
      <c r="W244" s="12">
        <v>10.148891565092219</v>
      </c>
      <c r="X244" s="13">
        <v>35.610145842428842</v>
      </c>
      <c r="Y244" s="14">
        <v>9.3289000000000009</v>
      </c>
      <c r="Z244" s="14">
        <v>10.070754147199374</v>
      </c>
      <c r="AA244" s="15">
        <f t="shared" si="18"/>
        <v>107.95221459335369</v>
      </c>
      <c r="AB244" s="14">
        <v>32.444324999999992</v>
      </c>
      <c r="AC244" s="14">
        <v>22.7570240572554</v>
      </c>
      <c r="AD244" s="15">
        <f t="shared" si="21"/>
        <v>70.141770732648638</v>
      </c>
      <c r="AE244" s="14">
        <v>41.555799999999998</v>
      </c>
      <c r="AF244" s="14">
        <v>12.597889760061689</v>
      </c>
      <c r="AG244" s="15">
        <f t="shared" si="22"/>
        <v>30.315599170420711</v>
      </c>
      <c r="AH244" s="14">
        <v>27.320150000000012</v>
      </c>
      <c r="AI244" s="14">
        <v>7.6476351296767309</v>
      </c>
      <c r="AJ244" s="15">
        <f t="shared" si="23"/>
        <v>27.992654248518868</v>
      </c>
      <c r="AK244" s="14">
        <v>0.25</v>
      </c>
      <c r="AL244" s="14">
        <v>0.9574271077563381</v>
      </c>
      <c r="AM244" s="15">
        <v>382.97084310253524</v>
      </c>
      <c r="AN244" s="14">
        <v>0.75</v>
      </c>
      <c r="AO244" s="14">
        <v>0.5</v>
      </c>
      <c r="AP244" s="15">
        <v>66.666666666666671</v>
      </c>
      <c r="AQ244" s="14">
        <v>0.5</v>
      </c>
      <c r="AR244" s="14">
        <v>0.57735026918962573</v>
      </c>
      <c r="AS244" s="15">
        <v>115.47005383792515</v>
      </c>
      <c r="AT244" s="11">
        <v>1.5</v>
      </c>
      <c r="AU244" s="11">
        <v>0.57735026918962573</v>
      </c>
      <c r="AV244" s="11">
        <v>38.490017945975048</v>
      </c>
      <c r="AW244" s="14">
        <v>0</v>
      </c>
      <c r="AX244" s="14">
        <v>0</v>
      </c>
      <c r="AY244" s="15" t="e">
        <v>#DIV/0!</v>
      </c>
      <c r="AZ244" s="14">
        <v>13.870074999999998</v>
      </c>
      <c r="BA244" s="14">
        <v>7.5468695202602651</v>
      </c>
      <c r="BB244" s="15">
        <f t="shared" si="19"/>
        <v>54.411165911217253</v>
      </c>
      <c r="BC244" s="11">
        <v>11.75</v>
      </c>
      <c r="BD244" s="11">
        <v>0.9574271077563381</v>
      </c>
      <c r="BE244" s="11">
        <v>8.1483158106922389</v>
      </c>
      <c r="BF244" s="11">
        <v>25</v>
      </c>
      <c r="BG244" s="11">
        <v>2.4494897427831779</v>
      </c>
      <c r="BH244" s="11">
        <v>9.7979589711327115</v>
      </c>
      <c r="BI244" s="11">
        <v>12.75</v>
      </c>
      <c r="BJ244" s="11">
        <v>0.9574271077563381</v>
      </c>
      <c r="BK244" s="11">
        <v>7.5092322176967699</v>
      </c>
    </row>
    <row r="245" spans="1:63" ht="15" x14ac:dyDescent="0.2">
      <c r="A245" s="54" t="s">
        <v>72</v>
      </c>
      <c r="B245" s="34">
        <v>244</v>
      </c>
      <c r="C245" s="36" t="s">
        <v>300</v>
      </c>
      <c r="D245" s="12">
        <v>1.75</v>
      </c>
      <c r="E245" s="12">
        <v>0.9574271077563381</v>
      </c>
      <c r="F245" s="13">
        <v>54.710120443219317</v>
      </c>
      <c r="G245" s="12">
        <v>36.25</v>
      </c>
      <c r="H245" s="12">
        <v>9.8107084351742913</v>
      </c>
      <c r="I245" s="13">
        <v>27.06402326944632</v>
      </c>
      <c r="J245" s="12">
        <v>36</v>
      </c>
      <c r="K245" s="12">
        <v>3.1622776601683795</v>
      </c>
      <c r="L245" s="13">
        <v>8.784104611578833</v>
      </c>
      <c r="M245" s="12">
        <v>3.25</v>
      </c>
      <c r="N245" s="12">
        <v>0.9574271077563381</v>
      </c>
      <c r="O245" s="13">
        <v>29.459295623271942</v>
      </c>
      <c r="P245" s="14">
        <v>29.472924999999996</v>
      </c>
      <c r="Q245" s="14">
        <v>15.85911138838385</v>
      </c>
      <c r="R245" s="15">
        <f t="shared" si="20"/>
        <v>53.809085417832982</v>
      </c>
      <c r="S245" s="12">
        <v>18</v>
      </c>
      <c r="T245" s="12">
        <v>2.4494897427831779</v>
      </c>
      <c r="U245" s="13">
        <v>13.608276348795433</v>
      </c>
      <c r="V245" s="12">
        <v>15.75</v>
      </c>
      <c r="W245" s="12">
        <v>9.1787798753429097</v>
      </c>
      <c r="X245" s="13">
        <v>58.277967462494665</v>
      </c>
      <c r="Y245" s="14">
        <v>30.71617500000001</v>
      </c>
      <c r="Z245" s="14">
        <v>27.801990319444752</v>
      </c>
      <c r="AA245" s="15">
        <f t="shared" si="18"/>
        <v>90.512540443088184</v>
      </c>
      <c r="AB245" s="14">
        <v>18.553125000000001</v>
      </c>
      <c r="AC245" s="14">
        <v>9.0279295615975403</v>
      </c>
      <c r="AD245" s="15">
        <f t="shared" si="21"/>
        <v>48.659886469786301</v>
      </c>
      <c r="AE245" s="14">
        <v>20.589700000000001</v>
      </c>
      <c r="AF245" s="14">
        <v>23.382360928414979</v>
      </c>
      <c r="AG245" s="15">
        <f t="shared" si="22"/>
        <v>113.56338814268774</v>
      </c>
      <c r="AH245" s="14">
        <v>21.388525000000001</v>
      </c>
      <c r="AI245" s="14">
        <v>18.497831682366634</v>
      </c>
      <c r="AJ245" s="15">
        <f t="shared" si="23"/>
        <v>86.484840270035605</v>
      </c>
      <c r="AK245" s="14">
        <v>0</v>
      </c>
      <c r="AL245" s="14">
        <v>0</v>
      </c>
      <c r="AM245" s="15" t="e">
        <v>#DIV/0!</v>
      </c>
      <c r="AN245" s="14">
        <v>0.75</v>
      </c>
      <c r="AO245" s="14">
        <v>0.9574271077563381</v>
      </c>
      <c r="AP245" s="15">
        <v>127.65694770084508</v>
      </c>
      <c r="AQ245" s="14">
        <v>0.5</v>
      </c>
      <c r="AR245" s="14">
        <v>0.57735026918962573</v>
      </c>
      <c r="AS245" s="15">
        <v>115.47005383792515</v>
      </c>
      <c r="AT245" s="11">
        <v>1</v>
      </c>
      <c r="AU245" s="11">
        <v>0.81649658092772603</v>
      </c>
      <c r="AV245" s="11">
        <v>81.649658092772597</v>
      </c>
      <c r="AW245" s="14">
        <v>0.5</v>
      </c>
      <c r="AX245" s="14">
        <v>0.57735026918962573</v>
      </c>
      <c r="AY245" s="15">
        <v>115.47005383792515</v>
      </c>
      <c r="AZ245" s="14">
        <v>7.0205750000000009</v>
      </c>
      <c r="BA245" s="14">
        <v>4.3279427964295687</v>
      </c>
      <c r="BB245" s="15">
        <f t="shared" si="19"/>
        <v>61.646557389239035</v>
      </c>
      <c r="BC245" s="11">
        <v>4.75</v>
      </c>
      <c r="BD245" s="11">
        <v>1.2583057392117916</v>
      </c>
      <c r="BE245" s="11">
        <v>26.490647141300872</v>
      </c>
      <c r="BF245" s="11">
        <v>7.75</v>
      </c>
      <c r="BG245" s="11">
        <v>2.2173557826083452</v>
      </c>
      <c r="BH245" s="11">
        <v>28.611042356236712</v>
      </c>
      <c r="BI245" s="11">
        <v>9.25</v>
      </c>
      <c r="BJ245" s="11">
        <v>0.5</v>
      </c>
      <c r="BK245" s="11">
        <v>5.4054054054054053</v>
      </c>
    </row>
    <row r="246" spans="1:63" ht="15" x14ac:dyDescent="0.2">
      <c r="A246" s="54" t="s">
        <v>45</v>
      </c>
      <c r="B246" s="34">
        <v>245</v>
      </c>
      <c r="C246" s="36" t="s">
        <v>301</v>
      </c>
      <c r="D246" s="12">
        <v>1.5</v>
      </c>
      <c r="E246" s="12">
        <v>1.7320508075688772</v>
      </c>
      <c r="F246" s="13">
        <v>115.47005383792515</v>
      </c>
      <c r="G246" s="12">
        <v>65.75</v>
      </c>
      <c r="H246" s="12">
        <v>1.707825127659933</v>
      </c>
      <c r="I246" s="13">
        <v>2.5974526656424834</v>
      </c>
      <c r="J246" s="12">
        <v>61.25</v>
      </c>
      <c r="K246" s="12">
        <v>3.8622100754188224</v>
      </c>
      <c r="L246" s="13">
        <v>6.3056491027246082</v>
      </c>
      <c r="M246" s="12">
        <v>2</v>
      </c>
      <c r="N246" s="12">
        <v>0.81649658092772603</v>
      </c>
      <c r="O246" s="13">
        <v>40.824829046386299</v>
      </c>
      <c r="P246" s="14">
        <v>32.992100000000001</v>
      </c>
      <c r="Q246" s="14">
        <v>6.7789115070194317</v>
      </c>
      <c r="R246" s="15">
        <f t="shared" si="20"/>
        <v>20.547074927086882</v>
      </c>
      <c r="S246" s="12">
        <v>42.25</v>
      </c>
      <c r="T246" s="12">
        <v>4.924428900898052</v>
      </c>
      <c r="U246" s="13">
        <v>11.655453019877045</v>
      </c>
      <c r="V246" s="12">
        <v>39</v>
      </c>
      <c r="W246" s="12">
        <v>5.0990195135927845</v>
      </c>
      <c r="X246" s="13">
        <v>13.074409009212268</v>
      </c>
      <c r="Y246" s="14">
        <v>24834.134324999995</v>
      </c>
      <c r="Z246" s="14">
        <v>2619.241976821022</v>
      </c>
      <c r="AA246" s="15">
        <f t="shared" si="18"/>
        <v>10.546942939679145</v>
      </c>
      <c r="AB246" s="14">
        <v>1187.2101999999998</v>
      </c>
      <c r="AC246" s="14">
        <v>75.417955562054672</v>
      </c>
      <c r="AD246" s="15">
        <f t="shared" si="21"/>
        <v>6.3525360178049928</v>
      </c>
      <c r="AE246" s="14">
        <v>3602.6032750000004</v>
      </c>
      <c r="AF246" s="14">
        <v>315.90417651782667</v>
      </c>
      <c r="AG246" s="15">
        <f t="shared" si="22"/>
        <v>8.7687750330440331</v>
      </c>
      <c r="AH246" s="14">
        <v>10.065649999999998</v>
      </c>
      <c r="AI246" s="14">
        <v>12.412888406947577</v>
      </c>
      <c r="AJ246" s="15">
        <f t="shared" si="23"/>
        <v>123.31929291151171</v>
      </c>
      <c r="AK246" s="14">
        <v>2</v>
      </c>
      <c r="AL246" s="14">
        <v>0.81649658092772603</v>
      </c>
      <c r="AM246" s="15">
        <v>40.824829046386299</v>
      </c>
      <c r="AN246" s="14">
        <v>16</v>
      </c>
      <c r="AO246" s="14">
        <v>1.8257418583505538</v>
      </c>
      <c r="AP246" s="15">
        <v>11.410886614690961</v>
      </c>
      <c r="AQ246" s="14">
        <v>0.75</v>
      </c>
      <c r="AR246" s="14">
        <v>0.5</v>
      </c>
      <c r="AS246" s="15">
        <v>66.666666666666671</v>
      </c>
      <c r="AT246" s="11">
        <v>2.25</v>
      </c>
      <c r="AU246" s="11">
        <v>0.5</v>
      </c>
      <c r="AV246" s="11">
        <v>22.222222222222221</v>
      </c>
      <c r="AW246" s="14">
        <v>0.5</v>
      </c>
      <c r="AX246" s="14">
        <v>0.57735026918962573</v>
      </c>
      <c r="AY246" s="15">
        <v>115.47005383792515</v>
      </c>
      <c r="AZ246" s="14">
        <v>5.1506249999999998</v>
      </c>
      <c r="BA246" s="14">
        <v>8.7271654521480588</v>
      </c>
      <c r="BB246" s="15">
        <f t="shared" si="19"/>
        <v>169.4389603620543</v>
      </c>
      <c r="BC246" s="11">
        <v>7.75</v>
      </c>
      <c r="BD246" s="11">
        <v>1.5</v>
      </c>
      <c r="BE246" s="11">
        <v>19.35483870967742</v>
      </c>
      <c r="BF246" s="11">
        <v>18</v>
      </c>
      <c r="BG246" s="11">
        <v>5.8309518948453007</v>
      </c>
      <c r="BH246" s="11">
        <v>32.394177193585008</v>
      </c>
      <c r="BI246" s="11">
        <v>16</v>
      </c>
      <c r="BJ246" s="11">
        <v>1.4142135623730951</v>
      </c>
      <c r="BK246" s="11">
        <v>8.8388347648318444</v>
      </c>
    </row>
    <row r="247" spans="1:63" ht="15" x14ac:dyDescent="0.2">
      <c r="A247" s="54" t="s">
        <v>72</v>
      </c>
      <c r="B247" s="34">
        <v>246</v>
      </c>
      <c r="C247" s="36" t="s">
        <v>302</v>
      </c>
      <c r="D247" s="12">
        <v>1.5</v>
      </c>
      <c r="E247" s="12">
        <v>1</v>
      </c>
      <c r="F247" s="13">
        <v>66.666666666666671</v>
      </c>
      <c r="G247" s="12">
        <v>28.5</v>
      </c>
      <c r="H247" s="12">
        <v>7.1414284285428504</v>
      </c>
      <c r="I247" s="13">
        <v>25.057643608922284</v>
      </c>
      <c r="J247" s="12">
        <v>47.25</v>
      </c>
      <c r="K247" s="12">
        <v>2.0615528128088303</v>
      </c>
      <c r="L247" s="13">
        <v>4.3630747361033446</v>
      </c>
      <c r="M247" s="12">
        <v>0.75</v>
      </c>
      <c r="N247" s="12">
        <v>0.5</v>
      </c>
      <c r="O247" s="13">
        <v>66.666666666666671</v>
      </c>
      <c r="P247" s="14">
        <v>28.590675000000005</v>
      </c>
      <c r="Q247" s="14">
        <v>14.054670148714504</v>
      </c>
      <c r="R247" s="15">
        <f t="shared" si="20"/>
        <v>49.158231306936614</v>
      </c>
      <c r="S247" s="12">
        <v>30</v>
      </c>
      <c r="T247" s="12">
        <v>3.3665016461206929</v>
      </c>
      <c r="U247" s="13">
        <v>11.221672153735645</v>
      </c>
      <c r="V247" s="12">
        <v>39</v>
      </c>
      <c r="W247" s="12">
        <v>2.3094010767585029</v>
      </c>
      <c r="X247" s="13">
        <v>5.9215412224576998</v>
      </c>
      <c r="Y247" s="14">
        <v>-8.3235500000000009</v>
      </c>
      <c r="Z247" s="14">
        <v>8.6836679064782309</v>
      </c>
      <c r="AA247" s="15">
        <f t="shared" si="18"/>
        <v>-104.32649418190832</v>
      </c>
      <c r="AB247" s="14">
        <v>-17.153300000000002</v>
      </c>
      <c r="AC247" s="14">
        <v>12.390945128600963</v>
      </c>
      <c r="AD247" s="15">
        <f t="shared" si="21"/>
        <v>-72.236509176665493</v>
      </c>
      <c r="AE247" s="14">
        <v>44.772075000000001</v>
      </c>
      <c r="AF247" s="14">
        <v>27.168992969483305</v>
      </c>
      <c r="AG247" s="15">
        <f t="shared" si="22"/>
        <v>60.682898814681486</v>
      </c>
      <c r="AH247" s="14">
        <v>13.27</v>
      </c>
      <c r="AI247" s="14">
        <v>12.250369098385022</v>
      </c>
      <c r="AJ247" s="15">
        <f t="shared" si="23"/>
        <v>92.316270522871307</v>
      </c>
      <c r="AK247" s="14">
        <v>0.5</v>
      </c>
      <c r="AL247" s="14">
        <v>0.57735026918962573</v>
      </c>
      <c r="AM247" s="15">
        <v>115.47005383792515</v>
      </c>
      <c r="AN247" s="14">
        <v>0</v>
      </c>
      <c r="AO247" s="14">
        <v>0</v>
      </c>
      <c r="AP247" s="15" t="e">
        <v>#DIV/0!</v>
      </c>
      <c r="AQ247" s="14">
        <v>0.25</v>
      </c>
      <c r="AR247" s="14">
        <v>0.5</v>
      </c>
      <c r="AS247" s="15">
        <v>200</v>
      </c>
      <c r="AT247" s="11">
        <v>1</v>
      </c>
      <c r="AU247" s="11">
        <v>0</v>
      </c>
      <c r="AV247" s="11">
        <v>0</v>
      </c>
      <c r="AW247" s="14">
        <v>0.25</v>
      </c>
      <c r="AX247" s="14">
        <v>0.9574271077563381</v>
      </c>
      <c r="AY247" s="15">
        <v>382.97084310253524</v>
      </c>
      <c r="AZ247" s="14">
        <v>4.4989750000000015</v>
      </c>
      <c r="BA247" s="14">
        <v>5.4489034575010304</v>
      </c>
      <c r="BB247" s="15">
        <f t="shared" si="19"/>
        <v>121.11433065311607</v>
      </c>
      <c r="BC247" s="11">
        <v>6</v>
      </c>
      <c r="BD247" s="11">
        <v>0.81649658092772603</v>
      </c>
      <c r="BE247" s="11">
        <v>13.608276348795433</v>
      </c>
      <c r="BF247" s="11">
        <v>12.5</v>
      </c>
      <c r="BG247" s="11">
        <v>5.259911279353167</v>
      </c>
      <c r="BH247" s="11">
        <v>42.079290234825336</v>
      </c>
      <c r="BI247" s="11">
        <v>17</v>
      </c>
      <c r="BJ247" s="11">
        <v>0.81649658092772603</v>
      </c>
      <c r="BK247" s="11">
        <v>4.8029210642807412</v>
      </c>
    </row>
    <row r="248" spans="1:63" ht="15" x14ac:dyDescent="0.2">
      <c r="A248" s="54" t="s">
        <v>45</v>
      </c>
      <c r="B248" s="34">
        <v>247</v>
      </c>
      <c r="C248" s="36" t="s">
        <v>303</v>
      </c>
      <c r="D248" s="12">
        <v>2</v>
      </c>
      <c r="E248" s="12">
        <v>1.4142135623730951</v>
      </c>
      <c r="F248" s="13">
        <v>70.710678118654755</v>
      </c>
      <c r="G248" s="12">
        <v>41</v>
      </c>
      <c r="H248" s="12">
        <v>7.1180521680208741</v>
      </c>
      <c r="I248" s="13">
        <v>17.361102848831401</v>
      </c>
      <c r="J248" s="12">
        <v>46</v>
      </c>
      <c r="K248" s="12">
        <v>2.1602468994692869</v>
      </c>
      <c r="L248" s="13">
        <v>4.6961889118897542</v>
      </c>
      <c r="M248" s="12">
        <v>1.75</v>
      </c>
      <c r="N248" s="12">
        <v>0.5</v>
      </c>
      <c r="O248" s="13">
        <v>28.571428571428573</v>
      </c>
      <c r="P248" s="14">
        <v>20.664099999999998</v>
      </c>
      <c r="Q248" s="14">
        <v>2.1054496637694262</v>
      </c>
      <c r="R248" s="15">
        <f t="shared" si="20"/>
        <v>10.18892506215817</v>
      </c>
      <c r="S248" s="12">
        <v>35</v>
      </c>
      <c r="T248" s="12">
        <v>4.7609522856952333</v>
      </c>
      <c r="U248" s="13">
        <v>13.602720816272095</v>
      </c>
      <c r="V248" s="12">
        <v>40.75</v>
      </c>
      <c r="W248" s="12">
        <v>0.9574271077563381</v>
      </c>
      <c r="X248" s="13">
        <v>2.3495143748621792</v>
      </c>
      <c r="Y248" s="14">
        <v>7.4634999999999998</v>
      </c>
      <c r="Z248" s="14">
        <v>12.444194785789348</v>
      </c>
      <c r="AA248" s="15">
        <f t="shared" si="18"/>
        <v>166.73403611964022</v>
      </c>
      <c r="AB248" s="14">
        <v>18.353900000000003</v>
      </c>
      <c r="AC248" s="14">
        <v>16.530381458191858</v>
      </c>
      <c r="AD248" s="15">
        <f t="shared" si="21"/>
        <v>90.064680848167725</v>
      </c>
      <c r="AE248" s="14">
        <v>-1.8647249999999982</v>
      </c>
      <c r="AF248" s="14">
        <v>3.4967543821616562</v>
      </c>
      <c r="AG248" s="15">
        <f t="shared" si="22"/>
        <v>-187.52118313218622</v>
      </c>
      <c r="AH248" s="14">
        <v>26.437649999999998</v>
      </c>
      <c r="AI248" s="14">
        <v>32.487583517245476</v>
      </c>
      <c r="AJ248" s="15">
        <f t="shared" si="23"/>
        <v>122.88377944804276</v>
      </c>
      <c r="AK248" s="14">
        <v>0.25</v>
      </c>
      <c r="AL248" s="14">
        <v>0.5</v>
      </c>
      <c r="AM248" s="15">
        <v>200</v>
      </c>
      <c r="AN248" s="14">
        <v>1</v>
      </c>
      <c r="AO248" s="14">
        <v>1.4142135623730951</v>
      </c>
      <c r="AP248" s="15">
        <v>141.42135623730951</v>
      </c>
      <c r="AQ248" s="14">
        <v>1.75</v>
      </c>
      <c r="AR248" s="14">
        <v>0.5</v>
      </c>
      <c r="AS248" s="15">
        <v>28.571428571428573</v>
      </c>
      <c r="AT248" s="11">
        <v>2</v>
      </c>
      <c r="AU248" s="11">
        <v>2</v>
      </c>
      <c r="AV248" s="11">
        <v>100</v>
      </c>
      <c r="AW248" s="14">
        <v>0.5</v>
      </c>
      <c r="AX248" s="14">
        <v>0.57735026918962573</v>
      </c>
      <c r="AY248" s="15">
        <v>115.47005383792515</v>
      </c>
      <c r="AZ248" s="14">
        <v>-5.4664749999999991</v>
      </c>
      <c r="BA248" s="14">
        <v>8.194298451311532</v>
      </c>
      <c r="BB248" s="15">
        <f t="shared" si="19"/>
        <v>-149.90095905151918</v>
      </c>
      <c r="BC248" s="11">
        <v>6.25</v>
      </c>
      <c r="BD248" s="11">
        <v>0.9574271077563381</v>
      </c>
      <c r="BE248" s="11">
        <v>15.31883372410141</v>
      </c>
      <c r="BF248" s="11">
        <v>22.25</v>
      </c>
      <c r="BG248" s="11">
        <v>17.988422202442695</v>
      </c>
      <c r="BH248" s="11">
        <v>80.846841359293009</v>
      </c>
      <c r="BI248" s="11">
        <v>14.75</v>
      </c>
      <c r="BJ248" s="11">
        <v>1.2583057392117916</v>
      </c>
      <c r="BK248" s="11">
        <v>8.530886367537569</v>
      </c>
    </row>
    <row r="249" spans="1:63" ht="15" x14ac:dyDescent="0.2">
      <c r="A249" s="54" t="s">
        <v>97</v>
      </c>
      <c r="B249" s="34">
        <v>248</v>
      </c>
      <c r="C249" s="36" t="s">
        <v>304</v>
      </c>
      <c r="D249" s="12">
        <v>2</v>
      </c>
      <c r="E249" s="12">
        <v>1.1547005383792515</v>
      </c>
      <c r="F249" s="13">
        <v>57.735026918962575</v>
      </c>
      <c r="G249" s="12">
        <v>42</v>
      </c>
      <c r="H249" s="12">
        <v>10.230672835481871</v>
      </c>
      <c r="I249" s="13">
        <v>24.358744846385406</v>
      </c>
      <c r="J249" s="12">
        <v>41</v>
      </c>
      <c r="K249" s="12">
        <v>2.3094010767585029</v>
      </c>
      <c r="L249" s="13">
        <v>5.6326855530695195</v>
      </c>
      <c r="M249" s="12">
        <v>1.75</v>
      </c>
      <c r="N249" s="12">
        <v>0.9574271077563381</v>
      </c>
      <c r="O249" s="13">
        <v>54.710120443219317</v>
      </c>
      <c r="P249" s="14">
        <v>29.160099999999996</v>
      </c>
      <c r="Q249" s="14">
        <v>11.508608185469981</v>
      </c>
      <c r="R249" s="15">
        <f t="shared" si="20"/>
        <v>39.466970913919994</v>
      </c>
      <c r="S249" s="12">
        <v>37.5</v>
      </c>
      <c r="T249" s="12">
        <v>9.3273790530888157</v>
      </c>
      <c r="U249" s="13">
        <v>24.873010808236842</v>
      </c>
      <c r="V249" s="12">
        <v>33.5</v>
      </c>
      <c r="W249" s="12">
        <v>4.2031734043061642</v>
      </c>
      <c r="X249" s="13">
        <v>12.546786281510938</v>
      </c>
      <c r="Y249" s="14">
        <v>0.17792500000000189</v>
      </c>
      <c r="Z249" s="14">
        <v>9.2922210317286336</v>
      </c>
      <c r="AA249" s="15">
        <f t="shared" si="18"/>
        <v>5222.5494066199435</v>
      </c>
      <c r="AB249" s="14">
        <v>15.189974999999993</v>
      </c>
      <c r="AC249" s="14">
        <v>20.956018160960351</v>
      </c>
      <c r="AD249" s="15">
        <f t="shared" si="21"/>
        <v>137.95953028863025</v>
      </c>
      <c r="AE249" s="14">
        <v>8.1607500000000037</v>
      </c>
      <c r="AF249" s="14">
        <v>14.408339743935347</v>
      </c>
      <c r="AG249" s="15">
        <f t="shared" si="22"/>
        <v>176.55656335429146</v>
      </c>
      <c r="AH249" s="14">
        <v>18.848175000000001</v>
      </c>
      <c r="AI249" s="14">
        <v>11.118236898410043</v>
      </c>
      <c r="AJ249" s="15">
        <f t="shared" si="23"/>
        <v>58.988400194767088</v>
      </c>
      <c r="AK249" s="14">
        <v>1</v>
      </c>
      <c r="AL249" s="14">
        <v>0</v>
      </c>
      <c r="AM249" s="15">
        <v>0</v>
      </c>
      <c r="AN249" s="14">
        <v>0.25</v>
      </c>
      <c r="AO249" s="14">
        <v>0.5</v>
      </c>
      <c r="AP249" s="15">
        <v>200</v>
      </c>
      <c r="AQ249" s="14">
        <v>2.5</v>
      </c>
      <c r="AR249" s="14">
        <v>1.2909944487358056</v>
      </c>
      <c r="AS249" s="15">
        <v>51.639777949432222</v>
      </c>
      <c r="AT249" s="11">
        <v>1.25</v>
      </c>
      <c r="AU249" s="11">
        <v>0.5</v>
      </c>
      <c r="AV249" s="11">
        <v>40</v>
      </c>
      <c r="AW249" s="14">
        <v>0.75</v>
      </c>
      <c r="AX249" s="14">
        <v>0.5</v>
      </c>
      <c r="AY249" s="15">
        <v>66.666666666666671</v>
      </c>
      <c r="AZ249" s="14">
        <v>2.589375</v>
      </c>
      <c r="BA249" s="14">
        <v>4.5395290500043401</v>
      </c>
      <c r="BB249" s="15">
        <f t="shared" si="19"/>
        <v>175.31369732094964</v>
      </c>
      <c r="BC249" s="11">
        <v>6.5</v>
      </c>
      <c r="BD249" s="11">
        <v>1.2909944487358056</v>
      </c>
      <c r="BE249" s="11">
        <v>19.861453057473931</v>
      </c>
      <c r="BF249" s="11">
        <v>87.5</v>
      </c>
      <c r="BG249" s="11">
        <v>53.394756296849977</v>
      </c>
      <c r="BH249" s="11">
        <v>61.022578624971395</v>
      </c>
      <c r="BI249" s="11">
        <v>8</v>
      </c>
      <c r="BJ249" s="11">
        <v>1.4142135623730951</v>
      </c>
      <c r="BK249" s="11">
        <v>17.677669529663689</v>
      </c>
    </row>
    <row r="250" spans="1:63" ht="30" x14ac:dyDescent="0.2">
      <c r="A250" s="54" t="s">
        <v>97</v>
      </c>
      <c r="B250" s="34">
        <v>249</v>
      </c>
      <c r="C250" s="36" t="s">
        <v>305</v>
      </c>
      <c r="D250" s="12">
        <v>1.75</v>
      </c>
      <c r="E250" s="12">
        <v>0.9574271077563381</v>
      </c>
      <c r="F250" s="13">
        <v>54.710120443219317</v>
      </c>
      <c r="G250" s="12">
        <v>46.25</v>
      </c>
      <c r="H250" s="12">
        <v>8.9953691790090904</v>
      </c>
      <c r="I250" s="13">
        <v>19.449446873533169</v>
      </c>
      <c r="J250" s="12">
        <v>47.25</v>
      </c>
      <c r="K250" s="12">
        <v>0.5</v>
      </c>
      <c r="L250" s="13">
        <v>1.0582010582010581</v>
      </c>
      <c r="M250" s="12">
        <v>0.5</v>
      </c>
      <c r="N250" s="12">
        <v>0.57735026918962573</v>
      </c>
      <c r="O250" s="13">
        <v>115.47005383792515</v>
      </c>
      <c r="P250" s="14">
        <v>21.086800000000004</v>
      </c>
      <c r="Q250" s="14">
        <v>2.1409925626524133</v>
      </c>
      <c r="R250" s="15">
        <f t="shared" si="20"/>
        <v>10.153235970618647</v>
      </c>
      <c r="S250" s="12">
        <v>46</v>
      </c>
      <c r="T250" s="12">
        <v>0.81649658092772603</v>
      </c>
      <c r="U250" s="13">
        <v>1.7749925672341869</v>
      </c>
      <c r="V250" s="12">
        <v>47.25</v>
      </c>
      <c r="W250" s="12">
        <v>1.707825127659933</v>
      </c>
      <c r="X250" s="13">
        <v>3.6144447146241965</v>
      </c>
      <c r="Y250" s="14">
        <v>8.7535499999999935</v>
      </c>
      <c r="Z250" s="14">
        <v>5.0106347691684832</v>
      </c>
      <c r="AA250" s="15">
        <f t="shared" si="18"/>
        <v>57.241173799983855</v>
      </c>
      <c r="AB250" s="14">
        <v>75.503074999999995</v>
      </c>
      <c r="AC250" s="14">
        <v>36.218548380756083</v>
      </c>
      <c r="AD250" s="15">
        <f t="shared" si="21"/>
        <v>47.96963352917227</v>
      </c>
      <c r="AE250" s="14">
        <v>22.001324999999998</v>
      </c>
      <c r="AF250" s="14">
        <v>23.798167490288691</v>
      </c>
      <c r="AG250" s="15">
        <f t="shared" si="22"/>
        <v>108.16697399037874</v>
      </c>
      <c r="AH250" s="14">
        <v>16.993650000000006</v>
      </c>
      <c r="AI250" s="14">
        <v>19.110804348762159</v>
      </c>
      <c r="AJ250" s="15">
        <f t="shared" si="23"/>
        <v>112.4585027275609</v>
      </c>
      <c r="AK250" s="14">
        <v>0.25</v>
      </c>
      <c r="AL250" s="14">
        <v>0.5</v>
      </c>
      <c r="AM250" s="15">
        <v>200</v>
      </c>
      <c r="AN250" s="14">
        <v>0</v>
      </c>
      <c r="AO250" s="14">
        <v>0</v>
      </c>
      <c r="AP250" s="15" t="e">
        <v>#DIV/0!</v>
      </c>
      <c r="AQ250" s="14">
        <v>1.5</v>
      </c>
      <c r="AR250" s="14">
        <v>1</v>
      </c>
      <c r="AS250" s="15">
        <v>66.666666666666671</v>
      </c>
      <c r="AT250" s="11">
        <v>2</v>
      </c>
      <c r="AU250" s="11">
        <v>0</v>
      </c>
      <c r="AV250" s="11">
        <v>0</v>
      </c>
      <c r="AW250" s="14">
        <v>0.5</v>
      </c>
      <c r="AX250" s="14">
        <v>0.57735026918962573</v>
      </c>
      <c r="AY250" s="15">
        <v>115.47005383792515</v>
      </c>
      <c r="AZ250" s="14">
        <v>9.4819749999999985</v>
      </c>
      <c r="BA250" s="14">
        <v>4.1654376155653399</v>
      </c>
      <c r="BB250" s="15">
        <f t="shared" si="19"/>
        <v>43.930063257552781</v>
      </c>
      <c r="BC250" s="11">
        <v>18.25</v>
      </c>
      <c r="BD250" s="11">
        <v>6.7019897542943667</v>
      </c>
      <c r="BE250" s="11">
        <v>36.72323153038009</v>
      </c>
      <c r="BF250" s="11">
        <v>37.75</v>
      </c>
      <c r="BG250" s="11">
        <v>29.511297271835858</v>
      </c>
      <c r="BH250" s="11">
        <v>78.17562191214796</v>
      </c>
      <c r="BI250" s="11">
        <v>12.75</v>
      </c>
      <c r="BJ250" s="11">
        <v>4.349329450233296</v>
      </c>
      <c r="BK250" s="11">
        <v>34.112387844967024</v>
      </c>
    </row>
    <row r="251" spans="1:63" ht="15" x14ac:dyDescent="0.2">
      <c r="A251" s="54" t="s">
        <v>97</v>
      </c>
      <c r="B251" s="34">
        <v>250</v>
      </c>
      <c r="C251" s="36" t="s">
        <v>306</v>
      </c>
      <c r="D251" s="12">
        <v>0.5</v>
      </c>
      <c r="E251" s="12">
        <v>0.57735026918962573</v>
      </c>
      <c r="F251" s="13">
        <v>115.47005383792515</v>
      </c>
      <c r="G251" s="12">
        <v>14.75</v>
      </c>
      <c r="H251" s="12">
        <v>7.3200637519992497</v>
      </c>
      <c r="I251" s="13">
        <v>49.627550861011862</v>
      </c>
      <c r="J251" s="12">
        <v>24.5</v>
      </c>
      <c r="K251" s="12">
        <v>5.8022983951764031</v>
      </c>
      <c r="L251" s="13">
        <v>23.682850592556751</v>
      </c>
      <c r="M251" s="12">
        <v>5.75</v>
      </c>
      <c r="N251" s="12">
        <v>0.9574271077563381</v>
      </c>
      <c r="O251" s="13">
        <v>16.650906221849358</v>
      </c>
      <c r="P251" s="14">
        <v>11.800125</v>
      </c>
      <c r="Q251" s="14">
        <v>3.7623440143745501</v>
      </c>
      <c r="R251" s="15">
        <f t="shared" si="20"/>
        <v>31.883933554725481</v>
      </c>
      <c r="S251" s="12">
        <v>19.25</v>
      </c>
      <c r="T251" s="12">
        <v>6.2915286960589585</v>
      </c>
      <c r="U251" s="13">
        <v>32.683265953553033</v>
      </c>
      <c r="V251" s="12">
        <v>19</v>
      </c>
      <c r="W251" s="12">
        <v>4.5460605656619517</v>
      </c>
      <c r="X251" s="13">
        <v>23.926634556115534</v>
      </c>
      <c r="Y251" s="14">
        <v>-0.31270000000000131</v>
      </c>
      <c r="Z251" s="14">
        <v>12.811539481004356</v>
      </c>
      <c r="AA251" s="15">
        <f t="shared" si="18"/>
        <v>-4097.0705087957476</v>
      </c>
      <c r="AB251" s="14">
        <v>64.955700000000007</v>
      </c>
      <c r="AC251" s="14">
        <v>13.320352088689843</v>
      </c>
      <c r="AD251" s="15">
        <f t="shared" si="21"/>
        <v>20.506825557556677</v>
      </c>
      <c r="AE251" s="14">
        <v>12.322875000000003</v>
      </c>
      <c r="AF251" s="14">
        <v>25.346202609381812</v>
      </c>
      <c r="AG251" s="15">
        <f t="shared" si="22"/>
        <v>205.68416550019214</v>
      </c>
      <c r="AH251" s="14">
        <v>12.364224999999999</v>
      </c>
      <c r="AI251" s="14">
        <v>7.4954500004447144</v>
      </c>
      <c r="AJ251" s="15">
        <f t="shared" si="23"/>
        <v>60.622077003974894</v>
      </c>
      <c r="AK251" s="14">
        <v>0.25</v>
      </c>
      <c r="AL251" s="14">
        <v>0.5</v>
      </c>
      <c r="AM251" s="15">
        <v>200</v>
      </c>
      <c r="AN251" s="14">
        <v>0.5</v>
      </c>
      <c r="AO251" s="14">
        <v>0.57735026918962573</v>
      </c>
      <c r="AP251" s="15">
        <v>115.47005383792515</v>
      </c>
      <c r="AQ251" s="14">
        <v>2.25</v>
      </c>
      <c r="AR251" s="14">
        <v>1.2583057392117916</v>
      </c>
      <c r="AS251" s="15">
        <v>55.924699520524065</v>
      </c>
      <c r="AT251" s="11">
        <v>1</v>
      </c>
      <c r="AU251" s="11">
        <v>0</v>
      </c>
      <c r="AV251" s="11">
        <v>0</v>
      </c>
      <c r="AW251" s="14">
        <v>12.25</v>
      </c>
      <c r="AX251" s="14">
        <v>15.861378670636842</v>
      </c>
      <c r="AY251" s="15">
        <v>129.48064220928035</v>
      </c>
      <c r="AZ251" s="14">
        <v>2.2892749999999999</v>
      </c>
      <c r="BA251" s="14">
        <v>2.8690823345627412</v>
      </c>
      <c r="BB251" s="15">
        <f t="shared" si="19"/>
        <v>125.32711598924293</v>
      </c>
      <c r="BC251" s="11">
        <v>5</v>
      </c>
      <c r="BD251" s="11">
        <v>0</v>
      </c>
      <c r="BE251" s="11">
        <v>0</v>
      </c>
      <c r="BF251" s="11">
        <v>9</v>
      </c>
      <c r="BG251" s="11">
        <v>1.4142135623730951</v>
      </c>
      <c r="BH251" s="11">
        <v>15.713484026367723</v>
      </c>
      <c r="BI251" s="11">
        <v>13.5</v>
      </c>
      <c r="BJ251" s="11">
        <v>0.57735026918962573</v>
      </c>
      <c r="BK251" s="11">
        <v>4.2766686606638942</v>
      </c>
    </row>
    <row r="252" spans="1:63" ht="15" x14ac:dyDescent="0.2">
      <c r="A252" s="54" t="s">
        <v>97</v>
      </c>
      <c r="B252" s="34">
        <v>251</v>
      </c>
      <c r="C252" s="36" t="s">
        <v>307</v>
      </c>
      <c r="D252" s="12">
        <v>0.25</v>
      </c>
      <c r="E252" s="12">
        <v>0.5</v>
      </c>
      <c r="F252" s="13">
        <v>200</v>
      </c>
      <c r="G252" s="12">
        <v>12.75</v>
      </c>
      <c r="H252" s="12">
        <v>4.0311288741492746</v>
      </c>
      <c r="I252" s="13">
        <v>31.616697052151174</v>
      </c>
      <c r="J252" s="12">
        <v>25.25</v>
      </c>
      <c r="K252" s="12">
        <v>6.3966136874651625</v>
      </c>
      <c r="L252" s="13">
        <v>25.333123514713513</v>
      </c>
      <c r="M252" s="12">
        <v>1.5</v>
      </c>
      <c r="N252" s="12">
        <v>2.3804761428476167</v>
      </c>
      <c r="O252" s="13">
        <v>158.69840952317443</v>
      </c>
      <c r="P252" s="14">
        <v>10.732599999999998</v>
      </c>
      <c r="Q252" s="14">
        <v>6.1547336140567461</v>
      </c>
      <c r="R252" s="15">
        <f t="shared" si="20"/>
        <v>57.346156700675955</v>
      </c>
      <c r="S252" s="12">
        <v>26.25</v>
      </c>
      <c r="T252" s="12">
        <v>1.8929694486000912</v>
      </c>
      <c r="U252" s="13">
        <v>7.2113121851432043</v>
      </c>
      <c r="V252" s="12">
        <v>28.25</v>
      </c>
      <c r="W252" s="12">
        <v>6.1305247192498404</v>
      </c>
      <c r="X252" s="13">
        <v>21.700972457521559</v>
      </c>
      <c r="Y252" s="14">
        <v>0.90710000000000157</v>
      </c>
      <c r="Z252" s="14">
        <v>10.72040627588339</v>
      </c>
      <c r="AA252" s="15">
        <f t="shared" si="18"/>
        <v>1181.8329044078241</v>
      </c>
      <c r="AB252" s="14">
        <v>23.99335</v>
      </c>
      <c r="AC252" s="14">
        <v>23.310570055878081</v>
      </c>
      <c r="AD252" s="15">
        <f t="shared" si="21"/>
        <v>97.154295068750642</v>
      </c>
      <c r="AE252" s="14">
        <v>8.293075</v>
      </c>
      <c r="AF252" s="14">
        <v>9.1147467484931628</v>
      </c>
      <c r="AG252" s="15">
        <f t="shared" si="22"/>
        <v>109.90792617326098</v>
      </c>
      <c r="AH252" s="14">
        <v>3.5099499999999999</v>
      </c>
      <c r="AI252" s="14">
        <v>8.0811099755334741</v>
      </c>
      <c r="AJ252" s="15">
        <f t="shared" si="23"/>
        <v>230.23433312535718</v>
      </c>
      <c r="AK252" s="14">
        <v>0.75</v>
      </c>
      <c r="AL252" s="14">
        <v>0.5</v>
      </c>
      <c r="AM252" s="15">
        <v>66.666666666666671</v>
      </c>
      <c r="AN252" s="14">
        <v>0</v>
      </c>
      <c r="AO252" s="14">
        <v>0</v>
      </c>
      <c r="AP252" s="15" t="e">
        <v>#DIV/0!</v>
      </c>
      <c r="AQ252" s="14">
        <v>-0.25</v>
      </c>
      <c r="AR252" s="14">
        <v>0.5</v>
      </c>
      <c r="AS252" s="15">
        <v>-200</v>
      </c>
      <c r="AT252" s="11">
        <v>0.5</v>
      </c>
      <c r="AU252" s="11">
        <v>0.57735026918962573</v>
      </c>
      <c r="AV252" s="11">
        <v>115.47005383792515</v>
      </c>
      <c r="AW252" s="14">
        <v>8.75</v>
      </c>
      <c r="AX252" s="14">
        <v>9.2870878105033547</v>
      </c>
      <c r="AY252" s="15">
        <v>106.13814640575262</v>
      </c>
      <c r="AZ252" s="14">
        <v>2.8173500000000029</v>
      </c>
      <c r="BA252" s="14">
        <v>4.0028891170420069</v>
      </c>
      <c r="BB252" s="15">
        <f t="shared" si="19"/>
        <v>142.07993742495617</v>
      </c>
      <c r="BC252" s="11">
        <v>5</v>
      </c>
      <c r="BD252" s="11">
        <v>0</v>
      </c>
      <c r="BE252" s="11">
        <v>0</v>
      </c>
      <c r="BF252" s="11">
        <v>6.5</v>
      </c>
      <c r="BG252" s="11">
        <v>0.57735026918962573</v>
      </c>
      <c r="BH252" s="11">
        <v>8.8823118336865505</v>
      </c>
      <c r="BI252" s="11">
        <v>8.75</v>
      </c>
      <c r="BJ252" s="11">
        <v>2.2173557826083452</v>
      </c>
      <c r="BK252" s="11">
        <v>25.341208944095374</v>
      </c>
    </row>
    <row r="253" spans="1:63" ht="15" x14ac:dyDescent="0.2">
      <c r="A253" s="54" t="s">
        <v>97</v>
      </c>
      <c r="B253" s="34">
        <v>252</v>
      </c>
      <c r="C253" s="36" t="s">
        <v>308</v>
      </c>
      <c r="D253" s="12">
        <v>1.5</v>
      </c>
      <c r="E253" s="12">
        <v>1</v>
      </c>
      <c r="F253" s="13">
        <v>66.666666666666671</v>
      </c>
      <c r="G253" s="12">
        <v>7.75</v>
      </c>
      <c r="H253" s="12">
        <v>1.707825127659933</v>
      </c>
      <c r="I253" s="13">
        <v>22.036453260128166</v>
      </c>
      <c r="J253" s="12">
        <v>24.75</v>
      </c>
      <c r="K253" s="12">
        <v>8.9953691790090904</v>
      </c>
      <c r="L253" s="13">
        <v>36.344925975794304</v>
      </c>
      <c r="M253" s="12">
        <v>1.25</v>
      </c>
      <c r="N253" s="12">
        <v>0.5</v>
      </c>
      <c r="O253" s="13">
        <v>40</v>
      </c>
      <c r="P253" s="14">
        <v>13.300599999999996</v>
      </c>
      <c r="Q253" s="14">
        <v>6.9029376707795027</v>
      </c>
      <c r="R253" s="15">
        <f t="shared" si="20"/>
        <v>51.899445669966049</v>
      </c>
      <c r="S253" s="12">
        <v>21.25</v>
      </c>
      <c r="T253" s="12">
        <v>3.3040379335998349</v>
      </c>
      <c r="U253" s="13">
        <v>15.548413805175693</v>
      </c>
      <c r="V253" s="12">
        <v>24.75</v>
      </c>
      <c r="W253" s="12">
        <v>2.6299556396765835</v>
      </c>
      <c r="X253" s="13">
        <v>10.626083392632662</v>
      </c>
      <c r="Y253" s="14">
        <v>-7.033299999999997</v>
      </c>
      <c r="Z253" s="14">
        <v>6.8784965280696841</v>
      </c>
      <c r="AA253" s="15">
        <f t="shared" si="18"/>
        <v>-97.798992337447388</v>
      </c>
      <c r="AB253" s="14">
        <v>16.899025000000002</v>
      </c>
      <c r="AC253" s="14">
        <v>31.245955200246847</v>
      </c>
      <c r="AD253" s="15">
        <f t="shared" si="21"/>
        <v>184.89797606812726</v>
      </c>
      <c r="AE253" s="14">
        <v>11.150500000000001</v>
      </c>
      <c r="AF253" s="14">
        <v>7.1153059165904162</v>
      </c>
      <c r="AG253" s="15">
        <f t="shared" si="22"/>
        <v>63.811541335280175</v>
      </c>
      <c r="AH253" s="14">
        <v>-1.878149999999998</v>
      </c>
      <c r="AI253" s="14">
        <v>9.0136036679750564</v>
      </c>
      <c r="AJ253" s="15">
        <f t="shared" si="23"/>
        <v>-479.91926459415203</v>
      </c>
      <c r="AK253" s="14">
        <v>0.5</v>
      </c>
      <c r="AL253" s="14">
        <v>0.57735026918962573</v>
      </c>
      <c r="AM253" s="15">
        <v>115.47005383792515</v>
      </c>
      <c r="AN253" s="14">
        <v>0.5</v>
      </c>
      <c r="AO253" s="14">
        <v>0.57735026918962573</v>
      </c>
      <c r="AP253" s="15">
        <v>115.47005383792515</v>
      </c>
      <c r="AQ253" s="14">
        <v>-0.25</v>
      </c>
      <c r="AR253" s="14">
        <v>0.5</v>
      </c>
      <c r="AS253" s="15">
        <v>-200</v>
      </c>
      <c r="AT253" s="11">
        <v>1</v>
      </c>
      <c r="AU253" s="11">
        <v>0.81649658092772603</v>
      </c>
      <c r="AV253" s="11">
        <v>81.649658092772597</v>
      </c>
      <c r="AW253" s="14">
        <v>0.25</v>
      </c>
      <c r="AX253" s="14">
        <v>0.5</v>
      </c>
      <c r="AY253" s="15">
        <v>200</v>
      </c>
      <c r="AZ253" s="14">
        <v>-2.2892000000000001</v>
      </c>
      <c r="BA253" s="14">
        <v>1.6581870481542997</v>
      </c>
      <c r="BB253" s="15">
        <f t="shared" si="19"/>
        <v>-72.43521964678925</v>
      </c>
      <c r="BC253" s="11">
        <v>8.75</v>
      </c>
      <c r="BD253" s="11">
        <v>1.2583057392117916</v>
      </c>
      <c r="BE253" s="11">
        <v>14.380637019563332</v>
      </c>
      <c r="BF253" s="11">
        <v>10</v>
      </c>
      <c r="BG253" s="11">
        <v>1.8257418583505538</v>
      </c>
      <c r="BH253" s="11">
        <v>18.257418583505537</v>
      </c>
      <c r="BI253" s="11">
        <v>14.5</v>
      </c>
      <c r="BJ253" s="11">
        <v>0.57735026918962573</v>
      </c>
      <c r="BK253" s="11">
        <v>3.981725994411212</v>
      </c>
    </row>
    <row r="254" spans="1:63" ht="15" x14ac:dyDescent="0.2">
      <c r="A254" s="54" t="s">
        <v>97</v>
      </c>
      <c r="B254" s="34">
        <v>253</v>
      </c>
      <c r="C254" s="36" t="s">
        <v>309</v>
      </c>
      <c r="D254" s="12">
        <v>1.25</v>
      </c>
      <c r="E254" s="12">
        <v>0.5</v>
      </c>
      <c r="F254" s="13">
        <v>40</v>
      </c>
      <c r="G254" s="12">
        <v>65.25</v>
      </c>
      <c r="H254" s="12">
        <v>1.5</v>
      </c>
      <c r="I254" s="13">
        <v>2.2988505747126435</v>
      </c>
      <c r="J254" s="12">
        <v>57.5</v>
      </c>
      <c r="K254" s="12">
        <v>3.7859388972001824</v>
      </c>
      <c r="L254" s="13">
        <v>6.5842415603481435</v>
      </c>
      <c r="M254" s="12">
        <v>1.75</v>
      </c>
      <c r="N254" s="12">
        <v>0.5</v>
      </c>
      <c r="O254" s="13">
        <v>28.571428571428573</v>
      </c>
      <c r="P254" s="14">
        <v>23.765075000000003</v>
      </c>
      <c r="Q254" s="14">
        <v>6.3139930352485143</v>
      </c>
      <c r="R254" s="15">
        <f t="shared" si="20"/>
        <v>26.568369909409139</v>
      </c>
      <c r="S254" s="12">
        <v>52.5</v>
      </c>
      <c r="T254" s="12">
        <v>1.2909944487358056</v>
      </c>
      <c r="U254" s="13">
        <v>2.4590370452110579</v>
      </c>
      <c r="V254" s="12">
        <v>53.75</v>
      </c>
      <c r="W254" s="12">
        <v>2.3629078131263039</v>
      </c>
      <c r="X254" s="13">
        <v>4.3961075593047516</v>
      </c>
      <c r="Y254" s="14">
        <v>37.192425</v>
      </c>
      <c r="Z254" s="14">
        <v>10.664044751211094</v>
      </c>
      <c r="AA254" s="15">
        <f t="shared" si="18"/>
        <v>28.672625544613169</v>
      </c>
      <c r="AB254" s="14">
        <v>16.556699999999999</v>
      </c>
      <c r="AC254" s="14">
        <v>7.0538544134867527</v>
      </c>
      <c r="AD254" s="15">
        <f t="shared" si="21"/>
        <v>42.604229185083696</v>
      </c>
      <c r="AE254" s="14">
        <v>15.089400000000003</v>
      </c>
      <c r="AF254" s="14">
        <v>10.629350187413456</v>
      </c>
      <c r="AG254" s="15">
        <f t="shared" si="22"/>
        <v>70.442497298855173</v>
      </c>
      <c r="AH254" s="14">
        <v>34.803449999999998</v>
      </c>
      <c r="AI254" s="14">
        <v>15.543284828611146</v>
      </c>
      <c r="AJ254" s="15">
        <f t="shared" si="23"/>
        <v>44.660184058221667</v>
      </c>
      <c r="AK254" s="14">
        <v>0.25</v>
      </c>
      <c r="AL254" s="14">
        <v>0.5</v>
      </c>
      <c r="AM254" s="15">
        <v>200</v>
      </c>
      <c r="AN254" s="14">
        <v>1.25</v>
      </c>
      <c r="AO254" s="14">
        <v>0.9574271077563381</v>
      </c>
      <c r="AP254" s="15">
        <v>76.594168620507048</v>
      </c>
      <c r="AQ254" s="14">
        <v>0.75</v>
      </c>
      <c r="AR254" s="14">
        <v>0.5</v>
      </c>
      <c r="AS254" s="15">
        <v>66.666666666666671</v>
      </c>
      <c r="AT254" s="11">
        <v>2.5</v>
      </c>
      <c r="AU254" s="11">
        <v>0.57735026918962573</v>
      </c>
      <c r="AV254" s="11">
        <v>23.094010767585029</v>
      </c>
      <c r="AW254" s="14">
        <v>0.75</v>
      </c>
      <c r="AX254" s="14">
        <v>0.5</v>
      </c>
      <c r="AY254" s="15">
        <v>66.666666666666671</v>
      </c>
      <c r="AZ254" s="14">
        <v>33.059425000000005</v>
      </c>
      <c r="BA254" s="14">
        <v>35.32807431513686</v>
      </c>
      <c r="BB254" s="15">
        <f t="shared" si="19"/>
        <v>106.86233748813494</v>
      </c>
      <c r="BC254" s="11">
        <v>25</v>
      </c>
      <c r="BD254" s="11">
        <v>3.1622776601683795</v>
      </c>
      <c r="BE254" s="11">
        <v>12.649110640673518</v>
      </c>
      <c r="BF254" s="11">
        <v>37.25</v>
      </c>
      <c r="BG254" s="11">
        <v>3.7749172176353749</v>
      </c>
      <c r="BH254" s="11">
        <v>10.134005953383557</v>
      </c>
      <c r="BI254" s="11">
        <v>25.75</v>
      </c>
      <c r="BJ254" s="11">
        <v>3.8622100754188224</v>
      </c>
      <c r="BK254" s="11">
        <v>14.998874079296399</v>
      </c>
    </row>
    <row r="255" spans="1:63" ht="30" x14ac:dyDescent="0.2">
      <c r="A255" s="54" t="s">
        <v>72</v>
      </c>
      <c r="B255" s="34">
        <v>254</v>
      </c>
      <c r="C255" s="36" t="s">
        <v>310</v>
      </c>
      <c r="D255" s="12">
        <v>1.25</v>
      </c>
      <c r="E255" s="12">
        <v>0.5</v>
      </c>
      <c r="F255" s="13">
        <v>40</v>
      </c>
      <c r="G255" s="12">
        <v>23</v>
      </c>
      <c r="H255" s="12">
        <v>4.5460605656619517</v>
      </c>
      <c r="I255" s="13">
        <v>19.765480720269355</v>
      </c>
      <c r="J255" s="12">
        <v>18.75</v>
      </c>
      <c r="K255" s="12">
        <v>12.392874296680869</v>
      </c>
      <c r="L255" s="13">
        <v>66.095329582297964</v>
      </c>
      <c r="M255" s="12">
        <v>9.75</v>
      </c>
      <c r="N255" s="12">
        <v>10.307764064044152</v>
      </c>
      <c r="O255" s="13">
        <v>105.7206570671195</v>
      </c>
      <c r="P255" s="14">
        <v>23.207674999999998</v>
      </c>
      <c r="Q255" s="14">
        <v>14.831974559348694</v>
      </c>
      <c r="R255" s="15">
        <f t="shared" si="20"/>
        <v>63.909782256726253</v>
      </c>
      <c r="S255" s="12">
        <v>40</v>
      </c>
      <c r="T255" s="12">
        <v>2.70801280154532</v>
      </c>
      <c r="U255" s="13">
        <v>6.7700320038632995</v>
      </c>
      <c r="V255" s="12">
        <v>33.5</v>
      </c>
      <c r="W255" s="12">
        <v>3.6968455021364721</v>
      </c>
      <c r="X255" s="13">
        <v>11.035359707870064</v>
      </c>
      <c r="Y255" s="14">
        <v>4.628325000000002</v>
      </c>
      <c r="Z255" s="14">
        <v>4.2893197396751246</v>
      </c>
      <c r="AA255" s="15">
        <f t="shared" si="18"/>
        <v>92.675422310989887</v>
      </c>
      <c r="AB255" s="14">
        <v>18.911175</v>
      </c>
      <c r="AC255" s="14">
        <v>17.41238769140616</v>
      </c>
      <c r="AD255" s="15">
        <f t="shared" si="21"/>
        <v>92.074594473406123</v>
      </c>
      <c r="AE255" s="14">
        <v>31.539700000000007</v>
      </c>
      <c r="AF255" s="14">
        <v>8.7783846847430969</v>
      </c>
      <c r="AG255" s="15">
        <f t="shared" si="22"/>
        <v>27.832809712023561</v>
      </c>
      <c r="AH255" s="14">
        <v>16.906300000000002</v>
      </c>
      <c r="AI255" s="14">
        <v>14.477942383271646</v>
      </c>
      <c r="AJ255" s="15">
        <f t="shared" si="23"/>
        <v>85.636374506968664</v>
      </c>
      <c r="AK255" s="14">
        <v>0</v>
      </c>
      <c r="AL255" s="14">
        <v>0</v>
      </c>
      <c r="AM255" s="15" t="e">
        <v>#DIV/0!</v>
      </c>
      <c r="AN255" s="14">
        <v>0.5</v>
      </c>
      <c r="AO255" s="14">
        <v>0.57735026918962573</v>
      </c>
      <c r="AP255" s="15">
        <v>115.47005383792515</v>
      </c>
      <c r="AQ255" s="14">
        <v>1</v>
      </c>
      <c r="AR255" s="14">
        <v>0</v>
      </c>
      <c r="AS255" s="15">
        <v>0</v>
      </c>
      <c r="AT255" s="11">
        <v>1.5</v>
      </c>
      <c r="AU255" s="11">
        <v>0.57735026918962573</v>
      </c>
      <c r="AV255" s="11">
        <v>38.490017945975048</v>
      </c>
      <c r="AW255" s="14">
        <v>0.75</v>
      </c>
      <c r="AX255" s="14">
        <v>0.5</v>
      </c>
      <c r="AY255" s="15">
        <v>66.666666666666671</v>
      </c>
      <c r="AZ255" s="14">
        <v>10.17</v>
      </c>
      <c r="BA255" s="14">
        <v>10.242545310614929</v>
      </c>
      <c r="BB255" s="15">
        <f t="shared" si="19"/>
        <v>100.71332655471907</v>
      </c>
      <c r="BC255" s="11">
        <v>10.5</v>
      </c>
      <c r="BD255" s="11">
        <v>1.7320508075688772</v>
      </c>
      <c r="BE255" s="11">
        <v>16.49572197684645</v>
      </c>
      <c r="BF255" s="11">
        <v>19.5</v>
      </c>
      <c r="BG255" s="11">
        <v>3.1091263510296048</v>
      </c>
      <c r="BH255" s="11">
        <v>15.944237697587715</v>
      </c>
      <c r="BI255" s="11">
        <v>9.5</v>
      </c>
      <c r="BJ255" s="11">
        <v>2.6457513110645907</v>
      </c>
      <c r="BK255" s="11">
        <v>27.850013800679903</v>
      </c>
    </row>
    <row r="256" spans="1:63" ht="15" x14ac:dyDescent="0.2">
      <c r="A256" s="54" t="s">
        <v>72</v>
      </c>
      <c r="B256" s="34">
        <v>255</v>
      </c>
      <c r="C256" s="36" t="s">
        <v>311</v>
      </c>
      <c r="D256" s="12">
        <v>1</v>
      </c>
      <c r="E256" s="12">
        <v>0</v>
      </c>
      <c r="F256" s="13">
        <v>0</v>
      </c>
      <c r="G256" s="12">
        <v>29.75</v>
      </c>
      <c r="H256" s="12">
        <v>10.3400515794974</v>
      </c>
      <c r="I256" s="13">
        <v>34.756475897470253</v>
      </c>
      <c r="J256" s="12">
        <v>37.25</v>
      </c>
      <c r="K256" s="12">
        <v>3.5939764421413041</v>
      </c>
      <c r="L256" s="13">
        <v>9.6482589050773271</v>
      </c>
      <c r="M256" s="12">
        <v>1.25</v>
      </c>
      <c r="N256" s="12">
        <v>0.5</v>
      </c>
      <c r="O256" s="13">
        <v>40</v>
      </c>
      <c r="P256" s="14">
        <v>18.47025</v>
      </c>
      <c r="Q256" s="14">
        <v>12.14485998341136</v>
      </c>
      <c r="R256" s="15">
        <f t="shared" si="20"/>
        <v>65.753630748968533</v>
      </c>
      <c r="S256" s="12">
        <v>37.75</v>
      </c>
      <c r="T256" s="12">
        <v>0.9574271077563381</v>
      </c>
      <c r="U256" s="13">
        <v>2.5362307490234124</v>
      </c>
      <c r="V256" s="12">
        <v>32.25</v>
      </c>
      <c r="W256" s="12">
        <v>5.7373048260195016</v>
      </c>
      <c r="X256" s="13">
        <v>17.7900924837814</v>
      </c>
      <c r="Y256" s="14">
        <v>-6.2152750000000037</v>
      </c>
      <c r="Z256" s="14">
        <v>11.715541308129982</v>
      </c>
      <c r="AA256" s="15">
        <f t="shared" si="18"/>
        <v>-188.49594439715017</v>
      </c>
      <c r="AB256" s="14">
        <v>24.974374999999998</v>
      </c>
      <c r="AC256" s="14">
        <v>11.174510228901886</v>
      </c>
      <c r="AD256" s="15">
        <f t="shared" si="21"/>
        <v>44.743903416609569</v>
      </c>
      <c r="AE256" s="14">
        <v>11.558499999999995</v>
      </c>
      <c r="AF256" s="14">
        <v>18.487638952734557</v>
      </c>
      <c r="AG256" s="15">
        <f t="shared" si="22"/>
        <v>159.94842715520667</v>
      </c>
      <c r="AH256" s="14">
        <v>40.12769999999999</v>
      </c>
      <c r="AI256" s="14">
        <v>62.445122679197297</v>
      </c>
      <c r="AJ256" s="15">
        <f t="shared" si="23"/>
        <v>155.61600260966193</v>
      </c>
      <c r="AK256" s="14">
        <v>0</v>
      </c>
      <c r="AL256" s="14">
        <v>0</v>
      </c>
      <c r="AM256" s="15" t="e">
        <v>#DIV/0!</v>
      </c>
      <c r="AN256" s="14">
        <v>0.75</v>
      </c>
      <c r="AO256" s="14">
        <v>0.5</v>
      </c>
      <c r="AP256" s="15">
        <v>66.666666666666671</v>
      </c>
      <c r="AQ256" s="14">
        <v>0.25</v>
      </c>
      <c r="AR256" s="14">
        <v>0.5</v>
      </c>
      <c r="AS256" s="15">
        <v>200</v>
      </c>
      <c r="AT256" s="11">
        <v>2</v>
      </c>
      <c r="AU256" s="11">
        <v>0.81649658092772603</v>
      </c>
      <c r="AV256" s="11">
        <v>40.824829046386299</v>
      </c>
      <c r="AW256" s="14">
        <v>1</v>
      </c>
      <c r="AX256" s="14">
        <v>0</v>
      </c>
      <c r="AY256" s="15">
        <v>0</v>
      </c>
      <c r="AZ256" s="14">
        <v>26.148775000000008</v>
      </c>
      <c r="BA256" s="14">
        <v>15.926366426228553</v>
      </c>
      <c r="BB256" s="15">
        <f t="shared" si="19"/>
        <v>60.906740090992969</v>
      </c>
      <c r="BC256" s="11">
        <v>13.75</v>
      </c>
      <c r="BD256" s="11">
        <v>0.5</v>
      </c>
      <c r="BE256" s="11">
        <v>3.6363636363636362</v>
      </c>
      <c r="BF256" s="11">
        <v>28.25</v>
      </c>
      <c r="BG256" s="11">
        <v>2.3629078131263039</v>
      </c>
      <c r="BH256" s="11">
        <v>8.364275444694881</v>
      </c>
      <c r="BI256" s="11">
        <v>13</v>
      </c>
      <c r="BJ256" s="11">
        <v>2.1602468994692869</v>
      </c>
      <c r="BK256" s="11">
        <v>16.617283842071437</v>
      </c>
    </row>
    <row r="257" spans="1:63" ht="15" x14ac:dyDescent="0.2">
      <c r="A257" s="54" t="s">
        <v>72</v>
      </c>
      <c r="B257" s="34">
        <v>256</v>
      </c>
      <c r="C257" s="36" t="s">
        <v>312</v>
      </c>
      <c r="D257" s="12">
        <v>0.75</v>
      </c>
      <c r="E257" s="12">
        <v>0.5</v>
      </c>
      <c r="F257" s="13">
        <v>66.666666666666671</v>
      </c>
      <c r="G257" s="12">
        <v>9.75</v>
      </c>
      <c r="H257" s="12">
        <v>2.6299556396765835</v>
      </c>
      <c r="I257" s="13">
        <v>26.97390399668291</v>
      </c>
      <c r="J257" s="12">
        <v>29.5</v>
      </c>
      <c r="K257" s="12">
        <v>9.4339811320566032</v>
      </c>
      <c r="L257" s="13">
        <v>31.979597057818996</v>
      </c>
      <c r="M257" s="12">
        <v>1</v>
      </c>
      <c r="N257" s="12">
        <v>0</v>
      </c>
      <c r="O257" s="13">
        <v>0</v>
      </c>
      <c r="P257" s="14">
        <v>27.30115</v>
      </c>
      <c r="Q257" s="14">
        <v>9.4413855919915886</v>
      </c>
      <c r="R257" s="15">
        <f t="shared" si="20"/>
        <v>34.582373240656857</v>
      </c>
      <c r="S257" s="12">
        <v>32.5</v>
      </c>
      <c r="T257" s="12">
        <v>8.1853527718724504</v>
      </c>
      <c r="U257" s="13">
        <v>25.185700836530614</v>
      </c>
      <c r="V257" s="12">
        <v>29.25</v>
      </c>
      <c r="W257" s="12">
        <v>4.5734742446707477</v>
      </c>
      <c r="X257" s="13">
        <v>15.635809383489734</v>
      </c>
      <c r="Y257" s="14">
        <v>0.89767500000000133</v>
      </c>
      <c r="Z257" s="14">
        <v>2.8105376346587745</v>
      </c>
      <c r="AA257" s="15">
        <f t="shared" si="18"/>
        <v>313.09077724775341</v>
      </c>
      <c r="AB257" s="14">
        <v>18.764375000000001</v>
      </c>
      <c r="AC257" s="14">
        <v>36.206491415341077</v>
      </c>
      <c r="AD257" s="15">
        <f t="shared" si="21"/>
        <v>192.95335664172708</v>
      </c>
      <c r="AE257" s="14">
        <v>25.875700000000002</v>
      </c>
      <c r="AF257" s="14">
        <v>38.34226803472464</v>
      </c>
      <c r="AG257" s="15">
        <f t="shared" si="22"/>
        <v>148.17866969676044</v>
      </c>
      <c r="AH257" s="14">
        <v>2.2033499999999986</v>
      </c>
      <c r="AI257" s="14">
        <v>11.133502762832553</v>
      </c>
      <c r="AJ257" s="15">
        <f t="shared" si="23"/>
        <v>505.29887502360316</v>
      </c>
      <c r="AK257" s="14">
        <v>0</v>
      </c>
      <c r="AL257" s="14">
        <v>0</v>
      </c>
      <c r="AM257" s="15" t="e">
        <v>#DIV/0!</v>
      </c>
      <c r="AN257" s="14">
        <v>0.75</v>
      </c>
      <c r="AO257" s="14">
        <v>0.5</v>
      </c>
      <c r="AP257" s="15">
        <v>66.666666666666671</v>
      </c>
      <c r="AQ257" s="14">
        <v>1</v>
      </c>
      <c r="AR257" s="14">
        <v>0.81649658092772603</v>
      </c>
      <c r="AS257" s="15">
        <v>81.649658092772597</v>
      </c>
      <c r="AT257" s="11">
        <v>1.25</v>
      </c>
      <c r="AU257" s="11">
        <v>0.5</v>
      </c>
      <c r="AV257" s="11">
        <v>40</v>
      </c>
      <c r="AW257" s="14">
        <v>1.25</v>
      </c>
      <c r="AX257" s="14">
        <v>0.5</v>
      </c>
      <c r="AY257" s="15">
        <v>40</v>
      </c>
      <c r="AZ257" s="14">
        <v>34.897049999999993</v>
      </c>
      <c r="BA257" s="14">
        <v>35.418122401062909</v>
      </c>
      <c r="BB257" s="15">
        <f t="shared" si="19"/>
        <v>101.4931703426591</v>
      </c>
      <c r="BC257" s="11">
        <v>6.5</v>
      </c>
      <c r="BD257" s="11">
        <v>1</v>
      </c>
      <c r="BE257" s="11">
        <v>15.384615384615385</v>
      </c>
      <c r="BF257" s="11">
        <v>19.75</v>
      </c>
      <c r="BG257" s="11">
        <v>10.242883708539635</v>
      </c>
      <c r="BH257" s="11">
        <v>51.862702321719667</v>
      </c>
      <c r="BI257" s="11">
        <v>10.25</v>
      </c>
      <c r="BJ257" s="11">
        <v>1.707825127659933</v>
      </c>
      <c r="BK257" s="11">
        <v>16.661708562535932</v>
      </c>
    </row>
    <row r="258" spans="1:63" ht="15" x14ac:dyDescent="0.2">
      <c r="A258" s="54" t="s">
        <v>72</v>
      </c>
      <c r="B258" s="34">
        <v>257</v>
      </c>
      <c r="C258" s="36" t="s">
        <v>313</v>
      </c>
      <c r="D258" s="12">
        <v>0</v>
      </c>
      <c r="E258" s="12">
        <v>0</v>
      </c>
      <c r="F258" s="13" t="e">
        <v>#DIV/0!</v>
      </c>
      <c r="G258" s="12">
        <v>15.5</v>
      </c>
      <c r="H258" s="12">
        <v>3.1091263510296048</v>
      </c>
      <c r="I258" s="13">
        <v>20.058879684061964</v>
      </c>
      <c r="J258" s="12">
        <v>29.25</v>
      </c>
      <c r="K258" s="12">
        <v>5.5602757725374259</v>
      </c>
      <c r="L258" s="13">
        <v>19.009489820640773</v>
      </c>
      <c r="M258" s="12">
        <v>1.75</v>
      </c>
      <c r="N258" s="12">
        <v>0.9574271077563381</v>
      </c>
      <c r="O258" s="13">
        <v>54.710120443219317</v>
      </c>
      <c r="P258" s="14">
        <v>31.738100000000003</v>
      </c>
      <c r="Q258" s="14">
        <v>15.298192770607455</v>
      </c>
      <c r="R258" s="15">
        <f t="shared" si="20"/>
        <v>48.201350334794633</v>
      </c>
      <c r="S258" s="12">
        <v>43.5</v>
      </c>
      <c r="T258" s="12">
        <v>21.01586702153082</v>
      </c>
      <c r="U258" s="13">
        <v>48.312337980530621</v>
      </c>
      <c r="V258" s="12">
        <v>31</v>
      </c>
      <c r="W258" s="12">
        <v>8.2056890833941143</v>
      </c>
      <c r="X258" s="13">
        <v>26.469964785142306</v>
      </c>
      <c r="Y258" s="14">
        <v>-9.0308250000000001</v>
      </c>
      <c r="Z258" s="14">
        <v>5.634360482713773</v>
      </c>
      <c r="AA258" s="15">
        <f t="shared" ref="AA258:AA321" si="24">Z258/Y258*100</f>
        <v>-62.390318522546636</v>
      </c>
      <c r="AB258" s="14">
        <v>44.033825000000007</v>
      </c>
      <c r="AC258" s="14">
        <v>16.57817230625356</v>
      </c>
      <c r="AD258" s="15">
        <f t="shared" si="21"/>
        <v>37.648721877451159</v>
      </c>
      <c r="AE258" s="14">
        <v>28.022599999999994</v>
      </c>
      <c r="AF258" s="14">
        <v>20.931580065696593</v>
      </c>
      <c r="AG258" s="15">
        <f t="shared" si="22"/>
        <v>74.695353270919185</v>
      </c>
      <c r="AH258" s="14">
        <v>20.887499999999999</v>
      </c>
      <c r="AI258" s="14">
        <v>20.069876418320732</v>
      </c>
      <c r="AJ258" s="15">
        <f t="shared" si="23"/>
        <v>96.085584288788667</v>
      </c>
      <c r="AK258" s="14">
        <v>0</v>
      </c>
      <c r="AL258" s="14">
        <v>0</v>
      </c>
      <c r="AM258" s="15" t="e">
        <v>#DIV/0!</v>
      </c>
      <c r="AN258" s="14">
        <v>1</v>
      </c>
      <c r="AO258" s="14">
        <v>0</v>
      </c>
      <c r="AP258" s="15">
        <v>0</v>
      </c>
      <c r="AQ258" s="14">
        <v>0.75</v>
      </c>
      <c r="AR258" s="14">
        <v>0.5</v>
      </c>
      <c r="AS258" s="15">
        <v>66.666666666666671</v>
      </c>
      <c r="AT258" s="11">
        <v>3.25</v>
      </c>
      <c r="AU258" s="11">
        <v>0.5</v>
      </c>
      <c r="AV258" s="11">
        <v>15.384615384615385</v>
      </c>
      <c r="AW258" s="14">
        <v>1</v>
      </c>
      <c r="AX258" s="14">
        <v>0</v>
      </c>
      <c r="AY258" s="15">
        <v>0</v>
      </c>
      <c r="AZ258" s="14">
        <v>-5.6366750000000003</v>
      </c>
      <c r="BA258" s="14">
        <v>2.5033459933656781</v>
      </c>
      <c r="BB258" s="15">
        <f t="shared" ref="BB258:BB321" si="25">BA258/AZ258*100</f>
        <v>-44.411749717088142</v>
      </c>
      <c r="BC258" s="11">
        <v>15.5</v>
      </c>
      <c r="BD258" s="11">
        <v>2.0816659994661326</v>
      </c>
      <c r="BE258" s="11">
        <v>13.430103222362147</v>
      </c>
      <c r="BF258" s="11">
        <v>30.25</v>
      </c>
      <c r="BG258" s="11">
        <v>2.6299556396765835</v>
      </c>
      <c r="BH258" s="11">
        <v>8.6940682303358141</v>
      </c>
      <c r="BI258" s="11">
        <v>10.5</v>
      </c>
      <c r="BJ258" s="11">
        <v>1</v>
      </c>
      <c r="BK258" s="11">
        <v>9.5238095238095237</v>
      </c>
    </row>
    <row r="259" spans="1:63" ht="15" x14ac:dyDescent="0.2">
      <c r="A259" s="54" t="s">
        <v>45</v>
      </c>
      <c r="B259" s="34">
        <v>258</v>
      </c>
      <c r="C259" s="36" t="s">
        <v>314</v>
      </c>
      <c r="D259" s="12">
        <v>1774.5</v>
      </c>
      <c r="E259" s="12">
        <v>159.39573394542276</v>
      </c>
      <c r="F259" s="13">
        <v>8.9825716509113978</v>
      </c>
      <c r="G259" s="12">
        <v>203.25</v>
      </c>
      <c r="H259" s="12">
        <v>48.876545158865994</v>
      </c>
      <c r="I259" s="13">
        <v>24.047500693168999</v>
      </c>
      <c r="J259" s="12">
        <v>1003</v>
      </c>
      <c r="K259" s="12">
        <v>49.362603929155384</v>
      </c>
      <c r="L259" s="13">
        <v>4.9214959051999383</v>
      </c>
      <c r="M259" s="12">
        <v>74</v>
      </c>
      <c r="N259" s="12">
        <v>6.97614984548545</v>
      </c>
      <c r="O259" s="13">
        <v>9.427229520926284</v>
      </c>
      <c r="P259" s="14">
        <v>1148.8856000000001</v>
      </c>
      <c r="Q259" s="14">
        <v>11.787029008162079</v>
      </c>
      <c r="R259" s="15">
        <f t="shared" ref="R259:R322" si="26">Q259/P259*100</f>
        <v>1.0259532374817892</v>
      </c>
      <c r="S259" s="12">
        <v>33853.5</v>
      </c>
      <c r="T259" s="12">
        <v>2240.8403929478482</v>
      </c>
      <c r="U259" s="13">
        <v>6.6192281239690089</v>
      </c>
      <c r="V259" s="12">
        <v>5401.25</v>
      </c>
      <c r="W259" s="12">
        <v>459.10447249691072</v>
      </c>
      <c r="X259" s="13">
        <v>8.4999670908939731</v>
      </c>
      <c r="Y259" s="14">
        <v>27119.457875000007</v>
      </c>
      <c r="Z259" s="14">
        <v>2770.3671719496529</v>
      </c>
      <c r="AA259" s="15">
        <f t="shared" si="24"/>
        <v>10.215422390517281</v>
      </c>
      <c r="AB259" s="14">
        <v>18827.452550000002</v>
      </c>
      <c r="AC259" s="14">
        <v>2719.6032082084412</v>
      </c>
      <c r="AD259" s="15">
        <f t="shared" ref="AD259:AD322" si="27">AC259/AB259*100</f>
        <v>14.444881488804715</v>
      </c>
      <c r="AE259" s="14">
        <v>16504.279549999996</v>
      </c>
      <c r="AF259" s="14">
        <v>346.39476461611406</v>
      </c>
      <c r="AG259" s="15">
        <f t="shared" ref="AG259:AG322" si="28">AF259/AE259*100</f>
        <v>2.0988178464058684</v>
      </c>
      <c r="AH259" s="14">
        <v>37.468425000000011</v>
      </c>
      <c r="AI259" s="14">
        <v>10.357741123550984</v>
      </c>
      <c r="AJ259" s="15">
        <f t="shared" ref="AJ259:AJ322" si="29">AI259/AH259*100</f>
        <v>27.64391917608221</v>
      </c>
      <c r="AK259" s="14">
        <v>2673.75</v>
      </c>
      <c r="AL259" s="14">
        <v>96.32021248592288</v>
      </c>
      <c r="AM259" s="15">
        <v>3.6024389896558344</v>
      </c>
      <c r="AN259" s="14">
        <v>2855</v>
      </c>
      <c r="AO259" s="14">
        <v>67.690472003081794</v>
      </c>
      <c r="AP259" s="15">
        <v>2.3709447286543535</v>
      </c>
      <c r="AQ259" s="14">
        <v>20</v>
      </c>
      <c r="AR259" s="14">
        <v>2.1602468994692869</v>
      </c>
      <c r="AS259" s="15">
        <v>10.801234497346435</v>
      </c>
      <c r="AT259" s="11">
        <v>4699.25</v>
      </c>
      <c r="AU259" s="11">
        <v>83.456076271693163</v>
      </c>
      <c r="AV259" s="11">
        <v>1.7759445926837936</v>
      </c>
      <c r="AW259" s="14">
        <v>413.25</v>
      </c>
      <c r="AX259" s="14">
        <v>40.351579894720352</v>
      </c>
      <c r="AY259" s="15">
        <v>9.7644476454253724</v>
      </c>
      <c r="AZ259" s="14">
        <v>14.652824999999998</v>
      </c>
      <c r="BA259" s="14">
        <v>8.0491579089057481</v>
      </c>
      <c r="BB259" s="15">
        <f t="shared" si="25"/>
        <v>54.932464619660372</v>
      </c>
      <c r="BC259" s="11">
        <v>10</v>
      </c>
      <c r="BD259" s="11">
        <v>0</v>
      </c>
      <c r="BE259" s="11">
        <v>0</v>
      </c>
      <c r="BF259" s="11">
        <v>18.25</v>
      </c>
      <c r="BG259" s="11">
        <v>4.5734742446707477</v>
      </c>
      <c r="BH259" s="11">
        <v>25.060132847510946</v>
      </c>
      <c r="BI259" s="11">
        <v>11.25</v>
      </c>
      <c r="BJ259" s="11">
        <v>1.707825127659933</v>
      </c>
      <c r="BK259" s="11">
        <v>15.180667801421626</v>
      </c>
    </row>
    <row r="260" spans="1:63" ht="15" x14ac:dyDescent="0.2">
      <c r="A260" s="54" t="s">
        <v>72</v>
      </c>
      <c r="B260" s="34">
        <v>259</v>
      </c>
      <c r="C260" s="36" t="s">
        <v>315</v>
      </c>
      <c r="D260" s="12">
        <v>0.75</v>
      </c>
      <c r="E260" s="12">
        <v>0.5</v>
      </c>
      <c r="F260" s="13">
        <v>66.666666666666671</v>
      </c>
      <c r="G260" s="12">
        <v>22.25</v>
      </c>
      <c r="H260" s="12">
        <v>11.729592206608606</v>
      </c>
      <c r="I260" s="13">
        <v>52.717268344308344</v>
      </c>
      <c r="J260" s="12">
        <v>36.75</v>
      </c>
      <c r="K260" s="12">
        <v>5.6789083458002736</v>
      </c>
      <c r="L260" s="13">
        <v>15.452811825306867</v>
      </c>
      <c r="M260" s="12">
        <v>0</v>
      </c>
      <c r="N260" s="12">
        <v>0</v>
      </c>
      <c r="O260" s="13" t="e">
        <v>#DIV/0!</v>
      </c>
      <c r="P260" s="14">
        <v>38.502674999999996</v>
      </c>
      <c r="Q260" s="14">
        <v>26.940983726827167</v>
      </c>
      <c r="R260" s="15">
        <f t="shared" si="26"/>
        <v>69.971719437226554</v>
      </c>
      <c r="S260" s="12">
        <v>30.5</v>
      </c>
      <c r="T260" s="12">
        <v>8.1853527718724504</v>
      </c>
      <c r="U260" s="13">
        <v>26.837222202860492</v>
      </c>
      <c r="V260" s="12">
        <v>33</v>
      </c>
      <c r="W260" s="12">
        <v>3.6514837167011076</v>
      </c>
      <c r="X260" s="13">
        <v>11.065102171821538</v>
      </c>
      <c r="Y260" s="14">
        <v>9.1840750000000071</v>
      </c>
      <c r="Z260" s="14">
        <v>7.7819226417704828</v>
      </c>
      <c r="AA260" s="15">
        <f t="shared" si="24"/>
        <v>84.732786282456061</v>
      </c>
      <c r="AB260" s="14">
        <v>37.265575000000005</v>
      </c>
      <c r="AC260" s="14">
        <v>47.36168212619247</v>
      </c>
      <c r="AD260" s="15">
        <f t="shared" si="27"/>
        <v>127.09231543104451</v>
      </c>
      <c r="AE260" s="14">
        <v>19.888274999999993</v>
      </c>
      <c r="AF260" s="14">
        <v>10.969115938967004</v>
      </c>
      <c r="AG260" s="15">
        <f t="shared" si="28"/>
        <v>55.153681950631764</v>
      </c>
      <c r="AH260" s="14">
        <v>14.14695</v>
      </c>
      <c r="AI260" s="14">
        <v>7.8977315200843172</v>
      </c>
      <c r="AJ260" s="15">
        <f t="shared" si="29"/>
        <v>55.826390282600258</v>
      </c>
      <c r="AK260" s="14">
        <v>0.25</v>
      </c>
      <c r="AL260" s="14">
        <v>0.5</v>
      </c>
      <c r="AM260" s="15">
        <v>200</v>
      </c>
      <c r="AN260" s="14">
        <v>0</v>
      </c>
      <c r="AO260" s="14">
        <v>0.81649658092772603</v>
      </c>
      <c r="AP260" s="15" t="e">
        <v>#DIV/0!</v>
      </c>
      <c r="AQ260" s="14">
        <v>1</v>
      </c>
      <c r="AR260" s="14">
        <v>0</v>
      </c>
      <c r="AS260" s="15">
        <v>0</v>
      </c>
      <c r="AT260" s="11">
        <v>1.25</v>
      </c>
      <c r="AU260" s="11">
        <v>0.5</v>
      </c>
      <c r="AV260" s="11">
        <v>40</v>
      </c>
      <c r="AW260" s="14">
        <v>0.75</v>
      </c>
      <c r="AX260" s="14">
        <v>0.9574271077563381</v>
      </c>
      <c r="AY260" s="15">
        <v>127.65694770084508</v>
      </c>
      <c r="AZ260" s="14">
        <v>11.912900000000002</v>
      </c>
      <c r="BA260" s="14">
        <v>15.734307161316844</v>
      </c>
      <c r="BB260" s="15">
        <f t="shared" si="25"/>
        <v>132.07789170828968</v>
      </c>
      <c r="BC260" s="11">
        <v>19.75</v>
      </c>
      <c r="BD260" s="11">
        <v>3.5939764421413041</v>
      </c>
      <c r="BE260" s="11">
        <v>18.197349074133186</v>
      </c>
      <c r="BF260" s="11">
        <v>1007.5</v>
      </c>
      <c r="BG260" s="11">
        <v>50.229473419497438</v>
      </c>
      <c r="BH260" s="11">
        <v>4.9855556743918052</v>
      </c>
      <c r="BI260" s="11">
        <v>12</v>
      </c>
      <c r="BJ260" s="11">
        <v>0.81649658092772603</v>
      </c>
      <c r="BK260" s="11">
        <v>6.8041381743977167</v>
      </c>
    </row>
    <row r="261" spans="1:63" ht="15" x14ac:dyDescent="0.2">
      <c r="A261" s="54" t="s">
        <v>72</v>
      </c>
      <c r="B261" s="34">
        <v>260</v>
      </c>
      <c r="C261" s="36" t="s">
        <v>316</v>
      </c>
      <c r="D261" s="12">
        <v>2</v>
      </c>
      <c r="E261" s="12">
        <v>0.81649658092772603</v>
      </c>
      <c r="F261" s="13">
        <v>40.824829046386299</v>
      </c>
      <c r="G261" s="12">
        <v>43.75</v>
      </c>
      <c r="H261" s="12">
        <v>5.7373048260195016</v>
      </c>
      <c r="I261" s="13">
        <v>13.113839602330289</v>
      </c>
      <c r="J261" s="12">
        <v>40</v>
      </c>
      <c r="K261" s="12">
        <v>2.4494897427831779</v>
      </c>
      <c r="L261" s="13">
        <v>6.1237243569579451</v>
      </c>
      <c r="M261" s="12">
        <v>0.75</v>
      </c>
      <c r="N261" s="12">
        <v>0.5</v>
      </c>
      <c r="O261" s="13">
        <v>66.666666666666671</v>
      </c>
      <c r="P261" s="14">
        <v>19.706699999999998</v>
      </c>
      <c r="Q261" s="14">
        <v>6.9764517920406259</v>
      </c>
      <c r="R261" s="15">
        <f t="shared" si="26"/>
        <v>35.401420796179103</v>
      </c>
      <c r="S261" s="12">
        <v>43.75</v>
      </c>
      <c r="T261" s="12">
        <v>1.707825127659933</v>
      </c>
      <c r="U261" s="13">
        <v>3.9036002917941324</v>
      </c>
      <c r="V261" s="12">
        <v>43.25</v>
      </c>
      <c r="W261" s="12">
        <v>6.5</v>
      </c>
      <c r="X261" s="13">
        <v>15.028901734104046</v>
      </c>
      <c r="Y261" s="14">
        <v>3.3453000000000088</v>
      </c>
      <c r="Z261" s="14">
        <v>3.0010477914665787</v>
      </c>
      <c r="AA261" s="15">
        <f t="shared" si="24"/>
        <v>89.709377080278912</v>
      </c>
      <c r="AB261" s="14">
        <v>4.4289000000000023</v>
      </c>
      <c r="AC261" s="14">
        <v>9.8417449733266498</v>
      </c>
      <c r="AD261" s="15">
        <f t="shared" si="27"/>
        <v>222.21646398262874</v>
      </c>
      <c r="AE261" s="14">
        <v>24.861674999999998</v>
      </c>
      <c r="AF261" s="14">
        <v>21.436194979422844</v>
      </c>
      <c r="AG261" s="15">
        <f t="shared" si="28"/>
        <v>86.221845388224423</v>
      </c>
      <c r="AH261" s="14">
        <v>1.9328500000000002</v>
      </c>
      <c r="AI261" s="14">
        <v>19.917755175470955</v>
      </c>
      <c r="AJ261" s="15">
        <f t="shared" si="29"/>
        <v>1030.4863375570249</v>
      </c>
      <c r="AK261" s="14">
        <v>1</v>
      </c>
      <c r="AL261" s="14">
        <v>0</v>
      </c>
      <c r="AM261" s="15">
        <v>0</v>
      </c>
      <c r="AN261" s="14">
        <v>0</v>
      </c>
      <c r="AO261" s="14">
        <v>0</v>
      </c>
      <c r="AP261" s="15" t="e">
        <v>#DIV/0!</v>
      </c>
      <c r="AQ261" s="14">
        <v>1</v>
      </c>
      <c r="AR261" s="14">
        <v>1.4142135623730951</v>
      </c>
      <c r="AS261" s="15">
        <v>141.42135623730951</v>
      </c>
      <c r="AT261" s="11">
        <v>5.5</v>
      </c>
      <c r="AU261" s="11">
        <v>3.1091263510296048</v>
      </c>
      <c r="AV261" s="11">
        <v>56.529570018720079</v>
      </c>
      <c r="AW261" s="14">
        <v>1</v>
      </c>
      <c r="AX261" s="14">
        <v>0</v>
      </c>
      <c r="AY261" s="15">
        <v>0</v>
      </c>
      <c r="AZ261" s="14">
        <v>2.437850000000001</v>
      </c>
      <c r="BA261" s="14">
        <v>4.4655083984543893</v>
      </c>
      <c r="BB261" s="15">
        <f t="shared" si="25"/>
        <v>183.17404263816016</v>
      </c>
      <c r="BC261" s="11">
        <v>9</v>
      </c>
      <c r="BD261" s="11">
        <v>2.9439202887759488</v>
      </c>
      <c r="BE261" s="11">
        <v>32.710225430843877</v>
      </c>
      <c r="BF261" s="11">
        <v>772.25</v>
      </c>
      <c r="BG261" s="11">
        <v>44.108767080177309</v>
      </c>
      <c r="BH261" s="11">
        <v>5.7117212146555278</v>
      </c>
      <c r="BI261" s="11">
        <v>8.75</v>
      </c>
      <c r="BJ261" s="11">
        <v>0.9574271077563381</v>
      </c>
      <c r="BK261" s="11">
        <v>10.942024088643864</v>
      </c>
    </row>
    <row r="262" spans="1:63" ht="15" x14ac:dyDescent="0.2">
      <c r="A262" s="54" t="s">
        <v>72</v>
      </c>
      <c r="B262" s="34">
        <v>261</v>
      </c>
      <c r="C262" s="36" t="s">
        <v>317</v>
      </c>
      <c r="D262" s="12">
        <v>1</v>
      </c>
      <c r="E262" s="12">
        <v>0.81649658092772603</v>
      </c>
      <c r="F262" s="13">
        <v>81.649658092772597</v>
      </c>
      <c r="G262" s="12">
        <v>8.25</v>
      </c>
      <c r="H262" s="12">
        <v>5.123475382979799</v>
      </c>
      <c r="I262" s="13">
        <v>62.102731914906656</v>
      </c>
      <c r="J262" s="12">
        <v>34</v>
      </c>
      <c r="K262" s="12">
        <v>2.1602468994692869</v>
      </c>
      <c r="L262" s="13">
        <v>6.3536673513802562</v>
      </c>
      <c r="M262" s="12">
        <v>0.5</v>
      </c>
      <c r="N262" s="12">
        <v>0.57735026918962573</v>
      </c>
      <c r="O262" s="13">
        <v>115.47005383792515</v>
      </c>
      <c r="P262" s="14">
        <v>19.083875000000006</v>
      </c>
      <c r="Q262" s="14">
        <v>14.019730872684065</v>
      </c>
      <c r="R262" s="15">
        <f t="shared" si="26"/>
        <v>73.463753418443901</v>
      </c>
      <c r="S262" s="12">
        <v>24.25</v>
      </c>
      <c r="T262" s="12">
        <v>18.714967272212903</v>
      </c>
      <c r="U262" s="13">
        <v>77.175122772011974</v>
      </c>
      <c r="V262" s="12">
        <v>33.25</v>
      </c>
      <c r="W262" s="12">
        <v>3.5</v>
      </c>
      <c r="X262" s="13">
        <v>10.526315789473685</v>
      </c>
      <c r="Y262" s="14">
        <v>-3.1131250000000001</v>
      </c>
      <c r="Z262" s="14">
        <v>2.9612012172709021</v>
      </c>
      <c r="AA262" s="15">
        <f t="shared" si="24"/>
        <v>-95.11989455196634</v>
      </c>
      <c r="AB262" s="14">
        <v>41.185299999999998</v>
      </c>
      <c r="AC262" s="14">
        <v>15.896669716641899</v>
      </c>
      <c r="AD262" s="15">
        <f t="shared" si="27"/>
        <v>38.597921386130245</v>
      </c>
      <c r="AE262" s="14">
        <v>12.26315</v>
      </c>
      <c r="AF262" s="14">
        <v>11.902527876183841</v>
      </c>
      <c r="AG262" s="15">
        <f t="shared" si="28"/>
        <v>97.059302676586697</v>
      </c>
      <c r="AH262" s="14">
        <v>19.124500000000001</v>
      </c>
      <c r="AI262" s="14">
        <v>9.4116536821821715</v>
      </c>
      <c r="AJ262" s="15">
        <f t="shared" si="29"/>
        <v>49.212547685859349</v>
      </c>
      <c r="AK262" s="14">
        <v>0.25</v>
      </c>
      <c r="AL262" s="14">
        <v>0.9574271077563381</v>
      </c>
      <c r="AM262" s="15">
        <v>382.97084310253524</v>
      </c>
      <c r="AN262" s="14">
        <v>0.25</v>
      </c>
      <c r="AO262" s="14">
        <v>0.5</v>
      </c>
      <c r="AP262" s="15">
        <v>200</v>
      </c>
      <c r="AQ262" s="14">
        <v>3</v>
      </c>
      <c r="AR262" s="14">
        <v>0.81649658092772603</v>
      </c>
      <c r="AS262" s="15">
        <v>27.216552697590867</v>
      </c>
      <c r="AT262" s="11">
        <v>0.5</v>
      </c>
      <c r="AU262" s="11">
        <v>0.57735026918962573</v>
      </c>
      <c r="AV262" s="11">
        <v>115.47005383792515</v>
      </c>
      <c r="AW262" s="14">
        <v>1</v>
      </c>
      <c r="AX262" s="14">
        <v>0</v>
      </c>
      <c r="AY262" s="15">
        <v>0</v>
      </c>
      <c r="AZ262" s="14">
        <v>-1.3549999999999507E-2</v>
      </c>
      <c r="BA262" s="14">
        <v>3.3410257212419077</v>
      </c>
      <c r="BB262" s="15">
        <f t="shared" si="25"/>
        <v>-24657.016392930105</v>
      </c>
      <c r="BC262" s="11">
        <v>508.25</v>
      </c>
      <c r="BD262" s="11">
        <v>80.5</v>
      </c>
      <c r="BE262" s="11">
        <v>15.838662075750124</v>
      </c>
      <c r="BF262" s="11">
        <v>16388</v>
      </c>
      <c r="BG262" s="11">
        <v>572.82865384569118</v>
      </c>
      <c r="BH262" s="11">
        <v>3.4954152663271367</v>
      </c>
      <c r="BI262" s="11">
        <v>9313</v>
      </c>
      <c r="BJ262" s="11">
        <v>408.21807897250216</v>
      </c>
      <c r="BK262" s="11">
        <v>4.3833144955707315</v>
      </c>
    </row>
    <row r="263" spans="1:63" ht="15" x14ac:dyDescent="0.2">
      <c r="A263" s="54" t="s">
        <v>72</v>
      </c>
      <c r="B263" s="34">
        <v>262</v>
      </c>
      <c r="C263" s="36" t="s">
        <v>318</v>
      </c>
      <c r="D263" s="12">
        <v>1.25</v>
      </c>
      <c r="E263" s="12">
        <v>0.5</v>
      </c>
      <c r="F263" s="13">
        <v>40</v>
      </c>
      <c r="G263" s="12">
        <v>4.75</v>
      </c>
      <c r="H263" s="12">
        <v>3.8622100754188224</v>
      </c>
      <c r="I263" s="13">
        <v>81.309685798291</v>
      </c>
      <c r="J263" s="12">
        <v>100.75</v>
      </c>
      <c r="K263" s="12">
        <v>67.237762207458005</v>
      </c>
      <c r="L263" s="13">
        <v>66.737232960256094</v>
      </c>
      <c r="M263" s="12">
        <v>12.25</v>
      </c>
      <c r="N263" s="12">
        <v>10.07885575516057</v>
      </c>
      <c r="O263" s="13">
        <v>82.276373511514862</v>
      </c>
      <c r="P263" s="14">
        <v>4.7080749999999991</v>
      </c>
      <c r="Q263" s="14">
        <v>5.8696106482883499</v>
      </c>
      <c r="R263" s="15">
        <f t="shared" si="26"/>
        <v>124.67113731808332</v>
      </c>
      <c r="S263" s="12">
        <v>23.25</v>
      </c>
      <c r="T263" s="12">
        <v>7.1821538088050811</v>
      </c>
      <c r="U263" s="13">
        <v>30.890984123892821</v>
      </c>
      <c r="V263" s="12">
        <v>28.75</v>
      </c>
      <c r="W263" s="12">
        <v>10.045728777279759</v>
      </c>
      <c r="X263" s="13">
        <v>34.941665312277422</v>
      </c>
      <c r="Y263" s="14">
        <v>1.1508249999999993</v>
      </c>
      <c r="Z263" s="14">
        <v>7.1560556148272036</v>
      </c>
      <c r="AA263" s="15">
        <f t="shared" si="24"/>
        <v>621.81961765057304</v>
      </c>
      <c r="AB263" s="14">
        <v>25.747600000000006</v>
      </c>
      <c r="AC263" s="14">
        <v>26.395795563309413</v>
      </c>
      <c r="AD263" s="15">
        <f t="shared" si="27"/>
        <v>102.51749896421182</v>
      </c>
      <c r="AE263" s="14">
        <v>-1.0482499999999995</v>
      </c>
      <c r="AF263" s="14">
        <v>7.2306582044790479</v>
      </c>
      <c r="AG263" s="15">
        <f t="shared" si="28"/>
        <v>-689.78375430279527</v>
      </c>
      <c r="AH263" s="14">
        <v>7.0968749999999998</v>
      </c>
      <c r="AI263" s="14">
        <v>2.6205987946459439</v>
      </c>
      <c r="AJ263" s="15">
        <f t="shared" si="29"/>
        <v>36.926094860709028</v>
      </c>
      <c r="AK263" s="14">
        <v>0.25</v>
      </c>
      <c r="AL263" s="14">
        <v>0.5</v>
      </c>
      <c r="AM263" s="15">
        <v>200</v>
      </c>
      <c r="AN263" s="14">
        <v>0.25</v>
      </c>
      <c r="AO263" s="14">
        <v>0.5</v>
      </c>
      <c r="AP263" s="15">
        <v>200</v>
      </c>
      <c r="AQ263" s="14">
        <v>0.75</v>
      </c>
      <c r="AR263" s="14">
        <v>0.5</v>
      </c>
      <c r="AS263" s="15">
        <v>66.666666666666671</v>
      </c>
      <c r="AT263" s="11">
        <v>1</v>
      </c>
      <c r="AU263" s="11">
        <v>0</v>
      </c>
      <c r="AV263" s="11">
        <v>0</v>
      </c>
      <c r="AW263" s="14">
        <v>1.25</v>
      </c>
      <c r="AX263" s="14">
        <v>0.5</v>
      </c>
      <c r="AY263" s="15">
        <v>40</v>
      </c>
      <c r="AZ263" s="14">
        <v>13546.929525000001</v>
      </c>
      <c r="BA263" s="14">
        <v>500.66729020952869</v>
      </c>
      <c r="BB263" s="15">
        <f t="shared" si="25"/>
        <v>3.6957990316962888</v>
      </c>
      <c r="BC263" s="11">
        <v>114</v>
      </c>
      <c r="BD263" s="11">
        <v>17.795130420052185</v>
      </c>
      <c r="BE263" s="11">
        <v>15.609763526361565</v>
      </c>
      <c r="BF263" s="11">
        <v>151.75</v>
      </c>
      <c r="BG263" s="11">
        <v>9.0691785736085269</v>
      </c>
      <c r="BH263" s="11">
        <v>5.9763944471884862</v>
      </c>
      <c r="BI263" s="11">
        <v>9.25</v>
      </c>
      <c r="BJ263" s="11">
        <v>1.2583057392117916</v>
      </c>
      <c r="BK263" s="11">
        <v>13.603305288776124</v>
      </c>
    </row>
    <row r="264" spans="1:63" ht="15" x14ac:dyDescent="0.2">
      <c r="A264" s="54" t="s">
        <v>45</v>
      </c>
      <c r="B264" s="34">
        <v>263</v>
      </c>
      <c r="C264" s="36" t="s">
        <v>319</v>
      </c>
      <c r="D264" s="12">
        <v>1</v>
      </c>
      <c r="E264" s="12">
        <v>0</v>
      </c>
      <c r="F264" s="13">
        <v>0</v>
      </c>
      <c r="G264" s="12">
        <v>10</v>
      </c>
      <c r="H264" s="12">
        <v>10.862780491200215</v>
      </c>
      <c r="I264" s="13">
        <v>108.62780491200215</v>
      </c>
      <c r="J264" s="12">
        <v>43.25</v>
      </c>
      <c r="K264" s="12">
        <v>3.7749172176353749</v>
      </c>
      <c r="L264" s="13">
        <v>8.7281322951106937</v>
      </c>
      <c r="M264" s="12">
        <v>3.25</v>
      </c>
      <c r="N264" s="12">
        <v>0.5</v>
      </c>
      <c r="O264" s="13">
        <v>15.384615384615385</v>
      </c>
      <c r="P264" s="14">
        <v>8.9124750000000006</v>
      </c>
      <c r="Q264" s="14">
        <v>4.2991215485453305</v>
      </c>
      <c r="R264" s="15">
        <f t="shared" si="26"/>
        <v>48.23712322946578</v>
      </c>
      <c r="S264" s="12">
        <v>46</v>
      </c>
      <c r="T264" s="12">
        <v>4.2426406871192848</v>
      </c>
      <c r="U264" s="13">
        <v>9.2231319285201838</v>
      </c>
      <c r="V264" s="12">
        <v>43.5</v>
      </c>
      <c r="W264" s="12">
        <v>2.0816659994661326</v>
      </c>
      <c r="X264" s="13">
        <v>4.7854390792324892</v>
      </c>
      <c r="Y264" s="14">
        <v>-4.6063249999999982</v>
      </c>
      <c r="Z264" s="14">
        <v>7.5352433366481506</v>
      </c>
      <c r="AA264" s="15">
        <f t="shared" si="24"/>
        <v>-163.58470877865008</v>
      </c>
      <c r="AB264" s="14">
        <v>41.455524999999987</v>
      </c>
      <c r="AC264" s="14">
        <v>33.679021908835693</v>
      </c>
      <c r="AD264" s="15">
        <f t="shared" si="27"/>
        <v>81.241334921788351</v>
      </c>
      <c r="AE264" s="14">
        <v>16.881725000000003</v>
      </c>
      <c r="AF264" s="14">
        <v>12.873288577871884</v>
      </c>
      <c r="AG264" s="15">
        <f t="shared" si="28"/>
        <v>76.255765200960695</v>
      </c>
      <c r="AH264" s="14">
        <v>19.109250000000003</v>
      </c>
      <c r="AI264" s="14">
        <v>21.162499613309706</v>
      </c>
      <c r="AJ264" s="15">
        <f t="shared" si="29"/>
        <v>110.74479434467446</v>
      </c>
      <c r="AK264" s="14">
        <v>0.75</v>
      </c>
      <c r="AL264" s="14">
        <v>0.5</v>
      </c>
      <c r="AM264" s="15">
        <v>66.666666666666671</v>
      </c>
      <c r="AN264" s="14">
        <v>0.75</v>
      </c>
      <c r="AO264" s="14">
        <v>0.5</v>
      </c>
      <c r="AP264" s="15">
        <v>66.666666666666671</v>
      </c>
      <c r="AQ264" s="14">
        <v>0.5</v>
      </c>
      <c r="AR264" s="14">
        <v>0.57735026918962573</v>
      </c>
      <c r="AS264" s="15">
        <v>115.47005383792515</v>
      </c>
      <c r="AT264" s="11">
        <v>1</v>
      </c>
      <c r="AU264" s="11">
        <v>0</v>
      </c>
      <c r="AV264" s="11">
        <v>0</v>
      </c>
      <c r="AW264" s="14">
        <v>1</v>
      </c>
      <c r="AX264" s="14">
        <v>0</v>
      </c>
      <c r="AY264" s="15">
        <v>0</v>
      </c>
      <c r="AZ264" s="14">
        <v>27081.2952</v>
      </c>
      <c r="BA264" s="14">
        <v>3831.372972154491</v>
      </c>
      <c r="BB264" s="15">
        <f t="shared" si="25"/>
        <v>14.147672568313832</v>
      </c>
      <c r="BC264" s="11">
        <v>3078.5</v>
      </c>
      <c r="BD264" s="11">
        <v>125.8292493818508</v>
      </c>
      <c r="BE264" s="11">
        <v>4.0873558350446908</v>
      </c>
      <c r="BF264" s="11">
        <v>1485.25</v>
      </c>
      <c r="BG264" s="11">
        <v>353.33305817599347</v>
      </c>
      <c r="BH264" s="11">
        <v>23.789466970273928</v>
      </c>
      <c r="BI264" s="11">
        <v>9</v>
      </c>
      <c r="BJ264" s="11">
        <v>2.1602468994692869</v>
      </c>
      <c r="BK264" s="11">
        <v>24.002743327436523</v>
      </c>
    </row>
    <row r="265" spans="1:63" ht="15" x14ac:dyDescent="0.2">
      <c r="A265" s="54" t="s">
        <v>72</v>
      </c>
      <c r="B265" s="34">
        <v>264</v>
      </c>
      <c r="C265" s="36" t="s">
        <v>320</v>
      </c>
      <c r="D265" s="12">
        <v>1</v>
      </c>
      <c r="E265" s="12">
        <v>0</v>
      </c>
      <c r="F265" s="13">
        <v>0</v>
      </c>
      <c r="G265" s="12">
        <v>19.5</v>
      </c>
      <c r="H265" s="12">
        <v>0.57735026918962573</v>
      </c>
      <c r="I265" s="13">
        <v>2.9607706112288499</v>
      </c>
      <c r="J265" s="12">
        <v>36</v>
      </c>
      <c r="K265" s="12">
        <v>7.3029674334022152</v>
      </c>
      <c r="L265" s="13">
        <v>20.286020648339488</v>
      </c>
      <c r="M265" s="12">
        <v>3</v>
      </c>
      <c r="N265" s="12">
        <v>0</v>
      </c>
      <c r="O265" s="13">
        <v>0</v>
      </c>
      <c r="P265" s="14">
        <v>13.788149999999998</v>
      </c>
      <c r="Q265" s="14">
        <v>9.7055073126893614</v>
      </c>
      <c r="R265" s="15">
        <f t="shared" si="26"/>
        <v>70.390206900050856</v>
      </c>
      <c r="S265" s="12">
        <v>40.25</v>
      </c>
      <c r="T265" s="12">
        <v>6.3966136874651625</v>
      </c>
      <c r="U265" s="13">
        <v>15.892207919168106</v>
      </c>
      <c r="V265" s="12">
        <v>33</v>
      </c>
      <c r="W265" s="12">
        <v>8.1649658092772608</v>
      </c>
      <c r="X265" s="13">
        <v>24.742320634173517</v>
      </c>
      <c r="Y265" s="14">
        <v>-11.154599999999999</v>
      </c>
      <c r="Z265" s="14">
        <v>6.7652985679372106</v>
      </c>
      <c r="AA265" s="15">
        <f t="shared" si="24"/>
        <v>-60.65030183007201</v>
      </c>
      <c r="AB265" s="14">
        <v>3.6169499999999992</v>
      </c>
      <c r="AC265" s="14">
        <v>8.6080761743454257</v>
      </c>
      <c r="AD265" s="15">
        <f t="shared" si="27"/>
        <v>237.99267820526762</v>
      </c>
      <c r="AE265" s="14">
        <v>42.782074999999992</v>
      </c>
      <c r="AF265" s="14">
        <v>12.528253495300124</v>
      </c>
      <c r="AG265" s="15">
        <f t="shared" si="28"/>
        <v>29.283884653327654</v>
      </c>
      <c r="AH265" s="14">
        <v>22.813099999999999</v>
      </c>
      <c r="AI265" s="14">
        <v>8.4676173342918535</v>
      </c>
      <c r="AJ265" s="15">
        <f t="shared" si="29"/>
        <v>37.117346324225352</v>
      </c>
      <c r="AK265" s="14">
        <v>0</v>
      </c>
      <c r="AL265" s="14">
        <v>0</v>
      </c>
      <c r="AM265" s="15" t="e">
        <v>#DIV/0!</v>
      </c>
      <c r="AN265" s="14">
        <v>0</v>
      </c>
      <c r="AO265" s="14">
        <v>0.81649658092772603</v>
      </c>
      <c r="AP265" s="15" t="e">
        <v>#DIV/0!</v>
      </c>
      <c r="AQ265" s="14">
        <v>1.75</v>
      </c>
      <c r="AR265" s="14">
        <v>0.9574271077563381</v>
      </c>
      <c r="AS265" s="15">
        <v>54.710120443219317</v>
      </c>
      <c r="AT265" s="11">
        <v>1.75</v>
      </c>
      <c r="AU265" s="11">
        <v>0.5</v>
      </c>
      <c r="AV265" s="11">
        <v>28.571428571428573</v>
      </c>
      <c r="AW265" s="14">
        <v>0.75</v>
      </c>
      <c r="AX265" s="14">
        <v>0.5</v>
      </c>
      <c r="AY265" s="15">
        <v>66.666666666666671</v>
      </c>
      <c r="AZ265" s="14">
        <v>19391.914049999999</v>
      </c>
      <c r="BA265" s="14">
        <v>759.94012515091538</v>
      </c>
      <c r="BB265" s="15">
        <f t="shared" si="25"/>
        <v>3.9188505229112001</v>
      </c>
      <c r="BC265" s="11">
        <v>1058</v>
      </c>
      <c r="BD265" s="11">
        <v>79.225416797052361</v>
      </c>
      <c r="BE265" s="11">
        <v>7.4882246500049483</v>
      </c>
      <c r="BF265" s="11">
        <v>469</v>
      </c>
      <c r="BG265" s="11">
        <v>19.544820285692065</v>
      </c>
      <c r="BH265" s="11">
        <v>4.1673390801049175</v>
      </c>
      <c r="BI265" s="11">
        <v>131.25</v>
      </c>
      <c r="BJ265" s="11">
        <v>21.914607000811127</v>
      </c>
      <c r="BK265" s="11">
        <v>16.696843429189432</v>
      </c>
    </row>
    <row r="266" spans="1:63" ht="15" x14ac:dyDescent="0.2">
      <c r="A266" s="54" t="s">
        <v>72</v>
      </c>
      <c r="B266" s="34">
        <v>265</v>
      </c>
      <c r="C266" s="36" t="s">
        <v>321</v>
      </c>
      <c r="D266" s="12">
        <v>1.5</v>
      </c>
      <c r="E266" s="12">
        <v>0.57735026918962573</v>
      </c>
      <c r="F266" s="13">
        <v>38.490017945975048</v>
      </c>
      <c r="G266" s="12">
        <v>8.25</v>
      </c>
      <c r="H266" s="12">
        <v>1.5</v>
      </c>
      <c r="I266" s="13">
        <v>18.181818181818183</v>
      </c>
      <c r="J266" s="12">
        <v>34.75</v>
      </c>
      <c r="K266" s="12">
        <v>2.9860788111948193</v>
      </c>
      <c r="L266" s="13">
        <v>8.5930325502009186</v>
      </c>
      <c r="M266" s="12">
        <v>1.25</v>
      </c>
      <c r="N266" s="12">
        <v>0.5</v>
      </c>
      <c r="O266" s="13">
        <v>40</v>
      </c>
      <c r="P266" s="14">
        <v>36.578824999999995</v>
      </c>
      <c r="Q266" s="14">
        <v>9.9143084762629776</v>
      </c>
      <c r="R266" s="15">
        <f t="shared" si="26"/>
        <v>27.103955570642245</v>
      </c>
      <c r="S266" s="12">
        <v>35.75</v>
      </c>
      <c r="T266" s="12">
        <v>4.1932485418030412</v>
      </c>
      <c r="U266" s="13">
        <v>11.729366550498018</v>
      </c>
      <c r="V266" s="12">
        <v>35</v>
      </c>
      <c r="W266" s="12">
        <v>3.3665016461206929</v>
      </c>
      <c r="X266" s="13">
        <v>9.6185761317734091</v>
      </c>
      <c r="Y266" s="14">
        <v>3.1606499999999986</v>
      </c>
      <c r="Z266" s="14">
        <v>17.763260921632604</v>
      </c>
      <c r="AA266" s="15">
        <f t="shared" si="24"/>
        <v>562.01290625765625</v>
      </c>
      <c r="AB266" s="14">
        <v>21.660399999999996</v>
      </c>
      <c r="AC266" s="14">
        <v>35.384989422729312</v>
      </c>
      <c r="AD266" s="15">
        <f t="shared" si="27"/>
        <v>163.3625852834173</v>
      </c>
      <c r="AE266" s="14">
        <v>-6.6328250000000004</v>
      </c>
      <c r="AF266" s="14">
        <v>9.1011731963064353</v>
      </c>
      <c r="AG266" s="15">
        <f t="shared" si="28"/>
        <v>-137.2141311779888</v>
      </c>
      <c r="AH266" s="14">
        <v>6.8048000000000002</v>
      </c>
      <c r="AI266" s="14">
        <v>11.873892456140911</v>
      </c>
      <c r="AJ266" s="15">
        <f t="shared" si="29"/>
        <v>174.49289407684151</v>
      </c>
      <c r="AK266" s="14">
        <v>0</v>
      </c>
      <c r="AL266" s="14">
        <v>1.1547005383792515</v>
      </c>
      <c r="AM266" s="15" t="e">
        <v>#DIV/0!</v>
      </c>
      <c r="AN266" s="14">
        <v>0.25</v>
      </c>
      <c r="AO266" s="14">
        <v>0.5</v>
      </c>
      <c r="AP266" s="15">
        <v>200</v>
      </c>
      <c r="AQ266" s="14">
        <v>1.5</v>
      </c>
      <c r="AR266" s="14">
        <v>1</v>
      </c>
      <c r="AS266" s="15">
        <v>66.666666666666671</v>
      </c>
      <c r="AT266" s="11">
        <v>2.25</v>
      </c>
      <c r="AU266" s="11">
        <v>0.9574271077563381</v>
      </c>
      <c r="AV266" s="11">
        <v>42.552315900281691</v>
      </c>
      <c r="AW266" s="14">
        <v>0.25</v>
      </c>
      <c r="AX266" s="14">
        <v>0.5</v>
      </c>
      <c r="AY266" s="15">
        <v>200</v>
      </c>
      <c r="AZ266" s="14">
        <v>11414.745325</v>
      </c>
      <c r="BA266" s="14">
        <v>693.38278141273599</v>
      </c>
      <c r="BB266" s="15">
        <f t="shared" si="25"/>
        <v>6.0744481078708255</v>
      </c>
      <c r="BC266" s="11">
        <v>839</v>
      </c>
      <c r="BD266" s="11">
        <v>72.055534138607285</v>
      </c>
      <c r="BE266" s="11">
        <v>8.5882639020986034</v>
      </c>
      <c r="BF266" s="11">
        <v>451</v>
      </c>
      <c r="BG266" s="11">
        <v>48.048586521006698</v>
      </c>
      <c r="BH266" s="11">
        <v>10.653788585589069</v>
      </c>
      <c r="BI266" s="11">
        <v>105.75</v>
      </c>
      <c r="BJ266" s="11">
        <v>18.099263336758579</v>
      </c>
      <c r="BK266" s="11">
        <v>17.115142635232697</v>
      </c>
    </row>
    <row r="267" spans="1:63" ht="30" x14ac:dyDescent="0.2">
      <c r="A267" s="54" t="s">
        <v>72</v>
      </c>
      <c r="B267" s="34">
        <v>266</v>
      </c>
      <c r="C267" s="36" t="s">
        <v>322</v>
      </c>
      <c r="D267" s="12">
        <v>1.75</v>
      </c>
      <c r="E267" s="12">
        <v>0.9574271077563381</v>
      </c>
      <c r="F267" s="13">
        <v>54.710120443219317</v>
      </c>
      <c r="G267" s="12">
        <v>39.5</v>
      </c>
      <c r="H267" s="12">
        <v>8.3466560170326094</v>
      </c>
      <c r="I267" s="13">
        <v>21.130774726664832</v>
      </c>
      <c r="J267" s="12">
        <v>52</v>
      </c>
      <c r="K267" s="12">
        <v>4.0824829046386304</v>
      </c>
      <c r="L267" s="13">
        <v>7.8509286627665968</v>
      </c>
      <c r="M267" s="12">
        <v>1.25</v>
      </c>
      <c r="N267" s="12">
        <v>0.5</v>
      </c>
      <c r="O267" s="13">
        <v>40</v>
      </c>
      <c r="P267" s="14">
        <v>28.079149999999998</v>
      </c>
      <c r="Q267" s="14">
        <v>8.652072060687745</v>
      </c>
      <c r="R267" s="15">
        <f t="shared" si="26"/>
        <v>30.813155172744704</v>
      </c>
      <c r="S267" s="12">
        <v>32.5</v>
      </c>
      <c r="T267" s="12">
        <v>7.32575365861197</v>
      </c>
      <c r="U267" s="13">
        <v>22.54078048803683</v>
      </c>
      <c r="V267" s="12">
        <v>34.25</v>
      </c>
      <c r="W267" s="12">
        <v>5.7373048260195016</v>
      </c>
      <c r="X267" s="13">
        <v>16.751254966480296</v>
      </c>
      <c r="Y267" s="14">
        <v>15.799750000000003</v>
      </c>
      <c r="Z267" s="14">
        <v>14.385264853661898</v>
      </c>
      <c r="AA267" s="15">
        <f t="shared" si="24"/>
        <v>91.047420710213103</v>
      </c>
      <c r="AB267" s="14">
        <v>34.309600000000003</v>
      </c>
      <c r="AC267" s="14">
        <v>22.060133092375789</v>
      </c>
      <c r="AD267" s="15">
        <f t="shared" si="27"/>
        <v>64.297261094200422</v>
      </c>
      <c r="AE267" s="14">
        <v>15.787775000000003</v>
      </c>
      <c r="AF267" s="14">
        <v>26.21967748598686</v>
      </c>
      <c r="AG267" s="15">
        <f t="shared" si="28"/>
        <v>166.07582440202532</v>
      </c>
      <c r="AH267" s="14">
        <v>20.3475</v>
      </c>
      <c r="AI267" s="14">
        <v>17.683865291841602</v>
      </c>
      <c r="AJ267" s="15">
        <f t="shared" si="29"/>
        <v>86.909277758159988</v>
      </c>
      <c r="AK267" s="14">
        <v>0.25</v>
      </c>
      <c r="AL267" s="14">
        <v>0.5</v>
      </c>
      <c r="AM267" s="15">
        <v>200</v>
      </c>
      <c r="AN267" s="14">
        <v>0.5</v>
      </c>
      <c r="AO267" s="14">
        <v>0.57735026918962573</v>
      </c>
      <c r="AP267" s="15">
        <v>115.47005383792515</v>
      </c>
      <c r="AQ267" s="14">
        <v>0.75</v>
      </c>
      <c r="AR267" s="14">
        <v>0.9574271077563381</v>
      </c>
      <c r="AS267" s="15">
        <v>127.65694770084508</v>
      </c>
      <c r="AT267" s="11">
        <v>1.25</v>
      </c>
      <c r="AU267" s="11">
        <v>0.5</v>
      </c>
      <c r="AV267" s="11">
        <v>40</v>
      </c>
      <c r="AW267" s="14">
        <v>1</v>
      </c>
      <c r="AX267" s="14">
        <v>0</v>
      </c>
      <c r="AY267" s="15">
        <v>0</v>
      </c>
      <c r="AZ267" s="14">
        <v>21348.2791</v>
      </c>
      <c r="BA267" s="14">
        <v>1501.5889071935635</v>
      </c>
      <c r="BB267" s="15">
        <f t="shared" si="25"/>
        <v>7.0337702639158559</v>
      </c>
      <c r="BC267" s="11">
        <v>522.75</v>
      </c>
      <c r="BD267" s="11">
        <v>113.91334425781731</v>
      </c>
      <c r="BE267" s="11">
        <v>21.791170589730715</v>
      </c>
      <c r="BF267" s="11">
        <v>224.75</v>
      </c>
      <c r="BG267" s="11">
        <v>10.242883708539635</v>
      </c>
      <c r="BH267" s="11">
        <v>4.5574566000176349</v>
      </c>
      <c r="BI267" s="11">
        <v>155</v>
      </c>
      <c r="BJ267" s="11">
        <v>4.8989794855663558</v>
      </c>
      <c r="BK267" s="11">
        <v>3.1606319261718423</v>
      </c>
    </row>
    <row r="268" spans="1:63" ht="15" x14ac:dyDescent="0.2">
      <c r="A268" s="54" t="s">
        <v>72</v>
      </c>
      <c r="B268" s="34">
        <v>267</v>
      </c>
      <c r="C268" s="36" t="s">
        <v>323</v>
      </c>
      <c r="D268" s="12">
        <v>1.5</v>
      </c>
      <c r="E268" s="12">
        <v>1</v>
      </c>
      <c r="F268" s="13">
        <v>66.666666666666671</v>
      </c>
      <c r="G268" s="12">
        <v>19.25</v>
      </c>
      <c r="H268" s="12">
        <v>8.7321245982864895</v>
      </c>
      <c r="I268" s="13">
        <v>45.361686224864876</v>
      </c>
      <c r="J268" s="12">
        <v>40.5</v>
      </c>
      <c r="K268" s="12">
        <v>2.6457513110645907</v>
      </c>
      <c r="L268" s="13">
        <v>6.532719286579237</v>
      </c>
      <c r="M268" s="12">
        <v>2</v>
      </c>
      <c r="N268" s="12">
        <v>0.81649658092772603</v>
      </c>
      <c r="O268" s="13">
        <v>40.824829046386299</v>
      </c>
      <c r="P268" s="14">
        <v>15.247449999999999</v>
      </c>
      <c r="Q268" s="14">
        <v>3.9364776154154262</v>
      </c>
      <c r="R268" s="15">
        <f t="shared" si="26"/>
        <v>25.81728495856964</v>
      </c>
      <c r="S268" s="12">
        <v>30.5</v>
      </c>
      <c r="T268" s="12">
        <v>3</v>
      </c>
      <c r="U268" s="13">
        <v>9.8360655737704921</v>
      </c>
      <c r="V268" s="12">
        <v>36.5</v>
      </c>
      <c r="W268" s="12">
        <v>5.259911279353167</v>
      </c>
      <c r="X268" s="13">
        <v>14.410715833844295</v>
      </c>
      <c r="Y268" s="14">
        <v>-6.4657</v>
      </c>
      <c r="Z268" s="14">
        <v>7.0327968931286504</v>
      </c>
      <c r="AA268" s="15">
        <f t="shared" si="24"/>
        <v>-108.77085069101027</v>
      </c>
      <c r="AB268" s="14">
        <v>10.656700000000003</v>
      </c>
      <c r="AC268" s="14">
        <v>15.221097598618387</v>
      </c>
      <c r="AD268" s="15">
        <f t="shared" si="27"/>
        <v>142.83124793433601</v>
      </c>
      <c r="AE268" s="14">
        <v>19.491025000000004</v>
      </c>
      <c r="AF268" s="14">
        <v>20.017774932356996</v>
      </c>
      <c r="AG268" s="15">
        <f t="shared" si="28"/>
        <v>102.70252555910729</v>
      </c>
      <c r="AH268" s="14">
        <v>16.421425000000006</v>
      </c>
      <c r="AI268" s="14">
        <v>30.2901016557527</v>
      </c>
      <c r="AJ268" s="15">
        <f t="shared" si="29"/>
        <v>184.45476964241951</v>
      </c>
      <c r="AK268" s="14">
        <v>1</v>
      </c>
      <c r="AL268" s="14">
        <v>0.81649658092772603</v>
      </c>
      <c r="AM268" s="15">
        <v>81.649658092772597</v>
      </c>
      <c r="AN268" s="14">
        <v>0.25</v>
      </c>
      <c r="AO268" s="14">
        <v>0.5</v>
      </c>
      <c r="AP268" s="15">
        <v>200</v>
      </c>
      <c r="AQ268" s="14">
        <v>2.25</v>
      </c>
      <c r="AR268" s="14">
        <v>0.5</v>
      </c>
      <c r="AS268" s="15">
        <v>22.222222222222221</v>
      </c>
      <c r="AT268" s="11">
        <v>1.5</v>
      </c>
      <c r="AU268" s="11">
        <v>0.57735026918962573</v>
      </c>
      <c r="AV268" s="11">
        <v>38.490017945975048</v>
      </c>
      <c r="AW268" s="14">
        <v>1.75</v>
      </c>
      <c r="AX268" s="14">
        <v>0.5</v>
      </c>
      <c r="AY268" s="15">
        <v>28.571428571428573</v>
      </c>
      <c r="AZ268" s="14">
        <v>15408.368974999998</v>
      </c>
      <c r="BA268" s="14">
        <v>419.21392299632845</v>
      </c>
      <c r="BB268" s="15">
        <f t="shared" si="25"/>
        <v>2.7206897996569332</v>
      </c>
      <c r="BC268" s="11">
        <v>4508.75</v>
      </c>
      <c r="BD268" s="11">
        <v>486.19706224259863</v>
      </c>
      <c r="BE268" s="11">
        <v>10.783411416525613</v>
      </c>
      <c r="BF268" s="11">
        <v>972</v>
      </c>
      <c r="BG268" s="11">
        <v>36.276714294434107</v>
      </c>
      <c r="BH268" s="11">
        <v>3.7321722525137973</v>
      </c>
      <c r="BI268" s="11">
        <v>307</v>
      </c>
      <c r="BJ268" s="11">
        <v>16.772994167212165</v>
      </c>
      <c r="BK268" s="11">
        <v>5.4635160153785547</v>
      </c>
    </row>
    <row r="269" spans="1:63" ht="15" x14ac:dyDescent="0.2">
      <c r="A269" s="54" t="s">
        <v>72</v>
      </c>
      <c r="B269" s="34">
        <v>268</v>
      </c>
      <c r="C269" s="36" t="s">
        <v>324</v>
      </c>
      <c r="D269" s="12">
        <v>1.5</v>
      </c>
      <c r="E269" s="12">
        <v>0.57735026918962573</v>
      </c>
      <c r="F269" s="13">
        <v>38.490017945975048</v>
      </c>
      <c r="G269" s="12">
        <v>31.25</v>
      </c>
      <c r="H269" s="12">
        <v>2.2173557826083452</v>
      </c>
      <c r="I269" s="13">
        <v>7.0955385043467052</v>
      </c>
      <c r="J269" s="12">
        <v>39.5</v>
      </c>
      <c r="K269" s="12">
        <v>1.7320508075688772</v>
      </c>
      <c r="L269" s="13">
        <v>4.3849387533389299</v>
      </c>
      <c r="M269" s="12">
        <v>1.75</v>
      </c>
      <c r="N269" s="12">
        <v>0.5</v>
      </c>
      <c r="O269" s="13">
        <v>28.571428571428573</v>
      </c>
      <c r="P269" s="14">
        <v>14.750425000000002</v>
      </c>
      <c r="Q269" s="14">
        <v>5.7122394694054242</v>
      </c>
      <c r="R269" s="15">
        <f t="shared" si="26"/>
        <v>38.725931418284034</v>
      </c>
      <c r="S269" s="12">
        <v>39.5</v>
      </c>
      <c r="T269" s="12">
        <v>16.623276853055575</v>
      </c>
      <c r="U269" s="13">
        <v>42.08424519760905</v>
      </c>
      <c r="V269" s="12">
        <v>34</v>
      </c>
      <c r="W269" s="12">
        <v>3.3665016461206929</v>
      </c>
      <c r="X269" s="13">
        <v>9.9014754297667444</v>
      </c>
      <c r="Y269" s="14">
        <v>3.930625</v>
      </c>
      <c r="Z269" s="14">
        <v>7.2389327479378229</v>
      </c>
      <c r="AA269" s="15">
        <f t="shared" si="24"/>
        <v>184.16747331373057</v>
      </c>
      <c r="AB269" s="14">
        <v>5.5282249999999973</v>
      </c>
      <c r="AC269" s="14">
        <v>13.03189674973806</v>
      </c>
      <c r="AD269" s="15">
        <f t="shared" si="27"/>
        <v>235.73383409210126</v>
      </c>
      <c r="AE269" s="14">
        <v>12.812925</v>
      </c>
      <c r="AF269" s="14">
        <v>14.122166190160062</v>
      </c>
      <c r="AG269" s="15">
        <f t="shared" si="28"/>
        <v>110.21812888282778</v>
      </c>
      <c r="AH269" s="14">
        <v>6.7609750000000002</v>
      </c>
      <c r="AI269" s="14">
        <v>12.830729694857576</v>
      </c>
      <c r="AJ269" s="15">
        <f t="shared" si="29"/>
        <v>189.77632212598888</v>
      </c>
      <c r="AK269" s="14">
        <v>0.25</v>
      </c>
      <c r="AL269" s="14">
        <v>0.5</v>
      </c>
      <c r="AM269" s="15">
        <v>200</v>
      </c>
      <c r="AN269" s="14">
        <v>0</v>
      </c>
      <c r="AO269" s="14">
        <v>0</v>
      </c>
      <c r="AP269" s="15" t="e">
        <v>#DIV/0!</v>
      </c>
      <c r="AQ269" s="14">
        <v>1.5</v>
      </c>
      <c r="AR269" s="14">
        <v>1.7320508075688772</v>
      </c>
      <c r="AS269" s="15">
        <v>115.47005383792515</v>
      </c>
      <c r="AT269" s="11">
        <v>1.5</v>
      </c>
      <c r="AU269" s="11">
        <v>1</v>
      </c>
      <c r="AV269" s="11">
        <v>66.666666666666671</v>
      </c>
      <c r="AW269" s="14">
        <v>0</v>
      </c>
      <c r="AX269" s="14">
        <v>0</v>
      </c>
      <c r="AY269" s="15" t="e">
        <v>#DIV/0!</v>
      </c>
      <c r="AZ269" s="14">
        <v>12.542374999999996</v>
      </c>
      <c r="BA269" s="14">
        <v>3.3844218436586</v>
      </c>
      <c r="BB269" s="15">
        <f t="shared" si="25"/>
        <v>26.983899330538286</v>
      </c>
      <c r="BC269" s="11">
        <v>133.5</v>
      </c>
      <c r="BD269" s="11">
        <v>54.854352607609911</v>
      </c>
      <c r="BE269" s="11">
        <v>41.089402702329522</v>
      </c>
      <c r="BF269" s="11">
        <v>398.75</v>
      </c>
      <c r="BG269" s="11">
        <v>55.667914157678538</v>
      </c>
      <c r="BH269" s="11">
        <v>13.960605431392738</v>
      </c>
      <c r="BI269" s="11">
        <v>23</v>
      </c>
      <c r="BJ269" s="11">
        <v>3.3665016461206929</v>
      </c>
      <c r="BK269" s="11">
        <v>14.636963678785623</v>
      </c>
    </row>
    <row r="270" spans="1:63" ht="15" x14ac:dyDescent="0.2">
      <c r="A270" s="54" t="s">
        <v>72</v>
      </c>
      <c r="B270" s="34">
        <v>269</v>
      </c>
      <c r="C270" s="36" t="s">
        <v>325</v>
      </c>
      <c r="D270" s="12">
        <v>1</v>
      </c>
      <c r="E270" s="12">
        <v>1.4142135623730951</v>
      </c>
      <c r="F270" s="13">
        <v>141.42135623730951</v>
      </c>
      <c r="G270" s="12">
        <v>34.5</v>
      </c>
      <c r="H270" s="12">
        <v>11.818065267490557</v>
      </c>
      <c r="I270" s="13">
        <v>34.255261644900159</v>
      </c>
      <c r="J270" s="12">
        <v>36.25</v>
      </c>
      <c r="K270" s="12">
        <v>13.598406769422169</v>
      </c>
      <c r="L270" s="13">
        <v>37.512846260474952</v>
      </c>
      <c r="M270" s="12">
        <v>1.75</v>
      </c>
      <c r="N270" s="12">
        <v>0.5</v>
      </c>
      <c r="O270" s="13">
        <v>28.571428571428573</v>
      </c>
      <c r="P270" s="14">
        <v>31.099049999999998</v>
      </c>
      <c r="Q270" s="14">
        <v>7.5745923949741263</v>
      </c>
      <c r="R270" s="15">
        <f t="shared" si="26"/>
        <v>24.356346560342281</v>
      </c>
      <c r="S270" s="12">
        <v>21</v>
      </c>
      <c r="T270" s="12">
        <v>8.6794777108610237</v>
      </c>
      <c r="U270" s="13">
        <v>41.330846242195356</v>
      </c>
      <c r="V270" s="12">
        <v>26.75</v>
      </c>
      <c r="W270" s="12">
        <v>6.6520673478250352</v>
      </c>
      <c r="X270" s="13">
        <v>24.867541487196394</v>
      </c>
      <c r="Y270" s="14">
        <v>14.344850000000001</v>
      </c>
      <c r="Z270" s="14">
        <v>3.4637511712977771</v>
      </c>
      <c r="AA270" s="15">
        <f t="shared" si="24"/>
        <v>24.146304571311493</v>
      </c>
      <c r="AB270" s="14">
        <v>8.7897999999999961</v>
      </c>
      <c r="AC270" s="14">
        <v>14.292925496435872</v>
      </c>
      <c r="AD270" s="15">
        <f t="shared" si="27"/>
        <v>162.60808546765432</v>
      </c>
      <c r="AE270" s="14">
        <v>6.9557500000000019</v>
      </c>
      <c r="AF270" s="14">
        <v>20.773971926668231</v>
      </c>
      <c r="AG270" s="15">
        <f t="shared" si="28"/>
        <v>298.65897892633041</v>
      </c>
      <c r="AH270" s="14">
        <v>4.1251499999999979</v>
      </c>
      <c r="AI270" s="14">
        <v>16.387793148255195</v>
      </c>
      <c r="AJ270" s="15">
        <f t="shared" si="29"/>
        <v>397.26538788299098</v>
      </c>
      <c r="AK270" s="14">
        <v>0.5</v>
      </c>
      <c r="AL270" s="14">
        <v>0.57735026918962573</v>
      </c>
      <c r="AM270" s="15">
        <v>115.47005383792515</v>
      </c>
      <c r="AN270" s="14">
        <v>0.25</v>
      </c>
      <c r="AO270" s="14">
        <v>0.5</v>
      </c>
      <c r="AP270" s="15">
        <v>200</v>
      </c>
      <c r="AQ270" s="14">
        <v>0.5</v>
      </c>
      <c r="AR270" s="14">
        <v>0.57735026918962573</v>
      </c>
      <c r="AS270" s="15">
        <v>115.47005383792515</v>
      </c>
      <c r="AT270" s="11">
        <v>1.5</v>
      </c>
      <c r="AU270" s="11">
        <v>0.57735026918962573</v>
      </c>
      <c r="AV270" s="11">
        <v>38.490017945975048</v>
      </c>
      <c r="AW270" s="14">
        <v>4</v>
      </c>
      <c r="AX270" s="14">
        <v>4.7609522856952333</v>
      </c>
      <c r="AY270" s="15">
        <v>119.02380714238083</v>
      </c>
      <c r="AZ270" s="14">
        <v>731.93025</v>
      </c>
      <c r="BA270" s="14">
        <v>212.59768489044441</v>
      </c>
      <c r="BB270" s="15">
        <f t="shared" si="25"/>
        <v>29.046167294007102</v>
      </c>
      <c r="BC270" s="11">
        <v>8545.75</v>
      </c>
      <c r="BD270" s="11">
        <v>1342.1642659028987</v>
      </c>
      <c r="BE270" s="11">
        <v>15.705634565753721</v>
      </c>
      <c r="BF270" s="11">
        <v>49125.5</v>
      </c>
      <c r="BG270" s="11">
        <v>7203.1608108292758</v>
      </c>
      <c r="BH270" s="11">
        <v>14.66277353071068</v>
      </c>
      <c r="BI270" s="11">
        <v>177.25</v>
      </c>
      <c r="BJ270" s="11">
        <v>37.097843603099086</v>
      </c>
      <c r="BK270" s="11">
        <v>20.929671990464929</v>
      </c>
    </row>
    <row r="271" spans="1:63" ht="15" x14ac:dyDescent="0.2">
      <c r="A271" s="54" t="s">
        <v>72</v>
      </c>
      <c r="B271" s="34">
        <v>270</v>
      </c>
      <c r="C271" s="36" t="s">
        <v>326</v>
      </c>
      <c r="D271" s="12">
        <v>1.5</v>
      </c>
      <c r="E271" s="12">
        <v>0.57735026918962573</v>
      </c>
      <c r="F271" s="13">
        <v>38.490017945975048</v>
      </c>
      <c r="G271" s="12">
        <v>27</v>
      </c>
      <c r="H271" s="12">
        <v>5.3541261347363367</v>
      </c>
      <c r="I271" s="13">
        <v>19.830096795319765</v>
      </c>
      <c r="J271" s="12">
        <v>43.75</v>
      </c>
      <c r="K271" s="12">
        <v>2.2173557826083452</v>
      </c>
      <c r="L271" s="13">
        <v>5.0682417888190754</v>
      </c>
      <c r="M271" s="12">
        <v>2.25</v>
      </c>
      <c r="N271" s="12">
        <v>0.9574271077563381</v>
      </c>
      <c r="O271" s="13">
        <v>42.552315900281691</v>
      </c>
      <c r="P271" s="14">
        <v>31.786674999999995</v>
      </c>
      <c r="Q271" s="14">
        <v>19.42006040453618</v>
      </c>
      <c r="R271" s="15">
        <f t="shared" si="26"/>
        <v>61.094972671838697</v>
      </c>
      <c r="S271" s="12">
        <v>35.5</v>
      </c>
      <c r="T271" s="12">
        <v>2.5166114784235831</v>
      </c>
      <c r="U271" s="13">
        <v>7.0890464180946005</v>
      </c>
      <c r="V271" s="12">
        <v>33.5</v>
      </c>
      <c r="W271" s="12">
        <v>1.9148542155126762</v>
      </c>
      <c r="X271" s="13">
        <v>5.7159827328736599</v>
      </c>
      <c r="Y271" s="14">
        <v>35.941500000000005</v>
      </c>
      <c r="Z271" s="14">
        <v>36.566961778541746</v>
      </c>
      <c r="AA271" s="15">
        <f t="shared" si="24"/>
        <v>101.7402216895281</v>
      </c>
      <c r="AB271" s="14">
        <v>19.42605</v>
      </c>
      <c r="AC271" s="14">
        <v>14.480634947059471</v>
      </c>
      <c r="AD271" s="15">
        <f t="shared" si="27"/>
        <v>74.542353937416365</v>
      </c>
      <c r="AE271" s="14">
        <v>7.9421250000000008</v>
      </c>
      <c r="AF271" s="14">
        <v>9.3351612574448861</v>
      </c>
      <c r="AG271" s="15">
        <f t="shared" si="28"/>
        <v>117.5398430199082</v>
      </c>
      <c r="AH271" s="14">
        <v>42.232375000000012</v>
      </c>
      <c r="AI271" s="14">
        <v>29.340110160821929</v>
      </c>
      <c r="AJ271" s="15">
        <f t="shared" si="29"/>
        <v>69.473029070285335</v>
      </c>
      <c r="AK271" s="14">
        <v>0</v>
      </c>
      <c r="AL271" s="14">
        <v>0</v>
      </c>
      <c r="AM271" s="15" t="e">
        <v>#DIV/0!</v>
      </c>
      <c r="AN271" s="14">
        <v>0</v>
      </c>
      <c r="AO271" s="14">
        <v>0</v>
      </c>
      <c r="AP271" s="15" t="e">
        <v>#DIV/0!</v>
      </c>
      <c r="AQ271" s="14">
        <v>1</v>
      </c>
      <c r="AR271" s="14">
        <v>0</v>
      </c>
      <c r="AS271" s="15">
        <v>0</v>
      </c>
      <c r="AT271" s="11">
        <v>2</v>
      </c>
      <c r="AU271" s="11">
        <v>0.81649658092772603</v>
      </c>
      <c r="AV271" s="11">
        <v>40.824829046386299</v>
      </c>
      <c r="AW271" s="14">
        <v>0.5</v>
      </c>
      <c r="AX271" s="14">
        <v>0.57735026918962573</v>
      </c>
      <c r="AY271" s="15">
        <v>115.47005383792515</v>
      </c>
      <c r="AZ271" s="14">
        <v>458.47264999999993</v>
      </c>
      <c r="BA271" s="14">
        <v>30.815749418926661</v>
      </c>
      <c r="BB271" s="15">
        <f t="shared" si="25"/>
        <v>6.7213931777449902</v>
      </c>
      <c r="BC271" s="11">
        <v>5040</v>
      </c>
      <c r="BD271" s="11">
        <v>1104.1597106699132</v>
      </c>
      <c r="BE271" s="11">
        <v>21.907930767260183</v>
      </c>
      <c r="BF271" s="11">
        <v>15834</v>
      </c>
      <c r="BG271" s="11">
        <v>6565.4100151221828</v>
      </c>
      <c r="BH271" s="11">
        <v>41.464001611230152</v>
      </c>
      <c r="BI271" s="11">
        <v>34215</v>
      </c>
      <c r="BJ271" s="11">
        <v>4529.2453381698515</v>
      </c>
      <c r="BK271" s="11">
        <v>13.237601455998396</v>
      </c>
    </row>
    <row r="272" spans="1:63" ht="15" x14ac:dyDescent="0.2">
      <c r="A272" s="54" t="s">
        <v>72</v>
      </c>
      <c r="B272" s="34">
        <v>271</v>
      </c>
      <c r="C272" s="36" t="s">
        <v>327</v>
      </c>
      <c r="D272" s="12">
        <v>1.75</v>
      </c>
      <c r="E272" s="12">
        <v>0.9574271077563381</v>
      </c>
      <c r="F272" s="13">
        <v>54.710120443219317</v>
      </c>
      <c r="G272" s="12">
        <v>26.75</v>
      </c>
      <c r="H272" s="12">
        <v>8.6554414483991895</v>
      </c>
      <c r="I272" s="13">
        <v>32.35679046130538</v>
      </c>
      <c r="J272" s="12">
        <v>38.25</v>
      </c>
      <c r="K272" s="12">
        <v>10.531698185319719</v>
      </c>
      <c r="L272" s="13">
        <v>27.533851464888155</v>
      </c>
      <c r="M272" s="12">
        <v>1.75</v>
      </c>
      <c r="N272" s="12">
        <v>0.5</v>
      </c>
      <c r="O272" s="13">
        <v>28.571428571428573</v>
      </c>
      <c r="P272" s="14">
        <v>21.263424999999998</v>
      </c>
      <c r="Q272" s="14">
        <v>9.1922457960953761</v>
      </c>
      <c r="R272" s="15">
        <f t="shared" si="26"/>
        <v>43.230315887940804</v>
      </c>
      <c r="S272" s="12">
        <v>28.5</v>
      </c>
      <c r="T272" s="12">
        <v>11.733143937865361</v>
      </c>
      <c r="U272" s="13">
        <v>41.168926097773195</v>
      </c>
      <c r="V272" s="12">
        <v>34.5</v>
      </c>
      <c r="W272" s="12">
        <v>4.358898943540674</v>
      </c>
      <c r="X272" s="13">
        <v>12.634489691422242</v>
      </c>
      <c r="Y272" s="14">
        <v>1.8371250000000003</v>
      </c>
      <c r="Z272" s="14">
        <v>8.7858440172719483</v>
      </c>
      <c r="AA272" s="15">
        <f t="shared" si="24"/>
        <v>478.23877075713119</v>
      </c>
      <c r="AB272" s="14">
        <v>-0.30334999999999823</v>
      </c>
      <c r="AC272" s="14">
        <v>13.181725132546195</v>
      </c>
      <c r="AD272" s="15">
        <f t="shared" si="27"/>
        <v>-4345.384912657416</v>
      </c>
      <c r="AE272" s="14">
        <v>-2.0500000000005514E-3</v>
      </c>
      <c r="AF272" s="14">
        <v>4.2879871427823408</v>
      </c>
      <c r="AG272" s="15">
        <f t="shared" si="28"/>
        <v>-209170.10452591156</v>
      </c>
      <c r="AH272" s="14">
        <v>-5.4625750000000011</v>
      </c>
      <c r="AI272" s="14">
        <v>7.9817278932885172</v>
      </c>
      <c r="AJ272" s="15">
        <f t="shared" si="29"/>
        <v>-146.11658225815694</v>
      </c>
      <c r="AK272" s="14">
        <v>1</v>
      </c>
      <c r="AL272" s="14">
        <v>0.81649658092772603</v>
      </c>
      <c r="AM272" s="15">
        <v>81.649658092772597</v>
      </c>
      <c r="AN272" s="14">
        <v>0.75</v>
      </c>
      <c r="AO272" s="14">
        <v>0.5</v>
      </c>
      <c r="AP272" s="15">
        <v>66.666666666666671</v>
      </c>
      <c r="AQ272" s="14">
        <v>1.5</v>
      </c>
      <c r="AR272" s="14">
        <v>0.57735026918962573</v>
      </c>
      <c r="AS272" s="15">
        <v>38.490017945975048</v>
      </c>
      <c r="AT272" s="11">
        <v>1.25</v>
      </c>
      <c r="AU272" s="11">
        <v>0.5</v>
      </c>
      <c r="AV272" s="11">
        <v>40</v>
      </c>
      <c r="AW272" s="14">
        <v>1</v>
      </c>
      <c r="AX272" s="14">
        <v>0.81649658092772603</v>
      </c>
      <c r="AY272" s="15">
        <v>81.649658092772597</v>
      </c>
      <c r="AZ272" s="14">
        <v>8.4234250000000017</v>
      </c>
      <c r="BA272" s="14">
        <v>4.4904953983385809</v>
      </c>
      <c r="BB272" s="15">
        <f t="shared" si="25"/>
        <v>53.309614537300206</v>
      </c>
      <c r="BC272" s="11">
        <v>445.25</v>
      </c>
      <c r="BD272" s="11">
        <v>17.327723451163457</v>
      </c>
      <c r="BE272" s="11">
        <v>3.8916840990821915</v>
      </c>
      <c r="BF272" s="11">
        <v>28928.5</v>
      </c>
      <c r="BG272" s="11">
        <v>759.91293360928307</v>
      </c>
      <c r="BH272" s="11">
        <v>2.6268660096765579</v>
      </c>
      <c r="BI272" s="11">
        <v>3527</v>
      </c>
      <c r="BJ272" s="11">
        <v>214.60351037824768</v>
      </c>
      <c r="BK272" s="11">
        <v>6.0845905976253949</v>
      </c>
    </row>
    <row r="273" spans="1:63" ht="15" x14ac:dyDescent="0.2">
      <c r="A273" s="54" t="s">
        <v>72</v>
      </c>
      <c r="B273" s="34">
        <v>272</v>
      </c>
      <c r="C273" s="36" t="s">
        <v>328</v>
      </c>
      <c r="D273" s="12">
        <v>2.25</v>
      </c>
      <c r="E273" s="12">
        <v>1.8929694486000912</v>
      </c>
      <c r="F273" s="13">
        <v>84.131975493337393</v>
      </c>
      <c r="G273" s="12">
        <v>7.25</v>
      </c>
      <c r="H273" s="12">
        <v>4.6457866215887842</v>
      </c>
      <c r="I273" s="13">
        <v>64.079815470190127</v>
      </c>
      <c r="J273" s="12">
        <v>29</v>
      </c>
      <c r="K273" s="12">
        <v>2.9439202887759488</v>
      </c>
      <c r="L273" s="13">
        <v>10.151449271641203</v>
      </c>
      <c r="M273" s="12">
        <v>1</v>
      </c>
      <c r="N273" s="12">
        <v>0.81649658092772603</v>
      </c>
      <c r="O273" s="13">
        <v>81.649658092772597</v>
      </c>
      <c r="P273" s="14">
        <v>12.999474999999997</v>
      </c>
      <c r="Q273" s="14">
        <v>11.745968121409442</v>
      </c>
      <c r="R273" s="15">
        <f t="shared" si="26"/>
        <v>90.357249976706328</v>
      </c>
      <c r="S273" s="12">
        <v>24.25</v>
      </c>
      <c r="T273" s="12">
        <v>5.5602757725374259</v>
      </c>
      <c r="U273" s="13">
        <v>22.928972257886294</v>
      </c>
      <c r="V273" s="12">
        <v>18.75</v>
      </c>
      <c r="W273" s="12">
        <v>2.8722813232690143</v>
      </c>
      <c r="X273" s="13">
        <v>15.318833724101411</v>
      </c>
      <c r="Y273" s="14">
        <v>-2.3122750000000032</v>
      </c>
      <c r="Z273" s="14">
        <v>5.9292594587491791</v>
      </c>
      <c r="AA273" s="15">
        <f t="shared" si="24"/>
        <v>-256.42535852133381</v>
      </c>
      <c r="AB273" s="14">
        <v>63.172624999999996</v>
      </c>
      <c r="AC273" s="14">
        <v>18.661283285879129</v>
      </c>
      <c r="AD273" s="15">
        <f t="shared" si="27"/>
        <v>29.540142246549244</v>
      </c>
      <c r="AE273" s="14">
        <v>26.626900000000003</v>
      </c>
      <c r="AF273" s="14">
        <v>30.352093119915132</v>
      </c>
      <c r="AG273" s="15">
        <f t="shared" si="28"/>
        <v>113.9903372901657</v>
      </c>
      <c r="AH273" s="14">
        <v>45.143699999999995</v>
      </c>
      <c r="AI273" s="14">
        <v>38.662250091012559</v>
      </c>
      <c r="AJ273" s="15">
        <f t="shared" si="29"/>
        <v>85.642625861443705</v>
      </c>
      <c r="AK273" s="14">
        <v>1.25</v>
      </c>
      <c r="AL273" s="14">
        <v>0.5</v>
      </c>
      <c r="AM273" s="15">
        <v>40</v>
      </c>
      <c r="AN273" s="14">
        <v>1</v>
      </c>
      <c r="AO273" s="14">
        <v>0</v>
      </c>
      <c r="AP273" s="15">
        <v>0</v>
      </c>
      <c r="AQ273" s="14">
        <v>0.25</v>
      </c>
      <c r="AR273" s="14">
        <v>0.9574271077563381</v>
      </c>
      <c r="AS273" s="15">
        <v>382.97084310253524</v>
      </c>
      <c r="AT273" s="11">
        <v>2.25</v>
      </c>
      <c r="AU273" s="11">
        <v>2.6299556396765835</v>
      </c>
      <c r="AV273" s="11">
        <v>116.88691731895928</v>
      </c>
      <c r="AW273" s="14">
        <v>3.5</v>
      </c>
      <c r="AX273" s="14">
        <v>2.8867513459481291</v>
      </c>
      <c r="AY273" s="15">
        <v>82.478609884232256</v>
      </c>
      <c r="AZ273" s="14">
        <v>2.7631750000000004</v>
      </c>
      <c r="BA273" s="14">
        <v>5.9022290678324785</v>
      </c>
      <c r="BB273" s="15">
        <f t="shared" si="25"/>
        <v>213.60315824486244</v>
      </c>
      <c r="BC273" s="11">
        <v>7</v>
      </c>
      <c r="BD273" s="11">
        <v>2.1602468994692869</v>
      </c>
      <c r="BE273" s="11">
        <v>30.860669992418387</v>
      </c>
      <c r="BF273" s="11">
        <v>13.25</v>
      </c>
      <c r="BG273" s="11">
        <v>3.7749172176353749</v>
      </c>
      <c r="BH273" s="11">
        <v>28.489941265172643</v>
      </c>
      <c r="BI273" s="11">
        <v>11.25</v>
      </c>
      <c r="BJ273" s="11">
        <v>1.2583057392117916</v>
      </c>
      <c r="BK273" s="11">
        <v>11.184939904104814</v>
      </c>
    </row>
    <row r="274" spans="1:63" ht="15" x14ac:dyDescent="0.2">
      <c r="A274" s="54" t="s">
        <v>97</v>
      </c>
      <c r="B274" s="34">
        <v>273</v>
      </c>
      <c r="C274" s="36" t="s">
        <v>329</v>
      </c>
      <c r="D274" s="12">
        <v>1</v>
      </c>
      <c r="E274" s="12">
        <v>0</v>
      </c>
      <c r="F274" s="13">
        <v>0</v>
      </c>
      <c r="G274" s="12">
        <v>32</v>
      </c>
      <c r="H274" s="12">
        <v>2.5819888974716112</v>
      </c>
      <c r="I274" s="13">
        <v>8.0687153045987845</v>
      </c>
      <c r="J274" s="12">
        <v>40.5</v>
      </c>
      <c r="K274" s="12">
        <v>2.8867513459481291</v>
      </c>
      <c r="L274" s="13">
        <v>7.1277811011064918</v>
      </c>
      <c r="M274" s="12">
        <v>4.75</v>
      </c>
      <c r="N274" s="12">
        <v>2.3629078131263039</v>
      </c>
      <c r="O274" s="13">
        <v>49.745427644764298</v>
      </c>
      <c r="P274" s="14">
        <v>27.158374999999999</v>
      </c>
      <c r="Q274" s="14">
        <v>11.07273183376625</v>
      </c>
      <c r="R274" s="15">
        <f t="shared" si="26"/>
        <v>40.770965986610946</v>
      </c>
      <c r="S274" s="12">
        <v>29</v>
      </c>
      <c r="T274" s="12">
        <v>0.81649658092772603</v>
      </c>
      <c r="U274" s="13">
        <v>2.8155054514749169</v>
      </c>
      <c r="V274" s="12">
        <v>41</v>
      </c>
      <c r="W274" s="12">
        <v>3.9157800414902435</v>
      </c>
      <c r="X274" s="13">
        <v>9.5506830280249844</v>
      </c>
      <c r="Y274" s="14">
        <v>6.4590250000000022</v>
      </c>
      <c r="Z274" s="14">
        <v>1.3770282915878407</v>
      </c>
      <c r="AA274" s="15">
        <f t="shared" si="24"/>
        <v>21.319445142073924</v>
      </c>
      <c r="AB274" s="14">
        <v>25.444425000000003</v>
      </c>
      <c r="AC274" s="14">
        <v>5.6445401669075936</v>
      </c>
      <c r="AD274" s="15">
        <f t="shared" si="27"/>
        <v>22.183799268042385</v>
      </c>
      <c r="AE274" s="14">
        <v>7.6260749999999984</v>
      </c>
      <c r="AF274" s="14">
        <v>12.472418784228127</v>
      </c>
      <c r="AG274" s="15">
        <f t="shared" si="28"/>
        <v>163.54964754776381</v>
      </c>
      <c r="AH274" s="14">
        <v>16.925625</v>
      </c>
      <c r="AI274" s="14">
        <v>9.9712989763537472</v>
      </c>
      <c r="AJ274" s="15">
        <f t="shared" si="29"/>
        <v>58.912441793752059</v>
      </c>
      <c r="AK274" s="14">
        <v>0.25</v>
      </c>
      <c r="AL274" s="14">
        <v>0.5</v>
      </c>
      <c r="AM274" s="15">
        <v>200</v>
      </c>
      <c r="AN274" s="14">
        <v>0.25</v>
      </c>
      <c r="AO274" s="14">
        <v>0.5</v>
      </c>
      <c r="AP274" s="15">
        <v>200</v>
      </c>
      <c r="AQ274" s="14">
        <v>1</v>
      </c>
      <c r="AR274" s="14">
        <v>1.1547005383792515</v>
      </c>
      <c r="AS274" s="15">
        <v>115.47005383792515</v>
      </c>
      <c r="AT274" s="11">
        <v>1</v>
      </c>
      <c r="AU274" s="11">
        <v>0</v>
      </c>
      <c r="AV274" s="11">
        <v>0</v>
      </c>
      <c r="AW274" s="14">
        <v>0.75</v>
      </c>
      <c r="AX274" s="14">
        <v>0.5</v>
      </c>
      <c r="AY274" s="15">
        <v>66.666666666666671</v>
      </c>
      <c r="AZ274" s="14">
        <v>2.0582750000000001</v>
      </c>
      <c r="BA274" s="14">
        <v>3.0811965288125767</v>
      </c>
      <c r="BB274" s="15">
        <f t="shared" si="25"/>
        <v>149.69800093828943</v>
      </c>
      <c r="BC274" s="11">
        <v>6.5</v>
      </c>
      <c r="BD274" s="11">
        <v>1</v>
      </c>
      <c r="BE274" s="11">
        <v>15.384615384615385</v>
      </c>
      <c r="BF274" s="11">
        <v>11.75</v>
      </c>
      <c r="BG274" s="11">
        <v>0.9574271077563381</v>
      </c>
      <c r="BH274" s="11">
        <v>8.1483158106922389</v>
      </c>
      <c r="BI274" s="11">
        <v>17</v>
      </c>
      <c r="BJ274" s="11">
        <v>2.1602468994692869</v>
      </c>
      <c r="BK274" s="11">
        <v>12.707334702760512</v>
      </c>
    </row>
    <row r="275" spans="1:63" ht="15" x14ac:dyDescent="0.2">
      <c r="A275" s="54" t="s">
        <v>72</v>
      </c>
      <c r="B275" s="34">
        <v>274</v>
      </c>
      <c r="C275" s="36" t="s">
        <v>330</v>
      </c>
      <c r="D275" s="12">
        <v>0.25</v>
      </c>
      <c r="E275" s="12">
        <v>0.5</v>
      </c>
      <c r="F275" s="13">
        <v>200</v>
      </c>
      <c r="G275" s="12">
        <v>9</v>
      </c>
      <c r="H275" s="12">
        <v>2.5819888974716112</v>
      </c>
      <c r="I275" s="13">
        <v>28.688765527462344</v>
      </c>
      <c r="J275" s="12">
        <v>27.75</v>
      </c>
      <c r="K275" s="12">
        <v>3.9475730941090039</v>
      </c>
      <c r="L275" s="13">
        <v>14.225488627419834</v>
      </c>
      <c r="M275" s="12">
        <v>0.5</v>
      </c>
      <c r="N275" s="12">
        <v>0.57735026918962573</v>
      </c>
      <c r="O275" s="13">
        <v>115.47005383792515</v>
      </c>
      <c r="P275" s="14">
        <v>11.656549999999999</v>
      </c>
      <c r="Q275" s="14">
        <v>5.2009128945471366</v>
      </c>
      <c r="R275" s="15">
        <f t="shared" si="26"/>
        <v>44.617943512850175</v>
      </c>
      <c r="S275" s="12">
        <v>30</v>
      </c>
      <c r="T275" s="12">
        <v>0.81649658092772603</v>
      </c>
      <c r="U275" s="13">
        <v>2.7216552697590868</v>
      </c>
      <c r="V275" s="12">
        <v>21.75</v>
      </c>
      <c r="W275" s="12">
        <v>5.2519837521962431</v>
      </c>
      <c r="X275" s="13">
        <v>24.1470517342356</v>
      </c>
      <c r="Y275" s="14">
        <v>3.7227749999999986</v>
      </c>
      <c r="Z275" s="14">
        <v>5.2286446589117803</v>
      </c>
      <c r="AA275" s="15">
        <f t="shared" si="24"/>
        <v>140.45019263618624</v>
      </c>
      <c r="AB275" s="14">
        <v>15.041799999999995</v>
      </c>
      <c r="AC275" s="14">
        <v>19.546227691466889</v>
      </c>
      <c r="AD275" s="15">
        <f t="shared" si="27"/>
        <v>129.94606823297011</v>
      </c>
      <c r="AE275" s="14">
        <v>9.472274999999998</v>
      </c>
      <c r="AF275" s="14">
        <v>16.131656775292285</v>
      </c>
      <c r="AG275" s="15">
        <f t="shared" si="28"/>
        <v>170.30393200463763</v>
      </c>
      <c r="AH275" s="14">
        <v>11.174225</v>
      </c>
      <c r="AI275" s="14">
        <v>18.508570067111247</v>
      </c>
      <c r="AJ275" s="15">
        <f t="shared" si="29"/>
        <v>165.63627515206869</v>
      </c>
      <c r="AK275" s="14">
        <v>0.5</v>
      </c>
      <c r="AL275" s="14">
        <v>0.57735026918962573</v>
      </c>
      <c r="AM275" s="15">
        <v>115.47005383792515</v>
      </c>
      <c r="AN275" s="14">
        <v>0.75</v>
      </c>
      <c r="AO275" s="14">
        <v>0.9574271077563381</v>
      </c>
      <c r="AP275" s="15">
        <v>127.65694770084508</v>
      </c>
      <c r="AQ275" s="14">
        <v>0.75</v>
      </c>
      <c r="AR275" s="14">
        <v>0.5</v>
      </c>
      <c r="AS275" s="15">
        <v>66.666666666666671</v>
      </c>
      <c r="AT275" s="11">
        <v>0.25</v>
      </c>
      <c r="AU275" s="11">
        <v>0.5</v>
      </c>
      <c r="AV275" s="11">
        <v>200</v>
      </c>
      <c r="AW275" s="14">
        <v>0.25</v>
      </c>
      <c r="AX275" s="14">
        <v>0.5</v>
      </c>
      <c r="AY275" s="15">
        <v>200</v>
      </c>
      <c r="AZ275" s="14">
        <v>12.63255</v>
      </c>
      <c r="BA275" s="14">
        <v>11.697789359390372</v>
      </c>
      <c r="BB275" s="15">
        <f t="shared" si="25"/>
        <v>92.600380440927381</v>
      </c>
      <c r="BC275" s="11">
        <v>7.5</v>
      </c>
      <c r="BD275" s="11">
        <v>1</v>
      </c>
      <c r="BE275" s="11">
        <v>13.333333333333334</v>
      </c>
      <c r="BF275" s="11">
        <v>384.25</v>
      </c>
      <c r="BG275" s="11">
        <v>32.428125652484653</v>
      </c>
      <c r="BH275" s="11">
        <v>8.4393300331775283</v>
      </c>
      <c r="BI275" s="11">
        <v>12.25</v>
      </c>
      <c r="BJ275" s="11">
        <v>0.9574271077563381</v>
      </c>
      <c r="BK275" s="11">
        <v>7.8157314918884744</v>
      </c>
    </row>
    <row r="276" spans="1:63" ht="15" x14ac:dyDescent="0.2">
      <c r="A276" s="54" t="s">
        <v>72</v>
      </c>
      <c r="B276" s="34">
        <v>275</v>
      </c>
      <c r="C276" s="36" t="s">
        <v>331</v>
      </c>
      <c r="D276" s="12">
        <v>1.75</v>
      </c>
      <c r="E276" s="12">
        <v>0.9574271077563381</v>
      </c>
      <c r="F276" s="13">
        <v>54.710120443219317</v>
      </c>
      <c r="G276" s="12">
        <v>11.75</v>
      </c>
      <c r="H276" s="12">
        <v>2.753785273643051</v>
      </c>
      <c r="I276" s="13">
        <v>23.436470413983415</v>
      </c>
      <c r="J276" s="12">
        <v>33.75</v>
      </c>
      <c r="K276" s="12">
        <v>2.0615528128088303</v>
      </c>
      <c r="L276" s="13">
        <v>6.1083046305446826</v>
      </c>
      <c r="M276" s="12">
        <v>5.25</v>
      </c>
      <c r="N276" s="12">
        <v>5.1881274720911268</v>
      </c>
      <c r="O276" s="13">
        <v>98.821475658878597</v>
      </c>
      <c r="P276" s="14">
        <v>26.661450000000002</v>
      </c>
      <c r="Q276" s="14">
        <v>9.7754786769412512</v>
      </c>
      <c r="R276" s="15">
        <f t="shared" si="26"/>
        <v>36.66521767173672</v>
      </c>
      <c r="S276" s="12">
        <v>29.75</v>
      </c>
      <c r="T276" s="12">
        <v>6.2383224240709669</v>
      </c>
      <c r="U276" s="13">
        <v>20.969151005280562</v>
      </c>
      <c r="V276" s="12">
        <v>28.25</v>
      </c>
      <c r="W276" s="12">
        <v>6.1846584384264904</v>
      </c>
      <c r="X276" s="13">
        <v>21.892596242217667</v>
      </c>
      <c r="Y276" s="14">
        <v>-3.2876499999999975</v>
      </c>
      <c r="Z276" s="14">
        <v>11.175185355808049</v>
      </c>
      <c r="AA276" s="15">
        <f t="shared" si="24"/>
        <v>-339.91408318428233</v>
      </c>
      <c r="AB276" s="14">
        <v>57.730775000000001</v>
      </c>
      <c r="AC276" s="14">
        <v>8.4729307060287695</v>
      </c>
      <c r="AD276" s="15">
        <f t="shared" si="27"/>
        <v>14.676627337895203</v>
      </c>
      <c r="AE276" s="14">
        <v>4.1524499999999982</v>
      </c>
      <c r="AF276" s="14">
        <v>10.157327885653132</v>
      </c>
      <c r="AG276" s="15">
        <f t="shared" si="28"/>
        <v>244.61048021416599</v>
      </c>
      <c r="AH276" s="14">
        <v>6.3184749999999994</v>
      </c>
      <c r="AI276" s="14">
        <v>20.45542729373226</v>
      </c>
      <c r="AJ276" s="15">
        <f t="shared" si="29"/>
        <v>323.73994189630031</v>
      </c>
      <c r="AK276" s="14">
        <v>0.5</v>
      </c>
      <c r="AL276" s="14">
        <v>0.57735026918962573</v>
      </c>
      <c r="AM276" s="15">
        <v>115.47005383792515</v>
      </c>
      <c r="AN276" s="14">
        <v>0.5</v>
      </c>
      <c r="AO276" s="14">
        <v>0.57735026918962573</v>
      </c>
      <c r="AP276" s="15">
        <v>115.47005383792515</v>
      </c>
      <c r="AQ276" s="14">
        <v>2.25</v>
      </c>
      <c r="AR276" s="14">
        <v>2.5</v>
      </c>
      <c r="AS276" s="15">
        <v>111.11111111111111</v>
      </c>
      <c r="AT276" s="11">
        <v>2</v>
      </c>
      <c r="AU276" s="11">
        <v>1.4142135623730951</v>
      </c>
      <c r="AV276" s="11">
        <v>70.710678118654755</v>
      </c>
      <c r="AW276" s="14">
        <v>0.25</v>
      </c>
      <c r="AX276" s="14">
        <v>0.5</v>
      </c>
      <c r="AY276" s="15">
        <v>200</v>
      </c>
      <c r="AZ276" s="14">
        <v>1.1875499999999999</v>
      </c>
      <c r="BA276" s="14">
        <v>8.3501491988666476</v>
      </c>
      <c r="BB276" s="15">
        <f t="shared" si="25"/>
        <v>703.14085292127902</v>
      </c>
      <c r="BC276" s="11">
        <v>6</v>
      </c>
      <c r="BD276" s="11">
        <v>0.81649658092772603</v>
      </c>
      <c r="BE276" s="11">
        <v>13.608276348795433</v>
      </c>
      <c r="BF276" s="11">
        <v>158.5</v>
      </c>
      <c r="BG276" s="11">
        <v>31.437769216872457</v>
      </c>
      <c r="BH276" s="11">
        <v>19.834554710960539</v>
      </c>
      <c r="BI276" s="11">
        <v>14.75</v>
      </c>
      <c r="BJ276" s="11">
        <v>0.5</v>
      </c>
      <c r="BK276" s="11">
        <v>3.3898305084745761</v>
      </c>
    </row>
    <row r="277" spans="1:63" ht="15" x14ac:dyDescent="0.2">
      <c r="A277" s="54" t="s">
        <v>72</v>
      </c>
      <c r="B277" s="34">
        <v>276</v>
      </c>
      <c r="C277" s="36" t="s">
        <v>332</v>
      </c>
      <c r="D277" s="12">
        <v>1</v>
      </c>
      <c r="E277" s="12">
        <v>0</v>
      </c>
      <c r="F277" s="13">
        <v>0</v>
      </c>
      <c r="G277" s="12">
        <v>8.5</v>
      </c>
      <c r="H277" s="12">
        <v>5.9721576223896387</v>
      </c>
      <c r="I277" s="13">
        <v>70.260677910466342</v>
      </c>
      <c r="J277" s="12">
        <v>25.75</v>
      </c>
      <c r="K277" s="12">
        <v>4.9916597106239795</v>
      </c>
      <c r="L277" s="13">
        <v>19.385086254850407</v>
      </c>
      <c r="M277" s="12">
        <v>0.75</v>
      </c>
      <c r="N277" s="12">
        <v>0.5</v>
      </c>
      <c r="O277" s="13">
        <v>66.666666666666671</v>
      </c>
      <c r="P277" s="14">
        <v>7.1670249999999971</v>
      </c>
      <c r="Q277" s="14">
        <v>3.8022893501810198</v>
      </c>
      <c r="R277" s="15">
        <f t="shared" si="26"/>
        <v>53.052547607703637</v>
      </c>
      <c r="S277" s="12">
        <v>25.5</v>
      </c>
      <c r="T277" s="12">
        <v>4.5092497528228943</v>
      </c>
      <c r="U277" s="13">
        <v>17.683332364011349</v>
      </c>
      <c r="V277" s="12">
        <v>31.25</v>
      </c>
      <c r="W277" s="12">
        <v>9.535023160258536</v>
      </c>
      <c r="X277" s="13">
        <v>30.512074112827314</v>
      </c>
      <c r="Y277" s="14">
        <v>-5.5574999999995711E-2</v>
      </c>
      <c r="Z277" s="14">
        <v>9.1114626986651643</v>
      </c>
      <c r="AA277" s="15">
        <f t="shared" si="24"/>
        <v>-16394.894644472995</v>
      </c>
      <c r="AB277" s="14">
        <v>33.724775000000008</v>
      </c>
      <c r="AC277" s="14">
        <v>19.466498794317523</v>
      </c>
      <c r="AD277" s="15">
        <f t="shared" si="27"/>
        <v>57.721656539791645</v>
      </c>
      <c r="AE277" s="14">
        <v>15.854424999999999</v>
      </c>
      <c r="AF277" s="14">
        <v>7.9334167457974827</v>
      </c>
      <c r="AG277" s="15">
        <f t="shared" si="28"/>
        <v>50.039132581582003</v>
      </c>
      <c r="AH277" s="14">
        <v>31.109350000000006</v>
      </c>
      <c r="AI277" s="14">
        <v>18.438436283390914</v>
      </c>
      <c r="AJ277" s="15">
        <f t="shared" si="29"/>
        <v>59.269757431096792</v>
      </c>
      <c r="AK277" s="14">
        <v>-0.5</v>
      </c>
      <c r="AL277" s="14">
        <v>0.57735026918962573</v>
      </c>
      <c r="AM277" s="15">
        <v>-115.47005383792515</v>
      </c>
      <c r="AN277" s="14">
        <v>0</v>
      </c>
      <c r="AO277" s="14">
        <v>0</v>
      </c>
      <c r="AP277" s="15" t="e">
        <v>#DIV/0!</v>
      </c>
      <c r="AQ277" s="14">
        <v>1.25</v>
      </c>
      <c r="AR277" s="14">
        <v>1.2583057392117916</v>
      </c>
      <c r="AS277" s="15">
        <v>100.66445913694332</v>
      </c>
      <c r="AT277" s="11">
        <v>2.25</v>
      </c>
      <c r="AU277" s="11">
        <v>1.5</v>
      </c>
      <c r="AV277" s="11">
        <v>66.666666666666671</v>
      </c>
      <c r="AW277" s="14">
        <v>0.5</v>
      </c>
      <c r="AX277" s="14">
        <v>0.57735026918962573</v>
      </c>
      <c r="AY277" s="15">
        <v>115.47005383792515</v>
      </c>
      <c r="AZ277" s="14">
        <v>3.344875</v>
      </c>
      <c r="BA277" s="14">
        <v>2.0951532519523877</v>
      </c>
      <c r="BB277" s="15">
        <f t="shared" si="25"/>
        <v>62.637714472211591</v>
      </c>
      <c r="BC277" s="11">
        <v>10.5</v>
      </c>
      <c r="BD277" s="11">
        <v>1.7320508075688772</v>
      </c>
      <c r="BE277" s="11">
        <v>16.49572197684645</v>
      </c>
      <c r="BF277" s="11">
        <v>11.25</v>
      </c>
      <c r="BG277" s="11">
        <v>1.5</v>
      </c>
      <c r="BH277" s="11">
        <v>13.333333333333334</v>
      </c>
      <c r="BI277" s="11">
        <v>9.5</v>
      </c>
      <c r="BJ277" s="11">
        <v>0.57735026918962573</v>
      </c>
      <c r="BK277" s="11">
        <v>6.0773712546276393</v>
      </c>
    </row>
    <row r="278" spans="1:63" ht="15" x14ac:dyDescent="0.2">
      <c r="A278" s="54" t="s">
        <v>72</v>
      </c>
      <c r="B278" s="34">
        <v>277</v>
      </c>
      <c r="C278" s="36" t="s">
        <v>333</v>
      </c>
      <c r="D278" s="12">
        <v>1.25</v>
      </c>
      <c r="E278" s="12">
        <v>0.5</v>
      </c>
      <c r="F278" s="13">
        <v>40</v>
      </c>
      <c r="G278" s="12">
        <v>16</v>
      </c>
      <c r="H278" s="12">
        <v>4.5460605656619517</v>
      </c>
      <c r="I278" s="13">
        <v>28.412878535387197</v>
      </c>
      <c r="J278" s="12">
        <v>119.5</v>
      </c>
      <c r="K278" s="12">
        <v>114.02485109249942</v>
      </c>
      <c r="L278" s="13">
        <v>95.418285433053896</v>
      </c>
      <c r="M278" s="12">
        <v>1</v>
      </c>
      <c r="N278" s="12">
        <v>0</v>
      </c>
      <c r="O278" s="13">
        <v>0</v>
      </c>
      <c r="P278" s="14">
        <v>17.91395</v>
      </c>
      <c r="Q278" s="14">
        <v>14.408517176887658</v>
      </c>
      <c r="R278" s="15">
        <f t="shared" si="26"/>
        <v>80.431826464222894</v>
      </c>
      <c r="S278" s="12">
        <v>38</v>
      </c>
      <c r="T278" s="12">
        <v>2.9439202887759488</v>
      </c>
      <c r="U278" s="13">
        <v>7.7471586546735498</v>
      </c>
      <c r="V278" s="12">
        <v>39.75</v>
      </c>
      <c r="W278" s="12">
        <v>4.1129875597510219</v>
      </c>
      <c r="X278" s="13">
        <v>10.34713851509691</v>
      </c>
      <c r="Y278" s="14">
        <v>1.3759249999999987</v>
      </c>
      <c r="Z278" s="14">
        <v>6.1010831728882371</v>
      </c>
      <c r="AA278" s="15">
        <f t="shared" si="24"/>
        <v>443.41684124412615</v>
      </c>
      <c r="AB278" s="14">
        <v>63.272949999999994</v>
      </c>
      <c r="AC278" s="14">
        <v>30.92528877251322</v>
      </c>
      <c r="AD278" s="15">
        <f t="shared" si="27"/>
        <v>48.876002734996902</v>
      </c>
      <c r="AE278" s="14">
        <v>8.5633250000000025</v>
      </c>
      <c r="AF278" s="14">
        <v>14.109046085254425</v>
      </c>
      <c r="AG278" s="15">
        <f t="shared" si="28"/>
        <v>164.76130574577539</v>
      </c>
      <c r="AH278" s="14">
        <v>1.2308749999999904</v>
      </c>
      <c r="AI278" s="14">
        <v>12.274752629245407</v>
      </c>
      <c r="AJ278" s="15">
        <f t="shared" si="29"/>
        <v>997.23795098978394</v>
      </c>
      <c r="AK278" s="14">
        <v>0</v>
      </c>
      <c r="AL278" s="14">
        <v>0.81649658092772603</v>
      </c>
      <c r="AM278" s="15" t="e">
        <v>#DIV/0!</v>
      </c>
      <c r="AN278" s="14">
        <v>0.5</v>
      </c>
      <c r="AO278" s="14">
        <v>0.57735026918962573</v>
      </c>
      <c r="AP278" s="15">
        <v>115.47005383792515</v>
      </c>
      <c r="AQ278" s="14">
        <v>0.25</v>
      </c>
      <c r="AR278" s="14">
        <v>0.5</v>
      </c>
      <c r="AS278" s="15">
        <v>200</v>
      </c>
      <c r="AT278" s="11">
        <v>1.5</v>
      </c>
      <c r="AU278" s="11">
        <v>0.57735026918962573</v>
      </c>
      <c r="AV278" s="11">
        <v>38.490017945975048</v>
      </c>
      <c r="AW278" s="14">
        <v>1.25</v>
      </c>
      <c r="AX278" s="14">
        <v>0.5</v>
      </c>
      <c r="AY278" s="15">
        <v>40</v>
      </c>
      <c r="AZ278" s="14">
        <v>5.0955000000000048</v>
      </c>
      <c r="BA278" s="14">
        <v>8.5774563513899569</v>
      </c>
      <c r="BB278" s="15">
        <f t="shared" si="25"/>
        <v>168.33394860936019</v>
      </c>
      <c r="BC278" s="11">
        <v>9.25</v>
      </c>
      <c r="BD278" s="11">
        <v>0.9574271077563381</v>
      </c>
      <c r="BE278" s="11">
        <v>10.350563327095546</v>
      </c>
      <c r="BF278" s="11">
        <v>7.75</v>
      </c>
      <c r="BG278" s="11">
        <v>3.4034296427770228</v>
      </c>
      <c r="BH278" s="11">
        <v>43.915221197122875</v>
      </c>
      <c r="BI278" s="11">
        <v>10</v>
      </c>
      <c r="BJ278" s="11">
        <v>1.1547005383792515</v>
      </c>
      <c r="BK278" s="11">
        <v>11.547005383792515</v>
      </c>
    </row>
    <row r="279" spans="1:63" ht="15" x14ac:dyDescent="0.2">
      <c r="A279" s="54" t="s">
        <v>72</v>
      </c>
      <c r="B279" s="34">
        <v>278</v>
      </c>
      <c r="C279" s="36" t="s">
        <v>334</v>
      </c>
      <c r="D279" s="12">
        <v>0.5</v>
      </c>
      <c r="E279" s="12">
        <v>0.57735026918962573</v>
      </c>
      <c r="F279" s="13">
        <v>115.47005383792515</v>
      </c>
      <c r="G279" s="12">
        <v>39.25</v>
      </c>
      <c r="H279" s="12">
        <v>2.6299556396765835</v>
      </c>
      <c r="I279" s="13">
        <v>6.7005239227428888</v>
      </c>
      <c r="J279" s="12">
        <v>38</v>
      </c>
      <c r="K279" s="12">
        <v>0</v>
      </c>
      <c r="L279" s="13">
        <v>0</v>
      </c>
      <c r="M279" s="12">
        <v>0.75</v>
      </c>
      <c r="N279" s="12">
        <v>0.5</v>
      </c>
      <c r="O279" s="13">
        <v>66.666666666666671</v>
      </c>
      <c r="P279" s="14">
        <v>23.315199999999997</v>
      </c>
      <c r="Q279" s="14">
        <v>11.118031707396183</v>
      </c>
      <c r="R279" s="15">
        <f t="shared" si="26"/>
        <v>47.685765969823052</v>
      </c>
      <c r="S279" s="12">
        <v>31.25</v>
      </c>
      <c r="T279" s="12">
        <v>7.6321687612368736</v>
      </c>
      <c r="U279" s="13">
        <v>24.422940035957996</v>
      </c>
      <c r="V279" s="12">
        <v>32.5</v>
      </c>
      <c r="W279" s="12">
        <v>1.2909944487358056</v>
      </c>
      <c r="X279" s="13">
        <v>3.972290611494786</v>
      </c>
      <c r="Y279" s="14">
        <v>-7.1629249999999995</v>
      </c>
      <c r="Z279" s="14">
        <v>10.248528654844398</v>
      </c>
      <c r="AA279" s="15">
        <f t="shared" si="24"/>
        <v>-143.07742514188544</v>
      </c>
      <c r="AB279" s="14">
        <v>38.117700000000013</v>
      </c>
      <c r="AC279" s="14">
        <v>15.006132004617298</v>
      </c>
      <c r="AD279" s="15">
        <f t="shared" si="27"/>
        <v>39.367884223385182</v>
      </c>
      <c r="AE279" s="14">
        <v>15.26125</v>
      </c>
      <c r="AF279" s="14">
        <v>15.999327865153171</v>
      </c>
      <c r="AG279" s="15">
        <f t="shared" si="28"/>
        <v>104.83628710068422</v>
      </c>
      <c r="AH279" s="14">
        <v>22.645650000000003</v>
      </c>
      <c r="AI279" s="14">
        <v>18.265722300254112</v>
      </c>
      <c r="AJ279" s="15">
        <f t="shared" si="29"/>
        <v>80.658856337769549</v>
      </c>
      <c r="AK279" s="14">
        <v>0.5</v>
      </c>
      <c r="AL279" s="14">
        <v>0.57735026918962573</v>
      </c>
      <c r="AM279" s="15">
        <v>115.47005383792515</v>
      </c>
      <c r="AN279" s="14">
        <v>0.75</v>
      </c>
      <c r="AO279" s="14">
        <v>0.5</v>
      </c>
      <c r="AP279" s="15">
        <v>66.666666666666671</v>
      </c>
      <c r="AQ279" s="14">
        <v>1.5</v>
      </c>
      <c r="AR279" s="14">
        <v>0.57735026918962573</v>
      </c>
      <c r="AS279" s="15">
        <v>38.490017945975048</v>
      </c>
      <c r="AT279" s="11">
        <v>2.75</v>
      </c>
      <c r="AU279" s="11">
        <v>0.9574271077563381</v>
      </c>
      <c r="AV279" s="11">
        <v>34.81553119113957</v>
      </c>
      <c r="AW279" s="14">
        <v>0.75</v>
      </c>
      <c r="AX279" s="14">
        <v>0.5</v>
      </c>
      <c r="AY279" s="15">
        <v>66.666666666666671</v>
      </c>
      <c r="AZ279" s="14">
        <v>7.0639249999999993</v>
      </c>
      <c r="BA279" s="14">
        <v>6.0337949514243006</v>
      </c>
      <c r="BB279" s="15">
        <f t="shared" si="25"/>
        <v>85.417030212301242</v>
      </c>
      <c r="BC279" s="11">
        <v>13.75</v>
      </c>
      <c r="BD279" s="11">
        <v>1.8929694486000912</v>
      </c>
      <c r="BE279" s="11">
        <v>13.767050535273391</v>
      </c>
      <c r="BF279" s="11">
        <v>18.75</v>
      </c>
      <c r="BG279" s="11">
        <v>3.4034296427770228</v>
      </c>
      <c r="BH279" s="11">
        <v>18.151624761477454</v>
      </c>
      <c r="BI279" s="11">
        <v>11.5</v>
      </c>
      <c r="BJ279" s="11">
        <v>2.0816659994661326</v>
      </c>
      <c r="BK279" s="11">
        <v>18.101443473618545</v>
      </c>
    </row>
    <row r="280" spans="1:63" ht="15" x14ac:dyDescent="0.2">
      <c r="A280" s="54" t="s">
        <v>72</v>
      </c>
      <c r="B280" s="34">
        <v>279</v>
      </c>
      <c r="C280" s="36" t="s">
        <v>335</v>
      </c>
      <c r="D280" s="12">
        <v>1.5</v>
      </c>
      <c r="E280" s="12">
        <v>0.57735026918962573</v>
      </c>
      <c r="F280" s="13">
        <v>38.490017945975048</v>
      </c>
      <c r="G280" s="12">
        <v>17</v>
      </c>
      <c r="H280" s="12">
        <v>2.4494897427831779</v>
      </c>
      <c r="I280" s="13">
        <v>14.408763192842223</v>
      </c>
      <c r="J280" s="12">
        <v>42.5</v>
      </c>
      <c r="K280" s="12">
        <v>8.0622577482985491</v>
      </c>
      <c r="L280" s="13">
        <v>18.970018231290705</v>
      </c>
      <c r="M280" s="12">
        <v>1</v>
      </c>
      <c r="N280" s="12">
        <v>0</v>
      </c>
      <c r="O280" s="13">
        <v>0</v>
      </c>
      <c r="P280" s="14">
        <v>11.909525000000002</v>
      </c>
      <c r="Q280" s="14">
        <v>10.483523026913872</v>
      </c>
      <c r="R280" s="15">
        <f t="shared" si="26"/>
        <v>88.026374073809578</v>
      </c>
      <c r="S280" s="12">
        <v>33.25</v>
      </c>
      <c r="T280" s="12">
        <v>2.753785273643051</v>
      </c>
      <c r="U280" s="13">
        <v>8.2820609733625599</v>
      </c>
      <c r="V280" s="12">
        <v>33.75</v>
      </c>
      <c r="W280" s="12">
        <v>4.5734742446707477</v>
      </c>
      <c r="X280" s="13">
        <v>13.551034799024437</v>
      </c>
      <c r="Y280" s="14">
        <v>3.1049749999999996</v>
      </c>
      <c r="Z280" s="14">
        <v>8.0008719805510378</v>
      </c>
      <c r="AA280" s="15">
        <f t="shared" si="24"/>
        <v>257.67911112170111</v>
      </c>
      <c r="AB280" s="14">
        <v>44.782999999999994</v>
      </c>
      <c r="AC280" s="14">
        <v>15.588116585613141</v>
      </c>
      <c r="AD280" s="15">
        <f t="shared" si="27"/>
        <v>34.808111528064536</v>
      </c>
      <c r="AE280" s="14">
        <v>0.18017500000000108</v>
      </c>
      <c r="AF280" s="14">
        <v>11.586732798442362</v>
      </c>
      <c r="AG280" s="15">
        <f t="shared" si="28"/>
        <v>6430.8215892561639</v>
      </c>
      <c r="AH280" s="14">
        <v>12.743550000000003</v>
      </c>
      <c r="AI280" s="14">
        <v>15.579667014948253</v>
      </c>
      <c r="AJ280" s="15">
        <f t="shared" si="29"/>
        <v>122.2553135896061</v>
      </c>
      <c r="AK280" s="14">
        <v>0</v>
      </c>
      <c r="AL280" s="14">
        <v>0</v>
      </c>
      <c r="AM280" s="15" t="e">
        <v>#DIV/0!</v>
      </c>
      <c r="AN280" s="14">
        <v>0.25</v>
      </c>
      <c r="AO280" s="14">
        <v>0.5</v>
      </c>
      <c r="AP280" s="15">
        <v>200</v>
      </c>
      <c r="AQ280" s="14">
        <v>3</v>
      </c>
      <c r="AR280" s="14">
        <v>2.70801280154532</v>
      </c>
      <c r="AS280" s="15">
        <v>90.267093384843989</v>
      </c>
      <c r="AT280" s="11">
        <v>1.5</v>
      </c>
      <c r="AU280" s="11">
        <v>0.57735026918962573</v>
      </c>
      <c r="AV280" s="11">
        <v>38.490017945975048</v>
      </c>
      <c r="AW280" s="14">
        <v>1</v>
      </c>
      <c r="AX280" s="14">
        <v>0.81649658092772603</v>
      </c>
      <c r="AY280" s="15">
        <v>81.649658092772597</v>
      </c>
      <c r="AZ280" s="14">
        <v>16.37435</v>
      </c>
      <c r="BA280" s="14">
        <v>12.859307230044186</v>
      </c>
      <c r="BB280" s="15">
        <f t="shared" si="25"/>
        <v>78.533237838718392</v>
      </c>
      <c r="BC280" s="11">
        <v>9</v>
      </c>
      <c r="BD280" s="11">
        <v>0.81649658092772603</v>
      </c>
      <c r="BE280" s="11">
        <v>9.0721842325302884</v>
      </c>
      <c r="BF280" s="11">
        <v>13</v>
      </c>
      <c r="BG280" s="11">
        <v>2.5819888974716112</v>
      </c>
      <c r="BH280" s="11">
        <v>19.861453057473931</v>
      </c>
      <c r="BI280" s="11">
        <v>10.5</v>
      </c>
      <c r="BJ280" s="11">
        <v>2.3804761428476167</v>
      </c>
      <c r="BK280" s="11">
        <v>22.671201360453491</v>
      </c>
    </row>
    <row r="281" spans="1:63" ht="15" x14ac:dyDescent="0.2">
      <c r="A281" s="54" t="s">
        <v>72</v>
      </c>
      <c r="B281" s="34">
        <v>280</v>
      </c>
      <c r="C281" s="36" t="s">
        <v>336</v>
      </c>
      <c r="D281" s="12">
        <v>3</v>
      </c>
      <c r="E281" s="12">
        <v>2</v>
      </c>
      <c r="F281" s="13">
        <v>66.666666666666671</v>
      </c>
      <c r="G281" s="12">
        <v>58</v>
      </c>
      <c r="H281" s="12">
        <v>6.164414002968976</v>
      </c>
      <c r="I281" s="13">
        <v>10.628300005118925</v>
      </c>
      <c r="J281" s="12">
        <v>57</v>
      </c>
      <c r="K281" s="12">
        <v>2.1602468994692869</v>
      </c>
      <c r="L281" s="13">
        <v>3.7899068411741879</v>
      </c>
      <c r="M281" s="12">
        <v>1.25</v>
      </c>
      <c r="N281" s="12">
        <v>1.2583057392117916</v>
      </c>
      <c r="O281" s="13">
        <v>100.66445913694332</v>
      </c>
      <c r="P281" s="14">
        <v>30.868449999999996</v>
      </c>
      <c r="Q281" s="14">
        <v>29.16444606268621</v>
      </c>
      <c r="R281" s="15">
        <f t="shared" si="26"/>
        <v>94.479787817937776</v>
      </c>
      <c r="S281" s="12">
        <v>49.5</v>
      </c>
      <c r="T281" s="12">
        <v>2.8867513459481291</v>
      </c>
      <c r="U281" s="13">
        <v>5.8318209009053108</v>
      </c>
      <c r="V281" s="12">
        <v>55.5</v>
      </c>
      <c r="W281" s="12">
        <v>2.0816659994661326</v>
      </c>
      <c r="X281" s="13">
        <v>3.7507495485876268</v>
      </c>
      <c r="Y281" s="14">
        <v>33.225724999999997</v>
      </c>
      <c r="Z281" s="14">
        <v>23.21468743811052</v>
      </c>
      <c r="AA281" s="15">
        <f t="shared" si="24"/>
        <v>69.86961891158289</v>
      </c>
      <c r="AB281" s="14">
        <v>81.604124999999996</v>
      </c>
      <c r="AC281" s="14">
        <v>26.572650607516881</v>
      </c>
      <c r="AD281" s="15">
        <f t="shared" si="27"/>
        <v>32.56287670202564</v>
      </c>
      <c r="AE281" s="14">
        <v>13.21325</v>
      </c>
      <c r="AF281" s="14">
        <v>12.887415603991357</v>
      </c>
      <c r="AG281" s="15">
        <f t="shared" si="28"/>
        <v>97.534032913865673</v>
      </c>
      <c r="AH281" s="14">
        <v>51.325724999999998</v>
      </c>
      <c r="AI281" s="14">
        <v>33.680521958581672</v>
      </c>
      <c r="AJ281" s="15">
        <f t="shared" si="29"/>
        <v>65.621132402088179</v>
      </c>
      <c r="AK281" s="14">
        <v>0.25</v>
      </c>
      <c r="AL281" s="14">
        <v>0.5</v>
      </c>
      <c r="AM281" s="15">
        <v>200</v>
      </c>
      <c r="AN281" s="14">
        <v>0.75</v>
      </c>
      <c r="AO281" s="14">
        <v>0.5</v>
      </c>
      <c r="AP281" s="15">
        <v>66.666666666666671</v>
      </c>
      <c r="AQ281" s="14">
        <v>1</v>
      </c>
      <c r="AR281" s="14">
        <v>0.81649658092772603</v>
      </c>
      <c r="AS281" s="15">
        <v>81.649658092772597</v>
      </c>
      <c r="AT281" s="11">
        <v>4.5</v>
      </c>
      <c r="AU281" s="11">
        <v>5</v>
      </c>
      <c r="AV281" s="11">
        <v>111.11111111111111</v>
      </c>
      <c r="AW281" s="14">
        <v>0.75</v>
      </c>
      <c r="AX281" s="14">
        <v>0.5</v>
      </c>
      <c r="AY281" s="15">
        <v>66.666666666666671</v>
      </c>
      <c r="AZ281" s="14">
        <v>4.4582249999999988</v>
      </c>
      <c r="BA281" s="14">
        <v>2.7127641922032226</v>
      </c>
      <c r="BB281" s="15">
        <f t="shared" si="25"/>
        <v>60.848525864065259</v>
      </c>
      <c r="BC281" s="11">
        <v>10.25</v>
      </c>
      <c r="BD281" s="11">
        <v>0.5</v>
      </c>
      <c r="BE281" s="11">
        <v>4.8780487804878048</v>
      </c>
      <c r="BF281" s="11">
        <v>23.75</v>
      </c>
      <c r="BG281" s="11">
        <v>2.0615528128088303</v>
      </c>
      <c r="BH281" s="11">
        <v>8.6802223697213901</v>
      </c>
      <c r="BI281" s="11">
        <v>16</v>
      </c>
      <c r="BJ281" s="11">
        <v>3.5590260840104371</v>
      </c>
      <c r="BK281" s="11">
        <v>22.243913025065233</v>
      </c>
    </row>
    <row r="282" spans="1:63" ht="15" x14ac:dyDescent="0.2">
      <c r="A282" s="54" t="s">
        <v>72</v>
      </c>
      <c r="B282" s="34">
        <v>281</v>
      </c>
      <c r="C282" s="36" t="s">
        <v>337</v>
      </c>
      <c r="D282" s="12">
        <v>2.25</v>
      </c>
      <c r="E282" s="12">
        <v>0.5</v>
      </c>
      <c r="F282" s="13">
        <v>22.222222222222221</v>
      </c>
      <c r="G282" s="12">
        <v>12.25</v>
      </c>
      <c r="H282" s="12">
        <v>2.2173557826083452</v>
      </c>
      <c r="I282" s="13">
        <v>18.100863531496696</v>
      </c>
      <c r="J282" s="12">
        <v>39.5</v>
      </c>
      <c r="K282" s="12">
        <v>3.3166247903553998</v>
      </c>
      <c r="L282" s="13">
        <v>8.396518456595949</v>
      </c>
      <c r="M282" s="12">
        <v>3.5</v>
      </c>
      <c r="N282" s="12">
        <v>5</v>
      </c>
      <c r="O282" s="13">
        <v>142.85714285714286</v>
      </c>
      <c r="P282" s="14">
        <v>33.359949999999998</v>
      </c>
      <c r="Q282" s="14">
        <v>16.66621894461969</v>
      </c>
      <c r="R282" s="15">
        <f t="shared" si="26"/>
        <v>49.958764760198058</v>
      </c>
      <c r="S282" s="12">
        <v>210</v>
      </c>
      <c r="T282" s="12">
        <v>219.20918472241684</v>
      </c>
      <c r="U282" s="13">
        <v>104.38532605829373</v>
      </c>
      <c r="V282" s="12">
        <v>41.25</v>
      </c>
      <c r="W282" s="12">
        <v>3.7749172176353749</v>
      </c>
      <c r="X282" s="13">
        <v>9.1513144669948492</v>
      </c>
      <c r="Y282" s="14">
        <v>14.355325000000004</v>
      </c>
      <c r="Z282" s="14">
        <v>13.541120426654752</v>
      </c>
      <c r="AA282" s="15">
        <f t="shared" si="24"/>
        <v>94.328205224575186</v>
      </c>
      <c r="AB282" s="14">
        <v>27.578424999999996</v>
      </c>
      <c r="AC282" s="14">
        <v>36.037490368168449</v>
      </c>
      <c r="AD282" s="15">
        <f t="shared" si="27"/>
        <v>130.67276455478677</v>
      </c>
      <c r="AE282" s="14">
        <v>19.790924999999994</v>
      </c>
      <c r="AF282" s="14">
        <v>14.798337667989378</v>
      </c>
      <c r="AG282" s="15">
        <f t="shared" si="28"/>
        <v>74.773350250124153</v>
      </c>
      <c r="AH282" s="14">
        <v>13.057825000000001</v>
      </c>
      <c r="AI282" s="14">
        <v>11.125794682141454</v>
      </c>
      <c r="AJ282" s="15">
        <f t="shared" si="29"/>
        <v>85.204041884015552</v>
      </c>
      <c r="AK282" s="14">
        <v>0</v>
      </c>
      <c r="AL282" s="14">
        <v>0</v>
      </c>
      <c r="AM282" s="15" t="e">
        <v>#DIV/0!</v>
      </c>
      <c r="AN282" s="14">
        <v>0.5</v>
      </c>
      <c r="AO282" s="14">
        <v>0.57735026918962573</v>
      </c>
      <c r="AP282" s="15">
        <v>115.47005383792515</v>
      </c>
      <c r="AQ282" s="14">
        <v>0</v>
      </c>
      <c r="AR282" s="14">
        <v>0</v>
      </c>
      <c r="AS282" s="15" t="e">
        <v>#DIV/0!</v>
      </c>
      <c r="AT282" s="11">
        <v>1.75</v>
      </c>
      <c r="AU282" s="11">
        <v>0.5</v>
      </c>
      <c r="AV282" s="11">
        <v>28.571428571428573</v>
      </c>
      <c r="AW282" s="14">
        <v>0.75</v>
      </c>
      <c r="AX282" s="14">
        <v>0.5</v>
      </c>
      <c r="AY282" s="15">
        <v>66.666666666666671</v>
      </c>
      <c r="AZ282" s="14">
        <v>24.687400000000004</v>
      </c>
      <c r="BA282" s="14">
        <v>15.033744295639268</v>
      </c>
      <c r="BB282" s="15">
        <f t="shared" si="25"/>
        <v>60.896426094441971</v>
      </c>
      <c r="BC282" s="11">
        <v>21.75</v>
      </c>
      <c r="BD282" s="11">
        <v>3.7749172176353749</v>
      </c>
      <c r="BE282" s="11">
        <v>17.355941230507472</v>
      </c>
      <c r="BF282" s="11">
        <v>84.25</v>
      </c>
      <c r="BG282" s="11">
        <v>36.908671067921155</v>
      </c>
      <c r="BH282" s="11">
        <v>43.808511653318881</v>
      </c>
      <c r="BI282" s="11">
        <v>22.5</v>
      </c>
      <c r="BJ282" s="11">
        <v>2.0816659994661326</v>
      </c>
      <c r="BK282" s="11">
        <v>9.2518488865161448</v>
      </c>
    </row>
    <row r="283" spans="1:63" ht="15" x14ac:dyDescent="0.2">
      <c r="A283" s="54" t="s">
        <v>72</v>
      </c>
      <c r="B283" s="34">
        <v>282</v>
      </c>
      <c r="C283" s="36" t="s">
        <v>338</v>
      </c>
      <c r="D283" s="12">
        <v>1.5</v>
      </c>
      <c r="E283" s="12">
        <v>1</v>
      </c>
      <c r="F283" s="13">
        <v>66.666666666666671</v>
      </c>
      <c r="G283" s="12">
        <v>9.5</v>
      </c>
      <c r="H283" s="12">
        <v>4.0414518843273806</v>
      </c>
      <c r="I283" s="13">
        <v>42.541598782393478</v>
      </c>
      <c r="J283" s="12">
        <v>42.25</v>
      </c>
      <c r="K283" s="12">
        <v>2.0615528128088303</v>
      </c>
      <c r="L283" s="13">
        <v>4.8794149415593617</v>
      </c>
      <c r="M283" s="12">
        <v>1.25</v>
      </c>
      <c r="N283" s="12">
        <v>0.5</v>
      </c>
      <c r="O283" s="13">
        <v>40</v>
      </c>
      <c r="P283" s="14">
        <v>9.3929500000000008</v>
      </c>
      <c r="Q283" s="14">
        <v>5.3866709945320812</v>
      </c>
      <c r="R283" s="15">
        <f t="shared" si="26"/>
        <v>57.348021596325758</v>
      </c>
      <c r="S283" s="12">
        <v>61.75</v>
      </c>
      <c r="T283" s="12">
        <v>14.174507634012077</v>
      </c>
      <c r="U283" s="13">
        <v>22.954668233217937</v>
      </c>
      <c r="V283" s="12">
        <v>44.75</v>
      </c>
      <c r="W283" s="12">
        <v>7.7190241179396075</v>
      </c>
      <c r="X283" s="13">
        <v>17.249215906010296</v>
      </c>
      <c r="Y283" s="14">
        <v>6.1613000000000007</v>
      </c>
      <c r="Z283" s="14">
        <v>6.5332379062758754</v>
      </c>
      <c r="AA283" s="15">
        <f t="shared" si="24"/>
        <v>106.03667904948428</v>
      </c>
      <c r="AB283" s="14">
        <v>12.846024999999997</v>
      </c>
      <c r="AC283" s="14">
        <v>17.214376707542062</v>
      </c>
      <c r="AD283" s="15">
        <f t="shared" si="27"/>
        <v>134.00547412559189</v>
      </c>
      <c r="AE283" s="14">
        <v>11.650374999999999</v>
      </c>
      <c r="AF283" s="14">
        <v>4.806650426492447</v>
      </c>
      <c r="AG283" s="15">
        <f t="shared" si="28"/>
        <v>41.257473913864985</v>
      </c>
      <c r="AH283" s="14">
        <v>47.221974999999979</v>
      </c>
      <c r="AI283" s="14">
        <v>11.731730160090127</v>
      </c>
      <c r="AJ283" s="15">
        <f t="shared" si="29"/>
        <v>24.843793932994398</v>
      </c>
      <c r="AK283" s="14">
        <v>0.25</v>
      </c>
      <c r="AL283" s="14">
        <v>0.5</v>
      </c>
      <c r="AM283" s="15">
        <v>200</v>
      </c>
      <c r="AN283" s="14">
        <v>0.5</v>
      </c>
      <c r="AO283" s="14">
        <v>0.57735026918962573</v>
      </c>
      <c r="AP283" s="15">
        <v>115.47005383792515</v>
      </c>
      <c r="AQ283" s="14">
        <v>0.25</v>
      </c>
      <c r="AR283" s="14">
        <v>0.5</v>
      </c>
      <c r="AS283" s="15">
        <v>200</v>
      </c>
      <c r="AT283" s="11">
        <v>2.5</v>
      </c>
      <c r="AU283" s="11">
        <v>1</v>
      </c>
      <c r="AV283" s="11">
        <v>40</v>
      </c>
      <c r="AW283" s="14">
        <v>1</v>
      </c>
      <c r="AX283" s="14">
        <v>0</v>
      </c>
      <c r="AY283" s="15">
        <v>0</v>
      </c>
      <c r="AZ283" s="14">
        <v>12083.627825000001</v>
      </c>
      <c r="BA283" s="14">
        <v>1024.950912255335</v>
      </c>
      <c r="BB283" s="15">
        <f t="shared" si="25"/>
        <v>8.4821456527715835</v>
      </c>
      <c r="BC283" s="11">
        <v>19</v>
      </c>
      <c r="BD283" s="11">
        <v>10.801234497346433</v>
      </c>
      <c r="BE283" s="11">
        <v>56.848602617612812</v>
      </c>
      <c r="BF283" s="11">
        <v>16.75</v>
      </c>
      <c r="BG283" s="11">
        <v>0.5</v>
      </c>
      <c r="BH283" s="11">
        <v>2.9850746268656718</v>
      </c>
      <c r="BI283" s="11">
        <v>13.25</v>
      </c>
      <c r="BJ283" s="11">
        <v>2.5</v>
      </c>
      <c r="BK283" s="11">
        <v>18.867924528301888</v>
      </c>
    </row>
    <row r="284" spans="1:63" ht="15" x14ac:dyDescent="0.2">
      <c r="A284" s="51" t="s">
        <v>21</v>
      </c>
      <c r="B284" s="34">
        <v>283</v>
      </c>
      <c r="C284" s="36" t="s">
        <v>339</v>
      </c>
      <c r="D284" s="12">
        <v>1.5</v>
      </c>
      <c r="E284" s="12">
        <v>0.57735026918962573</v>
      </c>
      <c r="F284" s="13">
        <v>38.490017945975048</v>
      </c>
      <c r="G284" s="12">
        <v>16.5</v>
      </c>
      <c r="H284" s="12">
        <v>2.6457513110645907</v>
      </c>
      <c r="I284" s="13">
        <v>16.034856430694489</v>
      </c>
      <c r="J284" s="12">
        <v>55</v>
      </c>
      <c r="K284" s="12">
        <v>9.0921211313239034</v>
      </c>
      <c r="L284" s="13">
        <v>16.531129329679825</v>
      </c>
      <c r="M284" s="12">
        <v>1.5</v>
      </c>
      <c r="N284" s="12">
        <v>0.57735026918962573</v>
      </c>
      <c r="O284" s="13">
        <v>38.490017945975048</v>
      </c>
      <c r="P284" s="14">
        <v>14.049375</v>
      </c>
      <c r="Q284" s="14">
        <v>7.7290001308383953</v>
      </c>
      <c r="R284" s="15">
        <f t="shared" si="26"/>
        <v>55.013124290855608</v>
      </c>
      <c r="S284" s="12">
        <v>54.5</v>
      </c>
      <c r="T284" s="12">
        <v>2.6457513110645907</v>
      </c>
      <c r="U284" s="13">
        <v>4.8545895615864048</v>
      </c>
      <c r="V284" s="12">
        <v>48</v>
      </c>
      <c r="W284" s="12">
        <v>6.6332495807107996</v>
      </c>
      <c r="X284" s="13">
        <v>13.819269959814166</v>
      </c>
      <c r="Y284" s="14">
        <v>8.5553249999999981</v>
      </c>
      <c r="Z284" s="14">
        <v>6.3093800685302419</v>
      </c>
      <c r="AA284" s="15">
        <f t="shared" si="24"/>
        <v>73.747988165618992</v>
      </c>
      <c r="AB284" s="14">
        <v>0.25347500000000167</v>
      </c>
      <c r="AC284" s="14">
        <v>6.4955799116912276</v>
      </c>
      <c r="AD284" s="15">
        <f t="shared" si="27"/>
        <v>2562.6116625667955</v>
      </c>
      <c r="AE284" s="14">
        <v>13.632599999999996</v>
      </c>
      <c r="AF284" s="14">
        <v>15.155898943315766</v>
      </c>
      <c r="AG284" s="15">
        <f t="shared" si="28"/>
        <v>111.17394292589653</v>
      </c>
      <c r="AH284" s="14">
        <v>10.037724999999996</v>
      </c>
      <c r="AI284" s="14">
        <v>12.592715576177362</v>
      </c>
      <c r="AJ284" s="15">
        <f t="shared" si="29"/>
        <v>125.45388099571733</v>
      </c>
      <c r="AK284" s="14">
        <v>0.25</v>
      </c>
      <c r="AL284" s="14">
        <v>0.5</v>
      </c>
      <c r="AM284" s="15">
        <v>200</v>
      </c>
      <c r="AN284" s="14">
        <v>0.25</v>
      </c>
      <c r="AO284" s="14">
        <v>0.5</v>
      </c>
      <c r="AP284" s="15">
        <v>200</v>
      </c>
      <c r="AQ284" s="14">
        <v>1.5</v>
      </c>
      <c r="AR284" s="14">
        <v>1.9148542155126762</v>
      </c>
      <c r="AS284" s="15">
        <v>127.65694770084508</v>
      </c>
      <c r="AT284" s="11">
        <v>1.75</v>
      </c>
      <c r="AU284" s="11">
        <v>1.5</v>
      </c>
      <c r="AV284" s="11">
        <v>85.714285714285708</v>
      </c>
      <c r="AW284" s="14">
        <v>0.5</v>
      </c>
      <c r="AX284" s="14">
        <v>0.57735026918962573</v>
      </c>
      <c r="AY284" s="15">
        <v>115.47005383792515</v>
      </c>
      <c r="AZ284" s="14">
        <v>10.572925</v>
      </c>
      <c r="BA284" s="14">
        <v>10.380843114241731</v>
      </c>
      <c r="BB284" s="15">
        <f t="shared" si="25"/>
        <v>98.183266354785744</v>
      </c>
      <c r="BC284" s="11">
        <v>75</v>
      </c>
      <c r="BD284" s="11">
        <v>62.080592780675026</v>
      </c>
      <c r="BE284" s="11">
        <v>82.774123707566702</v>
      </c>
      <c r="BF284" s="11">
        <v>191.5</v>
      </c>
      <c r="BG284" s="11">
        <v>68.432448443702498</v>
      </c>
      <c r="BH284" s="11">
        <v>35.734960022821149</v>
      </c>
      <c r="BI284" s="11">
        <v>71</v>
      </c>
      <c r="BJ284" s="11">
        <v>4.0824829046386304</v>
      </c>
      <c r="BK284" s="11">
        <v>5.7499759220262403</v>
      </c>
    </row>
    <row r="285" spans="1:63" ht="15" x14ac:dyDescent="0.2">
      <c r="A285" s="54" t="s">
        <v>72</v>
      </c>
      <c r="B285" s="34">
        <v>284</v>
      </c>
      <c r="C285" s="37" t="s">
        <v>340</v>
      </c>
      <c r="D285" s="12">
        <v>0.5</v>
      </c>
      <c r="E285" s="12">
        <v>0.57735026918962573</v>
      </c>
      <c r="F285" s="13">
        <v>115.47005383792515</v>
      </c>
      <c r="G285" s="12">
        <v>19.25</v>
      </c>
      <c r="H285" s="12">
        <v>4.6457866215887842</v>
      </c>
      <c r="I285" s="13">
        <v>24.133956475785894</v>
      </c>
      <c r="J285" s="12">
        <v>37.5</v>
      </c>
      <c r="K285" s="12">
        <v>5.9160797830996161</v>
      </c>
      <c r="L285" s="13">
        <v>15.77621275493231</v>
      </c>
      <c r="M285" s="12">
        <v>2.25</v>
      </c>
      <c r="N285" s="12">
        <v>3.2015621187164243</v>
      </c>
      <c r="O285" s="13">
        <v>142.29164972072996</v>
      </c>
      <c r="P285" s="14">
        <v>24.099274999999992</v>
      </c>
      <c r="Q285" s="14">
        <v>2.2500560176361586</v>
      </c>
      <c r="R285" s="15">
        <f t="shared" si="26"/>
        <v>9.3366128965960993</v>
      </c>
      <c r="S285" s="12">
        <v>39.75</v>
      </c>
      <c r="T285" s="12">
        <v>2.9860788111948193</v>
      </c>
      <c r="U285" s="13">
        <v>7.512147952691369</v>
      </c>
      <c r="V285" s="12">
        <v>37.75</v>
      </c>
      <c r="W285" s="12">
        <v>4.9916597106239795</v>
      </c>
      <c r="X285" s="13">
        <v>13.222939630791998</v>
      </c>
      <c r="Y285" s="14">
        <v>3.1379749999999973</v>
      </c>
      <c r="Z285" s="14">
        <v>9.0610534771533828</v>
      </c>
      <c r="AA285" s="15">
        <f t="shared" si="24"/>
        <v>288.75480133377067</v>
      </c>
      <c r="AB285" s="14">
        <v>30.482799999999997</v>
      </c>
      <c r="AC285" s="14">
        <v>14.441593342148916</v>
      </c>
      <c r="AD285" s="15">
        <f t="shared" si="27"/>
        <v>47.376203439805124</v>
      </c>
      <c r="AE285" s="14">
        <v>13.134325000000004</v>
      </c>
      <c r="AF285" s="14">
        <v>6.1142130277875175</v>
      </c>
      <c r="AG285" s="15">
        <f t="shared" si="28"/>
        <v>46.551406545730487</v>
      </c>
      <c r="AH285" s="14">
        <v>43.546975000000003</v>
      </c>
      <c r="AI285" s="14">
        <v>19.524636427238118</v>
      </c>
      <c r="AJ285" s="15">
        <f t="shared" si="29"/>
        <v>44.835804156863055</v>
      </c>
      <c r="AK285" s="14">
        <v>0</v>
      </c>
      <c r="AL285" s="14">
        <v>0</v>
      </c>
      <c r="AM285" s="15" t="e">
        <v>#DIV/0!</v>
      </c>
      <c r="AN285" s="14">
        <v>0.25</v>
      </c>
      <c r="AO285" s="14">
        <v>0.5</v>
      </c>
      <c r="AP285" s="15">
        <v>200</v>
      </c>
      <c r="AQ285" s="14">
        <v>1</v>
      </c>
      <c r="AR285" s="14">
        <v>0</v>
      </c>
      <c r="AS285" s="15">
        <v>0</v>
      </c>
      <c r="AT285" s="11">
        <v>1.25</v>
      </c>
      <c r="AU285" s="11">
        <v>0.5</v>
      </c>
      <c r="AV285" s="11">
        <v>40</v>
      </c>
      <c r="AW285" s="14">
        <v>1.25</v>
      </c>
      <c r="AX285" s="14">
        <v>0.5</v>
      </c>
      <c r="AY285" s="15">
        <v>40</v>
      </c>
      <c r="AZ285" s="14">
        <v>18.254149999999996</v>
      </c>
      <c r="BA285" s="14">
        <v>21.185102521268732</v>
      </c>
      <c r="BB285" s="15">
        <f t="shared" si="25"/>
        <v>116.05636264229634</v>
      </c>
      <c r="BC285" s="11">
        <v>24.75</v>
      </c>
      <c r="BD285" s="11">
        <v>4.349329450233296</v>
      </c>
      <c r="BE285" s="11">
        <v>17.573048283770891</v>
      </c>
      <c r="BF285" s="11">
        <v>26.75</v>
      </c>
      <c r="BG285" s="11">
        <v>6.2383224240709669</v>
      </c>
      <c r="BH285" s="11">
        <v>23.320831491854083</v>
      </c>
      <c r="BI285" s="11">
        <v>9.75</v>
      </c>
      <c r="BJ285" s="11">
        <v>0.9574271077563381</v>
      </c>
      <c r="BK285" s="11">
        <v>9.8197652077573139</v>
      </c>
    </row>
    <row r="286" spans="1:63" ht="15" x14ac:dyDescent="0.2">
      <c r="A286" s="51" t="s">
        <v>209</v>
      </c>
      <c r="B286" s="34">
        <v>285</v>
      </c>
      <c r="C286" s="36" t="s">
        <v>341</v>
      </c>
      <c r="D286" s="12">
        <v>1.25</v>
      </c>
      <c r="E286" s="12">
        <v>0.5</v>
      </c>
      <c r="F286" s="13">
        <v>40</v>
      </c>
      <c r="G286" s="12">
        <v>12.5</v>
      </c>
      <c r="H286" s="12">
        <v>4.0414518843273806</v>
      </c>
      <c r="I286" s="13">
        <v>32.331615074619044</v>
      </c>
      <c r="J286" s="12">
        <v>41</v>
      </c>
      <c r="K286" s="12">
        <v>4.3204937989385739</v>
      </c>
      <c r="L286" s="13">
        <v>10.537789753508717</v>
      </c>
      <c r="M286" s="12">
        <v>6.75</v>
      </c>
      <c r="N286" s="12">
        <v>1.5</v>
      </c>
      <c r="O286" s="13">
        <v>22.222222222222221</v>
      </c>
      <c r="P286" s="14">
        <v>21.117674999999998</v>
      </c>
      <c r="Q286" s="14">
        <v>11.291421844443098</v>
      </c>
      <c r="R286" s="15">
        <f t="shared" si="26"/>
        <v>53.469057765322646</v>
      </c>
      <c r="S286" s="12">
        <v>41.5</v>
      </c>
      <c r="T286" s="12">
        <v>5.4467115461227307</v>
      </c>
      <c r="U286" s="13">
        <v>13.124606135235496</v>
      </c>
      <c r="V286" s="12">
        <v>43.5</v>
      </c>
      <c r="W286" s="12">
        <v>4.6547466812563139</v>
      </c>
      <c r="X286" s="13">
        <v>10.700567083347849</v>
      </c>
      <c r="Y286" s="14">
        <v>21.074624999999997</v>
      </c>
      <c r="Z286" s="14">
        <v>3.4345041615687792</v>
      </c>
      <c r="AA286" s="15">
        <f t="shared" si="24"/>
        <v>16.296869631458588</v>
      </c>
      <c r="AB286" s="14">
        <v>15.522525</v>
      </c>
      <c r="AC286" s="14">
        <v>10.295925758724499</v>
      </c>
      <c r="AD286" s="15">
        <f t="shared" si="27"/>
        <v>66.328936553328148</v>
      </c>
      <c r="AE286" s="14">
        <v>16.23845</v>
      </c>
      <c r="AF286" s="14">
        <v>4.6567234120856567</v>
      </c>
      <c r="AG286" s="15">
        <f t="shared" si="28"/>
        <v>28.677142289354318</v>
      </c>
      <c r="AH286" s="14">
        <v>2.3528249999999975</v>
      </c>
      <c r="AI286" s="14">
        <v>21.757178652324537</v>
      </c>
      <c r="AJ286" s="15">
        <f t="shared" si="29"/>
        <v>924.72575105775229</v>
      </c>
      <c r="AK286" s="14">
        <v>0.5</v>
      </c>
      <c r="AL286" s="14">
        <v>0.57735026918962573</v>
      </c>
      <c r="AM286" s="15">
        <v>115.47005383792515</v>
      </c>
      <c r="AN286" s="14">
        <v>0.25</v>
      </c>
      <c r="AO286" s="14">
        <v>0.5</v>
      </c>
      <c r="AP286" s="15">
        <v>200</v>
      </c>
      <c r="AQ286" s="14">
        <v>1.25</v>
      </c>
      <c r="AR286" s="14">
        <v>0.5</v>
      </c>
      <c r="AS286" s="15">
        <v>40</v>
      </c>
      <c r="AT286" s="11">
        <v>2.75</v>
      </c>
      <c r="AU286" s="11">
        <v>0.9574271077563381</v>
      </c>
      <c r="AV286" s="11">
        <v>34.81553119113957</v>
      </c>
      <c r="AW286" s="14">
        <v>0.5</v>
      </c>
      <c r="AX286" s="14">
        <v>0.57735026918962573</v>
      </c>
      <c r="AY286" s="15">
        <v>115.47005383792515</v>
      </c>
      <c r="AZ286" s="14">
        <v>4.7405749999999998</v>
      </c>
      <c r="BA286" s="14">
        <v>3.2602983619856984</v>
      </c>
      <c r="BB286" s="15">
        <f t="shared" si="25"/>
        <v>68.774322987943421</v>
      </c>
      <c r="BC286" s="11">
        <v>25.25</v>
      </c>
      <c r="BD286" s="11">
        <v>3.7749172176353749</v>
      </c>
      <c r="BE286" s="11">
        <v>14.95016719855594</v>
      </c>
      <c r="BF286" s="11">
        <v>133.75</v>
      </c>
      <c r="BG286" s="11">
        <v>27.29316153666824</v>
      </c>
      <c r="BH286" s="11">
        <v>20.406102083490271</v>
      </c>
      <c r="BI286" s="11">
        <v>15.75</v>
      </c>
      <c r="BJ286" s="11">
        <v>0.5</v>
      </c>
      <c r="BK286" s="11">
        <v>3.1746031746031744</v>
      </c>
    </row>
    <row r="287" spans="1:63" ht="15" x14ac:dyDescent="0.2">
      <c r="A287" s="54" t="s">
        <v>97</v>
      </c>
      <c r="B287" s="34">
        <v>286</v>
      </c>
      <c r="C287" s="37" t="s">
        <v>342</v>
      </c>
      <c r="D287" s="12">
        <v>1.25</v>
      </c>
      <c r="E287" s="12">
        <v>0.5</v>
      </c>
      <c r="F287" s="13">
        <v>40</v>
      </c>
      <c r="G287" s="12">
        <v>77.25</v>
      </c>
      <c r="H287" s="12">
        <v>6.5510813356778481</v>
      </c>
      <c r="I287" s="13">
        <v>8.4803641885797383</v>
      </c>
      <c r="J287" s="12">
        <v>55</v>
      </c>
      <c r="K287" s="12">
        <v>1.6329931618554521</v>
      </c>
      <c r="L287" s="13">
        <v>2.9690784761008215</v>
      </c>
      <c r="M287" s="12">
        <v>7</v>
      </c>
      <c r="N287" s="12">
        <v>2.70801280154532</v>
      </c>
      <c r="O287" s="13">
        <v>38.685897164933138</v>
      </c>
      <c r="P287" s="14">
        <v>33.905950000000004</v>
      </c>
      <c r="Q287" s="14">
        <v>11.784239203982002</v>
      </c>
      <c r="R287" s="15">
        <f t="shared" si="26"/>
        <v>34.755667379861059</v>
      </c>
      <c r="S287" s="12">
        <v>94.5</v>
      </c>
      <c r="T287" s="12">
        <v>3.1091263510296048</v>
      </c>
      <c r="U287" s="13">
        <v>3.2900807947403221</v>
      </c>
      <c r="V287" s="12">
        <v>50.25</v>
      </c>
      <c r="W287" s="12">
        <v>2.2173557826083452</v>
      </c>
      <c r="X287" s="13">
        <v>4.4126483235986971</v>
      </c>
      <c r="Y287" s="14">
        <v>-9.8060749999999999</v>
      </c>
      <c r="Z287" s="14">
        <v>4.9765070343062874</v>
      </c>
      <c r="AA287" s="15">
        <f t="shared" si="24"/>
        <v>-50.74922468272257</v>
      </c>
      <c r="AB287" s="14">
        <v>41.694024999999996</v>
      </c>
      <c r="AC287" s="14">
        <v>32.596832307897145</v>
      </c>
      <c r="AD287" s="15">
        <f t="shared" si="27"/>
        <v>78.181063852427641</v>
      </c>
      <c r="AE287" s="14">
        <v>11.3466</v>
      </c>
      <c r="AF287" s="14">
        <v>9.0216369626951209</v>
      </c>
      <c r="AG287" s="15">
        <f t="shared" si="28"/>
        <v>79.50960607314191</v>
      </c>
      <c r="AH287" s="14">
        <v>36.810625000000002</v>
      </c>
      <c r="AI287" s="14">
        <v>29.219506432333297</v>
      </c>
      <c r="AJ287" s="15">
        <f t="shared" si="29"/>
        <v>79.377914480760097</v>
      </c>
      <c r="AK287" s="14">
        <v>0.75</v>
      </c>
      <c r="AL287" s="14">
        <v>0.5</v>
      </c>
      <c r="AM287" s="15">
        <v>66.666666666666671</v>
      </c>
      <c r="AN287" s="14">
        <v>0.75</v>
      </c>
      <c r="AO287" s="14">
        <v>0.5</v>
      </c>
      <c r="AP287" s="15">
        <v>66.666666666666671</v>
      </c>
      <c r="AQ287" s="14">
        <v>3</v>
      </c>
      <c r="AR287" s="14">
        <v>0.81649658092772603</v>
      </c>
      <c r="AS287" s="15">
        <v>27.216552697590867</v>
      </c>
      <c r="AT287" s="11">
        <v>2</v>
      </c>
      <c r="AU287" s="11">
        <v>0</v>
      </c>
      <c r="AV287" s="11">
        <v>0</v>
      </c>
      <c r="AW287" s="14">
        <v>1.25</v>
      </c>
      <c r="AX287" s="14">
        <v>0.9574271077563381</v>
      </c>
      <c r="AY287" s="15">
        <v>76.594168620507048</v>
      </c>
      <c r="AZ287" s="14">
        <v>8.0281249999999993</v>
      </c>
      <c r="BA287" s="14">
        <v>8.6141766228216259</v>
      </c>
      <c r="BB287" s="15">
        <f t="shared" si="25"/>
        <v>107.29998128855276</v>
      </c>
      <c r="BC287" s="11">
        <v>14.25</v>
      </c>
      <c r="BD287" s="11">
        <v>2.2173557826083452</v>
      </c>
      <c r="BE287" s="11">
        <v>15.560391456900669</v>
      </c>
      <c r="BF287" s="11">
        <v>64.25</v>
      </c>
      <c r="BG287" s="11">
        <v>31.668859573193767</v>
      </c>
      <c r="BH287" s="11">
        <v>49.290053810418314</v>
      </c>
      <c r="BI287" s="11">
        <v>17</v>
      </c>
      <c r="BJ287" s="11">
        <v>2.4494897427831779</v>
      </c>
      <c r="BK287" s="11">
        <v>14.408763192842223</v>
      </c>
    </row>
    <row r="288" spans="1:63" ht="15" x14ac:dyDescent="0.2">
      <c r="A288" s="54" t="s">
        <v>97</v>
      </c>
      <c r="B288" s="34">
        <v>287</v>
      </c>
      <c r="C288" s="37" t="s">
        <v>343</v>
      </c>
      <c r="D288" s="12">
        <v>2</v>
      </c>
      <c r="E288" s="12">
        <v>0.81649658092772603</v>
      </c>
      <c r="F288" s="13">
        <v>40.824829046386299</v>
      </c>
      <c r="G288" s="12">
        <v>63.25</v>
      </c>
      <c r="H288" s="12">
        <v>2.2173557826083452</v>
      </c>
      <c r="I288" s="13">
        <v>3.5057008420685301</v>
      </c>
      <c r="J288" s="12">
        <v>47</v>
      </c>
      <c r="K288" s="12">
        <v>7.5277265270908096</v>
      </c>
      <c r="L288" s="13">
        <v>16.016439419342149</v>
      </c>
      <c r="M288" s="12">
        <v>13</v>
      </c>
      <c r="N288" s="12">
        <v>13.880441875771343</v>
      </c>
      <c r="O288" s="13">
        <v>106.77262981362573</v>
      </c>
      <c r="P288" s="14">
        <v>21.395650000000003</v>
      </c>
      <c r="Q288" s="14">
        <v>4.598527500914428</v>
      </c>
      <c r="R288" s="15">
        <f t="shared" si="26"/>
        <v>21.492815132582685</v>
      </c>
      <c r="S288" s="12">
        <v>59.25</v>
      </c>
      <c r="T288" s="12">
        <v>12.84198842339716</v>
      </c>
      <c r="U288" s="13">
        <v>21.674242064805334</v>
      </c>
      <c r="V288" s="12">
        <v>59</v>
      </c>
      <c r="W288" s="12">
        <v>6.6833125519211407</v>
      </c>
      <c r="X288" s="13">
        <v>11.32764839308668</v>
      </c>
      <c r="Y288" s="14">
        <v>4.7282000000000011</v>
      </c>
      <c r="Z288" s="14">
        <v>5.1454389129273173</v>
      </c>
      <c r="AA288" s="15">
        <f t="shared" si="24"/>
        <v>108.82447681839422</v>
      </c>
      <c r="AB288" s="14">
        <v>59.260975000000002</v>
      </c>
      <c r="AC288" s="14">
        <v>51.356944337734575</v>
      </c>
      <c r="AD288" s="15">
        <f t="shared" si="27"/>
        <v>86.66233442452571</v>
      </c>
      <c r="AE288" s="14">
        <v>43.559599999999996</v>
      </c>
      <c r="AF288" s="14">
        <v>40.049385271437096</v>
      </c>
      <c r="AG288" s="15">
        <f t="shared" si="28"/>
        <v>91.941581813049481</v>
      </c>
      <c r="AH288" s="14">
        <v>13.383125</v>
      </c>
      <c r="AI288" s="14">
        <v>23.482967706882793</v>
      </c>
      <c r="AJ288" s="15">
        <f t="shared" si="29"/>
        <v>175.46699823010542</v>
      </c>
      <c r="AK288" s="14">
        <v>1</v>
      </c>
      <c r="AL288" s="14">
        <v>0</v>
      </c>
      <c r="AM288" s="15">
        <v>0</v>
      </c>
      <c r="AN288" s="14">
        <v>0.5</v>
      </c>
      <c r="AO288" s="14">
        <v>0.57735026918962573</v>
      </c>
      <c r="AP288" s="15">
        <v>115.47005383792515</v>
      </c>
      <c r="AQ288" s="14">
        <v>1.75</v>
      </c>
      <c r="AR288" s="14">
        <v>0.9574271077563381</v>
      </c>
      <c r="AS288" s="15">
        <v>54.710120443219317</v>
      </c>
      <c r="AT288" s="11">
        <v>1</v>
      </c>
      <c r="AU288" s="11">
        <v>0</v>
      </c>
      <c r="AV288" s="11">
        <v>0</v>
      </c>
      <c r="AW288" s="14">
        <v>1</v>
      </c>
      <c r="AX288" s="14">
        <v>0</v>
      </c>
      <c r="AY288" s="15">
        <v>0</v>
      </c>
      <c r="AZ288" s="14">
        <v>10.541425</v>
      </c>
      <c r="BA288" s="14">
        <v>2.129101056588615</v>
      </c>
      <c r="BB288" s="15">
        <f t="shared" si="25"/>
        <v>20.197469095389049</v>
      </c>
      <c r="BC288" s="11">
        <v>9.5</v>
      </c>
      <c r="BD288" s="11">
        <v>2.5166114784235831</v>
      </c>
      <c r="BE288" s="11">
        <v>26.490647141300872</v>
      </c>
      <c r="BF288" s="11">
        <v>61.5</v>
      </c>
      <c r="BG288" s="11">
        <v>21.142374511865974</v>
      </c>
      <c r="BH288" s="11">
        <v>34.377844734741423</v>
      </c>
      <c r="BI288" s="11">
        <v>16.75</v>
      </c>
      <c r="BJ288" s="11">
        <v>1.8929694486000912</v>
      </c>
      <c r="BK288" s="11">
        <v>11.301310140896067</v>
      </c>
    </row>
    <row r="289" spans="1:63" ht="15" x14ac:dyDescent="0.2">
      <c r="A289" s="54" t="s">
        <v>97</v>
      </c>
      <c r="B289" s="34">
        <v>288</v>
      </c>
      <c r="C289" s="36" t="s">
        <v>344</v>
      </c>
      <c r="D289" s="12">
        <v>1.75</v>
      </c>
      <c r="E289" s="12">
        <v>0.5</v>
      </c>
      <c r="F289" s="13">
        <v>28.571428571428573</v>
      </c>
      <c r="G289" s="12">
        <v>17.75</v>
      </c>
      <c r="H289" s="12">
        <v>2.3629078131263039</v>
      </c>
      <c r="I289" s="13">
        <v>13.312156693669319</v>
      </c>
      <c r="J289" s="12">
        <v>40</v>
      </c>
      <c r="K289" s="12">
        <v>3.6514837167011076</v>
      </c>
      <c r="L289" s="13">
        <v>9.1287092917527684</v>
      </c>
      <c r="M289" s="12">
        <v>2</v>
      </c>
      <c r="N289" s="12">
        <v>2.70801280154532</v>
      </c>
      <c r="O289" s="13">
        <v>135.40064007726599</v>
      </c>
      <c r="P289" s="14">
        <v>30.700474999999994</v>
      </c>
      <c r="Q289" s="14">
        <v>13.314504485303493</v>
      </c>
      <c r="R289" s="15">
        <f t="shared" si="26"/>
        <v>43.369050430990058</v>
      </c>
      <c r="S289" s="12">
        <v>32.25</v>
      </c>
      <c r="T289" s="12">
        <v>4.7871355387816905</v>
      </c>
      <c r="U289" s="13">
        <v>14.843831128005242</v>
      </c>
      <c r="V289" s="12">
        <v>30</v>
      </c>
      <c r="W289" s="12">
        <v>2.5819888974716112</v>
      </c>
      <c r="X289" s="13">
        <v>8.6066296582387043</v>
      </c>
      <c r="Y289" s="14">
        <v>27.289400000000001</v>
      </c>
      <c r="Z289" s="14">
        <v>15.688084106735287</v>
      </c>
      <c r="AA289" s="15">
        <f t="shared" si="24"/>
        <v>57.487830830781505</v>
      </c>
      <c r="AB289" s="14">
        <v>47.249375000000001</v>
      </c>
      <c r="AC289" s="14">
        <v>32.026887889852318</v>
      </c>
      <c r="AD289" s="15">
        <f t="shared" si="27"/>
        <v>67.782669908019571</v>
      </c>
      <c r="AE289" s="14">
        <v>35.766050000000007</v>
      </c>
      <c r="AF289" s="14">
        <v>25.470427605165938</v>
      </c>
      <c r="AG289" s="15">
        <f t="shared" si="28"/>
        <v>71.213979752211756</v>
      </c>
      <c r="AH289" s="14">
        <v>-1.05335</v>
      </c>
      <c r="AI289" s="14">
        <v>12.237135687324871</v>
      </c>
      <c r="AJ289" s="15">
        <f t="shared" si="29"/>
        <v>-1161.7350061541624</v>
      </c>
      <c r="AK289" s="14">
        <v>0.75</v>
      </c>
      <c r="AL289" s="14">
        <v>0.5</v>
      </c>
      <c r="AM289" s="15">
        <v>66.666666666666671</v>
      </c>
      <c r="AN289" s="14">
        <v>1</v>
      </c>
      <c r="AO289" s="14">
        <v>0</v>
      </c>
      <c r="AP289" s="15">
        <v>0</v>
      </c>
      <c r="AQ289" s="14">
        <v>0.75</v>
      </c>
      <c r="AR289" s="14">
        <v>0.5</v>
      </c>
      <c r="AS289" s="15">
        <v>66.666666666666671</v>
      </c>
      <c r="AT289" s="11">
        <v>1.5</v>
      </c>
      <c r="AU289" s="11">
        <v>0.57735026918962573</v>
      </c>
      <c r="AV289" s="11">
        <v>38.490017945975048</v>
      </c>
      <c r="AW289" s="14">
        <v>0.5</v>
      </c>
      <c r="AX289" s="14">
        <v>0.57735026918962573</v>
      </c>
      <c r="AY289" s="15">
        <v>115.47005383792515</v>
      </c>
      <c r="AZ289" s="14">
        <v>19.546924999999987</v>
      </c>
      <c r="BA289" s="14">
        <v>7.3783993554948522</v>
      </c>
      <c r="BB289" s="15">
        <f t="shared" si="25"/>
        <v>37.747110379227713</v>
      </c>
      <c r="BC289" s="11">
        <v>8.25</v>
      </c>
      <c r="BD289" s="11">
        <v>1.707825127659933</v>
      </c>
      <c r="BE289" s="11">
        <v>20.700910638302219</v>
      </c>
      <c r="BF289" s="11">
        <v>13.25</v>
      </c>
      <c r="BG289" s="11">
        <v>2.8722813232690143</v>
      </c>
      <c r="BH289" s="11">
        <v>21.677594892596336</v>
      </c>
      <c r="BI289" s="11">
        <v>11.5</v>
      </c>
      <c r="BJ289" s="11">
        <v>1</v>
      </c>
      <c r="BK289" s="11">
        <v>8.695652173913043</v>
      </c>
    </row>
    <row r="290" spans="1:63" ht="15" x14ac:dyDescent="0.2">
      <c r="A290" s="51" t="s">
        <v>209</v>
      </c>
      <c r="B290" s="34">
        <v>289</v>
      </c>
      <c r="C290" s="36" t="s">
        <v>345</v>
      </c>
      <c r="D290" s="12">
        <v>2.75</v>
      </c>
      <c r="E290" s="12">
        <v>2.8722813232690143</v>
      </c>
      <c r="F290" s="13">
        <v>104.44659357341871</v>
      </c>
      <c r="G290" s="12">
        <v>41.25</v>
      </c>
      <c r="H290" s="12">
        <v>31.234329404252197</v>
      </c>
      <c r="I290" s="13">
        <v>75.719586434550777</v>
      </c>
      <c r="J290" s="12">
        <v>47.25</v>
      </c>
      <c r="K290" s="12">
        <v>4.5734742446707477</v>
      </c>
      <c r="L290" s="13">
        <v>9.6793105707317402</v>
      </c>
      <c r="M290" s="12">
        <v>20.25</v>
      </c>
      <c r="N290" s="12">
        <v>7.4105780251385696</v>
      </c>
      <c r="O290" s="13">
        <v>36.595447037721328</v>
      </c>
      <c r="P290" s="14">
        <v>12.946400000000002</v>
      </c>
      <c r="Q290" s="14">
        <v>3.1360310617084184</v>
      </c>
      <c r="R290" s="15">
        <f t="shared" si="26"/>
        <v>24.223189934718668</v>
      </c>
      <c r="S290" s="12">
        <v>41.75</v>
      </c>
      <c r="T290" s="12">
        <v>3.5939764421413041</v>
      </c>
      <c r="U290" s="13">
        <v>8.6083268075240813</v>
      </c>
      <c r="V290" s="12">
        <v>33.75</v>
      </c>
      <c r="W290" s="12">
        <v>2.9860788111948193</v>
      </c>
      <c r="X290" s="13">
        <v>8.8476409220587247</v>
      </c>
      <c r="Y290" s="14">
        <v>13.76925</v>
      </c>
      <c r="Z290" s="14">
        <v>22.806830494466652</v>
      </c>
      <c r="AA290" s="15">
        <f t="shared" si="24"/>
        <v>165.63596778667431</v>
      </c>
      <c r="AB290" s="14">
        <v>16.237924999999997</v>
      </c>
      <c r="AC290" s="14">
        <v>22.709518128070595</v>
      </c>
      <c r="AD290" s="15">
        <f t="shared" si="27"/>
        <v>139.85480366531192</v>
      </c>
      <c r="AE290" s="14">
        <v>28.202249999999999</v>
      </c>
      <c r="AF290" s="14">
        <v>32.176503209277847</v>
      </c>
      <c r="AG290" s="15">
        <f t="shared" si="28"/>
        <v>114.09197212732263</v>
      </c>
      <c r="AH290" s="14">
        <v>-0.20600000000000129</v>
      </c>
      <c r="AI290" s="14">
        <v>13.130857084237368</v>
      </c>
      <c r="AJ290" s="15">
        <f t="shared" si="29"/>
        <v>-6374.2024680763525</v>
      </c>
      <c r="AK290" s="14">
        <v>0</v>
      </c>
      <c r="AL290" s="14">
        <v>0.81649658092772603</v>
      </c>
      <c r="AM290" s="15" t="e">
        <v>#DIV/0!</v>
      </c>
      <c r="AN290" s="14">
        <v>1</v>
      </c>
      <c r="AO290" s="14">
        <v>0</v>
      </c>
      <c r="AP290" s="15">
        <v>0</v>
      </c>
      <c r="AQ290" s="14">
        <v>0.5</v>
      </c>
      <c r="AR290" s="14">
        <v>0.57735026918962573</v>
      </c>
      <c r="AS290" s="15">
        <v>115.47005383792515</v>
      </c>
      <c r="AT290" s="11">
        <v>1.75</v>
      </c>
      <c r="AU290" s="11">
        <v>0.9574271077563381</v>
      </c>
      <c r="AV290" s="11">
        <v>54.710120443219317</v>
      </c>
      <c r="AW290" s="14">
        <v>1.5</v>
      </c>
      <c r="AX290" s="14">
        <v>0.57735026918962573</v>
      </c>
      <c r="AY290" s="15">
        <v>38.490017945975048</v>
      </c>
      <c r="AZ290" s="14">
        <v>13.795199999999999</v>
      </c>
      <c r="BA290" s="14">
        <v>10.281906341724767</v>
      </c>
      <c r="BB290" s="15">
        <f t="shared" si="25"/>
        <v>74.532492038714679</v>
      </c>
      <c r="BC290" s="11">
        <v>12.75</v>
      </c>
      <c r="BD290" s="11">
        <v>3.4034296427770228</v>
      </c>
      <c r="BE290" s="11">
        <v>26.693565825702137</v>
      </c>
      <c r="BF290" s="11">
        <v>18.75</v>
      </c>
      <c r="BG290" s="11">
        <v>5.6789083458002736</v>
      </c>
      <c r="BH290" s="11">
        <v>30.287511177601459</v>
      </c>
      <c r="BI290" s="11">
        <v>22.75</v>
      </c>
      <c r="BJ290" s="11">
        <v>4.5734742446707477</v>
      </c>
      <c r="BK290" s="11">
        <v>20.103183493058232</v>
      </c>
    </row>
    <row r="291" spans="1:63" ht="15" x14ac:dyDescent="0.2">
      <c r="A291" s="54" t="s">
        <v>72</v>
      </c>
      <c r="B291" s="34">
        <v>290</v>
      </c>
      <c r="C291" s="36" t="s">
        <v>346</v>
      </c>
      <c r="D291" s="12">
        <v>1.25</v>
      </c>
      <c r="E291" s="12">
        <v>0.5</v>
      </c>
      <c r="F291" s="13">
        <v>40</v>
      </c>
      <c r="G291" s="12">
        <v>18.75</v>
      </c>
      <c r="H291" s="12">
        <v>2.6299556396765835</v>
      </c>
      <c r="I291" s="13">
        <v>14.026430078275114</v>
      </c>
      <c r="J291" s="12">
        <v>30.5</v>
      </c>
      <c r="K291" s="12">
        <v>7.8951461882180078</v>
      </c>
      <c r="L291" s="13">
        <v>25.885725207272159</v>
      </c>
      <c r="M291" s="12">
        <v>5.25</v>
      </c>
      <c r="N291" s="12">
        <v>0.5</v>
      </c>
      <c r="O291" s="13">
        <v>9.5238095238095237</v>
      </c>
      <c r="P291" s="14">
        <v>19.277000000000001</v>
      </c>
      <c r="Q291" s="14">
        <v>12.930901584189691</v>
      </c>
      <c r="R291" s="15">
        <f t="shared" si="26"/>
        <v>67.079429289773771</v>
      </c>
      <c r="S291" s="12">
        <v>33</v>
      </c>
      <c r="T291" s="12">
        <v>2.4494897427831779</v>
      </c>
      <c r="U291" s="13">
        <v>7.4226961902520543</v>
      </c>
      <c r="V291" s="12">
        <v>29.75</v>
      </c>
      <c r="W291" s="12">
        <v>1.5</v>
      </c>
      <c r="X291" s="13">
        <v>5.0420168067226889</v>
      </c>
      <c r="Y291" s="14">
        <v>5.1544749999999979</v>
      </c>
      <c r="Z291" s="14">
        <v>5.9980759161445523</v>
      </c>
      <c r="AA291" s="15">
        <f t="shared" si="24"/>
        <v>116.36637904237685</v>
      </c>
      <c r="AB291" s="14">
        <v>0.51287500000000108</v>
      </c>
      <c r="AC291" s="14">
        <v>12.571454203439103</v>
      </c>
      <c r="AD291" s="15">
        <f t="shared" si="27"/>
        <v>2451.173132525289</v>
      </c>
      <c r="AE291" s="14">
        <v>2.0439499999999988</v>
      </c>
      <c r="AF291" s="14">
        <v>18.78923408240297</v>
      </c>
      <c r="AG291" s="15">
        <f t="shared" si="28"/>
        <v>919.26094485691829</v>
      </c>
      <c r="AH291" s="14">
        <v>13.674274999999998</v>
      </c>
      <c r="AI291" s="14">
        <v>4.1524563994299486</v>
      </c>
      <c r="AJ291" s="15">
        <f t="shared" si="29"/>
        <v>30.366921825324923</v>
      </c>
      <c r="AK291" s="14">
        <v>0.25</v>
      </c>
      <c r="AL291" s="14">
        <v>0.5</v>
      </c>
      <c r="AM291" s="15">
        <v>200</v>
      </c>
      <c r="AN291" s="14">
        <v>-0.5</v>
      </c>
      <c r="AO291" s="14">
        <v>0.57735026918962573</v>
      </c>
      <c r="AP291" s="15">
        <v>-115.47005383792515</v>
      </c>
      <c r="AQ291" s="14">
        <v>0</v>
      </c>
      <c r="AR291" s="14">
        <v>0</v>
      </c>
      <c r="AS291" s="15" t="e">
        <v>#DIV/0!</v>
      </c>
      <c r="AT291" s="11">
        <v>1.5</v>
      </c>
      <c r="AU291" s="11">
        <v>1</v>
      </c>
      <c r="AV291" s="11">
        <v>66.666666666666671</v>
      </c>
      <c r="AW291" s="14">
        <v>4.5</v>
      </c>
      <c r="AX291" s="14">
        <v>6.4549722436790278</v>
      </c>
      <c r="AY291" s="15">
        <v>143.44382763731173</v>
      </c>
      <c r="AZ291" s="14">
        <v>16.354350000000004</v>
      </c>
      <c r="BA291" s="14">
        <v>2.640711441385903</v>
      </c>
      <c r="BB291" s="15">
        <f t="shared" si="25"/>
        <v>16.146844364868691</v>
      </c>
      <c r="BC291" s="11">
        <v>12</v>
      </c>
      <c r="BD291" s="11">
        <v>1.4142135623730951</v>
      </c>
      <c r="BE291" s="11">
        <v>11.785113019775793</v>
      </c>
      <c r="BF291" s="11">
        <v>12.75</v>
      </c>
      <c r="BG291" s="11">
        <v>8.8459030064770658</v>
      </c>
      <c r="BH291" s="11">
        <v>69.379631423349537</v>
      </c>
      <c r="BI291" s="11">
        <v>10.75</v>
      </c>
      <c r="BJ291" s="11">
        <v>0.5</v>
      </c>
      <c r="BK291" s="11">
        <v>4.6511627906976747</v>
      </c>
    </row>
    <row r="292" spans="1:63" ht="15" x14ac:dyDescent="0.2">
      <c r="A292" s="54" t="s">
        <v>72</v>
      </c>
      <c r="B292" s="34">
        <v>291</v>
      </c>
      <c r="C292" s="36" t="s">
        <v>347</v>
      </c>
      <c r="D292" s="12">
        <v>1.25</v>
      </c>
      <c r="E292" s="12">
        <v>0.5</v>
      </c>
      <c r="F292" s="13">
        <v>40</v>
      </c>
      <c r="G292" s="12">
        <v>4</v>
      </c>
      <c r="H292" s="12">
        <v>0</v>
      </c>
      <c r="I292" s="13">
        <v>0</v>
      </c>
      <c r="J292" s="12">
        <v>29</v>
      </c>
      <c r="K292" s="12">
        <v>3.5590260840104371</v>
      </c>
      <c r="L292" s="13">
        <v>12.272503737967025</v>
      </c>
      <c r="M292" s="12">
        <v>2.75</v>
      </c>
      <c r="N292" s="12">
        <v>0.9574271077563381</v>
      </c>
      <c r="O292" s="13">
        <v>34.81553119113957</v>
      </c>
      <c r="P292" s="14">
        <v>26.134449999999994</v>
      </c>
      <c r="Q292" s="14">
        <v>14.728561563053837</v>
      </c>
      <c r="R292" s="15">
        <f t="shared" si="26"/>
        <v>56.356883588726149</v>
      </c>
      <c r="S292" s="12">
        <v>21.5</v>
      </c>
      <c r="T292" s="12">
        <v>2.6457513110645907</v>
      </c>
      <c r="U292" s="13">
        <v>12.305820051463213</v>
      </c>
      <c r="V292" s="12">
        <v>19.75</v>
      </c>
      <c r="W292" s="12">
        <v>3.2015621187164243</v>
      </c>
      <c r="X292" s="13">
        <v>16.210441107424934</v>
      </c>
      <c r="Y292" s="14">
        <v>6.6516250000000028</v>
      </c>
      <c r="Z292" s="14">
        <v>10.926842655093317</v>
      </c>
      <c r="AA292" s="15">
        <f t="shared" si="24"/>
        <v>164.27328141759813</v>
      </c>
      <c r="AB292" s="14">
        <v>5.256299999999996</v>
      </c>
      <c r="AC292" s="14">
        <v>25.226350303733327</v>
      </c>
      <c r="AD292" s="15">
        <f t="shared" si="27"/>
        <v>479.92599934808408</v>
      </c>
      <c r="AE292" s="14">
        <v>5.5368500000000012</v>
      </c>
      <c r="AF292" s="14">
        <v>9.9156786604178855</v>
      </c>
      <c r="AG292" s="15">
        <f t="shared" si="28"/>
        <v>179.08519574158382</v>
      </c>
      <c r="AH292" s="14">
        <v>11.917349999999999</v>
      </c>
      <c r="AI292" s="14">
        <v>4.9165385523421463</v>
      </c>
      <c r="AJ292" s="15">
        <f t="shared" si="29"/>
        <v>41.255300484941252</v>
      </c>
      <c r="AK292" s="14">
        <v>0.75</v>
      </c>
      <c r="AL292" s="14">
        <v>0.5</v>
      </c>
      <c r="AM292" s="15">
        <v>66.666666666666671</v>
      </c>
      <c r="AN292" s="14">
        <v>0.5</v>
      </c>
      <c r="AO292" s="14">
        <v>0.57735026918962573</v>
      </c>
      <c r="AP292" s="15">
        <v>115.47005383792515</v>
      </c>
      <c r="AQ292" s="14">
        <v>0</v>
      </c>
      <c r="AR292" s="14">
        <v>0</v>
      </c>
      <c r="AS292" s="15" t="e">
        <v>#DIV/0!</v>
      </c>
      <c r="AT292" s="11">
        <v>2.5</v>
      </c>
      <c r="AU292" s="11">
        <v>0.57735026918962573</v>
      </c>
      <c r="AV292" s="11">
        <v>23.094010767585029</v>
      </c>
      <c r="AW292" s="14">
        <v>0.75</v>
      </c>
      <c r="AX292" s="14">
        <v>0.9574271077563381</v>
      </c>
      <c r="AY292" s="15">
        <v>127.65694770084508</v>
      </c>
      <c r="AZ292" s="14">
        <v>1.8737999999999992</v>
      </c>
      <c r="BA292" s="14">
        <v>8.455637502873449</v>
      </c>
      <c r="BB292" s="15">
        <f t="shared" si="25"/>
        <v>451.25613741452941</v>
      </c>
      <c r="BC292" s="11">
        <v>6</v>
      </c>
      <c r="BD292" s="11">
        <v>1.8257418583505538</v>
      </c>
      <c r="BE292" s="11">
        <v>30.429030972509228</v>
      </c>
      <c r="BF292" s="11">
        <v>10.75</v>
      </c>
      <c r="BG292" s="11">
        <v>4.7871355387816905</v>
      </c>
      <c r="BH292" s="11">
        <v>44.531493384015725</v>
      </c>
      <c r="BI292" s="11">
        <v>8.25</v>
      </c>
      <c r="BJ292" s="11">
        <v>0.9574271077563381</v>
      </c>
      <c r="BK292" s="11">
        <v>11.605177063713189</v>
      </c>
    </row>
    <row r="293" spans="1:63" ht="15" x14ac:dyDescent="0.2">
      <c r="A293" s="54" t="s">
        <v>45</v>
      </c>
      <c r="B293" s="34">
        <v>292</v>
      </c>
      <c r="C293" s="37" t="s">
        <v>348</v>
      </c>
      <c r="D293" s="12">
        <v>1.25</v>
      </c>
      <c r="E293" s="12">
        <v>0.5</v>
      </c>
      <c r="F293" s="13">
        <v>40</v>
      </c>
      <c r="G293" s="12">
        <v>42.25</v>
      </c>
      <c r="H293" s="12">
        <v>12.76388133236386</v>
      </c>
      <c r="I293" s="13">
        <v>30.210370017429256</v>
      </c>
      <c r="J293" s="12">
        <v>47.25</v>
      </c>
      <c r="K293" s="12">
        <v>2.0615528128088303</v>
      </c>
      <c r="L293" s="13">
        <v>4.3630747361033446</v>
      </c>
      <c r="M293" s="12">
        <v>1</v>
      </c>
      <c r="N293" s="12">
        <v>0.81649658092772603</v>
      </c>
      <c r="O293" s="13">
        <v>81.649658092772597</v>
      </c>
      <c r="P293" s="14">
        <v>29.177774999999997</v>
      </c>
      <c r="Q293" s="14">
        <v>15.630371080981043</v>
      </c>
      <c r="R293" s="15">
        <f t="shared" si="26"/>
        <v>53.569441401823973</v>
      </c>
      <c r="S293" s="12">
        <v>35.75</v>
      </c>
      <c r="T293" s="12">
        <v>2.2173557826083452</v>
      </c>
      <c r="U293" s="13">
        <v>6.2023937975058612</v>
      </c>
      <c r="V293" s="12">
        <v>37.5</v>
      </c>
      <c r="W293" s="12">
        <v>3.1091263510296048</v>
      </c>
      <c r="X293" s="13">
        <v>8.2910036027456115</v>
      </c>
      <c r="Y293" s="14">
        <v>4.4744000000000028</v>
      </c>
      <c r="Z293" s="14">
        <v>12.431156453309834</v>
      </c>
      <c r="AA293" s="15">
        <f t="shared" si="24"/>
        <v>277.82845640331277</v>
      </c>
      <c r="AB293" s="14">
        <v>9.5763500000000015</v>
      </c>
      <c r="AC293" s="14">
        <v>12.991626305817142</v>
      </c>
      <c r="AD293" s="15">
        <f t="shared" si="27"/>
        <v>135.66365374925874</v>
      </c>
      <c r="AE293" s="14">
        <v>22.915999999999997</v>
      </c>
      <c r="AF293" s="14">
        <v>23.215637746570746</v>
      </c>
      <c r="AG293" s="15">
        <f t="shared" si="28"/>
        <v>101.30754820462013</v>
      </c>
      <c r="AH293" s="14">
        <v>42.087225000000004</v>
      </c>
      <c r="AI293" s="14">
        <v>28.080899735155096</v>
      </c>
      <c r="AJ293" s="15">
        <f t="shared" si="29"/>
        <v>66.720720444636328</v>
      </c>
      <c r="AK293" s="14">
        <v>1</v>
      </c>
      <c r="AL293" s="14">
        <v>0</v>
      </c>
      <c r="AM293" s="15">
        <v>0</v>
      </c>
      <c r="AN293" s="14">
        <v>1</v>
      </c>
      <c r="AO293" s="14">
        <v>1.1547005383792515</v>
      </c>
      <c r="AP293" s="15">
        <v>115.47005383792515</v>
      </c>
      <c r="AQ293" s="14">
        <v>3.25</v>
      </c>
      <c r="AR293" s="14">
        <v>2.6299556396765835</v>
      </c>
      <c r="AS293" s="15">
        <v>80.921711990048735</v>
      </c>
      <c r="AT293" s="11">
        <v>4</v>
      </c>
      <c r="AU293" s="11">
        <v>0.81649658092772603</v>
      </c>
      <c r="AV293" s="11">
        <v>20.412414523193149</v>
      </c>
      <c r="AW293" s="14">
        <v>1</v>
      </c>
      <c r="AX293" s="14">
        <v>0</v>
      </c>
      <c r="AY293" s="15">
        <v>0</v>
      </c>
      <c r="AZ293" s="14">
        <v>-2.5938999999999997</v>
      </c>
      <c r="BA293" s="14">
        <v>5.4455480550629485</v>
      </c>
      <c r="BB293" s="15">
        <f t="shared" si="25"/>
        <v>-209.93669975954933</v>
      </c>
      <c r="BC293" s="11">
        <v>11</v>
      </c>
      <c r="BD293" s="11">
        <v>1.4142135623730951</v>
      </c>
      <c r="BE293" s="11">
        <v>12.8564869306645</v>
      </c>
      <c r="BF293" s="11">
        <v>14.5</v>
      </c>
      <c r="BG293" s="11">
        <v>1.2909944487358056</v>
      </c>
      <c r="BH293" s="11">
        <v>8.9034099912814177</v>
      </c>
      <c r="BI293" s="11">
        <v>18.75</v>
      </c>
      <c r="BJ293" s="11">
        <v>2.0615528128088303</v>
      </c>
      <c r="BK293" s="11">
        <v>10.994948334980428</v>
      </c>
    </row>
    <row r="294" spans="1:63" ht="15" x14ac:dyDescent="0.2">
      <c r="A294" s="54" t="s">
        <v>45</v>
      </c>
      <c r="B294" s="34">
        <v>293</v>
      </c>
      <c r="C294" s="36" t="s">
        <v>349</v>
      </c>
      <c r="D294" s="12">
        <v>3</v>
      </c>
      <c r="E294" s="12">
        <v>1.4142135623730951</v>
      </c>
      <c r="F294" s="13">
        <v>47.14045207910317</v>
      </c>
      <c r="G294" s="12">
        <v>48</v>
      </c>
      <c r="H294" s="12">
        <v>4.6904157598234297</v>
      </c>
      <c r="I294" s="13">
        <v>9.7716994996321453</v>
      </c>
      <c r="J294" s="12">
        <v>76.25</v>
      </c>
      <c r="K294" s="12">
        <v>4.0311288741492746</v>
      </c>
      <c r="L294" s="13">
        <v>5.2867263923269174</v>
      </c>
      <c r="M294" s="12">
        <v>6.5</v>
      </c>
      <c r="N294" s="12">
        <v>0.57735026918962573</v>
      </c>
      <c r="O294" s="13">
        <v>8.8823118336865505</v>
      </c>
      <c r="P294" s="14">
        <v>10.9838</v>
      </c>
      <c r="Q294" s="14">
        <v>2.2923416630162223</v>
      </c>
      <c r="R294" s="15">
        <f t="shared" si="26"/>
        <v>20.870205785030883</v>
      </c>
      <c r="S294" s="12">
        <v>37.5</v>
      </c>
      <c r="T294" s="12">
        <v>3.3166247903553998</v>
      </c>
      <c r="U294" s="13">
        <v>8.8443327742810673</v>
      </c>
      <c r="V294" s="12">
        <v>46</v>
      </c>
      <c r="W294" s="12">
        <v>1.4142135623730951</v>
      </c>
      <c r="X294" s="13">
        <v>3.0743773095067284</v>
      </c>
      <c r="Y294" s="14">
        <v>-4.6848000000000027</v>
      </c>
      <c r="Z294" s="14">
        <v>12.854796749592477</v>
      </c>
      <c r="AA294" s="15">
        <f t="shared" si="24"/>
        <v>-274.39371477101412</v>
      </c>
      <c r="AB294" s="14">
        <v>15.386424999999999</v>
      </c>
      <c r="AC294" s="14">
        <v>12.227272604952965</v>
      </c>
      <c r="AD294" s="15">
        <f t="shared" si="27"/>
        <v>79.467924517572897</v>
      </c>
      <c r="AE294" s="14">
        <v>676.50402499999996</v>
      </c>
      <c r="AF294" s="14">
        <v>9.8572203879166764</v>
      </c>
      <c r="AG294" s="15">
        <f t="shared" si="28"/>
        <v>1.4570822971698767</v>
      </c>
      <c r="AH294" s="14">
        <v>23.429575</v>
      </c>
      <c r="AI294" s="14">
        <v>10.551603320625413</v>
      </c>
      <c r="AJ294" s="15">
        <f t="shared" si="29"/>
        <v>45.035402138644912</v>
      </c>
      <c r="AK294" s="14">
        <v>0.25</v>
      </c>
      <c r="AL294" s="14">
        <v>0.5</v>
      </c>
      <c r="AM294" s="15">
        <v>200</v>
      </c>
      <c r="AN294" s="14">
        <v>0.75</v>
      </c>
      <c r="AO294" s="14">
        <v>0.5</v>
      </c>
      <c r="AP294" s="15">
        <v>66.666666666666671</v>
      </c>
      <c r="AQ294" s="14">
        <v>1</v>
      </c>
      <c r="AR294" s="14">
        <v>0</v>
      </c>
      <c r="AS294" s="15">
        <v>0</v>
      </c>
      <c r="AT294" s="11">
        <v>5.5</v>
      </c>
      <c r="AU294" s="11">
        <v>7</v>
      </c>
      <c r="AV294" s="11">
        <v>127.27272727272727</v>
      </c>
      <c r="AW294" s="14">
        <v>0</v>
      </c>
      <c r="AX294" s="14">
        <v>0</v>
      </c>
      <c r="AY294" s="15" t="e">
        <v>#DIV/0!</v>
      </c>
      <c r="AZ294" s="14">
        <v>-4.550000000000054E-2</v>
      </c>
      <c r="BA294" s="14">
        <v>4.7067159860494394</v>
      </c>
      <c r="BB294" s="15">
        <f t="shared" si="25"/>
        <v>-10344.430738570074</v>
      </c>
      <c r="BC294" s="11">
        <v>7.75</v>
      </c>
      <c r="BD294" s="11">
        <v>3.0956959368344519</v>
      </c>
      <c r="BE294" s="11">
        <v>39.944463701089703</v>
      </c>
      <c r="BF294" s="11">
        <v>8.25</v>
      </c>
      <c r="BG294" s="11">
        <v>1.707825127659933</v>
      </c>
      <c r="BH294" s="11">
        <v>20.700910638302219</v>
      </c>
      <c r="BI294" s="11">
        <v>17.75</v>
      </c>
      <c r="BJ294" s="11">
        <v>3.2015621187164243</v>
      </c>
      <c r="BK294" s="11">
        <v>18.036969682909433</v>
      </c>
    </row>
    <row r="295" spans="1:63" ht="15" x14ac:dyDescent="0.2">
      <c r="A295" s="54" t="s">
        <v>45</v>
      </c>
      <c r="B295" s="34">
        <v>294</v>
      </c>
      <c r="C295" s="36" t="s">
        <v>350</v>
      </c>
      <c r="D295" s="12">
        <v>1.75</v>
      </c>
      <c r="E295" s="12">
        <v>1.5</v>
      </c>
      <c r="F295" s="13">
        <v>85.714285714285708</v>
      </c>
      <c r="G295" s="12">
        <v>5.5</v>
      </c>
      <c r="H295" s="12">
        <v>1.2909944487358056</v>
      </c>
      <c r="I295" s="13">
        <v>23.472626340651008</v>
      </c>
      <c r="J295" s="12">
        <v>60</v>
      </c>
      <c r="K295" s="12">
        <v>2.4494897427831779</v>
      </c>
      <c r="L295" s="13">
        <v>4.0824829046386295</v>
      </c>
      <c r="M295" s="12">
        <v>3.25</v>
      </c>
      <c r="N295" s="12">
        <v>3.8622100754188224</v>
      </c>
      <c r="O295" s="13">
        <v>118.83723308980993</v>
      </c>
      <c r="P295" s="14">
        <v>32.524599999999992</v>
      </c>
      <c r="Q295" s="14">
        <v>9.2595624867845281</v>
      </c>
      <c r="R295" s="15">
        <f t="shared" si="26"/>
        <v>28.469412342609996</v>
      </c>
      <c r="S295" s="12">
        <v>35.5</v>
      </c>
      <c r="T295" s="12">
        <v>5.4467115461227307</v>
      </c>
      <c r="U295" s="13">
        <v>15.342849425697834</v>
      </c>
      <c r="V295" s="12">
        <v>38.25</v>
      </c>
      <c r="W295" s="12">
        <v>10.144785195688801</v>
      </c>
      <c r="X295" s="13">
        <v>26.522314237094903</v>
      </c>
      <c r="Y295" s="14">
        <v>0.19697499999999657</v>
      </c>
      <c r="Z295" s="14">
        <v>6.3578679462930028</v>
      </c>
      <c r="AA295" s="15">
        <f t="shared" si="24"/>
        <v>3227.7537485940416</v>
      </c>
      <c r="AB295" s="14">
        <v>-4.9811750000000012</v>
      </c>
      <c r="AC295" s="14">
        <v>22.663253773215505</v>
      </c>
      <c r="AD295" s="15">
        <f t="shared" si="27"/>
        <v>-454.97806788991551</v>
      </c>
      <c r="AE295" s="14">
        <v>6.8230000000000004</v>
      </c>
      <c r="AF295" s="14">
        <v>7.4034947734161776</v>
      </c>
      <c r="AG295" s="15">
        <f t="shared" si="28"/>
        <v>108.50791108626963</v>
      </c>
      <c r="AH295" s="14">
        <v>15.641624999999998</v>
      </c>
      <c r="AI295" s="14">
        <v>23.472901687744105</v>
      </c>
      <c r="AJ295" s="15">
        <f t="shared" si="29"/>
        <v>150.06689962036623</v>
      </c>
      <c r="AK295" s="14">
        <v>1</v>
      </c>
      <c r="AL295" s="14">
        <v>1.4142135623730951</v>
      </c>
      <c r="AM295" s="15">
        <v>141.42135623730951</v>
      </c>
      <c r="AN295" s="14">
        <v>0.75</v>
      </c>
      <c r="AO295" s="14">
        <v>0.5</v>
      </c>
      <c r="AP295" s="15">
        <v>66.666666666666671</v>
      </c>
      <c r="AQ295" s="14">
        <v>4.75</v>
      </c>
      <c r="AR295" s="14">
        <v>3.3040379335998349</v>
      </c>
      <c r="AS295" s="15">
        <v>69.558693338943883</v>
      </c>
      <c r="AT295" s="11">
        <v>8.5</v>
      </c>
      <c r="AU295" s="11">
        <v>1.7320508075688772</v>
      </c>
      <c r="AV295" s="11">
        <v>20.377068324339731</v>
      </c>
      <c r="AW295" s="14">
        <v>1</v>
      </c>
      <c r="AX295" s="14">
        <v>0.81649658092772603</v>
      </c>
      <c r="AY295" s="15">
        <v>81.649658092772597</v>
      </c>
      <c r="AZ295" s="14">
        <v>8.2344250000000034</v>
      </c>
      <c r="BA295" s="14">
        <v>5.3560636008017433</v>
      </c>
      <c r="BB295" s="15">
        <f t="shared" si="25"/>
        <v>65.044779699878745</v>
      </c>
      <c r="BC295" s="11">
        <v>126</v>
      </c>
      <c r="BD295" s="11">
        <v>11.460075625114056</v>
      </c>
      <c r="BE295" s="11">
        <v>9.0952981151698857</v>
      </c>
      <c r="BF295" s="11">
        <v>222</v>
      </c>
      <c r="BG295" s="11">
        <v>47.024816143535674</v>
      </c>
      <c r="BH295" s="11">
        <v>21.182349614205258</v>
      </c>
      <c r="BI295" s="11">
        <v>28.75</v>
      </c>
      <c r="BJ295" s="11">
        <v>4.349329450233296</v>
      </c>
      <c r="BK295" s="11">
        <v>15.128102435594073</v>
      </c>
    </row>
    <row r="296" spans="1:63" ht="15" x14ac:dyDescent="0.2">
      <c r="A296" s="54" t="s">
        <v>97</v>
      </c>
      <c r="B296" s="34">
        <v>295</v>
      </c>
      <c r="C296" s="37" t="s">
        <v>351</v>
      </c>
      <c r="D296" s="12">
        <v>2.5</v>
      </c>
      <c r="E296" s="12">
        <v>1.2909944487358056</v>
      </c>
      <c r="F296" s="13">
        <v>51.639777949432222</v>
      </c>
      <c r="G296" s="12">
        <v>83.25</v>
      </c>
      <c r="H296" s="12">
        <v>2.5</v>
      </c>
      <c r="I296" s="13">
        <v>3.0030030030030028</v>
      </c>
      <c r="J296" s="12">
        <v>84</v>
      </c>
      <c r="K296" s="12">
        <v>5.2281290471193742</v>
      </c>
      <c r="L296" s="13">
        <v>6.2239631513325886</v>
      </c>
      <c r="M296" s="12">
        <v>7.25</v>
      </c>
      <c r="N296" s="12">
        <v>8.6168439698070429</v>
      </c>
      <c r="O296" s="13">
        <v>118.85302027320058</v>
      </c>
      <c r="P296" s="14">
        <v>20.974525</v>
      </c>
      <c r="Q296" s="14">
        <v>10.961214103791898</v>
      </c>
      <c r="R296" s="15">
        <f t="shared" si="26"/>
        <v>52.259653573999401</v>
      </c>
      <c r="S296" s="12">
        <v>44.25</v>
      </c>
      <c r="T296" s="12">
        <v>5.1881274720911268</v>
      </c>
      <c r="U296" s="13">
        <v>11.724581857833055</v>
      </c>
      <c r="V296" s="12">
        <v>50.75</v>
      </c>
      <c r="W296" s="12">
        <v>1.707825127659933</v>
      </c>
      <c r="X296" s="13">
        <v>3.3651726653397693</v>
      </c>
      <c r="Y296" s="14">
        <v>13.513949999999996</v>
      </c>
      <c r="Z296" s="14">
        <v>6.0047404520650787</v>
      </c>
      <c r="AA296" s="15">
        <f t="shared" si="24"/>
        <v>44.433644138575914</v>
      </c>
      <c r="AB296" s="14">
        <v>9.5946249999999971</v>
      </c>
      <c r="AC296" s="14">
        <v>12.849891592895506</v>
      </c>
      <c r="AD296" s="15">
        <f t="shared" si="27"/>
        <v>133.92802316813331</v>
      </c>
      <c r="AE296" s="14">
        <v>13.861125000000001</v>
      </c>
      <c r="AF296" s="14">
        <v>14.376962682795696</v>
      </c>
      <c r="AG296" s="15">
        <f t="shared" si="28"/>
        <v>103.72147053572994</v>
      </c>
      <c r="AH296" s="14">
        <v>11.243174999999999</v>
      </c>
      <c r="AI296" s="14">
        <v>10.711743192208882</v>
      </c>
      <c r="AJ296" s="15">
        <f t="shared" si="29"/>
        <v>95.273294173655415</v>
      </c>
      <c r="AK296" s="14">
        <v>-0.25</v>
      </c>
      <c r="AL296" s="14">
        <v>0.5</v>
      </c>
      <c r="AM296" s="15">
        <v>-200</v>
      </c>
      <c r="AN296" s="14">
        <v>0.75</v>
      </c>
      <c r="AO296" s="14">
        <v>0.5</v>
      </c>
      <c r="AP296" s="15">
        <v>66.666666666666671</v>
      </c>
      <c r="AQ296" s="14">
        <v>0.75</v>
      </c>
      <c r="AR296" s="14">
        <v>0.5</v>
      </c>
      <c r="AS296" s="15">
        <v>66.666666666666671</v>
      </c>
      <c r="AT296" s="11">
        <v>2.25</v>
      </c>
      <c r="AU296" s="11">
        <v>1.2583057392117916</v>
      </c>
      <c r="AV296" s="11">
        <v>55.924699520524065</v>
      </c>
      <c r="AW296" s="14">
        <v>0.5</v>
      </c>
      <c r="AX296" s="14">
        <v>0.57735026918962573</v>
      </c>
      <c r="AY296" s="15">
        <v>115.47005383792515</v>
      </c>
      <c r="AZ296" s="14">
        <v>50.092300000000023</v>
      </c>
      <c r="BA296" s="14">
        <v>12.25043522111223</v>
      </c>
      <c r="BB296" s="15">
        <f t="shared" si="25"/>
        <v>24.455725173554068</v>
      </c>
      <c r="BC296" s="11">
        <v>32.5</v>
      </c>
      <c r="BD296" s="11">
        <v>2.3804761428476167</v>
      </c>
      <c r="BE296" s="11">
        <v>7.3245419779926664</v>
      </c>
      <c r="BF296" s="11">
        <v>46.25</v>
      </c>
      <c r="BG296" s="11">
        <v>5.315072906367325</v>
      </c>
      <c r="BH296" s="11">
        <v>11.492049527280702</v>
      </c>
      <c r="BI296" s="11">
        <v>41.5</v>
      </c>
      <c r="BJ296" s="11">
        <v>6.3508529610858835</v>
      </c>
      <c r="BK296" s="11">
        <v>15.303260147194898</v>
      </c>
    </row>
    <row r="297" spans="1:63" ht="15" x14ac:dyDescent="0.2">
      <c r="A297" s="51" t="s">
        <v>166</v>
      </c>
      <c r="B297" s="34">
        <v>296</v>
      </c>
      <c r="C297" s="36" t="s">
        <v>352</v>
      </c>
      <c r="D297" s="12">
        <v>1.75</v>
      </c>
      <c r="E297" s="12">
        <v>0.9574271077563381</v>
      </c>
      <c r="F297" s="13">
        <v>54.710120443219317</v>
      </c>
      <c r="G297" s="12">
        <v>18.75</v>
      </c>
      <c r="H297" s="12">
        <v>4.8562674281111553</v>
      </c>
      <c r="I297" s="13">
        <v>25.900092949926162</v>
      </c>
      <c r="J297" s="12">
        <v>41.75</v>
      </c>
      <c r="K297" s="12">
        <v>5.8523499553598128</v>
      </c>
      <c r="L297" s="13">
        <v>14.017604683496558</v>
      </c>
      <c r="M297" s="12">
        <v>2.25</v>
      </c>
      <c r="N297" s="12">
        <v>0.5</v>
      </c>
      <c r="O297" s="13">
        <v>22.222222222222221</v>
      </c>
      <c r="P297" s="14">
        <v>29.775999999999996</v>
      </c>
      <c r="Q297" s="14">
        <v>11.49083039325996</v>
      </c>
      <c r="R297" s="15">
        <f t="shared" si="26"/>
        <v>38.590913464736573</v>
      </c>
      <c r="S297" s="12">
        <v>29.5</v>
      </c>
      <c r="T297" s="12">
        <v>7.7674534651540288</v>
      </c>
      <c r="U297" s="13">
        <v>26.330350729335688</v>
      </c>
      <c r="V297" s="12">
        <v>28</v>
      </c>
      <c r="W297" s="12">
        <v>1.1547005383792515</v>
      </c>
      <c r="X297" s="13">
        <v>4.1239304942116126</v>
      </c>
      <c r="Y297" s="14">
        <v>15.839124999999999</v>
      </c>
      <c r="Z297" s="14">
        <v>8.4918599416833711</v>
      </c>
      <c r="AA297" s="15">
        <f t="shared" si="24"/>
        <v>53.613188491683552</v>
      </c>
      <c r="AB297" s="14">
        <v>9.4931750000000008</v>
      </c>
      <c r="AC297" s="14">
        <v>11.346574698229418</v>
      </c>
      <c r="AD297" s="15">
        <f t="shared" si="27"/>
        <v>119.52349659865553</v>
      </c>
      <c r="AE297" s="14">
        <v>26.372750000000003</v>
      </c>
      <c r="AF297" s="14">
        <v>17.341341530285362</v>
      </c>
      <c r="AG297" s="15">
        <f t="shared" si="28"/>
        <v>65.754771611930337</v>
      </c>
      <c r="AH297" s="14">
        <v>9.9829999999999934</v>
      </c>
      <c r="AI297" s="14">
        <v>6.5340243224728507</v>
      </c>
      <c r="AJ297" s="15">
        <f t="shared" si="29"/>
        <v>65.451510793076778</v>
      </c>
      <c r="AK297" s="14">
        <v>0.75</v>
      </c>
      <c r="AL297" s="14">
        <v>0.5</v>
      </c>
      <c r="AM297" s="15">
        <v>66.666666666666671</v>
      </c>
      <c r="AN297" s="14">
        <v>0.5</v>
      </c>
      <c r="AO297" s="14">
        <v>0.57735026918962573</v>
      </c>
      <c r="AP297" s="15">
        <v>115.47005383792515</v>
      </c>
      <c r="AQ297" s="14">
        <v>3.5</v>
      </c>
      <c r="AR297" s="14">
        <v>1.2909944487358056</v>
      </c>
      <c r="AS297" s="15">
        <v>36.885555678165872</v>
      </c>
      <c r="AT297" s="11">
        <v>3.25</v>
      </c>
      <c r="AU297" s="11">
        <v>0.5</v>
      </c>
      <c r="AV297" s="11">
        <v>15.384615384615385</v>
      </c>
      <c r="AW297" s="14">
        <v>1</v>
      </c>
      <c r="AX297" s="14">
        <v>0</v>
      </c>
      <c r="AY297" s="15">
        <v>0</v>
      </c>
      <c r="AZ297" s="14">
        <v>15.284799999999999</v>
      </c>
      <c r="BA297" s="14">
        <v>13.397466672969685</v>
      </c>
      <c r="BB297" s="15">
        <f t="shared" si="25"/>
        <v>87.65222098404746</v>
      </c>
      <c r="BC297" s="11">
        <v>5.5</v>
      </c>
      <c r="BD297" s="11">
        <v>0.57735026918962573</v>
      </c>
      <c r="BE297" s="11">
        <v>10.497277621629559</v>
      </c>
      <c r="BF297" s="11">
        <v>19.5</v>
      </c>
      <c r="BG297" s="11">
        <v>3.3166247903553998</v>
      </c>
      <c r="BH297" s="11">
        <v>17.008332258232819</v>
      </c>
      <c r="BI297" s="11">
        <v>8</v>
      </c>
      <c r="BJ297" s="11">
        <v>2.1602468994692869</v>
      </c>
      <c r="BK297" s="11">
        <v>27.003086243366088</v>
      </c>
    </row>
    <row r="298" spans="1:63" ht="30" x14ac:dyDescent="0.2">
      <c r="A298" s="54" t="s">
        <v>72</v>
      </c>
      <c r="B298" s="34">
        <v>297</v>
      </c>
      <c r="C298" s="37" t="s">
        <v>353</v>
      </c>
      <c r="D298" s="12">
        <v>1</v>
      </c>
      <c r="E298" s="12">
        <v>0</v>
      </c>
      <c r="F298" s="13">
        <v>0</v>
      </c>
      <c r="G298" s="12">
        <v>29</v>
      </c>
      <c r="H298" s="12">
        <v>2.3094010767585029</v>
      </c>
      <c r="I298" s="13">
        <v>7.963451988822424</v>
      </c>
      <c r="J298" s="12">
        <v>0.75</v>
      </c>
      <c r="K298" s="12">
        <v>1.2583057392117916</v>
      </c>
      <c r="L298" s="13">
        <v>167.7740985615722</v>
      </c>
      <c r="M298" s="12">
        <v>0.5</v>
      </c>
      <c r="N298" s="12">
        <v>0.57735026918962573</v>
      </c>
      <c r="O298" s="13">
        <v>115.47005383792515</v>
      </c>
      <c r="P298" s="14">
        <v>19.131</v>
      </c>
      <c r="Q298" s="14">
        <v>15.755501246442986</v>
      </c>
      <c r="R298" s="15">
        <f t="shared" si="26"/>
        <v>82.355868728466803</v>
      </c>
      <c r="S298" s="12">
        <v>-0.75</v>
      </c>
      <c r="T298" s="12">
        <v>1.707825127659933</v>
      </c>
      <c r="U298" s="13">
        <v>-227.71001702132438</v>
      </c>
      <c r="V298" s="12">
        <v>-0.5</v>
      </c>
      <c r="W298" s="12">
        <v>0.57735026918962573</v>
      </c>
      <c r="X298" s="13">
        <v>-115.47005383792515</v>
      </c>
      <c r="Y298" s="14">
        <v>8.5221750000000078</v>
      </c>
      <c r="Z298" s="14">
        <v>28.01067045590246</v>
      </c>
      <c r="AA298" s="15">
        <f t="shared" si="24"/>
        <v>328.67983180235598</v>
      </c>
      <c r="AB298" s="14">
        <v>5.3674250000000008</v>
      </c>
      <c r="AC298" s="14">
        <v>13.291329197983421</v>
      </c>
      <c r="AD298" s="15">
        <f t="shared" si="27"/>
        <v>247.62952808811337</v>
      </c>
      <c r="AE298" s="14">
        <v>-0.57600000000000229</v>
      </c>
      <c r="AF298" s="14">
        <v>10.595244642133876</v>
      </c>
      <c r="AG298" s="15">
        <f t="shared" si="28"/>
        <v>-1839.4521948149015</v>
      </c>
      <c r="AH298" s="14">
        <v>15.529074999999999</v>
      </c>
      <c r="AI298" s="14">
        <v>6.837559939712901</v>
      </c>
      <c r="AJ298" s="15">
        <f t="shared" si="29"/>
        <v>44.030696868376914</v>
      </c>
      <c r="AK298" s="14">
        <v>0.25</v>
      </c>
      <c r="AL298" s="14">
        <v>0.5</v>
      </c>
      <c r="AM298" s="15">
        <v>200</v>
      </c>
      <c r="AN298" s="14">
        <v>0.5</v>
      </c>
      <c r="AO298" s="14">
        <v>0.57735026918962573</v>
      </c>
      <c r="AP298" s="15">
        <v>115.47005383792515</v>
      </c>
      <c r="AQ298" s="14">
        <v>8.5</v>
      </c>
      <c r="AR298" s="14">
        <v>0.57735026918962573</v>
      </c>
      <c r="AS298" s="15">
        <v>6.7923561081132444</v>
      </c>
      <c r="AT298" s="11">
        <v>3.5</v>
      </c>
      <c r="AU298" s="11">
        <v>1.2909944487358056</v>
      </c>
      <c r="AV298" s="11">
        <v>36.885555678165872</v>
      </c>
      <c r="AW298" s="14">
        <v>1.75</v>
      </c>
      <c r="AX298" s="14">
        <v>0.5</v>
      </c>
      <c r="AY298" s="15">
        <v>28.571428571428573</v>
      </c>
      <c r="AZ298" s="14">
        <v>19852.182150000001</v>
      </c>
      <c r="BA298" s="14">
        <v>719.04464541774644</v>
      </c>
      <c r="BB298" s="15">
        <f t="shared" si="25"/>
        <v>3.6219929878980399</v>
      </c>
      <c r="BC298" s="11">
        <v>209.75</v>
      </c>
      <c r="BD298" s="11">
        <v>63.814183376425028</v>
      </c>
      <c r="BE298" s="11">
        <v>30.423925328450547</v>
      </c>
      <c r="BF298" s="11">
        <v>88.75</v>
      </c>
      <c r="BG298" s="11">
        <v>65.921038624503879</v>
      </c>
      <c r="BH298" s="11">
        <v>74.277226619159308</v>
      </c>
      <c r="BI298" s="11">
        <v>12.75</v>
      </c>
      <c r="BJ298" s="11">
        <v>2.9860788111948193</v>
      </c>
      <c r="BK298" s="11">
        <v>23.420225970155446</v>
      </c>
    </row>
    <row r="299" spans="1:63" ht="15" x14ac:dyDescent="0.2">
      <c r="A299" s="51" t="s">
        <v>355</v>
      </c>
      <c r="B299" s="34">
        <v>298</v>
      </c>
      <c r="C299" s="36" t="s">
        <v>354</v>
      </c>
      <c r="D299" s="12">
        <v>2.5</v>
      </c>
      <c r="E299" s="12">
        <v>0.57735026918962573</v>
      </c>
      <c r="F299" s="13">
        <v>23.094010767585029</v>
      </c>
      <c r="G299" s="12">
        <v>29.75</v>
      </c>
      <c r="H299" s="12">
        <v>9.1058589197651578</v>
      </c>
      <c r="I299" s="13">
        <v>30.607929142067757</v>
      </c>
      <c r="J299" s="12">
        <v>45</v>
      </c>
      <c r="K299" s="12">
        <v>1.4142135623730951</v>
      </c>
      <c r="L299" s="13">
        <v>3.1426968052735447</v>
      </c>
      <c r="M299" s="12">
        <v>291.25</v>
      </c>
      <c r="N299" s="12">
        <v>7.6321687612368736</v>
      </c>
      <c r="O299" s="13">
        <v>2.6204871283216735</v>
      </c>
      <c r="P299" s="14">
        <v>16.800875000000005</v>
      </c>
      <c r="Q299" s="14">
        <v>5.4997899574286642</v>
      </c>
      <c r="R299" s="15">
        <f t="shared" si="26"/>
        <v>32.735140029484548</v>
      </c>
      <c r="S299" s="12">
        <v>268.25</v>
      </c>
      <c r="T299" s="12">
        <v>23.11384866265244</v>
      </c>
      <c r="U299" s="13">
        <v>8.616532586263725</v>
      </c>
      <c r="V299" s="12">
        <v>62</v>
      </c>
      <c r="W299" s="12">
        <v>34.899856733230294</v>
      </c>
      <c r="X299" s="13">
        <v>56.29009150521015</v>
      </c>
      <c r="Y299" s="14">
        <v>4.2985250000000033</v>
      </c>
      <c r="Z299" s="14">
        <v>5.771985035424704</v>
      </c>
      <c r="AA299" s="15">
        <f t="shared" si="24"/>
        <v>134.27827069575494</v>
      </c>
      <c r="AB299" s="14">
        <v>16.642074999999998</v>
      </c>
      <c r="AC299" s="14">
        <v>8.1887070633383079</v>
      </c>
      <c r="AD299" s="15">
        <f t="shared" si="27"/>
        <v>49.204844127540035</v>
      </c>
      <c r="AE299" s="14">
        <v>57.126024999999984</v>
      </c>
      <c r="AF299" s="14">
        <v>14.18669406201349</v>
      </c>
      <c r="AG299" s="15">
        <f t="shared" si="28"/>
        <v>24.8340297824214</v>
      </c>
      <c r="AH299" s="14">
        <v>6.2499500000000001</v>
      </c>
      <c r="AI299" s="14">
        <v>14.429934004584585</v>
      </c>
      <c r="AJ299" s="15">
        <f t="shared" si="29"/>
        <v>230.88079111968233</v>
      </c>
      <c r="AK299" s="14">
        <v>0.5</v>
      </c>
      <c r="AL299" s="14">
        <v>0.57735026918962573</v>
      </c>
      <c r="AM299" s="15">
        <v>115.47005383792515</v>
      </c>
      <c r="AN299" s="14">
        <v>2</v>
      </c>
      <c r="AO299" s="14">
        <v>0</v>
      </c>
      <c r="AP299" s="15">
        <v>0</v>
      </c>
      <c r="AQ299" s="14">
        <v>122.5</v>
      </c>
      <c r="AR299" s="14">
        <v>10.376254944182254</v>
      </c>
      <c r="AS299" s="15">
        <v>8.4704121993324524</v>
      </c>
      <c r="AT299" s="11">
        <v>10.5</v>
      </c>
      <c r="AU299" s="11">
        <v>0.57735026918962573</v>
      </c>
      <c r="AV299" s="11">
        <v>5.4985739922821502</v>
      </c>
      <c r="AW299" s="14">
        <v>21.5</v>
      </c>
      <c r="AX299" s="14">
        <v>0.57735026918962573</v>
      </c>
      <c r="AY299" s="15">
        <v>2.6853500892540731</v>
      </c>
      <c r="AZ299" s="14">
        <v>3.4981749999999998</v>
      </c>
      <c r="BA299" s="14">
        <v>5.1045831494027691</v>
      </c>
      <c r="BB299" s="15">
        <f t="shared" si="25"/>
        <v>145.92132038570881</v>
      </c>
      <c r="BC299" s="11">
        <v>4.5</v>
      </c>
      <c r="BD299" s="11">
        <v>1.9148542155126762</v>
      </c>
      <c r="BE299" s="11">
        <v>42.552315900281691</v>
      </c>
      <c r="BF299" s="11">
        <v>16.25</v>
      </c>
      <c r="BG299" s="11">
        <v>4.2720018726587652</v>
      </c>
      <c r="BH299" s="11">
        <v>26.289242293284708</v>
      </c>
      <c r="BI299" s="11">
        <v>6.75</v>
      </c>
      <c r="BJ299" s="11">
        <v>0.9574271077563381</v>
      </c>
      <c r="BK299" s="11">
        <v>14.184105300093897</v>
      </c>
    </row>
    <row r="300" spans="1:63" ht="15" x14ac:dyDescent="0.2">
      <c r="A300" s="51" t="s">
        <v>119</v>
      </c>
      <c r="B300" s="34">
        <v>299</v>
      </c>
      <c r="C300" s="37" t="s">
        <v>356</v>
      </c>
      <c r="D300" s="12">
        <v>1.25</v>
      </c>
      <c r="E300" s="12">
        <v>0.5</v>
      </c>
      <c r="F300" s="13">
        <v>40</v>
      </c>
      <c r="G300" s="12">
        <v>9.5</v>
      </c>
      <c r="H300" s="12">
        <v>6.1913918736689038</v>
      </c>
      <c r="I300" s="13">
        <v>65.172546038620041</v>
      </c>
      <c r="J300" s="12">
        <v>37.75</v>
      </c>
      <c r="K300" s="12">
        <v>3.7749172176353749</v>
      </c>
      <c r="L300" s="13">
        <v>9.9997807089678812</v>
      </c>
      <c r="M300" s="12">
        <v>122.25</v>
      </c>
      <c r="N300" s="12">
        <v>9.6046863561492728</v>
      </c>
      <c r="O300" s="13">
        <v>7.8565941563593231</v>
      </c>
      <c r="P300" s="14">
        <v>10.299900000000001</v>
      </c>
      <c r="Q300" s="14">
        <v>4.5593671249417875</v>
      </c>
      <c r="R300" s="15">
        <f t="shared" si="26"/>
        <v>44.266130010405803</v>
      </c>
      <c r="S300" s="12">
        <v>224.25</v>
      </c>
      <c r="T300" s="12">
        <v>14.545904349105742</v>
      </c>
      <c r="U300" s="13">
        <v>6.4864679371708993</v>
      </c>
      <c r="V300" s="12">
        <v>78.5</v>
      </c>
      <c r="W300" s="12">
        <v>5.0662280511902216</v>
      </c>
      <c r="X300" s="13">
        <v>6.4537936957837214</v>
      </c>
      <c r="Y300" s="14">
        <v>2.4975000000001302E-2</v>
      </c>
      <c r="Z300" s="14">
        <v>7.1668974497918772</v>
      </c>
      <c r="AA300" s="15">
        <f t="shared" si="24"/>
        <v>28696.286085251268</v>
      </c>
      <c r="AB300" s="14">
        <v>64.19850000000001</v>
      </c>
      <c r="AC300" s="14">
        <v>30.402978253563688</v>
      </c>
      <c r="AD300" s="15">
        <f t="shared" si="27"/>
        <v>47.357770436324344</v>
      </c>
      <c r="AE300" s="14">
        <v>-0.24527499999999947</v>
      </c>
      <c r="AF300" s="14">
        <v>12.545354421026403</v>
      </c>
      <c r="AG300" s="15">
        <f t="shared" si="28"/>
        <v>-5114.811709724363</v>
      </c>
      <c r="AH300" s="14">
        <v>40.115000000000002</v>
      </c>
      <c r="AI300" s="14">
        <v>30.453686701503507</v>
      </c>
      <c r="AJ300" s="15">
        <f t="shared" si="29"/>
        <v>75.915958373435132</v>
      </c>
      <c r="AK300" s="14">
        <v>0.25</v>
      </c>
      <c r="AL300" s="14">
        <v>0.5</v>
      </c>
      <c r="AM300" s="15">
        <v>200</v>
      </c>
      <c r="AN300" s="14">
        <v>0.5</v>
      </c>
      <c r="AO300" s="14">
        <v>0.57735026918962573</v>
      </c>
      <c r="AP300" s="15">
        <v>115.47005383792515</v>
      </c>
      <c r="AQ300" s="14">
        <v>31</v>
      </c>
      <c r="AR300" s="14">
        <v>1.6329931618554521</v>
      </c>
      <c r="AS300" s="15">
        <v>5.2677198769530706</v>
      </c>
      <c r="AT300" s="11">
        <v>7.5</v>
      </c>
      <c r="AU300" s="11">
        <v>0.57735026918962573</v>
      </c>
      <c r="AV300" s="11">
        <v>7.69800358919501</v>
      </c>
      <c r="AW300" s="14">
        <v>12.75</v>
      </c>
      <c r="AX300" s="14">
        <v>1.707825127659933</v>
      </c>
      <c r="AY300" s="15">
        <v>13.394706883607316</v>
      </c>
      <c r="AZ300" s="14">
        <v>6.8252499999999987</v>
      </c>
      <c r="BA300" s="14">
        <v>10.966776176707539</v>
      </c>
      <c r="BB300" s="15">
        <f t="shared" si="25"/>
        <v>160.67947953126318</v>
      </c>
      <c r="BC300" s="11">
        <v>10</v>
      </c>
      <c r="BD300" s="11">
        <v>1.8257418583505538</v>
      </c>
      <c r="BE300" s="11">
        <v>18.257418583505537</v>
      </c>
      <c r="BF300" s="11">
        <v>9.5</v>
      </c>
      <c r="BG300" s="11">
        <v>4.1231056256176606</v>
      </c>
      <c r="BH300" s="11">
        <v>43.401111848606952</v>
      </c>
      <c r="BI300" s="11">
        <v>9.5</v>
      </c>
      <c r="BJ300" s="11">
        <v>1.2909944487358056</v>
      </c>
      <c r="BK300" s="11">
        <v>13.589415249850584</v>
      </c>
    </row>
    <row r="301" spans="1:63" ht="15" x14ac:dyDescent="0.2">
      <c r="A301" s="51" t="s">
        <v>205</v>
      </c>
      <c r="B301" s="34">
        <v>300</v>
      </c>
      <c r="C301" s="36" t="s">
        <v>357</v>
      </c>
      <c r="D301" s="12">
        <v>1</v>
      </c>
      <c r="E301" s="12">
        <v>0</v>
      </c>
      <c r="F301" s="13">
        <v>0</v>
      </c>
      <c r="G301" s="12">
        <v>16</v>
      </c>
      <c r="H301" s="12">
        <v>7.0710678118654755</v>
      </c>
      <c r="I301" s="13">
        <v>44.194173824159222</v>
      </c>
      <c r="J301" s="12">
        <v>65.75</v>
      </c>
      <c r="K301" s="12">
        <v>29.635283025474887</v>
      </c>
      <c r="L301" s="13">
        <v>45.072673803003632</v>
      </c>
      <c r="M301" s="12">
        <v>6.5</v>
      </c>
      <c r="N301" s="12">
        <v>1</v>
      </c>
      <c r="O301" s="13">
        <v>15.384615384615385</v>
      </c>
      <c r="P301" s="14">
        <v>10.697774999999995</v>
      </c>
      <c r="Q301" s="14">
        <v>4.0850578342499304</v>
      </c>
      <c r="R301" s="15">
        <f t="shared" si="26"/>
        <v>38.186051157833589</v>
      </c>
      <c r="S301" s="12">
        <v>33.25</v>
      </c>
      <c r="T301" s="12">
        <v>1.5</v>
      </c>
      <c r="U301" s="13">
        <v>4.511278195488722</v>
      </c>
      <c r="V301" s="12">
        <v>57.25</v>
      </c>
      <c r="W301" s="12">
        <v>14.750706197783662</v>
      </c>
      <c r="X301" s="13">
        <v>25.765425672984566</v>
      </c>
      <c r="Y301" s="14">
        <v>2.6665749999999999</v>
      </c>
      <c r="Z301" s="14">
        <v>7.8016920016857032</v>
      </c>
      <c r="AA301" s="15">
        <f t="shared" si="24"/>
        <v>292.57350727752652</v>
      </c>
      <c r="AB301" s="14">
        <v>26.006525000000003</v>
      </c>
      <c r="AC301" s="14">
        <v>46.587200874515958</v>
      </c>
      <c r="AD301" s="15">
        <f t="shared" si="27"/>
        <v>179.13658543198659</v>
      </c>
      <c r="AE301" s="14">
        <v>0.27097499999999997</v>
      </c>
      <c r="AF301" s="14">
        <v>20.264374645565386</v>
      </c>
      <c r="AG301" s="15">
        <f t="shared" si="28"/>
        <v>7478.3189023213909</v>
      </c>
      <c r="AH301" s="14">
        <v>6.1864750000000015</v>
      </c>
      <c r="AI301" s="14">
        <v>23.62401869078375</v>
      </c>
      <c r="AJ301" s="15">
        <f t="shared" si="29"/>
        <v>381.86558081595325</v>
      </c>
      <c r="AK301" s="14">
        <v>0.25</v>
      </c>
      <c r="AL301" s="14">
        <v>0.5</v>
      </c>
      <c r="AM301" s="15">
        <v>200</v>
      </c>
      <c r="AN301" s="14">
        <v>1</v>
      </c>
      <c r="AO301" s="14">
        <v>0</v>
      </c>
      <c r="AP301" s="15">
        <v>0</v>
      </c>
      <c r="AQ301" s="14">
        <v>1</v>
      </c>
      <c r="AR301" s="14">
        <v>0</v>
      </c>
      <c r="AS301" s="15">
        <v>0</v>
      </c>
      <c r="AT301" s="11">
        <v>1.5</v>
      </c>
      <c r="AU301" s="11">
        <v>1.2909944487358056</v>
      </c>
      <c r="AV301" s="11">
        <v>86.066296582387039</v>
      </c>
      <c r="AW301" s="14">
        <v>0.75</v>
      </c>
      <c r="AX301" s="14">
        <v>0.9574271077563381</v>
      </c>
      <c r="AY301" s="15">
        <v>127.65694770084508</v>
      </c>
      <c r="AZ301" s="14">
        <v>-4.8665249999999984</v>
      </c>
      <c r="BA301" s="14">
        <v>5.9223567276183777</v>
      </c>
      <c r="BB301" s="15">
        <f t="shared" si="25"/>
        <v>-121.69580404124873</v>
      </c>
      <c r="BC301" s="11">
        <v>8</v>
      </c>
      <c r="BD301" s="11">
        <v>1.4142135623730951</v>
      </c>
      <c r="BE301" s="11">
        <v>17.677669529663689</v>
      </c>
      <c r="BF301" s="11">
        <v>5</v>
      </c>
      <c r="BG301" s="11">
        <v>5.1639777949432224</v>
      </c>
      <c r="BH301" s="11">
        <v>103.27955589886444</v>
      </c>
      <c r="BI301" s="11">
        <v>7.25</v>
      </c>
      <c r="BJ301" s="11">
        <v>2.2173557826083452</v>
      </c>
      <c r="BK301" s="11">
        <v>30.58421769114959</v>
      </c>
    </row>
    <row r="302" spans="1:63" ht="15" x14ac:dyDescent="0.2">
      <c r="A302" s="51" t="s">
        <v>205</v>
      </c>
      <c r="B302" s="34">
        <v>301</v>
      </c>
      <c r="C302" s="36" t="s">
        <v>358</v>
      </c>
      <c r="D302" s="12">
        <v>1</v>
      </c>
      <c r="E302" s="12">
        <v>0.81649658092772603</v>
      </c>
      <c r="F302" s="13">
        <v>81.649658092772597</v>
      </c>
      <c r="G302" s="12">
        <v>24.25</v>
      </c>
      <c r="H302" s="12">
        <v>4.924428900898052</v>
      </c>
      <c r="I302" s="13">
        <v>20.306923302672377</v>
      </c>
      <c r="J302" s="12">
        <v>41.25</v>
      </c>
      <c r="K302" s="12">
        <v>1.8929694486000912</v>
      </c>
      <c r="L302" s="13">
        <v>4.5890168450911304</v>
      </c>
      <c r="M302" s="12">
        <v>9.5</v>
      </c>
      <c r="N302" s="12">
        <v>1.7320508075688772</v>
      </c>
      <c r="O302" s="13">
        <v>18.232113763882918</v>
      </c>
      <c r="P302" s="14">
        <v>29.379149999999996</v>
      </c>
      <c r="Q302" s="14">
        <v>14.952194331825254</v>
      </c>
      <c r="R302" s="15">
        <f t="shared" si="26"/>
        <v>50.893896970556519</v>
      </c>
      <c r="S302" s="12">
        <v>225.75</v>
      </c>
      <c r="T302" s="12">
        <v>36.012729231018675</v>
      </c>
      <c r="U302" s="13">
        <v>15.952482494360432</v>
      </c>
      <c r="V302" s="12">
        <v>72.75</v>
      </c>
      <c r="W302" s="12">
        <v>7.6321687612368736</v>
      </c>
      <c r="X302" s="13">
        <v>10.490953623693297</v>
      </c>
      <c r="Y302" s="14">
        <v>9.6356499999999947</v>
      </c>
      <c r="Z302" s="14">
        <v>4.2701151776035244</v>
      </c>
      <c r="AA302" s="15">
        <f t="shared" si="24"/>
        <v>44.315797871482744</v>
      </c>
      <c r="AB302" s="14">
        <v>9.5390250000000059</v>
      </c>
      <c r="AC302" s="14">
        <v>32.25539538944092</v>
      </c>
      <c r="AD302" s="15">
        <f t="shared" si="27"/>
        <v>338.14142838959856</v>
      </c>
      <c r="AE302" s="14">
        <v>20.719149999999999</v>
      </c>
      <c r="AF302" s="14">
        <v>15.728179480473891</v>
      </c>
      <c r="AG302" s="15">
        <f t="shared" si="28"/>
        <v>75.911316248368749</v>
      </c>
      <c r="AH302" s="14">
        <v>4.3888000000000051</v>
      </c>
      <c r="AI302" s="14">
        <v>14.852225395318145</v>
      </c>
      <c r="AJ302" s="15">
        <f t="shared" si="29"/>
        <v>338.41198950323843</v>
      </c>
      <c r="AK302" s="14">
        <v>0.25</v>
      </c>
      <c r="AL302" s="14">
        <v>0.5</v>
      </c>
      <c r="AM302" s="15">
        <v>200</v>
      </c>
      <c r="AN302" s="14">
        <v>1.25</v>
      </c>
      <c r="AO302" s="14">
        <v>0.5</v>
      </c>
      <c r="AP302" s="15">
        <v>40</v>
      </c>
      <c r="AQ302" s="14">
        <v>10</v>
      </c>
      <c r="AR302" s="14">
        <v>1.1547005383792515</v>
      </c>
      <c r="AS302" s="15">
        <v>11.547005383792515</v>
      </c>
      <c r="AT302" s="11">
        <v>2</v>
      </c>
      <c r="AU302" s="11">
        <v>0.81649658092772603</v>
      </c>
      <c r="AV302" s="11">
        <v>40.824829046386299</v>
      </c>
      <c r="AW302" s="14">
        <v>1.25</v>
      </c>
      <c r="AX302" s="14">
        <v>0.5</v>
      </c>
      <c r="AY302" s="15">
        <v>40</v>
      </c>
      <c r="AZ302" s="14">
        <v>6.8729249999999986</v>
      </c>
      <c r="BA302" s="14">
        <v>6.5941283418786059</v>
      </c>
      <c r="BB302" s="15">
        <f t="shared" si="25"/>
        <v>95.943551571981473</v>
      </c>
      <c r="BC302" s="11">
        <v>9.75</v>
      </c>
      <c r="BD302" s="11">
        <v>1.5</v>
      </c>
      <c r="BE302" s="11">
        <v>15.384615384615385</v>
      </c>
      <c r="BF302" s="11">
        <v>21.5</v>
      </c>
      <c r="BG302" s="11">
        <v>4.7958315233127191</v>
      </c>
      <c r="BH302" s="11">
        <v>22.306193131687063</v>
      </c>
      <c r="BI302" s="11">
        <v>8.5</v>
      </c>
      <c r="BJ302" s="11">
        <v>0.57735026918962573</v>
      </c>
      <c r="BK302" s="11">
        <v>6.7923561081132444</v>
      </c>
    </row>
    <row r="303" spans="1:63" ht="15" x14ac:dyDescent="0.2">
      <c r="A303" s="51" t="s">
        <v>129</v>
      </c>
      <c r="B303" s="34">
        <v>302</v>
      </c>
      <c r="C303" s="36" t="s">
        <v>359</v>
      </c>
      <c r="D303" s="12">
        <v>1</v>
      </c>
      <c r="E303" s="12">
        <v>0</v>
      </c>
      <c r="F303" s="13">
        <v>0</v>
      </c>
      <c r="G303" s="12">
        <v>14.25</v>
      </c>
      <c r="H303" s="12">
        <v>7.3654599313281173</v>
      </c>
      <c r="I303" s="13">
        <v>51.68743811458328</v>
      </c>
      <c r="J303" s="12">
        <v>50</v>
      </c>
      <c r="K303" s="12">
        <v>17.981471945681569</v>
      </c>
      <c r="L303" s="13">
        <v>35.962943891363139</v>
      </c>
      <c r="M303" s="12">
        <v>1.25</v>
      </c>
      <c r="N303" s="12">
        <v>0.9574271077563381</v>
      </c>
      <c r="O303" s="13">
        <v>76.594168620507048</v>
      </c>
      <c r="P303" s="14">
        <v>20.09835</v>
      </c>
      <c r="Q303" s="14">
        <v>13.093531945328328</v>
      </c>
      <c r="R303" s="15">
        <f t="shared" si="26"/>
        <v>65.147297889271144</v>
      </c>
      <c r="S303" s="12">
        <v>36.75</v>
      </c>
      <c r="T303" s="12">
        <v>2.753785273643051</v>
      </c>
      <c r="U303" s="13">
        <v>7.4932932616137444</v>
      </c>
      <c r="V303" s="12">
        <v>39.5</v>
      </c>
      <c r="W303" s="12">
        <v>3.7859388972001824</v>
      </c>
      <c r="X303" s="13">
        <v>9.5846554359498288</v>
      </c>
      <c r="Y303" s="14">
        <v>9.5955749999999984</v>
      </c>
      <c r="Z303" s="14">
        <v>10.077741184536347</v>
      </c>
      <c r="AA303" s="15">
        <f t="shared" si="24"/>
        <v>105.02488057814512</v>
      </c>
      <c r="AB303" s="14">
        <v>23.199625000000005</v>
      </c>
      <c r="AC303" s="14">
        <v>5.453093036296</v>
      </c>
      <c r="AD303" s="15">
        <f t="shared" si="27"/>
        <v>23.50509129477739</v>
      </c>
      <c r="AE303" s="14">
        <v>14.686400000000001</v>
      </c>
      <c r="AF303" s="14">
        <v>19.395512520855611</v>
      </c>
      <c r="AG303" s="15">
        <f t="shared" si="28"/>
        <v>132.06444411738485</v>
      </c>
      <c r="AH303" s="14">
        <v>-9.4873750000000037</v>
      </c>
      <c r="AI303" s="14">
        <v>28.345585020407796</v>
      </c>
      <c r="AJ303" s="15">
        <f t="shared" si="29"/>
        <v>-298.77163093487701</v>
      </c>
      <c r="AK303" s="14">
        <v>0.75</v>
      </c>
      <c r="AL303" s="14">
        <v>0.5</v>
      </c>
      <c r="AM303" s="15">
        <v>66.666666666666671</v>
      </c>
      <c r="AN303" s="14">
        <v>0.5</v>
      </c>
      <c r="AO303" s="14">
        <v>0.57735026918962573</v>
      </c>
      <c r="AP303" s="15">
        <v>115.47005383792515</v>
      </c>
      <c r="AQ303" s="14">
        <v>1.5</v>
      </c>
      <c r="AR303" s="14">
        <v>1</v>
      </c>
      <c r="AS303" s="15">
        <v>66.666666666666671</v>
      </c>
      <c r="AT303" s="11">
        <v>2.25</v>
      </c>
      <c r="AU303" s="11">
        <v>0.5</v>
      </c>
      <c r="AV303" s="11">
        <v>22.222222222222221</v>
      </c>
      <c r="AW303" s="14">
        <v>0.75</v>
      </c>
      <c r="AX303" s="14">
        <v>0.5</v>
      </c>
      <c r="AY303" s="15">
        <v>66.666666666666671</v>
      </c>
      <c r="AZ303" s="14">
        <v>8.6483750000000033</v>
      </c>
      <c r="BA303" s="14">
        <v>8.5608424345485208</v>
      </c>
      <c r="BB303" s="15">
        <f t="shared" si="25"/>
        <v>98.987872687626492</v>
      </c>
      <c r="BC303" s="11">
        <v>9</v>
      </c>
      <c r="BD303" s="11">
        <v>1.6329931618554521</v>
      </c>
      <c r="BE303" s="11">
        <v>18.144368465060577</v>
      </c>
      <c r="BF303" s="11">
        <v>17.5</v>
      </c>
      <c r="BG303" s="11">
        <v>4.1231056256176606</v>
      </c>
      <c r="BH303" s="11">
        <v>23.560603574958062</v>
      </c>
      <c r="BI303" s="11">
        <v>11.25</v>
      </c>
      <c r="BJ303" s="11">
        <v>1.5</v>
      </c>
      <c r="BK303" s="11">
        <v>13.333333333333334</v>
      </c>
    </row>
    <row r="304" spans="1:63" ht="15" x14ac:dyDescent="0.2">
      <c r="A304" s="51" t="s">
        <v>361</v>
      </c>
      <c r="B304" s="34">
        <v>303</v>
      </c>
      <c r="C304" s="36" t="s">
        <v>360</v>
      </c>
      <c r="D304" s="12">
        <v>1.5</v>
      </c>
      <c r="E304" s="12">
        <v>0.57735026918962573</v>
      </c>
      <c r="F304" s="13">
        <v>38.490017945975048</v>
      </c>
      <c r="G304" s="12">
        <v>12.25</v>
      </c>
      <c r="H304" s="12">
        <v>2.2173557826083452</v>
      </c>
      <c r="I304" s="13">
        <v>18.100863531496696</v>
      </c>
      <c r="J304" s="12">
        <v>50.25</v>
      </c>
      <c r="K304" s="12">
        <v>2.6299556396765835</v>
      </c>
      <c r="L304" s="13">
        <v>5.233742566520565</v>
      </c>
      <c r="M304" s="12">
        <v>2</v>
      </c>
      <c r="N304" s="12">
        <v>1.4142135623730951</v>
      </c>
      <c r="O304" s="13">
        <v>70.710678118654755</v>
      </c>
      <c r="P304" s="14">
        <v>23.34685</v>
      </c>
      <c r="Q304" s="14">
        <v>6.720641391266148</v>
      </c>
      <c r="R304" s="15">
        <f t="shared" si="26"/>
        <v>28.786073458587126</v>
      </c>
      <c r="S304" s="12">
        <v>48</v>
      </c>
      <c r="T304" s="12">
        <v>3.3665016461206929</v>
      </c>
      <c r="U304" s="13">
        <v>7.0135450960847772</v>
      </c>
      <c r="V304" s="12">
        <v>53</v>
      </c>
      <c r="W304" s="12">
        <v>3.8297084310253524</v>
      </c>
      <c r="X304" s="13">
        <v>7.2258649641987782</v>
      </c>
      <c r="Y304" s="14">
        <v>18.197500000000002</v>
      </c>
      <c r="Z304" s="14">
        <v>14.417245844473891</v>
      </c>
      <c r="AA304" s="15">
        <f t="shared" si="24"/>
        <v>79.226519271734517</v>
      </c>
      <c r="AB304" s="14">
        <v>7.1851999999999983</v>
      </c>
      <c r="AC304" s="14">
        <v>18.398212880603371</v>
      </c>
      <c r="AD304" s="15">
        <f t="shared" si="27"/>
        <v>256.05707399381197</v>
      </c>
      <c r="AE304" s="14">
        <v>13.711499999999997</v>
      </c>
      <c r="AF304" s="14">
        <v>9.8107213968528608</v>
      </c>
      <c r="AG304" s="15">
        <f t="shared" si="28"/>
        <v>71.551043991196167</v>
      </c>
      <c r="AH304" s="14">
        <v>3.8003</v>
      </c>
      <c r="AI304" s="14">
        <v>15.153555159763661</v>
      </c>
      <c r="AJ304" s="15">
        <f t="shared" si="29"/>
        <v>398.74628739214432</v>
      </c>
      <c r="AK304" s="14">
        <v>0.75</v>
      </c>
      <c r="AL304" s="14">
        <v>0.5</v>
      </c>
      <c r="AM304" s="15">
        <v>66.666666666666671</v>
      </c>
      <c r="AN304" s="14">
        <v>0.75</v>
      </c>
      <c r="AO304" s="14">
        <v>0.5</v>
      </c>
      <c r="AP304" s="15">
        <v>66.666666666666671</v>
      </c>
      <c r="AQ304" s="14">
        <v>1</v>
      </c>
      <c r="AR304" s="14">
        <v>0</v>
      </c>
      <c r="AS304" s="15">
        <v>0</v>
      </c>
      <c r="AT304" s="11">
        <v>3</v>
      </c>
      <c r="AU304" s="11">
        <v>0</v>
      </c>
      <c r="AV304" s="11">
        <v>0</v>
      </c>
      <c r="AW304" s="14">
        <v>0.25</v>
      </c>
      <c r="AX304" s="14">
        <v>0.9574271077563381</v>
      </c>
      <c r="AY304" s="15">
        <v>382.97084310253524</v>
      </c>
      <c r="AZ304" s="14">
        <v>6.0990499999999983</v>
      </c>
      <c r="BA304" s="14">
        <v>7.9039591752066318</v>
      </c>
      <c r="BB304" s="15">
        <f t="shared" si="25"/>
        <v>129.59328379348642</v>
      </c>
      <c r="BC304" s="11">
        <v>72.25</v>
      </c>
      <c r="BD304" s="11">
        <v>9.215023964519391</v>
      </c>
      <c r="BE304" s="11">
        <v>12.754358428400542</v>
      </c>
      <c r="BF304" s="11">
        <v>97.75</v>
      </c>
      <c r="BG304" s="11">
        <v>9.535023160258536</v>
      </c>
      <c r="BH304" s="11">
        <v>9.754499396683924</v>
      </c>
      <c r="BI304" s="11">
        <v>21.5</v>
      </c>
      <c r="BJ304" s="11">
        <v>0.57735026918962573</v>
      </c>
      <c r="BK304" s="11">
        <v>2.6853500892540731</v>
      </c>
    </row>
    <row r="305" spans="1:63" ht="30" x14ac:dyDescent="0.2">
      <c r="A305" s="54" t="s">
        <v>72</v>
      </c>
      <c r="B305" s="34">
        <v>304</v>
      </c>
      <c r="C305" s="37" t="s">
        <v>362</v>
      </c>
      <c r="D305" s="12">
        <v>1.25</v>
      </c>
      <c r="E305" s="12">
        <v>0.5</v>
      </c>
      <c r="F305" s="13">
        <v>40</v>
      </c>
      <c r="G305" s="12">
        <v>19.25</v>
      </c>
      <c r="H305" s="12">
        <v>8.2209083034256825</v>
      </c>
      <c r="I305" s="13">
        <v>42.706017160652891</v>
      </c>
      <c r="J305" s="12">
        <v>41.75</v>
      </c>
      <c r="K305" s="12">
        <v>2.2173557826083452</v>
      </c>
      <c r="L305" s="13">
        <v>5.3110318146307671</v>
      </c>
      <c r="M305" s="12">
        <v>3</v>
      </c>
      <c r="N305" s="12">
        <v>4.0824829046386304</v>
      </c>
      <c r="O305" s="13">
        <v>136.08276348795434</v>
      </c>
      <c r="P305" s="14">
        <v>34.221525</v>
      </c>
      <c r="Q305" s="14">
        <v>15.833205820968992</v>
      </c>
      <c r="R305" s="15">
        <f t="shared" si="26"/>
        <v>46.266803776187629</v>
      </c>
      <c r="S305" s="12">
        <v>50</v>
      </c>
      <c r="T305" s="12">
        <v>9.2014491612281741</v>
      </c>
      <c r="U305" s="13">
        <v>18.402898322456348</v>
      </c>
      <c r="V305" s="12">
        <v>36</v>
      </c>
      <c r="W305" s="12">
        <v>4.0824829046386304</v>
      </c>
      <c r="X305" s="13">
        <v>11.340230290662863</v>
      </c>
      <c r="Y305" s="14">
        <v>-2.837275</v>
      </c>
      <c r="Z305" s="14">
        <v>1.4116265473441141</v>
      </c>
      <c r="AA305" s="15">
        <f t="shared" si="24"/>
        <v>-49.752898374112981</v>
      </c>
      <c r="AB305" s="14">
        <v>0.41222500000000117</v>
      </c>
      <c r="AC305" s="14">
        <v>11.542110860778454</v>
      </c>
      <c r="AD305" s="15">
        <f t="shared" si="27"/>
        <v>2799.9541174791489</v>
      </c>
      <c r="AE305" s="14">
        <v>32.301449999999988</v>
      </c>
      <c r="AF305" s="14">
        <v>29.899103169883432</v>
      </c>
      <c r="AG305" s="15">
        <f t="shared" si="28"/>
        <v>92.562727586171661</v>
      </c>
      <c r="AH305" s="14">
        <v>26.569724999999998</v>
      </c>
      <c r="AI305" s="14">
        <v>18.0317185129196</v>
      </c>
      <c r="AJ305" s="15">
        <f t="shared" si="29"/>
        <v>67.865657295736412</v>
      </c>
      <c r="AK305" s="14">
        <v>0.25</v>
      </c>
      <c r="AL305" s="14">
        <v>0.5</v>
      </c>
      <c r="AM305" s="15">
        <v>200</v>
      </c>
      <c r="AN305" s="14">
        <v>0.25</v>
      </c>
      <c r="AO305" s="14">
        <v>0.5</v>
      </c>
      <c r="AP305" s="15">
        <v>200</v>
      </c>
      <c r="AQ305" s="14">
        <v>1.25</v>
      </c>
      <c r="AR305" s="14">
        <v>1.2583057392117916</v>
      </c>
      <c r="AS305" s="15">
        <v>100.66445913694332</v>
      </c>
      <c r="AT305" s="11">
        <v>1.75</v>
      </c>
      <c r="AU305" s="11">
        <v>0.5</v>
      </c>
      <c r="AV305" s="11">
        <v>28.571428571428573</v>
      </c>
      <c r="AW305" s="14">
        <v>0</v>
      </c>
      <c r="AX305" s="14">
        <v>0</v>
      </c>
      <c r="AY305" s="15" t="e">
        <v>#DIV/0!</v>
      </c>
      <c r="AZ305" s="14">
        <v>9380.6977000000006</v>
      </c>
      <c r="BA305" s="14">
        <v>585.29706871278802</v>
      </c>
      <c r="BB305" s="15">
        <f t="shared" si="25"/>
        <v>6.2393767226161438</v>
      </c>
      <c r="BC305" s="11">
        <v>84</v>
      </c>
      <c r="BD305" s="11">
        <v>40.356742518031197</v>
      </c>
      <c r="BE305" s="11">
        <v>48.04374109289428</v>
      </c>
      <c r="BF305" s="11">
        <v>27.25</v>
      </c>
      <c r="BG305" s="11">
        <v>3.0956959368344519</v>
      </c>
      <c r="BH305" s="11">
        <v>11.360352061777805</v>
      </c>
      <c r="BI305" s="11">
        <v>11.5</v>
      </c>
      <c r="BJ305" s="11">
        <v>0.57735026918962573</v>
      </c>
      <c r="BK305" s="11">
        <v>5.0204371233880503</v>
      </c>
    </row>
    <row r="306" spans="1:63" ht="15" x14ac:dyDescent="0.2">
      <c r="A306" s="51" t="s">
        <v>119</v>
      </c>
      <c r="B306" s="34">
        <v>305</v>
      </c>
      <c r="C306" s="36" t="s">
        <v>363</v>
      </c>
      <c r="D306" s="12">
        <v>1</v>
      </c>
      <c r="E306" s="12">
        <v>0</v>
      </c>
      <c r="F306" s="13">
        <v>0</v>
      </c>
      <c r="G306" s="12">
        <v>14</v>
      </c>
      <c r="H306" s="12">
        <v>3.3665016461206929</v>
      </c>
      <c r="I306" s="13">
        <v>24.046440329433523</v>
      </c>
      <c r="J306" s="12">
        <v>50</v>
      </c>
      <c r="K306" s="12">
        <v>7.0710678118654755</v>
      </c>
      <c r="L306" s="13">
        <v>14.142135623730951</v>
      </c>
      <c r="M306" s="12">
        <v>2.5</v>
      </c>
      <c r="N306" s="12">
        <v>0.57735026918962573</v>
      </c>
      <c r="O306" s="13">
        <v>23.094010767585029</v>
      </c>
      <c r="P306" s="14">
        <v>28.805824999999999</v>
      </c>
      <c r="Q306" s="14">
        <v>11.688515844016884</v>
      </c>
      <c r="R306" s="15">
        <f t="shared" si="26"/>
        <v>40.576917495044434</v>
      </c>
      <c r="S306" s="12">
        <v>59.5</v>
      </c>
      <c r="T306" s="12">
        <v>7.6811457478686078</v>
      </c>
      <c r="U306" s="13">
        <v>12.909488651880013</v>
      </c>
      <c r="V306" s="12">
        <v>52</v>
      </c>
      <c r="W306" s="12">
        <v>9.41629792788369</v>
      </c>
      <c r="X306" s="13">
        <v>18.108265245930173</v>
      </c>
      <c r="Y306" s="14">
        <v>7.3059749999999966</v>
      </c>
      <c r="Z306" s="14">
        <v>16.770944192536287</v>
      </c>
      <c r="AA306" s="15">
        <f t="shared" si="24"/>
        <v>229.55107555851609</v>
      </c>
      <c r="AB306" s="14">
        <v>21.820025000000001</v>
      </c>
      <c r="AC306" s="14">
        <v>12.305432772390965</v>
      </c>
      <c r="AD306" s="15">
        <f t="shared" si="27"/>
        <v>56.39513599269921</v>
      </c>
      <c r="AE306" s="14">
        <v>18.007399999999997</v>
      </c>
      <c r="AF306" s="14">
        <v>13.376776322417891</v>
      </c>
      <c r="AG306" s="15">
        <f t="shared" si="28"/>
        <v>74.28488467195649</v>
      </c>
      <c r="AH306" s="14">
        <v>3.9581749999999971</v>
      </c>
      <c r="AI306" s="14">
        <v>6.53450115789264</v>
      </c>
      <c r="AJ306" s="15">
        <f t="shared" si="29"/>
        <v>165.08873806470518</v>
      </c>
      <c r="AK306" s="14">
        <v>0</v>
      </c>
      <c r="AL306" s="14">
        <v>0</v>
      </c>
      <c r="AM306" s="15" t="e">
        <v>#DIV/0!</v>
      </c>
      <c r="AN306" s="14">
        <v>0.25</v>
      </c>
      <c r="AO306" s="14">
        <v>0.9574271077563381</v>
      </c>
      <c r="AP306" s="15">
        <v>382.97084310253524</v>
      </c>
      <c r="AQ306" s="14">
        <v>0.5</v>
      </c>
      <c r="AR306" s="14">
        <v>0.57735026918962573</v>
      </c>
      <c r="AS306" s="15">
        <v>115.47005383792515</v>
      </c>
      <c r="AT306" s="11">
        <v>2.25</v>
      </c>
      <c r="AU306" s="11">
        <v>0.9574271077563381</v>
      </c>
      <c r="AV306" s="11">
        <v>42.552315900281691</v>
      </c>
      <c r="AW306" s="14">
        <v>1</v>
      </c>
      <c r="AX306" s="14">
        <v>0.81649658092772603</v>
      </c>
      <c r="AY306" s="15">
        <v>81.649658092772597</v>
      </c>
      <c r="AZ306" s="14">
        <v>5.5088500000000007</v>
      </c>
      <c r="BA306" s="14">
        <v>4.1252531595042692</v>
      </c>
      <c r="BB306" s="15">
        <f t="shared" si="25"/>
        <v>74.884107563362022</v>
      </c>
      <c r="BC306" s="11">
        <v>18</v>
      </c>
      <c r="BD306" s="11">
        <v>2.70801280154532</v>
      </c>
      <c r="BE306" s="11">
        <v>15.044515564140665</v>
      </c>
      <c r="BF306" s="11">
        <v>69.25</v>
      </c>
      <c r="BG306" s="11">
        <v>37.871493236998198</v>
      </c>
      <c r="BH306" s="11">
        <v>54.688076876531696</v>
      </c>
      <c r="BI306" s="11">
        <v>17.75</v>
      </c>
      <c r="BJ306" s="11">
        <v>2.5</v>
      </c>
      <c r="BK306" s="11">
        <v>14.084507042253522</v>
      </c>
    </row>
    <row r="307" spans="1:63" ht="15" x14ac:dyDescent="0.2">
      <c r="A307" s="54" t="s">
        <v>239</v>
      </c>
      <c r="B307" s="34">
        <v>306</v>
      </c>
      <c r="C307" s="43" t="s">
        <v>364</v>
      </c>
      <c r="D307" s="12">
        <v>0.75</v>
      </c>
      <c r="E307" s="12">
        <v>0.5</v>
      </c>
      <c r="F307" s="13">
        <v>66.666666666666671</v>
      </c>
      <c r="G307" s="12">
        <v>20.75</v>
      </c>
      <c r="H307" s="12">
        <v>7.6757192931129694</v>
      </c>
      <c r="I307" s="13">
        <v>36.991418280062504</v>
      </c>
      <c r="J307" s="12">
        <v>40.5</v>
      </c>
      <c r="K307" s="12">
        <v>3.1091263510296048</v>
      </c>
      <c r="L307" s="13">
        <v>7.6768551877274183</v>
      </c>
      <c r="M307" s="12">
        <v>1.25</v>
      </c>
      <c r="N307" s="12">
        <v>0.5</v>
      </c>
      <c r="O307" s="13">
        <v>40</v>
      </c>
      <c r="P307" s="14">
        <v>24.993375</v>
      </c>
      <c r="Q307" s="14">
        <v>15.141166270882188</v>
      </c>
      <c r="R307" s="15">
        <f t="shared" si="26"/>
        <v>60.580718974056879</v>
      </c>
      <c r="S307" s="12">
        <v>38.25</v>
      </c>
      <c r="T307" s="12">
        <v>17.745891543302825</v>
      </c>
      <c r="U307" s="13">
        <v>46.394487694909351</v>
      </c>
      <c r="V307" s="12">
        <v>39</v>
      </c>
      <c r="W307" s="12">
        <v>7.6157731058639087</v>
      </c>
      <c r="X307" s="13">
        <v>19.527623348368998</v>
      </c>
      <c r="Y307" s="14">
        <v>2.6234000000000002</v>
      </c>
      <c r="Z307" s="14">
        <v>4.3404126155624159</v>
      </c>
      <c r="AA307" s="15">
        <f t="shared" si="24"/>
        <v>165.44989767334053</v>
      </c>
      <c r="AB307" s="14">
        <v>5.8971999999999998</v>
      </c>
      <c r="AC307" s="14">
        <v>8.2379157444910263</v>
      </c>
      <c r="AD307" s="15">
        <f t="shared" si="27"/>
        <v>139.69198508599041</v>
      </c>
      <c r="AE307" s="14">
        <v>16.163874999999997</v>
      </c>
      <c r="AF307" s="14">
        <v>7.0799557975903582</v>
      </c>
      <c r="AG307" s="15">
        <f t="shared" si="28"/>
        <v>43.801104608829007</v>
      </c>
      <c r="AH307" s="14">
        <v>3.5660249999999998</v>
      </c>
      <c r="AI307" s="14">
        <v>9.8075802052545047</v>
      </c>
      <c r="AJ307" s="15">
        <f t="shared" si="29"/>
        <v>275.02836366134574</v>
      </c>
      <c r="AK307" s="14">
        <v>0</v>
      </c>
      <c r="AL307" s="14">
        <v>0</v>
      </c>
      <c r="AM307" s="15" t="e">
        <v>#DIV/0!</v>
      </c>
      <c r="AN307" s="14">
        <v>1</v>
      </c>
      <c r="AO307" s="14">
        <v>0.81649658092772603</v>
      </c>
      <c r="AP307" s="15">
        <v>81.649658092772597</v>
      </c>
      <c r="AQ307" s="14">
        <v>0.5</v>
      </c>
      <c r="AR307" s="14">
        <v>0.57735026918962573</v>
      </c>
      <c r="AS307" s="15">
        <v>115.47005383792515</v>
      </c>
      <c r="AT307" s="11">
        <v>1.5</v>
      </c>
      <c r="AU307" s="11">
        <v>0.57735026918962573</v>
      </c>
      <c r="AV307" s="11">
        <v>38.490017945975048</v>
      </c>
      <c r="AW307" s="14">
        <v>0.75</v>
      </c>
      <c r="AX307" s="14">
        <v>0.5</v>
      </c>
      <c r="AY307" s="15">
        <v>66.666666666666671</v>
      </c>
      <c r="AZ307" s="14">
        <v>-0.39742500000000192</v>
      </c>
      <c r="BA307" s="14">
        <v>7.1856671383038613</v>
      </c>
      <c r="BB307" s="15">
        <f t="shared" si="25"/>
        <v>-1808.056146015934</v>
      </c>
      <c r="BC307" s="11">
        <v>6.5</v>
      </c>
      <c r="BD307" s="11">
        <v>1.2909944487358056</v>
      </c>
      <c r="BE307" s="11">
        <v>19.861453057473931</v>
      </c>
      <c r="BF307" s="11">
        <v>11.25</v>
      </c>
      <c r="BG307" s="11">
        <v>2.6299556396765835</v>
      </c>
      <c r="BH307" s="11">
        <v>23.377383463791855</v>
      </c>
      <c r="BI307" s="11">
        <v>7.25</v>
      </c>
      <c r="BJ307" s="11">
        <v>2.2173557826083452</v>
      </c>
      <c r="BK307" s="11">
        <v>30.58421769114959</v>
      </c>
    </row>
    <row r="308" spans="1:63" ht="15" x14ac:dyDescent="0.2">
      <c r="A308" s="54" t="s">
        <v>239</v>
      </c>
      <c r="B308" s="34">
        <v>307</v>
      </c>
      <c r="C308" s="43" t="s">
        <v>365</v>
      </c>
      <c r="D308" s="12">
        <v>1.75</v>
      </c>
      <c r="E308" s="12">
        <v>0.9574271077563381</v>
      </c>
      <c r="F308" s="13">
        <v>54.710120443219317</v>
      </c>
      <c r="G308" s="12">
        <v>13.75</v>
      </c>
      <c r="H308" s="12">
        <v>8.6554414483991895</v>
      </c>
      <c r="I308" s="13">
        <v>62.948665079266839</v>
      </c>
      <c r="J308" s="12">
        <v>39</v>
      </c>
      <c r="K308" s="12">
        <v>3.3665016461206929</v>
      </c>
      <c r="L308" s="13">
        <v>8.6320555028735715</v>
      </c>
      <c r="M308" s="12">
        <v>2</v>
      </c>
      <c r="N308" s="12">
        <v>1.1547005383792515</v>
      </c>
      <c r="O308" s="13">
        <v>57.735026918962575</v>
      </c>
      <c r="P308" s="14">
        <v>16.506</v>
      </c>
      <c r="Q308" s="14">
        <v>6.4536150215725376</v>
      </c>
      <c r="R308" s="15">
        <f t="shared" si="26"/>
        <v>39.098600639600974</v>
      </c>
      <c r="S308" s="12">
        <v>39.25</v>
      </c>
      <c r="T308" s="12">
        <v>3.7749172176353749</v>
      </c>
      <c r="U308" s="13">
        <v>9.6176234844213369</v>
      </c>
      <c r="V308" s="12">
        <v>40</v>
      </c>
      <c r="W308" s="12">
        <v>5.2915026221291814</v>
      </c>
      <c r="X308" s="13">
        <v>13.228756555322954</v>
      </c>
      <c r="Y308" s="14">
        <v>-4.8395249999999983</v>
      </c>
      <c r="Z308" s="14">
        <v>9.0459717286664887</v>
      </c>
      <c r="AA308" s="15">
        <f t="shared" si="24"/>
        <v>-186.91858661059695</v>
      </c>
      <c r="AB308" s="14">
        <v>16.310899999999997</v>
      </c>
      <c r="AC308" s="14">
        <v>7.2948780684349579</v>
      </c>
      <c r="AD308" s="15">
        <f t="shared" si="27"/>
        <v>44.723945756732981</v>
      </c>
      <c r="AE308" s="14">
        <v>14.184324999999998</v>
      </c>
      <c r="AF308" s="14">
        <v>10.065387953899245</v>
      </c>
      <c r="AG308" s="15">
        <f t="shared" si="28"/>
        <v>70.961346090837935</v>
      </c>
      <c r="AH308" s="14">
        <v>38.049524999999996</v>
      </c>
      <c r="AI308" s="14">
        <v>27.437990590830434</v>
      </c>
      <c r="AJ308" s="15">
        <f t="shared" si="29"/>
        <v>72.111256555319514</v>
      </c>
      <c r="AK308" s="14">
        <v>-0.25</v>
      </c>
      <c r="AL308" s="14">
        <v>0.5</v>
      </c>
      <c r="AM308" s="15">
        <v>-200</v>
      </c>
      <c r="AN308" s="14">
        <v>1.25</v>
      </c>
      <c r="AO308" s="14">
        <v>0.9574271077563381</v>
      </c>
      <c r="AP308" s="15">
        <v>76.594168620507048</v>
      </c>
      <c r="AQ308" s="14">
        <v>0.5</v>
      </c>
      <c r="AR308" s="14">
        <v>0.57735026918962573</v>
      </c>
      <c r="AS308" s="15">
        <v>115.47005383792515</v>
      </c>
      <c r="AT308" s="11">
        <v>2.75</v>
      </c>
      <c r="AU308" s="11">
        <v>1.2583057392117916</v>
      </c>
      <c r="AV308" s="11">
        <v>45.756572334974237</v>
      </c>
      <c r="AW308" s="14">
        <v>62.75</v>
      </c>
      <c r="AX308" s="14">
        <v>122.83423789807139</v>
      </c>
      <c r="AY308" s="15">
        <v>195.75177354274325</v>
      </c>
      <c r="AZ308" s="14">
        <v>16.425249999999998</v>
      </c>
      <c r="BA308" s="14">
        <v>7.4329806697358523</v>
      </c>
      <c r="BB308" s="15">
        <f t="shared" si="25"/>
        <v>45.253379216364152</v>
      </c>
      <c r="BC308" s="11">
        <v>174.75</v>
      </c>
      <c r="BD308" s="11">
        <v>16.958282145704892</v>
      </c>
      <c r="BE308" s="11">
        <v>9.7043102407467199</v>
      </c>
      <c r="BF308" s="11">
        <v>395.5</v>
      </c>
      <c r="BG308" s="11">
        <v>129.92946804580811</v>
      </c>
      <c r="BH308" s="11">
        <v>32.851951465438205</v>
      </c>
      <c r="BI308" s="11">
        <v>34.5</v>
      </c>
      <c r="BJ308" s="11">
        <v>4.358898943540674</v>
      </c>
      <c r="BK308" s="11">
        <v>12.634489691422242</v>
      </c>
    </row>
    <row r="309" spans="1:63" ht="15" x14ac:dyDescent="0.2">
      <c r="A309" s="51" t="s">
        <v>367</v>
      </c>
      <c r="B309" s="34">
        <v>308</v>
      </c>
      <c r="C309" s="36" t="s">
        <v>366</v>
      </c>
      <c r="D309" s="12">
        <v>1.5</v>
      </c>
      <c r="E309" s="12">
        <v>0.57735026918962573</v>
      </c>
      <c r="F309" s="13">
        <v>38.490017945975048</v>
      </c>
      <c r="G309" s="12">
        <v>20</v>
      </c>
      <c r="H309" s="12">
        <v>4.2426406871192848</v>
      </c>
      <c r="I309" s="13">
        <v>21.213203435596423</v>
      </c>
      <c r="J309" s="12">
        <v>40.5</v>
      </c>
      <c r="K309" s="12">
        <v>2.0816659994661326</v>
      </c>
      <c r="L309" s="13">
        <v>5.1399160480645252</v>
      </c>
      <c r="M309" s="12">
        <v>1</v>
      </c>
      <c r="N309" s="12">
        <v>0.81649658092772603</v>
      </c>
      <c r="O309" s="13">
        <v>81.649658092772597</v>
      </c>
      <c r="P309" s="14">
        <v>30.093575000000001</v>
      </c>
      <c r="Q309" s="14">
        <v>17.654200473801307</v>
      </c>
      <c r="R309" s="15">
        <f t="shared" si="26"/>
        <v>58.664351024433969</v>
      </c>
      <c r="S309" s="12">
        <v>30.5</v>
      </c>
      <c r="T309" s="12">
        <v>2.0816659994661326</v>
      </c>
      <c r="U309" s="13">
        <v>6.8251344244791241</v>
      </c>
      <c r="V309" s="12">
        <v>30.5</v>
      </c>
      <c r="W309" s="12">
        <v>2.5166114784235831</v>
      </c>
      <c r="X309" s="13">
        <v>8.2511851751592893</v>
      </c>
      <c r="Y309" s="14">
        <v>23.952875000000002</v>
      </c>
      <c r="Z309" s="14">
        <v>12.095022387019357</v>
      </c>
      <c r="AA309" s="15">
        <f t="shared" si="24"/>
        <v>50.495075797871259</v>
      </c>
      <c r="AB309" s="14">
        <v>18.061700000000002</v>
      </c>
      <c r="AC309" s="14">
        <v>13.770898586027947</v>
      </c>
      <c r="AD309" s="15">
        <f t="shared" si="27"/>
        <v>76.243645869591163</v>
      </c>
      <c r="AE309" s="14">
        <v>12.152000000000001</v>
      </c>
      <c r="AF309" s="14">
        <v>25.188868186694428</v>
      </c>
      <c r="AG309" s="15">
        <f t="shared" si="28"/>
        <v>207.28166710578034</v>
      </c>
      <c r="AH309" s="14">
        <v>24.352200000000003</v>
      </c>
      <c r="AI309" s="14">
        <v>15.945385767675866</v>
      </c>
      <c r="AJ309" s="15">
        <f t="shared" si="29"/>
        <v>65.478214566551955</v>
      </c>
      <c r="AK309" s="14">
        <v>0.5</v>
      </c>
      <c r="AL309" s="14">
        <v>0.57735026918962573</v>
      </c>
      <c r="AM309" s="15">
        <v>115.47005383792515</v>
      </c>
      <c r="AN309" s="14">
        <v>0.25</v>
      </c>
      <c r="AO309" s="14">
        <v>0.5</v>
      </c>
      <c r="AP309" s="15">
        <v>200</v>
      </c>
      <c r="AQ309" s="14">
        <v>1.5</v>
      </c>
      <c r="AR309" s="14">
        <v>2.0816659994661326</v>
      </c>
      <c r="AS309" s="15">
        <v>138.77773329774217</v>
      </c>
      <c r="AT309" s="11">
        <v>2.25</v>
      </c>
      <c r="AU309" s="11">
        <v>0.5</v>
      </c>
      <c r="AV309" s="11">
        <v>22.222222222222221</v>
      </c>
      <c r="AW309" s="14">
        <v>0.25</v>
      </c>
      <c r="AX309" s="14">
        <v>0.5</v>
      </c>
      <c r="AY309" s="15">
        <v>200</v>
      </c>
      <c r="AZ309" s="14">
        <v>7.8620999999999963</v>
      </c>
      <c r="BA309" s="14">
        <v>6.5056363301371176</v>
      </c>
      <c r="BB309" s="15">
        <f t="shared" si="25"/>
        <v>82.746802128402337</v>
      </c>
      <c r="BC309" s="11">
        <v>8</v>
      </c>
      <c r="BD309" s="11">
        <v>1.1547005383792515</v>
      </c>
      <c r="BE309" s="11">
        <v>14.433756729740644</v>
      </c>
      <c r="BF309" s="11">
        <v>18</v>
      </c>
      <c r="BG309" s="11">
        <v>5.0332229568471663</v>
      </c>
      <c r="BH309" s="11">
        <v>27.962349760262033</v>
      </c>
      <c r="BI309" s="11">
        <v>10.25</v>
      </c>
      <c r="BJ309" s="11">
        <v>0.5</v>
      </c>
      <c r="BK309" s="11">
        <v>4.8780487804878048</v>
      </c>
    </row>
    <row r="310" spans="1:63" ht="15" x14ac:dyDescent="0.2">
      <c r="A310" s="51" t="s">
        <v>75</v>
      </c>
      <c r="B310" s="34">
        <v>309</v>
      </c>
      <c r="C310" s="43" t="s">
        <v>368</v>
      </c>
      <c r="D310" s="12">
        <v>1.75</v>
      </c>
      <c r="E310" s="12">
        <v>0.9574271077563381</v>
      </c>
      <c r="F310" s="13">
        <v>54.710120443219317</v>
      </c>
      <c r="G310" s="12">
        <v>37</v>
      </c>
      <c r="H310" s="12">
        <v>6.0553007081949835</v>
      </c>
      <c r="I310" s="13">
        <v>16.365677589716171</v>
      </c>
      <c r="J310" s="12">
        <v>63.75</v>
      </c>
      <c r="K310" s="12">
        <v>4.7169905660283016</v>
      </c>
      <c r="L310" s="13">
        <v>7.3992008878875319</v>
      </c>
      <c r="M310" s="12">
        <v>2.5</v>
      </c>
      <c r="N310" s="12">
        <v>1</v>
      </c>
      <c r="O310" s="13">
        <v>40</v>
      </c>
      <c r="P310" s="14">
        <v>15.864974999999999</v>
      </c>
      <c r="Q310" s="14">
        <v>4.0729948845004271</v>
      </c>
      <c r="R310" s="15">
        <f t="shared" si="26"/>
        <v>25.672873007996717</v>
      </c>
      <c r="S310" s="12">
        <v>61.25</v>
      </c>
      <c r="T310" s="12">
        <v>5.4390562906935731</v>
      </c>
      <c r="U310" s="13">
        <v>8.8800919031731809</v>
      </c>
      <c r="V310" s="12">
        <v>66.75</v>
      </c>
      <c r="W310" s="12">
        <v>4.9916597106239795</v>
      </c>
      <c r="X310" s="13">
        <v>7.4781418885752498</v>
      </c>
      <c r="Y310" s="14">
        <v>16.122374999999998</v>
      </c>
      <c r="Z310" s="14">
        <v>13.287205622295705</v>
      </c>
      <c r="AA310" s="15">
        <f t="shared" si="24"/>
        <v>82.41469152215916</v>
      </c>
      <c r="AB310" s="14">
        <v>12.807525</v>
      </c>
      <c r="AC310" s="14">
        <v>13.403323145741378</v>
      </c>
      <c r="AD310" s="15">
        <f t="shared" si="27"/>
        <v>104.6519381827588</v>
      </c>
      <c r="AE310" s="14">
        <v>19.895250000000004</v>
      </c>
      <c r="AF310" s="14">
        <v>9.2284237839766821</v>
      </c>
      <c r="AG310" s="15">
        <f t="shared" si="28"/>
        <v>46.385060675169605</v>
      </c>
      <c r="AH310" s="14">
        <v>-11.067675000000001</v>
      </c>
      <c r="AI310" s="14">
        <v>20.662777597792452</v>
      </c>
      <c r="AJ310" s="15">
        <f t="shared" si="29"/>
        <v>-186.69483516449887</v>
      </c>
      <c r="AK310" s="14">
        <v>0.5</v>
      </c>
      <c r="AL310" s="14">
        <v>0.57735026918962573</v>
      </c>
      <c r="AM310" s="15">
        <v>115.47005383792515</v>
      </c>
      <c r="AN310" s="14">
        <v>1.25</v>
      </c>
      <c r="AO310" s="14">
        <v>0.5</v>
      </c>
      <c r="AP310" s="15">
        <v>40</v>
      </c>
      <c r="AQ310" s="14">
        <v>1.5</v>
      </c>
      <c r="AR310" s="14">
        <v>0.57735026918962573</v>
      </c>
      <c r="AS310" s="15">
        <v>38.490017945975048</v>
      </c>
      <c r="AT310" s="11">
        <v>1.75</v>
      </c>
      <c r="AU310" s="11">
        <v>0.9574271077563381</v>
      </c>
      <c r="AV310" s="11">
        <v>54.710120443219317</v>
      </c>
      <c r="AW310" s="14">
        <v>0.75</v>
      </c>
      <c r="AX310" s="14">
        <v>0.5</v>
      </c>
      <c r="AY310" s="15">
        <v>66.666666666666671</v>
      </c>
      <c r="AZ310" s="14">
        <v>-4.1487999999999996</v>
      </c>
      <c r="BA310" s="14">
        <v>2.7362517294040543</v>
      </c>
      <c r="BB310" s="15">
        <f t="shared" si="25"/>
        <v>-65.95284731498397</v>
      </c>
      <c r="BC310" s="11">
        <v>8.25</v>
      </c>
      <c r="BD310" s="11">
        <v>1.5</v>
      </c>
      <c r="BE310" s="11">
        <v>18.181818181818183</v>
      </c>
      <c r="BF310" s="11">
        <v>176.25</v>
      </c>
      <c r="BG310" s="11">
        <v>33.539777379503683</v>
      </c>
      <c r="BH310" s="11">
        <v>19.029660924541098</v>
      </c>
      <c r="BI310" s="11">
        <v>17.5</v>
      </c>
      <c r="BJ310" s="11">
        <v>3.7859388972001824</v>
      </c>
      <c r="BK310" s="11">
        <v>21.633936555429614</v>
      </c>
    </row>
    <row r="311" spans="1:63" ht="15" x14ac:dyDescent="0.2">
      <c r="A311" s="51" t="s">
        <v>75</v>
      </c>
      <c r="B311" s="34">
        <v>310</v>
      </c>
      <c r="C311" s="37" t="s">
        <v>369</v>
      </c>
      <c r="D311" s="12">
        <v>2.5</v>
      </c>
      <c r="E311" s="12">
        <v>1.2909944487358056</v>
      </c>
      <c r="F311" s="13">
        <v>51.639777949432222</v>
      </c>
      <c r="G311" s="12">
        <v>37</v>
      </c>
      <c r="H311" s="12">
        <v>6.2182527020592095</v>
      </c>
      <c r="I311" s="13">
        <v>16.806088383943809</v>
      </c>
      <c r="J311" s="12">
        <v>60.25</v>
      </c>
      <c r="K311" s="12">
        <v>6.9940450861190957</v>
      </c>
      <c r="L311" s="13">
        <v>11.608373586919662</v>
      </c>
      <c r="M311" s="12">
        <v>56.25</v>
      </c>
      <c r="N311" s="12">
        <v>63.94985014316557</v>
      </c>
      <c r="O311" s="13">
        <v>113.68862247673879</v>
      </c>
      <c r="P311" s="14">
        <v>23.205625000000001</v>
      </c>
      <c r="Q311" s="14">
        <v>8.3573784547448309</v>
      </c>
      <c r="R311" s="15">
        <f t="shared" si="26"/>
        <v>36.014451042558996</v>
      </c>
      <c r="S311" s="12">
        <v>49.5</v>
      </c>
      <c r="T311" s="12">
        <v>10.344080432788601</v>
      </c>
      <c r="U311" s="13">
        <v>20.897132187451717</v>
      </c>
      <c r="V311" s="12">
        <v>50.25</v>
      </c>
      <c r="W311" s="12">
        <v>11.324751652906125</v>
      </c>
      <c r="X311" s="13">
        <v>22.536819209763433</v>
      </c>
      <c r="Y311" s="14">
        <v>12.578325000000003</v>
      </c>
      <c r="Z311" s="14">
        <v>11.521717530928273</v>
      </c>
      <c r="AA311" s="15">
        <f t="shared" si="24"/>
        <v>91.599776050692512</v>
      </c>
      <c r="AB311" s="14">
        <v>4.342925000000001</v>
      </c>
      <c r="AC311" s="14">
        <v>15.300660498025344</v>
      </c>
      <c r="AD311" s="15">
        <f t="shared" si="27"/>
        <v>352.31233553481445</v>
      </c>
      <c r="AE311" s="14">
        <v>24.372525000000003</v>
      </c>
      <c r="AF311" s="14">
        <v>11.944249129846257</v>
      </c>
      <c r="AG311" s="15">
        <f t="shared" si="28"/>
        <v>49.007023809992013</v>
      </c>
      <c r="AH311" s="14">
        <v>10.803349999999996</v>
      </c>
      <c r="AI311" s="14">
        <v>14.863949086408143</v>
      </c>
      <c r="AJ311" s="15">
        <f t="shared" si="29"/>
        <v>137.58648091941987</v>
      </c>
      <c r="AK311" s="14">
        <v>1.75</v>
      </c>
      <c r="AL311" s="14">
        <v>0.5</v>
      </c>
      <c r="AM311" s="15">
        <v>28.571428571428573</v>
      </c>
      <c r="AN311" s="14">
        <v>0.75</v>
      </c>
      <c r="AO311" s="14">
        <v>0.5</v>
      </c>
      <c r="AP311" s="15">
        <v>66.666666666666671</v>
      </c>
      <c r="AQ311" s="14">
        <v>0.5</v>
      </c>
      <c r="AR311" s="14">
        <v>0.57735026918962573</v>
      </c>
      <c r="AS311" s="15">
        <v>115.47005383792515</v>
      </c>
      <c r="AT311" s="11">
        <v>1.25</v>
      </c>
      <c r="AU311" s="11">
        <v>0.5</v>
      </c>
      <c r="AV311" s="11">
        <v>40</v>
      </c>
      <c r="AW311" s="14">
        <v>1</v>
      </c>
      <c r="AX311" s="14">
        <v>0</v>
      </c>
      <c r="AY311" s="15">
        <v>0</v>
      </c>
      <c r="AZ311" s="14">
        <v>36.545075000000011</v>
      </c>
      <c r="BA311" s="14">
        <v>21.317084422965522</v>
      </c>
      <c r="BB311" s="15">
        <f t="shared" si="25"/>
        <v>58.330936310749159</v>
      </c>
      <c r="BC311" s="11">
        <v>6</v>
      </c>
      <c r="BD311" s="11">
        <v>1.1547005383792515</v>
      </c>
      <c r="BE311" s="11">
        <v>19.245008972987524</v>
      </c>
      <c r="BF311" s="11">
        <v>51.75</v>
      </c>
      <c r="BG311" s="11">
        <v>19.551214796017153</v>
      </c>
      <c r="BH311" s="11">
        <v>37.78012520969498</v>
      </c>
      <c r="BI311" s="11">
        <v>9.75</v>
      </c>
      <c r="BJ311" s="11">
        <v>0.9574271077563381</v>
      </c>
      <c r="BK311" s="11">
        <v>9.8197652077573139</v>
      </c>
    </row>
    <row r="312" spans="1:63" ht="30" x14ac:dyDescent="0.2">
      <c r="A312" s="51" t="s">
        <v>75</v>
      </c>
      <c r="B312" s="34">
        <v>311</v>
      </c>
      <c r="C312" s="37" t="s">
        <v>370</v>
      </c>
      <c r="D312" s="12">
        <v>1</v>
      </c>
      <c r="E312" s="12">
        <v>0</v>
      </c>
      <c r="F312" s="13">
        <v>0</v>
      </c>
      <c r="G312" s="12">
        <v>15.75</v>
      </c>
      <c r="H312" s="12">
        <v>3.5</v>
      </c>
      <c r="I312" s="13">
        <v>22.222222222222221</v>
      </c>
      <c r="J312" s="12">
        <v>42.75</v>
      </c>
      <c r="K312" s="12">
        <v>1.707825127659933</v>
      </c>
      <c r="L312" s="13">
        <v>3.9949125793214804</v>
      </c>
      <c r="M312" s="12">
        <v>0.75</v>
      </c>
      <c r="N312" s="12">
        <v>0.5</v>
      </c>
      <c r="O312" s="13">
        <v>66.666666666666671</v>
      </c>
      <c r="P312" s="14">
        <v>10.318100000000001</v>
      </c>
      <c r="Q312" s="14">
        <v>4.5448651729176692</v>
      </c>
      <c r="R312" s="15">
        <f t="shared" si="26"/>
        <v>44.047500730925933</v>
      </c>
      <c r="S312" s="12">
        <v>29.75</v>
      </c>
      <c r="T312" s="12">
        <v>4.4253060157839181</v>
      </c>
      <c r="U312" s="13">
        <v>14.874978204315692</v>
      </c>
      <c r="V312" s="12">
        <v>36</v>
      </c>
      <c r="W312" s="12">
        <v>1.4142135623730951</v>
      </c>
      <c r="X312" s="13">
        <v>3.9283710065919308</v>
      </c>
      <c r="Y312" s="14">
        <v>1.9570000000000007</v>
      </c>
      <c r="Z312" s="14">
        <v>11.82452408852043</v>
      </c>
      <c r="AA312" s="15">
        <f t="shared" si="24"/>
        <v>604.21686706798289</v>
      </c>
      <c r="AB312" s="14">
        <v>33.449125000000002</v>
      </c>
      <c r="AC312" s="14">
        <v>39.752288904193911</v>
      </c>
      <c r="AD312" s="15">
        <f t="shared" si="27"/>
        <v>118.84403225553406</v>
      </c>
      <c r="AE312" s="14">
        <v>35.331899999999997</v>
      </c>
      <c r="AF312" s="14">
        <v>22.785318139538873</v>
      </c>
      <c r="AG312" s="15">
        <f t="shared" si="28"/>
        <v>64.489365529560743</v>
      </c>
      <c r="AH312" s="14">
        <v>23.753875000000008</v>
      </c>
      <c r="AI312" s="14">
        <v>23.06050104982905</v>
      </c>
      <c r="AJ312" s="15">
        <f t="shared" si="29"/>
        <v>97.08100699287607</v>
      </c>
      <c r="AK312" s="14">
        <v>1</v>
      </c>
      <c r="AL312" s="14">
        <v>0</v>
      </c>
      <c r="AM312" s="15">
        <v>0</v>
      </c>
      <c r="AN312" s="14">
        <v>0.75</v>
      </c>
      <c r="AO312" s="14">
        <v>0.5</v>
      </c>
      <c r="AP312" s="15">
        <v>66.666666666666671</v>
      </c>
      <c r="AQ312" s="14">
        <v>1</v>
      </c>
      <c r="AR312" s="14">
        <v>0.81649658092772603</v>
      </c>
      <c r="AS312" s="15">
        <v>81.649658092772597</v>
      </c>
      <c r="AT312" s="11">
        <v>1.5</v>
      </c>
      <c r="AU312" s="11">
        <v>0.57735026918962573</v>
      </c>
      <c r="AV312" s="11">
        <v>38.490017945975048</v>
      </c>
      <c r="AW312" s="14">
        <v>1.5</v>
      </c>
      <c r="AX312" s="14">
        <v>1.2909944487358056</v>
      </c>
      <c r="AY312" s="15">
        <v>86.066296582387039</v>
      </c>
      <c r="AZ312" s="14">
        <v>97.860325000000003</v>
      </c>
      <c r="BA312" s="14">
        <v>27.88114914386605</v>
      </c>
      <c r="BB312" s="15">
        <f t="shared" si="25"/>
        <v>28.490758786940518</v>
      </c>
      <c r="BC312" s="11">
        <v>6.5</v>
      </c>
      <c r="BD312" s="11">
        <v>0.57735026918962573</v>
      </c>
      <c r="BE312" s="11">
        <v>8.8823118336865505</v>
      </c>
      <c r="BF312" s="11">
        <v>10.75</v>
      </c>
      <c r="BG312" s="11">
        <v>1.5</v>
      </c>
      <c r="BH312" s="11">
        <v>13.953488372093023</v>
      </c>
      <c r="BI312" s="11">
        <v>9.5</v>
      </c>
      <c r="BJ312" s="11">
        <v>0.57735026918962573</v>
      </c>
      <c r="BK312" s="11">
        <v>6.0773712546276393</v>
      </c>
    </row>
    <row r="313" spans="1:63" ht="30" x14ac:dyDescent="0.2">
      <c r="A313" s="51" t="s">
        <v>75</v>
      </c>
      <c r="B313" s="34">
        <v>312</v>
      </c>
      <c r="C313" s="37" t="s">
        <v>371</v>
      </c>
      <c r="D313" s="12">
        <v>1.25</v>
      </c>
      <c r="E313" s="12">
        <v>0.5</v>
      </c>
      <c r="F313" s="13">
        <v>40</v>
      </c>
      <c r="G313" s="12">
        <v>9</v>
      </c>
      <c r="H313" s="12">
        <v>1.8257418583505538</v>
      </c>
      <c r="I313" s="13">
        <v>20.286020648339488</v>
      </c>
      <c r="J313" s="12">
        <v>43.75</v>
      </c>
      <c r="K313" s="12">
        <v>3.2015621187164243</v>
      </c>
      <c r="L313" s="13">
        <v>7.3178562713518271</v>
      </c>
      <c r="M313" s="12">
        <v>1</v>
      </c>
      <c r="N313" s="12">
        <v>0.81649658092772603</v>
      </c>
      <c r="O313" s="13">
        <v>81.649658092772597</v>
      </c>
      <c r="P313" s="14">
        <v>16.048074999999994</v>
      </c>
      <c r="Q313" s="14">
        <v>7.6655456602362593</v>
      </c>
      <c r="R313" s="15">
        <f t="shared" si="26"/>
        <v>47.766138058528902</v>
      </c>
      <c r="S313" s="12">
        <v>33.5</v>
      </c>
      <c r="T313" s="12">
        <v>8.426149773176359</v>
      </c>
      <c r="U313" s="13">
        <v>25.152685890078683</v>
      </c>
      <c r="V313" s="12">
        <v>32.75</v>
      </c>
      <c r="W313" s="12">
        <v>3.5</v>
      </c>
      <c r="X313" s="13">
        <v>10.687022900763358</v>
      </c>
      <c r="Y313" s="14">
        <v>-2.4479500000000023</v>
      </c>
      <c r="Z313" s="14">
        <v>0.64473811479288234</v>
      </c>
      <c r="AA313" s="15">
        <f t="shared" si="24"/>
        <v>-26.337879237438745</v>
      </c>
      <c r="AB313" s="14">
        <v>22.307974999999992</v>
      </c>
      <c r="AC313" s="14">
        <v>14.78260719886155</v>
      </c>
      <c r="AD313" s="15">
        <f t="shared" si="27"/>
        <v>66.266020106538377</v>
      </c>
      <c r="AE313" s="14">
        <v>6.8099000000000007</v>
      </c>
      <c r="AF313" s="14">
        <v>12.313553233192545</v>
      </c>
      <c r="AG313" s="15">
        <f t="shared" si="28"/>
        <v>180.81841485473419</v>
      </c>
      <c r="AH313" s="14">
        <v>14.401249999999999</v>
      </c>
      <c r="AI313" s="14">
        <v>8.2593513395423468</v>
      </c>
      <c r="AJ313" s="15">
        <f t="shared" si="29"/>
        <v>57.351628084661733</v>
      </c>
      <c r="AK313" s="14">
        <v>0.25</v>
      </c>
      <c r="AL313" s="14">
        <v>0.5</v>
      </c>
      <c r="AM313" s="15">
        <v>200</v>
      </c>
      <c r="AN313" s="14">
        <v>0.75</v>
      </c>
      <c r="AO313" s="14">
        <v>0.5</v>
      </c>
      <c r="AP313" s="15">
        <v>66.666666666666671</v>
      </c>
      <c r="AQ313" s="14">
        <v>0</v>
      </c>
      <c r="AR313" s="14">
        <v>0</v>
      </c>
      <c r="AS313" s="15" t="e">
        <v>#DIV/0!</v>
      </c>
      <c r="AT313" s="11">
        <v>0.75</v>
      </c>
      <c r="AU313" s="11">
        <v>0.9574271077563381</v>
      </c>
      <c r="AV313" s="11">
        <v>127.65694770084508</v>
      </c>
      <c r="AW313" s="14">
        <v>1</v>
      </c>
      <c r="AX313" s="14">
        <v>0.81649658092772603</v>
      </c>
      <c r="AY313" s="15">
        <v>81.649658092772597</v>
      </c>
      <c r="AZ313" s="14">
        <v>319.34612499999997</v>
      </c>
      <c r="BA313" s="14">
        <v>41.222065310411828</v>
      </c>
      <c r="BB313" s="15">
        <f t="shared" si="25"/>
        <v>12.908271647389439</v>
      </c>
      <c r="BC313" s="11">
        <v>5.5</v>
      </c>
      <c r="BD313" s="11">
        <v>0.57735026918962573</v>
      </c>
      <c r="BE313" s="11">
        <v>10.497277621629559</v>
      </c>
      <c r="BF313" s="11">
        <v>6.5</v>
      </c>
      <c r="BG313" s="11">
        <v>0.57735026918962573</v>
      </c>
      <c r="BH313" s="11">
        <v>8.8823118336865505</v>
      </c>
      <c r="BI313" s="11">
        <v>11</v>
      </c>
      <c r="BJ313" s="11">
        <v>0</v>
      </c>
      <c r="BK313" s="11">
        <v>0</v>
      </c>
    </row>
    <row r="314" spans="1:63" ht="15" x14ac:dyDescent="0.2">
      <c r="A314" s="54" t="s">
        <v>72</v>
      </c>
      <c r="B314" s="34">
        <v>313</v>
      </c>
      <c r="C314" s="37" t="s">
        <v>372</v>
      </c>
      <c r="D314" s="12">
        <v>1.25</v>
      </c>
      <c r="E314" s="12">
        <v>1.2583057392117916</v>
      </c>
      <c r="F314" s="13">
        <v>100.66445913694332</v>
      </c>
      <c r="G314" s="12">
        <v>13</v>
      </c>
      <c r="H314" s="12">
        <v>2.1602468994692869</v>
      </c>
      <c r="I314" s="13">
        <v>16.617283842071437</v>
      </c>
      <c r="J314" s="12">
        <v>36.5</v>
      </c>
      <c r="K314" s="12">
        <v>3.3166247903553998</v>
      </c>
      <c r="L314" s="13">
        <v>9.0866432612476711</v>
      </c>
      <c r="M314" s="12">
        <v>0.5</v>
      </c>
      <c r="N314" s="12">
        <v>0.57735026918962573</v>
      </c>
      <c r="O314" s="13">
        <v>115.47005383792515</v>
      </c>
      <c r="P314" s="14">
        <v>29.830549999999995</v>
      </c>
      <c r="Q314" s="14">
        <v>16.176172723381345</v>
      </c>
      <c r="R314" s="15">
        <f t="shared" si="26"/>
        <v>54.226867165980345</v>
      </c>
      <c r="S314" s="12">
        <v>28.25</v>
      </c>
      <c r="T314" s="12">
        <v>5.9090326337452783</v>
      </c>
      <c r="U314" s="13">
        <v>20.916929676974434</v>
      </c>
      <c r="V314" s="12">
        <v>29.5</v>
      </c>
      <c r="W314" s="12">
        <v>1</v>
      </c>
      <c r="X314" s="13">
        <v>3.3898305084745761</v>
      </c>
      <c r="Y314" s="14">
        <v>8.8637000000000015</v>
      </c>
      <c r="Z314" s="14">
        <v>9.4240106642554267</v>
      </c>
      <c r="AA314" s="15">
        <f t="shared" si="24"/>
        <v>106.32140826354033</v>
      </c>
      <c r="AB314" s="14">
        <v>30.886750000000003</v>
      </c>
      <c r="AC314" s="14">
        <v>15.565959032988189</v>
      </c>
      <c r="AD314" s="15">
        <f t="shared" si="27"/>
        <v>50.396882265010689</v>
      </c>
      <c r="AE314" s="14">
        <v>6.5273749999999993</v>
      </c>
      <c r="AF314" s="14">
        <v>10.918926774909401</v>
      </c>
      <c r="AG314" s="15">
        <f t="shared" si="28"/>
        <v>167.27898695738185</v>
      </c>
      <c r="AH314" s="14">
        <v>2.9424999999999812E-2</v>
      </c>
      <c r="AI314" s="14">
        <v>14.969930771689185</v>
      </c>
      <c r="AJ314" s="15">
        <f t="shared" si="29"/>
        <v>50874.870931824233</v>
      </c>
      <c r="AK314" s="14">
        <v>1</v>
      </c>
      <c r="AL314" s="14">
        <v>0.81649658092772603</v>
      </c>
      <c r="AM314" s="15">
        <v>81.649658092772597</v>
      </c>
      <c r="AN314" s="14">
        <v>0.25</v>
      </c>
      <c r="AO314" s="14">
        <v>0.9574271077563381</v>
      </c>
      <c r="AP314" s="15">
        <v>382.97084310253524</v>
      </c>
      <c r="AQ314" s="14">
        <v>0.5</v>
      </c>
      <c r="AR314" s="14">
        <v>1</v>
      </c>
      <c r="AS314" s="15">
        <v>200</v>
      </c>
      <c r="AT314" s="11">
        <v>1.25</v>
      </c>
      <c r="AU314" s="11">
        <v>0.5</v>
      </c>
      <c r="AV314" s="11">
        <v>40</v>
      </c>
      <c r="AW314" s="14">
        <v>1.25</v>
      </c>
      <c r="AX314" s="14">
        <v>0.5</v>
      </c>
      <c r="AY314" s="15">
        <v>40</v>
      </c>
      <c r="AZ314" s="14">
        <v>16.015350000000005</v>
      </c>
      <c r="BA314" s="14">
        <v>5.3808488676663826</v>
      </c>
      <c r="BB314" s="15">
        <f t="shared" si="25"/>
        <v>33.598072272328615</v>
      </c>
      <c r="BC314" s="11">
        <v>4.75</v>
      </c>
      <c r="BD314" s="11">
        <v>0.9574271077563381</v>
      </c>
      <c r="BE314" s="11">
        <v>20.156360163291328</v>
      </c>
      <c r="BF314" s="11">
        <v>14.5</v>
      </c>
      <c r="BG314" s="11">
        <v>11.090536506409418</v>
      </c>
      <c r="BH314" s="11">
        <v>76.486458664892524</v>
      </c>
      <c r="BI314" s="11">
        <v>6.5</v>
      </c>
      <c r="BJ314" s="11">
        <v>1.7320508075688772</v>
      </c>
      <c r="BK314" s="11">
        <v>26.646935501059652</v>
      </c>
    </row>
    <row r="315" spans="1:63" ht="30" x14ac:dyDescent="0.2">
      <c r="A315" s="51" t="s">
        <v>374</v>
      </c>
      <c r="B315" s="34">
        <v>314</v>
      </c>
      <c r="C315" s="37" t="s">
        <v>373</v>
      </c>
      <c r="D315" s="12">
        <v>1.75</v>
      </c>
      <c r="E315" s="12">
        <v>0.9574271077563381</v>
      </c>
      <c r="F315" s="13">
        <v>54.710120443219317</v>
      </c>
      <c r="G315" s="12">
        <v>12.75</v>
      </c>
      <c r="H315" s="12">
        <v>2.2173557826083452</v>
      </c>
      <c r="I315" s="13">
        <v>17.391025745947807</v>
      </c>
      <c r="J315" s="12">
        <v>31.5</v>
      </c>
      <c r="K315" s="12">
        <v>2.6457513110645907</v>
      </c>
      <c r="L315" s="13">
        <v>8.399210511316161</v>
      </c>
      <c r="M315" s="12">
        <v>22.5</v>
      </c>
      <c r="N315" s="12">
        <v>41.669333248005458</v>
      </c>
      <c r="O315" s="13">
        <v>185.19703665780204</v>
      </c>
      <c r="P315" s="14">
        <v>16.621549999999999</v>
      </c>
      <c r="Q315" s="14">
        <v>2.8506486799790944</v>
      </c>
      <c r="R315" s="15">
        <f t="shared" si="26"/>
        <v>17.150317990675326</v>
      </c>
      <c r="S315" s="12">
        <v>30</v>
      </c>
      <c r="T315" s="12">
        <v>2.9439202887759488</v>
      </c>
      <c r="U315" s="13">
        <v>9.8130676292531636</v>
      </c>
      <c r="V315" s="12">
        <v>29</v>
      </c>
      <c r="W315" s="12">
        <v>1.8257418583505538</v>
      </c>
      <c r="X315" s="13">
        <v>6.2956615805191509</v>
      </c>
      <c r="Y315" s="14">
        <v>-8.768225000000001</v>
      </c>
      <c r="Z315" s="14">
        <v>4.9350503525799976</v>
      </c>
      <c r="AA315" s="15">
        <f t="shared" si="24"/>
        <v>-56.283345290295316</v>
      </c>
      <c r="AB315" s="14">
        <v>28.004799999999996</v>
      </c>
      <c r="AC315" s="14">
        <v>11.327253453801898</v>
      </c>
      <c r="AD315" s="15">
        <f t="shared" si="27"/>
        <v>40.447542756248573</v>
      </c>
      <c r="AE315" s="14">
        <v>18.738199999999999</v>
      </c>
      <c r="AF315" s="14">
        <v>8.1467097043325847</v>
      </c>
      <c r="AG315" s="15">
        <f t="shared" si="28"/>
        <v>43.476479620948574</v>
      </c>
      <c r="AH315" s="14">
        <v>31.903424999999999</v>
      </c>
      <c r="AI315" s="14">
        <v>10.520123128992687</v>
      </c>
      <c r="AJ315" s="15">
        <f t="shared" si="29"/>
        <v>32.974902001878128</v>
      </c>
      <c r="AK315" s="14">
        <v>1</v>
      </c>
      <c r="AL315" s="14">
        <v>0</v>
      </c>
      <c r="AM315" s="15">
        <v>0</v>
      </c>
      <c r="AN315" s="14">
        <v>1</v>
      </c>
      <c r="AO315" s="14">
        <v>0.81649658092772603</v>
      </c>
      <c r="AP315" s="15">
        <v>81.649658092772597</v>
      </c>
      <c r="AQ315" s="14">
        <v>1.75</v>
      </c>
      <c r="AR315" s="14">
        <v>0.9574271077563381</v>
      </c>
      <c r="AS315" s="15">
        <v>54.710120443219317</v>
      </c>
      <c r="AT315" s="11">
        <v>2.75</v>
      </c>
      <c r="AU315" s="11">
        <v>1.5</v>
      </c>
      <c r="AV315" s="11">
        <v>54.545454545454547</v>
      </c>
      <c r="AW315" s="14">
        <v>0.25</v>
      </c>
      <c r="AX315" s="14">
        <v>0.5</v>
      </c>
      <c r="AY315" s="15">
        <v>200</v>
      </c>
      <c r="AZ315" s="14">
        <v>4828.694625000001</v>
      </c>
      <c r="BA315" s="14">
        <v>365.59826468101136</v>
      </c>
      <c r="BB315" s="15">
        <f t="shared" si="25"/>
        <v>7.5713685182775725</v>
      </c>
      <c r="BC315" s="11">
        <v>138.75</v>
      </c>
      <c r="BD315" s="11">
        <v>32.877297131404625</v>
      </c>
      <c r="BE315" s="11">
        <v>23.695349283895226</v>
      </c>
      <c r="BF315" s="11">
        <v>44</v>
      </c>
      <c r="BG315" s="11">
        <v>8.0415587212098796</v>
      </c>
      <c r="BH315" s="11">
        <v>18.276269820931546</v>
      </c>
      <c r="BI315" s="11">
        <v>9</v>
      </c>
      <c r="BJ315" s="11">
        <v>0.81649658092772603</v>
      </c>
      <c r="BK315" s="11">
        <v>9.0721842325302884</v>
      </c>
    </row>
    <row r="316" spans="1:63" ht="30" x14ac:dyDescent="0.2">
      <c r="A316" s="51" t="s">
        <v>374</v>
      </c>
      <c r="B316" s="34">
        <v>315</v>
      </c>
      <c r="C316" s="37" t="s">
        <v>375</v>
      </c>
      <c r="D316" s="12">
        <v>2</v>
      </c>
      <c r="E316" s="12">
        <v>1.4142135623730951</v>
      </c>
      <c r="F316" s="13">
        <v>70.710678118654755</v>
      </c>
      <c r="G316" s="12">
        <v>18</v>
      </c>
      <c r="H316" s="12">
        <v>1.4142135623730951</v>
      </c>
      <c r="I316" s="13">
        <v>7.8567420131838617</v>
      </c>
      <c r="J316" s="12">
        <v>46.25</v>
      </c>
      <c r="K316" s="12">
        <v>3.7749172176353749</v>
      </c>
      <c r="L316" s="13">
        <v>8.1619831732656749</v>
      </c>
      <c r="M316" s="12">
        <v>9</v>
      </c>
      <c r="N316" s="12">
        <v>4.6904157598234297</v>
      </c>
      <c r="O316" s="13">
        <v>52.115730664704778</v>
      </c>
      <c r="P316" s="14">
        <v>11.240425000000002</v>
      </c>
      <c r="Q316" s="14">
        <v>7.1449966533115576</v>
      </c>
      <c r="R316" s="15">
        <f t="shared" si="26"/>
        <v>63.565182395786245</v>
      </c>
      <c r="S316" s="12">
        <v>203</v>
      </c>
      <c r="T316" s="12">
        <v>14.30617582258329</v>
      </c>
      <c r="U316" s="13">
        <v>7.0473772525040843</v>
      </c>
      <c r="V316" s="12">
        <v>48</v>
      </c>
      <c r="W316" s="12">
        <v>2.5819888974716112</v>
      </c>
      <c r="X316" s="13">
        <v>5.37914353639919</v>
      </c>
      <c r="Y316" s="14">
        <v>1.4306500000000071</v>
      </c>
      <c r="Z316" s="14">
        <v>1.3119611414469072</v>
      </c>
      <c r="AA316" s="15">
        <f t="shared" si="24"/>
        <v>91.70385079837142</v>
      </c>
      <c r="AB316" s="14">
        <v>7.3062250000000013</v>
      </c>
      <c r="AC316" s="14">
        <v>24.402303868197226</v>
      </c>
      <c r="AD316" s="15">
        <f t="shared" si="27"/>
        <v>333.99332580364307</v>
      </c>
      <c r="AE316" s="14">
        <v>14.026925000000006</v>
      </c>
      <c r="AF316" s="14">
        <v>19.308155115628413</v>
      </c>
      <c r="AG316" s="15">
        <f t="shared" si="28"/>
        <v>137.65066196353374</v>
      </c>
      <c r="AH316" s="14">
        <v>5.3380000000000027</v>
      </c>
      <c r="AI316" s="14">
        <v>13.203538766810455</v>
      </c>
      <c r="AJ316" s="15">
        <f t="shared" si="29"/>
        <v>247.34992069708593</v>
      </c>
      <c r="AK316" s="14">
        <v>0.75</v>
      </c>
      <c r="AL316" s="14">
        <v>0.5</v>
      </c>
      <c r="AM316" s="15">
        <v>66.666666666666671</v>
      </c>
      <c r="AN316" s="14">
        <v>0</v>
      </c>
      <c r="AO316" s="14">
        <v>0</v>
      </c>
      <c r="AP316" s="15" t="e">
        <v>#DIV/0!</v>
      </c>
      <c r="AQ316" s="14">
        <v>23.25</v>
      </c>
      <c r="AR316" s="14">
        <v>2.8722813232690143</v>
      </c>
      <c r="AS316" s="15">
        <v>12.353898164597911</v>
      </c>
      <c r="AT316" s="11">
        <v>3.75</v>
      </c>
      <c r="AU316" s="11">
        <v>2.753785273643051</v>
      </c>
      <c r="AV316" s="11">
        <v>73.434273963814704</v>
      </c>
      <c r="AW316" s="14">
        <v>5</v>
      </c>
      <c r="AX316" s="14">
        <v>0.81649658092772603</v>
      </c>
      <c r="AY316" s="15">
        <v>16.329931618554518</v>
      </c>
      <c r="AZ316" s="14">
        <v>10096.19945</v>
      </c>
      <c r="BA316" s="14">
        <v>552.84278764404314</v>
      </c>
      <c r="BB316" s="15">
        <f t="shared" si="25"/>
        <v>5.4757514486705503</v>
      </c>
      <c r="BC316" s="11">
        <v>1235.75</v>
      </c>
      <c r="BD316" s="11">
        <v>40.260609367801017</v>
      </c>
      <c r="BE316" s="11">
        <v>3.2579898335262811</v>
      </c>
      <c r="BF316" s="11">
        <v>116.25</v>
      </c>
      <c r="BG316" s="11">
        <v>9.535023160258536</v>
      </c>
      <c r="BH316" s="11">
        <v>8.2021704604374506</v>
      </c>
      <c r="BI316" s="11">
        <v>13.25</v>
      </c>
      <c r="BJ316" s="11">
        <v>1.2583057392117916</v>
      </c>
      <c r="BK316" s="11">
        <v>9.4966470883908798</v>
      </c>
    </row>
    <row r="317" spans="1:63" ht="15" x14ac:dyDescent="0.2">
      <c r="A317" s="51" t="s">
        <v>283</v>
      </c>
      <c r="B317" s="34">
        <v>316</v>
      </c>
      <c r="C317" s="36" t="s">
        <v>376</v>
      </c>
      <c r="D317" s="12">
        <v>1.5</v>
      </c>
      <c r="E317" s="12">
        <v>0.57735026918962573</v>
      </c>
      <c r="F317" s="13">
        <v>38.490017945975048</v>
      </c>
      <c r="G317" s="12">
        <v>24</v>
      </c>
      <c r="H317" s="12">
        <v>5.4772255750516612</v>
      </c>
      <c r="I317" s="13">
        <v>22.821773229381922</v>
      </c>
      <c r="J317" s="12">
        <v>39.75</v>
      </c>
      <c r="K317" s="12">
        <v>7.6321687612368736</v>
      </c>
      <c r="L317" s="13">
        <v>19.200424556570752</v>
      </c>
      <c r="M317" s="12">
        <v>1.5</v>
      </c>
      <c r="N317" s="12">
        <v>0.57735026918962573</v>
      </c>
      <c r="O317" s="13">
        <v>38.490017945975048</v>
      </c>
      <c r="P317" s="14">
        <v>25.487925000000004</v>
      </c>
      <c r="Q317" s="14">
        <v>7.6501318330143535</v>
      </c>
      <c r="R317" s="15">
        <f t="shared" si="26"/>
        <v>30.014729849583095</v>
      </c>
      <c r="S317" s="12">
        <v>34.25</v>
      </c>
      <c r="T317" s="12">
        <v>10.144785195688801</v>
      </c>
      <c r="U317" s="13">
        <v>29.619810790332266</v>
      </c>
      <c r="V317" s="12">
        <v>31</v>
      </c>
      <c r="W317" s="12">
        <v>9.3094933625126277</v>
      </c>
      <c r="X317" s="13">
        <v>30.030623750040736</v>
      </c>
      <c r="Y317" s="14">
        <v>3.3298000000000005</v>
      </c>
      <c r="Z317" s="14">
        <v>7.8463487019972069</v>
      </c>
      <c r="AA317" s="15">
        <f t="shared" si="24"/>
        <v>235.64023971401303</v>
      </c>
      <c r="AB317" s="14">
        <v>-0.46672500000000028</v>
      </c>
      <c r="AC317" s="14">
        <v>13.733039282298972</v>
      </c>
      <c r="AD317" s="15">
        <f t="shared" si="27"/>
        <v>-2942.4263286301275</v>
      </c>
      <c r="AE317" s="14">
        <v>21.560400000000001</v>
      </c>
      <c r="AF317" s="14">
        <v>21.331631774120492</v>
      </c>
      <c r="AG317" s="15">
        <f t="shared" si="28"/>
        <v>98.938942571197614</v>
      </c>
      <c r="AH317" s="14">
        <v>5.2185500000000022</v>
      </c>
      <c r="AI317" s="14">
        <v>7.4369726522288619</v>
      </c>
      <c r="AJ317" s="15">
        <f t="shared" si="29"/>
        <v>142.51032666600605</v>
      </c>
      <c r="AK317" s="14">
        <v>0.75</v>
      </c>
      <c r="AL317" s="14">
        <v>0.5</v>
      </c>
      <c r="AM317" s="15">
        <v>66.666666666666671</v>
      </c>
      <c r="AN317" s="14">
        <v>1</v>
      </c>
      <c r="AO317" s="14">
        <v>0.81649658092772603</v>
      </c>
      <c r="AP317" s="15">
        <v>81.649658092772597</v>
      </c>
      <c r="AQ317" s="14">
        <v>2</v>
      </c>
      <c r="AR317" s="14">
        <v>2</v>
      </c>
      <c r="AS317" s="15">
        <v>100</v>
      </c>
      <c r="AT317" s="11">
        <v>5</v>
      </c>
      <c r="AU317" s="11">
        <v>6.7823299831252681</v>
      </c>
      <c r="AV317" s="11">
        <v>135.64659966250537</v>
      </c>
      <c r="AW317" s="14">
        <v>1</v>
      </c>
      <c r="AX317" s="14">
        <v>0</v>
      </c>
      <c r="AY317" s="15">
        <v>0</v>
      </c>
      <c r="AZ317" s="14">
        <v>15.189299999999992</v>
      </c>
      <c r="BA317" s="14">
        <v>8.8935052590828114</v>
      </c>
      <c r="BB317" s="15">
        <f t="shared" si="25"/>
        <v>58.551119927072449</v>
      </c>
      <c r="BC317" s="11">
        <v>18.25</v>
      </c>
      <c r="BD317" s="11">
        <v>1.2583057392117916</v>
      </c>
      <c r="BE317" s="11">
        <v>6.8948259682837891</v>
      </c>
      <c r="BF317" s="11">
        <v>11210.25</v>
      </c>
      <c r="BG317" s="11">
        <v>262.15691865750938</v>
      </c>
      <c r="BH317" s="11">
        <v>2.338546586003964</v>
      </c>
      <c r="BI317" s="11">
        <v>665.5</v>
      </c>
      <c r="BJ317" s="11">
        <v>127.10232098588916</v>
      </c>
      <c r="BK317" s="11">
        <v>19.098770997128348</v>
      </c>
    </row>
    <row r="318" spans="1:63" ht="15" x14ac:dyDescent="0.2">
      <c r="A318" s="51" t="s">
        <v>283</v>
      </c>
      <c r="B318" s="34">
        <v>317</v>
      </c>
      <c r="C318" s="36" t="s">
        <v>377</v>
      </c>
      <c r="D318" s="12">
        <v>1.5</v>
      </c>
      <c r="E318" s="12">
        <v>1</v>
      </c>
      <c r="F318" s="13">
        <v>66.666666666666671</v>
      </c>
      <c r="G318" s="12">
        <v>67.75</v>
      </c>
      <c r="H318" s="12">
        <v>106.90299340991346</v>
      </c>
      <c r="I318" s="13">
        <v>157.79039617699405</v>
      </c>
      <c r="J318" s="12">
        <v>30</v>
      </c>
      <c r="K318" s="12">
        <v>3.9157800414902435</v>
      </c>
      <c r="L318" s="13">
        <v>13.052600138300813</v>
      </c>
      <c r="M318" s="12">
        <v>0.75</v>
      </c>
      <c r="N318" s="12">
        <v>0.5</v>
      </c>
      <c r="O318" s="13">
        <v>66.666666666666671</v>
      </c>
      <c r="P318" s="14">
        <v>21.939274999999999</v>
      </c>
      <c r="Q318" s="14">
        <v>10.986275036418562</v>
      </c>
      <c r="R318" s="15">
        <f t="shared" si="26"/>
        <v>50.075834485955262</v>
      </c>
      <c r="S318" s="12">
        <v>15</v>
      </c>
      <c r="T318" s="12">
        <v>0.81649658092772603</v>
      </c>
      <c r="U318" s="13">
        <v>5.4433105395181736</v>
      </c>
      <c r="V318" s="12">
        <v>23.75</v>
      </c>
      <c r="W318" s="12">
        <v>3.2015621187164243</v>
      </c>
      <c r="X318" s="13">
        <v>13.480261552490207</v>
      </c>
      <c r="Y318" s="14">
        <v>4.1771500000000046</v>
      </c>
      <c r="Z318" s="14">
        <v>16.684580401576376</v>
      </c>
      <c r="AA318" s="15">
        <f t="shared" si="24"/>
        <v>399.42497639721716</v>
      </c>
      <c r="AB318" s="14">
        <v>29.477600000000002</v>
      </c>
      <c r="AC318" s="14">
        <v>10.160565161118422</v>
      </c>
      <c r="AD318" s="15">
        <f t="shared" si="27"/>
        <v>34.46876666050975</v>
      </c>
      <c r="AE318" s="14">
        <v>23.479125000000003</v>
      </c>
      <c r="AF318" s="14">
        <v>1.1550910191407795</v>
      </c>
      <c r="AG318" s="15">
        <f t="shared" si="28"/>
        <v>4.9196510480726143</v>
      </c>
      <c r="AH318" s="14">
        <v>15.026049999999998</v>
      </c>
      <c r="AI318" s="14">
        <v>17.150193306296384</v>
      </c>
      <c r="AJ318" s="15">
        <f t="shared" si="29"/>
        <v>114.13640515169578</v>
      </c>
      <c r="AK318" s="14">
        <v>0</v>
      </c>
      <c r="AL318" s="14">
        <v>0</v>
      </c>
      <c r="AM318" s="15" t="e">
        <v>#DIV/0!</v>
      </c>
      <c r="AN318" s="14">
        <v>0.25</v>
      </c>
      <c r="AO318" s="14">
        <v>0.5</v>
      </c>
      <c r="AP318" s="15">
        <v>200</v>
      </c>
      <c r="AQ318" s="14">
        <v>0</v>
      </c>
      <c r="AR318" s="14">
        <v>0.81649658092772603</v>
      </c>
      <c r="AS318" s="15" t="e">
        <v>#DIV/0!</v>
      </c>
      <c r="AT318" s="11">
        <v>1.25</v>
      </c>
      <c r="AU318" s="11">
        <v>0.9574271077563381</v>
      </c>
      <c r="AV318" s="11">
        <v>76.594168620507048</v>
      </c>
      <c r="AW318" s="14">
        <v>0.5</v>
      </c>
      <c r="AX318" s="14">
        <v>0.57735026918962573</v>
      </c>
      <c r="AY318" s="15">
        <v>115.47005383792515</v>
      </c>
      <c r="AZ318" s="14">
        <v>5.6727249999999998</v>
      </c>
      <c r="BA318" s="14">
        <v>17.91988042563807</v>
      </c>
      <c r="BB318" s="15">
        <f t="shared" si="25"/>
        <v>315.89545457673466</v>
      </c>
      <c r="BC318" s="11">
        <v>12.25</v>
      </c>
      <c r="BD318" s="11">
        <v>1.2583057392117916</v>
      </c>
      <c r="BE318" s="11">
        <v>10.27188358540238</v>
      </c>
      <c r="BF318" s="11">
        <v>3634.5</v>
      </c>
      <c r="BG318" s="11">
        <v>430.56435833295194</v>
      </c>
      <c r="BH318" s="11">
        <v>11.846591232162663</v>
      </c>
      <c r="BI318" s="11">
        <v>15.5</v>
      </c>
      <c r="BJ318" s="11">
        <v>2.3804761428476167</v>
      </c>
      <c r="BK318" s="11">
        <v>15.357910599016881</v>
      </c>
    </row>
    <row r="319" spans="1:63" ht="15" x14ac:dyDescent="0.2">
      <c r="A319" s="54" t="s">
        <v>72</v>
      </c>
      <c r="B319" s="34">
        <v>318</v>
      </c>
      <c r="C319" s="36" t="s">
        <v>378</v>
      </c>
      <c r="D319" s="12">
        <v>1</v>
      </c>
      <c r="E319" s="12">
        <v>0</v>
      </c>
      <c r="F319" s="13">
        <v>0</v>
      </c>
      <c r="G319" s="12">
        <v>38.5</v>
      </c>
      <c r="H319" s="12">
        <v>3.872983346207417</v>
      </c>
      <c r="I319" s="13">
        <v>10.059697003136147</v>
      </c>
      <c r="J319" s="12">
        <v>40</v>
      </c>
      <c r="K319" s="12">
        <v>4.8989794855663558</v>
      </c>
      <c r="L319" s="13">
        <v>12.24744871391589</v>
      </c>
      <c r="M319" s="12">
        <v>2</v>
      </c>
      <c r="N319" s="12">
        <v>0</v>
      </c>
      <c r="O319" s="13">
        <v>0</v>
      </c>
      <c r="P319" s="14">
        <v>21.247075000000002</v>
      </c>
      <c r="Q319" s="14">
        <v>11.591419433752131</v>
      </c>
      <c r="R319" s="15">
        <f t="shared" si="26"/>
        <v>54.555365544443788</v>
      </c>
      <c r="S319" s="12">
        <v>41.25</v>
      </c>
      <c r="T319" s="12">
        <v>4.1129875597510219</v>
      </c>
      <c r="U319" s="13">
        <v>9.9708789327297502</v>
      </c>
      <c r="V319" s="12">
        <v>41</v>
      </c>
      <c r="W319" s="12">
        <v>1.6329931618554521</v>
      </c>
      <c r="X319" s="13">
        <v>3.9829101508669558</v>
      </c>
      <c r="Y319" s="14">
        <v>55.218450000000004</v>
      </c>
      <c r="Z319" s="14">
        <v>19.124449759840594</v>
      </c>
      <c r="AA319" s="15">
        <f t="shared" si="24"/>
        <v>34.634166224949439</v>
      </c>
      <c r="AB319" s="14">
        <v>10.611424999999997</v>
      </c>
      <c r="AC319" s="14">
        <v>18.276344744208743</v>
      </c>
      <c r="AD319" s="15">
        <f t="shared" si="27"/>
        <v>172.23270903020799</v>
      </c>
      <c r="AE319" s="14">
        <v>25.928249999999998</v>
      </c>
      <c r="AF319" s="14">
        <v>7.5013625346776998</v>
      </c>
      <c r="AG319" s="15">
        <f t="shared" si="28"/>
        <v>28.931233441044807</v>
      </c>
      <c r="AH319" s="14">
        <v>1.6379999999999963</v>
      </c>
      <c r="AI319" s="14">
        <v>23.809345700375719</v>
      </c>
      <c r="AJ319" s="15">
        <f t="shared" si="29"/>
        <v>1453.5620085699495</v>
      </c>
      <c r="AK319" s="14">
        <v>1</v>
      </c>
      <c r="AL319" s="14">
        <v>0</v>
      </c>
      <c r="AM319" s="15">
        <v>0</v>
      </c>
      <c r="AN319" s="14">
        <v>1</v>
      </c>
      <c r="AO319" s="14">
        <v>0</v>
      </c>
      <c r="AP319" s="15">
        <v>0</v>
      </c>
      <c r="AQ319" s="14">
        <v>3.5</v>
      </c>
      <c r="AR319" s="14">
        <v>1.2909944487358056</v>
      </c>
      <c r="AS319" s="15">
        <v>36.885555678165872</v>
      </c>
      <c r="AT319" s="11">
        <v>1.25</v>
      </c>
      <c r="AU319" s="11">
        <v>0.5</v>
      </c>
      <c r="AV319" s="11">
        <v>40</v>
      </c>
      <c r="AW319" s="14">
        <v>0.5</v>
      </c>
      <c r="AX319" s="14">
        <v>0.57735026918962573</v>
      </c>
      <c r="AY319" s="15">
        <v>115.47005383792515</v>
      </c>
      <c r="AZ319" s="14">
        <v>14.359924999999997</v>
      </c>
      <c r="BA319" s="14">
        <v>15.069718850590188</v>
      </c>
      <c r="BB319" s="15">
        <f t="shared" si="25"/>
        <v>104.94287992862212</v>
      </c>
      <c r="BC319" s="11">
        <v>7.5</v>
      </c>
      <c r="BD319" s="11">
        <v>1</v>
      </c>
      <c r="BE319" s="11">
        <v>13.333333333333334</v>
      </c>
      <c r="BF319" s="11">
        <v>11</v>
      </c>
      <c r="BG319" s="11">
        <v>2.1602468994692869</v>
      </c>
      <c r="BH319" s="11">
        <v>19.638608176993518</v>
      </c>
      <c r="BI319" s="11">
        <v>13.25</v>
      </c>
      <c r="BJ319" s="11">
        <v>1.2583057392117916</v>
      </c>
      <c r="BK319" s="11">
        <v>9.4966470883908798</v>
      </c>
    </row>
    <row r="320" spans="1:63" ht="30" x14ac:dyDescent="0.2">
      <c r="A320" s="51" t="s">
        <v>374</v>
      </c>
      <c r="B320" s="34">
        <v>319</v>
      </c>
      <c r="C320" s="37" t="s">
        <v>379</v>
      </c>
      <c r="D320" s="12">
        <v>2</v>
      </c>
      <c r="E320" s="12">
        <v>0.81649658092772603</v>
      </c>
      <c r="F320" s="13">
        <v>40.824829046386299</v>
      </c>
      <c r="G320" s="12">
        <v>79.5</v>
      </c>
      <c r="H320" s="12">
        <v>6.0277137733417083</v>
      </c>
      <c r="I320" s="13">
        <v>7.5820299035744751</v>
      </c>
      <c r="J320" s="12">
        <v>93</v>
      </c>
      <c r="K320" s="12">
        <v>2.9439202887759488</v>
      </c>
      <c r="L320" s="13">
        <v>3.1655056868558593</v>
      </c>
      <c r="M320" s="12">
        <v>4.25</v>
      </c>
      <c r="N320" s="12">
        <v>0.5</v>
      </c>
      <c r="O320" s="13">
        <v>11.764705882352942</v>
      </c>
      <c r="P320" s="14">
        <v>33.287050000000001</v>
      </c>
      <c r="Q320" s="14">
        <v>14.793303262963299</v>
      </c>
      <c r="R320" s="15">
        <f t="shared" si="26"/>
        <v>44.441616974058377</v>
      </c>
      <c r="S320" s="12">
        <v>47</v>
      </c>
      <c r="T320" s="12">
        <v>1.4142135623730951</v>
      </c>
      <c r="U320" s="13">
        <v>3.0089650263257344</v>
      </c>
      <c r="V320" s="12">
        <v>41.25</v>
      </c>
      <c r="W320" s="12">
        <v>3.2015621187164243</v>
      </c>
      <c r="X320" s="13">
        <v>7.7613627120398165</v>
      </c>
      <c r="Y320" s="14">
        <v>9.216300000000011</v>
      </c>
      <c r="Z320" s="14">
        <v>7.4947769124015116</v>
      </c>
      <c r="AA320" s="15">
        <f t="shared" si="24"/>
        <v>81.320887041453759</v>
      </c>
      <c r="AB320" s="14">
        <v>21.414049999999992</v>
      </c>
      <c r="AC320" s="14">
        <v>7.5500093547403502</v>
      </c>
      <c r="AD320" s="15">
        <f t="shared" si="27"/>
        <v>35.257269665198095</v>
      </c>
      <c r="AE320" s="14">
        <v>40.851550000000003</v>
      </c>
      <c r="AF320" s="14">
        <v>40.043369550983925</v>
      </c>
      <c r="AG320" s="15">
        <f t="shared" si="28"/>
        <v>98.021665153424834</v>
      </c>
      <c r="AH320" s="14">
        <v>13.295899999999996</v>
      </c>
      <c r="AI320" s="14">
        <v>5.8986159873876813</v>
      </c>
      <c r="AJ320" s="15">
        <f t="shared" si="29"/>
        <v>44.364172319193763</v>
      </c>
      <c r="AK320" s="14">
        <v>0.25</v>
      </c>
      <c r="AL320" s="14">
        <v>0.5</v>
      </c>
      <c r="AM320" s="15">
        <v>200</v>
      </c>
      <c r="AN320" s="14">
        <v>0.75</v>
      </c>
      <c r="AO320" s="14">
        <v>0.5</v>
      </c>
      <c r="AP320" s="15">
        <v>66.666666666666671</v>
      </c>
      <c r="AQ320" s="14">
        <v>1.25</v>
      </c>
      <c r="AR320" s="14">
        <v>0.5</v>
      </c>
      <c r="AS320" s="15">
        <v>40</v>
      </c>
      <c r="AT320" s="11">
        <v>6.75</v>
      </c>
      <c r="AU320" s="11">
        <v>1.5</v>
      </c>
      <c r="AV320" s="11">
        <v>22.222222222222221</v>
      </c>
      <c r="AW320" s="14">
        <v>0.5</v>
      </c>
      <c r="AX320" s="14">
        <v>0.57735026918962573</v>
      </c>
      <c r="AY320" s="15">
        <v>115.47005383792515</v>
      </c>
      <c r="AZ320" s="14">
        <v>37.113200000000006</v>
      </c>
      <c r="BA320" s="14">
        <v>19.784173382277064</v>
      </c>
      <c r="BB320" s="15">
        <f t="shared" si="25"/>
        <v>53.307646288320768</v>
      </c>
      <c r="BC320" s="11">
        <v>9</v>
      </c>
      <c r="BD320" s="11">
        <v>1.1547005383792515</v>
      </c>
      <c r="BE320" s="11">
        <v>12.830005981991683</v>
      </c>
      <c r="BF320" s="11">
        <v>18</v>
      </c>
      <c r="BG320" s="11">
        <v>4.0824829046386304</v>
      </c>
      <c r="BH320" s="11">
        <v>22.680460581325725</v>
      </c>
      <c r="BI320" s="11">
        <v>17.25</v>
      </c>
      <c r="BJ320" s="11">
        <v>2.9860788111948193</v>
      </c>
      <c r="BK320" s="11">
        <v>17.310601804027939</v>
      </c>
    </row>
    <row r="321" spans="1:63" ht="30" x14ac:dyDescent="0.2">
      <c r="A321" s="54" t="s">
        <v>72</v>
      </c>
      <c r="B321" s="34">
        <v>320</v>
      </c>
      <c r="C321" s="37" t="s">
        <v>380</v>
      </c>
      <c r="D321" s="12">
        <v>1.5</v>
      </c>
      <c r="E321" s="12">
        <v>0.57735026918962573</v>
      </c>
      <c r="F321" s="13">
        <v>38.490017945975048</v>
      </c>
      <c r="G321" s="12">
        <v>19</v>
      </c>
      <c r="H321" s="12">
        <v>2.9439202887759488</v>
      </c>
      <c r="I321" s="13">
        <v>15.4943173093471</v>
      </c>
      <c r="J321" s="12">
        <v>44.75</v>
      </c>
      <c r="K321" s="12">
        <v>7.8898669190297497</v>
      </c>
      <c r="L321" s="13">
        <v>17.630987528558098</v>
      </c>
      <c r="M321" s="12">
        <v>25.75</v>
      </c>
      <c r="N321" s="12">
        <v>24.540782383616055</v>
      </c>
      <c r="O321" s="13">
        <v>95.304009256761375</v>
      </c>
      <c r="P321" s="14">
        <v>43.444575</v>
      </c>
      <c r="Q321" s="14">
        <v>21.040951352283653</v>
      </c>
      <c r="R321" s="15">
        <f t="shared" si="26"/>
        <v>48.431711789754303</v>
      </c>
      <c r="S321" s="12">
        <v>37.75</v>
      </c>
      <c r="T321" s="12">
        <v>4.4253060157839181</v>
      </c>
      <c r="U321" s="13">
        <v>11.722664942473957</v>
      </c>
      <c r="V321" s="12">
        <v>40.5</v>
      </c>
      <c r="W321" s="12">
        <v>5.7445626465380286</v>
      </c>
      <c r="X321" s="13">
        <v>14.184105300093899</v>
      </c>
      <c r="Y321" s="14">
        <v>0.59185000000000088</v>
      </c>
      <c r="Z321" s="14">
        <v>8.9847957993861307</v>
      </c>
      <c r="AA321" s="15">
        <f t="shared" si="24"/>
        <v>1518.0866434715076</v>
      </c>
      <c r="AB321" s="14">
        <v>7.240825000000001</v>
      </c>
      <c r="AC321" s="14">
        <v>18.207293863426457</v>
      </c>
      <c r="AD321" s="15">
        <f t="shared" si="27"/>
        <v>251.45330626588068</v>
      </c>
      <c r="AE321" s="14">
        <v>29.259250000000002</v>
      </c>
      <c r="AF321" s="14">
        <v>10.439533605322922</v>
      </c>
      <c r="AG321" s="15">
        <f t="shared" si="28"/>
        <v>35.679429942062498</v>
      </c>
      <c r="AH321" s="14">
        <v>23.503125000000001</v>
      </c>
      <c r="AI321" s="14">
        <v>18.554193755298744</v>
      </c>
      <c r="AJ321" s="15">
        <f t="shared" si="29"/>
        <v>78.943518171727135</v>
      </c>
      <c r="AK321" s="14">
        <v>0.75</v>
      </c>
      <c r="AL321" s="14">
        <v>0.5</v>
      </c>
      <c r="AM321" s="15">
        <v>66.666666666666671</v>
      </c>
      <c r="AN321" s="14">
        <v>0.75</v>
      </c>
      <c r="AO321" s="14">
        <v>0.5</v>
      </c>
      <c r="AP321" s="15">
        <v>66.666666666666671</v>
      </c>
      <c r="AQ321" s="14">
        <v>0.5</v>
      </c>
      <c r="AR321" s="14">
        <v>0.57735026918962573</v>
      </c>
      <c r="AS321" s="15">
        <v>115.47005383792515</v>
      </c>
      <c r="AT321" s="11">
        <v>0.5</v>
      </c>
      <c r="AU321" s="11">
        <v>0.57735026918962573</v>
      </c>
      <c r="AV321" s="11">
        <v>115.47005383792515</v>
      </c>
      <c r="AW321" s="14">
        <v>0.25</v>
      </c>
      <c r="AX321" s="14">
        <v>0.5</v>
      </c>
      <c r="AY321" s="15">
        <v>200</v>
      </c>
      <c r="AZ321" s="14">
        <v>15.552474999999999</v>
      </c>
      <c r="BA321" s="14">
        <v>9.5822697789111118</v>
      </c>
      <c r="BB321" s="15">
        <f t="shared" si="25"/>
        <v>61.61250719844341</v>
      </c>
      <c r="BC321" s="11">
        <v>6.5</v>
      </c>
      <c r="BD321" s="11">
        <v>3.872983346207417</v>
      </c>
      <c r="BE321" s="11">
        <v>59.584359172421799</v>
      </c>
      <c r="BF321" s="11">
        <v>22.25</v>
      </c>
      <c r="BG321" s="11">
        <v>6.5510813356778481</v>
      </c>
      <c r="BH321" s="11">
        <v>29.443062182821787</v>
      </c>
      <c r="BI321" s="11">
        <v>4.5</v>
      </c>
      <c r="BJ321" s="11">
        <v>1.2909944487358056</v>
      </c>
      <c r="BK321" s="11">
        <v>28.688765527462344</v>
      </c>
    </row>
    <row r="322" spans="1:63" ht="30" x14ac:dyDescent="0.2">
      <c r="A322" s="54" t="s">
        <v>72</v>
      </c>
      <c r="B322" s="34">
        <v>321</v>
      </c>
      <c r="C322" s="37" t="s">
        <v>381</v>
      </c>
      <c r="D322" s="12">
        <v>1.25</v>
      </c>
      <c r="E322" s="12">
        <v>0.5</v>
      </c>
      <c r="F322" s="13">
        <v>40</v>
      </c>
      <c r="G322" s="12">
        <v>10.25</v>
      </c>
      <c r="H322" s="12">
        <v>3.5939764421413041</v>
      </c>
      <c r="I322" s="13">
        <v>35.063184801378576</v>
      </c>
      <c r="J322" s="12">
        <v>36</v>
      </c>
      <c r="K322" s="12">
        <v>0.81649658092772603</v>
      </c>
      <c r="L322" s="13">
        <v>2.2680460581325721</v>
      </c>
      <c r="M322" s="12">
        <v>2.25</v>
      </c>
      <c r="N322" s="12">
        <v>0.9574271077563381</v>
      </c>
      <c r="O322" s="13">
        <v>42.552315900281691</v>
      </c>
      <c r="P322" s="14">
        <v>30.172350000000002</v>
      </c>
      <c r="Q322" s="14">
        <v>7.7517906260424603</v>
      </c>
      <c r="R322" s="15">
        <f t="shared" si="26"/>
        <v>25.691703251627601</v>
      </c>
      <c r="S322" s="12">
        <v>37.75</v>
      </c>
      <c r="T322" s="12">
        <v>3.8622100754188224</v>
      </c>
      <c r="U322" s="13">
        <v>10.231020067334629</v>
      </c>
      <c r="V322" s="12">
        <v>36</v>
      </c>
      <c r="W322" s="12">
        <v>4.6904157598234297</v>
      </c>
      <c r="X322" s="13">
        <v>13.028932666176194</v>
      </c>
      <c r="Y322" s="14">
        <v>3.4573500000000017</v>
      </c>
      <c r="Z322" s="14">
        <v>7.9661872915048413</v>
      </c>
      <c r="AA322" s="15">
        <f t="shared" ref="AA322:AA385" si="30">Z322/Y322*100</f>
        <v>230.41309938261492</v>
      </c>
      <c r="AB322" s="14">
        <v>48.536050000000003</v>
      </c>
      <c r="AC322" s="14">
        <v>19.428498494136562</v>
      </c>
      <c r="AD322" s="15">
        <f t="shared" si="27"/>
        <v>40.029006262636869</v>
      </c>
      <c r="AE322" s="14">
        <v>24.902725000000004</v>
      </c>
      <c r="AF322" s="14">
        <v>10.36223889043773</v>
      </c>
      <c r="AG322" s="15">
        <f t="shared" si="28"/>
        <v>41.610863431362347</v>
      </c>
      <c r="AH322" s="14">
        <v>30.067100000000003</v>
      </c>
      <c r="AI322" s="14">
        <v>5.0484104303566104</v>
      </c>
      <c r="AJ322" s="15">
        <f t="shared" si="29"/>
        <v>16.790480060786077</v>
      </c>
      <c r="AK322" s="14">
        <v>0.25</v>
      </c>
      <c r="AL322" s="14">
        <v>0.5</v>
      </c>
      <c r="AM322" s="15">
        <v>200</v>
      </c>
      <c r="AN322" s="14">
        <v>0.25</v>
      </c>
      <c r="AO322" s="14">
        <v>0.5</v>
      </c>
      <c r="AP322" s="15">
        <v>200</v>
      </c>
      <c r="AQ322" s="14">
        <v>10.5</v>
      </c>
      <c r="AR322" s="14">
        <v>10.082988974836116</v>
      </c>
      <c r="AS322" s="15">
        <v>96.028466427010628</v>
      </c>
      <c r="AT322" s="11">
        <v>0.75</v>
      </c>
      <c r="AU322" s="11">
        <v>1.2583057392117916</v>
      </c>
      <c r="AV322" s="11">
        <v>167.7740985615722</v>
      </c>
      <c r="AW322" s="14">
        <v>1.25</v>
      </c>
      <c r="AX322" s="14">
        <v>0.5</v>
      </c>
      <c r="AY322" s="15">
        <v>40</v>
      </c>
      <c r="AZ322" s="14">
        <v>11655.09655</v>
      </c>
      <c r="BA322" s="14">
        <v>490.58086502365097</v>
      </c>
      <c r="BB322" s="15">
        <f t="shared" ref="BB322:BB385" si="31">BA322/AZ322*100</f>
        <v>4.2091531624733811</v>
      </c>
      <c r="BC322" s="11">
        <v>1346.25</v>
      </c>
      <c r="BD322" s="11">
        <v>103.75090361052284</v>
      </c>
      <c r="BE322" s="11">
        <v>7.7066595068169237</v>
      </c>
      <c r="BF322" s="11">
        <v>102.75</v>
      </c>
      <c r="BG322" s="11">
        <v>7.1821538088050811</v>
      </c>
      <c r="BH322" s="11">
        <v>6.9899307141655287</v>
      </c>
      <c r="BI322" s="11">
        <v>9.75</v>
      </c>
      <c r="BJ322" s="11">
        <v>1.707825127659933</v>
      </c>
      <c r="BK322" s="11">
        <v>17.516155155486491</v>
      </c>
    </row>
    <row r="323" spans="1:63" ht="30" x14ac:dyDescent="0.2">
      <c r="A323" s="54" t="s">
        <v>97</v>
      </c>
      <c r="B323" s="34">
        <v>322</v>
      </c>
      <c r="C323" s="37" t="s">
        <v>382</v>
      </c>
      <c r="D323" s="12">
        <v>1.5</v>
      </c>
      <c r="E323" s="12">
        <v>0.57735026918962573</v>
      </c>
      <c r="F323" s="13">
        <v>38.490017945975048</v>
      </c>
      <c r="G323" s="12">
        <v>23.25</v>
      </c>
      <c r="H323" s="12">
        <v>8.5780728216385143</v>
      </c>
      <c r="I323" s="13">
        <v>36.894936867262423</v>
      </c>
      <c r="J323" s="12">
        <v>41.75</v>
      </c>
      <c r="K323" s="12">
        <v>2.6299556396765835</v>
      </c>
      <c r="L323" s="13">
        <v>6.2992949453331351</v>
      </c>
      <c r="M323" s="12">
        <v>1.25</v>
      </c>
      <c r="N323" s="12">
        <v>0.5</v>
      </c>
      <c r="O323" s="13">
        <v>40</v>
      </c>
      <c r="P323" s="14">
        <v>4.9771999999999998</v>
      </c>
      <c r="Q323" s="14">
        <v>5.0388929531528399</v>
      </c>
      <c r="R323" s="15">
        <f t="shared" ref="R323:R386" si="32">Q323/P323*100</f>
        <v>101.23951123428515</v>
      </c>
      <c r="S323" s="12">
        <v>40.75</v>
      </c>
      <c r="T323" s="12">
        <v>7.3654599313281173</v>
      </c>
      <c r="U323" s="13">
        <v>18.074748297737713</v>
      </c>
      <c r="V323" s="12">
        <v>45</v>
      </c>
      <c r="W323" s="12">
        <v>2.9439202887759488</v>
      </c>
      <c r="X323" s="13">
        <v>6.5420450861687751</v>
      </c>
      <c r="Y323" s="14">
        <v>15.849250000000001</v>
      </c>
      <c r="Z323" s="14">
        <v>5.849167250985392</v>
      </c>
      <c r="AA323" s="15">
        <f t="shared" si="30"/>
        <v>36.905009706991763</v>
      </c>
      <c r="AB323" s="14">
        <v>37.612324999999998</v>
      </c>
      <c r="AC323" s="14">
        <v>13.314704945629337</v>
      </c>
      <c r="AD323" s="15">
        <f t="shared" ref="AD323:AD386" si="33">AC323/AB323*100</f>
        <v>35.39984551773744</v>
      </c>
      <c r="AE323" s="14">
        <v>9.5581999999999994</v>
      </c>
      <c r="AF323" s="14">
        <v>8.0820566619311727</v>
      </c>
      <c r="AG323" s="15">
        <f t="shared" ref="AG323:AG386" si="34">AF323/AE323*100</f>
        <v>84.55626228715839</v>
      </c>
      <c r="AH323" s="14">
        <v>19.696150000000003</v>
      </c>
      <c r="AI323" s="14">
        <v>3.8262957173572758</v>
      </c>
      <c r="AJ323" s="15">
        <f t="shared" ref="AJ323:AJ386" si="35">AI323/AH323*100</f>
        <v>19.426617472740993</v>
      </c>
      <c r="AK323" s="14">
        <v>0.75</v>
      </c>
      <c r="AL323" s="14">
        <v>0.9574271077563381</v>
      </c>
      <c r="AM323" s="15">
        <v>127.65694770084508</v>
      </c>
      <c r="AN323" s="14">
        <v>0.25</v>
      </c>
      <c r="AO323" s="14">
        <v>0.5</v>
      </c>
      <c r="AP323" s="15">
        <v>200</v>
      </c>
      <c r="AQ323" s="14">
        <v>1</v>
      </c>
      <c r="AR323" s="14">
        <v>0</v>
      </c>
      <c r="AS323" s="15">
        <v>0</v>
      </c>
      <c r="AT323" s="11">
        <v>1.5</v>
      </c>
      <c r="AU323" s="11">
        <v>0.57735026918962573</v>
      </c>
      <c r="AV323" s="11">
        <v>38.490017945975048</v>
      </c>
      <c r="AW323" s="14">
        <v>0.25</v>
      </c>
      <c r="AX323" s="14">
        <v>0.5</v>
      </c>
      <c r="AY323" s="15">
        <v>200</v>
      </c>
      <c r="AZ323" s="14">
        <v>23.717600000000004</v>
      </c>
      <c r="BA323" s="14">
        <v>22.830962817045915</v>
      </c>
      <c r="BB323" s="15">
        <f t="shared" si="31"/>
        <v>96.261690968082391</v>
      </c>
      <c r="BC323" s="11">
        <v>13.5</v>
      </c>
      <c r="BD323" s="11">
        <v>1.7320508075688772</v>
      </c>
      <c r="BE323" s="11">
        <v>12.830005981991683</v>
      </c>
      <c r="BF323" s="11">
        <v>11.75</v>
      </c>
      <c r="BG323" s="11">
        <v>8.5391256382996659</v>
      </c>
      <c r="BH323" s="11">
        <v>72.673409687656729</v>
      </c>
      <c r="BI323" s="11">
        <v>9.75</v>
      </c>
      <c r="BJ323" s="11">
        <v>0.9574271077563381</v>
      </c>
      <c r="BK323" s="11">
        <v>9.8197652077573139</v>
      </c>
    </row>
    <row r="324" spans="1:63" ht="15" x14ac:dyDescent="0.2">
      <c r="A324" s="54" t="s">
        <v>72</v>
      </c>
      <c r="B324" s="34">
        <v>323</v>
      </c>
      <c r="C324" s="36" t="s">
        <v>383</v>
      </c>
      <c r="D324" s="12">
        <v>1</v>
      </c>
      <c r="E324" s="12">
        <v>0</v>
      </c>
      <c r="F324" s="13">
        <v>0</v>
      </c>
      <c r="G324" s="12">
        <v>24.5</v>
      </c>
      <c r="H324" s="12">
        <v>2.3804761428476167</v>
      </c>
      <c r="I324" s="13">
        <v>9.7162291544800681</v>
      </c>
      <c r="J324" s="12">
        <v>38</v>
      </c>
      <c r="K324" s="12">
        <v>5.4772255750516612</v>
      </c>
      <c r="L324" s="13">
        <v>14.413751513293846</v>
      </c>
      <c r="M324" s="12">
        <v>1.5</v>
      </c>
      <c r="N324" s="12">
        <v>1</v>
      </c>
      <c r="O324" s="13">
        <v>66.666666666666671</v>
      </c>
      <c r="P324" s="14">
        <v>29.427350000000004</v>
      </c>
      <c r="Q324" s="14">
        <v>6.4775576109621111</v>
      </c>
      <c r="R324" s="15">
        <f t="shared" si="32"/>
        <v>22.012031701672459</v>
      </c>
      <c r="S324" s="12">
        <v>18.5</v>
      </c>
      <c r="T324" s="12">
        <v>5.259911279353167</v>
      </c>
      <c r="U324" s="13">
        <v>28.431952861368472</v>
      </c>
      <c r="V324" s="12">
        <v>30.25</v>
      </c>
      <c r="W324" s="12">
        <v>2.5</v>
      </c>
      <c r="X324" s="13">
        <v>8.2644628099173545</v>
      </c>
      <c r="Y324" s="14">
        <v>12.380099999999999</v>
      </c>
      <c r="Z324" s="14">
        <v>17.775708258182011</v>
      </c>
      <c r="AA324" s="15">
        <f t="shared" si="30"/>
        <v>143.58291337050599</v>
      </c>
      <c r="AB324" s="14">
        <v>19.705850000000005</v>
      </c>
      <c r="AC324" s="14">
        <v>5.7682432071356748</v>
      </c>
      <c r="AD324" s="15">
        <f t="shared" si="33"/>
        <v>29.27173000472283</v>
      </c>
      <c r="AE324" s="14">
        <v>11.282074999999999</v>
      </c>
      <c r="AF324" s="14">
        <v>15.842953515969388</v>
      </c>
      <c r="AG324" s="15">
        <f t="shared" si="34"/>
        <v>140.4258836780414</v>
      </c>
      <c r="AH324" s="14">
        <v>27.651300000000006</v>
      </c>
      <c r="AI324" s="14">
        <v>32.108932955591442</v>
      </c>
      <c r="AJ324" s="15">
        <f t="shared" si="35"/>
        <v>116.12088023200151</v>
      </c>
      <c r="AK324" s="14">
        <v>0.5</v>
      </c>
      <c r="AL324" s="14">
        <v>0.57735026918962573</v>
      </c>
      <c r="AM324" s="15">
        <v>115.47005383792515</v>
      </c>
      <c r="AN324" s="14">
        <v>0.25</v>
      </c>
      <c r="AO324" s="14">
        <v>0.5</v>
      </c>
      <c r="AP324" s="15">
        <v>200</v>
      </c>
      <c r="AQ324" s="14">
        <v>0.5</v>
      </c>
      <c r="AR324" s="14">
        <v>0.57735026918962573</v>
      </c>
      <c r="AS324" s="15">
        <v>115.47005383792515</v>
      </c>
      <c r="AT324" s="11">
        <v>1</v>
      </c>
      <c r="AU324" s="11">
        <v>0</v>
      </c>
      <c r="AV324" s="11">
        <v>0</v>
      </c>
      <c r="AW324" s="14">
        <v>0.5</v>
      </c>
      <c r="AX324" s="14">
        <v>0.57735026918962573</v>
      </c>
      <c r="AY324" s="15">
        <v>115.47005383792515</v>
      </c>
      <c r="AZ324" s="14">
        <v>7.3770000000000007</v>
      </c>
      <c r="BA324" s="14">
        <v>6.7166692152187046</v>
      </c>
      <c r="BB324" s="15">
        <f t="shared" si="31"/>
        <v>91.048789687118131</v>
      </c>
      <c r="BC324" s="11">
        <v>9.75</v>
      </c>
      <c r="BD324" s="11">
        <v>0.9574271077563381</v>
      </c>
      <c r="BE324" s="11">
        <v>9.8197652077573139</v>
      </c>
      <c r="BF324" s="11">
        <v>11</v>
      </c>
      <c r="BG324" s="11">
        <v>1.1547005383792515</v>
      </c>
      <c r="BH324" s="11">
        <v>10.497277621629559</v>
      </c>
      <c r="BI324" s="11">
        <v>8.25</v>
      </c>
      <c r="BJ324" s="11">
        <v>0.9574271077563381</v>
      </c>
      <c r="BK324" s="11">
        <v>11.605177063713189</v>
      </c>
    </row>
    <row r="325" spans="1:63" ht="15" x14ac:dyDescent="0.2">
      <c r="A325" s="54" t="s">
        <v>72</v>
      </c>
      <c r="B325" s="34">
        <v>324</v>
      </c>
      <c r="C325" s="36" t="s">
        <v>384</v>
      </c>
      <c r="D325" s="12">
        <v>2</v>
      </c>
      <c r="E325" s="12">
        <v>1.4142135623730951</v>
      </c>
      <c r="F325" s="13">
        <v>70.710678118654755</v>
      </c>
      <c r="G325" s="12">
        <v>20.75</v>
      </c>
      <c r="H325" s="12">
        <v>1.2583057392117916</v>
      </c>
      <c r="I325" s="13">
        <v>6.064124044394176</v>
      </c>
      <c r="J325" s="12">
        <v>36.75</v>
      </c>
      <c r="K325" s="12">
        <v>2.9860788111948193</v>
      </c>
      <c r="L325" s="13">
        <v>8.1253845202580113</v>
      </c>
      <c r="M325" s="12">
        <v>3.5</v>
      </c>
      <c r="N325" s="12">
        <v>1.9148542155126762</v>
      </c>
      <c r="O325" s="13">
        <v>54.710120443219317</v>
      </c>
      <c r="P325" s="14">
        <v>16.823575000000002</v>
      </c>
      <c r="Q325" s="14">
        <v>15.502527667743943</v>
      </c>
      <c r="R325" s="15">
        <f t="shared" si="32"/>
        <v>92.147642030566885</v>
      </c>
      <c r="S325" s="12">
        <v>38.75</v>
      </c>
      <c r="T325" s="12">
        <v>3.5</v>
      </c>
      <c r="U325" s="13">
        <v>9.0322580645161299</v>
      </c>
      <c r="V325" s="12">
        <v>35</v>
      </c>
      <c r="W325" s="12">
        <v>5.3541261347363367</v>
      </c>
      <c r="X325" s="13">
        <v>15.297503242103819</v>
      </c>
      <c r="Y325" s="14">
        <v>0.3351500000000005</v>
      </c>
      <c r="Z325" s="14">
        <v>8.7033373236937148</v>
      </c>
      <c r="AA325" s="15">
        <f t="shared" si="30"/>
        <v>2596.8483734726847</v>
      </c>
      <c r="AB325" s="14">
        <v>25.313500000000005</v>
      </c>
      <c r="AC325" s="14">
        <v>32.420932013335666</v>
      </c>
      <c r="AD325" s="15">
        <f t="shared" si="33"/>
        <v>128.07763451650567</v>
      </c>
      <c r="AE325" s="14">
        <v>3.1430750000000014</v>
      </c>
      <c r="AF325" s="14">
        <v>17.511802385129677</v>
      </c>
      <c r="AG325" s="15">
        <f t="shared" si="34"/>
        <v>557.15509127620783</v>
      </c>
      <c r="AH325" s="14">
        <v>-18.174700000000001</v>
      </c>
      <c r="AI325" s="14">
        <v>11.371782922655548</v>
      </c>
      <c r="AJ325" s="15">
        <f t="shared" si="35"/>
        <v>-62.569301956321411</v>
      </c>
      <c r="AK325" s="14">
        <v>0</v>
      </c>
      <c r="AL325" s="14">
        <v>0</v>
      </c>
      <c r="AM325" s="15" t="e">
        <v>#DIV/0!</v>
      </c>
      <c r="AN325" s="14">
        <v>0</v>
      </c>
      <c r="AO325" s="14">
        <v>0</v>
      </c>
      <c r="AP325" s="15" t="e">
        <v>#DIV/0!</v>
      </c>
      <c r="AQ325" s="14">
        <v>0.25</v>
      </c>
      <c r="AR325" s="14">
        <v>0.5</v>
      </c>
      <c r="AS325" s="15">
        <v>200</v>
      </c>
      <c r="AT325" s="11">
        <v>2</v>
      </c>
      <c r="AU325" s="11">
        <v>1.4142135623730951</v>
      </c>
      <c r="AV325" s="11">
        <v>70.710678118654755</v>
      </c>
      <c r="AW325" s="14">
        <v>0.75</v>
      </c>
      <c r="AX325" s="14">
        <v>0.5</v>
      </c>
      <c r="AY325" s="15">
        <v>66.666666666666671</v>
      </c>
      <c r="AZ325" s="14">
        <v>13707.256799999999</v>
      </c>
      <c r="BA325" s="14">
        <v>1088.2704505340209</v>
      </c>
      <c r="BB325" s="15">
        <f t="shared" si="31"/>
        <v>7.9393744963909993</v>
      </c>
      <c r="BC325" s="11">
        <v>4014.25</v>
      </c>
      <c r="BD325" s="11">
        <v>792.48611975226413</v>
      </c>
      <c r="BE325" s="11">
        <v>19.741822750258805</v>
      </c>
      <c r="BF325" s="11">
        <v>788</v>
      </c>
      <c r="BG325" s="11">
        <v>76.642025025438883</v>
      </c>
      <c r="BH325" s="11">
        <v>9.7261453077968127</v>
      </c>
      <c r="BI325" s="11">
        <v>50.25</v>
      </c>
      <c r="BJ325" s="11">
        <v>3.7749172176353749</v>
      </c>
      <c r="BK325" s="11">
        <v>7.512273069921144</v>
      </c>
    </row>
    <row r="326" spans="1:63" ht="30" x14ac:dyDescent="0.2">
      <c r="A326" s="54" t="s">
        <v>97</v>
      </c>
      <c r="B326" s="34">
        <v>325</v>
      </c>
      <c r="C326" s="36" t="s">
        <v>385</v>
      </c>
      <c r="D326" s="12">
        <v>0.75</v>
      </c>
      <c r="E326" s="12">
        <v>0.5</v>
      </c>
      <c r="F326" s="13">
        <v>66.666666666666671</v>
      </c>
      <c r="G326" s="12">
        <v>26.5</v>
      </c>
      <c r="H326" s="12">
        <v>5.259911279353167</v>
      </c>
      <c r="I326" s="13">
        <v>19.848721808879876</v>
      </c>
      <c r="J326" s="12">
        <v>62.75</v>
      </c>
      <c r="K326" s="12">
        <v>2.2173557826083452</v>
      </c>
      <c r="L326" s="13">
        <v>3.5336347133200721</v>
      </c>
      <c r="M326" s="12">
        <v>1</v>
      </c>
      <c r="N326" s="12">
        <v>0</v>
      </c>
      <c r="O326" s="13">
        <v>0</v>
      </c>
      <c r="P326" s="14">
        <v>14.206800000000007</v>
      </c>
      <c r="Q326" s="14">
        <v>4.9286973606961526</v>
      </c>
      <c r="R326" s="15">
        <f t="shared" si="32"/>
        <v>34.692523022046842</v>
      </c>
      <c r="S326" s="12">
        <v>42.75</v>
      </c>
      <c r="T326" s="12">
        <v>3.5939764421413041</v>
      </c>
      <c r="U326" s="13">
        <v>8.4069624377574375</v>
      </c>
      <c r="V326" s="12">
        <v>42.25</v>
      </c>
      <c r="W326" s="12">
        <v>2.2173557826083452</v>
      </c>
      <c r="X326" s="13">
        <v>5.2481793671203443</v>
      </c>
      <c r="Y326" s="14">
        <v>12.230699999999999</v>
      </c>
      <c r="Z326" s="14">
        <v>13.991556642251549</v>
      </c>
      <c r="AA326" s="15">
        <f t="shared" si="30"/>
        <v>114.39702259275062</v>
      </c>
      <c r="AB326" s="14">
        <v>46.480599999999995</v>
      </c>
      <c r="AC326" s="14">
        <v>24.082161736162032</v>
      </c>
      <c r="AD326" s="15">
        <f t="shared" si="33"/>
        <v>51.811210991600873</v>
      </c>
      <c r="AE326" s="14">
        <v>30.001500000000007</v>
      </c>
      <c r="AF326" s="14">
        <v>24.609090830829135</v>
      </c>
      <c r="AG326" s="15">
        <f t="shared" si="34"/>
        <v>82.026201459357466</v>
      </c>
      <c r="AH326" s="14">
        <v>30.176625000000001</v>
      </c>
      <c r="AI326" s="14">
        <v>12.751829143662736</v>
      </c>
      <c r="AJ326" s="15">
        <f t="shared" si="35"/>
        <v>42.257307249113296</v>
      </c>
      <c r="AK326" s="14">
        <v>0.5</v>
      </c>
      <c r="AL326" s="14">
        <v>0.57735026918962573</v>
      </c>
      <c r="AM326" s="15">
        <v>115.47005383792515</v>
      </c>
      <c r="AN326" s="14">
        <v>0.5</v>
      </c>
      <c r="AO326" s="14">
        <v>0.57735026918962573</v>
      </c>
      <c r="AP326" s="15">
        <v>115.47005383792515</v>
      </c>
      <c r="AQ326" s="14">
        <v>0.25</v>
      </c>
      <c r="AR326" s="14">
        <v>0.5</v>
      </c>
      <c r="AS326" s="15">
        <v>200</v>
      </c>
      <c r="AT326" s="11">
        <v>2</v>
      </c>
      <c r="AU326" s="11">
        <v>0</v>
      </c>
      <c r="AV326" s="11">
        <v>0</v>
      </c>
      <c r="AW326" s="14">
        <v>0.75</v>
      </c>
      <c r="AX326" s="14">
        <v>0.5</v>
      </c>
      <c r="AY326" s="15">
        <v>66.666666666666671</v>
      </c>
      <c r="AZ326" s="14">
        <v>3.7237499999999999</v>
      </c>
      <c r="BA326" s="14">
        <v>3.2695128388390442</v>
      </c>
      <c r="BB326" s="15">
        <f t="shared" si="31"/>
        <v>87.801620378356333</v>
      </c>
      <c r="BC326" s="11">
        <v>16.25</v>
      </c>
      <c r="BD326" s="11">
        <v>0.5</v>
      </c>
      <c r="BE326" s="11">
        <v>3.0769230769230771</v>
      </c>
      <c r="BF326" s="11">
        <v>23</v>
      </c>
      <c r="BG326" s="11">
        <v>4.0824829046386304</v>
      </c>
      <c r="BH326" s="11">
        <v>17.74992567234187</v>
      </c>
      <c r="BI326" s="11">
        <v>14.75</v>
      </c>
      <c r="BJ326" s="11">
        <v>1.5</v>
      </c>
      <c r="BK326" s="11">
        <v>10.169491525423728</v>
      </c>
    </row>
    <row r="327" spans="1:63" ht="30" x14ac:dyDescent="0.2">
      <c r="A327" s="54" t="s">
        <v>72</v>
      </c>
      <c r="B327" s="34">
        <v>326</v>
      </c>
      <c r="C327" s="36" t="s">
        <v>386</v>
      </c>
      <c r="D327" s="12">
        <v>1.25</v>
      </c>
      <c r="E327" s="12">
        <v>0.5</v>
      </c>
      <c r="F327" s="13">
        <v>40</v>
      </c>
      <c r="G327" s="12">
        <v>19.75</v>
      </c>
      <c r="H327" s="12">
        <v>3.7749172176353749</v>
      </c>
      <c r="I327" s="13">
        <v>19.11350489941962</v>
      </c>
      <c r="J327" s="12">
        <v>34.75</v>
      </c>
      <c r="K327" s="12">
        <v>2.6299556396765835</v>
      </c>
      <c r="L327" s="13">
        <v>7.5682176681340536</v>
      </c>
      <c r="M327" s="12">
        <v>1.25</v>
      </c>
      <c r="N327" s="12">
        <v>0.5</v>
      </c>
      <c r="O327" s="13">
        <v>40</v>
      </c>
      <c r="P327" s="14">
        <v>17.739475000000002</v>
      </c>
      <c r="Q327" s="14">
        <v>5.3949749788576158</v>
      </c>
      <c r="R327" s="15">
        <f t="shared" si="32"/>
        <v>30.412258417217053</v>
      </c>
      <c r="S327" s="12">
        <v>36</v>
      </c>
      <c r="T327" s="12">
        <v>3.1622776601683795</v>
      </c>
      <c r="U327" s="13">
        <v>8.784104611578833</v>
      </c>
      <c r="V327" s="12">
        <v>38.5</v>
      </c>
      <c r="W327" s="12">
        <v>4.6547466812563139</v>
      </c>
      <c r="X327" s="13">
        <v>12.09025112014627</v>
      </c>
      <c r="Y327" s="14">
        <v>15.906624999999995</v>
      </c>
      <c r="Z327" s="14">
        <v>9.6035018048539609</v>
      </c>
      <c r="AA327" s="15">
        <f t="shared" si="30"/>
        <v>60.374226492759867</v>
      </c>
      <c r="AB327" s="14">
        <v>4.2599250000000008</v>
      </c>
      <c r="AC327" s="14">
        <v>10.497219839676598</v>
      </c>
      <c r="AD327" s="15">
        <f t="shared" si="33"/>
        <v>246.41794960419716</v>
      </c>
      <c r="AE327" s="14">
        <v>14.424625000000001</v>
      </c>
      <c r="AF327" s="14">
        <v>4.605066510106016</v>
      </c>
      <c r="AG327" s="15">
        <f t="shared" si="34"/>
        <v>31.92503451636362</v>
      </c>
      <c r="AH327" s="14">
        <v>29.179625000000001</v>
      </c>
      <c r="AI327" s="14">
        <v>21.371744298547554</v>
      </c>
      <c r="AJ327" s="15">
        <f t="shared" si="35"/>
        <v>73.242011501338879</v>
      </c>
      <c r="AK327" s="14">
        <v>0.25</v>
      </c>
      <c r="AL327" s="14">
        <v>0.5</v>
      </c>
      <c r="AM327" s="15">
        <v>200</v>
      </c>
      <c r="AN327" s="14">
        <v>0</v>
      </c>
      <c r="AO327" s="14">
        <v>0</v>
      </c>
      <c r="AP327" s="15" t="e">
        <v>#DIV/0!</v>
      </c>
      <c r="AQ327" s="14">
        <v>1</v>
      </c>
      <c r="AR327" s="14">
        <v>0.81649658092772603</v>
      </c>
      <c r="AS327" s="15">
        <v>81.649658092772597</v>
      </c>
      <c r="AT327" s="11">
        <v>2.25</v>
      </c>
      <c r="AU327" s="11">
        <v>1.5</v>
      </c>
      <c r="AV327" s="11">
        <v>66.666666666666671</v>
      </c>
      <c r="AW327" s="14">
        <v>1</v>
      </c>
      <c r="AX327" s="14">
        <v>0</v>
      </c>
      <c r="AY327" s="15">
        <v>0</v>
      </c>
      <c r="AZ327" s="14">
        <v>22264.910675000003</v>
      </c>
      <c r="BA327" s="14">
        <v>902.67779427327787</v>
      </c>
      <c r="BB327" s="15">
        <f t="shared" si="31"/>
        <v>4.0542619166527505</v>
      </c>
      <c r="BC327" s="11">
        <v>4134.25</v>
      </c>
      <c r="BD327" s="11">
        <v>216.81232283551904</v>
      </c>
      <c r="BE327" s="11">
        <v>5.2442963738409398</v>
      </c>
      <c r="BF327" s="11">
        <v>985.75</v>
      </c>
      <c r="BG327" s="11">
        <v>55.385768328455399</v>
      </c>
      <c r="BH327" s="11">
        <v>5.6186424883038697</v>
      </c>
      <c r="BI327" s="11">
        <v>460.5</v>
      </c>
      <c r="BJ327" s="11">
        <v>44.792112400882964</v>
      </c>
      <c r="BK327" s="11">
        <v>9.726843083796517</v>
      </c>
    </row>
    <row r="328" spans="1:63" ht="15" x14ac:dyDescent="0.2">
      <c r="A328" s="51" t="s">
        <v>139</v>
      </c>
      <c r="B328" s="34">
        <v>327</v>
      </c>
      <c r="C328" s="36" t="s">
        <v>387</v>
      </c>
      <c r="D328" s="12">
        <v>0.75</v>
      </c>
      <c r="E328" s="12">
        <v>0.5</v>
      </c>
      <c r="F328" s="13">
        <v>66.666666666666671</v>
      </c>
      <c r="G328" s="12">
        <v>19.5</v>
      </c>
      <c r="H328" s="12">
        <v>4.6547466812563139</v>
      </c>
      <c r="I328" s="13">
        <v>23.87049580131443</v>
      </c>
      <c r="J328" s="12">
        <v>30.5</v>
      </c>
      <c r="K328" s="12">
        <v>10.279429296739517</v>
      </c>
      <c r="L328" s="13">
        <v>33.703046874555795</v>
      </c>
      <c r="M328" s="12">
        <v>1.25</v>
      </c>
      <c r="N328" s="12">
        <v>0.5</v>
      </c>
      <c r="O328" s="13">
        <v>40</v>
      </c>
      <c r="P328" s="14">
        <v>14.432625</v>
      </c>
      <c r="Q328" s="14">
        <v>7.247334348285122</v>
      </c>
      <c r="R328" s="15">
        <f t="shared" si="32"/>
        <v>50.214942522826732</v>
      </c>
      <c r="S328" s="12">
        <v>33.25</v>
      </c>
      <c r="T328" s="12">
        <v>18.39157415774952</v>
      </c>
      <c r="U328" s="13">
        <v>55.313004985712844</v>
      </c>
      <c r="V328" s="12">
        <v>22.25</v>
      </c>
      <c r="W328" s="12">
        <v>8.8835053141576203</v>
      </c>
      <c r="X328" s="13">
        <v>39.925866580483685</v>
      </c>
      <c r="Y328" s="14">
        <v>6.2283000000000026</v>
      </c>
      <c r="Z328" s="14">
        <v>9.5473922209156168</v>
      </c>
      <c r="AA328" s="15">
        <f t="shared" si="30"/>
        <v>153.29050015117468</v>
      </c>
      <c r="AB328" s="14">
        <v>14.487174999999997</v>
      </c>
      <c r="AC328" s="14">
        <v>27.930651245465679</v>
      </c>
      <c r="AD328" s="15">
        <f t="shared" si="33"/>
        <v>192.79570548064535</v>
      </c>
      <c r="AE328" s="14">
        <v>12.199425000000005</v>
      </c>
      <c r="AF328" s="14">
        <v>18.890559604799964</v>
      </c>
      <c r="AG328" s="15">
        <f t="shared" si="34"/>
        <v>154.84795065996929</v>
      </c>
      <c r="AH328" s="14">
        <v>17.021724999999989</v>
      </c>
      <c r="AI328" s="14">
        <v>19.411915283037793</v>
      </c>
      <c r="AJ328" s="15">
        <f t="shared" si="35"/>
        <v>114.04199799396244</v>
      </c>
      <c r="AK328" s="14">
        <v>0.75</v>
      </c>
      <c r="AL328" s="14">
        <v>0.5</v>
      </c>
      <c r="AM328" s="15">
        <v>66.666666666666671</v>
      </c>
      <c r="AN328" s="14">
        <v>0.75</v>
      </c>
      <c r="AO328" s="14">
        <v>0.5</v>
      </c>
      <c r="AP328" s="15">
        <v>66.666666666666671</v>
      </c>
      <c r="AQ328" s="14">
        <v>0.75</v>
      </c>
      <c r="AR328" s="14">
        <v>0.9574271077563381</v>
      </c>
      <c r="AS328" s="15">
        <v>127.65694770084508</v>
      </c>
      <c r="AT328" s="11">
        <v>2</v>
      </c>
      <c r="AU328" s="11">
        <v>0</v>
      </c>
      <c r="AV328" s="11">
        <v>0</v>
      </c>
      <c r="AW328" s="14">
        <v>1.75</v>
      </c>
      <c r="AX328" s="14">
        <v>0.5</v>
      </c>
      <c r="AY328" s="15">
        <v>28.571428571428573</v>
      </c>
      <c r="AZ328" s="14">
        <v>-9.1740999999999993</v>
      </c>
      <c r="BA328" s="14">
        <v>5.8411924661550643</v>
      </c>
      <c r="BB328" s="15">
        <f t="shared" si="31"/>
        <v>-63.670468668916456</v>
      </c>
      <c r="BC328" s="11">
        <v>4.5</v>
      </c>
      <c r="BD328" s="11">
        <v>0.57735026918962573</v>
      </c>
      <c r="BE328" s="11">
        <v>12.830005981991683</v>
      </c>
      <c r="BF328" s="11">
        <v>10.5</v>
      </c>
      <c r="BG328" s="11">
        <v>1.2909944487358056</v>
      </c>
      <c r="BH328" s="11">
        <v>12.29518522605529</v>
      </c>
      <c r="BI328" s="11">
        <v>7.25</v>
      </c>
      <c r="BJ328" s="11">
        <v>0.5</v>
      </c>
      <c r="BK328" s="11">
        <v>6.8965517241379306</v>
      </c>
    </row>
    <row r="329" spans="1:63" ht="15" x14ac:dyDescent="0.2">
      <c r="A329" s="51" t="s">
        <v>119</v>
      </c>
      <c r="B329" s="34">
        <v>328</v>
      </c>
      <c r="C329" s="36" t="s">
        <v>388</v>
      </c>
      <c r="D329" s="12">
        <v>0.75</v>
      </c>
      <c r="E329" s="12">
        <v>0.5</v>
      </c>
      <c r="F329" s="13">
        <v>66.666666666666671</v>
      </c>
      <c r="G329" s="12">
        <v>11.5</v>
      </c>
      <c r="H329" s="12">
        <v>3.415650255319866</v>
      </c>
      <c r="I329" s="13">
        <v>29.701306567998834</v>
      </c>
      <c r="J329" s="12">
        <v>25.5</v>
      </c>
      <c r="K329" s="12">
        <v>7.2341781380702352</v>
      </c>
      <c r="L329" s="13">
        <v>28.369326031647983</v>
      </c>
      <c r="M329" s="12">
        <v>0.75</v>
      </c>
      <c r="N329" s="12">
        <v>0.5</v>
      </c>
      <c r="O329" s="13">
        <v>66.666666666666671</v>
      </c>
      <c r="P329" s="14">
        <v>6.7995749999999973</v>
      </c>
      <c r="Q329" s="14">
        <v>13.24925902239443</v>
      </c>
      <c r="R329" s="15">
        <f t="shared" si="32"/>
        <v>194.85422283590424</v>
      </c>
      <c r="S329" s="12">
        <v>27.75</v>
      </c>
      <c r="T329" s="12">
        <v>3.5939764421413041</v>
      </c>
      <c r="U329" s="13">
        <v>12.951266458166861</v>
      </c>
      <c r="V329" s="12">
        <v>27.25</v>
      </c>
      <c r="W329" s="12">
        <v>6.751543033509698</v>
      </c>
      <c r="X329" s="13">
        <v>24.776304710127334</v>
      </c>
      <c r="Y329" s="14">
        <v>7.6215999999999973</v>
      </c>
      <c r="Z329" s="14">
        <v>16.374133556517322</v>
      </c>
      <c r="AA329" s="15">
        <f t="shared" si="30"/>
        <v>214.83853202106289</v>
      </c>
      <c r="AB329" s="14">
        <v>21.278325000000017</v>
      </c>
      <c r="AC329" s="14">
        <v>14.565803727995934</v>
      </c>
      <c r="AD329" s="15">
        <f t="shared" si="33"/>
        <v>68.453713945979871</v>
      </c>
      <c r="AE329" s="14">
        <v>41.032724999999999</v>
      </c>
      <c r="AF329" s="14">
        <v>14.628872956445885</v>
      </c>
      <c r="AG329" s="15">
        <f t="shared" si="34"/>
        <v>35.651721781689822</v>
      </c>
      <c r="AH329" s="14">
        <v>20.777675000000002</v>
      </c>
      <c r="AI329" s="14">
        <v>26.049287909189253</v>
      </c>
      <c r="AJ329" s="15">
        <f t="shared" si="35"/>
        <v>125.37152452904019</v>
      </c>
      <c r="AK329" s="14">
        <v>0.25</v>
      </c>
      <c r="AL329" s="14">
        <v>0.5</v>
      </c>
      <c r="AM329" s="15">
        <v>200</v>
      </c>
      <c r="AN329" s="14">
        <v>0.5</v>
      </c>
      <c r="AO329" s="14">
        <v>0.57735026918962573</v>
      </c>
      <c r="AP329" s="15">
        <v>115.47005383792515</v>
      </c>
      <c r="AQ329" s="14">
        <v>0.5</v>
      </c>
      <c r="AR329" s="14">
        <v>0.57735026918962573</v>
      </c>
      <c r="AS329" s="15">
        <v>115.47005383792515</v>
      </c>
      <c r="AT329" s="11">
        <v>1.75</v>
      </c>
      <c r="AU329" s="11">
        <v>0.5</v>
      </c>
      <c r="AV329" s="11">
        <v>28.571428571428573</v>
      </c>
      <c r="AW329" s="14">
        <v>1</v>
      </c>
      <c r="AX329" s="14">
        <v>0.81649658092772603</v>
      </c>
      <c r="AY329" s="15">
        <v>81.649658092772597</v>
      </c>
      <c r="AZ329" s="14">
        <v>10.809474999999996</v>
      </c>
      <c r="BA329" s="14">
        <v>12.164194794388703</v>
      </c>
      <c r="BB329" s="15">
        <f t="shared" si="31"/>
        <v>112.53270667066353</v>
      </c>
      <c r="BC329" s="11">
        <v>15.5</v>
      </c>
      <c r="BD329" s="11">
        <v>2.8867513459481291</v>
      </c>
      <c r="BE329" s="11">
        <v>18.624202231923412</v>
      </c>
      <c r="BF329" s="11">
        <v>65.25</v>
      </c>
      <c r="BG329" s="11">
        <v>21.990528264080726</v>
      </c>
      <c r="BH329" s="11">
        <v>33.701959025411078</v>
      </c>
      <c r="BI329" s="11">
        <v>12.5</v>
      </c>
      <c r="BJ329" s="11">
        <v>1.2909944487358056</v>
      </c>
      <c r="BK329" s="11">
        <v>10.327955589886445</v>
      </c>
    </row>
    <row r="330" spans="1:63" ht="15" x14ac:dyDescent="0.2">
      <c r="A330" s="51" t="s">
        <v>112</v>
      </c>
      <c r="B330" s="34">
        <v>329</v>
      </c>
      <c r="C330" s="36" t="s">
        <v>389</v>
      </c>
      <c r="D330" s="12">
        <v>14</v>
      </c>
      <c r="E330" s="12">
        <v>4.0824829046386304</v>
      </c>
      <c r="F330" s="13">
        <v>29.160592175990217</v>
      </c>
      <c r="G330" s="12">
        <v>34.75</v>
      </c>
      <c r="H330" s="12">
        <v>5.315072906367325</v>
      </c>
      <c r="I330" s="13">
        <v>15.295173831272876</v>
      </c>
      <c r="J330" s="12">
        <v>24.5</v>
      </c>
      <c r="K330" s="12">
        <v>8.2259751195020439</v>
      </c>
      <c r="L330" s="13">
        <v>33.575408651028752</v>
      </c>
      <c r="M330" s="12">
        <v>828.5</v>
      </c>
      <c r="N330" s="12">
        <v>31.649117944528353</v>
      </c>
      <c r="O330" s="13">
        <v>3.820050445929795</v>
      </c>
      <c r="P330" s="14">
        <v>20.149575000000006</v>
      </c>
      <c r="Q330" s="14">
        <v>9.9835767503017863</v>
      </c>
      <c r="R330" s="15">
        <f t="shared" si="32"/>
        <v>49.547331644969105</v>
      </c>
      <c r="S330" s="12">
        <v>414.25</v>
      </c>
      <c r="T330" s="12">
        <v>43.660622991432454</v>
      </c>
      <c r="U330" s="13">
        <v>10.539679659971625</v>
      </c>
      <c r="V330" s="12">
        <v>62.5</v>
      </c>
      <c r="W330" s="12">
        <v>5.259911279353167</v>
      </c>
      <c r="X330" s="13">
        <v>8.4158580469650683</v>
      </c>
      <c r="Y330" s="14">
        <v>24.765075</v>
      </c>
      <c r="Z330" s="14">
        <v>16.883162191638352</v>
      </c>
      <c r="AA330" s="15">
        <f t="shared" si="30"/>
        <v>68.173273013057113</v>
      </c>
      <c r="AB330" s="14">
        <v>3.5060250000000011</v>
      </c>
      <c r="AC330" s="14">
        <v>17.45345387029456</v>
      </c>
      <c r="AD330" s="15">
        <f t="shared" si="33"/>
        <v>497.81316078164173</v>
      </c>
      <c r="AE330" s="14">
        <v>280.01917500000002</v>
      </c>
      <c r="AF330" s="14">
        <v>23.065941846565604</v>
      </c>
      <c r="AG330" s="15">
        <f t="shared" si="34"/>
        <v>8.2372722677172376</v>
      </c>
      <c r="AH330" s="14">
        <v>20.604325000000003</v>
      </c>
      <c r="AI330" s="14">
        <v>21.696099396032</v>
      </c>
      <c r="AJ330" s="15">
        <f t="shared" si="35"/>
        <v>105.29876322583729</v>
      </c>
      <c r="AK330" s="14">
        <v>0.5</v>
      </c>
      <c r="AL330" s="14">
        <v>0.57735026918962573</v>
      </c>
      <c r="AM330" s="15">
        <v>115.47005383792515</v>
      </c>
      <c r="AN330" s="14">
        <v>4</v>
      </c>
      <c r="AO330" s="14">
        <v>0</v>
      </c>
      <c r="AP330" s="15">
        <v>0</v>
      </c>
      <c r="AQ330" s="14">
        <v>66.5</v>
      </c>
      <c r="AR330" s="14">
        <v>3.1091263510296048</v>
      </c>
      <c r="AS330" s="15">
        <v>4.6753779714730896</v>
      </c>
      <c r="AT330" s="11">
        <v>90</v>
      </c>
      <c r="AU330" s="11">
        <v>11.343133018115703</v>
      </c>
      <c r="AV330" s="11">
        <v>12.603481131239668</v>
      </c>
      <c r="AW330" s="14">
        <v>4.75</v>
      </c>
      <c r="AX330" s="14">
        <v>0.9574271077563381</v>
      </c>
      <c r="AY330" s="15">
        <v>20.156360163291328</v>
      </c>
      <c r="AZ330" s="14">
        <v>15.331124999999995</v>
      </c>
      <c r="BA330" s="14">
        <v>10.940942926876399</v>
      </c>
      <c r="BB330" s="15">
        <f t="shared" si="31"/>
        <v>71.364253613980736</v>
      </c>
      <c r="BC330" s="11">
        <v>5</v>
      </c>
      <c r="BD330" s="11">
        <v>0.81649658092772603</v>
      </c>
      <c r="BE330" s="11">
        <v>16.329931618554518</v>
      </c>
      <c r="BF330" s="11">
        <v>9.25</v>
      </c>
      <c r="BG330" s="11">
        <v>3.2015621187164243</v>
      </c>
      <c r="BH330" s="11">
        <v>34.611482364501882</v>
      </c>
      <c r="BI330" s="11">
        <v>6</v>
      </c>
      <c r="BJ330" s="11">
        <v>1.1547005383792515</v>
      </c>
      <c r="BK330" s="11">
        <v>19.245008972987524</v>
      </c>
    </row>
    <row r="331" spans="1:63" ht="30" x14ac:dyDescent="0.2">
      <c r="A331" s="51" t="s">
        <v>112</v>
      </c>
      <c r="B331" s="34">
        <v>330</v>
      </c>
      <c r="C331" s="36" t="s">
        <v>390</v>
      </c>
      <c r="D331" s="12">
        <v>1.25</v>
      </c>
      <c r="E331" s="12">
        <v>0.5</v>
      </c>
      <c r="F331" s="13">
        <v>40</v>
      </c>
      <c r="G331" s="12">
        <v>94</v>
      </c>
      <c r="H331" s="12">
        <v>6.164414002968976</v>
      </c>
      <c r="I331" s="13">
        <v>6.5578872372010393</v>
      </c>
      <c r="J331" s="12">
        <v>63</v>
      </c>
      <c r="K331" s="12">
        <v>29.631064780058107</v>
      </c>
      <c r="L331" s="13">
        <v>47.033436158822397</v>
      </c>
      <c r="M331" s="12">
        <v>59.5</v>
      </c>
      <c r="N331" s="12">
        <v>3.872983346207417</v>
      </c>
      <c r="O331" s="13">
        <v>6.5092157079116246</v>
      </c>
      <c r="P331" s="14">
        <v>13.853325000000002</v>
      </c>
      <c r="Q331" s="14">
        <v>0.71616762178966364</v>
      </c>
      <c r="R331" s="15">
        <f t="shared" si="32"/>
        <v>5.1696442679982137</v>
      </c>
      <c r="S331" s="12">
        <v>182.5</v>
      </c>
      <c r="T331" s="12">
        <v>2.3804761428476167</v>
      </c>
      <c r="U331" s="13">
        <v>1.3043704892315708</v>
      </c>
      <c r="V331" s="12">
        <v>55.5</v>
      </c>
      <c r="W331" s="12">
        <v>2.6457513110645907</v>
      </c>
      <c r="X331" s="13">
        <v>4.7671194793956593</v>
      </c>
      <c r="Y331" s="14">
        <v>23.968924999999999</v>
      </c>
      <c r="Z331" s="14">
        <v>28.328262351978115</v>
      </c>
      <c r="AA331" s="15">
        <f t="shared" si="30"/>
        <v>118.18745459789338</v>
      </c>
      <c r="AB331" s="14">
        <v>15.317374999999998</v>
      </c>
      <c r="AC331" s="14">
        <v>14.409034013973088</v>
      </c>
      <c r="AD331" s="15">
        <f t="shared" si="33"/>
        <v>94.069865195394698</v>
      </c>
      <c r="AE331" s="14">
        <v>35.207699999999996</v>
      </c>
      <c r="AF331" s="14">
        <v>10.914942814631054</v>
      </c>
      <c r="AG331" s="15">
        <f t="shared" si="34"/>
        <v>31.001578673503399</v>
      </c>
      <c r="AH331" s="14">
        <v>23.254975000000002</v>
      </c>
      <c r="AI331" s="14">
        <v>31.702077699563581</v>
      </c>
      <c r="AJ331" s="15">
        <f t="shared" si="35"/>
        <v>136.32385199108396</v>
      </c>
      <c r="AK331" s="14">
        <v>0.5</v>
      </c>
      <c r="AL331" s="14">
        <v>0.57735026918962573</v>
      </c>
      <c r="AM331" s="15">
        <v>115.47005383792515</v>
      </c>
      <c r="AN331" s="14">
        <v>3.5</v>
      </c>
      <c r="AO331" s="14">
        <v>1.2909944487358056</v>
      </c>
      <c r="AP331" s="15">
        <v>36.885555678165872</v>
      </c>
      <c r="AQ331" s="14">
        <v>18</v>
      </c>
      <c r="AR331" s="14">
        <v>2.9439202887759488</v>
      </c>
      <c r="AS331" s="15">
        <v>16.355112715421939</v>
      </c>
      <c r="AT331" s="11">
        <v>18</v>
      </c>
      <c r="AU331" s="11">
        <v>2.70801280154532</v>
      </c>
      <c r="AV331" s="11">
        <v>15.044515564140665</v>
      </c>
      <c r="AW331" s="14">
        <v>4.75</v>
      </c>
      <c r="AX331" s="14">
        <v>1.707825127659933</v>
      </c>
      <c r="AY331" s="15">
        <v>35.954213213893325</v>
      </c>
      <c r="AZ331" s="14">
        <v>29.284224999999996</v>
      </c>
      <c r="BA331" s="14">
        <v>12.128496531550532</v>
      </c>
      <c r="BB331" s="15">
        <f t="shared" si="31"/>
        <v>41.416484580181084</v>
      </c>
      <c r="BC331" s="11">
        <v>10.5</v>
      </c>
      <c r="BD331" s="11">
        <v>0.57735026918962573</v>
      </c>
      <c r="BE331" s="11">
        <v>5.4985739922821502</v>
      </c>
      <c r="BF331" s="11">
        <v>44.25</v>
      </c>
      <c r="BG331" s="11">
        <v>15.107944929738128</v>
      </c>
      <c r="BH331" s="11">
        <v>34.142248428786729</v>
      </c>
      <c r="BI331" s="11">
        <v>11</v>
      </c>
      <c r="BJ331" s="11">
        <v>0.81649658092772603</v>
      </c>
      <c r="BK331" s="11">
        <v>7.4226961902520543</v>
      </c>
    </row>
    <row r="332" spans="1:63" ht="30" x14ac:dyDescent="0.2">
      <c r="A332" s="54" t="s">
        <v>97</v>
      </c>
      <c r="B332" s="34">
        <v>331</v>
      </c>
      <c r="C332" s="37" t="s">
        <v>391</v>
      </c>
      <c r="D332" s="12">
        <v>1.5</v>
      </c>
      <c r="E332" s="12">
        <v>1</v>
      </c>
      <c r="F332" s="13">
        <v>66.666666666666671</v>
      </c>
      <c r="G332" s="12">
        <v>96.75</v>
      </c>
      <c r="H332" s="12">
        <v>6.0759087111860612</v>
      </c>
      <c r="I332" s="13">
        <v>6.2800090038098828</v>
      </c>
      <c r="J332" s="12">
        <v>70.25</v>
      </c>
      <c r="K332" s="12">
        <v>5.7373048260195016</v>
      </c>
      <c r="L332" s="13">
        <v>8.1669819587466215</v>
      </c>
      <c r="M332" s="12">
        <v>6</v>
      </c>
      <c r="N332" s="12">
        <v>3.4641016151377544</v>
      </c>
      <c r="O332" s="13">
        <v>57.735026918962575</v>
      </c>
      <c r="P332" s="14">
        <v>36.367349999999988</v>
      </c>
      <c r="Q332" s="14">
        <v>6.5656501061713204</v>
      </c>
      <c r="R332" s="15">
        <f t="shared" si="32"/>
        <v>18.053694058465418</v>
      </c>
      <c r="S332" s="12">
        <v>65.25</v>
      </c>
      <c r="T332" s="12">
        <v>9.742518497116988</v>
      </c>
      <c r="U332" s="13">
        <v>14.931062830830633</v>
      </c>
      <c r="V332" s="12">
        <v>71</v>
      </c>
      <c r="W332" s="12">
        <v>5.715476066494082</v>
      </c>
      <c r="X332" s="13">
        <v>8.0499662908367355</v>
      </c>
      <c r="Y332" s="14">
        <v>49.474350000000001</v>
      </c>
      <c r="Z332" s="14">
        <v>10.023424053186622</v>
      </c>
      <c r="AA332" s="15">
        <f t="shared" si="30"/>
        <v>20.259839802213918</v>
      </c>
      <c r="AB332" s="14">
        <v>19.114675000000005</v>
      </c>
      <c r="AC332" s="14">
        <v>13.575195054553243</v>
      </c>
      <c r="AD332" s="15">
        <f t="shared" si="33"/>
        <v>71.019753433177584</v>
      </c>
      <c r="AE332" s="14">
        <v>7.1762249999999987</v>
      </c>
      <c r="AF332" s="14">
        <v>14.176650728192701</v>
      </c>
      <c r="AG332" s="15">
        <f t="shared" si="34"/>
        <v>197.5502541822853</v>
      </c>
      <c r="AH332" s="14">
        <v>1.9502749999999995</v>
      </c>
      <c r="AI332" s="14">
        <v>9.8607409841164309</v>
      </c>
      <c r="AJ332" s="15">
        <f t="shared" si="35"/>
        <v>505.60772117349774</v>
      </c>
      <c r="AK332" s="14">
        <v>2</v>
      </c>
      <c r="AL332" s="14">
        <v>0</v>
      </c>
      <c r="AM332" s="15">
        <v>0</v>
      </c>
      <c r="AN332" s="14">
        <v>0.75</v>
      </c>
      <c r="AO332" s="14">
        <v>0.5</v>
      </c>
      <c r="AP332" s="15">
        <v>66.666666666666671</v>
      </c>
      <c r="AQ332" s="14">
        <v>0.75</v>
      </c>
      <c r="AR332" s="14">
        <v>0.5</v>
      </c>
      <c r="AS332" s="15">
        <v>66.666666666666671</v>
      </c>
      <c r="AT332" s="11">
        <v>1.5</v>
      </c>
      <c r="AU332" s="11">
        <v>0.57735026918962573</v>
      </c>
      <c r="AV332" s="11">
        <v>38.490017945975048</v>
      </c>
      <c r="AW332" s="14">
        <v>0.25</v>
      </c>
      <c r="AX332" s="14">
        <v>0.5</v>
      </c>
      <c r="AY332" s="15">
        <v>200</v>
      </c>
      <c r="AZ332" s="14">
        <v>50.470974999999989</v>
      </c>
      <c r="BA332" s="14">
        <v>8.7947305307876089</v>
      </c>
      <c r="BB332" s="15">
        <f t="shared" si="31"/>
        <v>17.425323229415739</v>
      </c>
      <c r="BC332" s="11">
        <v>7.75</v>
      </c>
      <c r="BD332" s="11">
        <v>0.9574271077563381</v>
      </c>
      <c r="BE332" s="11">
        <v>12.353898164597911</v>
      </c>
      <c r="BF332" s="11">
        <v>154.5</v>
      </c>
      <c r="BG332" s="11">
        <v>29.8942580885806</v>
      </c>
      <c r="BH332" s="11">
        <v>19.349034361540841</v>
      </c>
      <c r="BI332" s="11">
        <v>14</v>
      </c>
      <c r="BJ332" s="11">
        <v>5.0332229568471663</v>
      </c>
      <c r="BK332" s="11">
        <v>35.95159254890833</v>
      </c>
    </row>
    <row r="333" spans="1:63" ht="30" x14ac:dyDescent="0.2">
      <c r="A333" s="51" t="s">
        <v>209</v>
      </c>
      <c r="B333" s="34">
        <v>332</v>
      </c>
      <c r="C333" s="36" t="s">
        <v>392</v>
      </c>
      <c r="D333" s="12">
        <v>1</v>
      </c>
      <c r="E333" s="12">
        <v>0</v>
      </c>
      <c r="F333" s="13">
        <v>0</v>
      </c>
      <c r="G333" s="12">
        <v>25.75</v>
      </c>
      <c r="H333" s="12">
        <v>2.6299556396765835</v>
      </c>
      <c r="I333" s="13">
        <v>10.213419959909062</v>
      </c>
      <c r="J333" s="12">
        <v>28</v>
      </c>
      <c r="K333" s="12">
        <v>3.3665016461206929</v>
      </c>
      <c r="L333" s="13">
        <v>12.023220164716761</v>
      </c>
      <c r="M333" s="12">
        <v>0.25</v>
      </c>
      <c r="N333" s="12">
        <v>0.5</v>
      </c>
      <c r="O333" s="13">
        <v>200</v>
      </c>
      <c r="P333" s="14">
        <v>24.674575000000001</v>
      </c>
      <c r="Q333" s="14">
        <v>16.56637197022431</v>
      </c>
      <c r="R333" s="15">
        <f t="shared" si="32"/>
        <v>67.139441997377091</v>
      </c>
      <c r="S333" s="12">
        <v>25.75</v>
      </c>
      <c r="T333" s="12">
        <v>5.4390562906935731</v>
      </c>
      <c r="U333" s="13">
        <v>21.122548701722614</v>
      </c>
      <c r="V333" s="12">
        <v>32.75</v>
      </c>
      <c r="W333" s="12">
        <v>6.0759087111860612</v>
      </c>
      <c r="X333" s="13">
        <v>18.552393011255152</v>
      </c>
      <c r="Y333" s="14">
        <v>13.595375000000001</v>
      </c>
      <c r="Z333" s="14">
        <v>11.129832255212413</v>
      </c>
      <c r="AA333" s="15">
        <f t="shared" si="30"/>
        <v>81.864841942295911</v>
      </c>
      <c r="AB333" s="14">
        <v>46.704099999999997</v>
      </c>
      <c r="AC333" s="14">
        <v>12.624399357329199</v>
      </c>
      <c r="AD333" s="15">
        <f t="shared" si="33"/>
        <v>27.030601932869281</v>
      </c>
      <c r="AE333" s="14">
        <v>22.552099999999996</v>
      </c>
      <c r="AF333" s="14">
        <v>27.760158906005344</v>
      </c>
      <c r="AG333" s="15">
        <f t="shared" si="34"/>
        <v>123.09345429474573</v>
      </c>
      <c r="AH333" s="14">
        <v>7.6793249999999986</v>
      </c>
      <c r="AI333" s="14">
        <v>14.12454972482899</v>
      </c>
      <c r="AJ333" s="15">
        <f t="shared" si="35"/>
        <v>183.92957356055373</v>
      </c>
      <c r="AK333" s="14">
        <v>1</v>
      </c>
      <c r="AL333" s="14">
        <v>0.81649658092772603</v>
      </c>
      <c r="AM333" s="15">
        <v>81.649658092772597</v>
      </c>
      <c r="AN333" s="14">
        <v>0.25</v>
      </c>
      <c r="AO333" s="14">
        <v>0.5</v>
      </c>
      <c r="AP333" s="15">
        <v>200</v>
      </c>
      <c r="AQ333" s="14">
        <v>0.75</v>
      </c>
      <c r="AR333" s="14">
        <v>0.5</v>
      </c>
      <c r="AS333" s="15">
        <v>66.666666666666671</v>
      </c>
      <c r="AT333" s="11">
        <v>1.75</v>
      </c>
      <c r="AU333" s="11">
        <v>0.5</v>
      </c>
      <c r="AV333" s="11">
        <v>28.571428571428573</v>
      </c>
      <c r="AW333" s="14">
        <v>5.75</v>
      </c>
      <c r="AX333" s="14">
        <v>8.8459030064770658</v>
      </c>
      <c r="AY333" s="15">
        <v>153.84179141699246</v>
      </c>
      <c r="AZ333" s="14">
        <v>13.626675000000006</v>
      </c>
      <c r="BA333" s="14">
        <v>18.108203746069528</v>
      </c>
      <c r="BB333" s="15">
        <f t="shared" si="31"/>
        <v>132.88791099860765</v>
      </c>
      <c r="BC333" s="11">
        <v>5.75</v>
      </c>
      <c r="BD333" s="11">
        <v>0.5</v>
      </c>
      <c r="BE333" s="11">
        <v>8.695652173913043</v>
      </c>
      <c r="BF333" s="11">
        <v>8.25</v>
      </c>
      <c r="BG333" s="11">
        <v>0.9574271077563381</v>
      </c>
      <c r="BH333" s="11">
        <v>11.605177063713189</v>
      </c>
      <c r="BI333" s="11">
        <v>8</v>
      </c>
      <c r="BJ333" s="11">
        <v>0</v>
      </c>
      <c r="BK333" s="11">
        <v>0</v>
      </c>
    </row>
    <row r="334" spans="1:63" ht="15" x14ac:dyDescent="0.2">
      <c r="A334" s="51" t="s">
        <v>119</v>
      </c>
      <c r="B334" s="34">
        <v>333</v>
      </c>
      <c r="C334" s="36" t="s">
        <v>393</v>
      </c>
      <c r="D334" s="12">
        <v>4</v>
      </c>
      <c r="E334" s="12">
        <v>3.3665016461206929</v>
      </c>
      <c r="F334" s="13">
        <v>84.16254115301733</v>
      </c>
      <c r="G334" s="12">
        <v>18.25</v>
      </c>
      <c r="H334" s="12">
        <v>0.9574271077563381</v>
      </c>
      <c r="I334" s="13">
        <v>5.2461759329114415</v>
      </c>
      <c r="J334" s="12">
        <v>44.25</v>
      </c>
      <c r="K334" s="12">
        <v>2.9860788111948193</v>
      </c>
      <c r="L334" s="13">
        <v>6.7482007032651286</v>
      </c>
      <c r="M334" s="12">
        <v>0.5</v>
      </c>
      <c r="N334" s="12">
        <v>0.57735026918962573</v>
      </c>
      <c r="O334" s="13">
        <v>115.47005383792515</v>
      </c>
      <c r="P334" s="14">
        <v>13.525924999999999</v>
      </c>
      <c r="Q334" s="14">
        <v>7.0333518085262812</v>
      </c>
      <c r="R334" s="15">
        <f t="shared" si="32"/>
        <v>51.999044860342501</v>
      </c>
      <c r="S334" s="12">
        <v>19</v>
      </c>
      <c r="T334" s="12">
        <v>6</v>
      </c>
      <c r="U334" s="13">
        <v>31.578947368421051</v>
      </c>
      <c r="V334" s="12">
        <v>20</v>
      </c>
      <c r="W334" s="12">
        <v>5.9441848333756697</v>
      </c>
      <c r="X334" s="13">
        <v>29.720924166878348</v>
      </c>
      <c r="Y334" s="14">
        <v>-6.6894500000000008</v>
      </c>
      <c r="Z334" s="14">
        <v>5.5382364211603159</v>
      </c>
      <c r="AA334" s="15">
        <f t="shared" si="30"/>
        <v>-82.790609409746921</v>
      </c>
      <c r="AB334" s="14">
        <v>0.5759249999999998</v>
      </c>
      <c r="AC334" s="14">
        <v>9.3550596493288083</v>
      </c>
      <c r="AD334" s="15">
        <f t="shared" si="33"/>
        <v>1624.3538046323413</v>
      </c>
      <c r="AE334" s="14">
        <v>20.334099999999999</v>
      </c>
      <c r="AF334" s="14">
        <v>5.4956485131420045</v>
      </c>
      <c r="AG334" s="15">
        <f t="shared" si="34"/>
        <v>27.026760531039017</v>
      </c>
      <c r="AH334" s="14">
        <v>4.7537750000000036</v>
      </c>
      <c r="AI334" s="14">
        <v>6.8880145776921804</v>
      </c>
      <c r="AJ334" s="15">
        <f t="shared" si="35"/>
        <v>144.89567927998644</v>
      </c>
      <c r="AK334" s="14">
        <v>0.5</v>
      </c>
      <c r="AL334" s="14">
        <v>0.57735026918962573</v>
      </c>
      <c r="AM334" s="15">
        <v>115.47005383792515</v>
      </c>
      <c r="AN334" s="14">
        <v>1.25</v>
      </c>
      <c r="AO334" s="14">
        <v>0.5</v>
      </c>
      <c r="AP334" s="15">
        <v>40</v>
      </c>
      <c r="AQ334" s="14">
        <v>0</v>
      </c>
      <c r="AR334" s="14">
        <v>0.81649658092772603</v>
      </c>
      <c r="AS334" s="15" t="e">
        <v>#DIV/0!</v>
      </c>
      <c r="AT334" s="11">
        <v>1.5</v>
      </c>
      <c r="AU334" s="11">
        <v>1</v>
      </c>
      <c r="AV334" s="11">
        <v>66.666666666666671</v>
      </c>
      <c r="AW334" s="14">
        <v>1.25</v>
      </c>
      <c r="AX334" s="14">
        <v>0.5</v>
      </c>
      <c r="AY334" s="15">
        <v>40</v>
      </c>
      <c r="AZ334" s="14">
        <v>2.1158500000000018</v>
      </c>
      <c r="BA334" s="14">
        <v>8.000001142291584</v>
      </c>
      <c r="BB334" s="15">
        <f t="shared" si="31"/>
        <v>378.09869046915321</v>
      </c>
      <c r="BC334" s="11">
        <v>7</v>
      </c>
      <c r="BD334" s="11">
        <v>0.81649658092772603</v>
      </c>
      <c r="BE334" s="11">
        <v>11.664236870396085</v>
      </c>
      <c r="BF334" s="11">
        <v>10.5</v>
      </c>
      <c r="BG334" s="11">
        <v>2.3804761428476167</v>
      </c>
      <c r="BH334" s="11">
        <v>22.671201360453491</v>
      </c>
      <c r="BI334" s="11">
        <v>14</v>
      </c>
      <c r="BJ334" s="11">
        <v>0.81649658092772603</v>
      </c>
      <c r="BK334" s="11">
        <v>5.8321184351980424</v>
      </c>
    </row>
    <row r="335" spans="1:63" ht="15" x14ac:dyDescent="0.2">
      <c r="A335" s="51" t="s">
        <v>119</v>
      </c>
      <c r="B335" s="34">
        <v>334</v>
      </c>
      <c r="C335" s="36" t="s">
        <v>394</v>
      </c>
      <c r="D335" s="12">
        <v>0.75</v>
      </c>
      <c r="E335" s="12">
        <v>0.5</v>
      </c>
      <c r="F335" s="13">
        <v>66.666666666666671</v>
      </c>
      <c r="G335" s="12">
        <v>16.25</v>
      </c>
      <c r="H335" s="12">
        <v>4.924428900898052</v>
      </c>
      <c r="I335" s="13">
        <v>30.304177851680318</v>
      </c>
      <c r="J335" s="12">
        <v>38</v>
      </c>
      <c r="K335" s="12">
        <v>3.4641016151377544</v>
      </c>
      <c r="L335" s="13">
        <v>9.1160568819414589</v>
      </c>
      <c r="M335" s="12">
        <v>0.75</v>
      </c>
      <c r="N335" s="12">
        <v>0.5</v>
      </c>
      <c r="O335" s="13">
        <v>66.666666666666671</v>
      </c>
      <c r="P335" s="14">
        <v>19.083775000000003</v>
      </c>
      <c r="Q335" s="14">
        <v>9.2980272349837811</v>
      </c>
      <c r="R335" s="15">
        <f t="shared" si="32"/>
        <v>48.722159190117154</v>
      </c>
      <c r="S335" s="12">
        <v>19</v>
      </c>
      <c r="T335" s="12">
        <v>6.97614984548545</v>
      </c>
      <c r="U335" s="13">
        <v>36.716578134133947</v>
      </c>
      <c r="V335" s="12">
        <v>29</v>
      </c>
      <c r="W335" s="12">
        <v>0.81649658092772603</v>
      </c>
      <c r="X335" s="13">
        <v>2.8155054514749169</v>
      </c>
      <c r="Y335" s="14">
        <v>21.461974999999999</v>
      </c>
      <c r="Z335" s="14">
        <v>17.655691516406268</v>
      </c>
      <c r="AA335" s="15">
        <f t="shared" si="30"/>
        <v>82.264989668501016</v>
      </c>
      <c r="AB335" s="14">
        <v>36.578524999999985</v>
      </c>
      <c r="AC335" s="14">
        <v>24.494326593910667</v>
      </c>
      <c r="AD335" s="15">
        <f t="shared" si="33"/>
        <v>66.963680448871784</v>
      </c>
      <c r="AE335" s="14">
        <v>26.779074999999999</v>
      </c>
      <c r="AF335" s="14">
        <v>18.653196260404446</v>
      </c>
      <c r="AG335" s="15">
        <f t="shared" si="34"/>
        <v>69.655864739183286</v>
      </c>
      <c r="AH335" s="14">
        <v>29.122799999999998</v>
      </c>
      <c r="AI335" s="14">
        <v>21.295842865060155</v>
      </c>
      <c r="AJ335" s="15">
        <f t="shared" si="35"/>
        <v>73.12429733768785</v>
      </c>
      <c r="AK335" s="14">
        <v>0.75</v>
      </c>
      <c r="AL335" s="14">
        <v>0.5</v>
      </c>
      <c r="AM335" s="15">
        <v>66.666666666666671</v>
      </c>
      <c r="AN335" s="14">
        <v>0</v>
      </c>
      <c r="AO335" s="14">
        <v>0</v>
      </c>
      <c r="AP335" s="15" t="e">
        <v>#DIV/0!</v>
      </c>
      <c r="AQ335" s="14">
        <v>0.5</v>
      </c>
      <c r="AR335" s="14">
        <v>0.57735026918962573</v>
      </c>
      <c r="AS335" s="15">
        <v>115.47005383792515</v>
      </c>
      <c r="AT335" s="11">
        <v>1.25</v>
      </c>
      <c r="AU335" s="11">
        <v>0.5</v>
      </c>
      <c r="AV335" s="11">
        <v>40</v>
      </c>
      <c r="AW335" s="14">
        <v>2.25</v>
      </c>
      <c r="AX335" s="14">
        <v>0.9574271077563381</v>
      </c>
      <c r="AY335" s="15">
        <v>42.552315900281691</v>
      </c>
      <c r="AZ335" s="14">
        <v>4.5423249999999982</v>
      </c>
      <c r="BA335" s="14">
        <v>3.5672420611026672</v>
      </c>
      <c r="BB335" s="15">
        <f t="shared" si="31"/>
        <v>78.533395587120452</v>
      </c>
      <c r="BC335" s="11">
        <v>6.25</v>
      </c>
      <c r="BD335" s="11">
        <v>0.5</v>
      </c>
      <c r="BE335" s="11">
        <v>8</v>
      </c>
      <c r="BF335" s="11">
        <v>8</v>
      </c>
      <c r="BG335" s="11">
        <v>5.0332229568471663</v>
      </c>
      <c r="BH335" s="11">
        <v>62.915286960589576</v>
      </c>
      <c r="BI335" s="11">
        <v>13.5</v>
      </c>
      <c r="BJ335" s="11">
        <v>2.0816659994661326</v>
      </c>
      <c r="BK335" s="11">
        <v>15.419748144193576</v>
      </c>
    </row>
    <row r="336" spans="1:63" ht="15" x14ac:dyDescent="0.2">
      <c r="A336" s="51" t="s">
        <v>119</v>
      </c>
      <c r="B336" s="34">
        <v>335</v>
      </c>
      <c r="C336" s="36" t="s">
        <v>395</v>
      </c>
      <c r="D336" s="12">
        <v>1.75</v>
      </c>
      <c r="E336" s="12">
        <v>0.9574271077563381</v>
      </c>
      <c r="F336" s="13">
        <v>54.710120443219317</v>
      </c>
      <c r="G336" s="12">
        <v>8.75</v>
      </c>
      <c r="H336" s="12">
        <v>3.2015621187164243</v>
      </c>
      <c r="I336" s="13">
        <v>36.589281356759138</v>
      </c>
      <c r="J336" s="12">
        <v>34.5</v>
      </c>
      <c r="K336" s="12">
        <v>3.6968455021364721</v>
      </c>
      <c r="L336" s="13">
        <v>10.715494209091222</v>
      </c>
      <c r="M336" s="12">
        <v>1.5</v>
      </c>
      <c r="N336" s="12">
        <v>0.57735026918962573</v>
      </c>
      <c r="O336" s="13">
        <v>38.490017945975048</v>
      </c>
      <c r="P336" s="14">
        <v>17.007775000000006</v>
      </c>
      <c r="Q336" s="14">
        <v>4.0379732146832943</v>
      </c>
      <c r="R336" s="15">
        <f t="shared" si="32"/>
        <v>23.741925176475423</v>
      </c>
      <c r="S336" s="12">
        <v>22.75</v>
      </c>
      <c r="T336" s="12">
        <v>6.2915286960589585</v>
      </c>
      <c r="U336" s="13">
        <v>27.65507119146795</v>
      </c>
      <c r="V336" s="12">
        <v>29.25</v>
      </c>
      <c r="W336" s="12">
        <v>6.3442887702247601</v>
      </c>
      <c r="X336" s="13">
        <v>21.68987613752055</v>
      </c>
      <c r="Y336" s="14">
        <v>3.8164999999999978</v>
      </c>
      <c r="Z336" s="14">
        <v>9.2175232888233083</v>
      </c>
      <c r="AA336" s="15">
        <f t="shared" si="30"/>
        <v>241.51770703061217</v>
      </c>
      <c r="AB336" s="14">
        <v>-8.3884249999999998</v>
      </c>
      <c r="AC336" s="14">
        <v>8.0707519642946988</v>
      </c>
      <c r="AD336" s="15">
        <f t="shared" si="33"/>
        <v>-96.21295969499279</v>
      </c>
      <c r="AE336" s="14">
        <v>0.59127500000000044</v>
      </c>
      <c r="AF336" s="14">
        <v>6.449466616382578</v>
      </c>
      <c r="AG336" s="15">
        <f t="shared" si="34"/>
        <v>1090.7727565654852</v>
      </c>
      <c r="AH336" s="14">
        <v>1.3845249999999982</v>
      </c>
      <c r="AI336" s="14">
        <v>7.49623270688907</v>
      </c>
      <c r="AJ336" s="15">
        <f t="shared" si="35"/>
        <v>541.42992772893808</v>
      </c>
      <c r="AK336" s="14">
        <v>1.25</v>
      </c>
      <c r="AL336" s="14">
        <v>0.5</v>
      </c>
      <c r="AM336" s="15">
        <v>40</v>
      </c>
      <c r="AN336" s="14">
        <v>1.5</v>
      </c>
      <c r="AO336" s="14">
        <v>1</v>
      </c>
      <c r="AP336" s="15">
        <v>66.666666666666671</v>
      </c>
      <c r="AQ336" s="14">
        <v>3.5</v>
      </c>
      <c r="AR336" s="14">
        <v>0.57735026918962573</v>
      </c>
      <c r="AS336" s="15">
        <v>16.49572197684645</v>
      </c>
      <c r="AT336" s="11">
        <v>2</v>
      </c>
      <c r="AU336" s="11">
        <v>0.81649658092772603</v>
      </c>
      <c r="AV336" s="11">
        <v>40.824829046386299</v>
      </c>
      <c r="AW336" s="14">
        <v>1.5</v>
      </c>
      <c r="AX336" s="14">
        <v>0.57735026918962573</v>
      </c>
      <c r="AY336" s="15">
        <v>38.490017945975048</v>
      </c>
      <c r="AZ336" s="14">
        <v>-5.2503750000000018</v>
      </c>
      <c r="BA336" s="14">
        <v>9.5121602514448149</v>
      </c>
      <c r="BB336" s="15">
        <f t="shared" si="31"/>
        <v>-181.17106399913934</v>
      </c>
      <c r="BC336" s="11">
        <v>5.5</v>
      </c>
      <c r="BD336" s="11">
        <v>0.57735026918962573</v>
      </c>
      <c r="BE336" s="11">
        <v>10.497277621629559</v>
      </c>
      <c r="BF336" s="11">
        <v>9</v>
      </c>
      <c r="BG336" s="11">
        <v>5.0332229568471663</v>
      </c>
      <c r="BH336" s="11">
        <v>55.924699520524065</v>
      </c>
      <c r="BI336" s="11">
        <v>9.75</v>
      </c>
      <c r="BJ336" s="11">
        <v>1.8929694486000912</v>
      </c>
      <c r="BK336" s="11">
        <v>19.415071267693243</v>
      </c>
    </row>
    <row r="337" spans="1:63" ht="30" x14ac:dyDescent="0.2">
      <c r="A337" s="54" t="s">
        <v>97</v>
      </c>
      <c r="B337" s="34">
        <v>336</v>
      </c>
      <c r="C337" s="36" t="s">
        <v>396</v>
      </c>
      <c r="D337" s="12">
        <v>1.5</v>
      </c>
      <c r="E337" s="12">
        <v>0.57735026918962573</v>
      </c>
      <c r="F337" s="13">
        <v>38.490017945975048</v>
      </c>
      <c r="G337" s="12">
        <v>132</v>
      </c>
      <c r="H337" s="12">
        <v>6.7823299831252681</v>
      </c>
      <c r="I337" s="13">
        <v>5.1381287750948994</v>
      </c>
      <c r="J337" s="12">
        <v>83.25</v>
      </c>
      <c r="K337" s="12">
        <v>4.6457866215887842</v>
      </c>
      <c r="L337" s="13">
        <v>5.5805244703769183</v>
      </c>
      <c r="M337" s="12">
        <v>3</v>
      </c>
      <c r="N337" s="12">
        <v>2.1602468994692869</v>
      </c>
      <c r="O337" s="13">
        <v>72.008229982309572</v>
      </c>
      <c r="P337" s="14">
        <v>33.434474999999999</v>
      </c>
      <c r="Q337" s="14">
        <v>14.190041987575881</v>
      </c>
      <c r="R337" s="15">
        <f t="shared" si="32"/>
        <v>42.44134830164338</v>
      </c>
      <c r="S337" s="12">
        <v>50</v>
      </c>
      <c r="T337" s="12">
        <v>4.0824829046386304</v>
      </c>
      <c r="U337" s="13">
        <v>8.1649658092772608</v>
      </c>
      <c r="V337" s="12">
        <v>50.25</v>
      </c>
      <c r="W337" s="12">
        <v>1.707825127659933</v>
      </c>
      <c r="X337" s="13">
        <v>3.398656970467528</v>
      </c>
      <c r="Y337" s="14">
        <v>25.078599999999994</v>
      </c>
      <c r="Z337" s="14">
        <v>15.633522753365584</v>
      </c>
      <c r="AA337" s="15">
        <f t="shared" si="30"/>
        <v>62.338100026977536</v>
      </c>
      <c r="AB337" s="14">
        <v>23.175199999999997</v>
      </c>
      <c r="AC337" s="14">
        <v>31.152827200539388</v>
      </c>
      <c r="AD337" s="15">
        <f t="shared" si="33"/>
        <v>134.42312126988932</v>
      </c>
      <c r="AE337" s="14">
        <v>28.020200000000003</v>
      </c>
      <c r="AF337" s="14">
        <v>17.229201066213133</v>
      </c>
      <c r="AG337" s="15">
        <f t="shared" si="34"/>
        <v>61.488501389044799</v>
      </c>
      <c r="AH337" s="14">
        <v>22.596049999999995</v>
      </c>
      <c r="AI337" s="14">
        <v>6.0461787527330495</v>
      </c>
      <c r="AJ337" s="15">
        <f t="shared" si="35"/>
        <v>26.757680004837354</v>
      </c>
      <c r="AK337" s="14">
        <v>2.25</v>
      </c>
      <c r="AL337" s="14">
        <v>0.5</v>
      </c>
      <c r="AM337" s="15">
        <v>22.222222222222221</v>
      </c>
      <c r="AN337" s="14">
        <v>3.75</v>
      </c>
      <c r="AO337" s="14">
        <v>0.5</v>
      </c>
      <c r="AP337" s="15">
        <v>13.333333333333334</v>
      </c>
      <c r="AQ337" s="14">
        <v>1</v>
      </c>
      <c r="AR337" s="14">
        <v>0.81649658092772603</v>
      </c>
      <c r="AS337" s="15">
        <v>81.649658092772597</v>
      </c>
      <c r="AT337" s="11">
        <v>4.5</v>
      </c>
      <c r="AU337" s="11">
        <v>0.57735026918962573</v>
      </c>
      <c r="AV337" s="11">
        <v>12.830005981991683</v>
      </c>
      <c r="AW337" s="14">
        <v>1.75</v>
      </c>
      <c r="AX337" s="14">
        <v>0.9574271077563381</v>
      </c>
      <c r="AY337" s="15">
        <v>54.710120443219317</v>
      </c>
      <c r="AZ337" s="14">
        <v>19.340475000000001</v>
      </c>
      <c r="BA337" s="14">
        <v>7.5433830789529379</v>
      </c>
      <c r="BB337" s="15">
        <f t="shared" si="31"/>
        <v>39.003091076888943</v>
      </c>
      <c r="BC337" s="11">
        <v>36.25</v>
      </c>
      <c r="BD337" s="11">
        <v>6.5510813356778481</v>
      </c>
      <c r="BE337" s="11">
        <v>18.071948512214753</v>
      </c>
      <c r="BF337" s="11">
        <v>85.25</v>
      </c>
      <c r="BG337" s="11">
        <v>9.9456858318904615</v>
      </c>
      <c r="BH337" s="11">
        <v>11.666493644446289</v>
      </c>
      <c r="BI337" s="11">
        <v>50.25</v>
      </c>
      <c r="BJ337" s="11">
        <v>15.173990905493518</v>
      </c>
      <c r="BK337" s="11">
        <v>30.196996826852772</v>
      </c>
    </row>
    <row r="338" spans="1:63" ht="15" x14ac:dyDescent="0.2">
      <c r="A338" s="51" t="s">
        <v>119</v>
      </c>
      <c r="B338" s="34">
        <v>337</v>
      </c>
      <c r="C338" s="36" t="s">
        <v>397</v>
      </c>
      <c r="D338" s="12">
        <v>2</v>
      </c>
      <c r="E338" s="12">
        <v>1.4142135623730951</v>
      </c>
      <c r="F338" s="13">
        <v>70.710678118654755</v>
      </c>
      <c r="G338" s="12">
        <v>19.5</v>
      </c>
      <c r="H338" s="12">
        <v>1.7320508075688772</v>
      </c>
      <c r="I338" s="13">
        <v>8.8823118336865505</v>
      </c>
      <c r="J338" s="12">
        <v>37.25</v>
      </c>
      <c r="K338" s="12">
        <v>2.9860788111948193</v>
      </c>
      <c r="L338" s="13">
        <v>8.0163189562277033</v>
      </c>
      <c r="M338" s="12">
        <v>1.25</v>
      </c>
      <c r="N338" s="12">
        <v>0.5</v>
      </c>
      <c r="O338" s="13">
        <v>40</v>
      </c>
      <c r="P338" s="14">
        <v>16.722449999999998</v>
      </c>
      <c r="Q338" s="14">
        <v>4.491737367285241</v>
      </c>
      <c r="R338" s="15">
        <f t="shared" si="32"/>
        <v>26.860522036455432</v>
      </c>
      <c r="S338" s="12">
        <v>27.5</v>
      </c>
      <c r="T338" s="12">
        <v>2.5166114784235831</v>
      </c>
      <c r="U338" s="13">
        <v>9.1513144669948474</v>
      </c>
      <c r="V338" s="12">
        <v>26.5</v>
      </c>
      <c r="W338" s="12">
        <v>4.4347115652166904</v>
      </c>
      <c r="X338" s="13">
        <v>16.734760623459209</v>
      </c>
      <c r="Y338" s="14">
        <v>23.365399999999994</v>
      </c>
      <c r="Z338" s="14">
        <v>4.9359235900352632</v>
      </c>
      <c r="AA338" s="15">
        <f t="shared" si="30"/>
        <v>21.124926558223976</v>
      </c>
      <c r="AB338" s="14">
        <v>29.184775000000002</v>
      </c>
      <c r="AC338" s="14">
        <v>10.060401553077623</v>
      </c>
      <c r="AD338" s="15">
        <f t="shared" si="33"/>
        <v>34.471403507745471</v>
      </c>
      <c r="AE338" s="14">
        <v>7.7726500000000023</v>
      </c>
      <c r="AF338" s="14">
        <v>12.518192127859354</v>
      </c>
      <c r="AG338" s="15">
        <f t="shared" si="34"/>
        <v>161.05436534334302</v>
      </c>
      <c r="AH338" s="14">
        <v>24.70825</v>
      </c>
      <c r="AI338" s="14">
        <v>6.4394997805212553</v>
      </c>
      <c r="AJ338" s="15">
        <f t="shared" si="35"/>
        <v>26.062144346609962</v>
      </c>
      <c r="AK338" s="14">
        <v>0</v>
      </c>
      <c r="AL338" s="14">
        <v>0</v>
      </c>
      <c r="AM338" s="15" t="e">
        <v>#DIV/0!</v>
      </c>
      <c r="AN338" s="14">
        <v>0.75</v>
      </c>
      <c r="AO338" s="14">
        <v>0.9574271077563381</v>
      </c>
      <c r="AP338" s="15">
        <v>127.65694770084508</v>
      </c>
      <c r="AQ338" s="14">
        <v>0.25</v>
      </c>
      <c r="AR338" s="14">
        <v>0.5</v>
      </c>
      <c r="AS338" s="15">
        <v>200</v>
      </c>
      <c r="AT338" s="11">
        <v>1</v>
      </c>
      <c r="AU338" s="11">
        <v>1.4142135623730951</v>
      </c>
      <c r="AV338" s="11">
        <v>141.42135623730951</v>
      </c>
      <c r="AW338" s="14">
        <v>0.75</v>
      </c>
      <c r="AX338" s="14">
        <v>0.5</v>
      </c>
      <c r="AY338" s="15">
        <v>66.666666666666671</v>
      </c>
      <c r="AZ338" s="14">
        <v>1.1107749999999967</v>
      </c>
      <c r="BA338" s="14">
        <v>2.5571130171543071</v>
      </c>
      <c r="BB338" s="15">
        <f t="shared" si="31"/>
        <v>230.20981001141675</v>
      </c>
      <c r="BC338" s="11">
        <v>5.25</v>
      </c>
      <c r="BD338" s="11">
        <v>0.5</v>
      </c>
      <c r="BE338" s="11">
        <v>9.5238095238095237</v>
      </c>
      <c r="BF338" s="11">
        <v>9.75</v>
      </c>
      <c r="BG338" s="11">
        <v>1.8929694486000912</v>
      </c>
      <c r="BH338" s="11">
        <v>19.415071267693243</v>
      </c>
      <c r="BI338" s="11">
        <v>10</v>
      </c>
      <c r="BJ338" s="11">
        <v>1.4142135623730951</v>
      </c>
      <c r="BK338" s="11">
        <v>14.142135623730951</v>
      </c>
    </row>
    <row r="339" spans="1:63" ht="15" x14ac:dyDescent="0.2">
      <c r="A339" s="51" t="s">
        <v>119</v>
      </c>
      <c r="B339" s="34">
        <v>338</v>
      </c>
      <c r="C339" s="36" t="s">
        <v>398</v>
      </c>
      <c r="D339" s="12">
        <v>1</v>
      </c>
      <c r="E339" s="12">
        <v>0</v>
      </c>
      <c r="F339" s="13">
        <v>0</v>
      </c>
      <c r="G339" s="12">
        <v>36.5</v>
      </c>
      <c r="H339" s="12">
        <v>4.358898943540674</v>
      </c>
      <c r="I339" s="13">
        <v>11.942188886412806</v>
      </c>
      <c r="J339" s="12">
        <v>42.25</v>
      </c>
      <c r="K339" s="12">
        <v>1.707825127659933</v>
      </c>
      <c r="L339" s="13">
        <v>4.0421896512661135</v>
      </c>
      <c r="M339" s="12">
        <v>1.5</v>
      </c>
      <c r="N339" s="12">
        <v>0.57735026918962573</v>
      </c>
      <c r="O339" s="13">
        <v>38.490017945975048</v>
      </c>
      <c r="P339" s="14">
        <v>19.764725000000002</v>
      </c>
      <c r="Q339" s="14">
        <v>11.416167352888907</v>
      </c>
      <c r="R339" s="15">
        <f t="shared" si="32"/>
        <v>57.760314666097834</v>
      </c>
      <c r="S339" s="12">
        <v>23.5</v>
      </c>
      <c r="T339" s="12">
        <v>8.0622577482985491</v>
      </c>
      <c r="U339" s="13">
        <v>34.307479779993827</v>
      </c>
      <c r="V339" s="12">
        <v>30</v>
      </c>
      <c r="W339" s="12">
        <v>5.41602560309064</v>
      </c>
      <c r="X339" s="13">
        <v>18.0534186769688</v>
      </c>
      <c r="Y339" s="14">
        <v>9.7902999999999949</v>
      </c>
      <c r="Z339" s="14">
        <v>4.7223117410861359</v>
      </c>
      <c r="AA339" s="15">
        <f t="shared" si="30"/>
        <v>48.234596908022617</v>
      </c>
      <c r="AB339" s="14">
        <v>33.610349999999997</v>
      </c>
      <c r="AC339" s="14">
        <v>15.416222559693404</v>
      </c>
      <c r="AD339" s="15">
        <f t="shared" si="33"/>
        <v>45.86748593719912</v>
      </c>
      <c r="AE339" s="14">
        <v>54.153600000000004</v>
      </c>
      <c r="AF339" s="14">
        <v>40.876852887015005</v>
      </c>
      <c r="AG339" s="15">
        <f t="shared" si="34"/>
        <v>75.48316803871765</v>
      </c>
      <c r="AH339" s="14">
        <v>20.837200000000003</v>
      </c>
      <c r="AI339" s="14">
        <v>20.746860182045207</v>
      </c>
      <c r="AJ339" s="15">
        <f t="shared" si="35"/>
        <v>99.566449340819332</v>
      </c>
      <c r="AK339" s="14">
        <v>0.75</v>
      </c>
      <c r="AL339" s="14">
        <v>0.5</v>
      </c>
      <c r="AM339" s="15">
        <v>66.666666666666671</v>
      </c>
      <c r="AN339" s="14">
        <v>1.75</v>
      </c>
      <c r="AO339" s="14">
        <v>1.707825127659933</v>
      </c>
      <c r="AP339" s="15">
        <v>97.590007294853308</v>
      </c>
      <c r="AQ339" s="14">
        <v>1.25</v>
      </c>
      <c r="AR339" s="14">
        <v>0.5</v>
      </c>
      <c r="AS339" s="15">
        <v>40</v>
      </c>
      <c r="AT339" s="11">
        <v>2.75</v>
      </c>
      <c r="AU339" s="11">
        <v>1.707825127659933</v>
      </c>
      <c r="AV339" s="11">
        <v>62.102731914906649</v>
      </c>
      <c r="AW339" s="14">
        <v>2.25</v>
      </c>
      <c r="AX339" s="14">
        <v>0.5</v>
      </c>
      <c r="AY339" s="15">
        <v>22.222222222222221</v>
      </c>
      <c r="AZ339" s="14">
        <v>0.73844999999999672</v>
      </c>
      <c r="BA339" s="14">
        <v>5.6136707049250196</v>
      </c>
      <c r="BB339" s="15">
        <f t="shared" si="31"/>
        <v>760.19645269483988</v>
      </c>
      <c r="BC339" s="11">
        <v>12</v>
      </c>
      <c r="BD339" s="11">
        <v>5.4772255750516612</v>
      </c>
      <c r="BE339" s="11">
        <v>45.643546458763844</v>
      </c>
      <c r="BF339" s="11">
        <v>12.75</v>
      </c>
      <c r="BG339" s="11">
        <v>3.2015621187164243</v>
      </c>
      <c r="BH339" s="11">
        <v>25.11029112718764</v>
      </c>
      <c r="BI339" s="11">
        <v>13.25</v>
      </c>
      <c r="BJ339" s="11">
        <v>1.8929694486000912</v>
      </c>
      <c r="BK339" s="11">
        <v>14.286561876227104</v>
      </c>
    </row>
    <row r="340" spans="1:63" ht="30" x14ac:dyDescent="0.2">
      <c r="A340" s="51" t="s">
        <v>374</v>
      </c>
      <c r="B340" s="34">
        <v>339</v>
      </c>
      <c r="C340" s="36" t="s">
        <v>399</v>
      </c>
      <c r="D340" s="12">
        <v>2</v>
      </c>
      <c r="E340" s="12">
        <v>1.1547005383792515</v>
      </c>
      <c r="F340" s="13">
        <v>57.735026918962575</v>
      </c>
      <c r="G340" s="12">
        <v>13.75</v>
      </c>
      <c r="H340" s="12">
        <v>8.2613558209291522</v>
      </c>
      <c r="I340" s="13">
        <v>60.082587788575651</v>
      </c>
      <c r="J340" s="12">
        <v>33.75</v>
      </c>
      <c r="K340" s="12">
        <v>0.9574271077563381</v>
      </c>
      <c r="L340" s="13">
        <v>2.8368210600187798</v>
      </c>
      <c r="M340" s="12">
        <v>1.25</v>
      </c>
      <c r="N340" s="12">
        <v>0.9574271077563381</v>
      </c>
      <c r="O340" s="13">
        <v>76.594168620507048</v>
      </c>
      <c r="P340" s="14">
        <v>15.48015</v>
      </c>
      <c r="Q340" s="14">
        <v>3.6852491444496307</v>
      </c>
      <c r="R340" s="15">
        <f t="shared" si="32"/>
        <v>23.80628833990388</v>
      </c>
      <c r="S340" s="12">
        <v>22.5</v>
      </c>
      <c r="T340" s="12">
        <v>5.9721576223896387</v>
      </c>
      <c r="U340" s="13">
        <v>26.542922766176172</v>
      </c>
      <c r="V340" s="12">
        <v>30.5</v>
      </c>
      <c r="W340" s="12">
        <v>7.047458170621991</v>
      </c>
      <c r="X340" s="13">
        <v>23.10642023154751</v>
      </c>
      <c r="Y340" s="14">
        <v>13.031449999999996</v>
      </c>
      <c r="Z340" s="14">
        <v>17.424030424388032</v>
      </c>
      <c r="AA340" s="15">
        <f t="shared" si="30"/>
        <v>133.7075338844721</v>
      </c>
      <c r="AB340" s="14">
        <v>15.924600000000002</v>
      </c>
      <c r="AC340" s="14">
        <v>11.258587380602709</v>
      </c>
      <c r="AD340" s="15">
        <f t="shared" si="33"/>
        <v>70.69934177689052</v>
      </c>
      <c r="AE340" s="14">
        <v>15.671375000000001</v>
      </c>
      <c r="AF340" s="14">
        <v>2.3141518581328944</v>
      </c>
      <c r="AG340" s="15">
        <f t="shared" si="34"/>
        <v>14.766744195278935</v>
      </c>
      <c r="AH340" s="14">
        <v>19.504350000000002</v>
      </c>
      <c r="AI340" s="14">
        <v>7.9824428527028308</v>
      </c>
      <c r="AJ340" s="15">
        <f t="shared" si="35"/>
        <v>40.926474620804228</v>
      </c>
      <c r="AK340" s="14">
        <v>-0.25</v>
      </c>
      <c r="AL340" s="14">
        <v>0.5</v>
      </c>
      <c r="AM340" s="15">
        <v>-200</v>
      </c>
      <c r="AN340" s="14">
        <v>0.5</v>
      </c>
      <c r="AO340" s="14">
        <v>0.57735026918962573</v>
      </c>
      <c r="AP340" s="15">
        <v>115.47005383792515</v>
      </c>
      <c r="AQ340" s="14">
        <v>3</v>
      </c>
      <c r="AR340" s="14">
        <v>3.5590260840104371</v>
      </c>
      <c r="AS340" s="15">
        <v>118.63420280034791</v>
      </c>
      <c r="AT340" s="11">
        <v>1</v>
      </c>
      <c r="AU340" s="11">
        <v>0.81649658092772603</v>
      </c>
      <c r="AV340" s="11">
        <v>81.649658092772597</v>
      </c>
      <c r="AW340" s="14">
        <v>0.75</v>
      </c>
      <c r="AX340" s="14">
        <v>0.5</v>
      </c>
      <c r="AY340" s="15">
        <v>66.666666666666671</v>
      </c>
      <c r="AZ340" s="14">
        <v>14752.935350000002</v>
      </c>
      <c r="BA340" s="14">
        <v>1750.2681992678863</v>
      </c>
      <c r="BB340" s="15">
        <f t="shared" si="31"/>
        <v>11.863864090395314</v>
      </c>
      <c r="BC340" s="11">
        <v>435.5</v>
      </c>
      <c r="BD340" s="11">
        <v>132.91726750125432</v>
      </c>
      <c r="BE340" s="11">
        <v>30.520612514639339</v>
      </c>
      <c r="BF340" s="11">
        <v>115</v>
      </c>
      <c r="BG340" s="11">
        <v>6.7330032922413858</v>
      </c>
      <c r="BH340" s="11">
        <v>5.8547854715142487</v>
      </c>
      <c r="BI340" s="11">
        <v>13</v>
      </c>
      <c r="BJ340" s="11">
        <v>0.81649658092772603</v>
      </c>
      <c r="BK340" s="11">
        <v>6.2807429302132771</v>
      </c>
    </row>
    <row r="341" spans="1:63" ht="30" x14ac:dyDescent="0.2">
      <c r="A341" s="51" t="s">
        <v>374</v>
      </c>
      <c r="B341" s="34">
        <v>340</v>
      </c>
      <c r="C341" s="36" t="s">
        <v>400</v>
      </c>
      <c r="D341" s="12">
        <v>1.5</v>
      </c>
      <c r="E341" s="12">
        <v>0.57735026918962573</v>
      </c>
      <c r="F341" s="13">
        <v>38.490017945975048</v>
      </c>
      <c r="G341" s="12">
        <v>19</v>
      </c>
      <c r="H341" s="12">
        <v>1.8257418583505538</v>
      </c>
      <c r="I341" s="13">
        <v>9.6091676755292301</v>
      </c>
      <c r="J341" s="12">
        <v>34.5</v>
      </c>
      <c r="K341" s="12">
        <v>3.6968455021364721</v>
      </c>
      <c r="L341" s="13">
        <v>10.715494209091222</v>
      </c>
      <c r="M341" s="12">
        <v>5.25</v>
      </c>
      <c r="N341" s="12">
        <v>6.6520673478250352</v>
      </c>
      <c r="O341" s="13">
        <v>126.70604472047687</v>
      </c>
      <c r="P341" s="14">
        <v>11.094174999999998</v>
      </c>
      <c r="Q341" s="14">
        <v>8.8248767509334947</v>
      </c>
      <c r="R341" s="15">
        <f t="shared" si="32"/>
        <v>79.545137434135455</v>
      </c>
      <c r="S341" s="12">
        <v>33.25</v>
      </c>
      <c r="T341" s="12">
        <v>1.8929694486000912</v>
      </c>
      <c r="U341" s="13">
        <v>5.6931411987972664</v>
      </c>
      <c r="V341" s="12">
        <v>32.5</v>
      </c>
      <c r="W341" s="12">
        <v>2.0816659994661326</v>
      </c>
      <c r="X341" s="13">
        <v>6.4051261522034855</v>
      </c>
      <c r="Y341" s="14">
        <v>10.039999999999999</v>
      </c>
      <c r="Z341" s="14">
        <v>4.8277971878141912</v>
      </c>
      <c r="AA341" s="15">
        <f t="shared" si="30"/>
        <v>48.085629360699116</v>
      </c>
      <c r="AB341" s="14">
        <v>21.763850000000005</v>
      </c>
      <c r="AC341" s="14">
        <v>13.318104039614644</v>
      </c>
      <c r="AD341" s="15">
        <f t="shared" si="33"/>
        <v>61.193695231379742</v>
      </c>
      <c r="AE341" s="14">
        <v>1.3505750000000027</v>
      </c>
      <c r="AF341" s="14">
        <v>15.664964779272031</v>
      </c>
      <c r="AG341" s="15">
        <f t="shared" si="34"/>
        <v>1159.8737411304073</v>
      </c>
      <c r="AH341" s="14">
        <v>15.812349999999997</v>
      </c>
      <c r="AI341" s="14">
        <v>3.057530808239469</v>
      </c>
      <c r="AJ341" s="15">
        <f t="shared" si="35"/>
        <v>19.336346641956887</v>
      </c>
      <c r="AK341" s="14">
        <v>1</v>
      </c>
      <c r="AL341" s="14">
        <v>0</v>
      </c>
      <c r="AM341" s="15">
        <v>0</v>
      </c>
      <c r="AN341" s="14">
        <v>0.25</v>
      </c>
      <c r="AO341" s="14">
        <v>0.5</v>
      </c>
      <c r="AP341" s="15">
        <v>200</v>
      </c>
      <c r="AQ341" s="14">
        <v>9.25</v>
      </c>
      <c r="AR341" s="14">
        <v>0.9574271077563381</v>
      </c>
      <c r="AS341" s="15">
        <v>10.350563327095546</v>
      </c>
      <c r="AT341" s="11">
        <v>1.75</v>
      </c>
      <c r="AU341" s="11">
        <v>0.9574271077563381</v>
      </c>
      <c r="AV341" s="11">
        <v>54.710120443219317</v>
      </c>
      <c r="AW341" s="14">
        <v>1</v>
      </c>
      <c r="AX341" s="14">
        <v>0.81649658092772603</v>
      </c>
      <c r="AY341" s="15">
        <v>81.649658092772597</v>
      </c>
      <c r="AZ341" s="14">
        <v>16328.590074999996</v>
      </c>
      <c r="BA341" s="14">
        <v>1376.0112152848506</v>
      </c>
      <c r="BB341" s="15">
        <f t="shared" si="31"/>
        <v>8.4270056934774935</v>
      </c>
      <c r="BC341" s="11">
        <v>1715.5</v>
      </c>
      <c r="BD341" s="11">
        <v>450.20772983146344</v>
      </c>
      <c r="BE341" s="11">
        <v>26.243528407546687</v>
      </c>
      <c r="BF341" s="11">
        <v>209.25</v>
      </c>
      <c r="BG341" s="11">
        <v>37.286056375004314</v>
      </c>
      <c r="BH341" s="11">
        <v>17.818903882917233</v>
      </c>
      <c r="BI341" s="11">
        <v>25.75</v>
      </c>
      <c r="BJ341" s="11">
        <v>3.5939764421413041</v>
      </c>
      <c r="BK341" s="11">
        <v>13.957190066568172</v>
      </c>
    </row>
    <row r="342" spans="1:63" ht="30" x14ac:dyDescent="0.2">
      <c r="A342" s="51" t="s">
        <v>374</v>
      </c>
      <c r="B342" s="34">
        <v>341</v>
      </c>
      <c r="C342" s="36" t="s">
        <v>401</v>
      </c>
      <c r="D342" s="12">
        <v>0.75</v>
      </c>
      <c r="E342" s="12">
        <v>0.5</v>
      </c>
      <c r="F342" s="13">
        <v>66.666666666666671</v>
      </c>
      <c r="G342" s="12">
        <v>15.5</v>
      </c>
      <c r="H342" s="12">
        <v>4.0414518843273806</v>
      </c>
      <c r="I342" s="13">
        <v>26.073883124692777</v>
      </c>
      <c r="J342" s="12">
        <v>37</v>
      </c>
      <c r="K342" s="12">
        <v>1.4142135623730951</v>
      </c>
      <c r="L342" s="13">
        <v>3.8221988172245815</v>
      </c>
      <c r="M342" s="12">
        <v>3.25</v>
      </c>
      <c r="N342" s="12">
        <v>0.5</v>
      </c>
      <c r="O342" s="13">
        <v>15.384615384615385</v>
      </c>
      <c r="P342" s="14">
        <v>14.624575000000004</v>
      </c>
      <c r="Q342" s="14">
        <v>1.0754294688634642</v>
      </c>
      <c r="R342" s="15">
        <f t="shared" si="32"/>
        <v>7.3535775833722621</v>
      </c>
      <c r="S342" s="12">
        <v>31</v>
      </c>
      <c r="T342" s="12">
        <v>3.5590260840104371</v>
      </c>
      <c r="U342" s="13">
        <v>11.480729303259475</v>
      </c>
      <c r="V342" s="12">
        <v>24</v>
      </c>
      <c r="W342" s="12">
        <v>2.9439202887759488</v>
      </c>
      <c r="X342" s="13">
        <v>12.266334536566454</v>
      </c>
      <c r="Y342" s="14">
        <v>-1.170774999999999</v>
      </c>
      <c r="Z342" s="14">
        <v>9.398270885779997</v>
      </c>
      <c r="AA342" s="15">
        <f t="shared" si="30"/>
        <v>-802.73928686382999</v>
      </c>
      <c r="AB342" s="14">
        <v>14.729749999999999</v>
      </c>
      <c r="AC342" s="14">
        <v>24.918345936879518</v>
      </c>
      <c r="AD342" s="15">
        <f t="shared" si="33"/>
        <v>169.17018915378415</v>
      </c>
      <c r="AE342" s="14">
        <v>24.529299999999999</v>
      </c>
      <c r="AF342" s="14">
        <v>18.106351858394898</v>
      </c>
      <c r="AG342" s="15">
        <f t="shared" si="34"/>
        <v>73.815200019547632</v>
      </c>
      <c r="AH342" s="14">
        <v>2.5497499999999977</v>
      </c>
      <c r="AI342" s="14">
        <v>3.4270899574809333</v>
      </c>
      <c r="AJ342" s="15">
        <f t="shared" si="35"/>
        <v>134.40886194650204</v>
      </c>
      <c r="AK342" s="14">
        <v>0</v>
      </c>
      <c r="AL342" s="14">
        <v>0</v>
      </c>
      <c r="AM342" s="15" t="e">
        <v>#DIV/0!</v>
      </c>
      <c r="AN342" s="14">
        <v>1</v>
      </c>
      <c r="AO342" s="14">
        <v>1.1547005383792515</v>
      </c>
      <c r="AP342" s="15">
        <v>115.47005383792515</v>
      </c>
      <c r="AQ342" s="14">
        <v>4</v>
      </c>
      <c r="AR342" s="14">
        <v>0.81649658092772603</v>
      </c>
      <c r="AS342" s="15">
        <v>20.412414523193149</v>
      </c>
      <c r="AT342" s="11">
        <v>3.25</v>
      </c>
      <c r="AU342" s="11">
        <v>1.5</v>
      </c>
      <c r="AV342" s="11">
        <v>46.153846153846153</v>
      </c>
      <c r="AW342" s="14">
        <v>0.5</v>
      </c>
      <c r="AX342" s="14">
        <v>0.57735026918962573</v>
      </c>
      <c r="AY342" s="15">
        <v>115.47005383792515</v>
      </c>
      <c r="AZ342" s="14">
        <v>20864.334949999997</v>
      </c>
      <c r="BA342" s="14">
        <v>870.93574368030932</v>
      </c>
      <c r="BB342" s="15">
        <f t="shared" si="31"/>
        <v>4.174279917224534</v>
      </c>
      <c r="BC342" s="11">
        <v>362.5</v>
      </c>
      <c r="BD342" s="11">
        <v>52.69092268439919</v>
      </c>
      <c r="BE342" s="11">
        <v>14.535426947420467</v>
      </c>
      <c r="BF342" s="11">
        <v>218.5</v>
      </c>
      <c r="BG342" s="11">
        <v>221.65212984915499</v>
      </c>
      <c r="BH342" s="11">
        <v>101.44262235659268</v>
      </c>
      <c r="BI342" s="11">
        <v>14.75</v>
      </c>
      <c r="BJ342" s="11">
        <v>2.0615528128088303</v>
      </c>
      <c r="BK342" s="11">
        <v>13.9766292393819</v>
      </c>
    </row>
    <row r="343" spans="1:63" ht="30" x14ac:dyDescent="0.2">
      <c r="A343" s="51" t="s">
        <v>374</v>
      </c>
      <c r="B343" s="34">
        <v>342</v>
      </c>
      <c r="C343" s="36" t="s">
        <v>402</v>
      </c>
      <c r="D343" s="12">
        <v>1</v>
      </c>
      <c r="E343" s="12">
        <v>0.81649658092772603</v>
      </c>
      <c r="F343" s="13">
        <v>81.649658092772597</v>
      </c>
      <c r="G343" s="12">
        <v>22.25</v>
      </c>
      <c r="H343" s="12">
        <v>2.2173557826083452</v>
      </c>
      <c r="I343" s="13">
        <v>9.9656439667790799</v>
      </c>
      <c r="J343" s="12">
        <v>42.5</v>
      </c>
      <c r="K343" s="12">
        <v>2.5166114784235831</v>
      </c>
      <c r="L343" s="13">
        <v>5.9214387727613715</v>
      </c>
      <c r="M343" s="12">
        <v>9.75</v>
      </c>
      <c r="N343" s="12">
        <v>3.2015621187164243</v>
      </c>
      <c r="O343" s="13">
        <v>32.836534550937685</v>
      </c>
      <c r="P343" s="14">
        <v>32.099150000000002</v>
      </c>
      <c r="Q343" s="14">
        <v>15.901903235671689</v>
      </c>
      <c r="R343" s="15">
        <f t="shared" si="32"/>
        <v>49.539951169023752</v>
      </c>
      <c r="S343" s="12">
        <v>37.25</v>
      </c>
      <c r="T343" s="12">
        <v>2.2173557826083452</v>
      </c>
      <c r="U343" s="13">
        <v>5.9526329734452226</v>
      </c>
      <c r="V343" s="12">
        <v>36.75</v>
      </c>
      <c r="W343" s="12">
        <v>4.0311288741492746</v>
      </c>
      <c r="X343" s="13">
        <v>10.969058160950407</v>
      </c>
      <c r="Y343" s="14">
        <v>13.106975000000002</v>
      </c>
      <c r="Z343" s="14">
        <v>9.5928484151389277</v>
      </c>
      <c r="AA343" s="15">
        <f t="shared" si="30"/>
        <v>73.188881607990595</v>
      </c>
      <c r="AB343" s="14">
        <v>1.5709999999999997</v>
      </c>
      <c r="AC343" s="14">
        <v>3.6491957068190577</v>
      </c>
      <c r="AD343" s="15">
        <f t="shared" si="33"/>
        <v>232.28489540541429</v>
      </c>
      <c r="AE343" s="14">
        <v>29.528799999999997</v>
      </c>
      <c r="AF343" s="14">
        <v>8.2931671083288343</v>
      </c>
      <c r="AG343" s="15">
        <f t="shared" si="34"/>
        <v>28.085012287423922</v>
      </c>
      <c r="AH343" s="14">
        <v>15.473725000000002</v>
      </c>
      <c r="AI343" s="14">
        <v>12.386923826997229</v>
      </c>
      <c r="AJ343" s="15">
        <f t="shared" si="35"/>
        <v>80.051337522136578</v>
      </c>
      <c r="AK343" s="14">
        <v>0.75</v>
      </c>
      <c r="AL343" s="14">
        <v>0.5</v>
      </c>
      <c r="AM343" s="15">
        <v>66.666666666666671</v>
      </c>
      <c r="AN343" s="14">
        <v>1.25</v>
      </c>
      <c r="AO343" s="14">
        <v>0.5</v>
      </c>
      <c r="AP343" s="15">
        <v>40</v>
      </c>
      <c r="AQ343" s="14">
        <v>5.75</v>
      </c>
      <c r="AR343" s="14">
        <v>1.5</v>
      </c>
      <c r="AS343" s="15">
        <v>26.086956521739129</v>
      </c>
      <c r="AT343" s="11">
        <v>1.25</v>
      </c>
      <c r="AU343" s="11">
        <v>0.5</v>
      </c>
      <c r="AV343" s="11">
        <v>40</v>
      </c>
      <c r="AW343" s="14">
        <v>0.5</v>
      </c>
      <c r="AX343" s="14">
        <v>0.57735026918962573</v>
      </c>
      <c r="AY343" s="15">
        <v>115.47005383792515</v>
      </c>
      <c r="AZ343" s="14">
        <v>26287.581125000001</v>
      </c>
      <c r="BA343" s="14">
        <v>2717.5764598757078</v>
      </c>
      <c r="BB343" s="15">
        <f t="shared" si="31"/>
        <v>10.337871890735659</v>
      </c>
      <c r="BC343" s="11">
        <v>1528.5</v>
      </c>
      <c r="BD343" s="11">
        <v>530.52332653710903</v>
      </c>
      <c r="BE343" s="11">
        <v>34.708755416232187</v>
      </c>
      <c r="BF343" s="11">
        <v>1230.5</v>
      </c>
      <c r="BG343" s="11">
        <v>90.592494170322965</v>
      </c>
      <c r="BH343" s="11">
        <v>7.3622506436670436</v>
      </c>
      <c r="BI343" s="11">
        <v>55.25</v>
      </c>
      <c r="BJ343" s="11">
        <v>9.3229108472979973</v>
      </c>
      <c r="BK343" s="11">
        <v>16.874046782439816</v>
      </c>
    </row>
    <row r="344" spans="1:63" ht="15" x14ac:dyDescent="0.2">
      <c r="A344" s="51" t="s">
        <v>374</v>
      </c>
      <c r="B344" s="34">
        <v>343</v>
      </c>
      <c r="C344" s="36" t="s">
        <v>403</v>
      </c>
      <c r="D344" s="12">
        <v>1.5</v>
      </c>
      <c r="E344" s="12">
        <v>0.57735026918962573</v>
      </c>
      <c r="F344" s="13">
        <v>38.490017945975048</v>
      </c>
      <c r="G344" s="12">
        <v>12</v>
      </c>
      <c r="H344" s="12">
        <v>3.7416573867739413</v>
      </c>
      <c r="I344" s="13">
        <v>31.180478223116179</v>
      </c>
      <c r="J344" s="12">
        <v>39.5</v>
      </c>
      <c r="K344" s="12">
        <v>1.2909944487358056</v>
      </c>
      <c r="L344" s="13">
        <v>3.2683403765463432</v>
      </c>
      <c r="M344" s="12">
        <v>23.75</v>
      </c>
      <c r="N344" s="12">
        <v>2.5</v>
      </c>
      <c r="O344" s="13">
        <v>10.526315789473685</v>
      </c>
      <c r="P344" s="14">
        <v>23.655924999999996</v>
      </c>
      <c r="Q344" s="14">
        <v>9.5572790731724648</v>
      </c>
      <c r="R344" s="15">
        <f t="shared" si="32"/>
        <v>40.401206349667014</v>
      </c>
      <c r="S344" s="12">
        <v>58.5</v>
      </c>
      <c r="T344" s="12">
        <v>6.8556546004010439</v>
      </c>
      <c r="U344" s="13">
        <v>11.719067692993239</v>
      </c>
      <c r="V344" s="12">
        <v>40.75</v>
      </c>
      <c r="W344" s="12">
        <v>5.9090326337452783</v>
      </c>
      <c r="X344" s="13">
        <v>14.500693579743013</v>
      </c>
      <c r="Y344" s="14">
        <v>16.761924999999998</v>
      </c>
      <c r="Z344" s="14">
        <v>9.0925054297023351</v>
      </c>
      <c r="AA344" s="15">
        <f t="shared" si="30"/>
        <v>54.244995307533806</v>
      </c>
      <c r="AB344" s="14">
        <v>15.847799999999998</v>
      </c>
      <c r="AC344" s="14">
        <v>20.209419745422348</v>
      </c>
      <c r="AD344" s="15">
        <f t="shared" si="33"/>
        <v>127.52192572737131</v>
      </c>
      <c r="AE344" s="14">
        <v>3.1491249999999997</v>
      </c>
      <c r="AF344" s="14">
        <v>9.6376181004004629</v>
      </c>
      <c r="AG344" s="15">
        <f t="shared" si="34"/>
        <v>306.04114159966542</v>
      </c>
      <c r="AH344" s="14">
        <v>38.984850000000002</v>
      </c>
      <c r="AI344" s="14">
        <v>19.374188451218629</v>
      </c>
      <c r="AJ344" s="15">
        <f t="shared" si="35"/>
        <v>49.696711546199687</v>
      </c>
      <c r="AK344" s="14">
        <v>-0.25</v>
      </c>
      <c r="AL344" s="14">
        <v>0.5</v>
      </c>
      <c r="AM344" s="15">
        <v>-200</v>
      </c>
      <c r="AN344" s="14">
        <v>1</v>
      </c>
      <c r="AO344" s="14">
        <v>0</v>
      </c>
      <c r="AP344" s="15">
        <v>0</v>
      </c>
      <c r="AQ344" s="14">
        <v>47</v>
      </c>
      <c r="AR344" s="14">
        <v>1.8257418583505538</v>
      </c>
      <c r="AS344" s="15">
        <v>3.8845571454267103</v>
      </c>
      <c r="AT344" s="11">
        <v>3.25</v>
      </c>
      <c r="AU344" s="11">
        <v>0.9574271077563381</v>
      </c>
      <c r="AV344" s="11">
        <v>29.459295623271942</v>
      </c>
      <c r="AW344" s="14">
        <v>5.25</v>
      </c>
      <c r="AX344" s="14">
        <v>0.9574271077563381</v>
      </c>
      <c r="AY344" s="15">
        <v>18.236706814406439</v>
      </c>
      <c r="AZ344" s="14">
        <v>-6.1636749999999996</v>
      </c>
      <c r="BA344" s="14">
        <v>4.9984534417324191</v>
      </c>
      <c r="BB344" s="15">
        <f t="shared" si="31"/>
        <v>-81.095343958473137</v>
      </c>
      <c r="BC344" s="11">
        <v>19.75</v>
      </c>
      <c r="BD344" s="11">
        <v>2.5</v>
      </c>
      <c r="BE344" s="11">
        <v>12.658227848101266</v>
      </c>
      <c r="BF344" s="11">
        <v>23.75</v>
      </c>
      <c r="BG344" s="11">
        <v>4.8562674281111553</v>
      </c>
      <c r="BH344" s="11">
        <v>20.447441802573287</v>
      </c>
      <c r="BI344" s="11">
        <v>10</v>
      </c>
      <c r="BJ344" s="11">
        <v>1.6329931618554521</v>
      </c>
      <c r="BK344" s="11">
        <v>16.329931618554518</v>
      </c>
    </row>
    <row r="345" spans="1:63" ht="15" x14ac:dyDescent="0.2">
      <c r="A345" s="51" t="s">
        <v>374</v>
      </c>
      <c r="B345" s="34">
        <v>344</v>
      </c>
      <c r="C345" s="36" t="s">
        <v>404</v>
      </c>
      <c r="D345" s="12">
        <v>1.75</v>
      </c>
      <c r="E345" s="12">
        <v>0.9574271077563381</v>
      </c>
      <c r="F345" s="13">
        <v>54.710120443219317</v>
      </c>
      <c r="G345" s="12">
        <v>20</v>
      </c>
      <c r="H345" s="12">
        <v>2.9439202887759488</v>
      </c>
      <c r="I345" s="13">
        <v>14.719601443879744</v>
      </c>
      <c r="J345" s="12">
        <v>45</v>
      </c>
      <c r="K345" s="12">
        <v>24.426761280748348</v>
      </c>
      <c r="L345" s="13">
        <v>54.281691734996329</v>
      </c>
      <c r="M345" s="12">
        <v>24</v>
      </c>
      <c r="N345" s="12">
        <v>2.4494897427831779</v>
      </c>
      <c r="O345" s="13">
        <v>10.206207261596575</v>
      </c>
      <c r="P345" s="14">
        <v>10.288650000000001</v>
      </c>
      <c r="Q345" s="14">
        <v>2.5754994926550956</v>
      </c>
      <c r="R345" s="15">
        <f t="shared" si="32"/>
        <v>25.032433727020511</v>
      </c>
      <c r="S345" s="12">
        <v>251.5</v>
      </c>
      <c r="T345" s="12">
        <v>52.98112871579842</v>
      </c>
      <c r="U345" s="13">
        <v>21.066055155387048</v>
      </c>
      <c r="V345" s="12">
        <v>87.5</v>
      </c>
      <c r="W345" s="12">
        <v>9.9498743710661994</v>
      </c>
      <c r="X345" s="13">
        <v>11.371284995504228</v>
      </c>
      <c r="Y345" s="14">
        <v>0.66122500000000173</v>
      </c>
      <c r="Z345" s="14">
        <v>1.7509132462327541</v>
      </c>
      <c r="AA345" s="15">
        <f t="shared" si="30"/>
        <v>264.7984039068017</v>
      </c>
      <c r="AB345" s="14">
        <v>29.688524999999998</v>
      </c>
      <c r="AC345" s="14">
        <v>37.96773851639265</v>
      </c>
      <c r="AD345" s="15">
        <f t="shared" si="33"/>
        <v>127.88691427544026</v>
      </c>
      <c r="AE345" s="14">
        <v>21.827975000000009</v>
      </c>
      <c r="AF345" s="14">
        <v>15.470362268840596</v>
      </c>
      <c r="AG345" s="15">
        <f t="shared" si="34"/>
        <v>70.87401496859232</v>
      </c>
      <c r="AH345" s="14">
        <v>16.184149999999995</v>
      </c>
      <c r="AI345" s="14">
        <v>15.875537026402194</v>
      </c>
      <c r="AJ345" s="15">
        <f t="shared" si="35"/>
        <v>98.093115958528557</v>
      </c>
      <c r="AK345" s="14">
        <v>1</v>
      </c>
      <c r="AL345" s="14">
        <v>1.4142135623730951</v>
      </c>
      <c r="AM345" s="15">
        <v>141.42135623730951</v>
      </c>
      <c r="AN345" s="14">
        <v>2</v>
      </c>
      <c r="AO345" s="14">
        <v>1.4142135623730951</v>
      </c>
      <c r="AP345" s="15">
        <v>70.710678118654755</v>
      </c>
      <c r="AQ345" s="14">
        <v>152</v>
      </c>
      <c r="AR345" s="14">
        <v>41.928510586473259</v>
      </c>
      <c r="AS345" s="15">
        <v>27.58454643846925</v>
      </c>
      <c r="AT345" s="11">
        <v>12.5</v>
      </c>
      <c r="AU345" s="11">
        <v>1.7320508075688772</v>
      </c>
      <c r="AV345" s="11">
        <v>13.856406460551018</v>
      </c>
      <c r="AW345" s="14">
        <v>3.25</v>
      </c>
      <c r="AX345" s="14">
        <v>0.9574271077563381</v>
      </c>
      <c r="AY345" s="15">
        <v>29.459295623271942</v>
      </c>
      <c r="AZ345" s="14">
        <v>1.8703499999999993</v>
      </c>
      <c r="BA345" s="14">
        <v>7.4362669046146177</v>
      </c>
      <c r="BB345" s="15">
        <f t="shared" si="31"/>
        <v>397.58691713393858</v>
      </c>
      <c r="BC345" s="11">
        <v>11.5</v>
      </c>
      <c r="BD345" s="11">
        <v>0.57735026918962573</v>
      </c>
      <c r="BE345" s="11">
        <v>5.0204371233880503</v>
      </c>
      <c r="BF345" s="11">
        <v>13</v>
      </c>
      <c r="BG345" s="11">
        <v>3.1622776601683795</v>
      </c>
      <c r="BH345" s="11">
        <v>24.325212770525997</v>
      </c>
      <c r="BI345" s="11">
        <v>8</v>
      </c>
      <c r="BJ345" s="11">
        <v>1.8257418583505538</v>
      </c>
      <c r="BK345" s="11">
        <v>22.821773229381922</v>
      </c>
    </row>
    <row r="346" spans="1:63" ht="30" x14ac:dyDescent="0.2">
      <c r="A346" s="51" t="s">
        <v>374</v>
      </c>
      <c r="B346" s="34">
        <v>345</v>
      </c>
      <c r="C346" s="37" t="s">
        <v>405</v>
      </c>
      <c r="D346" s="12">
        <v>1</v>
      </c>
      <c r="E346" s="12">
        <v>0</v>
      </c>
      <c r="F346" s="13">
        <v>0</v>
      </c>
      <c r="G346" s="12">
        <v>28.75</v>
      </c>
      <c r="H346" s="12">
        <v>2.6299556396765835</v>
      </c>
      <c r="I346" s="13">
        <v>9.1476717901794213</v>
      </c>
      <c r="J346" s="12">
        <v>38.75</v>
      </c>
      <c r="K346" s="12">
        <v>2.6299556396765835</v>
      </c>
      <c r="L346" s="13">
        <v>6.7869822959395707</v>
      </c>
      <c r="M346" s="12">
        <v>9.5</v>
      </c>
      <c r="N346" s="12">
        <v>2.3804761428476167</v>
      </c>
      <c r="O346" s="13">
        <v>25.05764360892228</v>
      </c>
      <c r="P346" s="14">
        <v>26.614325000000004</v>
      </c>
      <c r="Q346" s="14">
        <v>3.5952398486285908</v>
      </c>
      <c r="R346" s="15">
        <f t="shared" si="32"/>
        <v>13.508664407714981</v>
      </c>
      <c r="S346" s="12">
        <v>48.5</v>
      </c>
      <c r="T346" s="12">
        <v>3.1091263510296048</v>
      </c>
      <c r="U346" s="13">
        <v>6.4105697959373291</v>
      </c>
      <c r="V346" s="12">
        <v>39</v>
      </c>
      <c r="W346" s="12">
        <v>2.1602468994692869</v>
      </c>
      <c r="X346" s="13">
        <v>5.5390946140238126</v>
      </c>
      <c r="Y346" s="14">
        <v>3.4215499999999999</v>
      </c>
      <c r="Z346" s="14">
        <v>3.4887839013042896</v>
      </c>
      <c r="AA346" s="15">
        <f t="shared" si="30"/>
        <v>101.96501297085501</v>
      </c>
      <c r="AB346" s="14">
        <v>26.897750000000002</v>
      </c>
      <c r="AC346" s="14">
        <v>18.753718492519464</v>
      </c>
      <c r="AD346" s="15">
        <f t="shared" si="33"/>
        <v>69.722257410078768</v>
      </c>
      <c r="AE346" s="14">
        <v>35.5518</v>
      </c>
      <c r="AF346" s="14">
        <v>7.4925765225766128</v>
      </c>
      <c r="AG346" s="15">
        <f t="shared" si="34"/>
        <v>21.075097526923003</v>
      </c>
      <c r="AH346" s="14">
        <v>13.679549999999999</v>
      </c>
      <c r="AI346" s="14">
        <v>30.133573806691651</v>
      </c>
      <c r="AJ346" s="15">
        <f t="shared" si="35"/>
        <v>220.28190844502672</v>
      </c>
      <c r="AK346" s="14">
        <v>0.75</v>
      </c>
      <c r="AL346" s="14">
        <v>0.5</v>
      </c>
      <c r="AM346" s="15">
        <v>66.666666666666671</v>
      </c>
      <c r="AN346" s="14">
        <v>1</v>
      </c>
      <c r="AO346" s="14">
        <v>0</v>
      </c>
      <c r="AP346" s="15">
        <v>0</v>
      </c>
      <c r="AQ346" s="14">
        <v>10</v>
      </c>
      <c r="AR346" s="14">
        <v>0.81649658092772603</v>
      </c>
      <c r="AS346" s="15">
        <v>8.164965809277259</v>
      </c>
      <c r="AT346" s="11">
        <v>7.25</v>
      </c>
      <c r="AU346" s="11">
        <v>2.0615528128088303</v>
      </c>
      <c r="AV346" s="11">
        <v>28.435211211156279</v>
      </c>
      <c r="AW346" s="14">
        <v>4.25</v>
      </c>
      <c r="AX346" s="14">
        <v>0.5</v>
      </c>
      <c r="AY346" s="15">
        <v>11.764705882352942</v>
      </c>
      <c r="AZ346" s="14">
        <v>6.6931500000000028</v>
      </c>
      <c r="BA346" s="14">
        <v>3.2004409743033846</v>
      </c>
      <c r="BB346" s="15">
        <f t="shared" si="31"/>
        <v>47.816662921096693</v>
      </c>
      <c r="BC346" s="11">
        <v>11.5</v>
      </c>
      <c r="BD346" s="11">
        <v>2.3804761428476167</v>
      </c>
      <c r="BE346" s="11">
        <v>20.699792546501016</v>
      </c>
      <c r="BF346" s="11">
        <v>20.5</v>
      </c>
      <c r="BG346" s="11">
        <v>4.2031734043061642</v>
      </c>
      <c r="BH346" s="11">
        <v>20.50328489905446</v>
      </c>
      <c r="BI346" s="11">
        <v>9</v>
      </c>
      <c r="BJ346" s="11">
        <v>1.1547005383792515</v>
      </c>
      <c r="BK346" s="11">
        <v>12.830005981991683</v>
      </c>
    </row>
    <row r="347" spans="1:63" ht="30" x14ac:dyDescent="0.2">
      <c r="A347" s="51" t="s">
        <v>374</v>
      </c>
      <c r="B347" s="34">
        <v>346</v>
      </c>
      <c r="C347" s="36" t="s">
        <v>406</v>
      </c>
      <c r="D347" s="12">
        <v>5</v>
      </c>
      <c r="E347" s="12">
        <v>1.6329931618554521</v>
      </c>
      <c r="F347" s="13">
        <v>32.659863237109036</v>
      </c>
      <c r="G347" s="12">
        <v>92</v>
      </c>
      <c r="H347" s="12">
        <v>8.3666002653407556</v>
      </c>
      <c r="I347" s="13">
        <v>9.0941307231964732</v>
      </c>
      <c r="J347" s="12">
        <v>57.25</v>
      </c>
      <c r="K347" s="12">
        <v>5.315072906367325</v>
      </c>
      <c r="L347" s="13">
        <v>9.2839701421263321</v>
      </c>
      <c r="M347" s="12">
        <v>1.5</v>
      </c>
      <c r="N347" s="12">
        <v>0.57735026918962573</v>
      </c>
      <c r="O347" s="13">
        <v>38.490017945975048</v>
      </c>
      <c r="P347" s="14">
        <v>23.518625</v>
      </c>
      <c r="Q347" s="14">
        <v>6.1552878212557749</v>
      </c>
      <c r="R347" s="15">
        <f t="shared" si="32"/>
        <v>26.171971453500259</v>
      </c>
      <c r="S347" s="12">
        <v>40.75</v>
      </c>
      <c r="T347" s="12">
        <v>3.8622100754188224</v>
      </c>
      <c r="U347" s="13">
        <v>9.4778161359971111</v>
      </c>
      <c r="V347" s="12">
        <v>31</v>
      </c>
      <c r="W347" s="12">
        <v>5.8309518948453007</v>
      </c>
      <c r="X347" s="13">
        <v>18.809522241436454</v>
      </c>
      <c r="Y347" s="14">
        <v>11.287200000000002</v>
      </c>
      <c r="Z347" s="14">
        <v>13.706286703796421</v>
      </c>
      <c r="AA347" s="15">
        <f t="shared" si="30"/>
        <v>121.4321240325007</v>
      </c>
      <c r="AB347" s="14">
        <v>37.24482500000002</v>
      </c>
      <c r="AC347" s="14">
        <v>27.294302975575317</v>
      </c>
      <c r="AD347" s="15">
        <f t="shared" si="33"/>
        <v>73.283477571918525</v>
      </c>
      <c r="AE347" s="14">
        <v>35.640374999999992</v>
      </c>
      <c r="AF347" s="14">
        <v>29.642209528123349</v>
      </c>
      <c r="AG347" s="15">
        <f t="shared" si="34"/>
        <v>83.170307630386489</v>
      </c>
      <c r="AH347" s="14">
        <v>42.601150000000004</v>
      </c>
      <c r="AI347" s="14">
        <v>55.076409253841796</v>
      </c>
      <c r="AJ347" s="15">
        <f t="shared" si="35"/>
        <v>129.2838556091603</v>
      </c>
      <c r="AK347" s="14">
        <v>0.5</v>
      </c>
      <c r="AL347" s="14">
        <v>1</v>
      </c>
      <c r="AM347" s="15">
        <v>200</v>
      </c>
      <c r="AN347" s="14">
        <v>2</v>
      </c>
      <c r="AO347" s="14">
        <v>0.81649658092772603</v>
      </c>
      <c r="AP347" s="15">
        <v>40.824829046386299</v>
      </c>
      <c r="AQ347" s="14">
        <v>0.75</v>
      </c>
      <c r="AR347" s="14">
        <v>0.5</v>
      </c>
      <c r="AS347" s="15">
        <v>66.666666666666671</v>
      </c>
      <c r="AT347" s="11">
        <v>5.25</v>
      </c>
      <c r="AU347" s="11">
        <v>3.8622100754188224</v>
      </c>
      <c r="AV347" s="11">
        <v>73.56590619845376</v>
      </c>
      <c r="AW347" s="14">
        <v>1</v>
      </c>
      <c r="AX347" s="14">
        <v>0.81649658092772603</v>
      </c>
      <c r="AY347" s="15">
        <v>81.649658092772597</v>
      </c>
      <c r="AZ347" s="14">
        <v>126.0257</v>
      </c>
      <c r="BA347" s="14">
        <v>67.99021792096265</v>
      </c>
      <c r="BB347" s="15">
        <f t="shared" si="31"/>
        <v>53.949486430912621</v>
      </c>
      <c r="BC347" s="11">
        <v>28</v>
      </c>
      <c r="BD347" s="11">
        <v>3.3665016461206929</v>
      </c>
      <c r="BE347" s="11">
        <v>12.023220164716761</v>
      </c>
      <c r="BF347" s="11">
        <v>68.5</v>
      </c>
      <c r="BG347" s="11">
        <v>26.639569566092216</v>
      </c>
      <c r="BH347" s="11">
        <v>38.889882578236815</v>
      </c>
      <c r="BI347" s="11">
        <v>16.25</v>
      </c>
      <c r="BJ347" s="11">
        <v>1.5</v>
      </c>
      <c r="BK347" s="11">
        <v>9.2307692307692299</v>
      </c>
    </row>
    <row r="348" spans="1:63" ht="30" x14ac:dyDescent="0.2">
      <c r="A348" s="51" t="s">
        <v>374</v>
      </c>
      <c r="B348" s="34">
        <v>347</v>
      </c>
      <c r="C348" s="37" t="s">
        <v>407</v>
      </c>
      <c r="D348" s="12">
        <v>1.5</v>
      </c>
      <c r="E348" s="12">
        <v>0.57735026918962573</v>
      </c>
      <c r="F348" s="13">
        <v>38.490017945975048</v>
      </c>
      <c r="G348" s="12">
        <v>47</v>
      </c>
      <c r="H348" s="12">
        <v>4.7609522856952333</v>
      </c>
      <c r="I348" s="13">
        <v>10.129685714245177</v>
      </c>
      <c r="J348" s="12">
        <v>48.75</v>
      </c>
      <c r="K348" s="12">
        <v>2.3629078131263039</v>
      </c>
      <c r="L348" s="13">
        <v>4.8469903859001109</v>
      </c>
      <c r="M348" s="12">
        <v>2</v>
      </c>
      <c r="N348" s="12">
        <v>0.81649658092772603</v>
      </c>
      <c r="O348" s="13">
        <v>40.824829046386299</v>
      </c>
      <c r="P348" s="14">
        <v>21.734599999999993</v>
      </c>
      <c r="Q348" s="14">
        <v>16.026797912246852</v>
      </c>
      <c r="R348" s="15">
        <f t="shared" si="32"/>
        <v>73.738637528396467</v>
      </c>
      <c r="S348" s="12">
        <v>91.75</v>
      </c>
      <c r="T348" s="12">
        <v>3.5939764421413041</v>
      </c>
      <c r="U348" s="13">
        <v>3.9171405363937919</v>
      </c>
      <c r="V348" s="12">
        <v>63.5</v>
      </c>
      <c r="W348" s="12">
        <v>9.4692484742278609</v>
      </c>
      <c r="X348" s="13">
        <v>14.912202321618679</v>
      </c>
      <c r="Y348" s="14">
        <v>20.507725000000008</v>
      </c>
      <c r="Z348" s="14">
        <v>11.292893849489291</v>
      </c>
      <c r="AA348" s="15">
        <f t="shared" si="30"/>
        <v>55.066536388064925</v>
      </c>
      <c r="AB348" s="14">
        <v>45.048574999999985</v>
      </c>
      <c r="AC348" s="14">
        <v>14.035291304274104</v>
      </c>
      <c r="AD348" s="15">
        <f t="shared" si="33"/>
        <v>31.155905162980424</v>
      </c>
      <c r="AE348" s="14">
        <v>22.383500000000005</v>
      </c>
      <c r="AF348" s="14">
        <v>17.984573306586949</v>
      </c>
      <c r="AG348" s="15">
        <f t="shared" si="34"/>
        <v>80.3474582017421</v>
      </c>
      <c r="AH348" s="14">
        <v>36.308449999999993</v>
      </c>
      <c r="AI348" s="14">
        <v>32.813339731426325</v>
      </c>
      <c r="AJ348" s="15">
        <f t="shared" si="35"/>
        <v>90.373837857100298</v>
      </c>
      <c r="AK348" s="14">
        <v>0.75</v>
      </c>
      <c r="AL348" s="14">
        <v>0.5</v>
      </c>
      <c r="AM348" s="15">
        <v>66.666666666666671</v>
      </c>
      <c r="AN348" s="14">
        <v>0.75</v>
      </c>
      <c r="AO348" s="14">
        <v>0.5</v>
      </c>
      <c r="AP348" s="15">
        <v>66.666666666666671</v>
      </c>
      <c r="AQ348" s="14">
        <v>3.5</v>
      </c>
      <c r="AR348" s="14">
        <v>5.6862407030773268</v>
      </c>
      <c r="AS348" s="15">
        <v>162.46402008792364</v>
      </c>
      <c r="AT348" s="11">
        <v>6</v>
      </c>
      <c r="AU348" s="11">
        <v>0.81649658092772603</v>
      </c>
      <c r="AV348" s="11">
        <v>13.608276348795433</v>
      </c>
      <c r="AW348" s="14">
        <v>2.5</v>
      </c>
      <c r="AX348" s="14">
        <v>0.57735026918962573</v>
      </c>
      <c r="AY348" s="15">
        <v>23.094010767585029</v>
      </c>
      <c r="AZ348" s="14">
        <v>183.96165000000002</v>
      </c>
      <c r="BA348" s="14">
        <v>6.9817149948993427</v>
      </c>
      <c r="BB348" s="15">
        <f t="shared" si="31"/>
        <v>3.7952013340276856</v>
      </c>
      <c r="BC348" s="11">
        <v>10.75</v>
      </c>
      <c r="BD348" s="11">
        <v>0.9574271077563381</v>
      </c>
      <c r="BE348" s="11">
        <v>8.9062986768031447</v>
      </c>
      <c r="BF348" s="11">
        <v>18</v>
      </c>
      <c r="BG348" s="11">
        <v>3.3665016461206929</v>
      </c>
      <c r="BH348" s="11">
        <v>18.702786922892741</v>
      </c>
      <c r="BI348" s="11">
        <v>11</v>
      </c>
      <c r="BJ348" s="11">
        <v>2.3094010767585029</v>
      </c>
      <c r="BK348" s="11">
        <v>20.994555243259118</v>
      </c>
    </row>
    <row r="349" spans="1:63" ht="30" x14ac:dyDescent="0.2">
      <c r="A349" s="51" t="s">
        <v>374</v>
      </c>
      <c r="B349" s="34">
        <v>348</v>
      </c>
      <c r="C349" s="37" t="s">
        <v>408</v>
      </c>
      <c r="D349" s="12">
        <v>1.5</v>
      </c>
      <c r="E349" s="12">
        <v>1</v>
      </c>
      <c r="F349" s="13">
        <v>66.666666666666671</v>
      </c>
      <c r="G349" s="12">
        <v>40</v>
      </c>
      <c r="H349" s="12">
        <v>9.4868329805051381</v>
      </c>
      <c r="I349" s="13">
        <v>23.717082451262847</v>
      </c>
      <c r="J349" s="12">
        <v>59.75</v>
      </c>
      <c r="K349" s="12">
        <v>4.1932485418030412</v>
      </c>
      <c r="L349" s="13">
        <v>7.0179891913021608</v>
      </c>
      <c r="M349" s="12">
        <v>2.25</v>
      </c>
      <c r="N349" s="12">
        <v>1.8929694486000912</v>
      </c>
      <c r="O349" s="13">
        <v>84.131975493337393</v>
      </c>
      <c r="P349" s="14">
        <v>29.406800000000004</v>
      </c>
      <c r="Q349" s="14">
        <v>12.822551735386625</v>
      </c>
      <c r="R349" s="15">
        <f t="shared" si="32"/>
        <v>43.604036261635478</v>
      </c>
      <c r="S349" s="12">
        <v>268.25</v>
      </c>
      <c r="T349" s="12">
        <v>285.65874162480424</v>
      </c>
      <c r="U349" s="13">
        <v>106.48974524689814</v>
      </c>
      <c r="V349" s="12">
        <v>35</v>
      </c>
      <c r="W349" s="12">
        <v>2.4494897427831779</v>
      </c>
      <c r="X349" s="13">
        <v>6.9985421222376516</v>
      </c>
      <c r="Y349" s="14">
        <v>18.815625000000001</v>
      </c>
      <c r="Z349" s="14">
        <v>14.103112212882904</v>
      </c>
      <c r="AA349" s="15">
        <f t="shared" si="30"/>
        <v>74.954258563735749</v>
      </c>
      <c r="AB349" s="14">
        <v>33.764250000000004</v>
      </c>
      <c r="AC349" s="14">
        <v>20.913452820373017</v>
      </c>
      <c r="AD349" s="15">
        <f t="shared" si="33"/>
        <v>61.939633844593068</v>
      </c>
      <c r="AE349" s="14">
        <v>28.425575000000009</v>
      </c>
      <c r="AF349" s="14">
        <v>8.2897272912020501</v>
      </c>
      <c r="AG349" s="15">
        <f t="shared" si="34"/>
        <v>29.162918573158318</v>
      </c>
      <c r="AH349" s="14">
        <v>16.206599999999995</v>
      </c>
      <c r="AI349" s="14">
        <v>12.424447270066658</v>
      </c>
      <c r="AJ349" s="15">
        <f t="shared" si="35"/>
        <v>76.662885923430352</v>
      </c>
      <c r="AK349" s="14">
        <v>0.25</v>
      </c>
      <c r="AL349" s="14">
        <v>0.5</v>
      </c>
      <c r="AM349" s="15">
        <v>200</v>
      </c>
      <c r="AN349" s="14">
        <v>0.75</v>
      </c>
      <c r="AO349" s="14">
        <v>0.5</v>
      </c>
      <c r="AP349" s="15">
        <v>66.666666666666671</v>
      </c>
      <c r="AQ349" s="14">
        <v>0</v>
      </c>
      <c r="AR349" s="14">
        <v>0</v>
      </c>
      <c r="AS349" s="15" t="e">
        <v>#DIV/0!</v>
      </c>
      <c r="AT349" s="11">
        <v>1.75</v>
      </c>
      <c r="AU349" s="11">
        <v>0.9574271077563381</v>
      </c>
      <c r="AV349" s="11">
        <v>54.710120443219317</v>
      </c>
      <c r="AW349" s="14">
        <v>0.5</v>
      </c>
      <c r="AX349" s="14">
        <v>0.57735026918962573</v>
      </c>
      <c r="AY349" s="15">
        <v>115.47005383792515</v>
      </c>
      <c r="AZ349" s="14">
        <v>229.448375</v>
      </c>
      <c r="BA349" s="14">
        <v>22.807273216436599</v>
      </c>
      <c r="BB349" s="15">
        <f t="shared" si="31"/>
        <v>9.9400456492387885</v>
      </c>
      <c r="BC349" s="11">
        <v>12</v>
      </c>
      <c r="BD349" s="11">
        <v>1.6329931618554521</v>
      </c>
      <c r="BE349" s="11">
        <v>13.608276348795433</v>
      </c>
      <c r="BF349" s="11">
        <v>13.75</v>
      </c>
      <c r="BG349" s="11">
        <v>1.707825127659933</v>
      </c>
      <c r="BH349" s="11">
        <v>12.42054638298133</v>
      </c>
      <c r="BI349" s="11">
        <v>14</v>
      </c>
      <c r="BJ349" s="11">
        <v>1.8257418583505538</v>
      </c>
      <c r="BK349" s="11">
        <v>13.041013273932526</v>
      </c>
    </row>
    <row r="350" spans="1:63" ht="15" x14ac:dyDescent="0.2">
      <c r="A350" s="54" t="s">
        <v>45</v>
      </c>
      <c r="B350" s="34">
        <v>349</v>
      </c>
      <c r="C350" s="36" t="s">
        <v>409</v>
      </c>
      <c r="D350" s="12">
        <v>1.25</v>
      </c>
      <c r="E350" s="12">
        <v>0.5</v>
      </c>
      <c r="F350" s="13">
        <v>40</v>
      </c>
      <c r="G350" s="12">
        <v>23.25</v>
      </c>
      <c r="H350" s="12">
        <v>7.6757192931129694</v>
      </c>
      <c r="I350" s="13">
        <v>33.013846421991268</v>
      </c>
      <c r="J350" s="12">
        <v>53.25</v>
      </c>
      <c r="K350" s="12">
        <v>2.5</v>
      </c>
      <c r="L350" s="13">
        <v>4.694835680751174</v>
      </c>
      <c r="M350" s="12">
        <v>8.25</v>
      </c>
      <c r="N350" s="12">
        <v>1.707825127659933</v>
      </c>
      <c r="O350" s="13">
        <v>20.700910638302219</v>
      </c>
      <c r="P350" s="14">
        <v>11.480174999999999</v>
      </c>
      <c r="Q350" s="14">
        <v>11.29696091001912</v>
      </c>
      <c r="R350" s="15">
        <f t="shared" si="32"/>
        <v>98.404082777650345</v>
      </c>
      <c r="S350" s="12">
        <v>146.5</v>
      </c>
      <c r="T350" s="12">
        <v>22.649503305812249</v>
      </c>
      <c r="U350" s="13">
        <v>15.460411812841127</v>
      </c>
      <c r="V350" s="12">
        <v>63.25</v>
      </c>
      <c r="W350" s="12">
        <v>8.4606934309980364</v>
      </c>
      <c r="X350" s="13">
        <v>13.376590404739979</v>
      </c>
      <c r="Y350" s="14">
        <v>11.069600000000001</v>
      </c>
      <c r="Z350" s="14">
        <v>15.516759235742498</v>
      </c>
      <c r="AA350" s="15">
        <f t="shared" si="30"/>
        <v>140.17452514763403</v>
      </c>
      <c r="AB350" s="14">
        <v>16.901474999999994</v>
      </c>
      <c r="AC350" s="14">
        <v>15.951322135249487</v>
      </c>
      <c r="AD350" s="15">
        <f t="shared" si="33"/>
        <v>94.378284352398197</v>
      </c>
      <c r="AE350" s="14">
        <v>32.902100000000004</v>
      </c>
      <c r="AF350" s="14">
        <v>25.735664420928924</v>
      </c>
      <c r="AG350" s="15">
        <f t="shared" si="34"/>
        <v>78.218911318514387</v>
      </c>
      <c r="AH350" s="14">
        <v>42.806499999999993</v>
      </c>
      <c r="AI350" s="14">
        <v>24.428440715008151</v>
      </c>
      <c r="AJ350" s="15">
        <f t="shared" si="35"/>
        <v>57.067129326172797</v>
      </c>
      <c r="AK350" s="14">
        <v>0.25</v>
      </c>
      <c r="AL350" s="14">
        <v>0.5</v>
      </c>
      <c r="AM350" s="15">
        <v>200</v>
      </c>
      <c r="AN350" s="14">
        <v>1</v>
      </c>
      <c r="AO350" s="14">
        <v>0</v>
      </c>
      <c r="AP350" s="15">
        <v>0</v>
      </c>
      <c r="AQ350" s="14">
        <v>1.75</v>
      </c>
      <c r="AR350" s="14">
        <v>2.8722813232690143</v>
      </c>
      <c r="AS350" s="15">
        <v>164.13036132965797</v>
      </c>
      <c r="AT350" s="11">
        <v>4.75</v>
      </c>
      <c r="AU350" s="11">
        <v>0.5</v>
      </c>
      <c r="AV350" s="11">
        <v>10.526315789473685</v>
      </c>
      <c r="AW350" s="14">
        <v>2.25</v>
      </c>
      <c r="AX350" s="14">
        <v>0.5</v>
      </c>
      <c r="AY350" s="15">
        <v>22.222222222222221</v>
      </c>
      <c r="AZ350" s="14">
        <v>3.8901000000000003</v>
      </c>
      <c r="BA350" s="14">
        <v>3.8444272664035024</v>
      </c>
      <c r="BB350" s="15">
        <f t="shared" si="31"/>
        <v>98.825923919783605</v>
      </c>
      <c r="BC350" s="11">
        <v>16</v>
      </c>
      <c r="BD350" s="11">
        <v>2.4494897427831779</v>
      </c>
      <c r="BE350" s="11">
        <v>15.309310892394862</v>
      </c>
      <c r="BF350" s="11">
        <v>21</v>
      </c>
      <c r="BG350" s="11">
        <v>3.5590260840104371</v>
      </c>
      <c r="BH350" s="11">
        <v>16.94774325719256</v>
      </c>
      <c r="BI350" s="11">
        <v>17</v>
      </c>
      <c r="BJ350" s="11">
        <v>1.4142135623730951</v>
      </c>
      <c r="BK350" s="11">
        <v>8.3189033080770294</v>
      </c>
    </row>
    <row r="351" spans="1:63" ht="15" x14ac:dyDescent="0.2">
      <c r="A351" s="54" t="s">
        <v>72</v>
      </c>
      <c r="B351" s="34">
        <v>350</v>
      </c>
      <c r="C351" s="36" t="s">
        <v>410</v>
      </c>
      <c r="D351" s="12">
        <v>1.5</v>
      </c>
      <c r="E351" s="12">
        <v>0.57735026918962573</v>
      </c>
      <c r="F351" s="13">
        <v>38.490017945975048</v>
      </c>
      <c r="G351" s="12">
        <v>22.5</v>
      </c>
      <c r="H351" s="12">
        <v>8.8506120315678363</v>
      </c>
      <c r="I351" s="13">
        <v>39.336053473634827</v>
      </c>
      <c r="J351" s="12">
        <v>49.75</v>
      </c>
      <c r="K351" s="12">
        <v>5.5</v>
      </c>
      <c r="L351" s="13">
        <v>11.055276381909549</v>
      </c>
      <c r="M351" s="12">
        <v>1.5</v>
      </c>
      <c r="N351" s="12">
        <v>1.7320508075688772</v>
      </c>
      <c r="O351" s="13">
        <v>115.47005383792515</v>
      </c>
      <c r="P351" s="14">
        <v>7.2406500000000023</v>
      </c>
      <c r="Q351" s="14">
        <v>8.8338901602483908</v>
      </c>
      <c r="R351" s="15">
        <f t="shared" si="32"/>
        <v>122.00410405486231</v>
      </c>
      <c r="S351" s="12">
        <v>38</v>
      </c>
      <c r="T351" s="12">
        <v>2.1602468994692869</v>
      </c>
      <c r="U351" s="13">
        <v>5.6848602617612816</v>
      </c>
      <c r="V351" s="12">
        <v>34.25</v>
      </c>
      <c r="W351" s="12">
        <v>3.4034296427770228</v>
      </c>
      <c r="X351" s="13">
        <v>9.9370208548234231</v>
      </c>
      <c r="Y351" s="14">
        <v>20.997799999999994</v>
      </c>
      <c r="Z351" s="14">
        <v>16.961300952462334</v>
      </c>
      <c r="AA351" s="15">
        <f t="shared" si="30"/>
        <v>80.776562080133814</v>
      </c>
      <c r="AB351" s="14">
        <v>5.9620749999999987</v>
      </c>
      <c r="AC351" s="14">
        <v>7.2137402436253506</v>
      </c>
      <c r="AD351" s="15">
        <f t="shared" si="33"/>
        <v>120.99378561365552</v>
      </c>
      <c r="AE351" s="14">
        <v>14.567899999999998</v>
      </c>
      <c r="AF351" s="14">
        <v>20.354105157600682</v>
      </c>
      <c r="AG351" s="15">
        <f t="shared" si="34"/>
        <v>139.71886927834956</v>
      </c>
      <c r="AH351" s="14">
        <v>18.321749999999994</v>
      </c>
      <c r="AI351" s="14">
        <v>14.944774641436826</v>
      </c>
      <c r="AJ351" s="15">
        <f t="shared" si="35"/>
        <v>81.568489044096935</v>
      </c>
      <c r="AK351" s="14">
        <v>1</v>
      </c>
      <c r="AL351" s="14">
        <v>0</v>
      </c>
      <c r="AM351" s="15">
        <v>0</v>
      </c>
      <c r="AN351" s="14">
        <v>0.75</v>
      </c>
      <c r="AO351" s="14">
        <v>0.5</v>
      </c>
      <c r="AP351" s="15">
        <v>66.666666666666671</v>
      </c>
      <c r="AQ351" s="14">
        <v>0.75</v>
      </c>
      <c r="AR351" s="14">
        <v>0.9574271077563381</v>
      </c>
      <c r="AS351" s="15">
        <v>127.65694770084508</v>
      </c>
      <c r="AT351" s="11">
        <v>3</v>
      </c>
      <c r="AU351" s="11">
        <v>2.1602468994692869</v>
      </c>
      <c r="AV351" s="11">
        <v>72.008229982309572</v>
      </c>
      <c r="AW351" s="14">
        <v>0.75</v>
      </c>
      <c r="AX351" s="14">
        <v>0.9574271077563381</v>
      </c>
      <c r="AY351" s="15">
        <v>127.65694770084508</v>
      </c>
      <c r="AZ351" s="14">
        <v>5.3064499999999999</v>
      </c>
      <c r="BA351" s="14">
        <v>6.2597622902151775</v>
      </c>
      <c r="BB351" s="15">
        <f t="shared" si="31"/>
        <v>117.96516108161157</v>
      </c>
      <c r="BC351" s="11">
        <v>8.5</v>
      </c>
      <c r="BD351" s="11">
        <v>5.196152422706632</v>
      </c>
      <c r="BE351" s="11">
        <v>61.131204973019202</v>
      </c>
      <c r="BF351" s="11">
        <v>18.25</v>
      </c>
      <c r="BG351" s="11">
        <v>7.6321687612368736</v>
      </c>
      <c r="BH351" s="11">
        <v>41.820102801297935</v>
      </c>
      <c r="BI351" s="11">
        <v>12.75</v>
      </c>
      <c r="BJ351" s="11">
        <v>1.2583057392117916</v>
      </c>
      <c r="BK351" s="11">
        <v>9.8690646212689526</v>
      </c>
    </row>
    <row r="352" spans="1:63" ht="15" x14ac:dyDescent="0.2">
      <c r="A352" s="54" t="s">
        <v>72</v>
      </c>
      <c r="B352" s="34">
        <v>351</v>
      </c>
      <c r="C352" s="36" t="s">
        <v>411</v>
      </c>
      <c r="D352" s="12">
        <v>1</v>
      </c>
      <c r="E352" s="12">
        <v>0</v>
      </c>
      <c r="F352" s="13">
        <v>0</v>
      </c>
      <c r="G352" s="12">
        <v>16</v>
      </c>
      <c r="H352" s="12">
        <v>5.0990195135927845</v>
      </c>
      <c r="I352" s="13">
        <v>31.868871959954902</v>
      </c>
      <c r="J352" s="12">
        <v>34.25</v>
      </c>
      <c r="K352" s="12">
        <v>1.5</v>
      </c>
      <c r="L352" s="13">
        <v>4.3795620437956204</v>
      </c>
      <c r="M352" s="12">
        <v>0.75</v>
      </c>
      <c r="N352" s="12">
        <v>0.5</v>
      </c>
      <c r="O352" s="13">
        <v>66.666666666666671</v>
      </c>
      <c r="P352" s="14">
        <v>21.819249999999997</v>
      </c>
      <c r="Q352" s="14">
        <v>11.118638166160459</v>
      </c>
      <c r="R352" s="15">
        <f t="shared" si="32"/>
        <v>50.957930112907</v>
      </c>
      <c r="S352" s="12">
        <v>31.25</v>
      </c>
      <c r="T352" s="12">
        <v>1.5</v>
      </c>
      <c r="U352" s="13">
        <v>4.8</v>
      </c>
      <c r="V352" s="12">
        <v>29.75</v>
      </c>
      <c r="W352" s="12">
        <v>3.5939764421413041</v>
      </c>
      <c r="X352" s="13">
        <v>12.080593082827914</v>
      </c>
      <c r="Y352" s="14">
        <v>11.019124999999995</v>
      </c>
      <c r="Z352" s="14">
        <v>12.190018162517232</v>
      </c>
      <c r="AA352" s="15">
        <f t="shared" si="30"/>
        <v>110.62600853077933</v>
      </c>
      <c r="AB352" s="14">
        <v>25.489075</v>
      </c>
      <c r="AC352" s="14">
        <v>24.988725447739426</v>
      </c>
      <c r="AD352" s="15">
        <f t="shared" si="33"/>
        <v>98.037003883975487</v>
      </c>
      <c r="AE352" s="14">
        <v>27.920700000000004</v>
      </c>
      <c r="AF352" s="14">
        <v>14.384311080942782</v>
      </c>
      <c r="AG352" s="15">
        <f t="shared" si="34"/>
        <v>51.518447176979009</v>
      </c>
      <c r="AH352" s="14">
        <v>29.430549999999997</v>
      </c>
      <c r="AI352" s="14">
        <v>30.032421703829801</v>
      </c>
      <c r="AJ352" s="15">
        <f t="shared" si="35"/>
        <v>102.04505761472279</v>
      </c>
      <c r="AK352" s="14">
        <v>0</v>
      </c>
      <c r="AL352" s="14">
        <v>0</v>
      </c>
      <c r="AM352" s="15" t="e">
        <v>#DIV/0!</v>
      </c>
      <c r="AN352" s="14">
        <v>0.5</v>
      </c>
      <c r="AO352" s="14">
        <v>0.57735026918962573</v>
      </c>
      <c r="AP352" s="15">
        <v>115.47005383792515</v>
      </c>
      <c r="AQ352" s="14">
        <v>0.5</v>
      </c>
      <c r="AR352" s="14">
        <v>0.57735026918962573</v>
      </c>
      <c r="AS352" s="15">
        <v>115.47005383792515</v>
      </c>
      <c r="AT352" s="11">
        <v>1</v>
      </c>
      <c r="AU352" s="11">
        <v>0</v>
      </c>
      <c r="AV352" s="11">
        <v>0</v>
      </c>
      <c r="AW352" s="14">
        <v>0.5</v>
      </c>
      <c r="AX352" s="14">
        <v>1.2909944487358056</v>
      </c>
      <c r="AY352" s="15">
        <v>258.1988897471611</v>
      </c>
      <c r="AZ352" s="14">
        <v>16416.54725</v>
      </c>
      <c r="BA352" s="14">
        <v>763.94539651032994</v>
      </c>
      <c r="BB352" s="15">
        <f t="shared" si="31"/>
        <v>4.6535083466490184</v>
      </c>
      <c r="BC352" s="11">
        <v>9.25</v>
      </c>
      <c r="BD352" s="11">
        <v>0.5</v>
      </c>
      <c r="BE352" s="11">
        <v>5.4054054054054053</v>
      </c>
      <c r="BF352" s="11">
        <v>17.5</v>
      </c>
      <c r="BG352" s="11">
        <v>2.0816659994661326</v>
      </c>
      <c r="BH352" s="11">
        <v>11.895234282663615</v>
      </c>
      <c r="BI352" s="11">
        <v>8.25</v>
      </c>
      <c r="BJ352" s="11">
        <v>0.5</v>
      </c>
      <c r="BK352" s="11">
        <v>6.0606060606060606</v>
      </c>
    </row>
    <row r="353" spans="1:63" ht="15" x14ac:dyDescent="0.2">
      <c r="A353" s="54" t="s">
        <v>72</v>
      </c>
      <c r="B353" s="34">
        <v>352</v>
      </c>
      <c r="C353" s="36" t="s">
        <v>412</v>
      </c>
      <c r="D353" s="12">
        <v>2.5</v>
      </c>
      <c r="E353" s="12">
        <v>1.2909944487358056</v>
      </c>
      <c r="F353" s="13">
        <v>51.639777949432222</v>
      </c>
      <c r="G353" s="12">
        <v>22.5</v>
      </c>
      <c r="H353" s="12">
        <v>2.6457513110645907</v>
      </c>
      <c r="I353" s="13">
        <v>11.758894715842626</v>
      </c>
      <c r="J353" s="12">
        <v>47.5</v>
      </c>
      <c r="K353" s="12">
        <v>3.1091263510296048</v>
      </c>
      <c r="L353" s="13">
        <v>6.5455291600623253</v>
      </c>
      <c r="M353" s="12">
        <v>1.75</v>
      </c>
      <c r="N353" s="12">
        <v>0.5</v>
      </c>
      <c r="O353" s="13">
        <v>28.571428571428573</v>
      </c>
      <c r="P353" s="14">
        <v>25.531450000000003</v>
      </c>
      <c r="Q353" s="14">
        <v>14.134021742471832</v>
      </c>
      <c r="R353" s="15">
        <f t="shared" si="32"/>
        <v>55.359259824537311</v>
      </c>
      <c r="S353" s="12">
        <v>40</v>
      </c>
      <c r="T353" s="12">
        <v>5.8878405775518976</v>
      </c>
      <c r="U353" s="13">
        <v>14.719601443879744</v>
      </c>
      <c r="V353" s="12">
        <v>39.5</v>
      </c>
      <c r="W353" s="12">
        <v>7.1879528842826081</v>
      </c>
      <c r="X353" s="13">
        <v>18.197349074133186</v>
      </c>
      <c r="Y353" s="14">
        <v>12.771450000000002</v>
      </c>
      <c r="Z353" s="14">
        <v>10.263101051988787</v>
      </c>
      <c r="AA353" s="15">
        <f t="shared" si="30"/>
        <v>80.359716805756477</v>
      </c>
      <c r="AB353" s="14">
        <v>15.139075000000005</v>
      </c>
      <c r="AC353" s="14">
        <v>21.012519732035166</v>
      </c>
      <c r="AD353" s="15">
        <f t="shared" si="33"/>
        <v>138.79658917097086</v>
      </c>
      <c r="AE353" s="14">
        <v>17.364399999999996</v>
      </c>
      <c r="AF353" s="14">
        <v>19.521679708979967</v>
      </c>
      <c r="AG353" s="15">
        <f t="shared" si="34"/>
        <v>112.42357760118387</v>
      </c>
      <c r="AH353" s="14">
        <v>14.008174999999994</v>
      </c>
      <c r="AI353" s="14">
        <v>15.555884441024242</v>
      </c>
      <c r="AJ353" s="15">
        <f t="shared" si="35"/>
        <v>111.0486158334276</v>
      </c>
      <c r="AK353" s="14">
        <v>0.5</v>
      </c>
      <c r="AL353" s="14">
        <v>0.57735026918962573</v>
      </c>
      <c r="AM353" s="15">
        <v>115.47005383792515</v>
      </c>
      <c r="AN353" s="14">
        <v>0.25</v>
      </c>
      <c r="AO353" s="14">
        <v>0.5</v>
      </c>
      <c r="AP353" s="15">
        <v>200</v>
      </c>
      <c r="AQ353" s="14">
        <v>2.75</v>
      </c>
      <c r="AR353" s="14">
        <v>2.3629078131263039</v>
      </c>
      <c r="AS353" s="15">
        <v>85.923920477320152</v>
      </c>
      <c r="AT353" s="11">
        <v>1.5</v>
      </c>
      <c r="AU353" s="11">
        <v>1</v>
      </c>
      <c r="AV353" s="11">
        <v>66.666666666666671</v>
      </c>
      <c r="AW353" s="14">
        <v>1.25</v>
      </c>
      <c r="AX353" s="14">
        <v>0.9574271077563381</v>
      </c>
      <c r="AY353" s="15">
        <v>76.594168620507048</v>
      </c>
      <c r="AZ353" s="14">
        <v>9.8375250000000012</v>
      </c>
      <c r="BA353" s="14">
        <v>5.9080295510291085</v>
      </c>
      <c r="BB353" s="15">
        <f t="shared" si="31"/>
        <v>60.056056284778016</v>
      </c>
      <c r="BC353" s="11">
        <v>10.25</v>
      </c>
      <c r="BD353" s="11">
        <v>1.5</v>
      </c>
      <c r="BE353" s="11">
        <v>14.634146341463415</v>
      </c>
      <c r="BF353" s="11">
        <v>11.25</v>
      </c>
      <c r="BG353" s="11">
        <v>3.4034296427770228</v>
      </c>
      <c r="BH353" s="11">
        <v>30.252707935795758</v>
      </c>
      <c r="BI353" s="11">
        <v>10</v>
      </c>
      <c r="BJ353" s="11">
        <v>3.3665016461206929</v>
      </c>
      <c r="BK353" s="11">
        <v>33.665016461206932</v>
      </c>
    </row>
    <row r="354" spans="1:63" ht="15" x14ac:dyDescent="0.2">
      <c r="A354" s="54" t="s">
        <v>72</v>
      </c>
      <c r="B354" s="34">
        <v>353</v>
      </c>
      <c r="C354" s="36" t="s">
        <v>413</v>
      </c>
      <c r="D354" s="12">
        <v>1.75</v>
      </c>
      <c r="E354" s="12">
        <v>0.9574271077563381</v>
      </c>
      <c r="F354" s="13">
        <v>54.710120443219317</v>
      </c>
      <c r="G354" s="12">
        <v>41.75</v>
      </c>
      <c r="H354" s="12">
        <v>1.5</v>
      </c>
      <c r="I354" s="13">
        <v>3.5928143712574849</v>
      </c>
      <c r="J354" s="12">
        <v>50.25</v>
      </c>
      <c r="K354" s="12">
        <v>2.5</v>
      </c>
      <c r="L354" s="13">
        <v>4.9751243781094523</v>
      </c>
      <c r="M354" s="12">
        <v>2.75</v>
      </c>
      <c r="N354" s="12">
        <v>1.5</v>
      </c>
      <c r="O354" s="13">
        <v>54.545454545454547</v>
      </c>
      <c r="P354" s="14">
        <v>23.008975</v>
      </c>
      <c r="Q354" s="14">
        <v>14.752016450952285</v>
      </c>
      <c r="R354" s="15">
        <f t="shared" si="32"/>
        <v>64.114183491234556</v>
      </c>
      <c r="S354" s="12">
        <v>48</v>
      </c>
      <c r="T354" s="12">
        <v>3.1622776601683795</v>
      </c>
      <c r="U354" s="13">
        <v>6.5880784586841239</v>
      </c>
      <c r="V354" s="12">
        <v>51</v>
      </c>
      <c r="W354" s="12">
        <v>3.5590260840104371</v>
      </c>
      <c r="X354" s="13">
        <v>6.9784825176675236</v>
      </c>
      <c r="Y354" s="14">
        <v>13.999650000000003</v>
      </c>
      <c r="Z354" s="14">
        <v>15.156994888279586</v>
      </c>
      <c r="AA354" s="15">
        <f t="shared" si="30"/>
        <v>108.26695587589393</v>
      </c>
      <c r="AB354" s="14">
        <v>18.355650000000004</v>
      </c>
      <c r="AC354" s="14">
        <v>10.514640120802987</v>
      </c>
      <c r="AD354" s="15">
        <f t="shared" si="33"/>
        <v>57.282853621653196</v>
      </c>
      <c r="AE354" s="14">
        <v>14.392100000000005</v>
      </c>
      <c r="AF354" s="14">
        <v>5.27096707445605</v>
      </c>
      <c r="AG354" s="15">
        <f t="shared" si="34"/>
        <v>36.624030367048924</v>
      </c>
      <c r="AH354" s="14">
        <v>-32.926875000000003</v>
      </c>
      <c r="AI354" s="14">
        <v>11.382111985443107</v>
      </c>
      <c r="AJ354" s="15">
        <f t="shared" si="35"/>
        <v>-34.567847648594366</v>
      </c>
      <c r="AK354" s="14">
        <v>1</v>
      </c>
      <c r="AL354" s="14">
        <v>0.81649658092772603</v>
      </c>
      <c r="AM354" s="15">
        <v>81.649658092772597</v>
      </c>
      <c r="AN354" s="14">
        <v>0.75</v>
      </c>
      <c r="AO354" s="14">
        <v>0.5</v>
      </c>
      <c r="AP354" s="15">
        <v>66.666666666666671</v>
      </c>
      <c r="AQ354" s="14">
        <v>3</v>
      </c>
      <c r="AR354" s="14">
        <v>2</v>
      </c>
      <c r="AS354" s="15">
        <v>66.666666666666671</v>
      </c>
      <c r="AT354" s="11">
        <v>1.5</v>
      </c>
      <c r="AU354" s="11">
        <v>0.57735026918962573</v>
      </c>
      <c r="AV354" s="11">
        <v>38.490017945975048</v>
      </c>
      <c r="AW354" s="14">
        <v>0.5</v>
      </c>
      <c r="AX354" s="14">
        <v>0.57735026918962573</v>
      </c>
      <c r="AY354" s="15">
        <v>115.47005383792515</v>
      </c>
      <c r="AZ354" s="14">
        <v>125.59350000000001</v>
      </c>
      <c r="BA354" s="14">
        <v>21.416650554806015</v>
      </c>
      <c r="BB354" s="15">
        <f t="shared" si="31"/>
        <v>17.052355858229937</v>
      </c>
      <c r="BC354" s="11">
        <v>12.75</v>
      </c>
      <c r="BD354" s="11">
        <v>0.9574271077563381</v>
      </c>
      <c r="BE354" s="11">
        <v>7.5092322176967699</v>
      </c>
      <c r="BF354" s="11">
        <v>33</v>
      </c>
      <c r="BG354" s="11">
        <v>7.8740078740118111</v>
      </c>
      <c r="BH354" s="11">
        <v>23.860629921247913</v>
      </c>
      <c r="BI354" s="11">
        <v>9.25</v>
      </c>
      <c r="BJ354" s="11">
        <v>1.707825127659933</v>
      </c>
      <c r="BK354" s="11">
        <v>18.462974353080355</v>
      </c>
    </row>
    <row r="355" spans="1:63" ht="30" x14ac:dyDescent="0.2">
      <c r="A355" s="51" t="s">
        <v>85</v>
      </c>
      <c r="B355" s="34">
        <v>354</v>
      </c>
      <c r="C355" s="37" t="s">
        <v>414</v>
      </c>
      <c r="D355" s="12">
        <v>3.5</v>
      </c>
      <c r="E355" s="12">
        <v>1.7320508075688772</v>
      </c>
      <c r="F355" s="13">
        <v>49.487165930539348</v>
      </c>
      <c r="G355" s="12">
        <v>76</v>
      </c>
      <c r="H355" s="12">
        <v>6.0553007081949835</v>
      </c>
      <c r="I355" s="13">
        <v>7.9675009318355041</v>
      </c>
      <c r="J355" s="12">
        <v>104.5</v>
      </c>
      <c r="K355" s="12">
        <v>5.7445626465380286</v>
      </c>
      <c r="L355" s="13">
        <v>5.4971891354430902</v>
      </c>
      <c r="M355" s="12">
        <v>10.5</v>
      </c>
      <c r="N355" s="12">
        <v>12.342339054382412</v>
      </c>
      <c r="O355" s="13">
        <v>117.54608623221345</v>
      </c>
      <c r="P355" s="14">
        <v>62.607450000000021</v>
      </c>
      <c r="Q355" s="14">
        <v>31.98414186587884</v>
      </c>
      <c r="R355" s="15">
        <f t="shared" si="32"/>
        <v>51.086798561319505</v>
      </c>
      <c r="S355" s="12">
        <v>96.25</v>
      </c>
      <c r="T355" s="12">
        <v>5.5602757725374259</v>
      </c>
      <c r="U355" s="13">
        <v>5.776909893545378</v>
      </c>
      <c r="V355" s="12">
        <v>94.75</v>
      </c>
      <c r="W355" s="12">
        <v>13.671747023210555</v>
      </c>
      <c r="X355" s="13">
        <v>14.429284457214306</v>
      </c>
      <c r="Y355" s="14">
        <v>24.919600000000006</v>
      </c>
      <c r="Z355" s="14">
        <v>21.206514471265649</v>
      </c>
      <c r="AA355" s="15">
        <f t="shared" si="30"/>
        <v>85.099738644543422</v>
      </c>
      <c r="AB355" s="14">
        <v>12.770524999999999</v>
      </c>
      <c r="AC355" s="14">
        <v>18.685147794861937</v>
      </c>
      <c r="AD355" s="15">
        <f t="shared" si="33"/>
        <v>146.31464090052631</v>
      </c>
      <c r="AE355" s="14">
        <v>28.780925</v>
      </c>
      <c r="AF355" s="14">
        <v>25.120900346308584</v>
      </c>
      <c r="AG355" s="15">
        <f t="shared" si="34"/>
        <v>87.283158363772486</v>
      </c>
      <c r="AH355" s="14">
        <v>42.775175000000004</v>
      </c>
      <c r="AI355" s="14">
        <v>20.539402742269953</v>
      </c>
      <c r="AJ355" s="15">
        <f t="shared" si="35"/>
        <v>48.017109789194201</v>
      </c>
      <c r="AK355" s="14">
        <v>1.5</v>
      </c>
      <c r="AL355" s="14">
        <v>0.57735026918962573</v>
      </c>
      <c r="AM355" s="15">
        <v>38.490017945975048</v>
      </c>
      <c r="AN355" s="14">
        <v>-0.25</v>
      </c>
      <c r="AO355" s="14">
        <v>0.9574271077563381</v>
      </c>
      <c r="AP355" s="15">
        <v>-382.97084310253524</v>
      </c>
      <c r="AQ355" s="14">
        <v>0.5</v>
      </c>
      <c r="AR355" s="14">
        <v>0.57735026918962573</v>
      </c>
      <c r="AS355" s="15">
        <v>115.47005383792515</v>
      </c>
      <c r="AT355" s="11">
        <v>2</v>
      </c>
      <c r="AU355" s="11">
        <v>0</v>
      </c>
      <c r="AV355" s="11">
        <v>0</v>
      </c>
      <c r="AW355" s="14">
        <v>0.25</v>
      </c>
      <c r="AX355" s="14">
        <v>0.5</v>
      </c>
      <c r="AY355" s="15">
        <v>200</v>
      </c>
      <c r="AZ355" s="14">
        <v>22.772825000000005</v>
      </c>
      <c r="BA355" s="14">
        <v>22.692223070525728</v>
      </c>
      <c r="BB355" s="15">
        <f t="shared" si="31"/>
        <v>99.646060910430407</v>
      </c>
      <c r="BC355" s="11">
        <v>14.25</v>
      </c>
      <c r="BD355" s="11">
        <v>1.5</v>
      </c>
      <c r="BE355" s="11">
        <v>10.526315789473685</v>
      </c>
      <c r="BF355" s="11">
        <v>40.5</v>
      </c>
      <c r="BG355" s="11">
        <v>7.047458170621991</v>
      </c>
      <c r="BH355" s="11">
        <v>17.401131285486397</v>
      </c>
      <c r="BI355" s="11">
        <v>11.5</v>
      </c>
      <c r="BJ355" s="11">
        <v>0.57735026918962573</v>
      </c>
      <c r="BK355" s="11">
        <v>5.0204371233880503</v>
      </c>
    </row>
    <row r="356" spans="1:63" ht="30" x14ac:dyDescent="0.2">
      <c r="A356" s="51" t="s">
        <v>85</v>
      </c>
      <c r="B356" s="34">
        <v>355</v>
      </c>
      <c r="C356" s="37" t="s">
        <v>415</v>
      </c>
      <c r="D356" s="12">
        <v>5064.25</v>
      </c>
      <c r="E356" s="12">
        <v>160.07576331225161</v>
      </c>
      <c r="F356" s="13">
        <v>3.1608977304092729</v>
      </c>
      <c r="G356" s="12">
        <v>204</v>
      </c>
      <c r="H356" s="12">
        <v>13.114877048604001</v>
      </c>
      <c r="I356" s="13">
        <v>6.4288612983352946</v>
      </c>
      <c r="J356" s="12">
        <v>269.75</v>
      </c>
      <c r="K356" s="12">
        <v>13.647344063956181</v>
      </c>
      <c r="L356" s="13">
        <v>5.0592563721802346</v>
      </c>
      <c r="M356" s="12">
        <v>2697</v>
      </c>
      <c r="N356" s="12">
        <v>101.06763412025961</v>
      </c>
      <c r="O356" s="13">
        <v>3.7474094964871933</v>
      </c>
      <c r="P356" s="14">
        <v>17703.133450000001</v>
      </c>
      <c r="Q356" s="14">
        <v>1829.7354572274776</v>
      </c>
      <c r="R356" s="15">
        <f t="shared" si="32"/>
        <v>10.335658726153236</v>
      </c>
      <c r="S356" s="12">
        <v>58145</v>
      </c>
      <c r="T356" s="12">
        <v>4699.1242446509823</v>
      </c>
      <c r="U356" s="13">
        <v>8.0817340178020167</v>
      </c>
      <c r="V356" s="12">
        <v>6351.75</v>
      </c>
      <c r="W356" s="12">
        <v>730.06363877861133</v>
      </c>
      <c r="X356" s="13">
        <v>11.493897568049929</v>
      </c>
      <c r="Y356" s="14">
        <v>5214.4110249999994</v>
      </c>
      <c r="Z356" s="14">
        <v>202.40612059561531</v>
      </c>
      <c r="AA356" s="15">
        <f t="shared" si="30"/>
        <v>3.8816679319140421</v>
      </c>
      <c r="AB356" s="14">
        <v>55.236550000000022</v>
      </c>
      <c r="AC356" s="14">
        <v>19.388062629446271</v>
      </c>
      <c r="AD356" s="15">
        <f t="shared" si="33"/>
        <v>35.100060792077457</v>
      </c>
      <c r="AE356" s="14">
        <v>367.94679999999994</v>
      </c>
      <c r="AF356" s="14">
        <v>158.90176039983544</v>
      </c>
      <c r="AG356" s="15">
        <f t="shared" si="34"/>
        <v>43.186069399118423</v>
      </c>
      <c r="AH356" s="14">
        <v>7111.2012250000007</v>
      </c>
      <c r="AI356" s="14">
        <v>396.05758887074552</v>
      </c>
      <c r="AJ356" s="15">
        <f t="shared" si="35"/>
        <v>5.5694892654474906</v>
      </c>
      <c r="AK356" s="14">
        <v>11202.75</v>
      </c>
      <c r="AL356" s="14">
        <v>701.31655952691347</v>
      </c>
      <c r="AM356" s="15">
        <v>6.2602178887051254</v>
      </c>
      <c r="AN356" s="14">
        <v>1826.5</v>
      </c>
      <c r="AO356" s="14">
        <v>115.67915398491928</v>
      </c>
      <c r="AP356" s="15">
        <v>6.3333782636145246</v>
      </c>
      <c r="AQ356" s="14">
        <v>16574.25</v>
      </c>
      <c r="AR356" s="14">
        <v>1171.2399056840006</v>
      </c>
      <c r="AS356" s="15">
        <v>7.0666238634267051</v>
      </c>
      <c r="AT356" s="11">
        <v>16823.5</v>
      </c>
      <c r="AU356" s="11">
        <v>1223.7171514147649</v>
      </c>
      <c r="AV356" s="11">
        <v>7.2738559242414764</v>
      </c>
      <c r="AW356" s="14">
        <v>6767.25</v>
      </c>
      <c r="AX356" s="14">
        <v>413.56690309227275</v>
      </c>
      <c r="AY356" s="15">
        <v>6.1112993179248996</v>
      </c>
      <c r="AZ356" s="14">
        <v>30.877749999999999</v>
      </c>
      <c r="BA356" s="14">
        <v>18.286393087484466</v>
      </c>
      <c r="BB356" s="15">
        <f t="shared" si="31"/>
        <v>59.221909263092257</v>
      </c>
      <c r="BC356" s="11">
        <v>17.75</v>
      </c>
      <c r="BD356" s="11">
        <v>4.0311288741492746</v>
      </c>
      <c r="BE356" s="11">
        <v>22.710585206474786</v>
      </c>
      <c r="BF356" s="11">
        <v>24</v>
      </c>
      <c r="BG356" s="11">
        <v>3.5590260840104371</v>
      </c>
      <c r="BH356" s="11">
        <v>14.829275350043488</v>
      </c>
      <c r="BI356" s="11">
        <v>14.75</v>
      </c>
      <c r="BJ356" s="11">
        <v>1.707825127659933</v>
      </c>
      <c r="BK356" s="11">
        <v>11.578475441762256</v>
      </c>
    </row>
    <row r="357" spans="1:63" ht="30" x14ac:dyDescent="0.2">
      <c r="A357" s="54" t="s">
        <v>97</v>
      </c>
      <c r="B357" s="34">
        <v>356</v>
      </c>
      <c r="C357" s="37" t="s">
        <v>416</v>
      </c>
      <c r="D357" s="12">
        <v>5</v>
      </c>
      <c r="E357" s="12">
        <v>0.81649658092772603</v>
      </c>
      <c r="F357" s="13">
        <v>16.329931618554518</v>
      </c>
      <c r="G357" s="12">
        <v>85.5</v>
      </c>
      <c r="H357" s="12">
        <v>4.7958315233127191</v>
      </c>
      <c r="I357" s="13">
        <v>5.6091596763891447</v>
      </c>
      <c r="J357" s="12">
        <v>155</v>
      </c>
      <c r="K357" s="12">
        <v>19.544820285692065</v>
      </c>
      <c r="L357" s="13">
        <v>12.609561474640042</v>
      </c>
      <c r="M357" s="12">
        <v>7</v>
      </c>
      <c r="N357" s="12">
        <v>1.6329931618554521</v>
      </c>
      <c r="O357" s="13">
        <v>23.32847374079217</v>
      </c>
      <c r="P357" s="14">
        <v>28.690725000000004</v>
      </c>
      <c r="Q357" s="14">
        <v>6.5164367509526633</v>
      </c>
      <c r="R357" s="15">
        <f t="shared" si="32"/>
        <v>22.71269461107261</v>
      </c>
      <c r="S357" s="12">
        <v>82.25</v>
      </c>
      <c r="T357" s="12">
        <v>17.802153427792568</v>
      </c>
      <c r="U357" s="13">
        <v>21.643955535310113</v>
      </c>
      <c r="V357" s="12">
        <v>79.5</v>
      </c>
      <c r="W357" s="12">
        <v>29.274562336608895</v>
      </c>
      <c r="X357" s="13">
        <v>36.823348851080375</v>
      </c>
      <c r="Y357" s="14">
        <v>8.890425000000004</v>
      </c>
      <c r="Z357" s="14">
        <v>10.518542073365808</v>
      </c>
      <c r="AA357" s="15">
        <f t="shared" si="30"/>
        <v>118.31315233372761</v>
      </c>
      <c r="AB357" s="14">
        <v>22.825375000000001</v>
      </c>
      <c r="AC357" s="14">
        <v>5.2139527810002244</v>
      </c>
      <c r="AD357" s="15">
        <f t="shared" si="33"/>
        <v>22.842791327635247</v>
      </c>
      <c r="AE357" s="14">
        <v>13.677600000000002</v>
      </c>
      <c r="AF357" s="14">
        <v>2.6754335436834631</v>
      </c>
      <c r="AG357" s="15">
        <f t="shared" si="34"/>
        <v>19.56069444700432</v>
      </c>
      <c r="AH357" s="14">
        <v>16.422075</v>
      </c>
      <c r="AI357" s="14">
        <v>21.300785713423029</v>
      </c>
      <c r="AJ357" s="15">
        <f t="shared" si="35"/>
        <v>129.70824766920762</v>
      </c>
      <c r="AK357" s="14">
        <v>0</v>
      </c>
      <c r="AL357" s="14">
        <v>0</v>
      </c>
      <c r="AM357" s="15" t="e">
        <v>#DIV/0!</v>
      </c>
      <c r="AN357" s="14">
        <v>1.25</v>
      </c>
      <c r="AO357" s="14">
        <v>0.5</v>
      </c>
      <c r="AP357" s="15">
        <v>40</v>
      </c>
      <c r="AQ357" s="14">
        <v>0.75</v>
      </c>
      <c r="AR357" s="14">
        <v>0.5</v>
      </c>
      <c r="AS357" s="15">
        <v>66.666666666666671</v>
      </c>
      <c r="AT357" s="11">
        <v>1</v>
      </c>
      <c r="AU357" s="11">
        <v>0</v>
      </c>
      <c r="AV357" s="11">
        <v>0</v>
      </c>
      <c r="AW357" s="14">
        <v>1</v>
      </c>
      <c r="AX357" s="14">
        <v>0.81649658092772603</v>
      </c>
      <c r="AY357" s="15">
        <v>81.649658092772597</v>
      </c>
      <c r="AZ357" s="14">
        <v>1.4188500000000026</v>
      </c>
      <c r="BA357" s="14">
        <v>3.9110995602259977</v>
      </c>
      <c r="BB357" s="15">
        <f t="shared" si="31"/>
        <v>275.65278642745818</v>
      </c>
      <c r="BC357" s="11">
        <v>13.75</v>
      </c>
      <c r="BD357" s="11">
        <v>1.5</v>
      </c>
      <c r="BE357" s="11">
        <v>10.909090909090908</v>
      </c>
      <c r="BF357" s="11">
        <v>22.75</v>
      </c>
      <c r="BG357" s="11">
        <v>3.5939764421413041</v>
      </c>
      <c r="BH357" s="11">
        <v>15.797698646774963</v>
      </c>
      <c r="BI357" s="11">
        <v>20.75</v>
      </c>
      <c r="BJ357" s="11">
        <v>3.3040379335998349</v>
      </c>
      <c r="BK357" s="11">
        <v>15.923074378794384</v>
      </c>
    </row>
    <row r="358" spans="1:63" ht="30" x14ac:dyDescent="0.2">
      <c r="A358" s="51" t="s">
        <v>139</v>
      </c>
      <c r="B358" s="34">
        <v>357</v>
      </c>
      <c r="C358" s="37" t="s">
        <v>417</v>
      </c>
      <c r="D358" s="12">
        <v>2.75</v>
      </c>
      <c r="E358" s="12">
        <v>1.707825127659933</v>
      </c>
      <c r="F358" s="13">
        <v>62.102731914906649</v>
      </c>
      <c r="G358" s="12">
        <v>55</v>
      </c>
      <c r="H358" s="12">
        <v>8.3266639978645305</v>
      </c>
      <c r="I358" s="13">
        <v>15.139389087026419</v>
      </c>
      <c r="J358" s="12">
        <v>78.25</v>
      </c>
      <c r="K358" s="12">
        <v>1.2583057392117916</v>
      </c>
      <c r="L358" s="13">
        <v>1.6080584526668262</v>
      </c>
      <c r="M358" s="12">
        <v>2.75</v>
      </c>
      <c r="N358" s="12">
        <v>0.9574271077563381</v>
      </c>
      <c r="O358" s="13">
        <v>34.81553119113957</v>
      </c>
      <c r="P358" s="14">
        <v>30.390675000000002</v>
      </c>
      <c r="Q358" s="14">
        <v>12.163074303364523</v>
      </c>
      <c r="R358" s="15">
        <f t="shared" si="32"/>
        <v>40.022389444671838</v>
      </c>
      <c r="S358" s="12">
        <v>45.5</v>
      </c>
      <c r="T358" s="12">
        <v>4.4347115652166904</v>
      </c>
      <c r="U358" s="13">
        <v>9.7466188246520673</v>
      </c>
      <c r="V358" s="12">
        <v>51</v>
      </c>
      <c r="W358" s="12">
        <v>4.0824829046386304</v>
      </c>
      <c r="X358" s="13">
        <v>8.0048684404679022</v>
      </c>
      <c r="Y358" s="14">
        <v>22.399925000000003</v>
      </c>
      <c r="Z358" s="14">
        <v>15.745261021944568</v>
      </c>
      <c r="AA358" s="15">
        <f t="shared" si="30"/>
        <v>70.291579199236452</v>
      </c>
      <c r="AB358" s="14">
        <v>26.445750000000004</v>
      </c>
      <c r="AC358" s="14">
        <v>29.712970563767772</v>
      </c>
      <c r="AD358" s="15">
        <f t="shared" si="33"/>
        <v>112.35442581045261</v>
      </c>
      <c r="AE358" s="14">
        <v>12.341524999999997</v>
      </c>
      <c r="AF358" s="14">
        <v>19.681107640471698</v>
      </c>
      <c r="AG358" s="15">
        <f t="shared" si="34"/>
        <v>159.47062976797199</v>
      </c>
      <c r="AH358" s="14">
        <v>0.2335250000000002</v>
      </c>
      <c r="AI358" s="14">
        <v>26.002859486650703</v>
      </c>
      <c r="AJ358" s="15">
        <f t="shared" si="35"/>
        <v>11134.936082496812</v>
      </c>
      <c r="AK358" s="14">
        <v>0.75</v>
      </c>
      <c r="AL358" s="14">
        <v>0.5</v>
      </c>
      <c r="AM358" s="15">
        <v>66.666666666666671</v>
      </c>
      <c r="AN358" s="14">
        <v>-0.25</v>
      </c>
      <c r="AO358" s="14">
        <v>0.5</v>
      </c>
      <c r="AP358" s="15">
        <v>-200</v>
      </c>
      <c r="AQ358" s="14">
        <v>1.75</v>
      </c>
      <c r="AR358" s="14">
        <v>1.707825127659933</v>
      </c>
      <c r="AS358" s="15">
        <v>97.590007294853308</v>
      </c>
      <c r="AT358" s="11">
        <v>0.75</v>
      </c>
      <c r="AU358" s="11">
        <v>0.5</v>
      </c>
      <c r="AV358" s="11">
        <v>66.666666666666671</v>
      </c>
      <c r="AW358" s="14">
        <v>1.5</v>
      </c>
      <c r="AX358" s="14">
        <v>0.57735026918962573</v>
      </c>
      <c r="AY358" s="15">
        <v>38.490017945975048</v>
      </c>
      <c r="AZ358" s="14">
        <v>14.302000000000003</v>
      </c>
      <c r="BA358" s="14">
        <v>10.596075003824128</v>
      </c>
      <c r="BB358" s="15">
        <f t="shared" si="31"/>
        <v>74.088064633087157</v>
      </c>
      <c r="BC358" s="11">
        <v>5.25</v>
      </c>
      <c r="BD358" s="11">
        <v>0.5</v>
      </c>
      <c r="BE358" s="11">
        <v>9.5238095238095237</v>
      </c>
      <c r="BF358" s="11">
        <v>6.75</v>
      </c>
      <c r="BG358" s="11">
        <v>2.5</v>
      </c>
      <c r="BH358" s="11">
        <v>37.037037037037038</v>
      </c>
      <c r="BI358" s="11">
        <v>8.75</v>
      </c>
      <c r="BJ358" s="11">
        <v>4.7169905660283016</v>
      </c>
      <c r="BK358" s="11">
        <v>53.908463611752019</v>
      </c>
    </row>
    <row r="359" spans="1:63" ht="30" x14ac:dyDescent="0.2">
      <c r="A359" s="51" t="s">
        <v>374</v>
      </c>
      <c r="B359" s="34">
        <v>358</v>
      </c>
      <c r="C359" s="37" t="s">
        <v>418</v>
      </c>
      <c r="D359" s="12">
        <v>2</v>
      </c>
      <c r="E359" s="12">
        <v>1.1547005383792515</v>
      </c>
      <c r="F359" s="13">
        <v>57.735026918962575</v>
      </c>
      <c r="G359" s="12">
        <v>24.25</v>
      </c>
      <c r="H359" s="12">
        <v>6.3966136874651625</v>
      </c>
      <c r="I359" s="13">
        <v>26.377788401918195</v>
      </c>
      <c r="J359" s="12">
        <v>37.25</v>
      </c>
      <c r="K359" s="12">
        <v>8.3016062702748474</v>
      </c>
      <c r="L359" s="13">
        <v>22.286191329596907</v>
      </c>
      <c r="M359" s="12">
        <v>9</v>
      </c>
      <c r="N359" s="12">
        <v>3.3665016461206929</v>
      </c>
      <c r="O359" s="13">
        <v>37.405573845785483</v>
      </c>
      <c r="P359" s="14">
        <v>16.051599999999997</v>
      </c>
      <c r="Q359" s="14">
        <v>10.206246307368179</v>
      </c>
      <c r="R359" s="15">
        <f t="shared" si="32"/>
        <v>63.583981082061477</v>
      </c>
      <c r="S359" s="12">
        <v>223.25</v>
      </c>
      <c r="T359" s="12">
        <v>23.991317874042128</v>
      </c>
      <c r="U359" s="13">
        <v>10.746390985013271</v>
      </c>
      <c r="V359" s="12">
        <v>43.75</v>
      </c>
      <c r="W359" s="12">
        <v>6.2383224240709669</v>
      </c>
      <c r="X359" s="13">
        <v>14.259022683590782</v>
      </c>
      <c r="Y359" s="14">
        <v>-6.4133250000000004</v>
      </c>
      <c r="Z359" s="14">
        <v>9.309838719825752</v>
      </c>
      <c r="AA359" s="15">
        <f t="shared" si="30"/>
        <v>-145.16399402534179</v>
      </c>
      <c r="AB359" s="14">
        <v>28.805549999999993</v>
      </c>
      <c r="AC359" s="14">
        <v>2.6495538410582635</v>
      </c>
      <c r="AD359" s="15">
        <f t="shared" si="33"/>
        <v>9.1980671817002779</v>
      </c>
      <c r="AE359" s="14">
        <v>20.189525000000003</v>
      </c>
      <c r="AF359" s="14">
        <v>12.779660943956998</v>
      </c>
      <c r="AG359" s="15">
        <f t="shared" si="34"/>
        <v>63.298472569102024</v>
      </c>
      <c r="AH359" s="14">
        <v>49.261099999999992</v>
      </c>
      <c r="AI359" s="14">
        <v>54.366951111436563</v>
      </c>
      <c r="AJ359" s="15">
        <f t="shared" si="35"/>
        <v>110.36487433580771</v>
      </c>
      <c r="AK359" s="14">
        <v>0.25</v>
      </c>
      <c r="AL359" s="14">
        <v>0.5</v>
      </c>
      <c r="AM359" s="15">
        <v>200</v>
      </c>
      <c r="AN359" s="14">
        <v>1.25</v>
      </c>
      <c r="AO359" s="14">
        <v>0.5</v>
      </c>
      <c r="AP359" s="15">
        <v>40</v>
      </c>
      <c r="AQ359" s="14">
        <v>29</v>
      </c>
      <c r="AR359" s="14">
        <v>12.780193008453876</v>
      </c>
      <c r="AS359" s="15">
        <v>44.069631063634056</v>
      </c>
      <c r="AT359" s="11">
        <v>5.5</v>
      </c>
      <c r="AU359" s="11">
        <v>2.0816659994661326</v>
      </c>
      <c r="AV359" s="11">
        <v>37.848472717566047</v>
      </c>
      <c r="AW359" s="14">
        <v>7.75</v>
      </c>
      <c r="AX359" s="14">
        <v>2.753785273643051</v>
      </c>
      <c r="AY359" s="15">
        <v>35.532713208297437</v>
      </c>
      <c r="AZ359" s="14">
        <v>22.757600000000004</v>
      </c>
      <c r="BA359" s="14">
        <v>14.82552020425141</v>
      </c>
      <c r="BB359" s="15">
        <f t="shared" si="31"/>
        <v>65.145358931747666</v>
      </c>
      <c r="BC359" s="11">
        <v>5.25</v>
      </c>
      <c r="BD359" s="11">
        <v>1.707825127659933</v>
      </c>
      <c r="BE359" s="11">
        <v>32.530002431617767</v>
      </c>
      <c r="BF359" s="11">
        <v>6</v>
      </c>
      <c r="BG359" s="11">
        <v>3.1622776601683795</v>
      </c>
      <c r="BH359" s="11">
        <v>52.704627669472991</v>
      </c>
      <c r="BI359" s="11">
        <v>11</v>
      </c>
      <c r="BJ359" s="11">
        <v>1.6329931618554521</v>
      </c>
      <c r="BK359" s="11">
        <v>14.845392380504109</v>
      </c>
    </row>
    <row r="360" spans="1:63" ht="30" x14ac:dyDescent="0.2">
      <c r="A360" s="54" t="s">
        <v>97</v>
      </c>
      <c r="B360" s="34">
        <v>359</v>
      </c>
      <c r="C360" s="37" t="s">
        <v>419</v>
      </c>
      <c r="D360" s="12">
        <v>3.5</v>
      </c>
      <c r="E360" s="12">
        <v>1.2909944487358056</v>
      </c>
      <c r="F360" s="13">
        <v>36.885555678165872</v>
      </c>
      <c r="G360" s="12">
        <v>72.25</v>
      </c>
      <c r="H360" s="12">
        <v>6.5</v>
      </c>
      <c r="I360" s="13">
        <v>8.9965397923875425</v>
      </c>
      <c r="J360" s="12">
        <v>98.25</v>
      </c>
      <c r="K360" s="12">
        <v>10.531698185319719</v>
      </c>
      <c r="L360" s="13">
        <v>10.719285684803786</v>
      </c>
      <c r="M360" s="12">
        <v>5.5</v>
      </c>
      <c r="N360" s="12">
        <v>2.6457513110645907</v>
      </c>
      <c r="O360" s="13">
        <v>48.104569292083468</v>
      </c>
      <c r="P360" s="14">
        <v>37.678724999999993</v>
      </c>
      <c r="Q360" s="14">
        <v>7.3537506432092981</v>
      </c>
      <c r="R360" s="15">
        <f t="shared" si="32"/>
        <v>19.516983770574242</v>
      </c>
      <c r="S360" s="12">
        <v>42.75</v>
      </c>
      <c r="T360" s="12">
        <v>4.0311288741492746</v>
      </c>
      <c r="U360" s="13">
        <v>9.4295412260801736</v>
      </c>
      <c r="V360" s="12">
        <v>45.25</v>
      </c>
      <c r="W360" s="12">
        <v>4.349329450233296</v>
      </c>
      <c r="X360" s="13">
        <v>9.6117777905708195</v>
      </c>
      <c r="Y360" s="14">
        <v>42.661174999999993</v>
      </c>
      <c r="Z360" s="14">
        <v>9.5919323779153469</v>
      </c>
      <c r="AA360" s="15">
        <f t="shared" si="30"/>
        <v>22.483985445584537</v>
      </c>
      <c r="AB360" s="14">
        <v>10.163874999999999</v>
      </c>
      <c r="AC360" s="14">
        <v>16.526285463542614</v>
      </c>
      <c r="AD360" s="15">
        <f t="shared" si="33"/>
        <v>162.59827539735204</v>
      </c>
      <c r="AE360" s="14">
        <v>10.74255</v>
      </c>
      <c r="AF360" s="14">
        <v>17.286216680831782</v>
      </c>
      <c r="AG360" s="15">
        <f t="shared" si="34"/>
        <v>160.91353245581155</v>
      </c>
      <c r="AH360" s="14">
        <v>-2.0578999999999992</v>
      </c>
      <c r="AI360" s="14">
        <v>18.715219360545397</v>
      </c>
      <c r="AJ360" s="15">
        <f t="shared" si="35"/>
        <v>-909.4328859782014</v>
      </c>
      <c r="AK360" s="14">
        <v>0.25</v>
      </c>
      <c r="AL360" s="14">
        <v>0.5</v>
      </c>
      <c r="AM360" s="15">
        <v>200</v>
      </c>
      <c r="AN360" s="14">
        <v>1.25</v>
      </c>
      <c r="AO360" s="14">
        <v>0.9574271077563381</v>
      </c>
      <c r="AP360" s="15">
        <v>76.594168620507048</v>
      </c>
      <c r="AQ360" s="14">
        <v>0.25</v>
      </c>
      <c r="AR360" s="14">
        <v>0.5</v>
      </c>
      <c r="AS360" s="15">
        <v>200</v>
      </c>
      <c r="AT360" s="11">
        <v>1.75</v>
      </c>
      <c r="AU360" s="11">
        <v>0.5</v>
      </c>
      <c r="AV360" s="11">
        <v>28.571428571428573</v>
      </c>
      <c r="AW360" s="14">
        <v>0.75</v>
      </c>
      <c r="AX360" s="14">
        <v>0.5</v>
      </c>
      <c r="AY360" s="15">
        <v>66.666666666666671</v>
      </c>
      <c r="AZ360" s="14">
        <v>51.126474999999999</v>
      </c>
      <c r="BA360" s="14">
        <v>12.281179324851822</v>
      </c>
      <c r="BB360" s="15">
        <f t="shared" si="31"/>
        <v>24.021173618661997</v>
      </c>
      <c r="BC360" s="11">
        <v>25.5</v>
      </c>
      <c r="BD360" s="11">
        <v>2.3804761428476167</v>
      </c>
      <c r="BE360" s="11">
        <v>9.3352005601867312</v>
      </c>
      <c r="BF360" s="11">
        <v>30.75</v>
      </c>
      <c r="BG360" s="11">
        <v>4.4253060157839181</v>
      </c>
      <c r="BH360" s="11">
        <v>14.39123907572006</v>
      </c>
      <c r="BI360" s="11">
        <v>25.25</v>
      </c>
      <c r="BJ360" s="11">
        <v>1.707825127659933</v>
      </c>
      <c r="BK360" s="11">
        <v>6.7636638719205262</v>
      </c>
    </row>
    <row r="361" spans="1:63" ht="15" x14ac:dyDescent="0.2">
      <c r="A361" s="54" t="s">
        <v>72</v>
      </c>
      <c r="B361" s="34">
        <v>360</v>
      </c>
      <c r="C361" s="36" t="s">
        <v>420</v>
      </c>
      <c r="D361" s="12">
        <v>1.25</v>
      </c>
      <c r="E361" s="12">
        <v>0.5</v>
      </c>
      <c r="F361" s="13">
        <v>40</v>
      </c>
      <c r="G361" s="12">
        <v>7.75</v>
      </c>
      <c r="H361" s="12">
        <v>3.4034296427770228</v>
      </c>
      <c r="I361" s="13">
        <v>43.915221197122875</v>
      </c>
      <c r="J361" s="12">
        <v>29</v>
      </c>
      <c r="K361" s="12">
        <v>2.8284271247461903</v>
      </c>
      <c r="L361" s="13">
        <v>9.7531969818834146</v>
      </c>
      <c r="M361" s="12">
        <v>0.75</v>
      </c>
      <c r="N361" s="12">
        <v>0.5</v>
      </c>
      <c r="O361" s="13">
        <v>66.666666666666671</v>
      </c>
      <c r="P361" s="14">
        <v>5.0773249999999983</v>
      </c>
      <c r="Q361" s="14">
        <v>1.8246675411793072</v>
      </c>
      <c r="R361" s="15">
        <f t="shared" si="32"/>
        <v>35.937576207536601</v>
      </c>
      <c r="S361" s="12">
        <v>25.25</v>
      </c>
      <c r="T361" s="12">
        <v>2.8722813232690143</v>
      </c>
      <c r="U361" s="13">
        <v>11.375371577303028</v>
      </c>
      <c r="V361" s="12">
        <v>29</v>
      </c>
      <c r="W361" s="12">
        <v>2.70801280154532</v>
      </c>
      <c r="X361" s="13">
        <v>9.3379751777424822</v>
      </c>
      <c r="Y361" s="14">
        <v>-17.809350000000006</v>
      </c>
      <c r="Z361" s="14">
        <v>5.5989029845140204</v>
      </c>
      <c r="AA361" s="15">
        <f t="shared" si="30"/>
        <v>-31.437997369438069</v>
      </c>
      <c r="AB361" s="14">
        <v>11.470525000000006</v>
      </c>
      <c r="AC361" s="14">
        <v>12.449410184255012</v>
      </c>
      <c r="AD361" s="15">
        <f t="shared" si="33"/>
        <v>108.53391788305248</v>
      </c>
      <c r="AE361" s="14">
        <v>13.847875000000002</v>
      </c>
      <c r="AF361" s="14">
        <v>2.2076333094893226</v>
      </c>
      <c r="AG361" s="15">
        <f t="shared" si="34"/>
        <v>15.942036662587741</v>
      </c>
      <c r="AH361" s="14">
        <v>21.918024999999997</v>
      </c>
      <c r="AI361" s="14">
        <v>9.97458564064193</v>
      </c>
      <c r="AJ361" s="15">
        <f t="shared" si="35"/>
        <v>45.508596876962827</v>
      </c>
      <c r="AK361" s="14">
        <v>0</v>
      </c>
      <c r="AL361" s="14">
        <v>0</v>
      </c>
      <c r="AM361" s="15" t="e">
        <v>#DIV/0!</v>
      </c>
      <c r="AN361" s="14">
        <v>2.25</v>
      </c>
      <c r="AO361" s="14">
        <v>2.2173557826083452</v>
      </c>
      <c r="AP361" s="15">
        <v>98.549145893704235</v>
      </c>
      <c r="AQ361" s="14">
        <v>1</v>
      </c>
      <c r="AR361" s="14">
        <v>1.8257418583505538</v>
      </c>
      <c r="AS361" s="15">
        <v>182.57418583505537</v>
      </c>
      <c r="AT361" s="11">
        <v>0.75</v>
      </c>
      <c r="AU361" s="11">
        <v>0.9574271077563381</v>
      </c>
      <c r="AV361" s="11">
        <v>127.65694770084508</v>
      </c>
      <c r="AW361" s="14">
        <v>0.75</v>
      </c>
      <c r="AX361" s="14">
        <v>0.5</v>
      </c>
      <c r="AY361" s="15">
        <v>66.666666666666671</v>
      </c>
      <c r="AZ361" s="14">
        <v>-8.0972750000000033</v>
      </c>
      <c r="BA361" s="14">
        <v>10.090373607016073</v>
      </c>
      <c r="BB361" s="15">
        <f t="shared" si="31"/>
        <v>-124.61443642479809</v>
      </c>
      <c r="BC361" s="11">
        <v>10.25</v>
      </c>
      <c r="BD361" s="11">
        <v>1.5</v>
      </c>
      <c r="BE361" s="11">
        <v>14.634146341463415</v>
      </c>
      <c r="BF361" s="11">
        <v>13530.25</v>
      </c>
      <c r="BG361" s="11">
        <v>1639.8336043635647</v>
      </c>
      <c r="BH361" s="11">
        <v>12.119758351571958</v>
      </c>
      <c r="BI361" s="11">
        <v>13</v>
      </c>
      <c r="BJ361" s="11">
        <v>1.4142135623730951</v>
      </c>
      <c r="BK361" s="11">
        <v>10.878565864408424</v>
      </c>
    </row>
    <row r="362" spans="1:63" ht="15" x14ac:dyDescent="0.2">
      <c r="A362" s="54" t="s">
        <v>72</v>
      </c>
      <c r="B362" s="34">
        <v>361</v>
      </c>
      <c r="C362" s="36" t="s">
        <v>421</v>
      </c>
      <c r="D362" s="12">
        <v>1</v>
      </c>
      <c r="E362" s="12">
        <v>0</v>
      </c>
      <c r="F362" s="13">
        <v>0</v>
      </c>
      <c r="G362" s="12">
        <v>11.25</v>
      </c>
      <c r="H362" s="12">
        <v>5.9090326337452783</v>
      </c>
      <c r="I362" s="13">
        <v>52.524734522180246</v>
      </c>
      <c r="J362" s="12">
        <v>28.75</v>
      </c>
      <c r="K362" s="12">
        <v>2.0615528128088303</v>
      </c>
      <c r="L362" s="13">
        <v>7.1706184793350616</v>
      </c>
      <c r="M362" s="12">
        <v>1.5</v>
      </c>
      <c r="N362" s="12">
        <v>0.57735026918962573</v>
      </c>
      <c r="O362" s="13">
        <v>38.490017945975048</v>
      </c>
      <c r="P362" s="14">
        <v>6.0581250000000004</v>
      </c>
      <c r="Q362" s="14">
        <v>3.9507284723832883</v>
      </c>
      <c r="R362" s="15">
        <f t="shared" si="32"/>
        <v>65.213716659581763</v>
      </c>
      <c r="S362" s="12">
        <v>18.25</v>
      </c>
      <c r="T362" s="12">
        <v>3.4034296427770228</v>
      </c>
      <c r="U362" s="13">
        <v>18.648929549463137</v>
      </c>
      <c r="V362" s="12">
        <v>26.25</v>
      </c>
      <c r="W362" s="12">
        <v>2.2173557826083452</v>
      </c>
      <c r="X362" s="13">
        <v>8.4470696480317908</v>
      </c>
      <c r="Y362" s="14">
        <v>0.25242500000000057</v>
      </c>
      <c r="Z362" s="14">
        <v>5.0974903670826066</v>
      </c>
      <c r="AA362" s="15">
        <f t="shared" si="30"/>
        <v>2019.4078902971557</v>
      </c>
      <c r="AB362" s="14">
        <v>16.140250000000002</v>
      </c>
      <c r="AC362" s="14">
        <v>9.3799914955540658</v>
      </c>
      <c r="AD362" s="15">
        <f t="shared" si="33"/>
        <v>58.115527922764919</v>
      </c>
      <c r="AE362" s="14">
        <v>9.9843499999999992</v>
      </c>
      <c r="AF362" s="14">
        <v>5.999022278393916</v>
      </c>
      <c r="AG362" s="15">
        <f t="shared" si="34"/>
        <v>60.084254642454603</v>
      </c>
      <c r="AH362" s="14">
        <v>2.6202000000000023</v>
      </c>
      <c r="AI362" s="14">
        <v>9.6158809001914456</v>
      </c>
      <c r="AJ362" s="15">
        <f t="shared" si="35"/>
        <v>366.99034043933432</v>
      </c>
      <c r="AK362" s="14">
        <v>0.5</v>
      </c>
      <c r="AL362" s="14">
        <v>0.57735026918962573</v>
      </c>
      <c r="AM362" s="15">
        <v>115.47005383792515</v>
      </c>
      <c r="AN362" s="14">
        <v>0</v>
      </c>
      <c r="AO362" s="14">
        <v>0.81649658092772603</v>
      </c>
      <c r="AP362" s="15" t="e">
        <v>#DIV/0!</v>
      </c>
      <c r="AQ362" s="14">
        <v>0.5</v>
      </c>
      <c r="AR362" s="14">
        <v>1</v>
      </c>
      <c r="AS362" s="15">
        <v>200</v>
      </c>
      <c r="AT362" s="11">
        <v>1.75</v>
      </c>
      <c r="AU362" s="11">
        <v>0.5</v>
      </c>
      <c r="AV362" s="11">
        <v>28.571428571428573</v>
      </c>
      <c r="AW362" s="14">
        <v>0.5</v>
      </c>
      <c r="AX362" s="14">
        <v>0.57735026918962573</v>
      </c>
      <c r="AY362" s="15">
        <v>115.47005383792515</v>
      </c>
      <c r="AZ362" s="14">
        <v>3.1727249999999998</v>
      </c>
      <c r="BA362" s="14">
        <v>5.6631463753965088</v>
      </c>
      <c r="BB362" s="15">
        <f t="shared" si="31"/>
        <v>178.49471275942633</v>
      </c>
      <c r="BC362" s="11">
        <v>28.75</v>
      </c>
      <c r="BD362" s="11">
        <v>0.9574271077563381</v>
      </c>
      <c r="BE362" s="11">
        <v>3.3301812443698715</v>
      </c>
      <c r="BF362" s="11">
        <v>14081.75</v>
      </c>
      <c r="BG362" s="11">
        <v>762.85532704438788</v>
      </c>
      <c r="BH362" s="11">
        <v>5.4173332650017771</v>
      </c>
      <c r="BI362" s="11">
        <v>13</v>
      </c>
      <c r="BJ362" s="11">
        <v>1.4142135623730951</v>
      </c>
      <c r="BK362" s="11">
        <v>10.878565864408424</v>
      </c>
    </row>
    <row r="363" spans="1:63" ht="30" x14ac:dyDescent="0.2">
      <c r="A363" s="51" t="s">
        <v>85</v>
      </c>
      <c r="B363" s="34">
        <v>362</v>
      </c>
      <c r="C363" s="37" t="s">
        <v>422</v>
      </c>
      <c r="D363" s="12">
        <v>1</v>
      </c>
      <c r="E363" s="12">
        <v>0.81649658092772603</v>
      </c>
      <c r="F363" s="13">
        <v>81.649658092772597</v>
      </c>
      <c r="G363" s="12">
        <v>19.75</v>
      </c>
      <c r="H363" s="12">
        <v>4.1129875597510219</v>
      </c>
      <c r="I363" s="13">
        <v>20.825253467093784</v>
      </c>
      <c r="J363" s="12">
        <v>37.75</v>
      </c>
      <c r="K363" s="12">
        <v>1.8929694486000912</v>
      </c>
      <c r="L363" s="13">
        <v>5.0144886055631552</v>
      </c>
      <c r="M363" s="12">
        <v>1</v>
      </c>
      <c r="N363" s="12">
        <v>0</v>
      </c>
      <c r="O363" s="13">
        <v>0</v>
      </c>
      <c r="P363" s="14">
        <v>22.410399999999996</v>
      </c>
      <c r="Q363" s="14">
        <v>9.258694977515276</v>
      </c>
      <c r="R363" s="15">
        <f t="shared" si="32"/>
        <v>41.314278091936238</v>
      </c>
      <c r="S363" s="12">
        <v>27.75</v>
      </c>
      <c r="T363" s="12">
        <v>2.5</v>
      </c>
      <c r="U363" s="13">
        <v>9.0090090090090094</v>
      </c>
      <c r="V363" s="12">
        <v>29.5</v>
      </c>
      <c r="W363" s="12">
        <v>1.2909944487358056</v>
      </c>
      <c r="X363" s="13">
        <v>4.3762523685959511</v>
      </c>
      <c r="Y363" s="14">
        <v>5.3229499999999987</v>
      </c>
      <c r="Z363" s="14">
        <v>4.5463416299995165</v>
      </c>
      <c r="AA363" s="15">
        <f t="shared" si="30"/>
        <v>85.410188523272197</v>
      </c>
      <c r="AB363" s="14">
        <v>4.1259750000000022</v>
      </c>
      <c r="AC363" s="14">
        <v>8.8386213364509896</v>
      </c>
      <c r="AD363" s="15">
        <f t="shared" si="33"/>
        <v>214.21897458057754</v>
      </c>
      <c r="AE363" s="14">
        <v>41.418500000000002</v>
      </c>
      <c r="AF363" s="14">
        <v>12.574433923905531</v>
      </c>
      <c r="AG363" s="15">
        <f t="shared" si="34"/>
        <v>30.359462375280444</v>
      </c>
      <c r="AH363" s="14">
        <v>7.6338749999999997</v>
      </c>
      <c r="AI363" s="14">
        <v>10.818876630031111</v>
      </c>
      <c r="AJ363" s="15">
        <f t="shared" si="35"/>
        <v>141.72195156497992</v>
      </c>
      <c r="AK363" s="14">
        <v>0.5</v>
      </c>
      <c r="AL363" s="14">
        <v>0.57735026918962573</v>
      </c>
      <c r="AM363" s="15">
        <v>115.47005383792515</v>
      </c>
      <c r="AN363" s="14">
        <v>0.25</v>
      </c>
      <c r="AO363" s="14">
        <v>0.5</v>
      </c>
      <c r="AP363" s="15">
        <v>200</v>
      </c>
      <c r="AQ363" s="14">
        <v>0.5</v>
      </c>
      <c r="AR363" s="14">
        <v>0.57735026918962573</v>
      </c>
      <c r="AS363" s="15">
        <v>115.47005383792515</v>
      </c>
      <c r="AT363" s="11">
        <v>1.5</v>
      </c>
      <c r="AU363" s="11">
        <v>1.2909944487358056</v>
      </c>
      <c r="AV363" s="11">
        <v>86.066296582387039</v>
      </c>
      <c r="AW363" s="14">
        <v>0.5</v>
      </c>
      <c r="AX363" s="14">
        <v>0.57735026918962573</v>
      </c>
      <c r="AY363" s="15">
        <v>115.47005383792515</v>
      </c>
      <c r="AZ363" s="14">
        <v>5.7451749999999997</v>
      </c>
      <c r="BA363" s="14">
        <v>2.3242793612572923</v>
      </c>
      <c r="BB363" s="15">
        <f t="shared" si="31"/>
        <v>40.456197787835748</v>
      </c>
      <c r="BC363" s="11">
        <v>7.25</v>
      </c>
      <c r="BD363" s="11">
        <v>0.9574271077563381</v>
      </c>
      <c r="BE363" s="11">
        <v>13.205891141466733</v>
      </c>
      <c r="BF363" s="11">
        <v>11.5</v>
      </c>
      <c r="BG363" s="11">
        <v>0.57735026918962573</v>
      </c>
      <c r="BH363" s="11">
        <v>5.0204371233880503</v>
      </c>
      <c r="BI363" s="11">
        <v>13</v>
      </c>
      <c r="BJ363" s="11">
        <v>1.8257418583505538</v>
      </c>
      <c r="BK363" s="11">
        <v>14.044168141158107</v>
      </c>
    </row>
    <row r="364" spans="1:63" ht="30" x14ac:dyDescent="0.2">
      <c r="A364" s="51" t="s">
        <v>374</v>
      </c>
      <c r="B364" s="34">
        <v>363</v>
      </c>
      <c r="C364" s="37" t="s">
        <v>423</v>
      </c>
      <c r="D364" s="12">
        <v>1.75</v>
      </c>
      <c r="E364" s="12">
        <v>0.9574271077563381</v>
      </c>
      <c r="F364" s="13">
        <v>54.710120443219317</v>
      </c>
      <c r="G364" s="12">
        <v>23.75</v>
      </c>
      <c r="H364" s="12">
        <v>3.5</v>
      </c>
      <c r="I364" s="13">
        <v>14.736842105263158</v>
      </c>
      <c r="J364" s="12">
        <v>39.25</v>
      </c>
      <c r="K364" s="12">
        <v>0.9574271077563381</v>
      </c>
      <c r="L364" s="13">
        <v>2.4393047331371673</v>
      </c>
      <c r="M364" s="12">
        <v>15.75</v>
      </c>
      <c r="N364" s="12">
        <v>1.707825127659933</v>
      </c>
      <c r="O364" s="13">
        <v>10.843334143872589</v>
      </c>
      <c r="P364" s="14">
        <v>20.735424999999996</v>
      </c>
      <c r="Q364" s="14">
        <v>6.1344220093800734</v>
      </c>
      <c r="R364" s="15">
        <f t="shared" si="32"/>
        <v>29.584259832533334</v>
      </c>
      <c r="S364" s="12">
        <v>99.75</v>
      </c>
      <c r="T364" s="12">
        <v>5.5</v>
      </c>
      <c r="U364" s="13">
        <v>5.5137844611528823</v>
      </c>
      <c r="V364" s="12">
        <v>50.5</v>
      </c>
      <c r="W364" s="12">
        <v>1</v>
      </c>
      <c r="X364" s="13">
        <v>1.9801980198019802</v>
      </c>
      <c r="Y364" s="14">
        <v>66.714249999999993</v>
      </c>
      <c r="Z364" s="14">
        <v>25.922556681328079</v>
      </c>
      <c r="AA364" s="15">
        <f t="shared" si="30"/>
        <v>38.856101479561083</v>
      </c>
      <c r="AB364" s="14">
        <v>34.31434999999999</v>
      </c>
      <c r="AC364" s="14">
        <v>19.995011691336092</v>
      </c>
      <c r="AD364" s="15">
        <f t="shared" si="33"/>
        <v>58.270116412917915</v>
      </c>
      <c r="AE364" s="14">
        <v>21.928299999999993</v>
      </c>
      <c r="AF364" s="14">
        <v>16.866471573509401</v>
      </c>
      <c r="AG364" s="15">
        <f t="shared" si="34"/>
        <v>76.916457607335758</v>
      </c>
      <c r="AH364" s="14">
        <v>41.392575000000001</v>
      </c>
      <c r="AI364" s="14">
        <v>7.2982697279903235</v>
      </c>
      <c r="AJ364" s="15">
        <f t="shared" si="35"/>
        <v>17.631833071487634</v>
      </c>
      <c r="AK364" s="14">
        <v>0.25</v>
      </c>
      <c r="AL364" s="14">
        <v>0.5</v>
      </c>
      <c r="AM364" s="15">
        <v>200</v>
      </c>
      <c r="AN364" s="14">
        <v>0.25</v>
      </c>
      <c r="AO364" s="14">
        <v>0.5</v>
      </c>
      <c r="AP364" s="15">
        <v>200</v>
      </c>
      <c r="AQ364" s="14">
        <v>14</v>
      </c>
      <c r="AR364" s="14">
        <v>0</v>
      </c>
      <c r="AS364" s="15">
        <v>0</v>
      </c>
      <c r="AT364" s="11">
        <v>8.75</v>
      </c>
      <c r="AU364" s="11">
        <v>0.9574271077563381</v>
      </c>
      <c r="AV364" s="11">
        <v>10.942024088643864</v>
      </c>
      <c r="AW364" s="14">
        <v>7.5</v>
      </c>
      <c r="AX364" s="14">
        <v>1</v>
      </c>
      <c r="AY364" s="15">
        <v>13.333333333333334</v>
      </c>
      <c r="AZ364" s="14">
        <v>14.030225000000002</v>
      </c>
      <c r="BA364" s="14">
        <v>3.6496045022029326</v>
      </c>
      <c r="BB364" s="15">
        <f t="shared" si="31"/>
        <v>26.012444577353051</v>
      </c>
      <c r="BC364" s="11">
        <v>3.5</v>
      </c>
      <c r="BD364" s="11">
        <v>1.2909944487358056</v>
      </c>
      <c r="BE364" s="11">
        <v>36.885555678165872</v>
      </c>
      <c r="BF364" s="11">
        <v>6.25</v>
      </c>
      <c r="BG364" s="11">
        <v>1.8929694486000912</v>
      </c>
      <c r="BH364" s="11">
        <v>30.287511177601459</v>
      </c>
      <c r="BI364" s="11">
        <v>7.5</v>
      </c>
      <c r="BJ364" s="11">
        <v>1.2909944487358056</v>
      </c>
      <c r="BK364" s="11">
        <v>17.213259316477409</v>
      </c>
    </row>
    <row r="365" spans="1:63" ht="30" x14ac:dyDescent="0.2">
      <c r="A365" s="51" t="s">
        <v>112</v>
      </c>
      <c r="B365" s="34">
        <v>364</v>
      </c>
      <c r="C365" s="37" t="s">
        <v>424</v>
      </c>
      <c r="D365" s="12">
        <v>3.75</v>
      </c>
      <c r="E365" s="12">
        <v>0.5</v>
      </c>
      <c r="F365" s="13">
        <v>13.333333333333334</v>
      </c>
      <c r="G365" s="12">
        <v>46.25</v>
      </c>
      <c r="H365" s="12">
        <v>14.291605927956452</v>
      </c>
      <c r="I365" s="13">
        <v>30.900769573959899</v>
      </c>
      <c r="J365" s="12">
        <v>52.75</v>
      </c>
      <c r="K365" s="12">
        <v>2.6299556396765835</v>
      </c>
      <c r="L365" s="13">
        <v>4.9856978951214854</v>
      </c>
      <c r="M365" s="12">
        <v>18.75</v>
      </c>
      <c r="N365" s="12">
        <v>27.035470527931757</v>
      </c>
      <c r="O365" s="13">
        <v>144.18917614896938</v>
      </c>
      <c r="P365" s="14">
        <v>26.571224999999998</v>
      </c>
      <c r="Q365" s="14">
        <v>3.6556653652242193</v>
      </c>
      <c r="R365" s="15">
        <f t="shared" si="32"/>
        <v>13.757985810681364</v>
      </c>
      <c r="S365" s="12">
        <v>73.75</v>
      </c>
      <c r="T365" s="12">
        <v>1.5</v>
      </c>
      <c r="U365" s="13">
        <v>2.0338983050847457</v>
      </c>
      <c r="V365" s="12">
        <v>41.25</v>
      </c>
      <c r="W365" s="12">
        <v>4.349329450233296</v>
      </c>
      <c r="X365" s="13">
        <v>10.543828970262535</v>
      </c>
      <c r="Y365" s="14">
        <v>11.79355000000001</v>
      </c>
      <c r="Z365" s="14">
        <v>14.698154315990379</v>
      </c>
      <c r="AA365" s="15">
        <f t="shared" si="30"/>
        <v>124.62875314040613</v>
      </c>
      <c r="AB365" s="14">
        <v>18.008924999999998</v>
      </c>
      <c r="AC365" s="14">
        <v>17.195732773448</v>
      </c>
      <c r="AD365" s="15">
        <f t="shared" si="33"/>
        <v>95.484504341308565</v>
      </c>
      <c r="AE365" s="14">
        <v>61.008749999999999</v>
      </c>
      <c r="AF365" s="14">
        <v>28.972555497171214</v>
      </c>
      <c r="AG365" s="15">
        <f t="shared" si="34"/>
        <v>47.489180645679866</v>
      </c>
      <c r="AH365" s="14">
        <v>7.2153249999999982</v>
      </c>
      <c r="AI365" s="14">
        <v>12.395686511410602</v>
      </c>
      <c r="AJ365" s="15">
        <f t="shared" si="35"/>
        <v>171.79664826477816</v>
      </c>
      <c r="AK365" s="14">
        <v>0</v>
      </c>
      <c r="AL365" s="14">
        <v>0</v>
      </c>
      <c r="AM365" s="15" t="e">
        <v>#DIV/0!</v>
      </c>
      <c r="AN365" s="14">
        <v>1</v>
      </c>
      <c r="AO365" s="14">
        <v>0</v>
      </c>
      <c r="AP365" s="15">
        <v>0</v>
      </c>
      <c r="AQ365" s="14">
        <v>3.75</v>
      </c>
      <c r="AR365" s="14">
        <v>1.707825127659933</v>
      </c>
      <c r="AS365" s="15">
        <v>45.542003404264875</v>
      </c>
      <c r="AT365" s="11">
        <v>1</v>
      </c>
      <c r="AU365" s="11">
        <v>0</v>
      </c>
      <c r="AV365" s="11">
        <v>0</v>
      </c>
      <c r="AW365" s="14">
        <v>1.25</v>
      </c>
      <c r="AX365" s="14">
        <v>0.5</v>
      </c>
      <c r="AY365" s="15">
        <v>40</v>
      </c>
      <c r="AZ365" s="14">
        <v>-9.1584749999999993</v>
      </c>
      <c r="BA365" s="14">
        <v>5.3165248846560127</v>
      </c>
      <c r="BB365" s="15">
        <f t="shared" si="31"/>
        <v>-58.050329172225865</v>
      </c>
      <c r="BC365" s="11">
        <v>6.5</v>
      </c>
      <c r="BD365" s="11">
        <v>1</v>
      </c>
      <c r="BE365" s="11">
        <v>15.384615384615385</v>
      </c>
      <c r="BF365" s="11">
        <v>9.75</v>
      </c>
      <c r="BG365" s="11">
        <v>2.2173557826083452</v>
      </c>
      <c r="BH365" s="11">
        <v>22.742110590854825</v>
      </c>
      <c r="BI365" s="11">
        <v>10.5</v>
      </c>
      <c r="BJ365" s="11">
        <v>1.2909944487358056</v>
      </c>
      <c r="BK365" s="11">
        <v>12.29518522605529</v>
      </c>
    </row>
    <row r="366" spans="1:63" ht="30" x14ac:dyDescent="0.2">
      <c r="A366" s="51" t="s">
        <v>141</v>
      </c>
      <c r="B366" s="34">
        <v>365</v>
      </c>
      <c r="C366" s="37" t="s">
        <v>425</v>
      </c>
      <c r="D366" s="12">
        <v>3.75</v>
      </c>
      <c r="E366" s="12">
        <v>0.5</v>
      </c>
      <c r="F366" s="13">
        <v>13.333333333333334</v>
      </c>
      <c r="G366" s="12">
        <v>50.75</v>
      </c>
      <c r="H366" s="12">
        <v>17.5</v>
      </c>
      <c r="I366" s="13">
        <v>34.482758620689658</v>
      </c>
      <c r="J366" s="12">
        <v>64.75</v>
      </c>
      <c r="K366" s="12">
        <v>1.5</v>
      </c>
      <c r="L366" s="13">
        <v>2.3166023166023164</v>
      </c>
      <c r="M366" s="12">
        <v>9.25</v>
      </c>
      <c r="N366" s="12">
        <v>1.5</v>
      </c>
      <c r="O366" s="13">
        <v>16.216216216216218</v>
      </c>
      <c r="P366" s="14">
        <v>46.680825000000006</v>
      </c>
      <c r="Q366" s="14">
        <v>10.697236802518939</v>
      </c>
      <c r="R366" s="15">
        <f t="shared" si="32"/>
        <v>22.915697832073313</v>
      </c>
      <c r="S366" s="12">
        <v>159.75</v>
      </c>
      <c r="T366" s="12">
        <v>7.1821538088050811</v>
      </c>
      <c r="U366" s="13">
        <v>4.4958709288294711</v>
      </c>
      <c r="V366" s="12">
        <v>68</v>
      </c>
      <c r="W366" s="12">
        <v>3.1622776601683795</v>
      </c>
      <c r="X366" s="13">
        <v>4.6504083237770288</v>
      </c>
      <c r="Y366" s="14">
        <v>13.763425000000005</v>
      </c>
      <c r="Z366" s="14">
        <v>27.13668397801213</v>
      </c>
      <c r="AA366" s="15">
        <f t="shared" si="30"/>
        <v>197.16519672982648</v>
      </c>
      <c r="AB366" s="14">
        <v>16.632399999999993</v>
      </c>
      <c r="AC366" s="14">
        <v>30.051991743199537</v>
      </c>
      <c r="AD366" s="15">
        <f t="shared" si="33"/>
        <v>180.68343560279664</v>
      </c>
      <c r="AE366" s="14">
        <v>10.709574999999997</v>
      </c>
      <c r="AF366" s="14">
        <v>17.815785528827135</v>
      </c>
      <c r="AG366" s="15">
        <f t="shared" si="34"/>
        <v>166.35380515872143</v>
      </c>
      <c r="AH366" s="14">
        <v>28.829200000000011</v>
      </c>
      <c r="AI366" s="14">
        <v>12.641923747858403</v>
      </c>
      <c r="AJ366" s="15">
        <f t="shared" si="35"/>
        <v>43.851108417362944</v>
      </c>
      <c r="AK366" s="14">
        <v>0.75</v>
      </c>
      <c r="AL366" s="14">
        <v>0.5</v>
      </c>
      <c r="AM366" s="15">
        <v>66.666666666666671</v>
      </c>
      <c r="AN366" s="14">
        <v>0.75</v>
      </c>
      <c r="AO366" s="14">
        <v>0.5</v>
      </c>
      <c r="AP366" s="15">
        <v>66.666666666666671</v>
      </c>
      <c r="AQ366" s="14">
        <v>12.25</v>
      </c>
      <c r="AR366" s="14">
        <v>1.2583057392117916</v>
      </c>
      <c r="AS366" s="15">
        <v>10.27188358540238</v>
      </c>
      <c r="AT366" s="11">
        <v>3</v>
      </c>
      <c r="AU366" s="11">
        <v>0.81649658092772603</v>
      </c>
      <c r="AV366" s="11">
        <v>27.216552697590867</v>
      </c>
      <c r="AW366" s="14">
        <v>1.25</v>
      </c>
      <c r="AX366" s="14">
        <v>0.5</v>
      </c>
      <c r="AY366" s="15">
        <v>40</v>
      </c>
      <c r="AZ366" s="14">
        <v>18.937999999999995</v>
      </c>
      <c r="BA366" s="14">
        <v>10.054863499487869</v>
      </c>
      <c r="BB366" s="15">
        <f t="shared" si="31"/>
        <v>53.093586965296602</v>
      </c>
      <c r="BC366" s="11">
        <v>8.25</v>
      </c>
      <c r="BD366" s="11">
        <v>0.9574271077563381</v>
      </c>
      <c r="BE366" s="11">
        <v>11.605177063713189</v>
      </c>
      <c r="BF366" s="11">
        <v>25</v>
      </c>
      <c r="BG366" s="11">
        <v>2.5819888974716112</v>
      </c>
      <c r="BH366" s="11">
        <v>10.327955589886445</v>
      </c>
      <c r="BI366" s="11">
        <v>12</v>
      </c>
      <c r="BJ366" s="11">
        <v>1.4142135623730951</v>
      </c>
      <c r="BK366" s="11">
        <v>11.785113019775793</v>
      </c>
    </row>
    <row r="367" spans="1:63" ht="30" x14ac:dyDescent="0.2">
      <c r="A367" s="51" t="s">
        <v>141</v>
      </c>
      <c r="B367" s="34">
        <v>366</v>
      </c>
      <c r="C367" s="37" t="s">
        <v>426</v>
      </c>
      <c r="D367" s="12">
        <v>1</v>
      </c>
      <c r="E367" s="12">
        <v>0</v>
      </c>
      <c r="F367" s="13">
        <v>0</v>
      </c>
      <c r="G367" s="12">
        <v>82.25</v>
      </c>
      <c r="H367" s="12">
        <v>1.5</v>
      </c>
      <c r="I367" s="13">
        <v>1.8237082066869301</v>
      </c>
      <c r="J367" s="12">
        <v>72.25</v>
      </c>
      <c r="K367" s="12">
        <v>5.123475382979799</v>
      </c>
      <c r="L367" s="13">
        <v>7.0913154089685797</v>
      </c>
      <c r="M367" s="12">
        <v>3</v>
      </c>
      <c r="N367" s="12">
        <v>0.81649658092772603</v>
      </c>
      <c r="O367" s="13">
        <v>27.216552697590867</v>
      </c>
      <c r="P367" s="14">
        <v>46.798850000000002</v>
      </c>
      <c r="Q367" s="14">
        <v>9.7777423360405624</v>
      </c>
      <c r="R367" s="15">
        <f t="shared" si="32"/>
        <v>20.89312522859122</v>
      </c>
      <c r="S367" s="12">
        <v>46</v>
      </c>
      <c r="T367" s="12">
        <v>4.6904157598234297</v>
      </c>
      <c r="U367" s="13">
        <v>10.196555999616152</v>
      </c>
      <c r="V367" s="12">
        <v>46.25</v>
      </c>
      <c r="W367" s="12">
        <v>3.5939764421413041</v>
      </c>
      <c r="X367" s="13">
        <v>7.7707598749001177</v>
      </c>
      <c r="Y367" s="14">
        <v>-1.9635249999999935</v>
      </c>
      <c r="Z367" s="14">
        <v>9.0131665128947152</v>
      </c>
      <c r="AA367" s="15">
        <f t="shared" si="30"/>
        <v>-459.02988313847521</v>
      </c>
      <c r="AB367" s="14">
        <v>48.833025000000006</v>
      </c>
      <c r="AC367" s="14">
        <v>24.259781063092174</v>
      </c>
      <c r="AD367" s="15">
        <f t="shared" si="33"/>
        <v>49.679046225565941</v>
      </c>
      <c r="AE367" s="14">
        <v>4.2175000000000296E-2</v>
      </c>
      <c r="AF367" s="14">
        <v>5.9097057018518289</v>
      </c>
      <c r="AG367" s="15">
        <f t="shared" si="34"/>
        <v>14012.343098640871</v>
      </c>
      <c r="AH367" s="14">
        <v>61.509950000000003</v>
      </c>
      <c r="AI367" s="14">
        <v>18.27854042431542</v>
      </c>
      <c r="AJ367" s="15">
        <f t="shared" si="35"/>
        <v>29.716396167311821</v>
      </c>
      <c r="AK367" s="14">
        <v>0</v>
      </c>
      <c r="AL367" s="14">
        <v>0</v>
      </c>
      <c r="AM367" s="15" t="e">
        <v>#DIV/0!</v>
      </c>
      <c r="AN367" s="14">
        <v>0.25</v>
      </c>
      <c r="AO367" s="14">
        <v>0.5</v>
      </c>
      <c r="AP367" s="15">
        <v>200</v>
      </c>
      <c r="AQ367" s="14">
        <v>2.25</v>
      </c>
      <c r="AR367" s="14">
        <v>1.5</v>
      </c>
      <c r="AS367" s="15">
        <v>66.666666666666671</v>
      </c>
      <c r="AT367" s="11">
        <v>2.25</v>
      </c>
      <c r="AU367" s="11">
        <v>1.5</v>
      </c>
      <c r="AV367" s="11">
        <v>66.666666666666671</v>
      </c>
      <c r="AW367" s="14">
        <v>0</v>
      </c>
      <c r="AX367" s="14">
        <v>0</v>
      </c>
      <c r="AY367" s="15" t="e">
        <v>#DIV/0!</v>
      </c>
      <c r="AZ367" s="14">
        <v>-4.408299999999997</v>
      </c>
      <c r="BA367" s="14">
        <v>6.0466445808122913</v>
      </c>
      <c r="BB367" s="15">
        <f t="shared" si="31"/>
        <v>-137.16499740971113</v>
      </c>
      <c r="BC367" s="11">
        <v>21.25</v>
      </c>
      <c r="BD367" s="11">
        <v>3.8622100754188224</v>
      </c>
      <c r="BE367" s="11">
        <v>18.175106237265048</v>
      </c>
      <c r="BF367" s="11">
        <v>24.25</v>
      </c>
      <c r="BG367" s="11">
        <v>1.8929694486000912</v>
      </c>
      <c r="BH367" s="11">
        <v>7.8060595818560463</v>
      </c>
      <c r="BI367" s="11">
        <v>17.25</v>
      </c>
      <c r="BJ367" s="11">
        <v>1.707825127659933</v>
      </c>
      <c r="BK367" s="11">
        <v>9.9004355226662781</v>
      </c>
    </row>
    <row r="368" spans="1:63" ht="30" x14ac:dyDescent="0.2">
      <c r="A368" s="51" t="s">
        <v>112</v>
      </c>
      <c r="B368" s="34">
        <v>367</v>
      </c>
      <c r="C368" s="37" t="s">
        <v>427</v>
      </c>
      <c r="D368" s="12">
        <v>1</v>
      </c>
      <c r="E368" s="12">
        <v>0</v>
      </c>
      <c r="F368" s="13">
        <v>0</v>
      </c>
      <c r="G368" s="12">
        <v>25.75</v>
      </c>
      <c r="H368" s="12">
        <v>3.4034296427770228</v>
      </c>
      <c r="I368" s="13">
        <v>13.217202496221446</v>
      </c>
      <c r="J368" s="12">
        <v>47.25</v>
      </c>
      <c r="K368" s="12">
        <v>3.8622100754188224</v>
      </c>
      <c r="L368" s="13">
        <v>8.1739895776059743</v>
      </c>
      <c r="M368" s="12">
        <v>4</v>
      </c>
      <c r="N368" s="12">
        <v>0.81649658092772603</v>
      </c>
      <c r="O368" s="13">
        <v>20.412414523193149</v>
      </c>
      <c r="P368" s="14">
        <v>32.171625000000006</v>
      </c>
      <c r="Q368" s="14">
        <v>12.154460672355354</v>
      </c>
      <c r="R368" s="15">
        <f t="shared" si="32"/>
        <v>37.780064489609558</v>
      </c>
      <c r="S368" s="12">
        <v>40.75</v>
      </c>
      <c r="T368" s="12">
        <v>2.9860788111948193</v>
      </c>
      <c r="U368" s="13">
        <v>7.327800763668268</v>
      </c>
      <c r="V368" s="12">
        <v>47.25</v>
      </c>
      <c r="W368" s="12">
        <v>6.3966136874651625</v>
      </c>
      <c r="X368" s="13">
        <v>13.537806745958015</v>
      </c>
      <c r="Y368" s="14">
        <v>-0.97704999999999842</v>
      </c>
      <c r="Z368" s="14">
        <v>4.1960306945969821</v>
      </c>
      <c r="AA368" s="15">
        <f t="shared" si="30"/>
        <v>-429.45915711549958</v>
      </c>
      <c r="AB368" s="14">
        <v>23.328025</v>
      </c>
      <c r="AC368" s="14">
        <v>24.009582137884713</v>
      </c>
      <c r="AD368" s="15">
        <f t="shared" si="33"/>
        <v>102.92162383178479</v>
      </c>
      <c r="AE368" s="14">
        <v>17.623449999999998</v>
      </c>
      <c r="AF368" s="14">
        <v>9.4955412085532718</v>
      </c>
      <c r="AG368" s="15">
        <f t="shared" si="34"/>
        <v>53.880149508485985</v>
      </c>
      <c r="AH368" s="14">
        <v>13.277250000000002</v>
      </c>
      <c r="AI368" s="14">
        <v>8.4738327028958107</v>
      </c>
      <c r="AJ368" s="15">
        <f t="shared" si="35"/>
        <v>63.822197389488103</v>
      </c>
      <c r="AK368" s="14">
        <v>0.5</v>
      </c>
      <c r="AL368" s="14">
        <v>0.57735026918962573</v>
      </c>
      <c r="AM368" s="15">
        <v>115.47005383792515</v>
      </c>
      <c r="AN368" s="14">
        <v>1.25</v>
      </c>
      <c r="AO368" s="14">
        <v>0.5</v>
      </c>
      <c r="AP368" s="15">
        <v>40</v>
      </c>
      <c r="AQ368" s="14">
        <v>2</v>
      </c>
      <c r="AR368" s="14">
        <v>0.81649658092772603</v>
      </c>
      <c r="AS368" s="15">
        <v>40.824829046386299</v>
      </c>
      <c r="AT368" s="11">
        <v>0.75</v>
      </c>
      <c r="AU368" s="11">
        <v>0.5</v>
      </c>
      <c r="AV368" s="11">
        <v>66.666666666666671</v>
      </c>
      <c r="AW368" s="14">
        <v>2</v>
      </c>
      <c r="AX368" s="14">
        <v>1.4142135623730951</v>
      </c>
      <c r="AY368" s="15">
        <v>70.710678118654755</v>
      </c>
      <c r="AZ368" s="14">
        <v>5.1441250000000025</v>
      </c>
      <c r="BA368" s="14">
        <v>5.1802709629098223</v>
      </c>
      <c r="BB368" s="15">
        <f t="shared" si="31"/>
        <v>100.70266494126446</v>
      </c>
      <c r="BC368" s="11">
        <v>7.75</v>
      </c>
      <c r="BD368" s="11">
        <v>0.5</v>
      </c>
      <c r="BE368" s="11">
        <v>6.4516129032258061</v>
      </c>
      <c r="BF368" s="11">
        <v>12.25</v>
      </c>
      <c r="BG368" s="11">
        <v>1.5</v>
      </c>
      <c r="BH368" s="11">
        <v>12.244897959183673</v>
      </c>
      <c r="BI368" s="11">
        <v>8.75</v>
      </c>
      <c r="BJ368" s="11">
        <v>1.5</v>
      </c>
      <c r="BK368" s="11">
        <v>17.142857142857142</v>
      </c>
    </row>
    <row r="369" spans="1:63" ht="30" x14ac:dyDescent="0.2">
      <c r="A369" s="51" t="s">
        <v>141</v>
      </c>
      <c r="B369" s="34">
        <v>368</v>
      </c>
      <c r="C369" s="37" t="s">
        <v>428</v>
      </c>
      <c r="D369" s="12">
        <v>2</v>
      </c>
      <c r="E369" s="12">
        <v>2</v>
      </c>
      <c r="F369" s="13">
        <v>100</v>
      </c>
      <c r="G369" s="12">
        <v>50</v>
      </c>
      <c r="H369" s="12">
        <v>7.4386378681404661</v>
      </c>
      <c r="I369" s="13">
        <v>14.877275736280932</v>
      </c>
      <c r="J369" s="12">
        <v>56.25</v>
      </c>
      <c r="K369" s="12">
        <v>5.8523499553598128</v>
      </c>
      <c r="L369" s="13">
        <v>10.404177698417445</v>
      </c>
      <c r="M369" s="12">
        <v>1</v>
      </c>
      <c r="N369" s="12">
        <v>0</v>
      </c>
      <c r="O369" s="13">
        <v>0</v>
      </c>
      <c r="P369" s="14">
        <v>17.502650000000003</v>
      </c>
      <c r="Q369" s="14">
        <v>4.8989199472945115</v>
      </c>
      <c r="R369" s="15">
        <f t="shared" si="32"/>
        <v>27.989589846649</v>
      </c>
      <c r="S369" s="12">
        <v>35</v>
      </c>
      <c r="T369" s="12">
        <v>1.1547005383792515</v>
      </c>
      <c r="U369" s="13">
        <v>3.2991443953692898</v>
      </c>
      <c r="V369" s="12">
        <v>36.75</v>
      </c>
      <c r="W369" s="12">
        <v>2.9860788111948193</v>
      </c>
      <c r="X369" s="13">
        <v>8.1253845202580113</v>
      </c>
      <c r="Y369" s="14">
        <v>8.0062749999999987</v>
      </c>
      <c r="Z369" s="14">
        <v>4.6913579195331785</v>
      </c>
      <c r="AA369" s="15">
        <f t="shared" si="30"/>
        <v>58.596012746666574</v>
      </c>
      <c r="AB369" s="14">
        <v>18.989474999999999</v>
      </c>
      <c r="AC369" s="14">
        <v>9.7401185592972279</v>
      </c>
      <c r="AD369" s="15">
        <f t="shared" si="33"/>
        <v>51.292195067516232</v>
      </c>
      <c r="AE369" s="14">
        <v>28.572150000000001</v>
      </c>
      <c r="AF369" s="14">
        <v>10.122460334819792</v>
      </c>
      <c r="AG369" s="15">
        <f t="shared" si="34"/>
        <v>35.427716622024562</v>
      </c>
      <c r="AH369" s="14">
        <v>19.091050000000003</v>
      </c>
      <c r="AI369" s="14">
        <v>29.315250524542119</v>
      </c>
      <c r="AJ369" s="15">
        <f t="shared" si="35"/>
        <v>153.55494079446711</v>
      </c>
      <c r="AK369" s="14">
        <v>0.5</v>
      </c>
      <c r="AL369" s="14">
        <v>0.57735026918962573</v>
      </c>
      <c r="AM369" s="15">
        <v>115.47005383792515</v>
      </c>
      <c r="AN369" s="14">
        <v>0.5</v>
      </c>
      <c r="AO369" s="14">
        <v>1.2909944487358056</v>
      </c>
      <c r="AP369" s="15">
        <v>258.1988897471611</v>
      </c>
      <c r="AQ369" s="14">
        <v>1.25</v>
      </c>
      <c r="AR369" s="14">
        <v>0.5</v>
      </c>
      <c r="AS369" s="15">
        <v>40</v>
      </c>
      <c r="AT369" s="11">
        <v>2.5</v>
      </c>
      <c r="AU369" s="11">
        <v>1</v>
      </c>
      <c r="AV369" s="11">
        <v>40</v>
      </c>
      <c r="AW369" s="14">
        <v>1.5</v>
      </c>
      <c r="AX369" s="14">
        <v>0.57735026918962573</v>
      </c>
      <c r="AY369" s="15">
        <v>38.490017945975048</v>
      </c>
      <c r="AZ369" s="14">
        <v>33.735300000000002</v>
      </c>
      <c r="BA369" s="14">
        <v>19.974636415381063</v>
      </c>
      <c r="BB369" s="15">
        <f t="shared" si="31"/>
        <v>59.209897097049854</v>
      </c>
      <c r="BC369" s="11">
        <v>14.25</v>
      </c>
      <c r="BD369" s="11">
        <v>0.9574271077563381</v>
      </c>
      <c r="BE369" s="11">
        <v>6.7187867210971097</v>
      </c>
      <c r="BF369" s="11">
        <v>20</v>
      </c>
      <c r="BG369" s="11">
        <v>1.1547005383792515</v>
      </c>
      <c r="BH369" s="11">
        <v>5.7735026918962573</v>
      </c>
      <c r="BI369" s="11">
        <v>8</v>
      </c>
      <c r="BJ369" s="11">
        <v>0.81649658092772603</v>
      </c>
      <c r="BK369" s="11">
        <v>10.206207261596575</v>
      </c>
    </row>
    <row r="370" spans="1:63" ht="30" x14ac:dyDescent="0.2">
      <c r="A370" s="54" t="s">
        <v>97</v>
      </c>
      <c r="B370" s="34">
        <v>369</v>
      </c>
      <c r="C370" s="37" t="s">
        <v>429</v>
      </c>
      <c r="D370" s="12">
        <v>4</v>
      </c>
      <c r="E370" s="12">
        <v>1.4142135623730951</v>
      </c>
      <c r="F370" s="13">
        <v>35.355339059327378</v>
      </c>
      <c r="G370" s="12">
        <v>72</v>
      </c>
      <c r="H370" s="12">
        <v>10.55146119422961</v>
      </c>
      <c r="I370" s="13">
        <v>14.654807214207791</v>
      </c>
      <c r="J370" s="12">
        <v>99</v>
      </c>
      <c r="K370" s="12">
        <v>9.1287092917527684</v>
      </c>
      <c r="L370" s="13">
        <v>9.2209184765179479</v>
      </c>
      <c r="M370" s="12">
        <v>10.75</v>
      </c>
      <c r="N370" s="12">
        <v>2.2173557826083452</v>
      </c>
      <c r="O370" s="13">
        <v>20.626565419612515</v>
      </c>
      <c r="P370" s="14">
        <v>28.521800000000006</v>
      </c>
      <c r="Q370" s="14">
        <v>17.121865361967224</v>
      </c>
      <c r="R370" s="15">
        <f t="shared" si="32"/>
        <v>60.030802270429007</v>
      </c>
      <c r="S370" s="12">
        <v>74.75</v>
      </c>
      <c r="T370" s="12">
        <v>5.8523499553598128</v>
      </c>
      <c r="U370" s="13">
        <v>7.8292307095114557</v>
      </c>
      <c r="V370" s="12">
        <v>74.25</v>
      </c>
      <c r="W370" s="12">
        <v>2.8722813232690143</v>
      </c>
      <c r="X370" s="13">
        <v>3.8683923545710632</v>
      </c>
      <c r="Y370" s="14">
        <v>23.722850000000005</v>
      </c>
      <c r="Z370" s="14">
        <v>5.9734327453595233</v>
      </c>
      <c r="AA370" s="15">
        <f t="shared" si="30"/>
        <v>25.180080577837494</v>
      </c>
      <c r="AB370" s="14">
        <v>18.737449999999995</v>
      </c>
      <c r="AC370" s="14">
        <v>20.515353805138233</v>
      </c>
      <c r="AD370" s="15">
        <f t="shared" si="33"/>
        <v>109.48850459981607</v>
      </c>
      <c r="AE370" s="14">
        <v>23.262675000000002</v>
      </c>
      <c r="AF370" s="14">
        <v>18.974822572095377</v>
      </c>
      <c r="AG370" s="15">
        <f t="shared" si="34"/>
        <v>81.567672557413857</v>
      </c>
      <c r="AH370" s="14">
        <v>17.609825000000008</v>
      </c>
      <c r="AI370" s="14">
        <v>22.994151575763052</v>
      </c>
      <c r="AJ370" s="15">
        <f t="shared" si="35"/>
        <v>130.57569610012047</v>
      </c>
      <c r="AK370" s="14">
        <v>0.5</v>
      </c>
      <c r="AL370" s="14">
        <v>1.2909944487358056</v>
      </c>
      <c r="AM370" s="15">
        <v>258.1988897471611</v>
      </c>
      <c r="AN370" s="14">
        <v>0.5</v>
      </c>
      <c r="AO370" s="14">
        <v>0.57735026918962573</v>
      </c>
      <c r="AP370" s="15">
        <v>115.47005383792515</v>
      </c>
      <c r="AQ370" s="14">
        <v>0.5</v>
      </c>
      <c r="AR370" s="14">
        <v>1.2909944487358056</v>
      </c>
      <c r="AS370" s="15">
        <v>258.1988897471611</v>
      </c>
      <c r="AT370" s="11">
        <v>1</v>
      </c>
      <c r="AU370" s="11">
        <v>0.81649658092772603</v>
      </c>
      <c r="AV370" s="11">
        <v>81.649658092772597</v>
      </c>
      <c r="AW370" s="14">
        <v>1.25</v>
      </c>
      <c r="AX370" s="14">
        <v>0.5</v>
      </c>
      <c r="AY370" s="15">
        <v>40</v>
      </c>
      <c r="AZ370" s="14">
        <v>2.3819249999999972</v>
      </c>
      <c r="BA370" s="14">
        <v>3.647459506172297</v>
      </c>
      <c r="BB370" s="15">
        <f t="shared" si="31"/>
        <v>153.13074534976127</v>
      </c>
      <c r="BC370" s="11">
        <v>11.5</v>
      </c>
      <c r="BD370" s="11">
        <v>1</v>
      </c>
      <c r="BE370" s="11">
        <v>8.695652173913043</v>
      </c>
      <c r="BF370" s="11">
        <v>13.5</v>
      </c>
      <c r="BG370" s="11">
        <v>2.3804761428476167</v>
      </c>
      <c r="BH370" s="11">
        <v>17.633156613686051</v>
      </c>
      <c r="BI370" s="11">
        <v>10.25</v>
      </c>
      <c r="BJ370" s="11">
        <v>1.2583057392117916</v>
      </c>
      <c r="BK370" s="11">
        <v>12.276153553285772</v>
      </c>
    </row>
    <row r="371" spans="1:63" ht="15" x14ac:dyDescent="0.2">
      <c r="A371" s="54" t="s">
        <v>72</v>
      </c>
      <c r="B371" s="34">
        <v>370</v>
      </c>
      <c r="C371" s="36" t="s">
        <v>430</v>
      </c>
      <c r="D371" s="12">
        <v>0.5</v>
      </c>
      <c r="E371" s="12">
        <v>0.57735026918962573</v>
      </c>
      <c r="F371" s="13">
        <v>115.47005383792515</v>
      </c>
      <c r="G371" s="12">
        <v>5.25</v>
      </c>
      <c r="H371" s="12">
        <v>3.4034296427770228</v>
      </c>
      <c r="I371" s="13">
        <v>64.827231290990909</v>
      </c>
      <c r="J371" s="12">
        <v>45.25</v>
      </c>
      <c r="K371" s="12">
        <v>3.8622100754188224</v>
      </c>
      <c r="L371" s="13">
        <v>8.5352708849034755</v>
      </c>
      <c r="M371" s="12">
        <v>0.75</v>
      </c>
      <c r="N371" s="12">
        <v>0.5</v>
      </c>
      <c r="O371" s="13">
        <v>66.666666666666671</v>
      </c>
      <c r="P371" s="14">
        <v>21.198974999999997</v>
      </c>
      <c r="Q371" s="14">
        <v>10.758594834015277</v>
      </c>
      <c r="R371" s="15">
        <f t="shared" si="32"/>
        <v>50.750542580550608</v>
      </c>
      <c r="S371" s="12">
        <v>23.5</v>
      </c>
      <c r="T371" s="12">
        <v>6.9522178715380702</v>
      </c>
      <c r="U371" s="13">
        <v>29.583905836332214</v>
      </c>
      <c r="V371" s="12">
        <v>28.75</v>
      </c>
      <c r="W371" s="12">
        <v>3.4034296427770228</v>
      </c>
      <c r="X371" s="13">
        <v>11.838016148789643</v>
      </c>
      <c r="Y371" s="14">
        <v>11.677474999999994</v>
      </c>
      <c r="Z371" s="14">
        <v>12.201181911157903</v>
      </c>
      <c r="AA371" s="15">
        <f t="shared" si="30"/>
        <v>104.48476157009891</v>
      </c>
      <c r="AB371" s="14">
        <v>8.7892999999999972</v>
      </c>
      <c r="AC371" s="14">
        <v>13.58619135912147</v>
      </c>
      <c r="AD371" s="15">
        <f t="shared" si="33"/>
        <v>154.57648913020915</v>
      </c>
      <c r="AE371" s="14">
        <v>18.1907</v>
      </c>
      <c r="AF371" s="14">
        <v>5.4697582231758641</v>
      </c>
      <c r="AG371" s="15">
        <f t="shared" si="34"/>
        <v>30.068981529989852</v>
      </c>
      <c r="AH371" s="14">
        <v>55.032049999999991</v>
      </c>
      <c r="AI371" s="14">
        <v>29.676932985794434</v>
      </c>
      <c r="AJ371" s="15">
        <f t="shared" si="35"/>
        <v>53.926635452966842</v>
      </c>
      <c r="AK371" s="14">
        <v>0.5</v>
      </c>
      <c r="AL371" s="14">
        <v>0.57735026918962573</v>
      </c>
      <c r="AM371" s="15">
        <v>115.47005383792515</v>
      </c>
      <c r="AN371" s="14">
        <v>0.75</v>
      </c>
      <c r="AO371" s="14">
        <v>0.9574271077563381</v>
      </c>
      <c r="AP371" s="15">
        <v>127.65694770084508</v>
      </c>
      <c r="AQ371" s="14">
        <v>0.5</v>
      </c>
      <c r="AR371" s="14">
        <v>0.57735026918962573</v>
      </c>
      <c r="AS371" s="15">
        <v>115.47005383792515</v>
      </c>
      <c r="AT371" s="11">
        <v>3</v>
      </c>
      <c r="AU371" s="11">
        <v>2.5819888974716112</v>
      </c>
      <c r="AV371" s="11">
        <v>86.066296582387039</v>
      </c>
      <c r="AW371" s="14">
        <v>1.5</v>
      </c>
      <c r="AX371" s="14">
        <v>0.57735026918962573</v>
      </c>
      <c r="AY371" s="15">
        <v>38.490017945975048</v>
      </c>
      <c r="AZ371" s="14">
        <v>5010.8868249999996</v>
      </c>
      <c r="BA371" s="14">
        <v>261.49917674567564</v>
      </c>
      <c r="BB371" s="15">
        <f t="shared" si="31"/>
        <v>5.2186206928685852</v>
      </c>
      <c r="BC371" s="11">
        <v>11.75</v>
      </c>
      <c r="BD371" s="11">
        <v>2.0615528128088303</v>
      </c>
      <c r="BE371" s="11">
        <v>17.545130321777279</v>
      </c>
      <c r="BF371" s="11">
        <v>12.25</v>
      </c>
      <c r="BG371" s="11">
        <v>1.8929694486000912</v>
      </c>
      <c r="BH371" s="11">
        <v>15.452811825306867</v>
      </c>
      <c r="BI371" s="11">
        <v>5.5</v>
      </c>
      <c r="BJ371" s="11">
        <v>2.5166114784235831</v>
      </c>
      <c r="BK371" s="11">
        <v>45.756572334974237</v>
      </c>
    </row>
    <row r="372" spans="1:63" ht="15" x14ac:dyDescent="0.2">
      <c r="A372" s="54" t="s">
        <v>72</v>
      </c>
      <c r="B372" s="34">
        <v>371</v>
      </c>
      <c r="C372" s="36" t="s">
        <v>431</v>
      </c>
      <c r="D372" s="12">
        <v>2</v>
      </c>
      <c r="E372" s="12">
        <v>1.4142135623730951</v>
      </c>
      <c r="F372" s="13">
        <v>70.710678118654755</v>
      </c>
      <c r="G372" s="12">
        <v>38</v>
      </c>
      <c r="H372" s="12">
        <v>2.1602468994692869</v>
      </c>
      <c r="I372" s="13">
        <v>5.6848602617612816</v>
      </c>
      <c r="J372" s="12">
        <v>42.5</v>
      </c>
      <c r="K372" s="12">
        <v>3.415650255319866</v>
      </c>
      <c r="L372" s="13">
        <v>8.0368241301643906</v>
      </c>
      <c r="M372" s="12">
        <v>2</v>
      </c>
      <c r="N372" s="12">
        <v>1.4142135623730951</v>
      </c>
      <c r="O372" s="13">
        <v>70.710678118654755</v>
      </c>
      <c r="P372" s="14">
        <v>36.641799999999996</v>
      </c>
      <c r="Q372" s="14">
        <v>21.908864186442901</v>
      </c>
      <c r="R372" s="15">
        <f t="shared" si="32"/>
        <v>59.791997626871229</v>
      </c>
      <c r="S372" s="12">
        <v>32.25</v>
      </c>
      <c r="T372" s="12">
        <v>1.707825127659933</v>
      </c>
      <c r="U372" s="13">
        <v>5.2955817911935901</v>
      </c>
      <c r="V372" s="12">
        <v>32.75</v>
      </c>
      <c r="W372" s="12">
        <v>1.5</v>
      </c>
      <c r="X372" s="13">
        <v>4.5801526717557248</v>
      </c>
      <c r="Y372" s="14">
        <v>21.211075000000001</v>
      </c>
      <c r="Z372" s="14">
        <v>14.154886062034079</v>
      </c>
      <c r="AA372" s="15">
        <f t="shared" si="30"/>
        <v>66.733468539591129</v>
      </c>
      <c r="AB372" s="14">
        <v>15.166449999999998</v>
      </c>
      <c r="AC372" s="14">
        <v>2.6704972339747002</v>
      </c>
      <c r="AD372" s="15">
        <f t="shared" si="33"/>
        <v>17.607925611957317</v>
      </c>
      <c r="AE372" s="14">
        <v>14.307775000000003</v>
      </c>
      <c r="AF372" s="14">
        <v>11.779854274530171</v>
      </c>
      <c r="AG372" s="15">
        <f t="shared" si="34"/>
        <v>82.331838979367291</v>
      </c>
      <c r="AH372" s="14">
        <v>14.061600000000006</v>
      </c>
      <c r="AI372" s="14">
        <v>9.059664351398439</v>
      </c>
      <c r="AJ372" s="15">
        <f t="shared" si="35"/>
        <v>64.42840324997465</v>
      </c>
      <c r="AK372" s="14">
        <v>1</v>
      </c>
      <c r="AL372" s="14">
        <v>0</v>
      </c>
      <c r="AM372" s="15">
        <v>0</v>
      </c>
      <c r="AN372" s="14">
        <v>1.5</v>
      </c>
      <c r="AO372" s="14">
        <v>0.57735026918962573</v>
      </c>
      <c r="AP372" s="15">
        <v>38.490017945975048</v>
      </c>
      <c r="AQ372" s="14">
        <v>1.25</v>
      </c>
      <c r="AR372" s="14">
        <v>0.5</v>
      </c>
      <c r="AS372" s="15">
        <v>40</v>
      </c>
      <c r="AT372" s="11">
        <v>2.5</v>
      </c>
      <c r="AU372" s="11">
        <v>1</v>
      </c>
      <c r="AV372" s="11">
        <v>40</v>
      </c>
      <c r="AW372" s="14">
        <v>1.5</v>
      </c>
      <c r="AX372" s="14">
        <v>0.57735026918962573</v>
      </c>
      <c r="AY372" s="15">
        <v>38.490017945975048</v>
      </c>
      <c r="AZ372" s="14">
        <v>25.389024999999997</v>
      </c>
      <c r="BA372" s="14">
        <v>5.9654389401926808</v>
      </c>
      <c r="BB372" s="15">
        <f t="shared" si="31"/>
        <v>23.496132443812559</v>
      </c>
      <c r="BC372" s="11">
        <v>837.5</v>
      </c>
      <c r="BD372" s="11">
        <v>41.251262606939278</v>
      </c>
      <c r="BE372" s="11">
        <v>4.9255238933658845</v>
      </c>
      <c r="BF372" s="11">
        <v>583</v>
      </c>
      <c r="BG372" s="11">
        <v>111.31636597254392</v>
      </c>
      <c r="BH372" s="11">
        <v>19.09371629031628</v>
      </c>
      <c r="BI372" s="11">
        <v>19</v>
      </c>
      <c r="BJ372" s="11">
        <v>2.1602468994692869</v>
      </c>
      <c r="BK372" s="11">
        <v>11.369720523522563</v>
      </c>
    </row>
    <row r="373" spans="1:63" ht="15" x14ac:dyDescent="0.2">
      <c r="A373" s="54" t="s">
        <v>97</v>
      </c>
      <c r="B373" s="34">
        <v>372</v>
      </c>
      <c r="C373" s="37" t="s">
        <v>432</v>
      </c>
      <c r="D373" s="12">
        <v>1.5</v>
      </c>
      <c r="E373" s="12">
        <v>0.57735026918962573</v>
      </c>
      <c r="F373" s="13">
        <v>38.490017945975048</v>
      </c>
      <c r="G373" s="12">
        <v>118.75</v>
      </c>
      <c r="H373" s="12">
        <v>4.349329450233296</v>
      </c>
      <c r="I373" s="13">
        <v>3.6625932212490913</v>
      </c>
      <c r="J373" s="12">
        <v>101.25</v>
      </c>
      <c r="K373" s="12">
        <v>3.9475730941090039</v>
      </c>
      <c r="L373" s="13">
        <v>3.898837623811362</v>
      </c>
      <c r="M373" s="12">
        <v>4.25</v>
      </c>
      <c r="N373" s="12">
        <v>2.2173557826083452</v>
      </c>
      <c r="O373" s="13">
        <v>52.173077237843415</v>
      </c>
      <c r="P373" s="14">
        <v>52.394974999999995</v>
      </c>
      <c r="Q373" s="14">
        <v>5.1372434212490248</v>
      </c>
      <c r="R373" s="15">
        <f t="shared" si="32"/>
        <v>9.8048399130814072</v>
      </c>
      <c r="S373" s="12">
        <v>79</v>
      </c>
      <c r="T373" s="12">
        <v>9.3452305125841235</v>
      </c>
      <c r="U373" s="13">
        <v>11.829405712131802</v>
      </c>
      <c r="V373" s="12">
        <v>75.75</v>
      </c>
      <c r="W373" s="12">
        <v>0.5</v>
      </c>
      <c r="X373" s="13">
        <v>0.66006600660066006</v>
      </c>
      <c r="Y373" s="14">
        <v>64.150899999999993</v>
      </c>
      <c r="Z373" s="14">
        <v>19.276372606725971</v>
      </c>
      <c r="AA373" s="15">
        <f t="shared" si="30"/>
        <v>30.048483507988156</v>
      </c>
      <c r="AB373" s="14">
        <v>77.892824999999988</v>
      </c>
      <c r="AC373" s="14">
        <v>58.909407021594077</v>
      </c>
      <c r="AD373" s="15">
        <f t="shared" si="33"/>
        <v>75.628797673719092</v>
      </c>
      <c r="AE373" s="14">
        <v>37.514125000000007</v>
      </c>
      <c r="AF373" s="14">
        <v>17.99210843941956</v>
      </c>
      <c r="AG373" s="15">
        <f t="shared" si="34"/>
        <v>47.960890569670909</v>
      </c>
      <c r="AH373" s="14">
        <v>32.596849999999996</v>
      </c>
      <c r="AI373" s="14">
        <v>16.947783702793313</v>
      </c>
      <c r="AJ373" s="15">
        <f t="shared" si="35"/>
        <v>51.992090348586792</v>
      </c>
      <c r="AK373" s="14">
        <v>0.5</v>
      </c>
      <c r="AL373" s="14">
        <v>0.57735026918962573</v>
      </c>
      <c r="AM373" s="15">
        <v>115.47005383792515</v>
      </c>
      <c r="AN373" s="14">
        <v>1.75</v>
      </c>
      <c r="AO373" s="14">
        <v>0.9574271077563381</v>
      </c>
      <c r="AP373" s="15">
        <v>54.710120443219317</v>
      </c>
      <c r="AQ373" s="14">
        <v>2</v>
      </c>
      <c r="AR373" s="14">
        <v>0</v>
      </c>
      <c r="AS373" s="15">
        <v>0</v>
      </c>
      <c r="AT373" s="11">
        <v>6.5</v>
      </c>
      <c r="AU373" s="11">
        <v>1.2909944487358056</v>
      </c>
      <c r="AV373" s="11">
        <v>19.861453057473931</v>
      </c>
      <c r="AW373" s="14">
        <v>2.25</v>
      </c>
      <c r="AX373" s="14">
        <v>0.5</v>
      </c>
      <c r="AY373" s="15">
        <v>22.222222222222221</v>
      </c>
      <c r="AZ373" s="14">
        <v>23.108074999999999</v>
      </c>
      <c r="BA373" s="14">
        <v>13.662248951856345</v>
      </c>
      <c r="BB373" s="15">
        <f t="shared" si="31"/>
        <v>59.123267307451378</v>
      </c>
      <c r="BC373" s="11">
        <v>37.75</v>
      </c>
      <c r="BD373" s="11">
        <v>9.8107084351742913</v>
      </c>
      <c r="BE373" s="11">
        <v>25.98863161635574</v>
      </c>
      <c r="BF373" s="11">
        <v>33</v>
      </c>
      <c r="BG373" s="11">
        <v>1.4142135623730951</v>
      </c>
      <c r="BH373" s="11">
        <v>4.2854956435548335</v>
      </c>
      <c r="BI373" s="11">
        <v>25</v>
      </c>
      <c r="BJ373" s="11">
        <v>4.6904157598234297</v>
      </c>
      <c r="BK373" s="11">
        <v>18.761663039293719</v>
      </c>
    </row>
    <row r="374" spans="1:63" ht="30" x14ac:dyDescent="0.2">
      <c r="A374" s="51" t="s">
        <v>136</v>
      </c>
      <c r="B374" s="34">
        <v>373</v>
      </c>
      <c r="C374" s="37" t="s">
        <v>433</v>
      </c>
      <c r="D374" s="12">
        <v>2</v>
      </c>
      <c r="E374" s="12">
        <v>0.81649658092772603</v>
      </c>
      <c r="F374" s="13">
        <v>40.824829046386299</v>
      </c>
      <c r="G374" s="12">
        <v>96.75</v>
      </c>
      <c r="H374" s="12">
        <v>4.5</v>
      </c>
      <c r="I374" s="13">
        <v>4.6511627906976747</v>
      </c>
      <c r="J374" s="12">
        <v>119</v>
      </c>
      <c r="K374" s="12">
        <v>86.940592743934445</v>
      </c>
      <c r="L374" s="13">
        <v>73.059321633558355</v>
      </c>
      <c r="M374" s="12">
        <v>5.5</v>
      </c>
      <c r="N374" s="12">
        <v>4.358898943540674</v>
      </c>
      <c r="O374" s="13">
        <v>79.252708064375895</v>
      </c>
      <c r="P374" s="14">
        <v>23.658799999999992</v>
      </c>
      <c r="Q374" s="14">
        <v>6.9509889962988058</v>
      </c>
      <c r="R374" s="15">
        <f t="shared" si="32"/>
        <v>29.380141834322991</v>
      </c>
      <c r="S374" s="12">
        <v>54</v>
      </c>
      <c r="T374" s="12">
        <v>1.8257418583505538</v>
      </c>
      <c r="U374" s="13">
        <v>3.3810034413899142</v>
      </c>
      <c r="V374" s="12">
        <v>58</v>
      </c>
      <c r="W374" s="12">
        <v>2.9439202887759488</v>
      </c>
      <c r="X374" s="13">
        <v>5.0757246358206016</v>
      </c>
      <c r="Y374" s="14">
        <v>39.009149999999998</v>
      </c>
      <c r="Z374" s="14">
        <v>31.60092524410214</v>
      </c>
      <c r="AA374" s="15">
        <f t="shared" si="30"/>
        <v>81.00900748696688</v>
      </c>
      <c r="AB374" s="14">
        <v>13.662999999999997</v>
      </c>
      <c r="AC374" s="14">
        <v>15.123027628972526</v>
      </c>
      <c r="AD374" s="15">
        <f t="shared" si="33"/>
        <v>110.68599596700966</v>
      </c>
      <c r="AE374" s="14">
        <v>4.7443250000000035</v>
      </c>
      <c r="AF374" s="14">
        <v>3.1551196146104425</v>
      </c>
      <c r="AG374" s="15">
        <f t="shared" si="34"/>
        <v>66.503024447322645</v>
      </c>
      <c r="AH374" s="14">
        <v>19.592599999999997</v>
      </c>
      <c r="AI374" s="14">
        <v>25.793800032178268</v>
      </c>
      <c r="AJ374" s="15">
        <f t="shared" si="35"/>
        <v>131.65072543806474</v>
      </c>
      <c r="AK374" s="14">
        <v>-0.25</v>
      </c>
      <c r="AL374" s="14">
        <v>0.5</v>
      </c>
      <c r="AM374" s="15">
        <v>-200</v>
      </c>
      <c r="AN374" s="14">
        <v>0.25</v>
      </c>
      <c r="AO374" s="14">
        <v>0.5</v>
      </c>
      <c r="AP374" s="15">
        <v>200</v>
      </c>
      <c r="AQ374" s="14">
        <v>0.5</v>
      </c>
      <c r="AR374" s="14">
        <v>0.57735026918962573</v>
      </c>
      <c r="AS374" s="15">
        <v>115.47005383792515</v>
      </c>
      <c r="AT374" s="11">
        <v>3</v>
      </c>
      <c r="AU374" s="11">
        <v>1.8257418583505538</v>
      </c>
      <c r="AV374" s="11">
        <v>60.858061945018456</v>
      </c>
      <c r="AW374" s="14">
        <v>0</v>
      </c>
      <c r="AX374" s="14">
        <v>0</v>
      </c>
      <c r="AY374" s="15" t="e">
        <v>#DIV/0!</v>
      </c>
      <c r="AZ374" s="14">
        <v>9.4891249999999996</v>
      </c>
      <c r="BA374" s="14">
        <v>23.625320451636206</v>
      </c>
      <c r="BB374" s="15">
        <f t="shared" si="31"/>
        <v>248.9725917999416</v>
      </c>
      <c r="BC374" s="11">
        <v>14</v>
      </c>
      <c r="BD374" s="11">
        <v>1.8257418583505538</v>
      </c>
      <c r="BE374" s="11">
        <v>13.041013273932526</v>
      </c>
      <c r="BF374" s="11">
        <v>19.25</v>
      </c>
      <c r="BG374" s="11">
        <v>2.9860788111948193</v>
      </c>
      <c r="BH374" s="11">
        <v>15.512097720492568</v>
      </c>
      <c r="BI374" s="11">
        <v>23</v>
      </c>
      <c r="BJ374" s="11">
        <v>3.1622776601683795</v>
      </c>
      <c r="BK374" s="11">
        <v>13.749033305079911</v>
      </c>
    </row>
    <row r="375" spans="1:63" ht="15" x14ac:dyDescent="0.2">
      <c r="A375" s="51" t="s">
        <v>435</v>
      </c>
      <c r="B375" s="34">
        <v>374</v>
      </c>
      <c r="C375" s="37" t="s">
        <v>434</v>
      </c>
      <c r="D375" s="12">
        <v>1.5</v>
      </c>
      <c r="E375" s="12">
        <v>1.7320508075688772</v>
      </c>
      <c r="F375" s="13">
        <v>115.47005383792515</v>
      </c>
      <c r="G375" s="12">
        <v>11.25</v>
      </c>
      <c r="H375" s="12">
        <v>2.6299556396765835</v>
      </c>
      <c r="I375" s="13">
        <v>23.377383463791855</v>
      </c>
      <c r="J375" s="12">
        <v>34.5</v>
      </c>
      <c r="K375" s="12">
        <v>5.0662280511902216</v>
      </c>
      <c r="L375" s="13">
        <v>14.684718988957163</v>
      </c>
      <c r="M375" s="12">
        <v>2.5</v>
      </c>
      <c r="N375" s="12">
        <v>2.5166114784235831</v>
      </c>
      <c r="O375" s="13">
        <v>100.66445913694332</v>
      </c>
      <c r="P375" s="14">
        <v>36.080600000000004</v>
      </c>
      <c r="Q375" s="14">
        <v>17.201078366970663</v>
      </c>
      <c r="R375" s="15">
        <f t="shared" si="32"/>
        <v>47.674036371265061</v>
      </c>
      <c r="S375" s="12">
        <v>28</v>
      </c>
      <c r="T375" s="12">
        <v>4.6904157598234297</v>
      </c>
      <c r="U375" s="13">
        <v>16.751484856512249</v>
      </c>
      <c r="V375" s="12">
        <v>24</v>
      </c>
      <c r="W375" s="12">
        <v>8.8317608663278477</v>
      </c>
      <c r="X375" s="13">
        <v>36.799003609699362</v>
      </c>
      <c r="Y375" s="14">
        <v>14.653549999999999</v>
      </c>
      <c r="Z375" s="14">
        <v>15.190849637528501</v>
      </c>
      <c r="AA375" s="15">
        <f t="shared" si="30"/>
        <v>103.66668580329342</v>
      </c>
      <c r="AB375" s="14">
        <v>68.668125000000003</v>
      </c>
      <c r="AC375" s="14">
        <v>27.604216382450819</v>
      </c>
      <c r="AD375" s="15">
        <f t="shared" si="33"/>
        <v>40.199461369377445</v>
      </c>
      <c r="AE375" s="14">
        <v>37.520575000000001</v>
      </c>
      <c r="AF375" s="14">
        <v>27.753471566439522</v>
      </c>
      <c r="AG375" s="15">
        <f t="shared" si="34"/>
        <v>73.968673365052425</v>
      </c>
      <c r="AH375" s="14">
        <v>22.601825000000005</v>
      </c>
      <c r="AI375" s="14">
        <v>18.607809848622697</v>
      </c>
      <c r="AJ375" s="15">
        <f t="shared" si="35"/>
        <v>82.328793575840422</v>
      </c>
      <c r="AK375" s="14">
        <v>0</v>
      </c>
      <c r="AL375" s="14">
        <v>0</v>
      </c>
      <c r="AM375" s="15" t="e">
        <v>#DIV/0!</v>
      </c>
      <c r="AN375" s="14">
        <v>0.5</v>
      </c>
      <c r="AO375" s="14">
        <v>0.57735026918962573</v>
      </c>
      <c r="AP375" s="15">
        <v>115.47005383792515</v>
      </c>
      <c r="AQ375" s="14">
        <v>0</v>
      </c>
      <c r="AR375" s="14">
        <v>0</v>
      </c>
      <c r="AS375" s="15" t="e">
        <v>#DIV/0!</v>
      </c>
      <c r="AT375" s="11">
        <v>3</v>
      </c>
      <c r="AU375" s="11">
        <v>1.4142135623730951</v>
      </c>
      <c r="AV375" s="11">
        <v>47.14045207910317</v>
      </c>
      <c r="AW375" s="14">
        <v>0.5</v>
      </c>
      <c r="AX375" s="14">
        <v>0.57735026918962573</v>
      </c>
      <c r="AY375" s="15">
        <v>115.47005383792515</v>
      </c>
      <c r="AZ375" s="14">
        <v>9.095799999999997</v>
      </c>
      <c r="BA375" s="14">
        <v>12.523410352083282</v>
      </c>
      <c r="BB375" s="15">
        <f t="shared" si="31"/>
        <v>137.68344018209817</v>
      </c>
      <c r="BC375" s="11">
        <v>12</v>
      </c>
      <c r="BD375" s="11">
        <v>7.0710678118654755</v>
      </c>
      <c r="BE375" s="11">
        <v>58.925565098878963</v>
      </c>
      <c r="BF375" s="11">
        <v>11.75</v>
      </c>
      <c r="BG375" s="11">
        <v>4.349329450233296</v>
      </c>
      <c r="BH375" s="11">
        <v>37.015569789219541</v>
      </c>
      <c r="BI375" s="11">
        <v>6.5</v>
      </c>
      <c r="BJ375" s="11">
        <v>0.57735026918962573</v>
      </c>
      <c r="BK375" s="11">
        <v>8.8823118336865505</v>
      </c>
    </row>
    <row r="376" spans="1:63" ht="15" x14ac:dyDescent="0.2">
      <c r="A376" s="51" t="s">
        <v>435</v>
      </c>
      <c r="B376" s="34">
        <v>375</v>
      </c>
      <c r="C376" s="37" t="s">
        <v>436</v>
      </c>
      <c r="D376" s="12">
        <v>1.25</v>
      </c>
      <c r="E376" s="12">
        <v>0.5</v>
      </c>
      <c r="F376" s="13">
        <v>40</v>
      </c>
      <c r="G376" s="12">
        <v>25.25</v>
      </c>
      <c r="H376" s="12">
        <v>24.253865671269807</v>
      </c>
      <c r="I376" s="13">
        <v>96.054913549583389</v>
      </c>
      <c r="J376" s="12">
        <v>30.5</v>
      </c>
      <c r="K376" s="12">
        <v>11.120551545074852</v>
      </c>
      <c r="L376" s="13">
        <v>36.460824737950333</v>
      </c>
      <c r="M376" s="12">
        <v>3.5</v>
      </c>
      <c r="N376" s="12">
        <v>4.358898943540674</v>
      </c>
      <c r="O376" s="13">
        <v>124.53996981544783</v>
      </c>
      <c r="P376" s="14">
        <v>30.045475000000003</v>
      </c>
      <c r="Q376" s="14">
        <v>13.996248387425108</v>
      </c>
      <c r="R376" s="15">
        <f t="shared" si="32"/>
        <v>46.583548395973459</v>
      </c>
      <c r="S376" s="12">
        <v>45.5</v>
      </c>
      <c r="T376" s="12">
        <v>3.1091263510296048</v>
      </c>
      <c r="U376" s="13">
        <v>6.8332447275375925</v>
      </c>
      <c r="V376" s="12">
        <v>26.25</v>
      </c>
      <c r="W376" s="12">
        <v>7.4105780251385696</v>
      </c>
      <c r="X376" s="13">
        <v>28.230773429099312</v>
      </c>
      <c r="Y376" s="14">
        <v>-0.66425000000000267</v>
      </c>
      <c r="Z376" s="14">
        <v>4.0161932012790258</v>
      </c>
      <c r="AA376" s="15">
        <f t="shared" si="30"/>
        <v>-604.62073033933143</v>
      </c>
      <c r="AB376" s="14">
        <v>-1.9105500000000033</v>
      </c>
      <c r="AC376" s="14">
        <v>4.5345551420913059</v>
      </c>
      <c r="AD376" s="15">
        <f t="shared" si="33"/>
        <v>-237.34291916418297</v>
      </c>
      <c r="AE376" s="14">
        <v>26.008524999999999</v>
      </c>
      <c r="AF376" s="14">
        <v>9.3925834324659245</v>
      </c>
      <c r="AG376" s="15">
        <f t="shared" si="34"/>
        <v>36.113479839652285</v>
      </c>
      <c r="AH376" s="14">
        <v>15.837199999999996</v>
      </c>
      <c r="AI376" s="14">
        <v>13.927352646740374</v>
      </c>
      <c r="AJ376" s="15">
        <f t="shared" si="35"/>
        <v>87.940751185439197</v>
      </c>
      <c r="AK376" s="14">
        <v>0.5</v>
      </c>
      <c r="AL376" s="14">
        <v>1</v>
      </c>
      <c r="AM376" s="15">
        <v>200</v>
      </c>
      <c r="AN376" s="14">
        <v>1.25</v>
      </c>
      <c r="AO376" s="14">
        <v>0.5</v>
      </c>
      <c r="AP376" s="15">
        <v>40</v>
      </c>
      <c r="AQ376" s="14">
        <v>1.25</v>
      </c>
      <c r="AR376" s="14">
        <v>0.5</v>
      </c>
      <c r="AS376" s="15">
        <v>40</v>
      </c>
      <c r="AT376" s="11">
        <v>2</v>
      </c>
      <c r="AU376" s="11">
        <v>0.81649658092772603</v>
      </c>
      <c r="AV376" s="11">
        <v>40.824829046386299</v>
      </c>
      <c r="AW376" s="14">
        <v>7.5</v>
      </c>
      <c r="AX376" s="14">
        <v>1.2909944487358056</v>
      </c>
      <c r="AY376" s="15">
        <v>17.213259316477409</v>
      </c>
      <c r="AZ376" s="14">
        <v>39.355699999999999</v>
      </c>
      <c r="BA376" s="14">
        <v>19.631721687955274</v>
      </c>
      <c r="BB376" s="15">
        <f t="shared" si="31"/>
        <v>49.882791280437836</v>
      </c>
      <c r="BC376" s="11">
        <v>9.75</v>
      </c>
      <c r="BD376" s="11">
        <v>0.9574271077563381</v>
      </c>
      <c r="BE376" s="11">
        <v>9.8197652077573139</v>
      </c>
      <c r="BF376" s="11">
        <v>14.25</v>
      </c>
      <c r="BG376" s="11">
        <v>0.9574271077563381</v>
      </c>
      <c r="BH376" s="11">
        <v>6.7187867210971097</v>
      </c>
      <c r="BI376" s="11">
        <v>8.25</v>
      </c>
      <c r="BJ376" s="11">
        <v>0.9574271077563381</v>
      </c>
      <c r="BK376" s="11">
        <v>11.605177063713189</v>
      </c>
    </row>
    <row r="377" spans="1:63" ht="30" x14ac:dyDescent="0.2">
      <c r="A377" s="51" t="s">
        <v>192</v>
      </c>
      <c r="B377" s="34">
        <v>376</v>
      </c>
      <c r="C377" s="37" t="s">
        <v>437</v>
      </c>
      <c r="D377" s="12">
        <v>0.75</v>
      </c>
      <c r="E377" s="12">
        <v>0.5</v>
      </c>
      <c r="F377" s="13">
        <v>66.666666666666671</v>
      </c>
      <c r="G377" s="12">
        <v>34.25</v>
      </c>
      <c r="H377" s="12">
        <v>4.349329450233296</v>
      </c>
      <c r="I377" s="13">
        <v>12.698772117469478</v>
      </c>
      <c r="J377" s="12">
        <v>44.75</v>
      </c>
      <c r="K377" s="12">
        <v>3.7749172176353749</v>
      </c>
      <c r="L377" s="13">
        <v>8.4355692014198329</v>
      </c>
      <c r="M377" s="12">
        <v>2.75</v>
      </c>
      <c r="N377" s="12">
        <v>0.9574271077563381</v>
      </c>
      <c r="O377" s="13">
        <v>34.81553119113957</v>
      </c>
      <c r="P377" s="14">
        <v>22.344024999999995</v>
      </c>
      <c r="Q377" s="14">
        <v>4.3763912129935205</v>
      </c>
      <c r="R377" s="15">
        <f t="shared" si="32"/>
        <v>19.586404924777526</v>
      </c>
      <c r="S377" s="12">
        <v>136</v>
      </c>
      <c r="T377" s="12">
        <v>16.593171286204857</v>
      </c>
      <c r="U377" s="13">
        <v>12.200861239856511</v>
      </c>
      <c r="V377" s="12">
        <v>44.75</v>
      </c>
      <c r="W377" s="12">
        <v>2.8722813232690143</v>
      </c>
      <c r="X377" s="13">
        <v>6.4185057503218204</v>
      </c>
      <c r="Y377" s="14">
        <v>10.513600000000004</v>
      </c>
      <c r="Z377" s="14">
        <v>22.505768725521612</v>
      </c>
      <c r="AA377" s="15">
        <f t="shared" si="30"/>
        <v>214.06339146935019</v>
      </c>
      <c r="AB377" s="14">
        <v>37.251249999999999</v>
      </c>
      <c r="AC377" s="14">
        <v>26.950161819736792</v>
      </c>
      <c r="AD377" s="15">
        <f t="shared" si="33"/>
        <v>72.346999952315144</v>
      </c>
      <c r="AE377" s="14">
        <v>27.6858</v>
      </c>
      <c r="AF377" s="14">
        <v>21.502374335097659</v>
      </c>
      <c r="AG377" s="15">
        <f t="shared" si="34"/>
        <v>77.66571431960665</v>
      </c>
      <c r="AH377" s="14">
        <v>26.002724999999998</v>
      </c>
      <c r="AI377" s="14">
        <v>7.0604741745271404</v>
      </c>
      <c r="AJ377" s="15">
        <f t="shared" si="35"/>
        <v>27.152824077196296</v>
      </c>
      <c r="AK377" s="14">
        <v>0</v>
      </c>
      <c r="AL377" s="14">
        <v>0</v>
      </c>
      <c r="AM377" s="15" t="e">
        <v>#DIV/0!</v>
      </c>
      <c r="AN377" s="14">
        <v>0.25</v>
      </c>
      <c r="AO377" s="14">
        <v>0.5</v>
      </c>
      <c r="AP377" s="15">
        <v>200</v>
      </c>
      <c r="AQ377" s="14">
        <v>1</v>
      </c>
      <c r="AR377" s="14">
        <v>0</v>
      </c>
      <c r="AS377" s="15">
        <v>0</v>
      </c>
      <c r="AT377" s="11">
        <v>3.25</v>
      </c>
      <c r="AU377" s="11">
        <v>0.5</v>
      </c>
      <c r="AV377" s="11">
        <v>15.384615384615385</v>
      </c>
      <c r="AW377" s="14">
        <v>0.25</v>
      </c>
      <c r="AX377" s="14">
        <v>0.5</v>
      </c>
      <c r="AY377" s="15">
        <v>200</v>
      </c>
      <c r="AZ377" s="14">
        <v>13.287625000000002</v>
      </c>
      <c r="BA377" s="14">
        <v>2.5431412103603992</v>
      </c>
      <c r="BB377" s="15">
        <f t="shared" si="31"/>
        <v>19.13917054673351</v>
      </c>
      <c r="BC377" s="11">
        <v>7.5</v>
      </c>
      <c r="BD377" s="11">
        <v>4.4347115652166904</v>
      </c>
      <c r="BE377" s="11">
        <v>59.129487536222541</v>
      </c>
      <c r="BF377" s="11">
        <v>495.5</v>
      </c>
      <c r="BG377" s="11">
        <v>954.33379904517687</v>
      </c>
      <c r="BH377" s="11">
        <v>192.60016126037877</v>
      </c>
      <c r="BI377" s="11">
        <v>6.5</v>
      </c>
      <c r="BJ377" s="11">
        <v>1.9148542155126762</v>
      </c>
      <c r="BK377" s="11">
        <v>29.459295623271942</v>
      </c>
    </row>
    <row r="378" spans="1:63" ht="15" x14ac:dyDescent="0.2">
      <c r="A378" s="54" t="s">
        <v>97</v>
      </c>
      <c r="B378" s="34">
        <v>377</v>
      </c>
      <c r="C378" s="37" t="s">
        <v>438</v>
      </c>
      <c r="D378" s="12">
        <v>1</v>
      </c>
      <c r="E378" s="12">
        <v>0</v>
      </c>
      <c r="F378" s="13">
        <v>0</v>
      </c>
      <c r="G378" s="12">
        <v>38</v>
      </c>
      <c r="H378" s="12">
        <v>17.165857586111645</v>
      </c>
      <c r="I378" s="13">
        <v>45.173309437135906</v>
      </c>
      <c r="J378" s="12">
        <v>35.5</v>
      </c>
      <c r="K378" s="12">
        <v>2.8867513459481291</v>
      </c>
      <c r="L378" s="13">
        <v>8.1316939322482504</v>
      </c>
      <c r="M378" s="12">
        <v>1</v>
      </c>
      <c r="N378" s="12">
        <v>0.81649658092772603</v>
      </c>
      <c r="O378" s="13">
        <v>81.649658092772597</v>
      </c>
      <c r="P378" s="14">
        <v>24.525724999999994</v>
      </c>
      <c r="Q378" s="14">
        <v>12.795914130527519</v>
      </c>
      <c r="R378" s="15">
        <f t="shared" si="32"/>
        <v>52.173438830156996</v>
      </c>
      <c r="S378" s="12">
        <v>27.75</v>
      </c>
      <c r="T378" s="12">
        <v>3.5939764421413041</v>
      </c>
      <c r="U378" s="13">
        <v>12.951266458166861</v>
      </c>
      <c r="V378" s="12">
        <v>30.75</v>
      </c>
      <c r="W378" s="12">
        <v>0.5</v>
      </c>
      <c r="X378" s="13">
        <v>1.6260162601626016</v>
      </c>
      <c r="Y378" s="14">
        <v>3.376475000000001</v>
      </c>
      <c r="Z378" s="14">
        <v>3.838721593078438</v>
      </c>
      <c r="AA378" s="15">
        <f t="shared" si="30"/>
        <v>113.69021222068687</v>
      </c>
      <c r="AB378" s="14">
        <v>20.216374999999996</v>
      </c>
      <c r="AC378" s="14">
        <v>20.800498147941067</v>
      </c>
      <c r="AD378" s="15">
        <f t="shared" si="33"/>
        <v>102.88935651392038</v>
      </c>
      <c r="AE378" s="14">
        <v>5.485574999999999</v>
      </c>
      <c r="AF378" s="14">
        <v>17.877801496525425</v>
      </c>
      <c r="AG378" s="15">
        <f t="shared" si="34"/>
        <v>325.90569806310964</v>
      </c>
      <c r="AH378" s="14">
        <v>19.190399999999997</v>
      </c>
      <c r="AI378" s="14">
        <v>11.516343101291598</v>
      </c>
      <c r="AJ378" s="15">
        <f t="shared" si="35"/>
        <v>60.010959132126487</v>
      </c>
      <c r="AK378" s="14">
        <v>0</v>
      </c>
      <c r="AL378" s="14">
        <v>0.81649658092772603</v>
      </c>
      <c r="AM378" s="15" t="e">
        <v>#DIV/0!</v>
      </c>
      <c r="AN378" s="14">
        <v>1</v>
      </c>
      <c r="AO378" s="14">
        <v>1.1547005383792515</v>
      </c>
      <c r="AP378" s="15">
        <v>115.47005383792515</v>
      </c>
      <c r="AQ378" s="14">
        <v>2.5</v>
      </c>
      <c r="AR378" s="14">
        <v>0.57735026918962573</v>
      </c>
      <c r="AS378" s="15">
        <v>23.094010767585029</v>
      </c>
      <c r="AT378" s="11">
        <v>1</v>
      </c>
      <c r="AU378" s="11">
        <v>0.81649658092772603</v>
      </c>
      <c r="AV378" s="11">
        <v>81.649658092772597</v>
      </c>
      <c r="AW378" s="14">
        <v>1.5</v>
      </c>
      <c r="AX378" s="14">
        <v>0.57735026918962573</v>
      </c>
      <c r="AY378" s="15">
        <v>38.490017945975048</v>
      </c>
      <c r="AZ378" s="14">
        <v>9.3140999999999963</v>
      </c>
      <c r="BA378" s="14">
        <v>7.645687877490154</v>
      </c>
      <c r="BB378" s="15">
        <f t="shared" si="31"/>
        <v>82.087242755501407</v>
      </c>
      <c r="BC378" s="11">
        <v>5.5</v>
      </c>
      <c r="BD378" s="11">
        <v>1</v>
      </c>
      <c r="BE378" s="11">
        <v>18.181818181818183</v>
      </c>
      <c r="BF378" s="11">
        <v>15.5</v>
      </c>
      <c r="BG378" s="11">
        <v>11.030261405182864</v>
      </c>
      <c r="BH378" s="11">
        <v>71.162976807631381</v>
      </c>
      <c r="BI378" s="11">
        <v>7.25</v>
      </c>
      <c r="BJ378" s="11">
        <v>0.9574271077563381</v>
      </c>
      <c r="BK378" s="11">
        <v>13.205891141466733</v>
      </c>
    </row>
    <row r="379" spans="1:63" ht="30" x14ac:dyDescent="0.2">
      <c r="A379" s="51" t="s">
        <v>435</v>
      </c>
      <c r="B379" s="34">
        <v>378</v>
      </c>
      <c r="C379" s="37" t="s">
        <v>439</v>
      </c>
      <c r="D379" s="12">
        <v>2.25</v>
      </c>
      <c r="E379" s="12">
        <v>1.5</v>
      </c>
      <c r="F379" s="13">
        <v>66.666666666666671</v>
      </c>
      <c r="G379" s="12">
        <v>65.75</v>
      </c>
      <c r="H379" s="12">
        <v>3.7749172176353749</v>
      </c>
      <c r="I379" s="13">
        <v>5.7413189621830796</v>
      </c>
      <c r="J379" s="12">
        <v>57</v>
      </c>
      <c r="K379" s="12">
        <v>2.4494897427831779</v>
      </c>
      <c r="L379" s="13">
        <v>4.2973504259353996</v>
      </c>
      <c r="M379" s="12">
        <v>6.75</v>
      </c>
      <c r="N379" s="12">
        <v>0.9574271077563381</v>
      </c>
      <c r="O379" s="13">
        <v>14.184105300093897</v>
      </c>
      <c r="P379" s="14">
        <v>19.913325</v>
      </c>
      <c r="Q379" s="14">
        <v>9.8797042011642144</v>
      </c>
      <c r="R379" s="15">
        <f t="shared" si="32"/>
        <v>49.613533657308437</v>
      </c>
      <c r="S379" s="12">
        <v>60.75</v>
      </c>
      <c r="T379" s="12">
        <v>2.2173557826083452</v>
      </c>
      <c r="U379" s="13">
        <v>3.6499683664334901</v>
      </c>
      <c r="V379" s="12">
        <v>56.25</v>
      </c>
      <c r="W379" s="12">
        <v>3.5</v>
      </c>
      <c r="X379" s="13">
        <v>6.2222222222222223</v>
      </c>
      <c r="Y379" s="14">
        <v>2.3817749999999975</v>
      </c>
      <c r="Z379" s="14">
        <v>2.1860187577344248</v>
      </c>
      <c r="AA379" s="15">
        <f t="shared" si="30"/>
        <v>91.781077462582616</v>
      </c>
      <c r="AB379" s="14">
        <v>26.534625000000005</v>
      </c>
      <c r="AC379" s="14">
        <v>22.522212209191036</v>
      </c>
      <c r="AD379" s="15">
        <f t="shared" si="33"/>
        <v>84.878577365201252</v>
      </c>
      <c r="AE379" s="14">
        <v>34.747550000000004</v>
      </c>
      <c r="AF379" s="14">
        <v>4.4002346926044629</v>
      </c>
      <c r="AG379" s="15">
        <f t="shared" si="34"/>
        <v>12.663438695978456</v>
      </c>
      <c r="AH379" s="14">
        <v>3.0417499999999933</v>
      </c>
      <c r="AI379" s="14">
        <v>15.042573009628237</v>
      </c>
      <c r="AJ379" s="15">
        <f t="shared" si="35"/>
        <v>494.53679656869463</v>
      </c>
      <c r="AK379" s="14">
        <v>0.25</v>
      </c>
      <c r="AL379" s="14">
        <v>0.5</v>
      </c>
      <c r="AM379" s="15">
        <v>200</v>
      </c>
      <c r="AN379" s="14">
        <v>0.75</v>
      </c>
      <c r="AO379" s="14">
        <v>0.5</v>
      </c>
      <c r="AP379" s="15">
        <v>66.666666666666671</v>
      </c>
      <c r="AQ379" s="14">
        <v>1</v>
      </c>
      <c r="AR379" s="14">
        <v>0.81649658092772603</v>
      </c>
      <c r="AS379" s="15">
        <v>81.649658092772597</v>
      </c>
      <c r="AT379" s="11">
        <v>1</v>
      </c>
      <c r="AU379" s="11">
        <v>0</v>
      </c>
      <c r="AV379" s="11">
        <v>0</v>
      </c>
      <c r="AW379" s="14">
        <v>1</v>
      </c>
      <c r="AX379" s="14">
        <v>0</v>
      </c>
      <c r="AY379" s="15">
        <v>0</v>
      </c>
      <c r="AZ379" s="14">
        <v>6.6940499999999972</v>
      </c>
      <c r="BA379" s="14">
        <v>7.1990135391362307</v>
      </c>
      <c r="BB379" s="15">
        <f t="shared" si="31"/>
        <v>107.54346829103807</v>
      </c>
      <c r="BC379" s="11">
        <v>4.75</v>
      </c>
      <c r="BD379" s="11">
        <v>0.9574271077563381</v>
      </c>
      <c r="BE379" s="11">
        <v>20.156360163291328</v>
      </c>
      <c r="BF379" s="11">
        <v>11.75</v>
      </c>
      <c r="BG379" s="11">
        <v>1.707825127659933</v>
      </c>
      <c r="BH379" s="11">
        <v>14.534681937531344</v>
      </c>
      <c r="BI379" s="11">
        <v>10.75</v>
      </c>
      <c r="BJ379" s="11">
        <v>3.0956959368344519</v>
      </c>
      <c r="BK379" s="11">
        <v>28.797171505436761</v>
      </c>
    </row>
    <row r="380" spans="1:63" ht="30" x14ac:dyDescent="0.2">
      <c r="A380" s="54" t="s">
        <v>97</v>
      </c>
      <c r="B380" s="34">
        <v>379</v>
      </c>
      <c r="C380" s="37" t="s">
        <v>440</v>
      </c>
      <c r="D380" s="12">
        <v>1.75</v>
      </c>
      <c r="E380" s="12">
        <v>0.5</v>
      </c>
      <c r="F380" s="13">
        <v>28.571428571428573</v>
      </c>
      <c r="G380" s="12">
        <v>26.5</v>
      </c>
      <c r="H380" s="12">
        <v>4.6547466812563139</v>
      </c>
      <c r="I380" s="13">
        <v>17.565081816061564</v>
      </c>
      <c r="J380" s="12">
        <v>27.5</v>
      </c>
      <c r="K380" s="12">
        <v>7.416198487095663</v>
      </c>
      <c r="L380" s="13">
        <v>26.967994498529684</v>
      </c>
      <c r="M380" s="12">
        <v>1.5</v>
      </c>
      <c r="N380" s="12">
        <v>0.57735026918962573</v>
      </c>
      <c r="O380" s="13">
        <v>38.490017945975048</v>
      </c>
      <c r="P380" s="14">
        <v>10.127175000000001</v>
      </c>
      <c r="Q380" s="14">
        <v>6.7348831736341221</v>
      </c>
      <c r="R380" s="15">
        <f t="shared" si="32"/>
        <v>66.503078831304109</v>
      </c>
      <c r="S380" s="12">
        <v>26</v>
      </c>
      <c r="T380" s="12">
        <v>3.8297084310253524</v>
      </c>
      <c r="U380" s="13">
        <v>14.729647811635971</v>
      </c>
      <c r="V380" s="12">
        <v>25.75</v>
      </c>
      <c r="W380" s="12">
        <v>2.5</v>
      </c>
      <c r="X380" s="13">
        <v>9.7087378640776691</v>
      </c>
      <c r="Y380" s="14">
        <v>-6.1742250000000034</v>
      </c>
      <c r="Z380" s="14">
        <v>9.6407860299787451</v>
      </c>
      <c r="AA380" s="15">
        <f t="shared" si="30"/>
        <v>-156.14568678625639</v>
      </c>
      <c r="AB380" s="14">
        <v>37.058400000000006</v>
      </c>
      <c r="AC380" s="14">
        <v>11.245874489192337</v>
      </c>
      <c r="AD380" s="15">
        <f t="shared" si="33"/>
        <v>30.346357341904493</v>
      </c>
      <c r="AE380" s="14">
        <v>5.3596499999999985</v>
      </c>
      <c r="AF380" s="14">
        <v>14.644175345736153</v>
      </c>
      <c r="AG380" s="15">
        <f t="shared" si="34"/>
        <v>273.23006811519701</v>
      </c>
      <c r="AH380" s="14">
        <v>-24.303249999999998</v>
      </c>
      <c r="AI380" s="14">
        <v>9.1902747048170585</v>
      </c>
      <c r="AJ380" s="15">
        <f t="shared" si="35"/>
        <v>-37.815002951527305</v>
      </c>
      <c r="AK380" s="14">
        <v>0.5</v>
      </c>
      <c r="AL380" s="14">
        <v>0.57735026918962573</v>
      </c>
      <c r="AM380" s="15">
        <v>115.47005383792515</v>
      </c>
      <c r="AN380" s="14">
        <v>0</v>
      </c>
      <c r="AO380" s="14">
        <v>0</v>
      </c>
      <c r="AP380" s="15" t="e">
        <v>#DIV/0!</v>
      </c>
      <c r="AQ380" s="14">
        <v>1</v>
      </c>
      <c r="AR380" s="14">
        <v>0.81649658092772603</v>
      </c>
      <c r="AS380" s="15">
        <v>81.649658092772597</v>
      </c>
      <c r="AT380" s="11">
        <v>1.25</v>
      </c>
      <c r="AU380" s="11">
        <v>0.5</v>
      </c>
      <c r="AV380" s="11">
        <v>40</v>
      </c>
      <c r="AW380" s="14">
        <v>1.5</v>
      </c>
      <c r="AX380" s="14">
        <v>0.57735026918962573</v>
      </c>
      <c r="AY380" s="15">
        <v>38.490017945975048</v>
      </c>
      <c r="AZ380" s="14">
        <v>2.2105999999999977</v>
      </c>
      <c r="BA380" s="14">
        <v>2.2396078897878566</v>
      </c>
      <c r="BB380" s="15">
        <f t="shared" si="31"/>
        <v>101.31221794028133</v>
      </c>
      <c r="BC380" s="11">
        <v>5</v>
      </c>
      <c r="BD380" s="11">
        <v>1.8257418583505538</v>
      </c>
      <c r="BE380" s="11">
        <v>36.514837167011073</v>
      </c>
      <c r="BF380" s="11">
        <v>6.5</v>
      </c>
      <c r="BG380" s="11">
        <v>0.57735026918962573</v>
      </c>
      <c r="BH380" s="11">
        <v>8.8823118336865505</v>
      </c>
      <c r="BI380" s="11">
        <v>8.5</v>
      </c>
      <c r="BJ380" s="11">
        <v>1</v>
      </c>
      <c r="BK380" s="11">
        <v>11.764705882352942</v>
      </c>
    </row>
    <row r="381" spans="1:63" ht="30" x14ac:dyDescent="0.2">
      <c r="A381" s="54" t="s">
        <v>97</v>
      </c>
      <c r="B381" s="34">
        <v>380</v>
      </c>
      <c r="C381" s="37" t="s">
        <v>441</v>
      </c>
      <c r="D381" s="12">
        <v>1.25</v>
      </c>
      <c r="E381" s="12">
        <v>0.5</v>
      </c>
      <c r="F381" s="13">
        <v>40</v>
      </c>
      <c r="G381" s="12">
        <v>38.25</v>
      </c>
      <c r="H381" s="12">
        <v>6.3966136874651625</v>
      </c>
      <c r="I381" s="13">
        <v>16.723173039124607</v>
      </c>
      <c r="J381" s="12">
        <v>39.25</v>
      </c>
      <c r="K381" s="12">
        <v>1.8929694486000912</v>
      </c>
      <c r="L381" s="13">
        <v>4.8228520983441818</v>
      </c>
      <c r="M381" s="12">
        <v>3</v>
      </c>
      <c r="N381" s="12">
        <v>2.8284271247461903</v>
      </c>
      <c r="O381" s="13">
        <v>94.28090415820634</v>
      </c>
      <c r="P381" s="14">
        <v>19.504925</v>
      </c>
      <c r="Q381" s="14">
        <v>13.233702950516165</v>
      </c>
      <c r="R381" s="15">
        <f t="shared" si="32"/>
        <v>67.848007364889455</v>
      </c>
      <c r="S381" s="12">
        <v>39</v>
      </c>
      <c r="T381" s="12">
        <v>5.715476066494082</v>
      </c>
      <c r="U381" s="13">
        <v>14.655066837164313</v>
      </c>
      <c r="V381" s="12">
        <v>36.5</v>
      </c>
      <c r="W381" s="12">
        <v>1</v>
      </c>
      <c r="X381" s="13">
        <v>2.7397260273972601</v>
      </c>
      <c r="Y381" s="14">
        <v>4.4834250000000004</v>
      </c>
      <c r="Z381" s="14">
        <v>4.1386643444272417</v>
      </c>
      <c r="AA381" s="15">
        <f t="shared" si="30"/>
        <v>92.310328474932476</v>
      </c>
      <c r="AB381" s="14">
        <v>4.3424999999999159E-2</v>
      </c>
      <c r="AC381" s="14">
        <v>18.088916624160586</v>
      </c>
      <c r="AD381" s="15">
        <f t="shared" si="33"/>
        <v>41655.536267497839</v>
      </c>
      <c r="AE381" s="14">
        <v>17.887549999999997</v>
      </c>
      <c r="AF381" s="14">
        <v>10.390917980140166</v>
      </c>
      <c r="AG381" s="15">
        <f t="shared" si="34"/>
        <v>58.090224654243691</v>
      </c>
      <c r="AH381" s="14">
        <v>-7.3640500000000007</v>
      </c>
      <c r="AI381" s="14">
        <v>9.9753304234329327</v>
      </c>
      <c r="AJ381" s="15">
        <f t="shared" si="35"/>
        <v>-135.45984103085846</v>
      </c>
      <c r="AK381" s="14">
        <v>0.25</v>
      </c>
      <c r="AL381" s="14">
        <v>0.5</v>
      </c>
      <c r="AM381" s="15">
        <v>200</v>
      </c>
      <c r="AN381" s="14">
        <v>0.75</v>
      </c>
      <c r="AO381" s="14">
        <v>0.5</v>
      </c>
      <c r="AP381" s="15">
        <v>66.666666666666671</v>
      </c>
      <c r="AQ381" s="14">
        <v>13.25</v>
      </c>
      <c r="AR381" s="14">
        <v>0.5</v>
      </c>
      <c r="AS381" s="15">
        <v>3.7735849056603774</v>
      </c>
      <c r="AT381" s="11">
        <v>2</v>
      </c>
      <c r="AU381" s="11">
        <v>0</v>
      </c>
      <c r="AV381" s="11">
        <v>0</v>
      </c>
      <c r="AW381" s="14">
        <v>8.25</v>
      </c>
      <c r="AX381" s="14">
        <v>0.9574271077563381</v>
      </c>
      <c r="AY381" s="15">
        <v>11.605177063713189</v>
      </c>
      <c r="AZ381" s="14">
        <v>14.085675</v>
      </c>
      <c r="BA381" s="14">
        <v>8.2424741622787678</v>
      </c>
      <c r="BB381" s="15">
        <f t="shared" si="31"/>
        <v>58.516714053666355</v>
      </c>
      <c r="BC381" s="11">
        <v>5.5</v>
      </c>
      <c r="BD381" s="11">
        <v>1</v>
      </c>
      <c r="BE381" s="11">
        <v>18.181818181818183</v>
      </c>
      <c r="BF381" s="11">
        <v>6.25</v>
      </c>
      <c r="BG381" s="11">
        <v>0.5</v>
      </c>
      <c r="BH381" s="11">
        <v>8</v>
      </c>
      <c r="BI381" s="11">
        <v>5</v>
      </c>
      <c r="BJ381" s="11">
        <v>1.6329931618554521</v>
      </c>
      <c r="BK381" s="11">
        <v>32.659863237109036</v>
      </c>
    </row>
    <row r="382" spans="1:63" ht="30" x14ac:dyDescent="0.2">
      <c r="A382" s="51" t="s">
        <v>374</v>
      </c>
      <c r="B382" s="34">
        <v>381</v>
      </c>
      <c r="C382" s="37" t="s">
        <v>442</v>
      </c>
      <c r="D382" s="12">
        <v>0.5</v>
      </c>
      <c r="E382" s="12">
        <v>0.57735026918962573</v>
      </c>
      <c r="F382" s="13">
        <v>115.47005383792515</v>
      </c>
      <c r="G382" s="12">
        <v>30.5</v>
      </c>
      <c r="H382" s="12">
        <v>5.8022983951764031</v>
      </c>
      <c r="I382" s="13">
        <v>19.023929164512797</v>
      </c>
      <c r="J382" s="12">
        <v>42.5</v>
      </c>
      <c r="K382" s="12">
        <v>2.0816659994661326</v>
      </c>
      <c r="L382" s="13">
        <v>4.8980376458026651</v>
      </c>
      <c r="M382" s="12">
        <v>12.25</v>
      </c>
      <c r="N382" s="12">
        <v>1.8929694486000912</v>
      </c>
      <c r="O382" s="13">
        <v>15.452811825306867</v>
      </c>
      <c r="P382" s="14">
        <v>19.646149999999999</v>
      </c>
      <c r="Q382" s="14">
        <v>13.205281575819077</v>
      </c>
      <c r="R382" s="15">
        <f t="shared" si="32"/>
        <v>67.215620240195037</v>
      </c>
      <c r="S382" s="12">
        <v>198</v>
      </c>
      <c r="T382" s="12">
        <v>24.207436873820409</v>
      </c>
      <c r="U382" s="13">
        <v>12.225978219101219</v>
      </c>
      <c r="V382" s="12">
        <v>39.75</v>
      </c>
      <c r="W382" s="12">
        <v>5.5602757725374259</v>
      </c>
      <c r="X382" s="13">
        <v>13.988115151037549</v>
      </c>
      <c r="Y382" s="14">
        <v>0.25097499999999862</v>
      </c>
      <c r="Z382" s="14">
        <v>9.1469486720527016</v>
      </c>
      <c r="AA382" s="15">
        <f t="shared" si="30"/>
        <v>3644.5656627364287</v>
      </c>
      <c r="AB382" s="14">
        <v>27.313974999999992</v>
      </c>
      <c r="AC382" s="14">
        <v>11.113793140470458</v>
      </c>
      <c r="AD382" s="15">
        <f t="shared" si="33"/>
        <v>40.689036072085663</v>
      </c>
      <c r="AE382" s="14">
        <v>5.6075500000000016</v>
      </c>
      <c r="AF382" s="14">
        <v>10.987810687150866</v>
      </c>
      <c r="AG382" s="15">
        <f t="shared" si="34"/>
        <v>195.94672695117941</v>
      </c>
      <c r="AH382" s="14">
        <v>16.664175</v>
      </c>
      <c r="AI382" s="14">
        <v>14.853916938723605</v>
      </c>
      <c r="AJ382" s="15">
        <f t="shared" si="35"/>
        <v>89.136827588066041</v>
      </c>
      <c r="AK382" s="14">
        <v>0.5</v>
      </c>
      <c r="AL382" s="14">
        <v>0.57735026918962573</v>
      </c>
      <c r="AM382" s="15">
        <v>115.47005383792515</v>
      </c>
      <c r="AN382" s="14">
        <v>0.25</v>
      </c>
      <c r="AO382" s="14">
        <v>0.5</v>
      </c>
      <c r="AP382" s="15">
        <v>200</v>
      </c>
      <c r="AQ382" s="14">
        <v>0.25</v>
      </c>
      <c r="AR382" s="14">
        <v>0.5</v>
      </c>
      <c r="AS382" s="15">
        <v>200</v>
      </c>
      <c r="AT382" s="11">
        <v>5</v>
      </c>
      <c r="AU382" s="11">
        <v>0.81649658092772603</v>
      </c>
      <c r="AV382" s="11">
        <v>16.329931618554518</v>
      </c>
      <c r="AW382" s="14">
        <v>0</v>
      </c>
      <c r="AX382" s="14">
        <v>0</v>
      </c>
      <c r="AY382" s="15" t="e">
        <v>#DIV/0!</v>
      </c>
      <c r="AZ382" s="14">
        <v>2.9404249999999994</v>
      </c>
      <c r="BA382" s="14">
        <v>4.4381799252809397</v>
      </c>
      <c r="BB382" s="15">
        <f t="shared" si="31"/>
        <v>150.93668178174721</v>
      </c>
      <c r="BC382" s="11">
        <v>3.75</v>
      </c>
      <c r="BD382" s="11">
        <v>0.5</v>
      </c>
      <c r="BE382" s="11">
        <v>13.333333333333334</v>
      </c>
      <c r="BF382" s="11">
        <v>6.25</v>
      </c>
      <c r="BG382" s="11">
        <v>1.2583057392117916</v>
      </c>
      <c r="BH382" s="11">
        <v>20.132891827388665</v>
      </c>
      <c r="BI382" s="11">
        <v>7</v>
      </c>
      <c r="BJ382" s="11">
        <v>0.81649658092772603</v>
      </c>
      <c r="BK382" s="11">
        <v>11.664236870396085</v>
      </c>
    </row>
    <row r="383" spans="1:63" ht="30" x14ac:dyDescent="0.2">
      <c r="A383" s="51" t="s">
        <v>374</v>
      </c>
      <c r="B383" s="34">
        <v>382</v>
      </c>
      <c r="C383" s="37" t="s">
        <v>443</v>
      </c>
      <c r="D383" s="12">
        <v>1</v>
      </c>
      <c r="E383" s="12">
        <v>0.81649658092772603</v>
      </c>
      <c r="F383" s="13">
        <v>81.649658092772597</v>
      </c>
      <c r="G383" s="12">
        <v>19.25</v>
      </c>
      <c r="H383" s="12">
        <v>4.7871355387816905</v>
      </c>
      <c r="I383" s="13">
        <v>24.868236565099689</v>
      </c>
      <c r="J383" s="12">
        <v>33.25</v>
      </c>
      <c r="K383" s="12">
        <v>2.6299556396765835</v>
      </c>
      <c r="L383" s="13">
        <v>7.9096410215837105</v>
      </c>
      <c r="M383" s="12">
        <v>0.75</v>
      </c>
      <c r="N383" s="12">
        <v>0.5</v>
      </c>
      <c r="O383" s="13">
        <v>66.666666666666671</v>
      </c>
      <c r="P383" s="14">
        <v>18.697500000000002</v>
      </c>
      <c r="Q383" s="14">
        <v>6.1590158797219194</v>
      </c>
      <c r="R383" s="15">
        <f t="shared" si="32"/>
        <v>32.940317581077252</v>
      </c>
      <c r="S383" s="12">
        <v>29.25</v>
      </c>
      <c r="T383" s="12">
        <v>3.6855573979159968</v>
      </c>
      <c r="U383" s="13">
        <v>12.600196232191443</v>
      </c>
      <c r="V383" s="12">
        <v>29.25</v>
      </c>
      <c r="W383" s="12">
        <v>5.1881274720911268</v>
      </c>
      <c r="X383" s="13">
        <v>17.737187938773083</v>
      </c>
      <c r="Y383" s="14">
        <v>7.9381999999999984</v>
      </c>
      <c r="Z383" s="14">
        <v>12.115554877374231</v>
      </c>
      <c r="AA383" s="15">
        <f t="shared" si="30"/>
        <v>152.6234521349202</v>
      </c>
      <c r="AB383" s="14">
        <v>-2.9459</v>
      </c>
      <c r="AC383" s="14">
        <v>13.177388331532164</v>
      </c>
      <c r="AD383" s="15">
        <f t="shared" si="33"/>
        <v>-447.31281888496437</v>
      </c>
      <c r="AE383" s="14">
        <v>18.797774999999998</v>
      </c>
      <c r="AF383" s="14">
        <v>18.421276067159411</v>
      </c>
      <c r="AG383" s="15">
        <f t="shared" si="34"/>
        <v>97.997109057638013</v>
      </c>
      <c r="AH383" s="14">
        <v>6.6945500000000013</v>
      </c>
      <c r="AI383" s="14">
        <v>7.2611223349653891</v>
      </c>
      <c r="AJ383" s="15">
        <f t="shared" si="35"/>
        <v>108.46318774175094</v>
      </c>
      <c r="AK383" s="14">
        <v>0.5</v>
      </c>
      <c r="AL383" s="14">
        <v>0.57735026918962573</v>
      </c>
      <c r="AM383" s="15">
        <v>115.47005383792515</v>
      </c>
      <c r="AN383" s="14">
        <v>0.5</v>
      </c>
      <c r="AO383" s="14">
        <v>0.57735026918962573</v>
      </c>
      <c r="AP383" s="15">
        <v>115.47005383792515</v>
      </c>
      <c r="AQ383" s="14">
        <v>0.25</v>
      </c>
      <c r="AR383" s="14">
        <v>0.5</v>
      </c>
      <c r="AS383" s="15">
        <v>200</v>
      </c>
      <c r="AT383" s="11">
        <v>2</v>
      </c>
      <c r="AU383" s="11">
        <v>2.1602468994692869</v>
      </c>
      <c r="AV383" s="11">
        <v>108.01234497346435</v>
      </c>
      <c r="AW383" s="14">
        <v>1.25</v>
      </c>
      <c r="AX383" s="14">
        <v>0.9574271077563381</v>
      </c>
      <c r="AY383" s="15">
        <v>76.594168620507048</v>
      </c>
      <c r="AZ383" s="14">
        <v>7.9747750000000028</v>
      </c>
      <c r="BA383" s="14">
        <v>3.9914274726176124</v>
      </c>
      <c r="BB383" s="15">
        <f t="shared" si="31"/>
        <v>50.050659393119069</v>
      </c>
      <c r="BC383" s="11">
        <v>4.75</v>
      </c>
      <c r="BD383" s="11">
        <v>0.9574271077563381</v>
      </c>
      <c r="BE383" s="11">
        <v>20.156360163291328</v>
      </c>
      <c r="BF383" s="11">
        <v>6.25</v>
      </c>
      <c r="BG383" s="11">
        <v>2.0615528128088303</v>
      </c>
      <c r="BH383" s="11">
        <v>32.984845004941285</v>
      </c>
      <c r="BI383" s="11">
        <v>7.25</v>
      </c>
      <c r="BJ383" s="11">
        <v>0.5</v>
      </c>
      <c r="BK383" s="11">
        <v>6.8965517241379306</v>
      </c>
    </row>
    <row r="384" spans="1:63" ht="15" x14ac:dyDescent="0.2">
      <c r="A384" s="51" t="s">
        <v>435</v>
      </c>
      <c r="B384" s="34">
        <v>383</v>
      </c>
      <c r="C384" s="36" t="s">
        <v>444</v>
      </c>
      <c r="D384" s="12">
        <v>3.75</v>
      </c>
      <c r="E384" s="12">
        <v>3.5939764421413041</v>
      </c>
      <c r="F384" s="13">
        <v>95.839371790434782</v>
      </c>
      <c r="G384" s="12">
        <v>19</v>
      </c>
      <c r="H384" s="12">
        <v>7.4386378681404661</v>
      </c>
      <c r="I384" s="13">
        <v>39.150725621791928</v>
      </c>
      <c r="J384" s="12">
        <v>42.25</v>
      </c>
      <c r="K384" s="12">
        <v>3.4034296427770228</v>
      </c>
      <c r="L384" s="13">
        <v>8.0554547758036037</v>
      </c>
      <c r="M384" s="12">
        <v>1</v>
      </c>
      <c r="N384" s="12">
        <v>0</v>
      </c>
      <c r="O384" s="13">
        <v>0</v>
      </c>
      <c r="P384" s="14">
        <v>23.553225000000005</v>
      </c>
      <c r="Q384" s="14">
        <v>13.357679019294471</v>
      </c>
      <c r="R384" s="15">
        <f t="shared" si="32"/>
        <v>56.712738995591764</v>
      </c>
      <c r="S384" s="12">
        <v>22</v>
      </c>
      <c r="T384" s="12">
        <v>6.831300510639732</v>
      </c>
      <c r="U384" s="13">
        <v>31.051365957453324</v>
      </c>
      <c r="V384" s="12">
        <v>31.25</v>
      </c>
      <c r="W384" s="12">
        <v>3.5939764421413041</v>
      </c>
      <c r="X384" s="13">
        <v>11.500724614852173</v>
      </c>
      <c r="Y384" s="14">
        <v>10.929625000000001</v>
      </c>
      <c r="Z384" s="14">
        <v>6.2365065992508883</v>
      </c>
      <c r="AA384" s="15">
        <f t="shared" si="30"/>
        <v>57.060572519650833</v>
      </c>
      <c r="AB384" s="14">
        <v>5.1104499999999966</v>
      </c>
      <c r="AC384" s="14">
        <v>6.1682509527958294</v>
      </c>
      <c r="AD384" s="15">
        <f t="shared" si="33"/>
        <v>120.69878294075538</v>
      </c>
      <c r="AE384" s="14">
        <v>11.701600000000003</v>
      </c>
      <c r="AF384" s="14">
        <v>13.069312289226747</v>
      </c>
      <c r="AG384" s="15">
        <f t="shared" si="34"/>
        <v>111.68825023267539</v>
      </c>
      <c r="AH384" s="14">
        <v>0.12045000000000172</v>
      </c>
      <c r="AI384" s="14">
        <v>4.7252243019070921</v>
      </c>
      <c r="AJ384" s="15">
        <f t="shared" si="35"/>
        <v>3922.9757591590073</v>
      </c>
      <c r="AK384" s="14">
        <v>0.5</v>
      </c>
      <c r="AL384" s="14">
        <v>0.57735026918962573</v>
      </c>
      <c r="AM384" s="15">
        <v>115.47005383792515</v>
      </c>
      <c r="AN384" s="14">
        <v>-0.25</v>
      </c>
      <c r="AO384" s="14">
        <v>0.5</v>
      </c>
      <c r="AP384" s="15">
        <v>-200</v>
      </c>
      <c r="AQ384" s="14">
        <v>2.5</v>
      </c>
      <c r="AR384" s="14">
        <v>0.57735026918962573</v>
      </c>
      <c r="AS384" s="15">
        <v>23.094010767585029</v>
      </c>
      <c r="AT384" s="11">
        <v>2</v>
      </c>
      <c r="AU384" s="11">
        <v>0</v>
      </c>
      <c r="AV384" s="11">
        <v>0</v>
      </c>
      <c r="AW384" s="14">
        <v>0</v>
      </c>
      <c r="AX384" s="14">
        <v>0</v>
      </c>
      <c r="AY384" s="15" t="e">
        <v>#DIV/0!</v>
      </c>
      <c r="AZ384" s="14">
        <v>15.560799999999997</v>
      </c>
      <c r="BA384" s="14">
        <v>10.883475462369541</v>
      </c>
      <c r="BB384" s="15">
        <f t="shared" si="31"/>
        <v>69.941619083656008</v>
      </c>
      <c r="BC384" s="11">
        <v>6</v>
      </c>
      <c r="BD384" s="11">
        <v>6</v>
      </c>
      <c r="BE384" s="11">
        <v>100</v>
      </c>
      <c r="BF384" s="11">
        <v>10.25</v>
      </c>
      <c r="BG384" s="11">
        <v>0.5</v>
      </c>
      <c r="BH384" s="11">
        <v>4.8780487804878048</v>
      </c>
      <c r="BI384" s="11">
        <v>9</v>
      </c>
      <c r="BJ384" s="11">
        <v>1.6329931618554521</v>
      </c>
      <c r="BK384" s="11">
        <v>18.144368465060577</v>
      </c>
    </row>
    <row r="385" spans="1:63" ht="15" x14ac:dyDescent="0.2">
      <c r="A385" s="51" t="s">
        <v>435</v>
      </c>
      <c r="B385" s="34">
        <v>384</v>
      </c>
      <c r="C385" s="36" t="s">
        <v>445</v>
      </c>
      <c r="D385" s="12">
        <v>1.25</v>
      </c>
      <c r="E385" s="12">
        <v>0.5</v>
      </c>
      <c r="F385" s="13">
        <v>40</v>
      </c>
      <c r="G385" s="12">
        <v>13</v>
      </c>
      <c r="H385" s="12">
        <v>3.5590260840104371</v>
      </c>
      <c r="I385" s="13">
        <v>27.377123723157208</v>
      </c>
      <c r="J385" s="12">
        <v>35.75</v>
      </c>
      <c r="K385" s="12">
        <v>4.7871355387816905</v>
      </c>
      <c r="L385" s="13">
        <v>13.390588919669064</v>
      </c>
      <c r="M385" s="12">
        <v>2</v>
      </c>
      <c r="N385" s="12">
        <v>0</v>
      </c>
      <c r="O385" s="13">
        <v>0</v>
      </c>
      <c r="P385" s="14">
        <v>15.8497</v>
      </c>
      <c r="Q385" s="14">
        <v>7.4200035152731978</v>
      </c>
      <c r="R385" s="15">
        <f t="shared" si="32"/>
        <v>46.814788388885582</v>
      </c>
      <c r="S385" s="12">
        <v>77</v>
      </c>
      <c r="T385" s="12">
        <v>4.1633319989322652</v>
      </c>
      <c r="U385" s="13">
        <v>5.4069246739380068</v>
      </c>
      <c r="V385" s="12">
        <v>27.75</v>
      </c>
      <c r="W385" s="12">
        <v>9.9121138007995047</v>
      </c>
      <c r="X385" s="13">
        <v>35.719329011890103</v>
      </c>
      <c r="Y385" s="14">
        <v>11.109575</v>
      </c>
      <c r="Z385" s="14">
        <v>12.811608820746651</v>
      </c>
      <c r="AA385" s="15">
        <f t="shared" si="30"/>
        <v>115.32042243512153</v>
      </c>
      <c r="AB385" s="14">
        <v>4.7815749999999948</v>
      </c>
      <c r="AC385" s="14">
        <v>20.397980117546773</v>
      </c>
      <c r="AD385" s="15">
        <f t="shared" si="33"/>
        <v>426.59542342317741</v>
      </c>
      <c r="AE385" s="14">
        <v>-2.2734749999999995</v>
      </c>
      <c r="AF385" s="14">
        <v>13.275693800921793</v>
      </c>
      <c r="AG385" s="15">
        <f t="shared" si="34"/>
        <v>-583.93841150317451</v>
      </c>
      <c r="AH385" s="14">
        <v>-6.9740249999999984</v>
      </c>
      <c r="AI385" s="14">
        <v>14.322110176082059</v>
      </c>
      <c r="AJ385" s="15">
        <f t="shared" si="35"/>
        <v>-205.36361966127257</v>
      </c>
      <c r="AK385" s="14">
        <v>0.5</v>
      </c>
      <c r="AL385" s="14">
        <v>0.57735026918962573</v>
      </c>
      <c r="AM385" s="15">
        <v>115.47005383792515</v>
      </c>
      <c r="AN385" s="14">
        <v>0.5</v>
      </c>
      <c r="AO385" s="14">
        <v>0.57735026918962573</v>
      </c>
      <c r="AP385" s="15">
        <v>115.47005383792515</v>
      </c>
      <c r="AQ385" s="14">
        <v>0.75</v>
      </c>
      <c r="AR385" s="14">
        <v>0.5</v>
      </c>
      <c r="AS385" s="15">
        <v>66.666666666666671</v>
      </c>
      <c r="AT385" s="11">
        <v>3.5</v>
      </c>
      <c r="AU385" s="11">
        <v>1</v>
      </c>
      <c r="AV385" s="11">
        <v>28.571428571428573</v>
      </c>
      <c r="AW385" s="14">
        <v>1.25</v>
      </c>
      <c r="AX385" s="14">
        <v>0.5</v>
      </c>
      <c r="AY385" s="15">
        <v>40</v>
      </c>
      <c r="AZ385" s="14">
        <v>0.15814999999999912</v>
      </c>
      <c r="BA385" s="14">
        <v>3.9692554234600035</v>
      </c>
      <c r="BB385" s="15">
        <f t="shared" si="31"/>
        <v>2509.804251318385</v>
      </c>
      <c r="BC385" s="11">
        <v>5.25</v>
      </c>
      <c r="BD385" s="11">
        <v>0.5</v>
      </c>
      <c r="BE385" s="11">
        <v>9.5238095238095237</v>
      </c>
      <c r="BF385" s="11">
        <v>11.75</v>
      </c>
      <c r="BG385" s="11">
        <v>1.8929694486000912</v>
      </c>
      <c r="BH385" s="11">
        <v>16.110378285958223</v>
      </c>
      <c r="BI385" s="11">
        <v>4.25</v>
      </c>
      <c r="BJ385" s="11">
        <v>0.9574271077563381</v>
      </c>
      <c r="BK385" s="11">
        <v>22.52769665309031</v>
      </c>
    </row>
    <row r="386" spans="1:63" ht="15" x14ac:dyDescent="0.2">
      <c r="A386" s="51" t="s">
        <v>447</v>
      </c>
      <c r="B386" s="34">
        <v>385</v>
      </c>
      <c r="C386" s="36" t="s">
        <v>446</v>
      </c>
      <c r="D386" s="12">
        <v>1.5</v>
      </c>
      <c r="E386" s="12">
        <v>0.57735026918962573</v>
      </c>
      <c r="F386" s="13">
        <v>38.490017945975048</v>
      </c>
      <c r="G386" s="12">
        <v>22.5</v>
      </c>
      <c r="H386" s="12">
        <v>3</v>
      </c>
      <c r="I386" s="13">
        <v>13.333333333333334</v>
      </c>
      <c r="J386" s="12">
        <v>45</v>
      </c>
      <c r="K386" s="12">
        <v>5.715476066494082</v>
      </c>
      <c r="L386" s="13">
        <v>12.701057925542404</v>
      </c>
      <c r="M386" s="12">
        <v>2.5</v>
      </c>
      <c r="N386" s="12">
        <v>0.57735026918962573</v>
      </c>
      <c r="O386" s="13">
        <v>23.094010767585029</v>
      </c>
      <c r="P386" s="14">
        <v>15.399474999999997</v>
      </c>
      <c r="Q386" s="14">
        <v>6.9220121883620829</v>
      </c>
      <c r="R386" s="15">
        <f t="shared" si="32"/>
        <v>44.949663468151243</v>
      </c>
      <c r="S386" s="12">
        <v>13.75</v>
      </c>
      <c r="T386" s="12">
        <v>6.800735254367722</v>
      </c>
      <c r="U386" s="13">
        <v>49.459892759037977</v>
      </c>
      <c r="V386" s="12">
        <v>8.5</v>
      </c>
      <c r="W386" s="12">
        <v>1</v>
      </c>
      <c r="X386" s="13">
        <v>11.764705882352942</v>
      </c>
      <c r="Y386" s="14">
        <v>26.304375</v>
      </c>
      <c r="Z386" s="14">
        <v>18.183440760826862</v>
      </c>
      <c r="AA386" s="15">
        <f t="shared" ref="AA386:AA449" si="36">Z386/Y386*100</f>
        <v>69.127058752876138</v>
      </c>
      <c r="AB386" s="14">
        <v>22.022149999999996</v>
      </c>
      <c r="AC386" s="14">
        <v>9.4749475194677011</v>
      </c>
      <c r="AD386" s="15">
        <f t="shared" si="33"/>
        <v>43.02462529529452</v>
      </c>
      <c r="AE386" s="14">
        <v>21.73695</v>
      </c>
      <c r="AF386" s="14">
        <v>5.9348121354709553</v>
      </c>
      <c r="AG386" s="15">
        <f t="shared" si="34"/>
        <v>27.302874301458829</v>
      </c>
      <c r="AH386" s="14">
        <v>-5.4742250000000006</v>
      </c>
      <c r="AI386" s="14">
        <v>16.719132584831264</v>
      </c>
      <c r="AJ386" s="15">
        <f t="shared" si="35"/>
        <v>-305.41551698790721</v>
      </c>
      <c r="AK386" s="14">
        <v>3</v>
      </c>
      <c r="AL386" s="14">
        <v>1.1547005383792515</v>
      </c>
      <c r="AM386" s="15">
        <v>38.490017945975048</v>
      </c>
      <c r="AN386" s="14">
        <v>1.5</v>
      </c>
      <c r="AO386" s="14">
        <v>0.57735026918962573</v>
      </c>
      <c r="AP386" s="15">
        <v>38.490017945975048</v>
      </c>
      <c r="AQ386" s="14">
        <v>0.25</v>
      </c>
      <c r="AR386" s="14">
        <v>0.5</v>
      </c>
      <c r="AS386" s="15">
        <v>200</v>
      </c>
      <c r="AT386" s="11">
        <v>0.5</v>
      </c>
      <c r="AU386" s="11">
        <v>0.57735026918962573</v>
      </c>
      <c r="AV386" s="11">
        <v>115.47005383792515</v>
      </c>
      <c r="AW386" s="14">
        <v>1</v>
      </c>
      <c r="AX386" s="14">
        <v>0</v>
      </c>
      <c r="AY386" s="15">
        <v>0</v>
      </c>
      <c r="AZ386" s="14">
        <v>45.518399999999986</v>
      </c>
      <c r="BA386" s="14">
        <v>19.21523521184865</v>
      </c>
      <c r="BB386" s="15">
        <f t="shared" ref="BB386:BB449" si="37">BA386/AZ386*100</f>
        <v>42.214214936923653</v>
      </c>
      <c r="BC386" s="11">
        <v>3.75</v>
      </c>
      <c r="BD386" s="11">
        <v>0.5</v>
      </c>
      <c r="BE386" s="11">
        <v>13.333333333333334</v>
      </c>
      <c r="BF386" s="11">
        <v>8</v>
      </c>
      <c r="BG386" s="11">
        <v>0.81649658092772603</v>
      </c>
      <c r="BH386" s="11">
        <v>10.206207261596575</v>
      </c>
      <c r="BI386" s="11">
        <v>11.25</v>
      </c>
      <c r="BJ386" s="11">
        <v>4.0311288741492746</v>
      </c>
      <c r="BK386" s="11">
        <v>35.832256659104665</v>
      </c>
    </row>
    <row r="387" spans="1:63" ht="15" x14ac:dyDescent="0.2">
      <c r="A387" s="51" t="s">
        <v>449</v>
      </c>
      <c r="B387" s="34">
        <v>386</v>
      </c>
      <c r="C387" s="37" t="s">
        <v>448</v>
      </c>
      <c r="D387" s="12">
        <v>1.5</v>
      </c>
      <c r="E387" s="12">
        <v>0.57735026918962573</v>
      </c>
      <c r="F387" s="13">
        <v>38.490017945975048</v>
      </c>
      <c r="G387" s="12">
        <v>60</v>
      </c>
      <c r="H387" s="12">
        <v>2.9439202887759488</v>
      </c>
      <c r="I387" s="13">
        <v>4.9065338146265818</v>
      </c>
      <c r="J387" s="12">
        <v>43.25</v>
      </c>
      <c r="K387" s="12">
        <v>2.0615528128088303</v>
      </c>
      <c r="L387" s="13">
        <v>4.7665960989799547</v>
      </c>
      <c r="M387" s="12">
        <v>2.25</v>
      </c>
      <c r="N387" s="12">
        <v>1.5</v>
      </c>
      <c r="O387" s="13">
        <v>66.666666666666671</v>
      </c>
      <c r="P387" s="14">
        <v>17.481874999999999</v>
      </c>
      <c r="Q387" s="14">
        <v>13.728573518851114</v>
      </c>
      <c r="R387" s="15">
        <f t="shared" ref="R387:R450" si="38">Q387/P387*100</f>
        <v>78.530326517327893</v>
      </c>
      <c r="S387" s="12">
        <v>33.5</v>
      </c>
      <c r="T387" s="12">
        <v>1.7320508075688772</v>
      </c>
      <c r="U387" s="13">
        <v>5.1703009181160517</v>
      </c>
      <c r="V387" s="12">
        <v>34.5</v>
      </c>
      <c r="W387" s="12">
        <v>2.3804761428476167</v>
      </c>
      <c r="X387" s="13">
        <v>6.8999308488336712</v>
      </c>
      <c r="Y387" s="14">
        <v>62.430699999999987</v>
      </c>
      <c r="Z387" s="14">
        <v>25.00035369256474</v>
      </c>
      <c r="AA387" s="15">
        <f t="shared" si="36"/>
        <v>40.044967768365161</v>
      </c>
      <c r="AB387" s="14">
        <v>22.774825</v>
      </c>
      <c r="AC387" s="14">
        <v>30.062209168475405</v>
      </c>
      <c r="AD387" s="15">
        <f t="shared" ref="AD387:AD450" si="39">AC387/AB387*100</f>
        <v>131.99754188440704</v>
      </c>
      <c r="AE387" s="14">
        <v>27.916725</v>
      </c>
      <c r="AF387" s="14">
        <v>30.602529134302497</v>
      </c>
      <c r="AG387" s="15">
        <f t="shared" ref="AG387:AG450" si="40">AF387/AE387*100</f>
        <v>109.62077082574156</v>
      </c>
      <c r="AH387" s="14">
        <v>5.1039750000000002</v>
      </c>
      <c r="AI387" s="14">
        <v>14.05157844997612</v>
      </c>
      <c r="AJ387" s="15">
        <f t="shared" ref="AJ387:AJ450" si="41">AI387/AH387*100</f>
        <v>275.30656889926223</v>
      </c>
      <c r="AK387" s="14">
        <v>0</v>
      </c>
      <c r="AL387" s="14">
        <v>0</v>
      </c>
      <c r="AM387" s="15" t="e">
        <v>#DIV/0!</v>
      </c>
      <c r="AN387" s="14">
        <v>0.25</v>
      </c>
      <c r="AO387" s="14">
        <v>0.9574271077563381</v>
      </c>
      <c r="AP387" s="15">
        <v>382.97084310253524</v>
      </c>
      <c r="AQ387" s="14">
        <v>0</v>
      </c>
      <c r="AR387" s="14">
        <v>0</v>
      </c>
      <c r="AS387" s="15" t="e">
        <v>#DIV/0!</v>
      </c>
      <c r="AT387" s="11">
        <v>2</v>
      </c>
      <c r="AU387" s="11">
        <v>0</v>
      </c>
      <c r="AV387" s="11">
        <v>0</v>
      </c>
      <c r="AW387" s="14">
        <v>0.25</v>
      </c>
      <c r="AX387" s="14">
        <v>0.5</v>
      </c>
      <c r="AY387" s="15">
        <v>200</v>
      </c>
      <c r="AZ387" s="14">
        <v>5.3579249999999981</v>
      </c>
      <c r="BA387" s="14">
        <v>6.4323818897693954</v>
      </c>
      <c r="BB387" s="15">
        <f t="shared" si="37"/>
        <v>120.05360078331439</v>
      </c>
      <c r="BC387" s="11">
        <v>6.5</v>
      </c>
      <c r="BD387" s="11">
        <v>0.57735026918962573</v>
      </c>
      <c r="BE387" s="11">
        <v>8.8823118336865505</v>
      </c>
      <c r="BF387" s="11">
        <v>10.75</v>
      </c>
      <c r="BG387" s="11">
        <v>1.2583057392117916</v>
      </c>
      <c r="BH387" s="11">
        <v>11.705169667086432</v>
      </c>
      <c r="BI387" s="11">
        <v>10.25</v>
      </c>
      <c r="BJ387" s="11">
        <v>2.5</v>
      </c>
      <c r="BK387" s="11">
        <v>24.390243902439025</v>
      </c>
    </row>
    <row r="388" spans="1:63" ht="30" x14ac:dyDescent="0.2">
      <c r="A388" s="51" t="s">
        <v>112</v>
      </c>
      <c r="B388" s="34">
        <v>387</v>
      </c>
      <c r="C388" s="36" t="s">
        <v>450</v>
      </c>
      <c r="D388" s="12">
        <v>2</v>
      </c>
      <c r="E388" s="12">
        <v>0</v>
      </c>
      <c r="F388" s="13">
        <v>0</v>
      </c>
      <c r="G388" s="12">
        <v>6.25</v>
      </c>
      <c r="H388" s="12">
        <v>5.315072906367325</v>
      </c>
      <c r="I388" s="13">
        <v>85.0411665018772</v>
      </c>
      <c r="J388" s="12">
        <v>32.5</v>
      </c>
      <c r="K388" s="12">
        <v>3.3166247903553998</v>
      </c>
      <c r="L388" s="13">
        <v>10.204999354939693</v>
      </c>
      <c r="M388" s="12">
        <v>0.75</v>
      </c>
      <c r="N388" s="12">
        <v>0.5</v>
      </c>
      <c r="O388" s="13">
        <v>66.666666666666671</v>
      </c>
      <c r="P388" s="14">
        <v>20.504900000000003</v>
      </c>
      <c r="Q388" s="14">
        <v>5.9541934483185885</v>
      </c>
      <c r="R388" s="15">
        <f t="shared" si="38"/>
        <v>29.037905321745473</v>
      </c>
      <c r="S388" s="12">
        <v>37.75</v>
      </c>
      <c r="T388" s="12">
        <v>2.9860788111948193</v>
      </c>
      <c r="U388" s="13">
        <v>7.9101425462114419</v>
      </c>
      <c r="V388" s="12">
        <v>31.5</v>
      </c>
      <c r="W388" s="12">
        <v>1.7320508075688772</v>
      </c>
      <c r="X388" s="13">
        <v>5.4985739922821502</v>
      </c>
      <c r="Y388" s="14">
        <v>7.3237750000000048</v>
      </c>
      <c r="Z388" s="14">
        <v>5.78766312045141</v>
      </c>
      <c r="AA388" s="15">
        <f t="shared" si="36"/>
        <v>79.025681707198899</v>
      </c>
      <c r="AB388" s="14">
        <v>-3.5550499999999987</v>
      </c>
      <c r="AC388" s="14">
        <v>3.5182501848693661</v>
      </c>
      <c r="AD388" s="15">
        <f t="shared" si="39"/>
        <v>-98.964858015199994</v>
      </c>
      <c r="AE388" s="14">
        <v>29.636824999999995</v>
      </c>
      <c r="AF388" s="14">
        <v>10.91049476646989</v>
      </c>
      <c r="AG388" s="15">
        <f t="shared" si="40"/>
        <v>36.813979791930791</v>
      </c>
      <c r="AH388" s="14">
        <v>24.306049999999992</v>
      </c>
      <c r="AI388" s="14">
        <v>22.114921683258725</v>
      </c>
      <c r="AJ388" s="15">
        <f t="shared" si="41"/>
        <v>90.985255453924978</v>
      </c>
      <c r="AK388" s="14">
        <v>1.5</v>
      </c>
      <c r="AL388" s="14">
        <v>0.57735026918962573</v>
      </c>
      <c r="AM388" s="15">
        <v>38.490017945975048</v>
      </c>
      <c r="AN388" s="14">
        <v>0.5</v>
      </c>
      <c r="AO388" s="14">
        <v>0.57735026918962573</v>
      </c>
      <c r="AP388" s="15">
        <v>115.47005383792515</v>
      </c>
      <c r="AQ388" s="14">
        <v>1</v>
      </c>
      <c r="AR388" s="14">
        <v>0</v>
      </c>
      <c r="AS388" s="15">
        <v>0</v>
      </c>
      <c r="AT388" s="11">
        <v>1</v>
      </c>
      <c r="AU388" s="11">
        <v>0.81649658092772603</v>
      </c>
      <c r="AV388" s="11">
        <v>81.649658092772597</v>
      </c>
      <c r="AW388" s="14">
        <v>0.5</v>
      </c>
      <c r="AX388" s="14">
        <v>0.57735026918962573</v>
      </c>
      <c r="AY388" s="15">
        <v>115.47005383792515</v>
      </c>
      <c r="AZ388" s="14">
        <v>59.622399999999999</v>
      </c>
      <c r="BA388" s="14">
        <v>8.60594076437898</v>
      </c>
      <c r="BB388" s="15">
        <f t="shared" si="37"/>
        <v>14.434073040298578</v>
      </c>
      <c r="BC388" s="11">
        <v>7.75</v>
      </c>
      <c r="BD388" s="11">
        <v>5.6789083458002736</v>
      </c>
      <c r="BE388" s="11">
        <v>73.276236720003524</v>
      </c>
      <c r="BF388" s="11">
        <v>9.75</v>
      </c>
      <c r="BG388" s="11">
        <v>2.5</v>
      </c>
      <c r="BH388" s="11">
        <v>25.641025641025642</v>
      </c>
      <c r="BI388" s="11">
        <v>6</v>
      </c>
      <c r="BJ388" s="11">
        <v>0.81649658092772603</v>
      </c>
      <c r="BK388" s="11">
        <v>13.608276348795433</v>
      </c>
    </row>
    <row r="389" spans="1:63" ht="30" x14ac:dyDescent="0.2">
      <c r="A389" s="51" t="s">
        <v>139</v>
      </c>
      <c r="B389" s="34">
        <v>388</v>
      </c>
      <c r="C389" s="37" t="s">
        <v>451</v>
      </c>
      <c r="D389" s="12">
        <v>2.5</v>
      </c>
      <c r="E389" s="12">
        <v>1</v>
      </c>
      <c r="F389" s="13">
        <v>40</v>
      </c>
      <c r="G389" s="12">
        <v>92.25</v>
      </c>
      <c r="H389" s="12">
        <v>2.9860788111948193</v>
      </c>
      <c r="I389" s="13">
        <v>3.2369418007531916</v>
      </c>
      <c r="J389" s="12">
        <v>84</v>
      </c>
      <c r="K389" s="12">
        <v>1.8257418583505538</v>
      </c>
      <c r="L389" s="13">
        <v>2.173502212322088</v>
      </c>
      <c r="M389" s="12">
        <v>4</v>
      </c>
      <c r="N389" s="12">
        <v>0.81649658092772603</v>
      </c>
      <c r="O389" s="13">
        <v>20.412414523193149</v>
      </c>
      <c r="P389" s="14">
        <v>50.859674999999996</v>
      </c>
      <c r="Q389" s="14">
        <v>21.337249951727664</v>
      </c>
      <c r="R389" s="15">
        <f t="shared" si="38"/>
        <v>41.953177938568551</v>
      </c>
      <c r="S389" s="12">
        <v>56</v>
      </c>
      <c r="T389" s="12">
        <v>7.6594168620507048</v>
      </c>
      <c r="U389" s="13">
        <v>13.677530110804829</v>
      </c>
      <c r="V389" s="12">
        <v>67.5</v>
      </c>
      <c r="W389" s="12">
        <v>6.5574385243020004</v>
      </c>
      <c r="X389" s="13">
        <v>9.7147237397066668</v>
      </c>
      <c r="Y389" s="14">
        <v>64.027399999999986</v>
      </c>
      <c r="Z389" s="14">
        <v>41.459688786579179</v>
      </c>
      <c r="AA389" s="15">
        <f t="shared" si="36"/>
        <v>64.753041333209211</v>
      </c>
      <c r="AB389" s="14">
        <v>38.368899999999996</v>
      </c>
      <c r="AC389" s="14">
        <v>19.625561374561173</v>
      </c>
      <c r="AD389" s="15">
        <f t="shared" si="39"/>
        <v>51.149658641663365</v>
      </c>
      <c r="AE389" s="14">
        <v>20.539425000000005</v>
      </c>
      <c r="AF389" s="14">
        <v>8.9100367071353634</v>
      </c>
      <c r="AG389" s="15">
        <f t="shared" si="40"/>
        <v>43.380166227318249</v>
      </c>
      <c r="AH389" s="14">
        <v>17.835074999999996</v>
      </c>
      <c r="AI389" s="14">
        <v>16.042640130056526</v>
      </c>
      <c r="AJ389" s="15">
        <f t="shared" si="41"/>
        <v>89.949944870187139</v>
      </c>
      <c r="AK389" s="14">
        <v>1</v>
      </c>
      <c r="AL389" s="14">
        <v>0</v>
      </c>
      <c r="AM389" s="15">
        <v>0</v>
      </c>
      <c r="AN389" s="14">
        <v>0.5</v>
      </c>
      <c r="AO389" s="14">
        <v>0.57735026918962573</v>
      </c>
      <c r="AP389" s="15">
        <v>115.47005383792515</v>
      </c>
      <c r="AQ389" s="14">
        <v>1</v>
      </c>
      <c r="AR389" s="14">
        <v>0</v>
      </c>
      <c r="AS389" s="15">
        <v>0</v>
      </c>
      <c r="AT389" s="11">
        <v>1.25</v>
      </c>
      <c r="AU389" s="11">
        <v>0.5</v>
      </c>
      <c r="AV389" s="11">
        <v>40</v>
      </c>
      <c r="AW389" s="14">
        <v>1.5</v>
      </c>
      <c r="AX389" s="14">
        <v>0.57735026918962573</v>
      </c>
      <c r="AY389" s="15">
        <v>38.490017945975048</v>
      </c>
      <c r="AZ389" s="14">
        <v>30.074699999999993</v>
      </c>
      <c r="BA389" s="14">
        <v>16.378255900430947</v>
      </c>
      <c r="BB389" s="15">
        <f t="shared" si="37"/>
        <v>54.458584459465762</v>
      </c>
      <c r="BC389" s="11">
        <v>14.25</v>
      </c>
      <c r="BD389" s="11">
        <v>4.1129875597510219</v>
      </c>
      <c r="BE389" s="11">
        <v>28.863070594744016</v>
      </c>
      <c r="BF389" s="11">
        <v>16.25</v>
      </c>
      <c r="BG389" s="11">
        <v>2.2173557826083452</v>
      </c>
      <c r="BH389" s="11">
        <v>13.645266354512895</v>
      </c>
      <c r="BI389" s="11">
        <v>17.25</v>
      </c>
      <c r="BJ389" s="11">
        <v>5.2519837521962431</v>
      </c>
      <c r="BK389" s="11">
        <v>30.446282621427493</v>
      </c>
    </row>
    <row r="390" spans="1:63" ht="30" x14ac:dyDescent="0.2">
      <c r="A390" s="51" t="s">
        <v>139</v>
      </c>
      <c r="B390" s="34">
        <v>389</v>
      </c>
      <c r="C390" s="37" t="s">
        <v>452</v>
      </c>
      <c r="D390" s="12">
        <v>3.25</v>
      </c>
      <c r="E390" s="12">
        <v>0.5</v>
      </c>
      <c r="F390" s="13">
        <v>15.384615384615385</v>
      </c>
      <c r="G390" s="12">
        <v>82.75</v>
      </c>
      <c r="H390" s="12">
        <v>8.9953691790090904</v>
      </c>
      <c r="I390" s="13">
        <v>10.870536772216424</v>
      </c>
      <c r="J390" s="12">
        <v>113.5</v>
      </c>
      <c r="K390" s="12">
        <v>7.9372539331937721</v>
      </c>
      <c r="L390" s="13">
        <v>6.9931752715363631</v>
      </c>
      <c r="M390" s="12">
        <v>6.75</v>
      </c>
      <c r="N390" s="12">
        <v>2.2173557826083452</v>
      </c>
      <c r="O390" s="13">
        <v>32.849715297901412</v>
      </c>
      <c r="P390" s="14">
        <v>30.867424999999997</v>
      </c>
      <c r="Q390" s="14">
        <v>2.5648065896866874</v>
      </c>
      <c r="R390" s="15">
        <f t="shared" si="38"/>
        <v>8.3091044675306982</v>
      </c>
      <c r="S390" s="12">
        <v>65.25</v>
      </c>
      <c r="T390" s="12">
        <v>6.6520673478250352</v>
      </c>
      <c r="U390" s="13">
        <v>10.194739230383195</v>
      </c>
      <c r="V390" s="12">
        <v>70.25</v>
      </c>
      <c r="W390" s="12">
        <v>8.0983537421708949</v>
      </c>
      <c r="X390" s="13">
        <v>11.527905682805544</v>
      </c>
      <c r="Y390" s="14">
        <v>75.667049999999989</v>
      </c>
      <c r="Z390" s="14">
        <v>28.479072472899645</v>
      </c>
      <c r="AA390" s="15">
        <f t="shared" si="36"/>
        <v>37.637350039283476</v>
      </c>
      <c r="AB390" s="14">
        <v>-0.30562499999999915</v>
      </c>
      <c r="AC390" s="14">
        <v>5.8511445623199529</v>
      </c>
      <c r="AD390" s="15">
        <f t="shared" si="39"/>
        <v>-1914.4849283664521</v>
      </c>
      <c r="AE390" s="14">
        <v>31.588850000000001</v>
      </c>
      <c r="AF390" s="14">
        <v>15.077622461891416</v>
      </c>
      <c r="AG390" s="15">
        <f t="shared" si="40"/>
        <v>47.730836867728378</v>
      </c>
      <c r="AH390" s="14">
        <v>25.97805</v>
      </c>
      <c r="AI390" s="14">
        <v>30.359962502666789</v>
      </c>
      <c r="AJ390" s="15">
        <f t="shared" si="41"/>
        <v>116.86774989911402</v>
      </c>
      <c r="AK390" s="14">
        <v>0.25</v>
      </c>
      <c r="AL390" s="14">
        <v>0.5</v>
      </c>
      <c r="AM390" s="15">
        <v>200</v>
      </c>
      <c r="AN390" s="14">
        <v>0.75</v>
      </c>
      <c r="AO390" s="14">
        <v>0.5</v>
      </c>
      <c r="AP390" s="15">
        <v>66.666666666666671</v>
      </c>
      <c r="AQ390" s="14">
        <v>2.75</v>
      </c>
      <c r="AR390" s="14">
        <v>1.2583057392117916</v>
      </c>
      <c r="AS390" s="15">
        <v>45.756572334974237</v>
      </c>
      <c r="AT390" s="11">
        <v>3</v>
      </c>
      <c r="AU390" s="11">
        <v>2</v>
      </c>
      <c r="AV390" s="11">
        <v>66.666666666666671</v>
      </c>
      <c r="AW390" s="14">
        <v>0.25</v>
      </c>
      <c r="AX390" s="14">
        <v>0.5</v>
      </c>
      <c r="AY390" s="15">
        <v>200</v>
      </c>
      <c r="AZ390" s="14">
        <v>6.1052499999999998</v>
      </c>
      <c r="BA390" s="14">
        <v>5.7005172224398519</v>
      </c>
      <c r="BB390" s="15">
        <f t="shared" si="37"/>
        <v>93.370741942424175</v>
      </c>
      <c r="BC390" s="11">
        <v>18</v>
      </c>
      <c r="BD390" s="11">
        <v>2.4494897427831779</v>
      </c>
      <c r="BE390" s="11">
        <v>13.608276348795433</v>
      </c>
      <c r="BF390" s="11">
        <v>24.25</v>
      </c>
      <c r="BG390" s="11">
        <v>2.6299556396765835</v>
      </c>
      <c r="BH390" s="11">
        <v>10.84517789557354</v>
      </c>
      <c r="BI390" s="11">
        <v>31.75</v>
      </c>
      <c r="BJ390" s="11">
        <v>0.5</v>
      </c>
      <c r="BK390" s="11">
        <v>1.5748031496062993</v>
      </c>
    </row>
    <row r="391" spans="1:63" ht="30" x14ac:dyDescent="0.2">
      <c r="A391" s="51" t="s">
        <v>374</v>
      </c>
      <c r="B391" s="34">
        <v>390</v>
      </c>
      <c r="C391" s="37" t="s">
        <v>453</v>
      </c>
      <c r="D391" s="12">
        <v>1.25</v>
      </c>
      <c r="E391" s="12">
        <v>0.5</v>
      </c>
      <c r="F391" s="13">
        <v>40</v>
      </c>
      <c r="G391" s="12">
        <v>17.25</v>
      </c>
      <c r="H391" s="12">
        <v>3.7749172176353749</v>
      </c>
      <c r="I391" s="13">
        <v>21.88357807324855</v>
      </c>
      <c r="J391" s="12">
        <v>40</v>
      </c>
      <c r="K391" s="12">
        <v>2.9439202887759488</v>
      </c>
      <c r="L391" s="13">
        <v>7.3598007219398722</v>
      </c>
      <c r="M391" s="12">
        <v>16.5</v>
      </c>
      <c r="N391" s="12">
        <v>1.7320508075688772</v>
      </c>
      <c r="O391" s="13">
        <v>10.497277621629559</v>
      </c>
      <c r="P391" s="14">
        <v>12.24375</v>
      </c>
      <c r="Q391" s="14">
        <v>3.9565113054305812</v>
      </c>
      <c r="R391" s="15">
        <f t="shared" si="38"/>
        <v>32.314538482332466</v>
      </c>
      <c r="S391" s="12">
        <v>44.5</v>
      </c>
      <c r="T391" s="12">
        <v>1</v>
      </c>
      <c r="U391" s="13">
        <v>2.2471910112359552</v>
      </c>
      <c r="V391" s="12">
        <v>41</v>
      </c>
      <c r="W391" s="12">
        <v>2.1602468994692869</v>
      </c>
      <c r="X391" s="13">
        <v>5.2688948767543584</v>
      </c>
      <c r="Y391" s="14">
        <v>5.5123999999999977</v>
      </c>
      <c r="Z391" s="14">
        <v>6.5965687252287974</v>
      </c>
      <c r="AA391" s="15">
        <f t="shared" si="36"/>
        <v>119.66781665388579</v>
      </c>
      <c r="AB391" s="14">
        <v>2.8782250000000005</v>
      </c>
      <c r="AC391" s="14">
        <v>17.454010469110909</v>
      </c>
      <c r="AD391" s="15">
        <f t="shared" si="39"/>
        <v>606.41577601163578</v>
      </c>
      <c r="AE391" s="14">
        <v>20.647425000000005</v>
      </c>
      <c r="AF391" s="14">
        <v>15.180966466022495</v>
      </c>
      <c r="AG391" s="15">
        <f t="shared" si="40"/>
        <v>73.524744446450299</v>
      </c>
      <c r="AH391" s="14">
        <v>46.229274999999987</v>
      </c>
      <c r="AI391" s="14">
        <v>26.876002162818686</v>
      </c>
      <c r="AJ391" s="15">
        <f t="shared" si="41"/>
        <v>58.136326305828277</v>
      </c>
      <c r="AK391" s="14">
        <v>0.25</v>
      </c>
      <c r="AL391" s="14">
        <v>0.5</v>
      </c>
      <c r="AM391" s="15">
        <v>200</v>
      </c>
      <c r="AN391" s="14">
        <v>0.25</v>
      </c>
      <c r="AO391" s="14">
        <v>0.5</v>
      </c>
      <c r="AP391" s="15">
        <v>200</v>
      </c>
      <c r="AQ391" s="14">
        <v>13.5</v>
      </c>
      <c r="AR391" s="14">
        <v>2.6457513110645907</v>
      </c>
      <c r="AS391" s="15">
        <v>19.598157859737711</v>
      </c>
      <c r="AT391" s="11">
        <v>4.75</v>
      </c>
      <c r="AU391" s="11">
        <v>0.5</v>
      </c>
      <c r="AV391" s="11">
        <v>10.526315789473685</v>
      </c>
      <c r="AW391" s="14">
        <v>4.25</v>
      </c>
      <c r="AX391" s="14">
        <v>0.9574271077563381</v>
      </c>
      <c r="AY391" s="15">
        <v>22.52769665309031</v>
      </c>
      <c r="AZ391" s="14">
        <v>1.1178500000000007</v>
      </c>
      <c r="BA391" s="14">
        <v>2.9474367898226479</v>
      </c>
      <c r="BB391" s="15">
        <f t="shared" si="37"/>
        <v>263.67015161449621</v>
      </c>
      <c r="BC391" s="11">
        <v>7.5</v>
      </c>
      <c r="BD391" s="11">
        <v>0.57735026918962573</v>
      </c>
      <c r="BE391" s="11">
        <v>7.69800358919501</v>
      </c>
      <c r="BF391" s="11">
        <v>10.75</v>
      </c>
      <c r="BG391" s="11">
        <v>0.9574271077563381</v>
      </c>
      <c r="BH391" s="11">
        <v>8.9062986768031447</v>
      </c>
      <c r="BI391" s="11">
        <v>6.75</v>
      </c>
      <c r="BJ391" s="11">
        <v>1.2583057392117916</v>
      </c>
      <c r="BK391" s="11">
        <v>18.641566506841357</v>
      </c>
    </row>
    <row r="392" spans="1:63" ht="30" x14ac:dyDescent="0.2">
      <c r="A392" s="51" t="s">
        <v>374</v>
      </c>
      <c r="B392" s="34">
        <v>391</v>
      </c>
      <c r="C392" s="37" t="s">
        <v>454</v>
      </c>
      <c r="D392" s="12">
        <v>1.5</v>
      </c>
      <c r="E392" s="12">
        <v>0.57735026918962573</v>
      </c>
      <c r="F392" s="13">
        <v>38.490017945975048</v>
      </c>
      <c r="G392" s="12">
        <v>11</v>
      </c>
      <c r="H392" s="12">
        <v>6.4807406984078604</v>
      </c>
      <c r="I392" s="13">
        <v>58.915824530980551</v>
      </c>
      <c r="J392" s="12">
        <v>41.5</v>
      </c>
      <c r="K392" s="12">
        <v>1.7320508075688772</v>
      </c>
      <c r="L392" s="13">
        <v>4.1736164037804269</v>
      </c>
      <c r="M392" s="12">
        <v>1.5</v>
      </c>
      <c r="N392" s="12">
        <v>0.57735026918962573</v>
      </c>
      <c r="O392" s="13">
        <v>38.490017945975048</v>
      </c>
      <c r="P392" s="14">
        <v>11.811275</v>
      </c>
      <c r="Q392" s="14">
        <v>11.201832831691727</v>
      </c>
      <c r="R392" s="15">
        <f t="shared" si="38"/>
        <v>94.840166126787551</v>
      </c>
      <c r="S392" s="12">
        <v>267.25</v>
      </c>
      <c r="T392" s="12">
        <v>21.608254595562936</v>
      </c>
      <c r="U392" s="13">
        <v>8.085408641931874</v>
      </c>
      <c r="V392" s="12">
        <v>84.5</v>
      </c>
      <c r="W392" s="12">
        <v>10.785793124908958</v>
      </c>
      <c r="X392" s="13">
        <v>12.764252218827169</v>
      </c>
      <c r="Y392" s="14">
        <v>86.315924999999964</v>
      </c>
      <c r="Z392" s="14">
        <v>145.84128268546777</v>
      </c>
      <c r="AA392" s="15">
        <f t="shared" si="36"/>
        <v>168.96219635654467</v>
      </c>
      <c r="AB392" s="14">
        <v>26.29117500000001</v>
      </c>
      <c r="AC392" s="14">
        <v>6.4444147313131603</v>
      </c>
      <c r="AD392" s="15">
        <f t="shared" si="39"/>
        <v>24.511703000391417</v>
      </c>
      <c r="AE392" s="14">
        <v>13.251724999999997</v>
      </c>
      <c r="AF392" s="14">
        <v>20.031996823644405</v>
      </c>
      <c r="AG392" s="15">
        <f t="shared" si="40"/>
        <v>151.16520168992648</v>
      </c>
      <c r="AH392" s="14">
        <v>5.7059749999999987</v>
      </c>
      <c r="AI392" s="14">
        <v>3.9759571655766086</v>
      </c>
      <c r="AJ392" s="15">
        <f t="shared" si="41"/>
        <v>69.680592108738821</v>
      </c>
      <c r="AK392" s="14">
        <v>0.5</v>
      </c>
      <c r="AL392" s="14">
        <v>0.57735026918962573</v>
      </c>
      <c r="AM392" s="15">
        <v>115.47005383792515</v>
      </c>
      <c r="AN392" s="14">
        <v>0.25</v>
      </c>
      <c r="AO392" s="14">
        <v>0.9574271077563381</v>
      </c>
      <c r="AP392" s="15">
        <v>382.97084310253524</v>
      </c>
      <c r="AQ392" s="14">
        <v>44.5</v>
      </c>
      <c r="AR392" s="14">
        <v>4.1231056256176606</v>
      </c>
      <c r="AS392" s="15">
        <v>9.2654059002644065</v>
      </c>
      <c r="AT392" s="11">
        <v>12</v>
      </c>
      <c r="AU392" s="11">
        <v>3.4641016151377544</v>
      </c>
      <c r="AV392" s="11">
        <v>28.867513459481287</v>
      </c>
      <c r="AW392" s="14">
        <v>2.5</v>
      </c>
      <c r="AX392" s="14">
        <v>1.2909944487358056</v>
      </c>
      <c r="AY392" s="15">
        <v>51.639777949432222</v>
      </c>
      <c r="AZ392" s="14">
        <v>8.9067750000000014</v>
      </c>
      <c r="BA392" s="14">
        <v>5.4537923560124648</v>
      </c>
      <c r="BB392" s="15">
        <f t="shared" si="37"/>
        <v>61.231953833036798</v>
      </c>
      <c r="BC392" s="11">
        <v>11</v>
      </c>
      <c r="BD392" s="11">
        <v>2.5819888974716112</v>
      </c>
      <c r="BE392" s="11">
        <v>23.472626340651008</v>
      </c>
      <c r="BF392" s="11">
        <v>15</v>
      </c>
      <c r="BG392" s="11">
        <v>1.1547005383792515</v>
      </c>
      <c r="BH392" s="11">
        <v>7.69800358919501</v>
      </c>
      <c r="BI392" s="11">
        <v>7</v>
      </c>
      <c r="BJ392" s="11">
        <v>1.4142135623730951</v>
      </c>
      <c r="BK392" s="11">
        <v>20.203050891044217</v>
      </c>
    </row>
    <row r="393" spans="1:63" ht="15" x14ac:dyDescent="0.2">
      <c r="A393" s="54" t="s">
        <v>72</v>
      </c>
      <c r="B393" s="34">
        <v>392</v>
      </c>
      <c r="C393" s="36" t="s">
        <v>455</v>
      </c>
      <c r="D393" s="12">
        <v>1.25</v>
      </c>
      <c r="E393" s="12">
        <v>0.9574271077563381</v>
      </c>
      <c r="F393" s="13">
        <v>76.594168620507048</v>
      </c>
      <c r="G393" s="12">
        <v>20.5</v>
      </c>
      <c r="H393" s="12">
        <v>3.3166247903553998</v>
      </c>
      <c r="I393" s="13">
        <v>16.17865751392878</v>
      </c>
      <c r="J393" s="12">
        <v>36</v>
      </c>
      <c r="K393" s="12">
        <v>3.6514837167011076</v>
      </c>
      <c r="L393" s="13">
        <v>10.143010324169744</v>
      </c>
      <c r="M393" s="12">
        <v>2</v>
      </c>
      <c r="N393" s="12">
        <v>1.4142135623730951</v>
      </c>
      <c r="O393" s="13">
        <v>70.710678118654755</v>
      </c>
      <c r="P393" s="14">
        <v>11.0427</v>
      </c>
      <c r="Q393" s="14">
        <v>1.6160688475433211</v>
      </c>
      <c r="R393" s="15">
        <f t="shared" si="38"/>
        <v>14.634725633616064</v>
      </c>
      <c r="S393" s="12">
        <v>38.5</v>
      </c>
      <c r="T393" s="12">
        <v>2.6457513110645907</v>
      </c>
      <c r="U393" s="13">
        <v>6.8720813274404957</v>
      </c>
      <c r="V393" s="12">
        <v>38.75</v>
      </c>
      <c r="W393" s="12">
        <v>2.6299556396765835</v>
      </c>
      <c r="X393" s="13">
        <v>6.7869822959395707</v>
      </c>
      <c r="Y393" s="14">
        <v>5.930275</v>
      </c>
      <c r="Z393" s="14">
        <v>3.3430183630715105</v>
      </c>
      <c r="AA393" s="15">
        <f t="shared" si="36"/>
        <v>56.372063067421166</v>
      </c>
      <c r="AB393" s="14">
        <v>6.003149999999998</v>
      </c>
      <c r="AC393" s="14">
        <v>9.3828811998234354</v>
      </c>
      <c r="AD393" s="15">
        <f t="shared" si="39"/>
        <v>156.2992961998857</v>
      </c>
      <c r="AE393" s="14">
        <v>3.2293499999999984</v>
      </c>
      <c r="AF393" s="14">
        <v>6.2863165825995928</v>
      </c>
      <c r="AG393" s="15">
        <f t="shared" si="40"/>
        <v>194.6619778778886</v>
      </c>
      <c r="AH393" s="14">
        <v>40.802049999999994</v>
      </c>
      <c r="AI393" s="14">
        <v>43.391447606988208</v>
      </c>
      <c r="AJ393" s="15">
        <f t="shared" si="41"/>
        <v>106.34624389457936</v>
      </c>
      <c r="AK393" s="14">
        <v>0.5</v>
      </c>
      <c r="AL393" s="14">
        <v>0.57735026918962573</v>
      </c>
      <c r="AM393" s="15">
        <v>115.47005383792515</v>
      </c>
      <c r="AN393" s="14">
        <v>0</v>
      </c>
      <c r="AO393" s="14">
        <v>0</v>
      </c>
      <c r="AP393" s="15" t="e">
        <v>#DIV/0!</v>
      </c>
      <c r="AQ393" s="14">
        <v>1.5</v>
      </c>
      <c r="AR393" s="14">
        <v>0.57735026918962573</v>
      </c>
      <c r="AS393" s="15">
        <v>38.490017945975048</v>
      </c>
      <c r="AT393" s="11">
        <v>1.25</v>
      </c>
      <c r="AU393" s="11">
        <v>0.5</v>
      </c>
      <c r="AV393" s="11">
        <v>40</v>
      </c>
      <c r="AW393" s="14">
        <v>1</v>
      </c>
      <c r="AX393" s="14">
        <v>0.81649658092772603</v>
      </c>
      <c r="AY393" s="15">
        <v>81.649658092772597</v>
      </c>
      <c r="AZ393" s="14">
        <v>22.193900000000003</v>
      </c>
      <c r="BA393" s="14">
        <v>10.985284994330678</v>
      </c>
      <c r="BB393" s="15">
        <f t="shared" si="37"/>
        <v>49.496866230498817</v>
      </c>
      <c r="BC393" s="11">
        <v>8.25</v>
      </c>
      <c r="BD393" s="11">
        <v>0.9574271077563381</v>
      </c>
      <c r="BE393" s="11">
        <v>11.605177063713189</v>
      </c>
      <c r="BF393" s="11">
        <v>12</v>
      </c>
      <c r="BG393" s="11">
        <v>2</v>
      </c>
      <c r="BH393" s="11">
        <v>16.666666666666668</v>
      </c>
      <c r="BI393" s="11">
        <v>4</v>
      </c>
      <c r="BJ393" s="11">
        <v>1.4142135623730951</v>
      </c>
      <c r="BK393" s="11">
        <v>35.355339059327378</v>
      </c>
    </row>
    <row r="394" spans="1:63" ht="15" x14ac:dyDescent="0.2">
      <c r="A394" s="51" t="s">
        <v>435</v>
      </c>
      <c r="B394" s="34">
        <v>393</v>
      </c>
      <c r="C394" s="36" t="s">
        <v>456</v>
      </c>
      <c r="D394" s="12">
        <v>53.25</v>
      </c>
      <c r="E394" s="12">
        <v>4.7871355387816905</v>
      </c>
      <c r="F394" s="13">
        <v>8.9899258944257099</v>
      </c>
      <c r="G394" s="12">
        <v>122.75</v>
      </c>
      <c r="H394" s="12">
        <v>9.1787798753429097</v>
      </c>
      <c r="I394" s="13">
        <v>7.477621079709091</v>
      </c>
      <c r="J394" s="12">
        <v>67.75</v>
      </c>
      <c r="K394" s="12">
        <v>1.5</v>
      </c>
      <c r="L394" s="13">
        <v>2.2140221402214024</v>
      </c>
      <c r="M394" s="12">
        <v>287.75</v>
      </c>
      <c r="N394" s="12">
        <v>20.238165265985288</v>
      </c>
      <c r="O394" s="13">
        <v>7.0332459655900221</v>
      </c>
      <c r="P394" s="14">
        <v>43.607875000000007</v>
      </c>
      <c r="Q394" s="14">
        <v>13.679141071323381</v>
      </c>
      <c r="R394" s="15">
        <f t="shared" si="38"/>
        <v>31.368511011654153</v>
      </c>
      <c r="S394" s="12">
        <v>679.25</v>
      </c>
      <c r="T394" s="12">
        <v>140.84832267371877</v>
      </c>
      <c r="U394" s="13">
        <v>20.735859061276226</v>
      </c>
      <c r="V394" s="12">
        <v>112.75</v>
      </c>
      <c r="W394" s="12">
        <v>21.313141485947114</v>
      </c>
      <c r="X394" s="13">
        <v>18.903007969797883</v>
      </c>
      <c r="Y394" s="14">
        <v>28.744724999999999</v>
      </c>
      <c r="Z394" s="14">
        <v>11.419590741462677</v>
      </c>
      <c r="AA394" s="15">
        <f t="shared" si="36"/>
        <v>39.727604774311381</v>
      </c>
      <c r="AB394" s="14">
        <v>1.9818250000000006</v>
      </c>
      <c r="AC394" s="14">
        <v>6.665567740948009</v>
      </c>
      <c r="AD394" s="15">
        <f t="shared" si="39"/>
        <v>336.33482981332901</v>
      </c>
      <c r="AE394" s="14">
        <v>849.00487500000008</v>
      </c>
      <c r="AF394" s="14">
        <v>132.90198698593358</v>
      </c>
      <c r="AG394" s="15">
        <f t="shared" si="40"/>
        <v>15.653854400533751</v>
      </c>
      <c r="AH394" s="14">
        <v>29.190149999999996</v>
      </c>
      <c r="AI394" s="14">
        <v>21.390836807770452</v>
      </c>
      <c r="AJ394" s="15">
        <f t="shared" si="41"/>
        <v>73.281010230404618</v>
      </c>
      <c r="AK394" s="14">
        <v>2.5</v>
      </c>
      <c r="AL394" s="14">
        <v>0.57735026918962573</v>
      </c>
      <c r="AM394" s="15">
        <v>23.094010767585029</v>
      </c>
      <c r="AN394" s="14">
        <v>2</v>
      </c>
      <c r="AO394" s="14">
        <v>0.81649658092772603</v>
      </c>
      <c r="AP394" s="15">
        <v>40.824829046386299</v>
      </c>
      <c r="AQ394" s="14">
        <v>17.25</v>
      </c>
      <c r="AR394" s="14">
        <v>6.2383224240709669</v>
      </c>
      <c r="AS394" s="15">
        <v>36.164187965628798</v>
      </c>
      <c r="AT394" s="11">
        <v>52.5</v>
      </c>
      <c r="AU394" s="11">
        <v>8.5049005481153817</v>
      </c>
      <c r="AV394" s="11">
        <v>16.199810567838821</v>
      </c>
      <c r="AW394" s="14">
        <v>3.5</v>
      </c>
      <c r="AX394" s="14">
        <v>0.57735026918962573</v>
      </c>
      <c r="AY394" s="15">
        <v>16.49572197684645</v>
      </c>
      <c r="AZ394" s="14">
        <v>10.480225000000004</v>
      </c>
      <c r="BA394" s="14">
        <v>10.554629430215281</v>
      </c>
      <c r="BB394" s="15">
        <f t="shared" si="37"/>
        <v>100.70995069490661</v>
      </c>
      <c r="BC394" s="11">
        <v>13</v>
      </c>
      <c r="BD394" s="11">
        <v>1.8257418583505538</v>
      </c>
      <c r="BE394" s="11">
        <v>14.044168141158107</v>
      </c>
      <c r="BF394" s="11">
        <v>18.25</v>
      </c>
      <c r="BG394" s="11">
        <v>7.3654599313281173</v>
      </c>
      <c r="BH394" s="11">
        <v>40.35868455522256</v>
      </c>
      <c r="BI394" s="11">
        <v>7.75</v>
      </c>
      <c r="BJ394" s="11">
        <v>1.707825127659933</v>
      </c>
      <c r="BK394" s="11">
        <v>22.036453260128166</v>
      </c>
    </row>
    <row r="395" spans="1:63" ht="15" x14ac:dyDescent="0.2">
      <c r="A395" s="54" t="s">
        <v>97</v>
      </c>
      <c r="B395" s="34">
        <v>394</v>
      </c>
      <c r="C395" s="36" t="s">
        <v>457</v>
      </c>
      <c r="D395" s="12">
        <v>1.5</v>
      </c>
      <c r="E395" s="12">
        <v>1</v>
      </c>
      <c r="F395" s="13">
        <v>66.666666666666671</v>
      </c>
      <c r="G395" s="12">
        <v>34.75</v>
      </c>
      <c r="H395" s="12">
        <v>4.2720018726587652</v>
      </c>
      <c r="I395" s="13">
        <v>12.293530568802202</v>
      </c>
      <c r="J395" s="12">
        <v>52</v>
      </c>
      <c r="K395" s="12">
        <v>2.1602468994692869</v>
      </c>
      <c r="L395" s="13">
        <v>4.1543209605178593</v>
      </c>
      <c r="M395" s="12">
        <v>1</v>
      </c>
      <c r="N395" s="12">
        <v>0</v>
      </c>
      <c r="O395" s="13">
        <v>0</v>
      </c>
      <c r="P395" s="14">
        <v>20.365025000000003</v>
      </c>
      <c r="Q395" s="14">
        <v>28.61759227728928</v>
      </c>
      <c r="R395" s="15">
        <f t="shared" si="38"/>
        <v>140.52323666329539</v>
      </c>
      <c r="S395" s="12">
        <v>43</v>
      </c>
      <c r="T395" s="12">
        <v>2.1602468994692869</v>
      </c>
      <c r="U395" s="13">
        <v>5.023829998765784</v>
      </c>
      <c r="V395" s="12">
        <v>40.25</v>
      </c>
      <c r="W395" s="12">
        <v>1.5</v>
      </c>
      <c r="X395" s="13">
        <v>3.7267080745341614</v>
      </c>
      <c r="Y395" s="14">
        <v>6.3958499999999958</v>
      </c>
      <c r="Z395" s="14">
        <v>9.2625053941504731</v>
      </c>
      <c r="AA395" s="15">
        <f t="shared" si="36"/>
        <v>144.8205538614958</v>
      </c>
      <c r="AB395" s="14">
        <v>29.428700000000003</v>
      </c>
      <c r="AC395" s="14">
        <v>19.451901258403176</v>
      </c>
      <c r="AD395" s="15">
        <f t="shared" si="39"/>
        <v>66.09840481707711</v>
      </c>
      <c r="AE395" s="14">
        <v>51.119749999999989</v>
      </c>
      <c r="AF395" s="14">
        <v>33.705003819264988</v>
      </c>
      <c r="AG395" s="15">
        <f t="shared" si="40"/>
        <v>65.933428507113192</v>
      </c>
      <c r="AH395" s="14">
        <v>14.4663</v>
      </c>
      <c r="AI395" s="14">
        <v>9.4244428394114355</v>
      </c>
      <c r="AJ395" s="15">
        <f t="shared" si="41"/>
        <v>65.147569450456828</v>
      </c>
      <c r="AK395" s="14">
        <v>0.5</v>
      </c>
      <c r="AL395" s="14">
        <v>0.57735026918962573</v>
      </c>
      <c r="AM395" s="15">
        <v>115.47005383792515</v>
      </c>
      <c r="AN395" s="14">
        <v>0.75</v>
      </c>
      <c r="AO395" s="14">
        <v>0.9574271077563381</v>
      </c>
      <c r="AP395" s="15">
        <v>127.65694770084508</v>
      </c>
      <c r="AQ395" s="14">
        <v>1.25</v>
      </c>
      <c r="AR395" s="14">
        <v>0.5</v>
      </c>
      <c r="AS395" s="15">
        <v>40</v>
      </c>
      <c r="AT395" s="11">
        <v>1.5</v>
      </c>
      <c r="AU395" s="11">
        <v>0.57735026918962573</v>
      </c>
      <c r="AV395" s="11">
        <v>38.490017945975048</v>
      </c>
      <c r="AW395" s="14">
        <v>1</v>
      </c>
      <c r="AX395" s="14">
        <v>0</v>
      </c>
      <c r="AY395" s="15">
        <v>0</v>
      </c>
      <c r="AZ395" s="14">
        <v>10.227649999999993</v>
      </c>
      <c r="BA395" s="14">
        <v>7.0970393270715428</v>
      </c>
      <c r="BB395" s="15">
        <f t="shared" si="37"/>
        <v>69.390713673928488</v>
      </c>
      <c r="BC395" s="11">
        <v>6.75</v>
      </c>
      <c r="BD395" s="11">
        <v>0.9574271077563381</v>
      </c>
      <c r="BE395" s="11">
        <v>14.184105300093897</v>
      </c>
      <c r="BF395" s="11">
        <v>8.25</v>
      </c>
      <c r="BG395" s="11">
        <v>1.2583057392117916</v>
      </c>
      <c r="BH395" s="11">
        <v>15.252190778324746</v>
      </c>
      <c r="BI395" s="11">
        <v>5.5</v>
      </c>
      <c r="BJ395" s="11">
        <v>1.9148542155126762</v>
      </c>
      <c r="BK395" s="11">
        <v>34.81553119113957</v>
      </c>
    </row>
    <row r="396" spans="1:63" ht="15" x14ac:dyDescent="0.2">
      <c r="A396" s="51" t="s">
        <v>123</v>
      </c>
      <c r="B396" s="34">
        <v>395</v>
      </c>
      <c r="C396" s="36" t="s">
        <v>458</v>
      </c>
      <c r="D396" s="12">
        <v>1.25</v>
      </c>
      <c r="E396" s="12">
        <v>0.5</v>
      </c>
      <c r="F396" s="13">
        <v>40</v>
      </c>
      <c r="G396" s="12">
        <v>13.75</v>
      </c>
      <c r="H396" s="12">
        <v>1.5</v>
      </c>
      <c r="I396" s="13">
        <v>10.909090909090908</v>
      </c>
      <c r="J396" s="12">
        <v>30.25</v>
      </c>
      <c r="K396" s="12">
        <v>7.2743842809317316</v>
      </c>
      <c r="L396" s="13">
        <v>24.047551341923079</v>
      </c>
      <c r="M396" s="12">
        <v>0.75</v>
      </c>
      <c r="N396" s="12">
        <v>0.5</v>
      </c>
      <c r="O396" s="13">
        <v>66.666666666666671</v>
      </c>
      <c r="P396" s="14">
        <v>16.599525</v>
      </c>
      <c r="Q396" s="14">
        <v>15.823211271077907</v>
      </c>
      <c r="R396" s="15">
        <f t="shared" si="38"/>
        <v>95.323277449673455</v>
      </c>
      <c r="S396" s="12">
        <v>27.25</v>
      </c>
      <c r="T396" s="12">
        <v>4.9916597106239795</v>
      </c>
      <c r="U396" s="13">
        <v>18.318017286693504</v>
      </c>
      <c r="V396" s="12">
        <v>24.25</v>
      </c>
      <c r="W396" s="12">
        <v>6.946221994724902</v>
      </c>
      <c r="X396" s="13">
        <v>28.64421441123671</v>
      </c>
      <c r="Y396" s="14">
        <v>5.1451250000000002</v>
      </c>
      <c r="Z396" s="14">
        <v>7.6328737267929849</v>
      </c>
      <c r="AA396" s="15">
        <f t="shared" si="36"/>
        <v>148.35157021049994</v>
      </c>
      <c r="AB396" s="14">
        <v>14.182775000000003</v>
      </c>
      <c r="AC396" s="14">
        <v>33.548429850528521</v>
      </c>
      <c r="AD396" s="15">
        <f t="shared" si="39"/>
        <v>236.54348215020343</v>
      </c>
      <c r="AE396" s="14">
        <v>9.0266000000000002</v>
      </c>
      <c r="AF396" s="14">
        <v>4.5033845686698051</v>
      </c>
      <c r="AG396" s="15">
        <f t="shared" si="40"/>
        <v>49.890153199098272</v>
      </c>
      <c r="AH396" s="14">
        <v>7.1307999999999971</v>
      </c>
      <c r="AI396" s="14">
        <v>12.887487503000736</v>
      </c>
      <c r="AJ396" s="15">
        <f t="shared" si="41"/>
        <v>180.72989710832923</v>
      </c>
      <c r="AK396" s="14">
        <v>0</v>
      </c>
      <c r="AL396" s="14">
        <v>0</v>
      </c>
      <c r="AM396" s="15" t="e">
        <v>#DIV/0!</v>
      </c>
      <c r="AN396" s="14">
        <v>0.5</v>
      </c>
      <c r="AO396" s="14">
        <v>0.57735026918962573</v>
      </c>
      <c r="AP396" s="15">
        <v>115.47005383792515</v>
      </c>
      <c r="AQ396" s="14">
        <v>1</v>
      </c>
      <c r="AR396" s="14">
        <v>0</v>
      </c>
      <c r="AS396" s="15">
        <v>0</v>
      </c>
      <c r="AT396" s="11">
        <v>2.5</v>
      </c>
      <c r="AU396" s="11">
        <v>1</v>
      </c>
      <c r="AV396" s="11">
        <v>40</v>
      </c>
      <c r="AW396" s="14">
        <v>0.5</v>
      </c>
      <c r="AX396" s="14">
        <v>0.57735026918962573</v>
      </c>
      <c r="AY396" s="15">
        <v>115.47005383792515</v>
      </c>
      <c r="AZ396" s="14">
        <v>8.3394500000000011</v>
      </c>
      <c r="BA396" s="14">
        <v>5.9302822004240729</v>
      </c>
      <c r="BB396" s="15">
        <f t="shared" si="37"/>
        <v>71.111190791048244</v>
      </c>
      <c r="BC396" s="11">
        <v>8</v>
      </c>
      <c r="BD396" s="11">
        <v>0.81649658092772603</v>
      </c>
      <c r="BE396" s="11">
        <v>10.206207261596575</v>
      </c>
      <c r="BF396" s="11">
        <v>9.5</v>
      </c>
      <c r="BG396" s="11">
        <v>1.2909944487358056</v>
      </c>
      <c r="BH396" s="11">
        <v>13.589415249850584</v>
      </c>
      <c r="BI396" s="11">
        <v>4.25</v>
      </c>
      <c r="BJ396" s="11">
        <v>1.8929694486000912</v>
      </c>
      <c r="BK396" s="11">
        <v>44.540457614119795</v>
      </c>
    </row>
    <row r="397" spans="1:63" ht="30" x14ac:dyDescent="0.2">
      <c r="A397" s="51" t="s">
        <v>139</v>
      </c>
      <c r="B397" s="34">
        <v>396</v>
      </c>
      <c r="C397" s="37" t="s">
        <v>459</v>
      </c>
      <c r="D397" s="12">
        <v>1.25</v>
      </c>
      <c r="E397" s="12">
        <v>0.5</v>
      </c>
      <c r="F397" s="13">
        <v>40</v>
      </c>
      <c r="G397" s="12">
        <v>70.25</v>
      </c>
      <c r="H397" s="12">
        <v>12.338962679253067</v>
      </c>
      <c r="I397" s="13">
        <v>17.564359685769489</v>
      </c>
      <c r="J397" s="12">
        <v>70.75</v>
      </c>
      <c r="K397" s="12">
        <v>7.2743842809317316</v>
      </c>
      <c r="L397" s="13">
        <v>10.28181523806605</v>
      </c>
      <c r="M397" s="12">
        <v>1.75</v>
      </c>
      <c r="N397" s="12">
        <v>0.5</v>
      </c>
      <c r="O397" s="13">
        <v>28.571428571428573</v>
      </c>
      <c r="P397" s="14">
        <v>55.902774999999984</v>
      </c>
      <c r="Q397" s="14">
        <v>12.793371480152089</v>
      </c>
      <c r="R397" s="15">
        <f t="shared" si="38"/>
        <v>22.885038319031732</v>
      </c>
      <c r="S397" s="12">
        <v>55.75</v>
      </c>
      <c r="T397" s="12">
        <v>7.3654599313281173</v>
      </c>
      <c r="U397" s="13">
        <v>13.211587320767924</v>
      </c>
      <c r="V397" s="12">
        <v>57.5</v>
      </c>
      <c r="W397" s="12">
        <v>1.7320508075688772</v>
      </c>
      <c r="X397" s="13">
        <v>3.01226227403283</v>
      </c>
      <c r="Y397" s="14">
        <v>10.078099999999992</v>
      </c>
      <c r="Z397" s="14">
        <v>10.247124694274</v>
      </c>
      <c r="AA397" s="15">
        <f t="shared" si="36"/>
        <v>101.67714841362962</v>
      </c>
      <c r="AB397" s="14">
        <v>9.5124999999999993</v>
      </c>
      <c r="AC397" s="14">
        <v>24.828087883819528</v>
      </c>
      <c r="AD397" s="15">
        <f t="shared" si="39"/>
        <v>261.00486605854962</v>
      </c>
      <c r="AE397" s="14">
        <v>8.8339250000000025</v>
      </c>
      <c r="AF397" s="14">
        <v>10.637786422113392</v>
      </c>
      <c r="AG397" s="15">
        <f t="shared" si="40"/>
        <v>120.41970496821502</v>
      </c>
      <c r="AH397" s="14">
        <v>32.848750000000003</v>
      </c>
      <c r="AI397" s="14">
        <v>30.324412317306333</v>
      </c>
      <c r="AJ397" s="15">
        <f t="shared" si="41"/>
        <v>92.315270192340137</v>
      </c>
      <c r="AK397" s="14">
        <v>0.5</v>
      </c>
      <c r="AL397" s="14">
        <v>0.57735026918962573</v>
      </c>
      <c r="AM397" s="15">
        <v>115.47005383792515</v>
      </c>
      <c r="AN397" s="14">
        <v>1.5</v>
      </c>
      <c r="AO397" s="14">
        <v>0.57735026918962573</v>
      </c>
      <c r="AP397" s="15">
        <v>38.490017945975048</v>
      </c>
      <c r="AQ397" s="14">
        <v>2.25</v>
      </c>
      <c r="AR397" s="14">
        <v>0.9574271077563381</v>
      </c>
      <c r="AS397" s="15">
        <v>42.552315900281691</v>
      </c>
      <c r="AT397" s="11">
        <v>1</v>
      </c>
      <c r="AU397" s="11">
        <v>0</v>
      </c>
      <c r="AV397" s="11">
        <v>0</v>
      </c>
      <c r="AW397" s="14">
        <v>0.5</v>
      </c>
      <c r="AX397" s="14">
        <v>1</v>
      </c>
      <c r="AY397" s="15">
        <v>200</v>
      </c>
      <c r="AZ397" s="14">
        <v>46.23245</v>
      </c>
      <c r="BA397" s="14">
        <v>7.7959630803384314</v>
      </c>
      <c r="BB397" s="15">
        <f t="shared" si="37"/>
        <v>16.862535038351702</v>
      </c>
      <c r="BC397" s="11">
        <v>6.75</v>
      </c>
      <c r="BD397" s="11">
        <v>0.5</v>
      </c>
      <c r="BE397" s="11">
        <v>7.4074074074074074</v>
      </c>
      <c r="BF397" s="11">
        <v>11.75</v>
      </c>
      <c r="BG397" s="11">
        <v>2.8722813232690143</v>
      </c>
      <c r="BH397" s="11">
        <v>24.44494743207672</v>
      </c>
      <c r="BI397" s="11">
        <v>8</v>
      </c>
      <c r="BJ397" s="11">
        <v>1.4142135623730951</v>
      </c>
      <c r="BK397" s="11">
        <v>17.677669529663689</v>
      </c>
    </row>
    <row r="398" spans="1:63" ht="30" x14ac:dyDescent="0.2">
      <c r="A398" s="51" t="s">
        <v>139</v>
      </c>
      <c r="B398" s="34">
        <v>397</v>
      </c>
      <c r="C398" s="37" t="s">
        <v>460</v>
      </c>
      <c r="D398" s="12">
        <v>1</v>
      </c>
      <c r="E398" s="12">
        <v>0</v>
      </c>
      <c r="F398" s="13">
        <v>0</v>
      </c>
      <c r="G398" s="12">
        <v>125</v>
      </c>
      <c r="H398" s="12">
        <v>2.4494897427831779</v>
      </c>
      <c r="I398" s="13">
        <v>1.9595917942265424</v>
      </c>
      <c r="J398" s="12">
        <v>77.75</v>
      </c>
      <c r="K398" s="12">
        <v>5.4390562906935731</v>
      </c>
      <c r="L398" s="13">
        <v>6.9955707918888406</v>
      </c>
      <c r="M398" s="12">
        <v>3.75</v>
      </c>
      <c r="N398" s="12">
        <v>0.9574271077563381</v>
      </c>
      <c r="O398" s="13">
        <v>25.531389540169016</v>
      </c>
      <c r="P398" s="14">
        <v>32.620850000000004</v>
      </c>
      <c r="Q398" s="14">
        <v>5.2478854849675125</v>
      </c>
      <c r="R398" s="15">
        <f t="shared" si="38"/>
        <v>16.087519132602342</v>
      </c>
      <c r="S398" s="12">
        <v>92.75</v>
      </c>
      <c r="T398" s="12">
        <v>4.7871355387816905</v>
      </c>
      <c r="U398" s="13">
        <v>5.1613321172848412</v>
      </c>
      <c r="V398" s="12">
        <v>75.25</v>
      </c>
      <c r="W398" s="12">
        <v>4.1932485418030412</v>
      </c>
      <c r="X398" s="13">
        <v>5.5724233113661672</v>
      </c>
      <c r="Y398" s="14">
        <v>57.636375000000008</v>
      </c>
      <c r="Z398" s="14">
        <v>26.46507361629347</v>
      </c>
      <c r="AA398" s="15">
        <f t="shared" si="36"/>
        <v>45.917311101354777</v>
      </c>
      <c r="AB398" s="14">
        <v>41.344549999999998</v>
      </c>
      <c r="AC398" s="14">
        <v>27.129961370964029</v>
      </c>
      <c r="AD398" s="15">
        <f t="shared" si="39"/>
        <v>65.619196172080791</v>
      </c>
      <c r="AE398" s="14">
        <v>21.636074999999995</v>
      </c>
      <c r="AF398" s="14">
        <v>28.551669229004812</v>
      </c>
      <c r="AG398" s="15">
        <f t="shared" si="40"/>
        <v>131.96325687078095</v>
      </c>
      <c r="AH398" s="14">
        <v>17.444499999999998</v>
      </c>
      <c r="AI398" s="14">
        <v>20.484677151633782</v>
      </c>
      <c r="AJ398" s="15">
        <f t="shared" si="41"/>
        <v>117.4277116090102</v>
      </c>
      <c r="AK398" s="14">
        <v>0.5</v>
      </c>
      <c r="AL398" s="14">
        <v>0.57735026918962573</v>
      </c>
      <c r="AM398" s="15">
        <v>115.47005383792515</v>
      </c>
      <c r="AN398" s="14">
        <v>1</v>
      </c>
      <c r="AO398" s="14">
        <v>0.81649658092772603</v>
      </c>
      <c r="AP398" s="15">
        <v>81.649658092772597</v>
      </c>
      <c r="AQ398" s="14">
        <v>0.75</v>
      </c>
      <c r="AR398" s="14">
        <v>0.5</v>
      </c>
      <c r="AS398" s="15">
        <v>66.666666666666671</v>
      </c>
      <c r="AT398" s="11">
        <v>3</v>
      </c>
      <c r="AU398" s="11">
        <v>1.1547005383792515</v>
      </c>
      <c r="AV398" s="11">
        <v>38.490017945975048</v>
      </c>
      <c r="AW398" s="14">
        <v>1</v>
      </c>
      <c r="AX398" s="14">
        <v>0</v>
      </c>
      <c r="AY398" s="15">
        <v>0</v>
      </c>
      <c r="AZ398" s="14">
        <v>5.5627250000000004</v>
      </c>
      <c r="BA398" s="14">
        <v>3.9229097086856366</v>
      </c>
      <c r="BB398" s="15">
        <f t="shared" si="37"/>
        <v>70.521366932315303</v>
      </c>
      <c r="BC398" s="11">
        <v>11.25</v>
      </c>
      <c r="BD398" s="11">
        <v>5.8523499553598128</v>
      </c>
      <c r="BE398" s="11">
        <v>52.020888492087224</v>
      </c>
      <c r="BF398" s="11">
        <v>14</v>
      </c>
      <c r="BG398" s="11">
        <v>3.5590260840104371</v>
      </c>
      <c r="BH398" s="11">
        <v>25.421614885788838</v>
      </c>
      <c r="BI398" s="11">
        <v>10.25</v>
      </c>
      <c r="BJ398" s="11">
        <v>2.0615528128088303</v>
      </c>
      <c r="BK398" s="11">
        <v>20.112710368866637</v>
      </c>
    </row>
    <row r="399" spans="1:63" ht="15" x14ac:dyDescent="0.2">
      <c r="A399" s="51" t="s">
        <v>139</v>
      </c>
      <c r="B399" s="34">
        <v>398</v>
      </c>
      <c r="C399" s="36" t="s">
        <v>461</v>
      </c>
      <c r="D399" s="12">
        <v>1.25</v>
      </c>
      <c r="E399" s="12">
        <v>0.9574271077563381</v>
      </c>
      <c r="F399" s="13">
        <v>76.594168620507048</v>
      </c>
      <c r="G399" s="12">
        <v>14</v>
      </c>
      <c r="H399" s="12">
        <v>1.1547005383792515</v>
      </c>
      <c r="I399" s="13">
        <v>8.2478609884232252</v>
      </c>
      <c r="J399" s="12">
        <v>26.75</v>
      </c>
      <c r="K399" s="12">
        <v>9.9121138007995047</v>
      </c>
      <c r="L399" s="13">
        <v>37.054631031026183</v>
      </c>
      <c r="M399" s="12">
        <v>12.75</v>
      </c>
      <c r="N399" s="12">
        <v>12.230426539304888</v>
      </c>
      <c r="O399" s="13">
        <v>95.924914033763827</v>
      </c>
      <c r="P399" s="14">
        <v>25.876475000000006</v>
      </c>
      <c r="Q399" s="14">
        <v>9.2077396550854296</v>
      </c>
      <c r="R399" s="15">
        <f t="shared" si="38"/>
        <v>35.583438838116194</v>
      </c>
      <c r="S399" s="12">
        <v>21.25</v>
      </c>
      <c r="T399" s="12">
        <v>3.7749172176353749</v>
      </c>
      <c r="U399" s="13">
        <v>17.764316318284116</v>
      </c>
      <c r="V399" s="12">
        <v>30</v>
      </c>
      <c r="W399" s="12">
        <v>7.4386378681404661</v>
      </c>
      <c r="X399" s="13">
        <v>24.79545956046822</v>
      </c>
      <c r="Y399" s="14">
        <v>8.1437500000000007</v>
      </c>
      <c r="Z399" s="14">
        <v>10.123876909069965</v>
      </c>
      <c r="AA399" s="15">
        <f t="shared" si="36"/>
        <v>124.31468192257822</v>
      </c>
      <c r="AB399" s="14">
        <v>9.2571000000000012</v>
      </c>
      <c r="AC399" s="14">
        <v>19.099522270290766</v>
      </c>
      <c r="AD399" s="15">
        <f t="shared" si="39"/>
        <v>206.32295503225376</v>
      </c>
      <c r="AE399" s="14">
        <v>17.156550000000006</v>
      </c>
      <c r="AF399" s="14">
        <v>10.012905592450842</v>
      </c>
      <c r="AG399" s="15">
        <f t="shared" si="40"/>
        <v>58.361999309015147</v>
      </c>
      <c r="AH399" s="14">
        <v>2.1605999999999952</v>
      </c>
      <c r="AI399" s="14">
        <v>15.301123860902068</v>
      </c>
      <c r="AJ399" s="15">
        <f t="shared" si="41"/>
        <v>708.18864486263544</v>
      </c>
      <c r="AK399" s="14">
        <v>0.75</v>
      </c>
      <c r="AL399" s="14">
        <v>0.5</v>
      </c>
      <c r="AM399" s="15">
        <v>66.666666666666671</v>
      </c>
      <c r="AN399" s="14">
        <v>0.25</v>
      </c>
      <c r="AO399" s="14">
        <v>0.5</v>
      </c>
      <c r="AP399" s="15">
        <v>200</v>
      </c>
      <c r="AQ399" s="14">
        <v>0</v>
      </c>
      <c r="AR399" s="14">
        <v>0</v>
      </c>
      <c r="AS399" s="15" t="e">
        <v>#DIV/0!</v>
      </c>
      <c r="AT399" s="11">
        <v>1.25</v>
      </c>
      <c r="AU399" s="11">
        <v>0.5</v>
      </c>
      <c r="AV399" s="11">
        <v>40</v>
      </c>
      <c r="AW399" s="14">
        <v>0</v>
      </c>
      <c r="AX399" s="14">
        <v>0</v>
      </c>
      <c r="AY399" s="15" t="e">
        <v>#DIV/0!</v>
      </c>
      <c r="AZ399" s="14">
        <v>4.2781250000000002</v>
      </c>
      <c r="BA399" s="14">
        <v>4.3240545058043214</v>
      </c>
      <c r="BB399" s="15">
        <f t="shared" si="37"/>
        <v>101.07358961704769</v>
      </c>
      <c r="BC399" s="11">
        <v>7.5</v>
      </c>
      <c r="BD399" s="11">
        <v>1</v>
      </c>
      <c r="BE399" s="11">
        <v>13.333333333333334</v>
      </c>
      <c r="BF399" s="11">
        <v>10</v>
      </c>
      <c r="BG399" s="11">
        <v>1.4142135623730951</v>
      </c>
      <c r="BH399" s="11">
        <v>14.142135623730951</v>
      </c>
      <c r="BI399" s="11">
        <v>12</v>
      </c>
      <c r="BJ399" s="11">
        <v>2.1602468994692869</v>
      </c>
      <c r="BK399" s="11">
        <v>18.002057495577393</v>
      </c>
    </row>
    <row r="400" spans="1:63" ht="15" x14ac:dyDescent="0.2">
      <c r="A400" s="51" t="s">
        <v>192</v>
      </c>
      <c r="B400" s="34">
        <v>399</v>
      </c>
      <c r="C400" s="36" t="s">
        <v>462</v>
      </c>
      <c r="D400" s="12">
        <v>0.5</v>
      </c>
      <c r="E400" s="12">
        <v>0.57735026918962573</v>
      </c>
      <c r="F400" s="13">
        <v>115.47005383792515</v>
      </c>
      <c r="G400" s="12">
        <v>4</v>
      </c>
      <c r="H400" s="12">
        <v>4.5460605656619517</v>
      </c>
      <c r="I400" s="13">
        <v>113.65151414154879</v>
      </c>
      <c r="J400" s="12">
        <v>26.5</v>
      </c>
      <c r="K400" s="12">
        <v>1.2909944487358056</v>
      </c>
      <c r="L400" s="13">
        <v>4.8716771650407757</v>
      </c>
      <c r="M400" s="12">
        <v>10.75</v>
      </c>
      <c r="N400" s="12">
        <v>12.76388133236386</v>
      </c>
      <c r="O400" s="13">
        <v>118.73377983594288</v>
      </c>
      <c r="P400" s="14">
        <v>16.471825000000003</v>
      </c>
      <c r="Q400" s="14">
        <v>5.9291224203783548</v>
      </c>
      <c r="R400" s="15">
        <f t="shared" si="38"/>
        <v>35.995540387166294</v>
      </c>
      <c r="S400" s="12">
        <v>14</v>
      </c>
      <c r="T400" s="12">
        <v>1.1547005383792515</v>
      </c>
      <c r="U400" s="13">
        <v>8.2478609884232252</v>
      </c>
      <c r="V400" s="12">
        <v>14.25</v>
      </c>
      <c r="W400" s="12">
        <v>1.707825127659933</v>
      </c>
      <c r="X400" s="13">
        <v>11.984737737964441</v>
      </c>
      <c r="Y400" s="14">
        <v>-4.8824749999999977</v>
      </c>
      <c r="Z400" s="14">
        <v>4.0192448273898407</v>
      </c>
      <c r="AA400" s="15">
        <f t="shared" si="36"/>
        <v>-82.319824011179634</v>
      </c>
      <c r="AB400" s="14">
        <v>24.925024999999998</v>
      </c>
      <c r="AC400" s="14">
        <v>13.896336195648836</v>
      </c>
      <c r="AD400" s="15">
        <f t="shared" si="39"/>
        <v>55.752546670058855</v>
      </c>
      <c r="AE400" s="14">
        <v>16.439075000000003</v>
      </c>
      <c r="AF400" s="14">
        <v>14.47390447307958</v>
      </c>
      <c r="AG400" s="15">
        <f t="shared" si="40"/>
        <v>88.045735377930797</v>
      </c>
      <c r="AH400" s="14">
        <v>3.9239249999999988</v>
      </c>
      <c r="AI400" s="14">
        <v>16.394050357243422</v>
      </c>
      <c r="AJ400" s="15">
        <f t="shared" si="41"/>
        <v>417.79724019300642</v>
      </c>
      <c r="AK400" s="14">
        <v>-0.25</v>
      </c>
      <c r="AL400" s="14">
        <v>0.5</v>
      </c>
      <c r="AM400" s="15">
        <v>-200</v>
      </c>
      <c r="AN400" s="14">
        <v>0.5</v>
      </c>
      <c r="AO400" s="14">
        <v>0.57735026918962573</v>
      </c>
      <c r="AP400" s="15">
        <v>115.47005383792515</v>
      </c>
      <c r="AQ400" s="14">
        <v>-0.25</v>
      </c>
      <c r="AR400" s="14">
        <v>0.9574271077563381</v>
      </c>
      <c r="AS400" s="15">
        <v>-382.97084310253524</v>
      </c>
      <c r="AT400" s="11">
        <v>1.75</v>
      </c>
      <c r="AU400" s="11">
        <v>0.9574271077563381</v>
      </c>
      <c r="AV400" s="11">
        <v>54.710120443219317</v>
      </c>
      <c r="AW400" s="14">
        <v>0.5</v>
      </c>
      <c r="AX400" s="14">
        <v>1</v>
      </c>
      <c r="AY400" s="15">
        <v>200</v>
      </c>
      <c r="AZ400" s="14">
        <v>0.60635000000000083</v>
      </c>
      <c r="BA400" s="14">
        <v>15.46627243229603</v>
      </c>
      <c r="BB400" s="15">
        <f t="shared" si="37"/>
        <v>2550.7169839689959</v>
      </c>
      <c r="BC400" s="11">
        <v>8</v>
      </c>
      <c r="BD400" s="11">
        <v>1.4142135623730951</v>
      </c>
      <c r="BE400" s="11">
        <v>17.677669529663689</v>
      </c>
      <c r="BF400" s="11">
        <v>11.75</v>
      </c>
      <c r="BG400" s="11">
        <v>0.9574271077563381</v>
      </c>
      <c r="BH400" s="11">
        <v>8.1483158106922389</v>
      </c>
      <c r="BI400" s="11">
        <v>7.75</v>
      </c>
      <c r="BJ400" s="11">
        <v>2.6299556396765835</v>
      </c>
      <c r="BK400" s="11">
        <v>33.934911479697853</v>
      </c>
    </row>
    <row r="401" spans="1:63" ht="15" x14ac:dyDescent="0.2">
      <c r="A401" s="51" t="s">
        <v>192</v>
      </c>
      <c r="B401" s="34">
        <v>400</v>
      </c>
      <c r="C401" s="36" t="s">
        <v>463</v>
      </c>
      <c r="D401" s="12">
        <v>1</v>
      </c>
      <c r="E401" s="12">
        <v>0</v>
      </c>
      <c r="F401" s="13">
        <v>0</v>
      </c>
      <c r="G401" s="12">
        <v>2</v>
      </c>
      <c r="H401" s="12">
        <v>7.5718777944003648</v>
      </c>
      <c r="I401" s="13">
        <v>378.59388972001824</v>
      </c>
      <c r="J401" s="12">
        <v>25.25</v>
      </c>
      <c r="K401" s="12">
        <v>4.6457866215887842</v>
      </c>
      <c r="L401" s="13">
        <v>18.399154936985283</v>
      </c>
      <c r="M401" s="12">
        <v>1.5</v>
      </c>
      <c r="N401" s="12">
        <v>0.57735026918962573</v>
      </c>
      <c r="O401" s="13">
        <v>38.490017945975048</v>
      </c>
      <c r="P401" s="14">
        <v>25.686599999999991</v>
      </c>
      <c r="Q401" s="14">
        <v>16.445168813362805</v>
      </c>
      <c r="R401" s="15">
        <f t="shared" si="38"/>
        <v>64.022365020527474</v>
      </c>
      <c r="S401" s="12">
        <v>130.75</v>
      </c>
      <c r="T401" s="12">
        <v>205.65727963450908</v>
      </c>
      <c r="U401" s="13">
        <v>157.29046243557099</v>
      </c>
      <c r="V401" s="12">
        <v>17.75</v>
      </c>
      <c r="W401" s="12">
        <v>0.9574271077563381</v>
      </c>
      <c r="X401" s="13">
        <v>5.3939555366554259</v>
      </c>
      <c r="Y401" s="14">
        <v>0.60945000000000071</v>
      </c>
      <c r="Z401" s="14">
        <v>3.4754489844239322</v>
      </c>
      <c r="AA401" s="15">
        <f t="shared" si="36"/>
        <v>570.25990391729067</v>
      </c>
      <c r="AB401" s="14">
        <v>6.825425000000001</v>
      </c>
      <c r="AC401" s="14">
        <v>12.573126473388921</v>
      </c>
      <c r="AD401" s="15">
        <f t="shared" si="39"/>
        <v>184.21016234723726</v>
      </c>
      <c r="AE401" s="14">
        <v>1.7095250000000011</v>
      </c>
      <c r="AF401" s="14">
        <v>9.8219357652060282</v>
      </c>
      <c r="AG401" s="15">
        <f t="shared" si="40"/>
        <v>574.54180343697942</v>
      </c>
      <c r="AH401" s="14">
        <v>17.117250000000002</v>
      </c>
      <c r="AI401" s="14">
        <v>19.023938813768293</v>
      </c>
      <c r="AJ401" s="15">
        <f t="shared" si="41"/>
        <v>111.13899028037967</v>
      </c>
      <c r="AK401" s="14">
        <v>0</v>
      </c>
      <c r="AL401" s="14">
        <v>0</v>
      </c>
      <c r="AM401" s="15" t="e">
        <v>#DIV/0!</v>
      </c>
      <c r="AN401" s="14">
        <v>0.5</v>
      </c>
      <c r="AO401" s="14">
        <v>1.2909944487358056</v>
      </c>
      <c r="AP401" s="15">
        <v>258.1988897471611</v>
      </c>
      <c r="AQ401" s="14">
        <v>2.25</v>
      </c>
      <c r="AR401" s="14">
        <v>0.9574271077563381</v>
      </c>
      <c r="AS401" s="15">
        <v>42.552315900281691</v>
      </c>
      <c r="AT401" s="11">
        <v>1.5</v>
      </c>
      <c r="AU401" s="11">
        <v>0.57735026918962573</v>
      </c>
      <c r="AV401" s="11">
        <v>38.490017945975048</v>
      </c>
      <c r="AW401" s="14">
        <v>0</v>
      </c>
      <c r="AX401" s="14">
        <v>0</v>
      </c>
      <c r="AY401" s="15" t="e">
        <v>#DIV/0!</v>
      </c>
      <c r="AZ401" s="14">
        <v>0.86952499999999766</v>
      </c>
      <c r="BA401" s="14">
        <v>7.7602243160770401</v>
      </c>
      <c r="BB401" s="15">
        <f t="shared" si="37"/>
        <v>892.46707295098599</v>
      </c>
      <c r="BC401" s="11">
        <v>4</v>
      </c>
      <c r="BD401" s="11">
        <v>0.81649658092772603</v>
      </c>
      <c r="BE401" s="11">
        <v>20.412414523193149</v>
      </c>
      <c r="BF401" s="11">
        <v>10.25</v>
      </c>
      <c r="BG401" s="11">
        <v>0.9574271077563381</v>
      </c>
      <c r="BH401" s="11">
        <v>9.3407522707935424</v>
      </c>
      <c r="BI401" s="11">
        <v>6.75</v>
      </c>
      <c r="BJ401" s="11">
        <v>0.5</v>
      </c>
      <c r="BK401" s="11">
        <v>7.4074074074074074</v>
      </c>
    </row>
    <row r="402" spans="1:63" ht="15" x14ac:dyDescent="0.2">
      <c r="A402" s="51" t="s">
        <v>129</v>
      </c>
      <c r="B402" s="34">
        <v>401</v>
      </c>
      <c r="C402" s="36" t="s">
        <v>464</v>
      </c>
      <c r="D402" s="12">
        <v>2.25</v>
      </c>
      <c r="E402" s="12">
        <v>0.5</v>
      </c>
      <c r="F402" s="13">
        <v>22.222222222222221</v>
      </c>
      <c r="G402" s="12">
        <v>16</v>
      </c>
      <c r="H402" s="12">
        <v>1.1547005383792515</v>
      </c>
      <c r="I402" s="13">
        <v>7.2168783648703219</v>
      </c>
      <c r="J402" s="12">
        <v>39.25</v>
      </c>
      <c r="K402" s="12">
        <v>3.3040379335998349</v>
      </c>
      <c r="L402" s="13">
        <v>8.4179310410186865</v>
      </c>
      <c r="M402" s="12">
        <v>15.75</v>
      </c>
      <c r="N402" s="12">
        <v>22.291627725822686</v>
      </c>
      <c r="O402" s="13">
        <v>141.53414429093769</v>
      </c>
      <c r="P402" s="14">
        <v>23.122474999999994</v>
      </c>
      <c r="Q402" s="14">
        <v>9.0888450976549819</v>
      </c>
      <c r="R402" s="15">
        <f t="shared" si="38"/>
        <v>39.307405879582461</v>
      </c>
      <c r="S402" s="12">
        <v>40.25</v>
      </c>
      <c r="T402" s="12">
        <v>4.349329450233296</v>
      </c>
      <c r="U402" s="13">
        <v>10.805787453995766</v>
      </c>
      <c r="V402" s="12">
        <v>46.75</v>
      </c>
      <c r="W402" s="12">
        <v>7.0887234393789127</v>
      </c>
      <c r="X402" s="13">
        <v>15.163044790115322</v>
      </c>
      <c r="Y402" s="14">
        <v>-0.33025000000000126</v>
      </c>
      <c r="Z402" s="14">
        <v>9.5378106154749513</v>
      </c>
      <c r="AA402" s="15">
        <f t="shared" si="36"/>
        <v>-2888.0577185389598</v>
      </c>
      <c r="AB402" s="14">
        <v>6.0721499999999988</v>
      </c>
      <c r="AC402" s="14">
        <v>16.303046650345237</v>
      </c>
      <c r="AD402" s="15">
        <f t="shared" si="39"/>
        <v>268.48886556401339</v>
      </c>
      <c r="AE402" s="14">
        <v>30.271774999999998</v>
      </c>
      <c r="AF402" s="14">
        <v>25.530682490338943</v>
      </c>
      <c r="AG402" s="15">
        <f t="shared" si="40"/>
        <v>84.338240788123414</v>
      </c>
      <c r="AH402" s="14">
        <v>15.348949999999999</v>
      </c>
      <c r="AI402" s="14">
        <v>15.869882797823895</v>
      </c>
      <c r="AJ402" s="15">
        <f t="shared" si="41"/>
        <v>103.39393116678272</v>
      </c>
      <c r="AK402" s="14">
        <v>0</v>
      </c>
      <c r="AL402" s="14">
        <v>0</v>
      </c>
      <c r="AM402" s="15" t="e">
        <v>#DIV/0!</v>
      </c>
      <c r="AN402" s="14">
        <v>0.25</v>
      </c>
      <c r="AO402" s="14">
        <v>0.5</v>
      </c>
      <c r="AP402" s="15">
        <v>200</v>
      </c>
      <c r="AQ402" s="14">
        <v>0.75</v>
      </c>
      <c r="AR402" s="14">
        <v>0.5</v>
      </c>
      <c r="AS402" s="15">
        <v>66.666666666666671</v>
      </c>
      <c r="AT402" s="11">
        <v>1</v>
      </c>
      <c r="AU402" s="11">
        <v>0.81649658092772603</v>
      </c>
      <c r="AV402" s="11">
        <v>81.649658092772597</v>
      </c>
      <c r="AW402" s="14">
        <v>1.75</v>
      </c>
      <c r="AX402" s="14">
        <v>0.9574271077563381</v>
      </c>
      <c r="AY402" s="15">
        <v>54.710120443219317</v>
      </c>
      <c r="AZ402" s="14">
        <v>8.8548999999999989</v>
      </c>
      <c r="BA402" s="14">
        <v>8.6362271870688208</v>
      </c>
      <c r="BB402" s="15">
        <f t="shared" si="37"/>
        <v>97.530488058236926</v>
      </c>
      <c r="BC402" s="11">
        <v>3.25</v>
      </c>
      <c r="BD402" s="11">
        <v>0.5</v>
      </c>
      <c r="BE402" s="11">
        <v>15.384615384615385</v>
      </c>
      <c r="BF402" s="11">
        <v>6.75</v>
      </c>
      <c r="BG402" s="11">
        <v>0.9574271077563381</v>
      </c>
      <c r="BH402" s="11">
        <v>14.184105300093897</v>
      </c>
      <c r="BI402" s="11">
        <v>6.5</v>
      </c>
      <c r="BJ402" s="11">
        <v>1</v>
      </c>
      <c r="BK402" s="11">
        <v>15.384615384615385</v>
      </c>
    </row>
    <row r="403" spans="1:63" ht="15" x14ac:dyDescent="0.2">
      <c r="A403" s="51" t="s">
        <v>141</v>
      </c>
      <c r="B403" s="34">
        <v>402</v>
      </c>
      <c r="C403" s="36" t="s">
        <v>465</v>
      </c>
      <c r="D403" s="12">
        <v>1.75</v>
      </c>
      <c r="E403" s="12">
        <v>1.5</v>
      </c>
      <c r="F403" s="13">
        <v>85.714285714285708</v>
      </c>
      <c r="G403" s="12">
        <v>19.5</v>
      </c>
      <c r="H403" s="12">
        <v>3.6968455021364721</v>
      </c>
      <c r="I403" s="13">
        <v>18.958182062238318</v>
      </c>
      <c r="J403" s="12">
        <v>48</v>
      </c>
      <c r="K403" s="12">
        <v>3.3665016461206929</v>
      </c>
      <c r="L403" s="13">
        <v>7.0135450960847772</v>
      </c>
      <c r="M403" s="12">
        <v>1.5</v>
      </c>
      <c r="N403" s="12">
        <v>0.57735026918962573</v>
      </c>
      <c r="O403" s="13">
        <v>38.490017945975048</v>
      </c>
      <c r="P403" s="14">
        <v>30.409475000000004</v>
      </c>
      <c r="Q403" s="14">
        <v>3.6494020673483862</v>
      </c>
      <c r="R403" s="15">
        <f t="shared" si="38"/>
        <v>12.000871660390013</v>
      </c>
      <c r="S403" s="12">
        <v>39.25</v>
      </c>
      <c r="T403" s="12">
        <v>3.9475730941090039</v>
      </c>
      <c r="U403" s="13">
        <v>10.057511067793641</v>
      </c>
      <c r="V403" s="12">
        <v>40.25</v>
      </c>
      <c r="W403" s="12">
        <v>1.707825127659933</v>
      </c>
      <c r="X403" s="13">
        <v>4.243043795428405</v>
      </c>
      <c r="Y403" s="14">
        <v>11.019850000000002</v>
      </c>
      <c r="Z403" s="14">
        <v>4.7413523229138015</v>
      </c>
      <c r="AA403" s="15">
        <f t="shared" si="36"/>
        <v>43.025561354408644</v>
      </c>
      <c r="AB403" s="14">
        <v>28.574050000000021</v>
      </c>
      <c r="AC403" s="14">
        <v>32.718841537815244</v>
      </c>
      <c r="AD403" s="15">
        <f t="shared" si="39"/>
        <v>114.50543950827839</v>
      </c>
      <c r="AE403" s="14">
        <v>16.338524999999997</v>
      </c>
      <c r="AF403" s="14">
        <v>16.743452395563473</v>
      </c>
      <c r="AG403" s="15">
        <f t="shared" si="40"/>
        <v>102.47835955548909</v>
      </c>
      <c r="AH403" s="14">
        <v>12.413125000000001</v>
      </c>
      <c r="AI403" s="14">
        <v>13.807971614584336</v>
      </c>
      <c r="AJ403" s="15">
        <f t="shared" si="41"/>
        <v>111.23686915731803</v>
      </c>
      <c r="AK403" s="14">
        <v>0.5</v>
      </c>
      <c r="AL403" s="14">
        <v>0.57735026918962573</v>
      </c>
      <c r="AM403" s="15">
        <v>115.47005383792515</v>
      </c>
      <c r="AN403" s="14">
        <v>0.5</v>
      </c>
      <c r="AO403" s="14">
        <v>0.57735026918962573</v>
      </c>
      <c r="AP403" s="15">
        <v>115.47005383792515</v>
      </c>
      <c r="AQ403" s="14">
        <v>0.75</v>
      </c>
      <c r="AR403" s="14">
        <v>0.5</v>
      </c>
      <c r="AS403" s="15">
        <v>66.666666666666671</v>
      </c>
      <c r="AT403" s="11">
        <v>1</v>
      </c>
      <c r="AU403" s="11">
        <v>0</v>
      </c>
      <c r="AV403" s="11">
        <v>0</v>
      </c>
      <c r="AW403" s="14">
        <v>1</v>
      </c>
      <c r="AX403" s="14">
        <v>0</v>
      </c>
      <c r="AY403" s="15">
        <v>0</v>
      </c>
      <c r="AZ403" s="14">
        <v>7097.6451500000003</v>
      </c>
      <c r="BA403" s="14">
        <v>783.31241587155955</v>
      </c>
      <c r="BB403" s="15">
        <f t="shared" si="37"/>
        <v>11.036229613022561</v>
      </c>
      <c r="BC403" s="11">
        <v>3.75</v>
      </c>
      <c r="BD403" s="11">
        <v>0.9574271077563381</v>
      </c>
      <c r="BE403" s="11">
        <v>25.531389540169016</v>
      </c>
      <c r="BF403" s="11">
        <v>5.5</v>
      </c>
      <c r="BG403" s="11">
        <v>0.57735026918962573</v>
      </c>
      <c r="BH403" s="11">
        <v>10.497277621629559</v>
      </c>
      <c r="BI403" s="11">
        <v>10.5</v>
      </c>
      <c r="BJ403" s="11">
        <v>1.7320508075688772</v>
      </c>
      <c r="BK403" s="11">
        <v>16.49572197684645</v>
      </c>
    </row>
    <row r="404" spans="1:63" ht="15" x14ac:dyDescent="0.2">
      <c r="A404" s="54" t="s">
        <v>72</v>
      </c>
      <c r="B404" s="34">
        <v>403</v>
      </c>
      <c r="C404" s="37" t="s">
        <v>466</v>
      </c>
      <c r="D404" s="12">
        <v>1.5</v>
      </c>
      <c r="E404" s="12">
        <v>1</v>
      </c>
      <c r="F404" s="13">
        <v>66.666666666666671</v>
      </c>
      <c r="G404" s="12">
        <v>39.75</v>
      </c>
      <c r="H404" s="12">
        <v>3.0956959368344519</v>
      </c>
      <c r="I404" s="13">
        <v>7.787914306501766</v>
      </c>
      <c r="J404" s="12">
        <v>47.75</v>
      </c>
      <c r="K404" s="12">
        <v>2.3629078131263039</v>
      </c>
      <c r="L404" s="13">
        <v>4.9484980379608459</v>
      </c>
      <c r="M404" s="12">
        <v>5.25</v>
      </c>
      <c r="N404" s="12">
        <v>0.5</v>
      </c>
      <c r="O404" s="13">
        <v>9.5238095238095237</v>
      </c>
      <c r="P404" s="14">
        <v>6.8007250000000017</v>
      </c>
      <c r="Q404" s="14">
        <v>4.1303524219086496</v>
      </c>
      <c r="R404" s="15">
        <f t="shared" si="38"/>
        <v>60.734001476440355</v>
      </c>
      <c r="S404" s="12">
        <v>41.5</v>
      </c>
      <c r="T404" s="12">
        <v>2.6457513110645907</v>
      </c>
      <c r="U404" s="13">
        <v>6.375304364011062</v>
      </c>
      <c r="V404" s="12">
        <v>40.75</v>
      </c>
      <c r="W404" s="12">
        <v>5.123475382979799</v>
      </c>
      <c r="X404" s="13">
        <v>12.572945725103802</v>
      </c>
      <c r="Y404" s="14">
        <v>14.744724999999997</v>
      </c>
      <c r="Z404" s="14">
        <v>6.8311676339041867</v>
      </c>
      <c r="AA404" s="15">
        <f t="shared" si="36"/>
        <v>46.329569618315617</v>
      </c>
      <c r="AB404" s="14">
        <v>23.203375000000001</v>
      </c>
      <c r="AC404" s="14">
        <v>13.244164163226767</v>
      </c>
      <c r="AD404" s="15">
        <f t="shared" si="39"/>
        <v>57.078611034932493</v>
      </c>
      <c r="AE404" s="14">
        <v>8.7377749999999992</v>
      </c>
      <c r="AF404" s="14">
        <v>5.3425595971562734</v>
      </c>
      <c r="AG404" s="15">
        <f t="shared" si="40"/>
        <v>61.143249822251931</v>
      </c>
      <c r="AH404" s="14">
        <v>13.589499999999994</v>
      </c>
      <c r="AI404" s="14">
        <v>25.358947421505238</v>
      </c>
      <c r="AJ404" s="15">
        <f t="shared" si="41"/>
        <v>186.60692020681594</v>
      </c>
      <c r="AK404" s="14">
        <v>0.25</v>
      </c>
      <c r="AL404" s="14">
        <v>0.5</v>
      </c>
      <c r="AM404" s="15">
        <v>200</v>
      </c>
      <c r="AN404" s="14">
        <v>0</v>
      </c>
      <c r="AO404" s="14">
        <v>0</v>
      </c>
      <c r="AP404" s="15" t="e">
        <v>#DIV/0!</v>
      </c>
      <c r="AQ404" s="14">
        <v>1.5</v>
      </c>
      <c r="AR404" s="14">
        <v>1</v>
      </c>
      <c r="AS404" s="15">
        <v>66.666666666666671</v>
      </c>
      <c r="AT404" s="11">
        <v>2.25</v>
      </c>
      <c r="AU404" s="11">
        <v>0.9574271077563381</v>
      </c>
      <c r="AV404" s="11">
        <v>42.552315900281691</v>
      </c>
      <c r="AW404" s="14">
        <v>1</v>
      </c>
      <c r="AX404" s="14">
        <v>0</v>
      </c>
      <c r="AY404" s="15">
        <v>0</v>
      </c>
      <c r="AZ404" s="14">
        <v>19.375125000000004</v>
      </c>
      <c r="BA404" s="14">
        <v>15.116441069990643</v>
      </c>
      <c r="BB404" s="15">
        <f t="shared" si="37"/>
        <v>78.019837652611983</v>
      </c>
      <c r="BC404" s="11">
        <v>1877.5</v>
      </c>
      <c r="BD404" s="11">
        <v>254.9516293992516</v>
      </c>
      <c r="BE404" s="11">
        <v>13.579314481984108</v>
      </c>
      <c r="BF404" s="11">
        <v>127.5</v>
      </c>
      <c r="BG404" s="11">
        <v>8.2663978450914968</v>
      </c>
      <c r="BH404" s="11">
        <v>6.4834492902678402</v>
      </c>
      <c r="BI404" s="11">
        <v>10.25</v>
      </c>
      <c r="BJ404" s="11">
        <v>0.9574271077563381</v>
      </c>
      <c r="BK404" s="11">
        <v>9.3407522707935424</v>
      </c>
    </row>
    <row r="405" spans="1:63" ht="15" x14ac:dyDescent="0.2">
      <c r="A405" s="54" t="s">
        <v>188</v>
      </c>
      <c r="B405" s="34">
        <v>404</v>
      </c>
      <c r="C405" s="36" t="s">
        <v>467</v>
      </c>
      <c r="D405" s="12">
        <v>1</v>
      </c>
      <c r="E405" s="12">
        <v>0.81649658092772603</v>
      </c>
      <c r="F405" s="13">
        <v>81.649658092772597</v>
      </c>
      <c r="G405" s="12">
        <v>23.75</v>
      </c>
      <c r="H405" s="12">
        <v>8.3815273071201055</v>
      </c>
      <c r="I405" s="13">
        <v>35.290641293137284</v>
      </c>
      <c r="J405" s="12">
        <v>53.75</v>
      </c>
      <c r="K405" s="12">
        <v>8.5391256382996659</v>
      </c>
      <c r="L405" s="13">
        <v>15.886745373580773</v>
      </c>
      <c r="M405" s="12">
        <v>3</v>
      </c>
      <c r="N405" s="12">
        <v>1.4142135623730951</v>
      </c>
      <c r="O405" s="13">
        <v>47.14045207910317</v>
      </c>
      <c r="P405" s="14">
        <v>45.885975000000002</v>
      </c>
      <c r="Q405" s="14">
        <v>37.064079976924191</v>
      </c>
      <c r="R405" s="15">
        <f t="shared" si="38"/>
        <v>80.774310618711255</v>
      </c>
      <c r="S405" s="12">
        <v>33.75</v>
      </c>
      <c r="T405" s="12">
        <v>1.707825127659933</v>
      </c>
      <c r="U405" s="13">
        <v>5.0602226004738755</v>
      </c>
      <c r="V405" s="12">
        <v>29.25</v>
      </c>
      <c r="W405" s="12">
        <v>2.8722813232690143</v>
      </c>
      <c r="X405" s="13">
        <v>9.8197652077573157</v>
      </c>
      <c r="Y405" s="14">
        <v>23.194675000000004</v>
      </c>
      <c r="Z405" s="14">
        <v>24.857960827653734</v>
      </c>
      <c r="AA405" s="15">
        <f t="shared" si="36"/>
        <v>107.17098138971006</v>
      </c>
      <c r="AB405" s="14">
        <v>52.434275</v>
      </c>
      <c r="AC405" s="14">
        <v>27.920457942564337</v>
      </c>
      <c r="AD405" s="15">
        <f t="shared" si="39"/>
        <v>53.248486686550613</v>
      </c>
      <c r="AE405" s="14">
        <v>16.32685</v>
      </c>
      <c r="AF405" s="14">
        <v>17.606022963084726</v>
      </c>
      <c r="AG405" s="15">
        <f t="shared" si="40"/>
        <v>107.83478113098808</v>
      </c>
      <c r="AH405" s="14">
        <v>9.7628749999999993</v>
      </c>
      <c r="AI405" s="14">
        <v>8.8055414568989825</v>
      </c>
      <c r="AJ405" s="15">
        <f t="shared" si="41"/>
        <v>90.194143189367708</v>
      </c>
      <c r="AK405" s="14">
        <v>1.25</v>
      </c>
      <c r="AL405" s="14">
        <v>0.5</v>
      </c>
      <c r="AM405" s="15">
        <v>40</v>
      </c>
      <c r="AN405" s="14">
        <v>0.75</v>
      </c>
      <c r="AO405" s="14">
        <v>0.5</v>
      </c>
      <c r="AP405" s="15">
        <v>66.666666666666671</v>
      </c>
      <c r="AQ405" s="14">
        <v>1</v>
      </c>
      <c r="AR405" s="14">
        <v>0</v>
      </c>
      <c r="AS405" s="15">
        <v>0</v>
      </c>
      <c r="AT405" s="11">
        <v>1.25</v>
      </c>
      <c r="AU405" s="11">
        <v>1.2583057392117916</v>
      </c>
      <c r="AV405" s="11">
        <v>100.66445913694332</v>
      </c>
      <c r="AW405" s="14">
        <v>2.75</v>
      </c>
      <c r="AX405" s="14">
        <v>0.9574271077563381</v>
      </c>
      <c r="AY405" s="15">
        <v>34.81553119113957</v>
      </c>
      <c r="AZ405" s="14">
        <v>2.9672249999999991</v>
      </c>
      <c r="BA405" s="14">
        <v>4.5907701208511824</v>
      </c>
      <c r="BB405" s="15">
        <f t="shared" si="37"/>
        <v>154.71594236538124</v>
      </c>
      <c r="BC405" s="11">
        <v>6</v>
      </c>
      <c r="BD405" s="11">
        <v>0.81649658092772603</v>
      </c>
      <c r="BE405" s="11">
        <v>13.608276348795433</v>
      </c>
      <c r="BF405" s="11">
        <v>10.25</v>
      </c>
      <c r="BG405" s="11">
        <v>0.5</v>
      </c>
      <c r="BH405" s="11">
        <v>4.8780487804878048</v>
      </c>
      <c r="BI405" s="11">
        <v>17.5</v>
      </c>
      <c r="BJ405" s="11">
        <v>3.6968455021364721</v>
      </c>
      <c r="BK405" s="11">
        <v>21.12483144077984</v>
      </c>
    </row>
    <row r="406" spans="1:63" ht="30" x14ac:dyDescent="0.2">
      <c r="A406" s="54" t="s">
        <v>72</v>
      </c>
      <c r="B406" s="34">
        <v>405</v>
      </c>
      <c r="C406" s="36" t="s">
        <v>468</v>
      </c>
      <c r="D406" s="12">
        <v>1.5</v>
      </c>
      <c r="E406" s="12">
        <v>0.57735026918962573</v>
      </c>
      <c r="F406" s="13">
        <v>38.490017945975048</v>
      </c>
      <c r="G406" s="12">
        <v>37.75</v>
      </c>
      <c r="H406" s="12">
        <v>2.0615528128088303</v>
      </c>
      <c r="I406" s="13">
        <v>5.4610670537982262</v>
      </c>
      <c r="J406" s="12">
        <v>47.5</v>
      </c>
      <c r="K406" s="12">
        <v>4.1231056256176606</v>
      </c>
      <c r="L406" s="13">
        <v>8.6802223697213901</v>
      </c>
      <c r="M406" s="12">
        <v>6</v>
      </c>
      <c r="N406" s="12">
        <v>8</v>
      </c>
      <c r="O406" s="13">
        <v>133.33333333333334</v>
      </c>
      <c r="P406" s="14">
        <v>27.215125000000008</v>
      </c>
      <c r="Q406" s="14">
        <v>10.537880864251896</v>
      </c>
      <c r="R406" s="15">
        <f t="shared" si="38"/>
        <v>38.720677800494734</v>
      </c>
      <c r="S406" s="12">
        <v>30.75</v>
      </c>
      <c r="T406" s="12">
        <v>7.0887234393789127</v>
      </c>
      <c r="U406" s="13">
        <v>23.052759152451749</v>
      </c>
      <c r="V406" s="12">
        <v>30.5</v>
      </c>
      <c r="W406" s="12">
        <v>3.1091263510296048</v>
      </c>
      <c r="X406" s="13">
        <v>10.193856888621655</v>
      </c>
      <c r="Y406" s="14">
        <v>-3.3975999999999988</v>
      </c>
      <c r="Z406" s="14">
        <v>4.8803990519901816</v>
      </c>
      <c r="AA406" s="15">
        <f t="shared" si="36"/>
        <v>-143.64254332441087</v>
      </c>
      <c r="AB406" s="14">
        <v>42.703274999999998</v>
      </c>
      <c r="AC406" s="14">
        <v>18.22432046001078</v>
      </c>
      <c r="AD406" s="15">
        <f t="shared" si="39"/>
        <v>42.67663419260181</v>
      </c>
      <c r="AE406" s="14">
        <v>-7.0976000000000008</v>
      </c>
      <c r="AF406" s="14">
        <v>14.65305970255587</v>
      </c>
      <c r="AG406" s="15">
        <f t="shared" si="40"/>
        <v>-206.45090879390034</v>
      </c>
      <c r="AH406" s="14">
        <v>15.1494</v>
      </c>
      <c r="AI406" s="14">
        <v>29.071194519661553</v>
      </c>
      <c r="AJ406" s="15">
        <f t="shared" si="41"/>
        <v>191.89667260526195</v>
      </c>
      <c r="AK406" s="14">
        <v>0.5</v>
      </c>
      <c r="AL406" s="14">
        <v>0.57735026918962573</v>
      </c>
      <c r="AM406" s="15">
        <v>115.47005383792515</v>
      </c>
      <c r="AN406" s="14">
        <v>0.5</v>
      </c>
      <c r="AO406" s="14">
        <v>0.57735026918962573</v>
      </c>
      <c r="AP406" s="15">
        <v>115.47005383792515</v>
      </c>
      <c r="AQ406" s="14">
        <v>0.25</v>
      </c>
      <c r="AR406" s="14">
        <v>0.5</v>
      </c>
      <c r="AS406" s="15">
        <v>200</v>
      </c>
      <c r="AT406" s="11">
        <v>1.75</v>
      </c>
      <c r="AU406" s="11">
        <v>1.5</v>
      </c>
      <c r="AV406" s="11">
        <v>85.714285714285708</v>
      </c>
      <c r="AW406" s="14">
        <v>0.25</v>
      </c>
      <c r="AX406" s="14">
        <v>0.5</v>
      </c>
      <c r="AY406" s="15">
        <v>200</v>
      </c>
      <c r="AZ406" s="14">
        <v>8.7731999999999974</v>
      </c>
      <c r="BA406" s="14">
        <v>11.605276879362542</v>
      </c>
      <c r="BB406" s="15">
        <f t="shared" si="37"/>
        <v>132.28100213562377</v>
      </c>
      <c r="BC406" s="11">
        <v>9</v>
      </c>
      <c r="BD406" s="11">
        <v>0.81649658092772603</v>
      </c>
      <c r="BE406" s="11">
        <v>9.0721842325302884</v>
      </c>
      <c r="BF406" s="11">
        <v>14.25</v>
      </c>
      <c r="BG406" s="11">
        <v>3.3040379335998349</v>
      </c>
      <c r="BH406" s="11">
        <v>23.186231112981297</v>
      </c>
      <c r="BI406" s="11">
        <v>14.5</v>
      </c>
      <c r="BJ406" s="11">
        <v>2.5166114784235831</v>
      </c>
      <c r="BK406" s="11">
        <v>17.355941230507469</v>
      </c>
    </row>
    <row r="407" spans="1:63" ht="15" x14ac:dyDescent="0.2">
      <c r="A407" s="51" t="s">
        <v>141</v>
      </c>
      <c r="B407" s="34">
        <v>406</v>
      </c>
      <c r="C407" s="36" t="s">
        <v>469</v>
      </c>
      <c r="D407" s="12">
        <v>9.25</v>
      </c>
      <c r="E407" s="12">
        <v>1.2583057392117916</v>
      </c>
      <c r="F407" s="13">
        <v>13.603305288776124</v>
      </c>
      <c r="G407" s="12">
        <v>12.25</v>
      </c>
      <c r="H407" s="12">
        <v>2.753785273643051</v>
      </c>
      <c r="I407" s="13">
        <v>22.479879784841234</v>
      </c>
      <c r="J407" s="12">
        <v>37.75</v>
      </c>
      <c r="K407" s="12">
        <v>4.5734742446707477</v>
      </c>
      <c r="L407" s="13">
        <v>12.115163562041715</v>
      </c>
      <c r="M407" s="12">
        <v>5.25</v>
      </c>
      <c r="N407" s="12">
        <v>4.5734742446707477</v>
      </c>
      <c r="O407" s="13">
        <v>87.113795136585665</v>
      </c>
      <c r="P407" s="14">
        <v>27.349349999999994</v>
      </c>
      <c r="Q407" s="14">
        <v>17.230749475767631</v>
      </c>
      <c r="R407" s="15">
        <f t="shared" si="38"/>
        <v>63.002409475061135</v>
      </c>
      <c r="S407" s="12">
        <v>45.75</v>
      </c>
      <c r="T407" s="12">
        <v>5.0579969684978394</v>
      </c>
      <c r="U407" s="13">
        <v>11.055731078683801</v>
      </c>
      <c r="V407" s="12">
        <v>30.5</v>
      </c>
      <c r="W407" s="12">
        <v>2.5166114784235831</v>
      </c>
      <c r="X407" s="13">
        <v>8.2511851751592893</v>
      </c>
      <c r="Y407" s="14">
        <v>20.369725000000003</v>
      </c>
      <c r="Z407" s="14">
        <v>14.450926737150805</v>
      </c>
      <c r="AA407" s="15">
        <f t="shared" si="36"/>
        <v>70.943160681603729</v>
      </c>
      <c r="AB407" s="14">
        <v>3.5635250000000003</v>
      </c>
      <c r="AC407" s="14">
        <v>12.083181512712894</v>
      </c>
      <c r="AD407" s="15">
        <f t="shared" si="39"/>
        <v>339.07946521247624</v>
      </c>
      <c r="AE407" s="14">
        <v>14.115250000000005</v>
      </c>
      <c r="AF407" s="14">
        <v>9.614979243347328</v>
      </c>
      <c r="AG407" s="15">
        <f t="shared" si="40"/>
        <v>68.117668786222879</v>
      </c>
      <c r="AH407" s="14">
        <v>-5.8367000000000013</v>
      </c>
      <c r="AI407" s="14">
        <v>6.5918077722781563</v>
      </c>
      <c r="AJ407" s="15">
        <f t="shared" si="41"/>
        <v>-112.93723803310354</v>
      </c>
      <c r="AK407" s="14">
        <v>0.5</v>
      </c>
      <c r="AL407" s="14">
        <v>0.57735026918962573</v>
      </c>
      <c r="AM407" s="15">
        <v>115.47005383792515</v>
      </c>
      <c r="AN407" s="14">
        <v>0.75</v>
      </c>
      <c r="AO407" s="14">
        <v>0.5</v>
      </c>
      <c r="AP407" s="15">
        <v>66.666666666666671</v>
      </c>
      <c r="AQ407" s="14">
        <v>-0.25</v>
      </c>
      <c r="AR407" s="14">
        <v>0.5</v>
      </c>
      <c r="AS407" s="15">
        <v>-200</v>
      </c>
      <c r="AT407" s="11">
        <v>0.25</v>
      </c>
      <c r="AU407" s="11">
        <v>0.5</v>
      </c>
      <c r="AV407" s="11">
        <v>200</v>
      </c>
      <c r="AW407" s="14">
        <v>0.5</v>
      </c>
      <c r="AX407" s="14">
        <v>0.57735026918962573</v>
      </c>
      <c r="AY407" s="15">
        <v>115.47005383792515</v>
      </c>
      <c r="AZ407" s="14">
        <v>-0.30492500000000256</v>
      </c>
      <c r="BA407" s="14">
        <v>5.1830667687351557</v>
      </c>
      <c r="BB407" s="15">
        <f t="shared" si="37"/>
        <v>-1699.7841333885749</v>
      </c>
      <c r="BC407" s="11">
        <v>2.5</v>
      </c>
      <c r="BD407" s="11">
        <v>0.57735026918962573</v>
      </c>
      <c r="BE407" s="11">
        <v>23.094010767585029</v>
      </c>
      <c r="BF407" s="11">
        <v>5.5</v>
      </c>
      <c r="BG407" s="11">
        <v>1</v>
      </c>
      <c r="BH407" s="11">
        <v>18.181818181818183</v>
      </c>
      <c r="BI407" s="11">
        <v>4</v>
      </c>
      <c r="BJ407" s="11">
        <v>2.4494897427831779</v>
      </c>
      <c r="BK407" s="11">
        <v>61.237243569579448</v>
      </c>
    </row>
    <row r="408" spans="1:63" ht="15" x14ac:dyDescent="0.2">
      <c r="A408" s="51" t="s">
        <v>112</v>
      </c>
      <c r="B408" s="34">
        <v>407</v>
      </c>
      <c r="C408" s="36" t="s">
        <v>470</v>
      </c>
      <c r="D408" s="12">
        <v>1</v>
      </c>
      <c r="E408" s="12">
        <v>0</v>
      </c>
      <c r="F408" s="13">
        <v>0</v>
      </c>
      <c r="G408" s="12">
        <v>6.5</v>
      </c>
      <c r="H408" s="12">
        <v>6.4549722436790278</v>
      </c>
      <c r="I408" s="13">
        <v>99.307265287369646</v>
      </c>
      <c r="J408" s="12">
        <v>40.25</v>
      </c>
      <c r="K408" s="12">
        <v>3.4034296427770228</v>
      </c>
      <c r="L408" s="13">
        <v>8.455725820564032</v>
      </c>
      <c r="M408" s="12">
        <v>18</v>
      </c>
      <c r="N408" s="12">
        <v>30.011109054259666</v>
      </c>
      <c r="O408" s="13">
        <v>166.72838363477592</v>
      </c>
      <c r="P408" s="14">
        <v>18.539924999999997</v>
      </c>
      <c r="Q408" s="14">
        <v>4.2588670468212708</v>
      </c>
      <c r="R408" s="15">
        <f t="shared" si="38"/>
        <v>22.971328345833498</v>
      </c>
      <c r="S408" s="12">
        <v>28</v>
      </c>
      <c r="T408" s="12">
        <v>2.4494897427831779</v>
      </c>
      <c r="U408" s="13">
        <v>8.7481776527970645</v>
      </c>
      <c r="V408" s="12">
        <v>23.75</v>
      </c>
      <c r="W408" s="12">
        <v>7.5</v>
      </c>
      <c r="X408" s="13">
        <v>31.578947368421051</v>
      </c>
      <c r="Y408" s="14">
        <v>11.45125</v>
      </c>
      <c r="Z408" s="14">
        <v>6.6314280601290356</v>
      </c>
      <c r="AA408" s="15">
        <f t="shared" si="36"/>
        <v>57.910080210710937</v>
      </c>
      <c r="AB408" s="14">
        <v>27.980099999999993</v>
      </c>
      <c r="AC408" s="14">
        <v>9.8981315846308586</v>
      </c>
      <c r="AD408" s="15">
        <f t="shared" si="39"/>
        <v>35.375611897851904</v>
      </c>
      <c r="AE408" s="14">
        <v>5.0663</v>
      </c>
      <c r="AF408" s="14">
        <v>10.313720576655802</v>
      </c>
      <c r="AG408" s="15">
        <f t="shared" si="40"/>
        <v>203.57500694107736</v>
      </c>
      <c r="AH408" s="14">
        <v>41.248374999999996</v>
      </c>
      <c r="AI408" s="14">
        <v>14.633337547617092</v>
      </c>
      <c r="AJ408" s="15">
        <f t="shared" si="41"/>
        <v>35.476155236702276</v>
      </c>
      <c r="AK408" s="14">
        <v>0.75</v>
      </c>
      <c r="AL408" s="14">
        <v>0.5</v>
      </c>
      <c r="AM408" s="15">
        <v>66.666666666666671</v>
      </c>
      <c r="AN408" s="14">
        <v>-0.25</v>
      </c>
      <c r="AO408" s="14">
        <v>0.5</v>
      </c>
      <c r="AP408" s="15">
        <v>-200</v>
      </c>
      <c r="AQ408" s="14">
        <v>1.75</v>
      </c>
      <c r="AR408" s="14">
        <v>0.9574271077563381</v>
      </c>
      <c r="AS408" s="15">
        <v>54.710120443219317</v>
      </c>
      <c r="AT408" s="11">
        <v>2</v>
      </c>
      <c r="AU408" s="11">
        <v>0</v>
      </c>
      <c r="AV408" s="11">
        <v>0</v>
      </c>
      <c r="AW408" s="14">
        <v>1</v>
      </c>
      <c r="AX408" s="14">
        <v>0</v>
      </c>
      <c r="AY408" s="15">
        <v>0</v>
      </c>
      <c r="AZ408" s="14">
        <v>7.6272749999999974</v>
      </c>
      <c r="BA408" s="14">
        <v>10.444496671573027</v>
      </c>
      <c r="BB408" s="15">
        <f t="shared" si="37"/>
        <v>136.93614916956619</v>
      </c>
      <c r="BC408" s="11">
        <v>4</v>
      </c>
      <c r="BD408" s="11">
        <v>0.81649658092772603</v>
      </c>
      <c r="BE408" s="11">
        <v>20.412414523193149</v>
      </c>
      <c r="BF408" s="11">
        <v>7</v>
      </c>
      <c r="BG408" s="11">
        <v>0.81649658092772603</v>
      </c>
      <c r="BH408" s="11">
        <v>11.664236870396085</v>
      </c>
      <c r="BI408" s="11">
        <v>4</v>
      </c>
      <c r="BJ408" s="11">
        <v>2.9439202887759488</v>
      </c>
      <c r="BK408" s="11">
        <v>73.598007219398724</v>
      </c>
    </row>
    <row r="409" spans="1:63" ht="15" x14ac:dyDescent="0.2">
      <c r="A409" s="51" t="s">
        <v>129</v>
      </c>
      <c r="B409" s="34">
        <v>408</v>
      </c>
      <c r="C409" s="36" t="s">
        <v>471</v>
      </c>
      <c r="D409" s="12">
        <v>1.25</v>
      </c>
      <c r="E409" s="12">
        <v>0.5</v>
      </c>
      <c r="F409" s="13">
        <v>40</v>
      </c>
      <c r="G409" s="12">
        <v>12.75</v>
      </c>
      <c r="H409" s="12">
        <v>1.707825127659933</v>
      </c>
      <c r="I409" s="13">
        <v>13.394706883607316</v>
      </c>
      <c r="J409" s="12">
        <v>26.75</v>
      </c>
      <c r="K409" s="12">
        <v>12.685293322058685</v>
      </c>
      <c r="L409" s="13">
        <v>47.421657278724055</v>
      </c>
      <c r="M409" s="12">
        <v>1</v>
      </c>
      <c r="N409" s="12">
        <v>0</v>
      </c>
      <c r="O409" s="13">
        <v>0</v>
      </c>
      <c r="P409" s="14">
        <v>31.151549999999997</v>
      </c>
      <c r="Q409" s="14">
        <v>19.585051279738853</v>
      </c>
      <c r="R409" s="15">
        <f t="shared" si="38"/>
        <v>62.870230469234613</v>
      </c>
      <c r="S409" s="12">
        <v>8.75</v>
      </c>
      <c r="T409" s="12">
        <v>0.9574271077563381</v>
      </c>
      <c r="U409" s="13">
        <v>10.942024088643864</v>
      </c>
      <c r="V409" s="12">
        <v>9.25</v>
      </c>
      <c r="W409" s="12">
        <v>1.8929694486000912</v>
      </c>
      <c r="X409" s="13">
        <v>20.464534579460445</v>
      </c>
      <c r="Y409" s="14">
        <v>17.407924999999999</v>
      </c>
      <c r="Z409" s="14">
        <v>13.540524656840287</v>
      </c>
      <c r="AA409" s="15">
        <f t="shared" si="36"/>
        <v>77.783679886260344</v>
      </c>
      <c r="AB409" s="14">
        <v>47.692750000000018</v>
      </c>
      <c r="AC409" s="14">
        <v>34.740703083511185</v>
      </c>
      <c r="AD409" s="15">
        <f t="shared" si="39"/>
        <v>72.842734133618166</v>
      </c>
      <c r="AE409" s="14">
        <v>21.235774999999997</v>
      </c>
      <c r="AF409" s="14">
        <v>12.409743137383376</v>
      </c>
      <c r="AG409" s="15">
        <f t="shared" si="40"/>
        <v>58.437910259377766</v>
      </c>
      <c r="AH409" s="14">
        <v>-1.8258500000000009</v>
      </c>
      <c r="AI409" s="14">
        <v>8.7067690993846867</v>
      </c>
      <c r="AJ409" s="15">
        <f t="shared" si="41"/>
        <v>-476.86113861405272</v>
      </c>
      <c r="AK409" s="14">
        <v>0.25</v>
      </c>
      <c r="AL409" s="14">
        <v>0.5</v>
      </c>
      <c r="AM409" s="15">
        <v>200</v>
      </c>
      <c r="AN409" s="14">
        <v>0</v>
      </c>
      <c r="AO409" s="14">
        <v>0</v>
      </c>
      <c r="AP409" s="15" t="e">
        <v>#DIV/0!</v>
      </c>
      <c r="AQ409" s="14">
        <v>0.5</v>
      </c>
      <c r="AR409" s="14">
        <v>0.57735026918962573</v>
      </c>
      <c r="AS409" s="15">
        <v>115.47005383792515</v>
      </c>
      <c r="AT409" s="11">
        <v>1</v>
      </c>
      <c r="AU409" s="11">
        <v>0.81649658092772603</v>
      </c>
      <c r="AV409" s="11">
        <v>81.649658092772597</v>
      </c>
      <c r="AW409" s="14">
        <v>0.25</v>
      </c>
      <c r="AX409" s="14">
        <v>0.5</v>
      </c>
      <c r="AY409" s="15">
        <v>200</v>
      </c>
      <c r="AZ409" s="14">
        <v>123.80070000000003</v>
      </c>
      <c r="BA409" s="14">
        <v>38.343263889588826</v>
      </c>
      <c r="BB409" s="15">
        <f t="shared" si="37"/>
        <v>30.971766629420362</v>
      </c>
      <c r="BC409" s="11">
        <v>3</v>
      </c>
      <c r="BD409" s="11">
        <v>0</v>
      </c>
      <c r="BE409" s="11">
        <v>0</v>
      </c>
      <c r="BF409" s="11">
        <v>5.25</v>
      </c>
      <c r="BG409" s="11">
        <v>0.9574271077563381</v>
      </c>
      <c r="BH409" s="11">
        <v>18.236706814406439</v>
      </c>
      <c r="BI409" s="11">
        <v>5.25</v>
      </c>
      <c r="BJ409" s="11">
        <v>2.0615528128088303</v>
      </c>
      <c r="BK409" s="11">
        <v>39.2676726249301</v>
      </c>
    </row>
    <row r="410" spans="1:63" ht="15" x14ac:dyDescent="0.2">
      <c r="A410" s="54" t="s">
        <v>97</v>
      </c>
      <c r="B410" s="34">
        <v>409</v>
      </c>
      <c r="C410" s="36" t="s">
        <v>472</v>
      </c>
      <c r="D410" s="12">
        <v>2.25</v>
      </c>
      <c r="E410" s="12">
        <v>0.9574271077563381</v>
      </c>
      <c r="F410" s="13">
        <v>42.552315900281691</v>
      </c>
      <c r="G410" s="12">
        <v>91</v>
      </c>
      <c r="H410" s="12">
        <v>2.1602468994692869</v>
      </c>
      <c r="I410" s="13">
        <v>2.3738976917244914</v>
      </c>
      <c r="J410" s="12">
        <v>92.75</v>
      </c>
      <c r="K410" s="12">
        <v>31.721443851123801</v>
      </c>
      <c r="L410" s="13">
        <v>34.201017629243985</v>
      </c>
      <c r="M410" s="12">
        <v>7.25</v>
      </c>
      <c r="N410" s="12">
        <v>9.844626283748239</v>
      </c>
      <c r="O410" s="13">
        <v>135.78794874135502</v>
      </c>
      <c r="P410" s="14">
        <v>27.01222499999999</v>
      </c>
      <c r="Q410" s="14">
        <v>9.7632029441759816</v>
      </c>
      <c r="R410" s="15">
        <f t="shared" si="38"/>
        <v>36.143645864700098</v>
      </c>
      <c r="S410" s="12">
        <v>48</v>
      </c>
      <c r="T410" s="12">
        <v>3.4641016151377544</v>
      </c>
      <c r="U410" s="13">
        <v>7.2168783648703219</v>
      </c>
      <c r="V410" s="12">
        <v>46.75</v>
      </c>
      <c r="W410" s="12">
        <v>8.5391256382996659</v>
      </c>
      <c r="X410" s="13">
        <v>18.265509386737254</v>
      </c>
      <c r="Y410" s="14">
        <v>92.078275000000019</v>
      </c>
      <c r="Z410" s="14">
        <v>28.022506663796054</v>
      </c>
      <c r="AA410" s="15">
        <f t="shared" si="36"/>
        <v>30.433353213660929</v>
      </c>
      <c r="AB410" s="14">
        <v>29.044200000000004</v>
      </c>
      <c r="AC410" s="14">
        <v>35.028580833656399</v>
      </c>
      <c r="AD410" s="15">
        <f t="shared" si="39"/>
        <v>120.60439204266737</v>
      </c>
      <c r="AE410" s="14">
        <v>2.2875250000000023</v>
      </c>
      <c r="AF410" s="14">
        <v>8.6419298895462831</v>
      </c>
      <c r="AG410" s="15">
        <f t="shared" si="40"/>
        <v>377.78515598938918</v>
      </c>
      <c r="AH410" s="14">
        <v>17.357100000000003</v>
      </c>
      <c r="AI410" s="14">
        <v>18.637249089033109</v>
      </c>
      <c r="AJ410" s="15">
        <f t="shared" si="41"/>
        <v>107.37536275664199</v>
      </c>
      <c r="AK410" s="14">
        <v>3</v>
      </c>
      <c r="AL410" s="14">
        <v>0.81649658092772603</v>
      </c>
      <c r="AM410" s="15">
        <v>27.216552697590867</v>
      </c>
      <c r="AN410" s="14">
        <v>1</v>
      </c>
      <c r="AO410" s="14">
        <v>0</v>
      </c>
      <c r="AP410" s="15">
        <v>0</v>
      </c>
      <c r="AQ410" s="14">
        <v>1</v>
      </c>
      <c r="AR410" s="14">
        <v>0</v>
      </c>
      <c r="AS410" s="15">
        <v>0</v>
      </c>
      <c r="AT410" s="11">
        <v>5.25</v>
      </c>
      <c r="AU410" s="11">
        <v>2.2173557826083452</v>
      </c>
      <c r="AV410" s="11">
        <v>42.235348240158956</v>
      </c>
      <c r="AW410" s="14">
        <v>1.5</v>
      </c>
      <c r="AX410" s="14">
        <v>0.57735026918962573</v>
      </c>
      <c r="AY410" s="15">
        <v>38.490017945975048</v>
      </c>
      <c r="AZ410" s="14">
        <v>65.775874999999999</v>
      </c>
      <c r="BA410" s="14">
        <v>19.62378650148414</v>
      </c>
      <c r="BB410" s="15">
        <f t="shared" si="37"/>
        <v>29.834322236662214</v>
      </c>
      <c r="BC410" s="11">
        <v>28.25</v>
      </c>
      <c r="BD410" s="11">
        <v>3.8622100754188224</v>
      </c>
      <c r="BE410" s="11">
        <v>13.671540089978134</v>
      </c>
      <c r="BF410" s="11">
        <v>27.5</v>
      </c>
      <c r="BG410" s="11">
        <v>1.7320508075688772</v>
      </c>
      <c r="BH410" s="11">
        <v>6.2983665729777352</v>
      </c>
      <c r="BI410" s="11">
        <v>21</v>
      </c>
      <c r="BJ410" s="11">
        <v>1.1547005383792515</v>
      </c>
      <c r="BK410" s="11">
        <v>5.4985739922821502</v>
      </c>
    </row>
    <row r="411" spans="1:63" ht="15" x14ac:dyDescent="0.2">
      <c r="A411" s="51" t="s">
        <v>141</v>
      </c>
      <c r="B411" s="34">
        <v>410</v>
      </c>
      <c r="C411" s="36" t="s">
        <v>473</v>
      </c>
      <c r="D411" s="12">
        <v>1</v>
      </c>
      <c r="E411" s="12">
        <v>0</v>
      </c>
      <c r="F411" s="13">
        <v>0</v>
      </c>
      <c r="G411" s="12">
        <v>31.5</v>
      </c>
      <c r="H411" s="12">
        <v>1.9148542155126762</v>
      </c>
      <c r="I411" s="13">
        <v>6.078902271468813</v>
      </c>
      <c r="J411" s="12">
        <v>43.5</v>
      </c>
      <c r="K411" s="12">
        <v>3.5118845842842465</v>
      </c>
      <c r="L411" s="13">
        <v>8.0732978949063146</v>
      </c>
      <c r="M411" s="12">
        <v>1.25</v>
      </c>
      <c r="N411" s="12">
        <v>0.5</v>
      </c>
      <c r="O411" s="13">
        <v>40</v>
      </c>
      <c r="P411" s="14">
        <v>24.305724999999995</v>
      </c>
      <c r="Q411" s="14">
        <v>15.140593227121803</v>
      </c>
      <c r="R411" s="15">
        <f t="shared" si="38"/>
        <v>62.29229215389298</v>
      </c>
      <c r="S411" s="12">
        <v>27</v>
      </c>
      <c r="T411" s="12">
        <v>3.6514837167011076</v>
      </c>
      <c r="U411" s="13">
        <v>13.524013765559657</v>
      </c>
      <c r="V411" s="12">
        <v>30.5</v>
      </c>
      <c r="W411" s="12">
        <v>5.4467115461227307</v>
      </c>
      <c r="X411" s="13">
        <v>17.858070643025346</v>
      </c>
      <c r="Y411" s="14">
        <v>131.82835</v>
      </c>
      <c r="Z411" s="14">
        <v>37.251610856668556</v>
      </c>
      <c r="AA411" s="15">
        <f t="shared" si="36"/>
        <v>28.257662981193771</v>
      </c>
      <c r="AB411" s="14">
        <v>33.478300000000004</v>
      </c>
      <c r="AC411" s="14">
        <v>30.033883549639953</v>
      </c>
      <c r="AD411" s="15">
        <f t="shared" si="39"/>
        <v>89.711495355618268</v>
      </c>
      <c r="AE411" s="14">
        <v>13.785024999999994</v>
      </c>
      <c r="AF411" s="14">
        <v>1.7077321167268205</v>
      </c>
      <c r="AG411" s="15">
        <f t="shared" si="40"/>
        <v>12.388313526648092</v>
      </c>
      <c r="AH411" s="14">
        <v>-5.7107499999999991</v>
      </c>
      <c r="AI411" s="14">
        <v>2.6868938032605683</v>
      </c>
      <c r="AJ411" s="15">
        <f t="shared" si="41"/>
        <v>-47.049753592095058</v>
      </c>
      <c r="AK411" s="14">
        <v>0.75</v>
      </c>
      <c r="AL411" s="14">
        <v>0.5</v>
      </c>
      <c r="AM411" s="15">
        <v>66.666666666666671</v>
      </c>
      <c r="AN411" s="14">
        <v>0.25</v>
      </c>
      <c r="AO411" s="14">
        <v>0.5</v>
      </c>
      <c r="AP411" s="15">
        <v>200</v>
      </c>
      <c r="AQ411" s="14">
        <v>0.5</v>
      </c>
      <c r="AR411" s="14">
        <v>0.57735026918962573</v>
      </c>
      <c r="AS411" s="15">
        <v>115.47005383792515</v>
      </c>
      <c r="AT411" s="11">
        <v>1</v>
      </c>
      <c r="AU411" s="11">
        <v>0</v>
      </c>
      <c r="AV411" s="11">
        <v>0</v>
      </c>
      <c r="AW411" s="14">
        <v>1</v>
      </c>
      <c r="AX411" s="14">
        <v>0.81649658092772603</v>
      </c>
      <c r="AY411" s="15">
        <v>81.649658092772597</v>
      </c>
      <c r="AZ411" s="14">
        <v>71.712000000000018</v>
      </c>
      <c r="BA411" s="14">
        <v>30.157400773276148</v>
      </c>
      <c r="BB411" s="15">
        <f t="shared" si="37"/>
        <v>42.053492823064673</v>
      </c>
      <c r="BC411" s="11">
        <v>4.25</v>
      </c>
      <c r="BD411" s="11">
        <v>1.707825127659933</v>
      </c>
      <c r="BE411" s="11">
        <v>40.184120650821953</v>
      </c>
      <c r="BF411" s="11">
        <v>7.25</v>
      </c>
      <c r="BG411" s="11">
        <v>2.0615528128088303</v>
      </c>
      <c r="BH411" s="11">
        <v>28.435211211156279</v>
      </c>
      <c r="BI411" s="11">
        <v>8</v>
      </c>
      <c r="BJ411" s="11">
        <v>1.6329931618554521</v>
      </c>
      <c r="BK411" s="11">
        <v>20.412414523193149</v>
      </c>
    </row>
    <row r="412" spans="1:63" ht="15" x14ac:dyDescent="0.2">
      <c r="A412" s="51" t="s">
        <v>112</v>
      </c>
      <c r="B412" s="34">
        <v>411</v>
      </c>
      <c r="C412" s="36" t="s">
        <v>474</v>
      </c>
      <c r="D412" s="12">
        <v>2.5</v>
      </c>
      <c r="E412" s="12">
        <v>1.7320508075688772</v>
      </c>
      <c r="F412" s="13">
        <v>69.282032302755084</v>
      </c>
      <c r="G412" s="12">
        <v>399.5</v>
      </c>
      <c r="H412" s="12">
        <v>29.782545223670862</v>
      </c>
      <c r="I412" s="13">
        <v>7.4549549996672999</v>
      </c>
      <c r="J412" s="12">
        <v>60</v>
      </c>
      <c r="K412" s="12">
        <v>3.4641016151377544</v>
      </c>
      <c r="L412" s="13">
        <v>5.7735026918962573</v>
      </c>
      <c r="M412" s="12">
        <v>3.25</v>
      </c>
      <c r="N412" s="12">
        <v>1.5</v>
      </c>
      <c r="O412" s="13">
        <v>46.153846153846153</v>
      </c>
      <c r="P412" s="14">
        <v>14.756099999999996</v>
      </c>
      <c r="Q412" s="14">
        <v>7.8903413048275075</v>
      </c>
      <c r="R412" s="15">
        <f t="shared" si="38"/>
        <v>53.471725624165664</v>
      </c>
      <c r="S412" s="12">
        <v>45</v>
      </c>
      <c r="T412" s="12">
        <v>3.5590260840104371</v>
      </c>
      <c r="U412" s="13">
        <v>7.908946853356527</v>
      </c>
      <c r="V412" s="12">
        <v>48.25</v>
      </c>
      <c r="W412" s="12">
        <v>5.7373048260195016</v>
      </c>
      <c r="X412" s="13">
        <v>11.890787204185495</v>
      </c>
      <c r="Y412" s="14">
        <v>92.81887500000002</v>
      </c>
      <c r="Z412" s="14">
        <v>60.264429859930623</v>
      </c>
      <c r="AA412" s="15">
        <f t="shared" si="36"/>
        <v>64.926912613334963</v>
      </c>
      <c r="AB412" s="14">
        <v>25.51422500000001</v>
      </c>
      <c r="AC412" s="14">
        <v>44.74918213773072</v>
      </c>
      <c r="AD412" s="15">
        <f t="shared" si="39"/>
        <v>175.38914914221655</v>
      </c>
      <c r="AE412" s="14">
        <v>-3.0635499999999984</v>
      </c>
      <c r="AF412" s="14">
        <v>12.955362463602992</v>
      </c>
      <c r="AG412" s="15">
        <f t="shared" si="40"/>
        <v>-422.88725379389922</v>
      </c>
      <c r="AH412" s="14">
        <v>6.5484249999999946</v>
      </c>
      <c r="AI412" s="14">
        <v>21.296805682758304</v>
      </c>
      <c r="AJ412" s="15">
        <f t="shared" si="41"/>
        <v>325.22027331393917</v>
      </c>
      <c r="AK412" s="14">
        <v>2.5</v>
      </c>
      <c r="AL412" s="14">
        <v>0.57735026918962573</v>
      </c>
      <c r="AM412" s="15">
        <v>23.094010767585029</v>
      </c>
      <c r="AN412" s="14">
        <v>0.75</v>
      </c>
      <c r="AO412" s="14">
        <v>0.5</v>
      </c>
      <c r="AP412" s="15">
        <v>66.666666666666671</v>
      </c>
      <c r="AQ412" s="14">
        <v>1.25</v>
      </c>
      <c r="AR412" s="14">
        <v>0.5</v>
      </c>
      <c r="AS412" s="15">
        <v>40</v>
      </c>
      <c r="AT412" s="11">
        <v>3.5</v>
      </c>
      <c r="AU412" s="11">
        <v>4.358898943540674</v>
      </c>
      <c r="AV412" s="11">
        <v>124.53996981544783</v>
      </c>
      <c r="AW412" s="14">
        <v>1.75</v>
      </c>
      <c r="AX412" s="14">
        <v>0.9574271077563381</v>
      </c>
      <c r="AY412" s="15">
        <v>54.710120443219317</v>
      </c>
      <c r="AZ412" s="14">
        <v>58.465400000000002</v>
      </c>
      <c r="BA412" s="14">
        <v>29.30174000715088</v>
      </c>
      <c r="BB412" s="15">
        <f t="shared" si="37"/>
        <v>50.118086949120119</v>
      </c>
      <c r="BC412" s="11">
        <v>11.25</v>
      </c>
      <c r="BD412" s="11">
        <v>0.9574271077563381</v>
      </c>
      <c r="BE412" s="11">
        <v>8.5104631800563393</v>
      </c>
      <c r="BF412" s="11">
        <v>22</v>
      </c>
      <c r="BG412" s="11">
        <v>2.9439202887759488</v>
      </c>
      <c r="BH412" s="11">
        <v>13.381455858072496</v>
      </c>
      <c r="BI412" s="11">
        <v>11.25</v>
      </c>
      <c r="BJ412" s="11">
        <v>0.5</v>
      </c>
      <c r="BK412" s="11">
        <v>4.4444444444444446</v>
      </c>
    </row>
    <row r="413" spans="1:63" ht="30" x14ac:dyDescent="0.2">
      <c r="A413" s="51" t="s">
        <v>374</v>
      </c>
      <c r="B413" s="34">
        <v>412</v>
      </c>
      <c r="C413" s="37" t="s">
        <v>475</v>
      </c>
      <c r="D413" s="12">
        <v>3</v>
      </c>
      <c r="E413" s="12">
        <v>0.81649658092772603</v>
      </c>
      <c r="F413" s="13">
        <v>27.216552697590867</v>
      </c>
      <c r="G413" s="12">
        <v>78.5</v>
      </c>
      <c r="H413" s="12">
        <v>3.7859388972001824</v>
      </c>
      <c r="I413" s="13">
        <v>4.8228520983441818</v>
      </c>
      <c r="J413" s="12">
        <v>70.25</v>
      </c>
      <c r="K413" s="12">
        <v>2.8722813232690143</v>
      </c>
      <c r="L413" s="13">
        <v>4.0886566879274229</v>
      </c>
      <c r="M413" s="12">
        <v>7.75</v>
      </c>
      <c r="N413" s="12">
        <v>4.5</v>
      </c>
      <c r="O413" s="13">
        <v>58.064516129032256</v>
      </c>
      <c r="P413" s="14">
        <v>17.226724999999998</v>
      </c>
      <c r="Q413" s="14">
        <v>7.4504714487854011</v>
      </c>
      <c r="R413" s="15">
        <f t="shared" si="38"/>
        <v>43.249494310644664</v>
      </c>
      <c r="S413" s="12">
        <v>43</v>
      </c>
      <c r="T413" s="12">
        <v>6.324555320336759</v>
      </c>
      <c r="U413" s="13">
        <v>14.708268186829672</v>
      </c>
      <c r="V413" s="12">
        <v>48</v>
      </c>
      <c r="W413" s="12">
        <v>5.5976185412488881</v>
      </c>
      <c r="X413" s="13">
        <v>11.661705294268517</v>
      </c>
      <c r="Y413" s="14">
        <v>104.8421</v>
      </c>
      <c r="Z413" s="14">
        <v>33.561036970769138</v>
      </c>
      <c r="AA413" s="15">
        <f t="shared" si="36"/>
        <v>32.011030846166889</v>
      </c>
      <c r="AB413" s="14">
        <v>16.091799999999999</v>
      </c>
      <c r="AC413" s="14">
        <v>18.440131629139742</v>
      </c>
      <c r="AD413" s="15">
        <f t="shared" si="39"/>
        <v>114.59334337451213</v>
      </c>
      <c r="AE413" s="14">
        <v>28.449925</v>
      </c>
      <c r="AF413" s="14">
        <v>34.740108068856557</v>
      </c>
      <c r="AG413" s="15">
        <f t="shared" si="40"/>
        <v>122.10966485449981</v>
      </c>
      <c r="AH413" s="14">
        <v>13.628200000000003</v>
      </c>
      <c r="AI413" s="14">
        <v>23.057105034674244</v>
      </c>
      <c r="AJ413" s="15">
        <f t="shared" si="41"/>
        <v>169.18672337267017</v>
      </c>
      <c r="AK413" s="14">
        <v>0.5</v>
      </c>
      <c r="AL413" s="14">
        <v>0.57735026918962573</v>
      </c>
      <c r="AM413" s="15">
        <v>115.47005383792515</v>
      </c>
      <c r="AN413" s="14">
        <v>-0.25</v>
      </c>
      <c r="AO413" s="14">
        <v>0.5</v>
      </c>
      <c r="AP413" s="15">
        <v>-200</v>
      </c>
      <c r="AQ413" s="14">
        <v>2.75</v>
      </c>
      <c r="AR413" s="14">
        <v>0.9574271077563381</v>
      </c>
      <c r="AS413" s="15">
        <v>34.81553119113957</v>
      </c>
      <c r="AT413" s="11">
        <v>1.75</v>
      </c>
      <c r="AU413" s="11">
        <v>0.9574271077563381</v>
      </c>
      <c r="AV413" s="11">
        <v>54.710120443219317</v>
      </c>
      <c r="AW413" s="14">
        <v>0</v>
      </c>
      <c r="AX413" s="14">
        <v>0</v>
      </c>
      <c r="AY413" s="15" t="e">
        <v>#DIV/0!</v>
      </c>
      <c r="AZ413" s="14">
        <v>23.730575000000005</v>
      </c>
      <c r="BA413" s="14">
        <v>12.369055006850756</v>
      </c>
      <c r="BB413" s="15">
        <f t="shared" si="37"/>
        <v>52.12286262280098</v>
      </c>
      <c r="BC413" s="11">
        <v>10</v>
      </c>
      <c r="BD413" s="11">
        <v>1.4142135623730951</v>
      </c>
      <c r="BE413" s="11">
        <v>14.142135623730951</v>
      </c>
      <c r="BF413" s="11">
        <v>13</v>
      </c>
      <c r="BG413" s="11">
        <v>1.4142135623730951</v>
      </c>
      <c r="BH413" s="11">
        <v>10.878565864408424</v>
      </c>
      <c r="BI413" s="11">
        <v>19.25</v>
      </c>
      <c r="BJ413" s="11">
        <v>0.5</v>
      </c>
      <c r="BK413" s="11">
        <v>2.5974025974025974</v>
      </c>
    </row>
    <row r="414" spans="1:63" ht="30" x14ac:dyDescent="0.2">
      <c r="A414" s="51" t="s">
        <v>85</v>
      </c>
      <c r="B414" s="34">
        <v>413</v>
      </c>
      <c r="C414" s="37" t="s">
        <v>476</v>
      </c>
      <c r="D414" s="12">
        <v>1616</v>
      </c>
      <c r="E414" s="12">
        <v>234.02563962096119</v>
      </c>
      <c r="F414" s="13">
        <v>14.481784630009974</v>
      </c>
      <c r="G414" s="12">
        <v>92.25</v>
      </c>
      <c r="H414" s="12">
        <v>10.307764064044152</v>
      </c>
      <c r="I414" s="13">
        <v>11.173727982703687</v>
      </c>
      <c r="J414" s="12">
        <v>116</v>
      </c>
      <c r="K414" s="12">
        <v>10.801234497346433</v>
      </c>
      <c r="L414" s="13">
        <v>9.3114090494365804</v>
      </c>
      <c r="M414" s="12">
        <v>415</v>
      </c>
      <c r="N414" s="12">
        <v>62.85963198534759</v>
      </c>
      <c r="O414" s="13">
        <v>15.146899273577732</v>
      </c>
      <c r="P414" s="14">
        <v>3433.8540250000005</v>
      </c>
      <c r="Q414" s="14">
        <v>150.26493460046828</v>
      </c>
      <c r="R414" s="15">
        <f t="shared" si="38"/>
        <v>4.3759849284935246</v>
      </c>
      <c r="S414" s="12">
        <v>10297.75</v>
      </c>
      <c r="T414" s="12">
        <v>612.44448728027589</v>
      </c>
      <c r="U414" s="13">
        <v>5.94736216435897</v>
      </c>
      <c r="V414" s="12">
        <v>2781</v>
      </c>
      <c r="W414" s="12">
        <v>246.90078979217543</v>
      </c>
      <c r="X414" s="13">
        <v>8.8781298019480559</v>
      </c>
      <c r="Y414" s="14">
        <v>2497.6588750000001</v>
      </c>
      <c r="Z414" s="14">
        <v>114.08552514390853</v>
      </c>
      <c r="AA414" s="15">
        <f t="shared" si="36"/>
        <v>4.5676984269482563</v>
      </c>
      <c r="AB414" s="14">
        <v>7.4221000000000004</v>
      </c>
      <c r="AC414" s="14">
        <v>4.9226678126127279</v>
      </c>
      <c r="AD414" s="15">
        <f t="shared" si="39"/>
        <v>66.324460902072559</v>
      </c>
      <c r="AE414" s="14">
        <v>52.336274999999993</v>
      </c>
      <c r="AF414" s="14">
        <v>10.549380772783266</v>
      </c>
      <c r="AG414" s="15">
        <f t="shared" si="40"/>
        <v>20.156919407778386</v>
      </c>
      <c r="AH414" s="14">
        <v>3030.1226499999993</v>
      </c>
      <c r="AI414" s="14">
        <v>213.73702049516797</v>
      </c>
      <c r="AJ414" s="15">
        <f t="shared" si="41"/>
        <v>7.0537415538334081</v>
      </c>
      <c r="AK414" s="14">
        <v>5387.25</v>
      </c>
      <c r="AL414" s="14">
        <v>439.77825851975297</v>
      </c>
      <c r="AM414" s="15">
        <v>8.1633163213096296</v>
      </c>
      <c r="AN414" s="14">
        <v>157.75</v>
      </c>
      <c r="AO414" s="14">
        <v>40.458826807838442</v>
      </c>
      <c r="AP414" s="15">
        <v>25.647433792607568</v>
      </c>
      <c r="AQ414" s="14">
        <v>6986.75</v>
      </c>
      <c r="AR414" s="14">
        <v>851.19616814613698</v>
      </c>
      <c r="AS414" s="15">
        <v>12.183005949062682</v>
      </c>
      <c r="AT414" s="11">
        <v>3580</v>
      </c>
      <c r="AU414" s="11">
        <v>759.17235636360374</v>
      </c>
      <c r="AV414" s="11">
        <v>21.205931742000104</v>
      </c>
      <c r="AW414" s="14">
        <v>2142.25</v>
      </c>
      <c r="AX414" s="14">
        <v>406.1874567241091</v>
      </c>
      <c r="AY414" s="15">
        <v>18.960786870071612</v>
      </c>
      <c r="AZ414" s="14">
        <v>6.322849999999999</v>
      </c>
      <c r="BA414" s="14">
        <v>5.3647034118082146</v>
      </c>
      <c r="BB414" s="15">
        <f t="shared" si="37"/>
        <v>84.84628627609726</v>
      </c>
      <c r="BC414" s="11">
        <v>21.25</v>
      </c>
      <c r="BD414" s="11">
        <v>2.2173557826083452</v>
      </c>
      <c r="BE414" s="11">
        <v>10.434615447568683</v>
      </c>
      <c r="BF414" s="11">
        <v>23.75</v>
      </c>
      <c r="BG414" s="11">
        <v>3.5939764421413041</v>
      </c>
      <c r="BH414" s="11">
        <v>15.132532387963387</v>
      </c>
      <c r="BI414" s="11">
        <v>17.25</v>
      </c>
      <c r="BJ414" s="11">
        <v>3.6855573979159968</v>
      </c>
      <c r="BK414" s="11">
        <v>21.365550132846359</v>
      </c>
    </row>
    <row r="415" spans="1:63" ht="30" x14ac:dyDescent="0.2">
      <c r="A415" s="51" t="s">
        <v>374</v>
      </c>
      <c r="B415" s="34">
        <v>414</v>
      </c>
      <c r="C415" s="37" t="s">
        <v>477</v>
      </c>
      <c r="D415" s="12">
        <v>2</v>
      </c>
      <c r="E415" s="12">
        <v>0.81649658092772603</v>
      </c>
      <c r="F415" s="13">
        <v>40.824829046386299</v>
      </c>
      <c r="G415" s="12">
        <v>76</v>
      </c>
      <c r="H415" s="12">
        <v>14.094916341243982</v>
      </c>
      <c r="I415" s="13">
        <v>18.545942554268397</v>
      </c>
      <c r="J415" s="12">
        <v>97.5</v>
      </c>
      <c r="K415" s="12">
        <v>25.37058664411737</v>
      </c>
      <c r="L415" s="13">
        <v>26.021114506787047</v>
      </c>
      <c r="M415" s="12">
        <v>7.25</v>
      </c>
      <c r="N415" s="12">
        <v>0.9574271077563381</v>
      </c>
      <c r="O415" s="13">
        <v>13.205891141466733</v>
      </c>
      <c r="P415" s="14">
        <v>14.673375</v>
      </c>
      <c r="Q415" s="14">
        <v>3.0553555083655977</v>
      </c>
      <c r="R415" s="15">
        <f t="shared" si="38"/>
        <v>20.822445472603253</v>
      </c>
      <c r="S415" s="12">
        <v>68</v>
      </c>
      <c r="T415" s="12">
        <v>5.5976185412488881</v>
      </c>
      <c r="U415" s="13">
        <v>8.2317919724248352</v>
      </c>
      <c r="V415" s="12">
        <v>69.25</v>
      </c>
      <c r="W415" s="12">
        <v>9.8107084351742913</v>
      </c>
      <c r="X415" s="13">
        <v>14.167087993031467</v>
      </c>
      <c r="Y415" s="14">
        <v>0.71497499999999725</v>
      </c>
      <c r="Z415" s="14">
        <v>8.7150043149253076</v>
      </c>
      <c r="AA415" s="15">
        <f t="shared" si="36"/>
        <v>1218.9243420994219</v>
      </c>
      <c r="AB415" s="14">
        <v>11.573675000000001</v>
      </c>
      <c r="AC415" s="14">
        <v>21.668887724934883</v>
      </c>
      <c r="AD415" s="15">
        <f t="shared" si="39"/>
        <v>187.22564548369365</v>
      </c>
      <c r="AE415" s="14">
        <v>0.47332499999999911</v>
      </c>
      <c r="AF415" s="14">
        <v>6.0029563696426544</v>
      </c>
      <c r="AG415" s="15">
        <f t="shared" si="40"/>
        <v>1268.2525473285091</v>
      </c>
      <c r="AH415" s="14">
        <v>57.87469999999999</v>
      </c>
      <c r="AI415" s="14">
        <v>79.172016459857772</v>
      </c>
      <c r="AJ415" s="15">
        <f t="shared" si="41"/>
        <v>136.79900968792543</v>
      </c>
      <c r="AK415" s="14">
        <v>0.25</v>
      </c>
      <c r="AL415" s="14">
        <v>0.5</v>
      </c>
      <c r="AM415" s="15">
        <v>200</v>
      </c>
      <c r="AN415" s="14">
        <v>0</v>
      </c>
      <c r="AO415" s="14">
        <v>0</v>
      </c>
      <c r="AP415" s="15" t="e">
        <v>#DIV/0!</v>
      </c>
      <c r="AQ415" s="14">
        <v>2.5</v>
      </c>
      <c r="AR415" s="14">
        <v>0.57735026918962573</v>
      </c>
      <c r="AS415" s="15">
        <v>23.094010767585029</v>
      </c>
      <c r="AT415" s="11">
        <v>1</v>
      </c>
      <c r="AU415" s="11">
        <v>0</v>
      </c>
      <c r="AV415" s="11">
        <v>0</v>
      </c>
      <c r="AW415" s="14">
        <v>1</v>
      </c>
      <c r="AX415" s="14">
        <v>0</v>
      </c>
      <c r="AY415" s="15">
        <v>0</v>
      </c>
      <c r="AZ415" s="14">
        <v>7.1875</v>
      </c>
      <c r="BA415" s="14">
        <v>6.7172958160259704</v>
      </c>
      <c r="BB415" s="15">
        <f t="shared" si="37"/>
        <v>93.458028744709154</v>
      </c>
      <c r="BC415" s="11">
        <v>10.5</v>
      </c>
      <c r="BD415" s="11">
        <v>1.7320508075688772</v>
      </c>
      <c r="BE415" s="11">
        <v>16.49572197684645</v>
      </c>
      <c r="BF415" s="11">
        <v>16.25</v>
      </c>
      <c r="BG415" s="11">
        <v>3.2015621187164243</v>
      </c>
      <c r="BH415" s="11">
        <v>19.701920730562613</v>
      </c>
      <c r="BI415" s="11">
        <v>11</v>
      </c>
      <c r="BJ415" s="11">
        <v>0</v>
      </c>
      <c r="BK415" s="11">
        <v>0</v>
      </c>
    </row>
    <row r="416" spans="1:63" ht="15" x14ac:dyDescent="0.2">
      <c r="A416" s="51" t="s">
        <v>435</v>
      </c>
      <c r="B416" s="34">
        <v>415</v>
      </c>
      <c r="C416" s="36" t="s">
        <v>478</v>
      </c>
      <c r="D416" s="12">
        <v>1</v>
      </c>
      <c r="E416" s="12">
        <v>0</v>
      </c>
      <c r="F416" s="13">
        <v>0</v>
      </c>
      <c r="G416" s="12">
        <v>20.5</v>
      </c>
      <c r="H416" s="12">
        <v>8.0208062770106423</v>
      </c>
      <c r="I416" s="13">
        <v>39.125884278100699</v>
      </c>
      <c r="J416" s="12">
        <v>41</v>
      </c>
      <c r="K416" s="12">
        <v>12.569805089976535</v>
      </c>
      <c r="L416" s="13">
        <v>30.658061195064718</v>
      </c>
      <c r="M416" s="12">
        <v>1</v>
      </c>
      <c r="N416" s="12">
        <v>0</v>
      </c>
      <c r="O416" s="13">
        <v>0</v>
      </c>
      <c r="P416" s="14">
        <v>27.538174999999995</v>
      </c>
      <c r="Q416" s="14">
        <v>4.80231171858932</v>
      </c>
      <c r="R416" s="15">
        <f t="shared" si="38"/>
        <v>17.438743557223095</v>
      </c>
      <c r="S416" s="12">
        <v>28.25</v>
      </c>
      <c r="T416" s="12">
        <v>5.9090326337452783</v>
      </c>
      <c r="U416" s="13">
        <v>20.916929676974434</v>
      </c>
      <c r="V416" s="12">
        <v>30.25</v>
      </c>
      <c r="W416" s="12">
        <v>5.8523499553598128</v>
      </c>
      <c r="X416" s="13">
        <v>19.346611422677068</v>
      </c>
      <c r="Y416" s="14">
        <v>0.13927499999999959</v>
      </c>
      <c r="Z416" s="14">
        <v>7.3720072483121379</v>
      </c>
      <c r="AA416" s="15">
        <f t="shared" si="36"/>
        <v>5293.1303165048712</v>
      </c>
      <c r="AB416" s="14">
        <v>32.764825000000002</v>
      </c>
      <c r="AC416" s="14">
        <v>15.681514724960934</v>
      </c>
      <c r="AD416" s="15">
        <f t="shared" si="39"/>
        <v>47.860822467267667</v>
      </c>
      <c r="AE416" s="14">
        <v>3.8331249999999999</v>
      </c>
      <c r="AF416" s="14">
        <v>6.8259370757794118</v>
      </c>
      <c r="AG416" s="15">
        <f t="shared" si="40"/>
        <v>178.0776018465198</v>
      </c>
      <c r="AH416" s="14">
        <v>13.646724999999998</v>
      </c>
      <c r="AI416" s="14">
        <v>5.4137770391074307</v>
      </c>
      <c r="AJ416" s="15">
        <f t="shared" si="41"/>
        <v>39.670888356784737</v>
      </c>
      <c r="AK416" s="14">
        <v>0.25</v>
      </c>
      <c r="AL416" s="14">
        <v>0.5</v>
      </c>
      <c r="AM416" s="15">
        <v>200</v>
      </c>
      <c r="AN416" s="14">
        <v>0</v>
      </c>
      <c r="AO416" s="14">
        <v>0</v>
      </c>
      <c r="AP416" s="15" t="e">
        <v>#DIV/0!</v>
      </c>
      <c r="AQ416" s="14">
        <v>1.25</v>
      </c>
      <c r="AR416" s="14">
        <v>0.5</v>
      </c>
      <c r="AS416" s="15">
        <v>40</v>
      </c>
      <c r="AT416" s="11">
        <v>2.25</v>
      </c>
      <c r="AU416" s="11">
        <v>0.5</v>
      </c>
      <c r="AV416" s="11">
        <v>22.222222222222221</v>
      </c>
      <c r="AW416" s="14">
        <v>1.75</v>
      </c>
      <c r="AX416" s="14">
        <v>1.5</v>
      </c>
      <c r="AY416" s="15">
        <v>85.714285714285708</v>
      </c>
      <c r="AZ416" s="14">
        <v>9.2612500000000004</v>
      </c>
      <c r="BA416" s="14">
        <v>9.5609402851741887</v>
      </c>
      <c r="BB416" s="15">
        <f t="shared" si="37"/>
        <v>103.23595934862129</v>
      </c>
      <c r="BC416" s="11">
        <v>13</v>
      </c>
      <c r="BD416" s="11">
        <v>1.4142135623730951</v>
      </c>
      <c r="BE416" s="11">
        <v>10.878565864408424</v>
      </c>
      <c r="BF416" s="11">
        <v>16.5</v>
      </c>
      <c r="BG416" s="11">
        <v>3.415650255319866</v>
      </c>
      <c r="BH416" s="11">
        <v>20.700910638302219</v>
      </c>
      <c r="BI416" s="11">
        <v>9.5</v>
      </c>
      <c r="BJ416" s="11">
        <v>1.2909944487358056</v>
      </c>
      <c r="BK416" s="11">
        <v>13.589415249850584</v>
      </c>
    </row>
    <row r="417" spans="1:63" ht="15" x14ac:dyDescent="0.2">
      <c r="A417" s="51" t="s">
        <v>141</v>
      </c>
      <c r="B417" s="34">
        <v>416</v>
      </c>
      <c r="C417" s="36" t="s">
        <v>479</v>
      </c>
      <c r="D417" s="12">
        <v>1.25</v>
      </c>
      <c r="E417" s="12">
        <v>0.5</v>
      </c>
      <c r="F417" s="13">
        <v>40</v>
      </c>
      <c r="G417" s="12">
        <v>23</v>
      </c>
      <c r="H417" s="12">
        <v>11.575836902790225</v>
      </c>
      <c r="I417" s="13">
        <v>50.329725664305322</v>
      </c>
      <c r="J417" s="12">
        <v>38</v>
      </c>
      <c r="K417" s="12">
        <v>17.568911937472585</v>
      </c>
      <c r="L417" s="13">
        <v>46.233978782822589</v>
      </c>
      <c r="M417" s="12">
        <v>1.75</v>
      </c>
      <c r="N417" s="12">
        <v>0.5</v>
      </c>
      <c r="O417" s="13">
        <v>28.571428571428573</v>
      </c>
      <c r="P417" s="14">
        <v>19.588774999999998</v>
      </c>
      <c r="Q417" s="14">
        <v>3.8153237218485101</v>
      </c>
      <c r="R417" s="15">
        <f t="shared" si="38"/>
        <v>19.477091966437467</v>
      </c>
      <c r="S417" s="12">
        <v>44.25</v>
      </c>
      <c r="T417" s="12">
        <v>20.516253719104437</v>
      </c>
      <c r="U417" s="13">
        <v>46.364415184416814</v>
      </c>
      <c r="V417" s="12">
        <v>34.75</v>
      </c>
      <c r="W417" s="12">
        <v>3.5</v>
      </c>
      <c r="X417" s="13">
        <v>10.071942446043165</v>
      </c>
      <c r="Y417" s="14">
        <v>-3.0632499999999983</v>
      </c>
      <c r="Z417" s="14">
        <v>7.2333478484493376</v>
      </c>
      <c r="AA417" s="15">
        <f t="shared" si="36"/>
        <v>-236.13312163386411</v>
      </c>
      <c r="AB417" s="14">
        <v>1.4200249999999954</v>
      </c>
      <c r="AC417" s="14">
        <v>24.907640164733252</v>
      </c>
      <c r="AD417" s="15">
        <f t="shared" si="39"/>
        <v>1754.0282857508378</v>
      </c>
      <c r="AE417" s="14">
        <v>13.383600000000003</v>
      </c>
      <c r="AF417" s="14">
        <v>19.734391666495998</v>
      </c>
      <c r="AG417" s="15">
        <f t="shared" si="40"/>
        <v>147.45204329549594</v>
      </c>
      <c r="AH417" s="14">
        <v>-2.1386000000000003</v>
      </c>
      <c r="AI417" s="14">
        <v>11.222204087136062</v>
      </c>
      <c r="AJ417" s="15">
        <f t="shared" si="41"/>
        <v>-524.74535149799215</v>
      </c>
      <c r="AK417" s="14">
        <v>0.25</v>
      </c>
      <c r="AL417" s="14">
        <v>0.5</v>
      </c>
      <c r="AM417" s="15">
        <v>200</v>
      </c>
      <c r="AN417" s="14">
        <v>0</v>
      </c>
      <c r="AO417" s="14">
        <v>0</v>
      </c>
      <c r="AP417" s="15" t="e">
        <v>#DIV/0!</v>
      </c>
      <c r="AQ417" s="14">
        <v>1.25</v>
      </c>
      <c r="AR417" s="14">
        <v>0.5</v>
      </c>
      <c r="AS417" s="15">
        <v>40</v>
      </c>
      <c r="AT417" s="11">
        <v>1.25</v>
      </c>
      <c r="AU417" s="11">
        <v>0.5</v>
      </c>
      <c r="AV417" s="11">
        <v>40</v>
      </c>
      <c r="AW417" s="14">
        <v>1.5</v>
      </c>
      <c r="AX417" s="14">
        <v>0.57735026918962573</v>
      </c>
      <c r="AY417" s="15">
        <v>38.490017945975048</v>
      </c>
      <c r="AZ417" s="14">
        <v>19.060399999999998</v>
      </c>
      <c r="BA417" s="14">
        <v>13.341011039897497</v>
      </c>
      <c r="BB417" s="15">
        <f t="shared" si="37"/>
        <v>69.993342426693545</v>
      </c>
      <c r="BC417" s="11">
        <v>8.5</v>
      </c>
      <c r="BD417" s="11">
        <v>5.0662280511902216</v>
      </c>
      <c r="BE417" s="11">
        <v>59.602682955179077</v>
      </c>
      <c r="BF417" s="11">
        <v>10.75</v>
      </c>
      <c r="BG417" s="11">
        <v>1.5</v>
      </c>
      <c r="BH417" s="11">
        <v>13.953488372093023</v>
      </c>
      <c r="BI417" s="11">
        <v>4</v>
      </c>
      <c r="BJ417" s="11">
        <v>1.4142135623730951</v>
      </c>
      <c r="BK417" s="11">
        <v>35.355339059327378</v>
      </c>
    </row>
    <row r="418" spans="1:63" ht="15" x14ac:dyDescent="0.2">
      <c r="A418" s="51" t="s">
        <v>112</v>
      </c>
      <c r="B418" s="34">
        <v>417</v>
      </c>
      <c r="C418" s="36" t="s">
        <v>480</v>
      </c>
      <c r="D418" s="12">
        <v>1</v>
      </c>
      <c r="E418" s="12">
        <v>0</v>
      </c>
      <c r="F418" s="13">
        <v>0</v>
      </c>
      <c r="G418" s="12">
        <v>49</v>
      </c>
      <c r="H418" s="12">
        <v>0.81649658092772603</v>
      </c>
      <c r="I418" s="13">
        <v>1.6663195529137265</v>
      </c>
      <c r="J418" s="12">
        <v>55.25</v>
      </c>
      <c r="K418" s="12">
        <v>4.2720018726587652</v>
      </c>
      <c r="L418" s="13">
        <v>7.7321300862602085</v>
      </c>
      <c r="M418" s="12">
        <v>2.25</v>
      </c>
      <c r="N418" s="12">
        <v>1.8929694486000912</v>
      </c>
      <c r="O418" s="13">
        <v>84.131975493337393</v>
      </c>
      <c r="P418" s="14">
        <v>15.595199999999998</v>
      </c>
      <c r="Q418" s="14">
        <v>6.6087436864606381</v>
      </c>
      <c r="R418" s="15">
        <f t="shared" si="38"/>
        <v>42.376780589287975</v>
      </c>
      <c r="S418" s="12">
        <v>41.75</v>
      </c>
      <c r="T418" s="12">
        <v>0.9574271077563381</v>
      </c>
      <c r="U418" s="13">
        <v>2.2932385814523069</v>
      </c>
      <c r="V418" s="12">
        <v>37</v>
      </c>
      <c r="W418" s="12">
        <v>1.4142135623730951</v>
      </c>
      <c r="X418" s="13">
        <v>3.8221988172245815</v>
      </c>
      <c r="Y418" s="14">
        <v>2.1488499999999995</v>
      </c>
      <c r="Z418" s="14">
        <v>5.1906520467085837</v>
      </c>
      <c r="AA418" s="15">
        <f t="shared" si="36"/>
        <v>241.5548803643151</v>
      </c>
      <c r="AB418" s="14">
        <v>43.289075000000004</v>
      </c>
      <c r="AC418" s="14">
        <v>22.066288838161423</v>
      </c>
      <c r="AD418" s="15">
        <f t="shared" si="39"/>
        <v>50.974267383078576</v>
      </c>
      <c r="AE418" s="14">
        <v>9.2108499999999989</v>
      </c>
      <c r="AF418" s="14">
        <v>13.033198146400345</v>
      </c>
      <c r="AG418" s="15">
        <f t="shared" si="40"/>
        <v>141.49832150561943</v>
      </c>
      <c r="AH418" s="14">
        <v>26.182624999999994</v>
      </c>
      <c r="AI418" s="14">
        <v>11.170882594607285</v>
      </c>
      <c r="AJ418" s="15">
        <f t="shared" si="41"/>
        <v>42.665250694333693</v>
      </c>
      <c r="AK418" s="14">
        <v>0.75</v>
      </c>
      <c r="AL418" s="14">
        <v>0.5</v>
      </c>
      <c r="AM418" s="15">
        <v>66.666666666666671</v>
      </c>
      <c r="AN418" s="14">
        <v>0.5</v>
      </c>
      <c r="AO418" s="14">
        <v>0.57735026918962573</v>
      </c>
      <c r="AP418" s="15">
        <v>115.47005383792515</v>
      </c>
      <c r="AQ418" s="14">
        <v>1</v>
      </c>
      <c r="AR418" s="14">
        <v>0.81649658092772603</v>
      </c>
      <c r="AS418" s="15">
        <v>81.649658092772597</v>
      </c>
      <c r="AT418" s="11">
        <v>2.25</v>
      </c>
      <c r="AU418" s="11">
        <v>0.9574271077563381</v>
      </c>
      <c r="AV418" s="11">
        <v>42.552315900281691</v>
      </c>
      <c r="AW418" s="14">
        <v>0.5</v>
      </c>
      <c r="AX418" s="14">
        <v>0.57735026918962573</v>
      </c>
      <c r="AY418" s="15">
        <v>115.47005383792515</v>
      </c>
      <c r="AZ418" s="14">
        <v>1.2857500000000002</v>
      </c>
      <c r="BA418" s="14">
        <v>4.3231194805757243</v>
      </c>
      <c r="BB418" s="15">
        <f t="shared" si="37"/>
        <v>336.23328645348812</v>
      </c>
      <c r="BC418" s="11">
        <v>14.25</v>
      </c>
      <c r="BD418" s="11">
        <v>2.2173557826083452</v>
      </c>
      <c r="BE418" s="11">
        <v>15.560391456900669</v>
      </c>
      <c r="BF418" s="11">
        <v>23.75</v>
      </c>
      <c r="BG418" s="11">
        <v>13.524668819112232</v>
      </c>
      <c r="BH418" s="11">
        <v>56.945973975209398</v>
      </c>
      <c r="BI418" s="11">
        <v>11.25</v>
      </c>
      <c r="BJ418" s="11">
        <v>2.2173557826083452</v>
      </c>
      <c r="BK418" s="11">
        <v>19.709829178740847</v>
      </c>
    </row>
    <row r="419" spans="1:63" ht="15" x14ac:dyDescent="0.2">
      <c r="A419" s="51" t="s">
        <v>139</v>
      </c>
      <c r="B419" s="34">
        <v>418</v>
      </c>
      <c r="C419" s="36" t="s">
        <v>481</v>
      </c>
      <c r="D419" s="12">
        <v>1.75</v>
      </c>
      <c r="E419" s="12">
        <v>0.5</v>
      </c>
      <c r="F419" s="13">
        <v>28.571428571428573</v>
      </c>
      <c r="G419" s="12">
        <v>19.25</v>
      </c>
      <c r="H419" s="12">
        <v>3.5939764421413041</v>
      </c>
      <c r="I419" s="13">
        <v>18.67000749164314</v>
      </c>
      <c r="J419" s="12">
        <v>161</v>
      </c>
      <c r="K419" s="12">
        <v>192.08505060692949</v>
      </c>
      <c r="L419" s="13">
        <v>119.30748484902452</v>
      </c>
      <c r="M419" s="12">
        <v>5.75</v>
      </c>
      <c r="N419" s="12">
        <v>6.946221994724902</v>
      </c>
      <c r="O419" s="13">
        <v>120.8038607778244</v>
      </c>
      <c r="P419" s="14">
        <v>19.803374999999999</v>
      </c>
      <c r="Q419" s="14">
        <v>4.9795182299596048</v>
      </c>
      <c r="R419" s="15">
        <f t="shared" si="38"/>
        <v>25.144795924733053</v>
      </c>
      <c r="S419" s="12">
        <v>39</v>
      </c>
      <c r="T419" s="12">
        <v>4.9665548085837798</v>
      </c>
      <c r="U419" s="13">
        <v>12.73475591944559</v>
      </c>
      <c r="V419" s="12">
        <v>30</v>
      </c>
      <c r="W419" s="12">
        <v>2.1602468994692869</v>
      </c>
      <c r="X419" s="13">
        <v>7.2008229982309571</v>
      </c>
      <c r="Y419" s="14">
        <v>2.4300000000001987E-2</v>
      </c>
      <c r="Z419" s="14">
        <v>2.7643228839386076</v>
      </c>
      <c r="AA419" s="15">
        <f t="shared" si="36"/>
        <v>11375.814337194986</v>
      </c>
      <c r="AB419" s="14">
        <v>28.326050000000002</v>
      </c>
      <c r="AC419" s="14">
        <v>14.110818772724251</v>
      </c>
      <c r="AD419" s="15">
        <f t="shared" si="39"/>
        <v>49.815695350125587</v>
      </c>
      <c r="AE419" s="14">
        <v>4.8273749999999982</v>
      </c>
      <c r="AF419" s="14">
        <v>15.608830767309254</v>
      </c>
      <c r="AG419" s="15">
        <f t="shared" si="40"/>
        <v>323.33992630175322</v>
      </c>
      <c r="AH419" s="14">
        <v>24.379925</v>
      </c>
      <c r="AI419" s="14">
        <v>18.681308145376217</v>
      </c>
      <c r="AJ419" s="15">
        <f t="shared" si="41"/>
        <v>76.625781848698125</v>
      </c>
      <c r="AK419" s="14">
        <v>0.25</v>
      </c>
      <c r="AL419" s="14">
        <v>0.5</v>
      </c>
      <c r="AM419" s="15">
        <v>200</v>
      </c>
      <c r="AN419" s="14">
        <v>2.25</v>
      </c>
      <c r="AO419" s="14">
        <v>2.0615528128088303</v>
      </c>
      <c r="AP419" s="15">
        <v>91.624569458170242</v>
      </c>
      <c r="AQ419" s="14">
        <v>1</v>
      </c>
      <c r="AR419" s="14">
        <v>0.81649658092772603</v>
      </c>
      <c r="AS419" s="15">
        <v>81.649658092772597</v>
      </c>
      <c r="AT419" s="11">
        <v>1.75</v>
      </c>
      <c r="AU419" s="11">
        <v>0.9574271077563381</v>
      </c>
      <c r="AV419" s="11">
        <v>54.710120443219317</v>
      </c>
      <c r="AW419" s="14">
        <v>1.5</v>
      </c>
      <c r="AX419" s="14">
        <v>0.57735026918962573</v>
      </c>
      <c r="AY419" s="15">
        <v>38.490017945975048</v>
      </c>
      <c r="AZ419" s="14">
        <v>56.331775000000007</v>
      </c>
      <c r="BA419" s="14">
        <v>9.2954806859301371</v>
      </c>
      <c r="BB419" s="15">
        <f t="shared" si="37"/>
        <v>16.501309759776138</v>
      </c>
      <c r="BC419" s="11">
        <v>5.25</v>
      </c>
      <c r="BD419" s="11">
        <v>2.0615528128088303</v>
      </c>
      <c r="BE419" s="11">
        <v>39.2676726249301</v>
      </c>
      <c r="BF419" s="11">
        <v>12</v>
      </c>
      <c r="BG419" s="11">
        <v>2.9439202887759488</v>
      </c>
      <c r="BH419" s="11">
        <v>24.532669073132908</v>
      </c>
      <c r="BI419" s="11">
        <v>4.75</v>
      </c>
      <c r="BJ419" s="11">
        <v>0.5</v>
      </c>
      <c r="BK419" s="11">
        <v>10.526315789473685</v>
      </c>
    </row>
    <row r="420" spans="1:63" ht="30" x14ac:dyDescent="0.2">
      <c r="A420" s="51" t="s">
        <v>85</v>
      </c>
      <c r="B420" s="34">
        <v>419</v>
      </c>
      <c r="C420" s="37" t="s">
        <v>482</v>
      </c>
      <c r="D420" s="12">
        <v>2.25</v>
      </c>
      <c r="E420" s="12">
        <v>0.5</v>
      </c>
      <c r="F420" s="13">
        <v>22.222222222222221</v>
      </c>
      <c r="G420" s="12">
        <v>73.25</v>
      </c>
      <c r="H420" s="12">
        <v>3.2015621187164243</v>
      </c>
      <c r="I420" s="13">
        <v>4.3707332678722519</v>
      </c>
      <c r="J420" s="12">
        <v>49.5</v>
      </c>
      <c r="K420" s="12">
        <v>3.3166247903553998</v>
      </c>
      <c r="L420" s="13">
        <v>6.7002521017280809</v>
      </c>
      <c r="M420" s="12">
        <v>2</v>
      </c>
      <c r="N420" s="12">
        <v>1.1547005383792515</v>
      </c>
      <c r="O420" s="13">
        <v>57.735026918962575</v>
      </c>
      <c r="P420" s="14">
        <v>21.679250000000003</v>
      </c>
      <c r="Q420" s="14">
        <v>10.457648256499471</v>
      </c>
      <c r="R420" s="15">
        <f t="shared" si="38"/>
        <v>48.238053698810937</v>
      </c>
      <c r="S420" s="12">
        <v>50</v>
      </c>
      <c r="T420" s="12">
        <v>3.1622776601683795</v>
      </c>
      <c r="U420" s="13">
        <v>6.324555320336759</v>
      </c>
      <c r="V420" s="12">
        <v>49.75</v>
      </c>
      <c r="W420" s="12">
        <v>4.1129875597510219</v>
      </c>
      <c r="X420" s="13">
        <v>8.2673116778915023</v>
      </c>
      <c r="Y420" s="14">
        <v>12.833649999999995</v>
      </c>
      <c r="Z420" s="14">
        <v>9.1290526187916399</v>
      </c>
      <c r="AA420" s="15">
        <f t="shared" si="36"/>
        <v>71.133719703994132</v>
      </c>
      <c r="AB420" s="14">
        <v>4.4909999999999997</v>
      </c>
      <c r="AC420" s="14">
        <v>8.3250084656613605</v>
      </c>
      <c r="AD420" s="15">
        <f t="shared" si="39"/>
        <v>185.37092998577958</v>
      </c>
      <c r="AE420" s="14">
        <v>50.375374999999991</v>
      </c>
      <c r="AF420" s="14">
        <v>25.255637192829663</v>
      </c>
      <c r="AG420" s="15">
        <f t="shared" si="40"/>
        <v>50.134886723582042</v>
      </c>
      <c r="AH420" s="14">
        <v>-0.92984999999999829</v>
      </c>
      <c r="AI420" s="14">
        <v>19.329039588056787</v>
      </c>
      <c r="AJ420" s="15">
        <f t="shared" si="41"/>
        <v>-2078.7266320435365</v>
      </c>
      <c r="AK420" s="14">
        <v>0.5</v>
      </c>
      <c r="AL420" s="14">
        <v>0.57735026918962573</v>
      </c>
      <c r="AM420" s="15">
        <v>115.47005383792515</v>
      </c>
      <c r="AN420" s="14">
        <v>0.75</v>
      </c>
      <c r="AO420" s="14">
        <v>0.5</v>
      </c>
      <c r="AP420" s="15">
        <v>66.666666666666671</v>
      </c>
      <c r="AQ420" s="14">
        <v>0.75</v>
      </c>
      <c r="AR420" s="14">
        <v>0.5</v>
      </c>
      <c r="AS420" s="15">
        <v>66.666666666666671</v>
      </c>
      <c r="AT420" s="11">
        <v>3.25</v>
      </c>
      <c r="AU420" s="11">
        <v>0.5</v>
      </c>
      <c r="AV420" s="11">
        <v>15.384615384615385</v>
      </c>
      <c r="AW420" s="14">
        <v>1</v>
      </c>
      <c r="AX420" s="14">
        <v>0</v>
      </c>
      <c r="AY420" s="15">
        <v>0</v>
      </c>
      <c r="AZ420" s="14">
        <v>8.0047750000000022</v>
      </c>
      <c r="BA420" s="14">
        <v>4.6509680407237104</v>
      </c>
      <c r="BB420" s="15">
        <f t="shared" si="37"/>
        <v>58.102420626734784</v>
      </c>
      <c r="BC420" s="11">
        <v>15</v>
      </c>
      <c r="BD420" s="11">
        <v>1.1547005383792515</v>
      </c>
      <c r="BE420" s="11">
        <v>7.69800358919501</v>
      </c>
      <c r="BF420" s="11">
        <v>18.25</v>
      </c>
      <c r="BG420" s="11">
        <v>4.2720018726587652</v>
      </c>
      <c r="BH420" s="11">
        <v>23.408229439226112</v>
      </c>
      <c r="BI420" s="11">
        <v>11</v>
      </c>
      <c r="BJ420" s="11">
        <v>1.4142135623730951</v>
      </c>
      <c r="BK420" s="11">
        <v>12.8564869306645</v>
      </c>
    </row>
    <row r="421" spans="1:63" ht="30" x14ac:dyDescent="0.2">
      <c r="A421" s="51" t="s">
        <v>141</v>
      </c>
      <c r="B421" s="34">
        <v>420</v>
      </c>
      <c r="C421" s="37" t="s">
        <v>483</v>
      </c>
      <c r="D421" s="12">
        <v>2.5</v>
      </c>
      <c r="E421" s="12">
        <v>0.57735026918962573</v>
      </c>
      <c r="F421" s="13">
        <v>23.094010767585029</v>
      </c>
      <c r="G421" s="12">
        <v>46.5</v>
      </c>
      <c r="H421" s="12">
        <v>8.426149773176359</v>
      </c>
      <c r="I421" s="13">
        <v>18.120752200379265</v>
      </c>
      <c r="J421" s="12">
        <v>52.25</v>
      </c>
      <c r="K421" s="12">
        <v>2.0615528128088303</v>
      </c>
      <c r="L421" s="13">
        <v>3.9455556226006321</v>
      </c>
      <c r="M421" s="12">
        <v>1.5</v>
      </c>
      <c r="N421" s="12">
        <v>0.57735026918962573</v>
      </c>
      <c r="O421" s="13">
        <v>38.490017945975048</v>
      </c>
      <c r="P421" s="14">
        <v>31.688850000000009</v>
      </c>
      <c r="Q421" s="14">
        <v>13.786843364478557</v>
      </c>
      <c r="R421" s="15">
        <f t="shared" si="38"/>
        <v>43.506922354325113</v>
      </c>
      <c r="S421" s="12">
        <v>66.25</v>
      </c>
      <c r="T421" s="12">
        <v>17.651723239767083</v>
      </c>
      <c r="U421" s="13">
        <v>26.644110550591826</v>
      </c>
      <c r="V421" s="12">
        <v>42</v>
      </c>
      <c r="W421" s="12">
        <v>2.70801280154532</v>
      </c>
      <c r="X421" s="13">
        <v>6.4476495274888563</v>
      </c>
      <c r="Y421" s="14">
        <v>3.1556000000000033</v>
      </c>
      <c r="Z421" s="14">
        <v>5.7533049893083268</v>
      </c>
      <c r="AA421" s="15">
        <f t="shared" si="36"/>
        <v>182.32047754177719</v>
      </c>
      <c r="AB421" s="14">
        <v>15.160600000000002</v>
      </c>
      <c r="AC421" s="14">
        <v>20.552926273242289</v>
      </c>
      <c r="AD421" s="15">
        <f t="shared" si="39"/>
        <v>135.56802681452109</v>
      </c>
      <c r="AE421" s="14">
        <v>22.970575000000011</v>
      </c>
      <c r="AF421" s="14">
        <v>13.867980883645842</v>
      </c>
      <c r="AG421" s="15">
        <f t="shared" si="40"/>
        <v>60.372806878564575</v>
      </c>
      <c r="AH421" s="14">
        <v>20.035374999999998</v>
      </c>
      <c r="AI421" s="14">
        <v>19.940044549996209</v>
      </c>
      <c r="AJ421" s="15">
        <f t="shared" si="41"/>
        <v>99.524189340085783</v>
      </c>
      <c r="AK421" s="14">
        <v>0.25</v>
      </c>
      <c r="AL421" s="14">
        <v>0.5</v>
      </c>
      <c r="AM421" s="15">
        <v>200</v>
      </c>
      <c r="AN421" s="14">
        <v>1.75</v>
      </c>
      <c r="AO421" s="14">
        <v>0.9574271077563381</v>
      </c>
      <c r="AP421" s="15">
        <v>54.710120443219317</v>
      </c>
      <c r="AQ421" s="14">
        <v>1</v>
      </c>
      <c r="AR421" s="14">
        <v>0.81649658092772603</v>
      </c>
      <c r="AS421" s="15">
        <v>81.649658092772597</v>
      </c>
      <c r="AT421" s="11">
        <v>1.5</v>
      </c>
      <c r="AU421" s="11">
        <v>0.57735026918962573</v>
      </c>
      <c r="AV421" s="11">
        <v>38.490017945975048</v>
      </c>
      <c r="AW421" s="14">
        <v>0.75</v>
      </c>
      <c r="AX421" s="14">
        <v>0.5</v>
      </c>
      <c r="AY421" s="15">
        <v>66.666666666666671</v>
      </c>
      <c r="AZ421" s="14">
        <v>5.2020750000000024</v>
      </c>
      <c r="BA421" s="14">
        <v>1.3794506065217587</v>
      </c>
      <c r="BB421" s="15">
        <f t="shared" si="37"/>
        <v>26.517314850742409</v>
      </c>
      <c r="BC421" s="11">
        <v>8.25</v>
      </c>
      <c r="BD421" s="11">
        <v>0.5</v>
      </c>
      <c r="BE421" s="11">
        <v>6.0606060606060606</v>
      </c>
      <c r="BF421" s="11">
        <v>10.75</v>
      </c>
      <c r="BG421" s="11">
        <v>2.6299556396765835</v>
      </c>
      <c r="BH421" s="11">
        <v>24.464703624898451</v>
      </c>
      <c r="BI421" s="11">
        <v>9.5</v>
      </c>
      <c r="BJ421" s="11">
        <v>1.2909944487358056</v>
      </c>
      <c r="BK421" s="11">
        <v>13.589415249850584</v>
      </c>
    </row>
    <row r="422" spans="1:63" ht="30" x14ac:dyDescent="0.2">
      <c r="A422" s="51" t="s">
        <v>374</v>
      </c>
      <c r="B422" s="34">
        <v>421</v>
      </c>
      <c r="C422" s="37" t="s">
        <v>484</v>
      </c>
      <c r="D422" s="12">
        <v>1</v>
      </c>
      <c r="E422" s="12">
        <v>0</v>
      </c>
      <c r="F422" s="13">
        <v>0</v>
      </c>
      <c r="G422" s="12">
        <v>66.75</v>
      </c>
      <c r="H422" s="12">
        <v>2.6299556396765835</v>
      </c>
      <c r="I422" s="13">
        <v>3.9400084489536833</v>
      </c>
      <c r="J422" s="12">
        <v>61</v>
      </c>
      <c r="K422" s="12">
        <v>9.5916630466254382</v>
      </c>
      <c r="L422" s="13">
        <v>15.724037781353177</v>
      </c>
      <c r="M422" s="12">
        <v>3.5</v>
      </c>
      <c r="N422" s="12">
        <v>3</v>
      </c>
      <c r="O422" s="13">
        <v>85.714285714285708</v>
      </c>
      <c r="P422" s="14">
        <v>21.451525000000004</v>
      </c>
      <c r="Q422" s="14">
        <v>17.951451031857193</v>
      </c>
      <c r="R422" s="15">
        <f t="shared" si="38"/>
        <v>83.683798852795732</v>
      </c>
      <c r="S422" s="12">
        <v>65.5</v>
      </c>
      <c r="T422" s="12">
        <v>10.847426730181986</v>
      </c>
      <c r="U422" s="13">
        <v>16.560956839972501</v>
      </c>
      <c r="V422" s="12">
        <v>60.75</v>
      </c>
      <c r="W422" s="12">
        <v>7.2743842809317316</v>
      </c>
      <c r="X422" s="13">
        <v>11.974295112644825</v>
      </c>
      <c r="Y422" s="14">
        <v>28.075599999999998</v>
      </c>
      <c r="Z422" s="14">
        <v>11.583934704293412</v>
      </c>
      <c r="AA422" s="15">
        <f t="shared" si="36"/>
        <v>41.259793928868532</v>
      </c>
      <c r="AB422" s="14">
        <v>41.703925000000005</v>
      </c>
      <c r="AC422" s="14">
        <v>21.517988342372973</v>
      </c>
      <c r="AD422" s="15">
        <f t="shared" si="39"/>
        <v>51.597033953933526</v>
      </c>
      <c r="AE422" s="14">
        <v>25.802974999999996</v>
      </c>
      <c r="AF422" s="14">
        <v>23.270001277377848</v>
      </c>
      <c r="AG422" s="15">
        <f t="shared" si="40"/>
        <v>90.18340434534332</v>
      </c>
      <c r="AH422" s="14">
        <v>17.864900000000006</v>
      </c>
      <c r="AI422" s="14">
        <v>2.7921434144159831</v>
      </c>
      <c r="AJ422" s="15">
        <f t="shared" si="41"/>
        <v>15.629213790259012</v>
      </c>
      <c r="AK422" s="14">
        <v>0</v>
      </c>
      <c r="AL422" s="14">
        <v>0.81649658092772603</v>
      </c>
      <c r="AM422" s="15" t="e">
        <v>#DIV/0!</v>
      </c>
      <c r="AN422" s="14">
        <v>0.75</v>
      </c>
      <c r="AO422" s="14">
        <v>0.5</v>
      </c>
      <c r="AP422" s="15">
        <v>66.666666666666671</v>
      </c>
      <c r="AQ422" s="14">
        <v>0.5</v>
      </c>
      <c r="AR422" s="14">
        <v>0.57735026918962573</v>
      </c>
      <c r="AS422" s="15">
        <v>115.47005383792515</v>
      </c>
      <c r="AT422" s="11">
        <v>1.75</v>
      </c>
      <c r="AU422" s="11">
        <v>0.9574271077563381</v>
      </c>
      <c r="AV422" s="11">
        <v>54.710120443219317</v>
      </c>
      <c r="AW422" s="14">
        <v>0.25</v>
      </c>
      <c r="AX422" s="14">
        <v>0.5</v>
      </c>
      <c r="AY422" s="15">
        <v>200</v>
      </c>
      <c r="AZ422" s="14">
        <v>7.1543999999999972</v>
      </c>
      <c r="BA422" s="14">
        <v>7.615569656083955</v>
      </c>
      <c r="BB422" s="15">
        <f t="shared" si="37"/>
        <v>106.44595851621321</v>
      </c>
      <c r="BC422" s="11">
        <v>6.5</v>
      </c>
      <c r="BD422" s="11">
        <v>0.57735026918962573</v>
      </c>
      <c r="BE422" s="11">
        <v>8.8823118336865505</v>
      </c>
      <c r="BF422" s="11">
        <v>12.25</v>
      </c>
      <c r="BG422" s="11">
        <v>3.5</v>
      </c>
      <c r="BH422" s="11">
        <v>28.571428571428573</v>
      </c>
      <c r="BI422" s="11">
        <v>8.5</v>
      </c>
      <c r="BJ422" s="11">
        <v>2.3804761428476167</v>
      </c>
      <c r="BK422" s="11">
        <v>28.005601680560197</v>
      </c>
    </row>
    <row r="423" spans="1:63" ht="15" x14ac:dyDescent="0.2">
      <c r="A423" s="51" t="s">
        <v>435</v>
      </c>
      <c r="B423" s="34">
        <v>422</v>
      </c>
      <c r="C423" s="39" t="s">
        <v>485</v>
      </c>
      <c r="D423" s="12">
        <v>1</v>
      </c>
      <c r="E423" s="12">
        <v>0</v>
      </c>
      <c r="F423" s="13">
        <v>0</v>
      </c>
      <c r="G423" s="12">
        <v>21.75</v>
      </c>
      <c r="H423" s="12">
        <v>2.0615528128088303</v>
      </c>
      <c r="I423" s="13">
        <v>9.4784037370520942</v>
      </c>
      <c r="J423" s="12">
        <v>32.75</v>
      </c>
      <c r="K423" s="12">
        <v>2.9860788111948193</v>
      </c>
      <c r="L423" s="13">
        <v>9.1177978967780735</v>
      </c>
      <c r="M423" s="12">
        <v>5.5</v>
      </c>
      <c r="N423" s="12">
        <v>1.9148542155126762</v>
      </c>
      <c r="O423" s="13">
        <v>34.81553119113957</v>
      </c>
      <c r="P423" s="14">
        <v>27.568575000000003</v>
      </c>
      <c r="Q423" s="14">
        <v>18.058017539655356</v>
      </c>
      <c r="R423" s="15">
        <f t="shared" si="38"/>
        <v>65.50217970880017</v>
      </c>
      <c r="S423" s="12">
        <v>52.75</v>
      </c>
      <c r="T423" s="12">
        <v>13.450526631573451</v>
      </c>
      <c r="U423" s="13">
        <v>25.498628685447301</v>
      </c>
      <c r="V423" s="12">
        <v>30.25</v>
      </c>
      <c r="W423" s="12">
        <v>1.707825127659933</v>
      </c>
      <c r="X423" s="13">
        <v>5.6457029013551496</v>
      </c>
      <c r="Y423" s="14">
        <v>10.587000000000007</v>
      </c>
      <c r="Z423" s="14">
        <v>6.4174202007764256</v>
      </c>
      <c r="AA423" s="15">
        <f t="shared" si="36"/>
        <v>60.616040434272421</v>
      </c>
      <c r="AB423" s="14">
        <v>13.970199999999997</v>
      </c>
      <c r="AC423" s="14">
        <v>5.6654337609754082</v>
      </c>
      <c r="AD423" s="15">
        <f t="shared" si="39"/>
        <v>40.553705465744294</v>
      </c>
      <c r="AE423" s="14">
        <v>39.286125000000006</v>
      </c>
      <c r="AF423" s="14">
        <v>27.101811261288422</v>
      </c>
      <c r="AG423" s="15">
        <f t="shared" si="40"/>
        <v>68.985707450883524</v>
      </c>
      <c r="AH423" s="14">
        <v>30.8474</v>
      </c>
      <c r="AI423" s="14">
        <v>23.096639617629798</v>
      </c>
      <c r="AJ423" s="15">
        <f t="shared" si="41"/>
        <v>74.873861711618474</v>
      </c>
      <c r="AK423" s="14">
        <v>0.5</v>
      </c>
      <c r="AL423" s="14">
        <v>0.57735026918962573</v>
      </c>
      <c r="AM423" s="15">
        <v>115.47005383792515</v>
      </c>
      <c r="AN423" s="14">
        <v>7.25</v>
      </c>
      <c r="AO423" s="14">
        <v>0.5</v>
      </c>
      <c r="AP423" s="15">
        <v>6.8965517241379306</v>
      </c>
      <c r="AQ423" s="14">
        <v>0.75</v>
      </c>
      <c r="AR423" s="14">
        <v>0.5</v>
      </c>
      <c r="AS423" s="15">
        <v>66.666666666666671</v>
      </c>
      <c r="AT423" s="11">
        <v>14</v>
      </c>
      <c r="AU423" s="11">
        <v>1.6329931618554521</v>
      </c>
      <c r="AV423" s="11">
        <v>11.664236870396085</v>
      </c>
      <c r="AW423" s="14">
        <v>4</v>
      </c>
      <c r="AX423" s="14">
        <v>1.1547005383792515</v>
      </c>
      <c r="AY423" s="15">
        <v>28.867513459481287</v>
      </c>
      <c r="AZ423" s="14">
        <v>10.872</v>
      </c>
      <c r="BA423" s="14">
        <v>5.362911085719527</v>
      </c>
      <c r="BB423" s="15">
        <f t="shared" si="37"/>
        <v>49.327732576522507</v>
      </c>
      <c r="BC423" s="11">
        <v>7</v>
      </c>
      <c r="BD423" s="11">
        <v>0</v>
      </c>
      <c r="BE423" s="11">
        <v>0</v>
      </c>
      <c r="BF423" s="11">
        <v>7.75</v>
      </c>
      <c r="BG423" s="11">
        <v>0.5</v>
      </c>
      <c r="BH423" s="11">
        <v>6.4516129032258061</v>
      </c>
      <c r="BI423" s="11">
        <v>5.75</v>
      </c>
      <c r="BJ423" s="11">
        <v>1.2583057392117916</v>
      </c>
      <c r="BK423" s="11">
        <v>21.883578073248547</v>
      </c>
    </row>
    <row r="424" spans="1:63" ht="15" x14ac:dyDescent="0.2">
      <c r="A424" s="51" t="s">
        <v>108</v>
      </c>
      <c r="B424" s="34">
        <v>423</v>
      </c>
      <c r="C424" s="39" t="s">
        <v>486</v>
      </c>
      <c r="D424" s="12">
        <v>1.25</v>
      </c>
      <c r="E424" s="12">
        <v>0.5</v>
      </c>
      <c r="F424" s="13">
        <v>40</v>
      </c>
      <c r="G424" s="12">
        <v>19.25</v>
      </c>
      <c r="H424" s="12">
        <v>3.7749172176353749</v>
      </c>
      <c r="I424" s="13">
        <v>19.609959572131817</v>
      </c>
      <c r="J424" s="12">
        <v>23.75</v>
      </c>
      <c r="K424" s="12">
        <v>3.3040379335998349</v>
      </c>
      <c r="L424" s="13">
        <v>13.911738667788777</v>
      </c>
      <c r="M424" s="12">
        <v>9</v>
      </c>
      <c r="N424" s="12">
        <v>1.1547005383792515</v>
      </c>
      <c r="O424" s="13">
        <v>12.830005981991683</v>
      </c>
      <c r="P424" s="14">
        <v>24.443325000000002</v>
      </c>
      <c r="Q424" s="14">
        <v>9.7847577450423806</v>
      </c>
      <c r="R424" s="15">
        <f t="shared" si="38"/>
        <v>40.030387621333759</v>
      </c>
      <c r="S424" s="12">
        <v>28.25</v>
      </c>
      <c r="T424" s="12">
        <v>3.0956959368344519</v>
      </c>
      <c r="U424" s="13">
        <v>10.95821570560868</v>
      </c>
      <c r="V424" s="12">
        <v>26.5</v>
      </c>
      <c r="W424" s="12">
        <v>4.4347115652166904</v>
      </c>
      <c r="X424" s="13">
        <v>16.734760623459209</v>
      </c>
      <c r="Y424" s="14">
        <v>-10.422499999999999</v>
      </c>
      <c r="Z424" s="14">
        <v>13.320510985944448</v>
      </c>
      <c r="AA424" s="15">
        <f t="shared" si="36"/>
        <v>-127.80533447775917</v>
      </c>
      <c r="AB424" s="14">
        <v>21.004875000000002</v>
      </c>
      <c r="AC424" s="14">
        <v>4.1189022415970316</v>
      </c>
      <c r="AD424" s="15">
        <f t="shared" si="39"/>
        <v>19.609268046570293</v>
      </c>
      <c r="AE424" s="14">
        <v>24.599000000000004</v>
      </c>
      <c r="AF424" s="14">
        <v>11.553163749380522</v>
      </c>
      <c r="AG424" s="15">
        <f t="shared" si="40"/>
        <v>46.965989468598394</v>
      </c>
      <c r="AH424" s="14">
        <v>12.113675000000001</v>
      </c>
      <c r="AI424" s="14">
        <v>21.754006076027313</v>
      </c>
      <c r="AJ424" s="15">
        <f t="shared" si="41"/>
        <v>179.58221659428136</v>
      </c>
      <c r="AK424" s="14">
        <v>0</v>
      </c>
      <c r="AL424" s="14">
        <v>0</v>
      </c>
      <c r="AM424" s="15" t="e">
        <v>#DIV/0!</v>
      </c>
      <c r="AN424" s="14">
        <v>1</v>
      </c>
      <c r="AO424" s="14">
        <v>0.81649658092772603</v>
      </c>
      <c r="AP424" s="15">
        <v>81.649658092772597</v>
      </c>
      <c r="AQ424" s="14">
        <v>0.25</v>
      </c>
      <c r="AR424" s="14">
        <v>0.5</v>
      </c>
      <c r="AS424" s="15">
        <v>200</v>
      </c>
      <c r="AT424" s="11">
        <v>3.25</v>
      </c>
      <c r="AU424" s="11">
        <v>0.9574271077563381</v>
      </c>
      <c r="AV424" s="11">
        <v>29.459295623271942</v>
      </c>
      <c r="AW424" s="14">
        <v>7.25</v>
      </c>
      <c r="AX424" s="14">
        <v>1.5</v>
      </c>
      <c r="AY424" s="15">
        <v>20.689655172413794</v>
      </c>
      <c r="AZ424" s="14">
        <v>0.85420000000000051</v>
      </c>
      <c r="BA424" s="14">
        <v>3.4369571261024863</v>
      </c>
      <c r="BB424" s="15">
        <f t="shared" si="37"/>
        <v>402.35976657720488</v>
      </c>
      <c r="BC424" s="11">
        <v>7.75</v>
      </c>
      <c r="BD424" s="11">
        <v>4.1932485418030412</v>
      </c>
      <c r="BE424" s="11">
        <v>54.106432797458595</v>
      </c>
      <c r="BF424" s="11">
        <v>11.25</v>
      </c>
      <c r="BG424" s="11">
        <v>0.5</v>
      </c>
      <c r="BH424" s="11">
        <v>4.4444444444444446</v>
      </c>
      <c r="BI424" s="11">
        <v>4.75</v>
      </c>
      <c r="BJ424" s="11">
        <v>2.2173557826083452</v>
      </c>
      <c r="BK424" s="11">
        <v>46.681174370702003</v>
      </c>
    </row>
    <row r="425" spans="1:63" ht="30" x14ac:dyDescent="0.2">
      <c r="A425" s="51" t="s">
        <v>374</v>
      </c>
      <c r="B425" s="34">
        <v>424</v>
      </c>
      <c r="C425" s="37" t="s">
        <v>487</v>
      </c>
      <c r="D425" s="12">
        <v>1.75</v>
      </c>
      <c r="E425" s="12">
        <v>0.5</v>
      </c>
      <c r="F425" s="13">
        <v>28.571428571428573</v>
      </c>
      <c r="G425" s="12">
        <v>7.5</v>
      </c>
      <c r="H425" s="12">
        <v>10.472185381603339</v>
      </c>
      <c r="I425" s="13">
        <v>139.62913842137786</v>
      </c>
      <c r="J425" s="12">
        <v>25.75</v>
      </c>
      <c r="K425" s="12">
        <v>4.5734742446707477</v>
      </c>
      <c r="L425" s="13">
        <v>17.761065027847565</v>
      </c>
      <c r="M425" s="12">
        <v>1.25</v>
      </c>
      <c r="N425" s="12">
        <v>0.5</v>
      </c>
      <c r="O425" s="13">
        <v>40</v>
      </c>
      <c r="P425" s="14">
        <v>14.984399999999996</v>
      </c>
      <c r="Q425" s="14">
        <v>3.6503277779765058</v>
      </c>
      <c r="R425" s="15">
        <f t="shared" si="38"/>
        <v>24.360853807803494</v>
      </c>
      <c r="S425" s="12">
        <v>23.5</v>
      </c>
      <c r="T425" s="12">
        <v>11.120551545074852</v>
      </c>
      <c r="U425" s="13">
        <v>47.321495936488731</v>
      </c>
      <c r="V425" s="12">
        <v>24.5</v>
      </c>
      <c r="W425" s="12">
        <v>6.8556546004010439</v>
      </c>
      <c r="X425" s="13">
        <v>27.982263675106303</v>
      </c>
      <c r="Y425" s="14">
        <v>-3.6984249999999967</v>
      </c>
      <c r="Z425" s="14">
        <v>7.5406360975605686</v>
      </c>
      <c r="AA425" s="15">
        <f t="shared" si="36"/>
        <v>-203.88776567215979</v>
      </c>
      <c r="AB425" s="14">
        <v>9.4999499999999983</v>
      </c>
      <c r="AC425" s="14">
        <v>11.470709366469011</v>
      </c>
      <c r="AD425" s="15">
        <f t="shared" si="39"/>
        <v>120.74494462043499</v>
      </c>
      <c r="AE425" s="14">
        <v>15.977525000000002</v>
      </c>
      <c r="AF425" s="14">
        <v>11.404011908205815</v>
      </c>
      <c r="AG425" s="15">
        <f t="shared" si="40"/>
        <v>71.375334466419645</v>
      </c>
      <c r="AH425" s="14">
        <v>22.197175000000009</v>
      </c>
      <c r="AI425" s="14">
        <v>12.706532708381385</v>
      </c>
      <c r="AJ425" s="15">
        <f t="shared" si="41"/>
        <v>57.243918239061408</v>
      </c>
      <c r="AK425" s="14">
        <v>-0.25</v>
      </c>
      <c r="AL425" s="14">
        <v>0.9574271077563381</v>
      </c>
      <c r="AM425" s="15">
        <v>-382.97084310253524</v>
      </c>
      <c r="AN425" s="14">
        <v>0.75</v>
      </c>
      <c r="AO425" s="14">
        <v>0.5</v>
      </c>
      <c r="AP425" s="15">
        <v>66.666666666666671</v>
      </c>
      <c r="AQ425" s="14">
        <v>2.25</v>
      </c>
      <c r="AR425" s="14">
        <v>2.6299556396765835</v>
      </c>
      <c r="AS425" s="15">
        <v>116.88691731895928</v>
      </c>
      <c r="AT425" s="11">
        <v>1.5</v>
      </c>
      <c r="AU425" s="11">
        <v>1.2909944487358056</v>
      </c>
      <c r="AV425" s="11">
        <v>86.066296582387039</v>
      </c>
      <c r="AW425" s="14">
        <v>0</v>
      </c>
      <c r="AX425" s="14">
        <v>0</v>
      </c>
      <c r="AY425" s="15" t="e">
        <v>#DIV/0!</v>
      </c>
      <c r="AZ425" s="14">
        <v>-1.9529750000000039</v>
      </c>
      <c r="BA425" s="14">
        <v>5.6430073166560186</v>
      </c>
      <c r="BB425" s="15">
        <f t="shared" si="37"/>
        <v>-288.94416552469988</v>
      </c>
      <c r="BC425" s="11">
        <v>7.25</v>
      </c>
      <c r="BD425" s="11">
        <v>3.2015621187164243</v>
      </c>
      <c r="BE425" s="11">
        <v>44.159477499536884</v>
      </c>
      <c r="BF425" s="11">
        <v>13.25</v>
      </c>
      <c r="BG425" s="11">
        <v>9.1787798753429097</v>
      </c>
      <c r="BH425" s="11">
        <v>69.273810379946482</v>
      </c>
      <c r="BI425" s="11">
        <v>5.5</v>
      </c>
      <c r="BJ425" s="11">
        <v>1.2909944487358056</v>
      </c>
      <c r="BK425" s="11">
        <v>23.472626340651008</v>
      </c>
    </row>
    <row r="426" spans="1:63" ht="30" x14ac:dyDescent="0.2">
      <c r="A426" s="51" t="s">
        <v>374</v>
      </c>
      <c r="B426" s="34">
        <v>425</v>
      </c>
      <c r="C426" s="37" t="s">
        <v>488</v>
      </c>
      <c r="D426" s="12">
        <v>2.5</v>
      </c>
      <c r="E426" s="12">
        <v>1</v>
      </c>
      <c r="F426" s="13">
        <v>40</v>
      </c>
      <c r="G426" s="12">
        <v>13.75</v>
      </c>
      <c r="H426" s="12">
        <v>4.5</v>
      </c>
      <c r="I426" s="13">
        <v>32.727272727272727</v>
      </c>
      <c r="J426" s="12">
        <v>41.5</v>
      </c>
      <c r="K426" s="12">
        <v>4.2031734043061642</v>
      </c>
      <c r="L426" s="13">
        <v>10.128128685075094</v>
      </c>
      <c r="M426" s="12">
        <v>23</v>
      </c>
      <c r="N426" s="12">
        <v>28.36664708185771</v>
      </c>
      <c r="O426" s="13">
        <v>123.33324818199004</v>
      </c>
      <c r="P426" s="14">
        <v>15.436400000000001</v>
      </c>
      <c r="Q426" s="14">
        <v>12.60121495015461</v>
      </c>
      <c r="R426" s="15">
        <f t="shared" si="38"/>
        <v>81.633120093769335</v>
      </c>
      <c r="S426" s="12">
        <v>34.75</v>
      </c>
      <c r="T426" s="12">
        <v>0.9574271077563381</v>
      </c>
      <c r="U426" s="13">
        <v>2.7551859216009729</v>
      </c>
      <c r="V426" s="12">
        <v>33.75</v>
      </c>
      <c r="W426" s="12">
        <v>0.9574271077563381</v>
      </c>
      <c r="X426" s="13">
        <v>2.8368210600187798</v>
      </c>
      <c r="Y426" s="14">
        <v>-8.5074500000000022</v>
      </c>
      <c r="Z426" s="14">
        <v>6.7434802046124478</v>
      </c>
      <c r="AA426" s="15">
        <f t="shared" si="36"/>
        <v>-79.265587274829073</v>
      </c>
      <c r="AB426" s="14">
        <v>23.289449999999995</v>
      </c>
      <c r="AC426" s="14">
        <v>35.8829756886187</v>
      </c>
      <c r="AD426" s="15">
        <f t="shared" si="39"/>
        <v>154.07395060260635</v>
      </c>
      <c r="AE426" s="14">
        <v>15.806824999999996</v>
      </c>
      <c r="AF426" s="14">
        <v>15.191762072556516</v>
      </c>
      <c r="AG426" s="15">
        <f t="shared" si="40"/>
        <v>96.10887747891509</v>
      </c>
      <c r="AH426" s="14">
        <v>9.3298250000000014</v>
      </c>
      <c r="AI426" s="14">
        <v>17.475290245634454</v>
      </c>
      <c r="AJ426" s="15">
        <f t="shared" si="41"/>
        <v>187.30565949130292</v>
      </c>
      <c r="AK426" s="14">
        <v>0</v>
      </c>
      <c r="AL426" s="14">
        <v>0</v>
      </c>
      <c r="AM426" s="15" t="e">
        <v>#DIV/0!</v>
      </c>
      <c r="AN426" s="14">
        <v>0</v>
      </c>
      <c r="AO426" s="14">
        <v>0</v>
      </c>
      <c r="AP426" s="15" t="e">
        <v>#DIV/0!</v>
      </c>
      <c r="AQ426" s="14">
        <v>1</v>
      </c>
      <c r="AR426" s="14">
        <v>0</v>
      </c>
      <c r="AS426" s="15">
        <v>0</v>
      </c>
      <c r="AT426" s="11">
        <v>2.25</v>
      </c>
      <c r="AU426" s="11">
        <v>0.9574271077563381</v>
      </c>
      <c r="AV426" s="11">
        <v>42.552315900281691</v>
      </c>
      <c r="AW426" s="14">
        <v>1</v>
      </c>
      <c r="AX426" s="14">
        <v>0.81649658092772603</v>
      </c>
      <c r="AY426" s="15">
        <v>81.649658092772597</v>
      </c>
      <c r="AZ426" s="14">
        <v>3.3556249999999999</v>
      </c>
      <c r="BA426" s="14">
        <v>5.5684624343260118</v>
      </c>
      <c r="BB426" s="15">
        <f t="shared" si="37"/>
        <v>165.94412171580589</v>
      </c>
      <c r="BC426" s="11">
        <v>6.75</v>
      </c>
      <c r="BD426" s="11">
        <v>2.0615528128088303</v>
      </c>
      <c r="BE426" s="11">
        <v>30.541523152723411</v>
      </c>
      <c r="BF426" s="11">
        <v>11.75</v>
      </c>
      <c r="BG426" s="11">
        <v>4.924428900898052</v>
      </c>
      <c r="BH426" s="11">
        <v>41.910033199132357</v>
      </c>
      <c r="BI426" s="11">
        <v>6.5</v>
      </c>
      <c r="BJ426" s="11">
        <v>1.7320508075688772</v>
      </c>
      <c r="BK426" s="11">
        <v>26.646935501059652</v>
      </c>
    </row>
    <row r="427" spans="1:63" ht="30" x14ac:dyDescent="0.2">
      <c r="A427" s="51" t="s">
        <v>374</v>
      </c>
      <c r="B427" s="34">
        <v>426</v>
      </c>
      <c r="C427" s="37" t="s">
        <v>489</v>
      </c>
      <c r="D427" s="12">
        <v>1.25</v>
      </c>
      <c r="E427" s="12">
        <v>0.5</v>
      </c>
      <c r="F427" s="13">
        <v>40</v>
      </c>
      <c r="G427" s="12">
        <v>13</v>
      </c>
      <c r="H427" s="12">
        <v>4</v>
      </c>
      <c r="I427" s="13">
        <v>30.76923076923077</v>
      </c>
      <c r="J427" s="12">
        <v>0</v>
      </c>
      <c r="K427" s="12">
        <v>5.4772255750516612</v>
      </c>
      <c r="L427" s="13" t="e">
        <v>#DIV/0!</v>
      </c>
      <c r="M427" s="12">
        <v>1.5</v>
      </c>
      <c r="N427" s="12">
        <v>0.57735026918962573</v>
      </c>
      <c r="O427" s="13">
        <v>38.490017945975048</v>
      </c>
      <c r="P427" s="14">
        <v>8.0276749999999986</v>
      </c>
      <c r="Q427" s="14">
        <v>7.3470878944767435</v>
      </c>
      <c r="R427" s="15">
        <f t="shared" si="38"/>
        <v>91.521989797503565</v>
      </c>
      <c r="S427" s="12">
        <v>-1.25</v>
      </c>
      <c r="T427" s="12">
        <v>2.0615528128088303</v>
      </c>
      <c r="U427" s="13">
        <v>-164.92422502470643</v>
      </c>
      <c r="V427" s="12">
        <v>1.25</v>
      </c>
      <c r="W427" s="12">
        <v>2.2173557826083452</v>
      </c>
      <c r="X427" s="13">
        <v>177.38846260866762</v>
      </c>
      <c r="Y427" s="14">
        <v>-12.164250000000006</v>
      </c>
      <c r="Z427" s="14">
        <v>7.5262349921236682</v>
      </c>
      <c r="AA427" s="15">
        <f t="shared" si="36"/>
        <v>-61.871755283915277</v>
      </c>
      <c r="AB427" s="14">
        <v>12.958974999999999</v>
      </c>
      <c r="AC427" s="14">
        <v>17.117589309902844</v>
      </c>
      <c r="AD427" s="15">
        <f t="shared" si="39"/>
        <v>132.09061140948916</v>
      </c>
      <c r="AE427" s="14">
        <v>42.783124999999998</v>
      </c>
      <c r="AF427" s="14">
        <v>19.080331642186774</v>
      </c>
      <c r="AG427" s="15">
        <f t="shared" si="40"/>
        <v>44.597797945303839</v>
      </c>
      <c r="AH427" s="14">
        <v>-1.3149750000000004</v>
      </c>
      <c r="AI427" s="14">
        <v>15.395221133926592</v>
      </c>
      <c r="AJ427" s="15">
        <f t="shared" si="41"/>
        <v>-1170.7615075515951</v>
      </c>
      <c r="AK427" s="14">
        <v>-0.25</v>
      </c>
      <c r="AL427" s="14">
        <v>0.5</v>
      </c>
      <c r="AM427" s="15">
        <v>-200</v>
      </c>
      <c r="AN427" s="14">
        <v>1</v>
      </c>
      <c r="AO427" s="14">
        <v>0</v>
      </c>
      <c r="AP427" s="15">
        <v>0</v>
      </c>
      <c r="AQ427" s="14">
        <v>1</v>
      </c>
      <c r="AR427" s="14">
        <v>0</v>
      </c>
      <c r="AS427" s="15">
        <v>0</v>
      </c>
      <c r="AT427" s="11">
        <v>1.75</v>
      </c>
      <c r="AU427" s="11">
        <v>0.9574271077563381</v>
      </c>
      <c r="AV427" s="11">
        <v>54.710120443219317</v>
      </c>
      <c r="AW427" s="14">
        <v>1</v>
      </c>
      <c r="AX427" s="14">
        <v>0</v>
      </c>
      <c r="AY427" s="15">
        <v>0</v>
      </c>
      <c r="AZ427" s="14">
        <v>-3.1910249999999998</v>
      </c>
      <c r="BA427" s="14">
        <v>5.024811185424447</v>
      </c>
      <c r="BB427" s="15">
        <f t="shared" si="37"/>
        <v>-157.46699525777603</v>
      </c>
      <c r="BC427" s="11">
        <v>2.75</v>
      </c>
      <c r="BD427" s="11">
        <v>0.5</v>
      </c>
      <c r="BE427" s="11">
        <v>18.181818181818183</v>
      </c>
      <c r="BF427" s="11">
        <v>6</v>
      </c>
      <c r="BG427" s="11">
        <v>0.81649658092772603</v>
      </c>
      <c r="BH427" s="11">
        <v>13.608276348795433</v>
      </c>
      <c r="BI427" s="11">
        <v>6.75</v>
      </c>
      <c r="BJ427" s="11">
        <v>1.2583057392117916</v>
      </c>
      <c r="BK427" s="11">
        <v>18.641566506841357</v>
      </c>
    </row>
    <row r="428" spans="1:63" ht="30" x14ac:dyDescent="0.2">
      <c r="A428" s="51" t="s">
        <v>374</v>
      </c>
      <c r="B428" s="34">
        <v>427</v>
      </c>
      <c r="C428" s="37" t="s">
        <v>490</v>
      </c>
      <c r="D428" s="12">
        <v>0.5</v>
      </c>
      <c r="E428" s="12">
        <v>0.57735026918962573</v>
      </c>
      <c r="F428" s="13">
        <v>115.47005383792515</v>
      </c>
      <c r="G428" s="12">
        <v>19</v>
      </c>
      <c r="H428" s="12">
        <v>5.2915026221291814</v>
      </c>
      <c r="I428" s="13">
        <v>27.850013800679903</v>
      </c>
      <c r="J428" s="12">
        <v>34.25</v>
      </c>
      <c r="K428" s="12">
        <v>3.8622100754188224</v>
      </c>
      <c r="L428" s="13">
        <v>11.276525767646199</v>
      </c>
      <c r="M428" s="12">
        <v>0.5</v>
      </c>
      <c r="N428" s="12">
        <v>0.57735026918962573</v>
      </c>
      <c r="O428" s="13">
        <v>115.47005383792515</v>
      </c>
      <c r="P428" s="14">
        <v>9.7769000000000013</v>
      </c>
      <c r="Q428" s="14">
        <v>4.9435961910333939</v>
      </c>
      <c r="R428" s="15">
        <f t="shared" si="38"/>
        <v>50.564045771496012</v>
      </c>
      <c r="S428" s="12">
        <v>27.25</v>
      </c>
      <c r="T428" s="12">
        <v>5.3774219349672263</v>
      </c>
      <c r="U428" s="13">
        <v>19.733658476943951</v>
      </c>
      <c r="V428" s="12">
        <v>29.5</v>
      </c>
      <c r="W428" s="12">
        <v>0.57735026918962573</v>
      </c>
      <c r="X428" s="13">
        <v>1.9571195565750026</v>
      </c>
      <c r="Y428" s="14">
        <v>-11.788575000000002</v>
      </c>
      <c r="Z428" s="14">
        <v>16.050786143234056</v>
      </c>
      <c r="AA428" s="15">
        <f t="shared" si="36"/>
        <v>-136.15543984946487</v>
      </c>
      <c r="AB428" s="14">
        <v>14.9222</v>
      </c>
      <c r="AC428" s="14">
        <v>28.014561953979111</v>
      </c>
      <c r="AD428" s="15">
        <f t="shared" si="39"/>
        <v>187.73747807949974</v>
      </c>
      <c r="AE428" s="14">
        <v>6.7262749999999976</v>
      </c>
      <c r="AF428" s="14">
        <v>7.0971020153181774</v>
      </c>
      <c r="AG428" s="15">
        <f t="shared" si="40"/>
        <v>105.51311112492694</v>
      </c>
      <c r="AH428" s="14">
        <v>27.460250000000002</v>
      </c>
      <c r="AI428" s="14">
        <v>21.239325288953989</v>
      </c>
      <c r="AJ428" s="15">
        <f t="shared" si="41"/>
        <v>77.345709849524269</v>
      </c>
      <c r="AK428" s="14">
        <v>1</v>
      </c>
      <c r="AL428" s="14">
        <v>0</v>
      </c>
      <c r="AM428" s="15">
        <v>0</v>
      </c>
      <c r="AN428" s="14">
        <v>0.25</v>
      </c>
      <c r="AO428" s="14">
        <v>0.5</v>
      </c>
      <c r="AP428" s="15">
        <v>200</v>
      </c>
      <c r="AQ428" s="14">
        <v>0.75</v>
      </c>
      <c r="AR428" s="14">
        <v>0.5</v>
      </c>
      <c r="AS428" s="15">
        <v>66.666666666666671</v>
      </c>
      <c r="AT428" s="11">
        <v>1</v>
      </c>
      <c r="AU428" s="11">
        <v>0</v>
      </c>
      <c r="AV428" s="11">
        <v>0</v>
      </c>
      <c r="AW428" s="14">
        <v>1</v>
      </c>
      <c r="AX428" s="14">
        <v>0.81649658092772603</v>
      </c>
      <c r="AY428" s="15">
        <v>81.649658092772597</v>
      </c>
      <c r="AZ428" s="14">
        <v>12.842899999999997</v>
      </c>
      <c r="BA428" s="14">
        <v>8.6416092077806894</v>
      </c>
      <c r="BB428" s="15">
        <f t="shared" si="37"/>
        <v>67.287055164960336</v>
      </c>
      <c r="BC428" s="11">
        <v>5</v>
      </c>
      <c r="BD428" s="11">
        <v>0</v>
      </c>
      <c r="BE428" s="11">
        <v>0</v>
      </c>
      <c r="BF428" s="11">
        <v>6.75</v>
      </c>
      <c r="BG428" s="11">
        <v>0.9574271077563381</v>
      </c>
      <c r="BH428" s="11">
        <v>14.184105300093897</v>
      </c>
      <c r="BI428" s="11">
        <v>5</v>
      </c>
      <c r="BJ428" s="11">
        <v>2.1602468994692869</v>
      </c>
      <c r="BK428" s="11">
        <v>43.204937989385741</v>
      </c>
    </row>
    <row r="429" spans="1:63" ht="30" x14ac:dyDescent="0.2">
      <c r="A429" s="51" t="s">
        <v>374</v>
      </c>
      <c r="B429" s="34">
        <v>428</v>
      </c>
      <c r="C429" s="37" t="s">
        <v>491</v>
      </c>
      <c r="D429" s="12">
        <v>2.25</v>
      </c>
      <c r="E429" s="12">
        <v>1.2583057392117916</v>
      </c>
      <c r="F429" s="13">
        <v>55.924699520524065</v>
      </c>
      <c r="G429" s="12">
        <v>3.5</v>
      </c>
      <c r="H429" s="12">
        <v>10.148891565092219</v>
      </c>
      <c r="I429" s="13">
        <v>289.96833043120625</v>
      </c>
      <c r="J429" s="12">
        <v>36.75</v>
      </c>
      <c r="K429" s="12">
        <v>1.2583057392117916</v>
      </c>
      <c r="L429" s="13">
        <v>3.4239611951341264</v>
      </c>
      <c r="M429" s="12">
        <v>3</v>
      </c>
      <c r="N429" s="12">
        <v>0</v>
      </c>
      <c r="O429" s="13">
        <v>0</v>
      </c>
      <c r="P429" s="14">
        <v>36.125375000000005</v>
      </c>
      <c r="Q429" s="14">
        <v>21.000653423385824</v>
      </c>
      <c r="R429" s="15">
        <f t="shared" si="38"/>
        <v>58.132693220169543</v>
      </c>
      <c r="S429" s="12">
        <v>35.75</v>
      </c>
      <c r="T429" s="12">
        <v>3.3040379335998349</v>
      </c>
      <c r="U429" s="13">
        <v>9.2420641499296075</v>
      </c>
      <c r="V429" s="12">
        <v>20.5</v>
      </c>
      <c r="W429" s="12">
        <v>7.1879528842826081</v>
      </c>
      <c r="X429" s="13">
        <v>35.063184801378576</v>
      </c>
      <c r="Y429" s="14">
        <v>-7.535425</v>
      </c>
      <c r="Z429" s="14">
        <v>1.7517239725006111</v>
      </c>
      <c r="AA429" s="15">
        <f t="shared" si="36"/>
        <v>-23.246518577261551</v>
      </c>
      <c r="AB429" s="14">
        <v>26.236025000000012</v>
      </c>
      <c r="AC429" s="14">
        <v>31.825039726644487</v>
      </c>
      <c r="AD429" s="15">
        <f t="shared" si="39"/>
        <v>121.30282589166794</v>
      </c>
      <c r="AE429" s="14">
        <v>10.026949999999999</v>
      </c>
      <c r="AF429" s="14">
        <v>11.021945307279781</v>
      </c>
      <c r="AG429" s="15">
        <f t="shared" si="40"/>
        <v>109.92321002178909</v>
      </c>
      <c r="AH429" s="14">
        <v>37.923674999999996</v>
      </c>
      <c r="AI429" s="14">
        <v>21.762608811196468</v>
      </c>
      <c r="AJ429" s="15">
        <f t="shared" si="41"/>
        <v>57.385284551659275</v>
      </c>
      <c r="AK429" s="14">
        <v>0.25</v>
      </c>
      <c r="AL429" s="14">
        <v>0.5</v>
      </c>
      <c r="AM429" s="15">
        <v>200</v>
      </c>
      <c r="AN429" s="14">
        <v>0.5</v>
      </c>
      <c r="AO429" s="14">
        <v>0.57735026918962573</v>
      </c>
      <c r="AP429" s="15">
        <v>115.47005383792515</v>
      </c>
      <c r="AQ429" s="14">
        <v>0.25</v>
      </c>
      <c r="AR429" s="14">
        <v>0.5</v>
      </c>
      <c r="AS429" s="15">
        <v>200</v>
      </c>
      <c r="AT429" s="11">
        <v>1</v>
      </c>
      <c r="AU429" s="11">
        <v>0.81649658092772603</v>
      </c>
      <c r="AV429" s="11">
        <v>81.649658092772597</v>
      </c>
      <c r="AW429" s="14">
        <v>0.5</v>
      </c>
      <c r="AX429" s="14">
        <v>0.57735026918962573</v>
      </c>
      <c r="AY429" s="15">
        <v>115.47005383792515</v>
      </c>
      <c r="AZ429" s="14">
        <v>8.8378250000000094</v>
      </c>
      <c r="BA429" s="14">
        <v>11.228280525641491</v>
      </c>
      <c r="BB429" s="15">
        <f t="shared" si="37"/>
        <v>127.04800701124405</v>
      </c>
      <c r="BC429" s="11">
        <v>1.25</v>
      </c>
      <c r="BD429" s="11">
        <v>1.5</v>
      </c>
      <c r="BE429" s="11">
        <v>120</v>
      </c>
      <c r="BF429" s="11">
        <v>5.75</v>
      </c>
      <c r="BG429" s="11">
        <v>2.0615528128088303</v>
      </c>
      <c r="BH429" s="11">
        <v>35.853092396675308</v>
      </c>
      <c r="BI429" s="11">
        <v>5.25</v>
      </c>
      <c r="BJ429" s="11">
        <v>2.3629078131263039</v>
      </c>
      <c r="BK429" s="11">
        <v>45.00776786907246</v>
      </c>
    </row>
    <row r="430" spans="1:63" ht="30" x14ac:dyDescent="0.2">
      <c r="A430" s="51" t="s">
        <v>374</v>
      </c>
      <c r="B430" s="34">
        <v>429</v>
      </c>
      <c r="C430" s="37" t="s">
        <v>492</v>
      </c>
      <c r="D430" s="12">
        <v>1</v>
      </c>
      <c r="E430" s="12">
        <v>0</v>
      </c>
      <c r="F430" s="13">
        <v>0</v>
      </c>
      <c r="G430" s="12">
        <v>14</v>
      </c>
      <c r="H430" s="12">
        <v>4.9665548085837798</v>
      </c>
      <c r="I430" s="13">
        <v>35.475391489884139</v>
      </c>
      <c r="J430" s="12">
        <v>41.5</v>
      </c>
      <c r="K430" s="12">
        <v>4.1231056256176606</v>
      </c>
      <c r="L430" s="13">
        <v>9.9351942785967733</v>
      </c>
      <c r="M430" s="12">
        <v>4.5</v>
      </c>
      <c r="N430" s="12">
        <v>1.9148542155126762</v>
      </c>
      <c r="O430" s="13">
        <v>42.552315900281691</v>
      </c>
      <c r="P430" s="14">
        <v>18.033700000000003</v>
      </c>
      <c r="Q430" s="14">
        <v>3.1277453700708984</v>
      </c>
      <c r="R430" s="15">
        <f t="shared" si="38"/>
        <v>17.34389154788478</v>
      </c>
      <c r="S430" s="12">
        <v>58.75</v>
      </c>
      <c r="T430" s="12">
        <v>2.753785273643051</v>
      </c>
      <c r="U430" s="13">
        <v>4.6872940827966829</v>
      </c>
      <c r="V430" s="12">
        <v>30.25</v>
      </c>
      <c r="W430" s="12">
        <v>3.3040379335998349</v>
      </c>
      <c r="X430" s="13">
        <v>10.922439449916808</v>
      </c>
      <c r="Y430" s="14">
        <v>29.376249999999999</v>
      </c>
      <c r="Z430" s="14">
        <v>18.531786716971816</v>
      </c>
      <c r="AA430" s="15">
        <f t="shared" si="36"/>
        <v>63.084249068454334</v>
      </c>
      <c r="AB430" s="14">
        <v>24.143549999999998</v>
      </c>
      <c r="AC430" s="14">
        <v>17.570825634651698</v>
      </c>
      <c r="AD430" s="15">
        <f t="shared" si="39"/>
        <v>72.776479161729327</v>
      </c>
      <c r="AE430" s="14">
        <v>17.330599999999997</v>
      </c>
      <c r="AF430" s="14">
        <v>38.427545393810064</v>
      </c>
      <c r="AG430" s="15">
        <f t="shared" si="40"/>
        <v>221.73234275680053</v>
      </c>
      <c r="AH430" s="14">
        <v>1.893925000000003</v>
      </c>
      <c r="AI430" s="14">
        <v>19.032653817474685</v>
      </c>
      <c r="AJ430" s="15">
        <f t="shared" si="41"/>
        <v>1004.9317590440305</v>
      </c>
      <c r="AK430" s="14">
        <v>0.25</v>
      </c>
      <c r="AL430" s="14">
        <v>0.5</v>
      </c>
      <c r="AM430" s="15">
        <v>200</v>
      </c>
      <c r="AN430" s="14">
        <v>0.25</v>
      </c>
      <c r="AO430" s="14">
        <v>0.9574271077563381</v>
      </c>
      <c r="AP430" s="15">
        <v>382.97084310253524</v>
      </c>
      <c r="AQ430" s="14">
        <v>0.5</v>
      </c>
      <c r="AR430" s="14">
        <v>0.57735026918962573</v>
      </c>
      <c r="AS430" s="15">
        <v>115.47005383792515</v>
      </c>
      <c r="AT430" s="11">
        <v>0.75</v>
      </c>
      <c r="AU430" s="11">
        <v>0.5</v>
      </c>
      <c r="AV430" s="11">
        <v>66.666666666666671</v>
      </c>
      <c r="AW430" s="14">
        <v>2.25</v>
      </c>
      <c r="AX430" s="14">
        <v>0.5</v>
      </c>
      <c r="AY430" s="15">
        <v>22.222222222222221</v>
      </c>
      <c r="AZ430" s="14">
        <v>-3.5445000000000011</v>
      </c>
      <c r="BA430" s="14">
        <v>6.4536257359719897</v>
      </c>
      <c r="BB430" s="15">
        <f t="shared" si="37"/>
        <v>-182.07436129135246</v>
      </c>
      <c r="BC430" s="11">
        <v>3.5</v>
      </c>
      <c r="BD430" s="11">
        <v>0.57735026918962573</v>
      </c>
      <c r="BE430" s="11">
        <v>16.49572197684645</v>
      </c>
      <c r="BF430" s="11">
        <v>5.25</v>
      </c>
      <c r="BG430" s="11">
        <v>0.9574271077563381</v>
      </c>
      <c r="BH430" s="11">
        <v>18.236706814406439</v>
      </c>
      <c r="BI430" s="11">
        <v>5.75</v>
      </c>
      <c r="BJ430" s="11">
        <v>0.9574271077563381</v>
      </c>
      <c r="BK430" s="11">
        <v>16.650906221849358</v>
      </c>
    </row>
    <row r="431" spans="1:63" ht="30" x14ac:dyDescent="0.2">
      <c r="A431" s="51" t="s">
        <v>374</v>
      </c>
      <c r="B431" s="34">
        <v>430</v>
      </c>
      <c r="C431" s="37" t="s">
        <v>493</v>
      </c>
      <c r="D431" s="12">
        <v>5</v>
      </c>
      <c r="E431" s="12">
        <v>0.81649658092772603</v>
      </c>
      <c r="F431" s="13">
        <v>16.329931618554518</v>
      </c>
      <c r="G431" s="12">
        <v>15</v>
      </c>
      <c r="H431" s="12">
        <v>2.1602468994692869</v>
      </c>
      <c r="I431" s="13">
        <v>14.401645996461914</v>
      </c>
      <c r="J431" s="12">
        <v>40.5</v>
      </c>
      <c r="K431" s="12">
        <v>3.3166247903553998</v>
      </c>
      <c r="L431" s="13">
        <v>8.1891970132232093</v>
      </c>
      <c r="M431" s="12">
        <v>6</v>
      </c>
      <c r="N431" s="12">
        <v>0.81649658092772603</v>
      </c>
      <c r="O431" s="13">
        <v>13.608276348795433</v>
      </c>
      <c r="P431" s="14">
        <v>24.5471</v>
      </c>
      <c r="Q431" s="14">
        <v>9.0797288333224344</v>
      </c>
      <c r="R431" s="15">
        <f t="shared" si="38"/>
        <v>36.989008205948707</v>
      </c>
      <c r="S431" s="12">
        <v>71.75</v>
      </c>
      <c r="T431" s="12">
        <v>8.6168439698070429</v>
      </c>
      <c r="U431" s="13">
        <v>12.009538633877412</v>
      </c>
      <c r="V431" s="12">
        <v>34.25</v>
      </c>
      <c r="W431" s="12">
        <v>2.2173557826083452</v>
      </c>
      <c r="X431" s="13">
        <v>6.4740314820681615</v>
      </c>
      <c r="Y431" s="14">
        <v>13.643375000000006</v>
      </c>
      <c r="Z431" s="14">
        <v>27.364472597314325</v>
      </c>
      <c r="AA431" s="15">
        <f t="shared" si="36"/>
        <v>200.56967280687007</v>
      </c>
      <c r="AB431" s="14">
        <v>1.0741750000000039</v>
      </c>
      <c r="AC431" s="14">
        <v>11.740702269845983</v>
      </c>
      <c r="AD431" s="15">
        <f t="shared" si="39"/>
        <v>1092.997162459184</v>
      </c>
      <c r="AE431" s="14">
        <v>10.832874999999998</v>
      </c>
      <c r="AF431" s="14">
        <v>10.696780928352545</v>
      </c>
      <c r="AG431" s="15">
        <f t="shared" si="40"/>
        <v>98.743693879533794</v>
      </c>
      <c r="AH431" s="14">
        <v>9.8813999999999993</v>
      </c>
      <c r="AI431" s="14">
        <v>11.441041141725977</v>
      </c>
      <c r="AJ431" s="15">
        <f t="shared" si="41"/>
        <v>115.78360497223044</v>
      </c>
      <c r="AK431" s="14">
        <v>0.75</v>
      </c>
      <c r="AL431" s="14">
        <v>0.9574271077563381</v>
      </c>
      <c r="AM431" s="15">
        <v>127.65694770084508</v>
      </c>
      <c r="AN431" s="14">
        <v>0.5</v>
      </c>
      <c r="AO431" s="14">
        <v>0.57735026918962573</v>
      </c>
      <c r="AP431" s="15">
        <v>115.47005383792515</v>
      </c>
      <c r="AQ431" s="14">
        <v>0.25</v>
      </c>
      <c r="AR431" s="14">
        <v>0.5</v>
      </c>
      <c r="AS431" s="15">
        <v>200</v>
      </c>
      <c r="AT431" s="11">
        <v>0.5</v>
      </c>
      <c r="AU431" s="11">
        <v>0.57735026918962573</v>
      </c>
      <c r="AV431" s="11">
        <v>115.47005383792515</v>
      </c>
      <c r="AW431" s="14">
        <v>0.5</v>
      </c>
      <c r="AX431" s="14">
        <v>0.57735026918962573</v>
      </c>
      <c r="AY431" s="15">
        <v>115.47005383792515</v>
      </c>
      <c r="AZ431" s="14">
        <v>1.043725000000002</v>
      </c>
      <c r="BA431" s="14">
        <v>3.2533198811624091</v>
      </c>
      <c r="BB431" s="15">
        <f t="shared" si="37"/>
        <v>311.70278389062275</v>
      </c>
      <c r="BC431" s="11">
        <v>3.5</v>
      </c>
      <c r="BD431" s="11">
        <v>0.57735026918962573</v>
      </c>
      <c r="BE431" s="11">
        <v>16.49572197684645</v>
      </c>
      <c r="BF431" s="11">
        <v>6.5</v>
      </c>
      <c r="BG431" s="11">
        <v>0.57735026918962573</v>
      </c>
      <c r="BH431" s="11">
        <v>8.8823118336865505</v>
      </c>
      <c r="BI431" s="11">
        <v>6.5</v>
      </c>
      <c r="BJ431" s="11">
        <v>0.57735026918962573</v>
      </c>
      <c r="BK431" s="11">
        <v>8.8823118336865505</v>
      </c>
    </row>
    <row r="432" spans="1:63" ht="45" x14ac:dyDescent="0.2">
      <c r="A432" s="51" t="s">
        <v>374</v>
      </c>
      <c r="B432" s="34">
        <v>431</v>
      </c>
      <c r="C432" s="37" t="s">
        <v>494</v>
      </c>
      <c r="D432" s="12">
        <v>7</v>
      </c>
      <c r="E432" s="12">
        <v>1.6329931618554521</v>
      </c>
      <c r="F432" s="13">
        <v>23.32847374079217</v>
      </c>
      <c r="G432" s="12">
        <v>9.5</v>
      </c>
      <c r="H432" s="12">
        <v>4.358898943540674</v>
      </c>
      <c r="I432" s="13">
        <v>45.883146774112355</v>
      </c>
      <c r="J432" s="12">
        <v>32.5</v>
      </c>
      <c r="K432" s="12">
        <v>1.9148542155126762</v>
      </c>
      <c r="L432" s="13">
        <v>5.8918591246543883</v>
      </c>
      <c r="M432" s="12">
        <v>7</v>
      </c>
      <c r="N432" s="12">
        <v>2</v>
      </c>
      <c r="O432" s="13">
        <v>28.571428571428573</v>
      </c>
      <c r="P432" s="14">
        <v>28.469900000000003</v>
      </c>
      <c r="Q432" s="14">
        <v>13.419294753699477</v>
      </c>
      <c r="R432" s="15">
        <f t="shared" si="38"/>
        <v>47.135025952670986</v>
      </c>
      <c r="S432" s="12">
        <v>268.75</v>
      </c>
      <c r="T432" s="12">
        <v>33.220224763437912</v>
      </c>
      <c r="U432" s="13">
        <v>12.361013865465271</v>
      </c>
      <c r="V432" s="12">
        <v>51.25</v>
      </c>
      <c r="W432" s="12">
        <v>2.3629078131263039</v>
      </c>
      <c r="X432" s="13">
        <v>4.6105518304903494</v>
      </c>
      <c r="Y432" s="14">
        <v>10.254575000000003</v>
      </c>
      <c r="Z432" s="14">
        <v>11.891333647766341</v>
      </c>
      <c r="AA432" s="15">
        <f t="shared" si="36"/>
        <v>115.96125288240944</v>
      </c>
      <c r="AB432" s="14">
        <v>31.419325000000001</v>
      </c>
      <c r="AC432" s="14">
        <v>28.035163262633244</v>
      </c>
      <c r="AD432" s="15">
        <f t="shared" si="39"/>
        <v>89.229043789557039</v>
      </c>
      <c r="AE432" s="14">
        <v>4.4791999999999987</v>
      </c>
      <c r="AF432" s="14">
        <v>10.029403668879485</v>
      </c>
      <c r="AG432" s="15">
        <f t="shared" si="40"/>
        <v>223.91060164492518</v>
      </c>
      <c r="AH432" s="14">
        <v>5.0403750000000045</v>
      </c>
      <c r="AI432" s="14">
        <v>16.065351678768188</v>
      </c>
      <c r="AJ432" s="15">
        <f t="shared" si="41"/>
        <v>318.73326248083077</v>
      </c>
      <c r="AK432" s="14">
        <v>0.5</v>
      </c>
      <c r="AL432" s="14">
        <v>0.57735026918962573</v>
      </c>
      <c r="AM432" s="15">
        <v>115.47005383792515</v>
      </c>
      <c r="AN432" s="14">
        <v>0</v>
      </c>
      <c r="AO432" s="14">
        <v>0</v>
      </c>
      <c r="AP432" s="15" t="e">
        <v>#DIV/0!</v>
      </c>
      <c r="AQ432" s="14">
        <v>1.25</v>
      </c>
      <c r="AR432" s="14">
        <v>0.5</v>
      </c>
      <c r="AS432" s="15">
        <v>40</v>
      </c>
      <c r="AT432" s="11">
        <v>2.25</v>
      </c>
      <c r="AU432" s="11">
        <v>0.9574271077563381</v>
      </c>
      <c r="AV432" s="11">
        <v>42.552315900281691</v>
      </c>
      <c r="AW432" s="14">
        <v>6.5</v>
      </c>
      <c r="AX432" s="14">
        <v>5.5075705472861021</v>
      </c>
      <c r="AY432" s="15">
        <v>84.731854573632347</v>
      </c>
      <c r="AZ432" s="14">
        <v>10.587150000000005</v>
      </c>
      <c r="BA432" s="14">
        <v>19.224384293651646</v>
      </c>
      <c r="BB432" s="15">
        <f t="shared" si="37"/>
        <v>181.58224161980928</v>
      </c>
      <c r="BC432" s="11">
        <v>6</v>
      </c>
      <c r="BD432" s="11">
        <v>0.81649658092772603</v>
      </c>
      <c r="BE432" s="11">
        <v>13.608276348795433</v>
      </c>
      <c r="BF432" s="11">
        <v>8.5</v>
      </c>
      <c r="BG432" s="11">
        <v>0.57735026918962573</v>
      </c>
      <c r="BH432" s="11">
        <v>6.7923561081132444</v>
      </c>
      <c r="BI432" s="11">
        <v>8.5</v>
      </c>
      <c r="BJ432" s="11">
        <v>2.3804761428476167</v>
      </c>
      <c r="BK432" s="11">
        <v>28.005601680560197</v>
      </c>
    </row>
    <row r="433" spans="1:63" ht="15" x14ac:dyDescent="0.2">
      <c r="A433" s="51" t="s">
        <v>166</v>
      </c>
      <c r="B433" s="34">
        <v>432</v>
      </c>
      <c r="C433" s="36" t="s">
        <v>495</v>
      </c>
      <c r="D433" s="12">
        <v>1.75</v>
      </c>
      <c r="E433" s="12">
        <v>0.9574271077563381</v>
      </c>
      <c r="F433" s="13">
        <v>54.710120443219317</v>
      </c>
      <c r="G433" s="12">
        <v>13.75</v>
      </c>
      <c r="H433" s="12">
        <v>6.0207972893961479</v>
      </c>
      <c r="I433" s="13">
        <v>43.787616650153808</v>
      </c>
      <c r="J433" s="12">
        <v>51.5</v>
      </c>
      <c r="K433" s="12">
        <v>5.5075705472861021</v>
      </c>
      <c r="L433" s="13">
        <v>10.69431174230311</v>
      </c>
      <c r="M433" s="12">
        <v>3.75</v>
      </c>
      <c r="N433" s="12">
        <v>0.5</v>
      </c>
      <c r="O433" s="13">
        <v>13.333333333333334</v>
      </c>
      <c r="P433" s="14">
        <v>11.358174999999996</v>
      </c>
      <c r="Q433" s="14">
        <v>7.0717419967902329</v>
      </c>
      <c r="R433" s="15">
        <f t="shared" si="38"/>
        <v>62.261252329623694</v>
      </c>
      <c r="S433" s="12">
        <v>41</v>
      </c>
      <c r="T433" s="12">
        <v>6.97614984548545</v>
      </c>
      <c r="U433" s="13">
        <v>17.014999623135243</v>
      </c>
      <c r="V433" s="12">
        <v>30</v>
      </c>
      <c r="W433" s="12">
        <v>8.4459063062132849</v>
      </c>
      <c r="X433" s="13">
        <v>28.153021020710948</v>
      </c>
      <c r="Y433" s="14">
        <v>19.341050000000003</v>
      </c>
      <c r="Z433" s="14">
        <v>12.848190182667754</v>
      </c>
      <c r="AA433" s="15">
        <f t="shared" si="36"/>
        <v>66.429641527568322</v>
      </c>
      <c r="AB433" s="14">
        <v>11279.76395</v>
      </c>
      <c r="AC433" s="14">
        <v>788.28070421813072</v>
      </c>
      <c r="AD433" s="15">
        <f t="shared" si="39"/>
        <v>6.9884503586454105</v>
      </c>
      <c r="AE433" s="14">
        <v>15.420524999999998</v>
      </c>
      <c r="AF433" s="14">
        <v>12.366185070148624</v>
      </c>
      <c r="AG433" s="15">
        <f t="shared" si="40"/>
        <v>80.193022417515792</v>
      </c>
      <c r="AH433" s="14">
        <v>8.0897499999999969</v>
      </c>
      <c r="AI433" s="14">
        <v>10.663579487051551</v>
      </c>
      <c r="AJ433" s="15">
        <f t="shared" si="41"/>
        <v>131.81593358325728</v>
      </c>
      <c r="AK433" s="14">
        <v>0.5</v>
      </c>
      <c r="AL433" s="14">
        <v>0.57735026918962573</v>
      </c>
      <c r="AM433" s="15">
        <v>115.47005383792515</v>
      </c>
      <c r="AN433" s="14">
        <v>1</v>
      </c>
      <c r="AO433" s="14">
        <v>0.81649658092772603</v>
      </c>
      <c r="AP433" s="15">
        <v>81.649658092772597</v>
      </c>
      <c r="AQ433" s="14">
        <v>0.75</v>
      </c>
      <c r="AR433" s="14">
        <v>0.9574271077563381</v>
      </c>
      <c r="AS433" s="15">
        <v>127.65694770084508</v>
      </c>
      <c r="AT433" s="11">
        <v>0.75</v>
      </c>
      <c r="AU433" s="11">
        <v>0.9574271077563381</v>
      </c>
      <c r="AV433" s="11">
        <v>127.65694770084508</v>
      </c>
      <c r="AW433" s="14">
        <v>1.25</v>
      </c>
      <c r="AX433" s="14">
        <v>0.5</v>
      </c>
      <c r="AY433" s="15">
        <v>40</v>
      </c>
      <c r="AZ433" s="14">
        <v>3.5663000000000018</v>
      </c>
      <c r="BA433" s="14">
        <v>7.0656683906525588</v>
      </c>
      <c r="BB433" s="15">
        <f t="shared" si="37"/>
        <v>198.12321988202214</v>
      </c>
      <c r="BC433" s="11">
        <v>3.25</v>
      </c>
      <c r="BD433" s="11">
        <v>0.5</v>
      </c>
      <c r="BE433" s="11">
        <v>15.384615384615385</v>
      </c>
      <c r="BF433" s="11">
        <v>5.25</v>
      </c>
      <c r="BG433" s="11">
        <v>1.8929694486000912</v>
      </c>
      <c r="BH433" s="11">
        <v>36.05656092571602</v>
      </c>
      <c r="BI433" s="11">
        <v>6.25</v>
      </c>
      <c r="BJ433" s="11">
        <v>1.8929694486000912</v>
      </c>
      <c r="BK433" s="11">
        <v>30.287511177601459</v>
      </c>
    </row>
    <row r="434" spans="1:63" ht="15" x14ac:dyDescent="0.2">
      <c r="A434" s="51" t="s">
        <v>166</v>
      </c>
      <c r="B434" s="34">
        <v>433</v>
      </c>
      <c r="C434" s="36" t="s">
        <v>496</v>
      </c>
      <c r="D434" s="12">
        <v>1.75</v>
      </c>
      <c r="E434" s="12">
        <v>0.5</v>
      </c>
      <c r="F434" s="13">
        <v>28.571428571428573</v>
      </c>
      <c r="G434" s="12">
        <v>15.25</v>
      </c>
      <c r="H434" s="12">
        <v>3.9475730941090039</v>
      </c>
      <c r="I434" s="13">
        <v>25.885725207272159</v>
      </c>
      <c r="J434" s="12">
        <v>50.25</v>
      </c>
      <c r="K434" s="12">
        <v>4.349329450233296</v>
      </c>
      <c r="L434" s="13">
        <v>8.6553819905140212</v>
      </c>
      <c r="M434" s="12">
        <v>1.25</v>
      </c>
      <c r="N434" s="12">
        <v>0.5</v>
      </c>
      <c r="O434" s="13">
        <v>40</v>
      </c>
      <c r="P434" s="14">
        <v>27.533924999999996</v>
      </c>
      <c r="Q434" s="14">
        <v>21.68647020415802</v>
      </c>
      <c r="R434" s="15">
        <f t="shared" si="38"/>
        <v>78.762727087249715</v>
      </c>
      <c r="S434" s="12">
        <v>26.25</v>
      </c>
      <c r="T434" s="12">
        <v>2.0615528128088303</v>
      </c>
      <c r="U434" s="13">
        <v>7.8535345249860207</v>
      </c>
      <c r="V434" s="12">
        <v>21.5</v>
      </c>
      <c r="W434" s="12">
        <v>4.7958315233127191</v>
      </c>
      <c r="X434" s="13">
        <v>22.306193131687063</v>
      </c>
      <c r="Y434" s="14">
        <v>23.621425000000002</v>
      </c>
      <c r="Z434" s="14">
        <v>16.225561378552268</v>
      </c>
      <c r="AA434" s="15">
        <f t="shared" si="36"/>
        <v>68.690019245461556</v>
      </c>
      <c r="AB434" s="14">
        <v>12.901150000000001</v>
      </c>
      <c r="AC434" s="14">
        <v>13.321422867571867</v>
      </c>
      <c r="AD434" s="15">
        <f t="shared" si="39"/>
        <v>103.25763879632332</v>
      </c>
      <c r="AE434" s="14">
        <v>9.3567500000000017</v>
      </c>
      <c r="AF434" s="14">
        <v>15.518685485890868</v>
      </c>
      <c r="AG434" s="15">
        <f t="shared" si="40"/>
        <v>165.85551057675866</v>
      </c>
      <c r="AH434" s="14">
        <v>-1.4467250000000016</v>
      </c>
      <c r="AI434" s="14">
        <v>16.145743723424445</v>
      </c>
      <c r="AJ434" s="15">
        <f t="shared" si="41"/>
        <v>-1116.0202335222261</v>
      </c>
      <c r="AK434" s="14">
        <v>0.75</v>
      </c>
      <c r="AL434" s="14">
        <v>0.5</v>
      </c>
      <c r="AM434" s="15">
        <v>66.666666666666671</v>
      </c>
      <c r="AN434" s="14">
        <v>0.25</v>
      </c>
      <c r="AO434" s="14">
        <v>0.5</v>
      </c>
      <c r="AP434" s="15">
        <v>200</v>
      </c>
      <c r="AQ434" s="14">
        <v>0.25</v>
      </c>
      <c r="AR434" s="14">
        <v>0.5</v>
      </c>
      <c r="AS434" s="15">
        <v>200</v>
      </c>
      <c r="AT434" s="11">
        <v>5</v>
      </c>
      <c r="AU434" s="11">
        <v>1.6329931618554521</v>
      </c>
      <c r="AV434" s="11">
        <v>32.659863237109036</v>
      </c>
      <c r="AW434" s="14">
        <v>1.5</v>
      </c>
      <c r="AX434" s="14">
        <v>1.7320508075688772</v>
      </c>
      <c r="AY434" s="15">
        <v>115.47005383792515</v>
      </c>
      <c r="AZ434" s="14">
        <v>-1.350950000000001</v>
      </c>
      <c r="BA434" s="14">
        <v>6.0396915713194144</v>
      </c>
      <c r="BB434" s="15">
        <f t="shared" si="37"/>
        <v>-447.06995605458451</v>
      </c>
      <c r="BC434" s="11">
        <v>8</v>
      </c>
      <c r="BD434" s="11">
        <v>1.4142135623730951</v>
      </c>
      <c r="BE434" s="11">
        <v>17.677669529663689</v>
      </c>
      <c r="BF434" s="11">
        <v>15.5</v>
      </c>
      <c r="BG434" s="11">
        <v>2.3804761428476167</v>
      </c>
      <c r="BH434" s="11">
        <v>15.357910599016881</v>
      </c>
      <c r="BI434" s="11">
        <v>20.5</v>
      </c>
      <c r="BJ434" s="11">
        <v>0.57735026918962573</v>
      </c>
      <c r="BK434" s="11">
        <v>2.8163427765347597</v>
      </c>
    </row>
    <row r="435" spans="1:63" ht="15" x14ac:dyDescent="0.2">
      <c r="A435" s="51" t="s">
        <v>498</v>
      </c>
      <c r="B435" s="34">
        <v>434</v>
      </c>
      <c r="C435" s="36" t="s">
        <v>497</v>
      </c>
      <c r="D435" s="12">
        <v>1.75</v>
      </c>
      <c r="E435" s="12">
        <v>0.9574271077563381</v>
      </c>
      <c r="F435" s="13">
        <v>54.710120443219317</v>
      </c>
      <c r="G435" s="12">
        <v>7.25</v>
      </c>
      <c r="H435" s="12">
        <v>4.7169905660283016</v>
      </c>
      <c r="I435" s="13">
        <v>65.061938841769674</v>
      </c>
      <c r="J435" s="12">
        <v>28.75</v>
      </c>
      <c r="K435" s="12">
        <v>7.1821538088050811</v>
      </c>
      <c r="L435" s="13">
        <v>24.981404552365497</v>
      </c>
      <c r="M435" s="12">
        <v>1</v>
      </c>
      <c r="N435" s="12">
        <v>0.81649658092772603</v>
      </c>
      <c r="O435" s="13">
        <v>81.649658092772597</v>
      </c>
      <c r="P435" s="14">
        <v>20.198899999999995</v>
      </c>
      <c r="Q435" s="14">
        <v>6.3157474664524154</v>
      </c>
      <c r="R435" s="15">
        <f t="shared" si="38"/>
        <v>31.26777926744732</v>
      </c>
      <c r="S435" s="12">
        <v>20.75</v>
      </c>
      <c r="T435" s="12">
        <v>3.0956959368344519</v>
      </c>
      <c r="U435" s="13">
        <v>14.9190165630576</v>
      </c>
      <c r="V435" s="12">
        <v>18.5</v>
      </c>
      <c r="W435" s="12">
        <v>6.6583281184793934</v>
      </c>
      <c r="X435" s="13">
        <v>35.990962802591312</v>
      </c>
      <c r="Y435" s="14">
        <v>12.378775000000001</v>
      </c>
      <c r="Z435" s="14">
        <v>15.37998703410268</v>
      </c>
      <c r="AA435" s="15">
        <f t="shared" si="36"/>
        <v>124.24482256202798</v>
      </c>
      <c r="AB435" s="14">
        <v>28.827725000000004</v>
      </c>
      <c r="AC435" s="14">
        <v>16.297598381637908</v>
      </c>
      <c r="AD435" s="15">
        <f t="shared" si="39"/>
        <v>56.534459037741982</v>
      </c>
      <c r="AE435" s="14">
        <v>30.376800000000003</v>
      </c>
      <c r="AF435" s="14">
        <v>31.090942332561532</v>
      </c>
      <c r="AG435" s="15">
        <f t="shared" si="40"/>
        <v>102.35094655316401</v>
      </c>
      <c r="AH435" s="14">
        <v>-7.0628999999999973</v>
      </c>
      <c r="AI435" s="14">
        <v>6.9185888291375459</v>
      </c>
      <c r="AJ435" s="15">
        <f t="shared" si="41"/>
        <v>-97.956771710452486</v>
      </c>
      <c r="AK435" s="14">
        <v>0.25</v>
      </c>
      <c r="AL435" s="14">
        <v>0.5</v>
      </c>
      <c r="AM435" s="15">
        <v>200</v>
      </c>
      <c r="AN435" s="14">
        <v>1</v>
      </c>
      <c r="AO435" s="14">
        <v>0</v>
      </c>
      <c r="AP435" s="15">
        <v>0</v>
      </c>
      <c r="AQ435" s="14">
        <v>0</v>
      </c>
      <c r="AR435" s="14">
        <v>0</v>
      </c>
      <c r="AS435" s="15" t="e">
        <v>#DIV/0!</v>
      </c>
      <c r="AT435" s="11">
        <v>1.25</v>
      </c>
      <c r="AU435" s="11">
        <v>0.5</v>
      </c>
      <c r="AV435" s="11">
        <v>40</v>
      </c>
      <c r="AW435" s="14">
        <v>1.25</v>
      </c>
      <c r="AX435" s="14">
        <v>0.5</v>
      </c>
      <c r="AY435" s="15">
        <v>40</v>
      </c>
      <c r="AZ435" s="14">
        <v>-3.3773750000000025</v>
      </c>
      <c r="BA435" s="14">
        <v>8.1909312894912425</v>
      </c>
      <c r="BB435" s="15">
        <f t="shared" si="37"/>
        <v>-242.52359567685664</v>
      </c>
      <c r="BC435" s="11">
        <v>3.75</v>
      </c>
      <c r="BD435" s="11">
        <v>1.5</v>
      </c>
      <c r="BE435" s="11">
        <v>40</v>
      </c>
      <c r="BF435" s="11">
        <v>10.5</v>
      </c>
      <c r="BG435" s="11">
        <v>3.7859388972001824</v>
      </c>
      <c r="BH435" s="11">
        <v>36.05656092571602</v>
      </c>
      <c r="BI435" s="11">
        <v>10.75</v>
      </c>
      <c r="BJ435" s="11">
        <v>2.9860788111948193</v>
      </c>
      <c r="BK435" s="11">
        <v>27.77747731344018</v>
      </c>
    </row>
    <row r="436" spans="1:63" ht="15" x14ac:dyDescent="0.2">
      <c r="A436" s="51" t="s">
        <v>129</v>
      </c>
      <c r="B436" s="34">
        <v>435</v>
      </c>
      <c r="C436" s="36" t="s">
        <v>499</v>
      </c>
      <c r="D436" s="12">
        <v>1.25</v>
      </c>
      <c r="E436" s="12">
        <v>0.5</v>
      </c>
      <c r="F436" s="13">
        <v>40</v>
      </c>
      <c r="G436" s="12">
        <v>17.75</v>
      </c>
      <c r="H436" s="12">
        <v>9.742518497116988</v>
      </c>
      <c r="I436" s="13">
        <v>54.887428152771761</v>
      </c>
      <c r="J436" s="12">
        <v>38</v>
      </c>
      <c r="K436" s="12">
        <v>2.3094010767585029</v>
      </c>
      <c r="L436" s="13">
        <v>6.0773712546276393</v>
      </c>
      <c r="M436" s="12">
        <v>1</v>
      </c>
      <c r="N436" s="12">
        <v>0</v>
      </c>
      <c r="O436" s="13">
        <v>0</v>
      </c>
      <c r="P436" s="14">
        <v>17.102150000000002</v>
      </c>
      <c r="Q436" s="14">
        <v>5.0824481925544358</v>
      </c>
      <c r="R436" s="15">
        <f t="shared" si="38"/>
        <v>29.718182758041738</v>
      </c>
      <c r="S436" s="12">
        <v>21.5</v>
      </c>
      <c r="T436" s="12">
        <v>2.8867513459481291</v>
      </c>
      <c r="U436" s="13">
        <v>13.426750446270368</v>
      </c>
      <c r="V436" s="12">
        <v>24.25</v>
      </c>
      <c r="W436" s="12">
        <v>4.5</v>
      </c>
      <c r="X436" s="13">
        <v>18.556701030927837</v>
      </c>
      <c r="Y436" s="14">
        <v>-1.3446999999999996</v>
      </c>
      <c r="Z436" s="14">
        <v>12.812666077492745</v>
      </c>
      <c r="AA436" s="15">
        <f t="shared" si="36"/>
        <v>-952.82710474401335</v>
      </c>
      <c r="AB436" s="14">
        <v>22.191199999999998</v>
      </c>
      <c r="AC436" s="14">
        <v>15.636994638143635</v>
      </c>
      <c r="AD436" s="15">
        <f t="shared" si="39"/>
        <v>70.464844794980152</v>
      </c>
      <c r="AE436" s="14">
        <v>4.6183499999999995</v>
      </c>
      <c r="AF436" s="14">
        <v>15.484527178122049</v>
      </c>
      <c r="AG436" s="15">
        <f t="shared" si="40"/>
        <v>335.28266974400054</v>
      </c>
      <c r="AH436" s="14">
        <v>25.910800000000002</v>
      </c>
      <c r="AI436" s="14">
        <v>14.590172200720144</v>
      </c>
      <c r="AJ436" s="15">
        <f t="shared" si="41"/>
        <v>56.30923090263574</v>
      </c>
      <c r="AK436" s="14">
        <v>0.75</v>
      </c>
      <c r="AL436" s="14">
        <v>0.5</v>
      </c>
      <c r="AM436" s="15">
        <v>66.666666666666671</v>
      </c>
      <c r="AN436" s="14">
        <v>0.25</v>
      </c>
      <c r="AO436" s="14">
        <v>0.5</v>
      </c>
      <c r="AP436" s="15">
        <v>200</v>
      </c>
      <c r="AQ436" s="14">
        <v>0.5</v>
      </c>
      <c r="AR436" s="14">
        <v>0.57735026918962573</v>
      </c>
      <c r="AS436" s="15">
        <v>115.47005383792515</v>
      </c>
      <c r="AT436" s="11">
        <v>0.75</v>
      </c>
      <c r="AU436" s="11">
        <v>0.5</v>
      </c>
      <c r="AV436" s="11">
        <v>66.666666666666671</v>
      </c>
      <c r="AW436" s="14">
        <v>0.5</v>
      </c>
      <c r="AX436" s="14">
        <v>0.57735026918962573</v>
      </c>
      <c r="AY436" s="15">
        <v>115.47005383792515</v>
      </c>
      <c r="AZ436" s="14">
        <v>-1.6420750000000019</v>
      </c>
      <c r="BA436" s="14">
        <v>6.4754009921522817</v>
      </c>
      <c r="BB436" s="15">
        <f t="shared" si="37"/>
        <v>-394.34258436138873</v>
      </c>
      <c r="BC436" s="11">
        <v>4</v>
      </c>
      <c r="BD436" s="11">
        <v>0</v>
      </c>
      <c r="BE436" s="11">
        <v>0</v>
      </c>
      <c r="BF436" s="11">
        <v>7</v>
      </c>
      <c r="BG436" s="11">
        <v>3.1622776601683795</v>
      </c>
      <c r="BH436" s="11">
        <v>45.175395145262563</v>
      </c>
      <c r="BI436" s="11">
        <v>4</v>
      </c>
      <c r="BJ436" s="11">
        <v>2.70801280154532</v>
      </c>
      <c r="BK436" s="11">
        <v>67.700320038632995</v>
      </c>
    </row>
    <row r="437" spans="1:63" ht="15" x14ac:dyDescent="0.2">
      <c r="A437" s="51" t="s">
        <v>501</v>
      </c>
      <c r="B437" s="34">
        <v>436</v>
      </c>
      <c r="C437" s="36" t="s">
        <v>500</v>
      </c>
      <c r="D437" s="12">
        <v>2.5</v>
      </c>
      <c r="E437" s="12">
        <v>1.7320508075688772</v>
      </c>
      <c r="F437" s="13">
        <v>69.282032302755084</v>
      </c>
      <c r="G437" s="12">
        <v>36.25</v>
      </c>
      <c r="H437" s="12">
        <v>5.4390562906935731</v>
      </c>
      <c r="I437" s="13">
        <v>15.00429321570641</v>
      </c>
      <c r="J437" s="12">
        <v>57.75</v>
      </c>
      <c r="K437" s="12">
        <v>5.6789083458002736</v>
      </c>
      <c r="L437" s="13">
        <v>9.8336075251952781</v>
      </c>
      <c r="M437" s="12">
        <v>2.75</v>
      </c>
      <c r="N437" s="12">
        <v>0.5</v>
      </c>
      <c r="O437" s="13">
        <v>18.181818181818183</v>
      </c>
      <c r="P437" s="14">
        <v>10.716775</v>
      </c>
      <c r="Q437" s="14">
        <v>6.881578842278862</v>
      </c>
      <c r="R437" s="15">
        <f t="shared" si="38"/>
        <v>64.213150339340544</v>
      </c>
      <c r="S437" s="12">
        <v>34.75</v>
      </c>
      <c r="T437" s="12">
        <v>3.7749172176353749</v>
      </c>
      <c r="U437" s="13">
        <v>10.863071129885972</v>
      </c>
      <c r="V437" s="12">
        <v>40</v>
      </c>
      <c r="W437" s="12">
        <v>7.0237691685684931</v>
      </c>
      <c r="X437" s="13">
        <v>17.559422921421234</v>
      </c>
      <c r="Y437" s="14">
        <v>-37.543975000000003</v>
      </c>
      <c r="Z437" s="14">
        <v>9.4830190819783926</v>
      </c>
      <c r="AA437" s="15">
        <f t="shared" si="36"/>
        <v>-25.258431164996225</v>
      </c>
      <c r="AB437" s="14">
        <v>30.66017500000001</v>
      </c>
      <c r="AC437" s="14">
        <v>48.253747052180643</v>
      </c>
      <c r="AD437" s="15">
        <f t="shared" si="39"/>
        <v>157.38249064847355</v>
      </c>
      <c r="AE437" s="14">
        <v>20.853200000000001</v>
      </c>
      <c r="AF437" s="14">
        <v>26.674805624533921</v>
      </c>
      <c r="AG437" s="15">
        <f t="shared" si="40"/>
        <v>127.91708526525387</v>
      </c>
      <c r="AH437" s="14">
        <v>15.844174999999993</v>
      </c>
      <c r="AI437" s="14">
        <v>5.3521002776947091</v>
      </c>
      <c r="AJ437" s="15">
        <f t="shared" si="41"/>
        <v>33.779608453546565</v>
      </c>
      <c r="AK437" s="14">
        <v>0</v>
      </c>
      <c r="AL437" s="14">
        <v>0.81649658092772603</v>
      </c>
      <c r="AM437" s="15" t="e">
        <v>#DIV/0!</v>
      </c>
      <c r="AN437" s="14">
        <v>0.75</v>
      </c>
      <c r="AO437" s="14">
        <v>0.5</v>
      </c>
      <c r="AP437" s="15">
        <v>66.666666666666671</v>
      </c>
      <c r="AQ437" s="14">
        <v>1.25</v>
      </c>
      <c r="AR437" s="14">
        <v>0.5</v>
      </c>
      <c r="AS437" s="15">
        <v>40</v>
      </c>
      <c r="AT437" s="11">
        <v>2.75</v>
      </c>
      <c r="AU437" s="11">
        <v>0.9574271077563381</v>
      </c>
      <c r="AV437" s="11">
        <v>34.81553119113957</v>
      </c>
      <c r="AW437" s="14">
        <v>1</v>
      </c>
      <c r="AX437" s="14">
        <v>0</v>
      </c>
      <c r="AY437" s="15">
        <v>0</v>
      </c>
      <c r="AZ437" s="14">
        <v>-5.3263999999999996</v>
      </c>
      <c r="BA437" s="14">
        <v>3.479728270042556</v>
      </c>
      <c r="BB437" s="15">
        <f t="shared" si="37"/>
        <v>-65.329833847299426</v>
      </c>
      <c r="BC437" s="11">
        <v>4.75</v>
      </c>
      <c r="BD437" s="11">
        <v>0.5</v>
      </c>
      <c r="BE437" s="11">
        <v>10.526315789473685</v>
      </c>
      <c r="BF437" s="11">
        <v>6.5</v>
      </c>
      <c r="BG437" s="11">
        <v>1</v>
      </c>
      <c r="BH437" s="11">
        <v>15.384615384615385</v>
      </c>
      <c r="BI437" s="11">
        <v>11.25</v>
      </c>
      <c r="BJ437" s="11">
        <v>1.2583057392117916</v>
      </c>
      <c r="BK437" s="11">
        <v>11.184939904104814</v>
      </c>
    </row>
    <row r="438" spans="1:63" ht="15" x14ac:dyDescent="0.2">
      <c r="A438" s="51" t="s">
        <v>501</v>
      </c>
      <c r="B438" s="34">
        <v>437</v>
      </c>
      <c r="C438" s="36" t="s">
        <v>502</v>
      </c>
      <c r="D438" s="12">
        <v>2</v>
      </c>
      <c r="E438" s="12">
        <v>0</v>
      </c>
      <c r="F438" s="13">
        <v>0</v>
      </c>
      <c r="G438" s="12">
        <v>67.75</v>
      </c>
      <c r="H438" s="12">
        <v>13.073510112692254</v>
      </c>
      <c r="I438" s="13">
        <v>19.2966938932727</v>
      </c>
      <c r="J438" s="12">
        <v>80.25</v>
      </c>
      <c r="K438" s="12">
        <v>2.2173557826083452</v>
      </c>
      <c r="L438" s="13">
        <v>2.7630601652440441</v>
      </c>
      <c r="M438" s="12">
        <v>3</v>
      </c>
      <c r="N438" s="12">
        <v>0.81649658092772603</v>
      </c>
      <c r="O438" s="13">
        <v>27.216552697590867</v>
      </c>
      <c r="P438" s="14">
        <v>19.172649999999997</v>
      </c>
      <c r="Q438" s="14">
        <v>10.873147361121646</v>
      </c>
      <c r="R438" s="15">
        <f t="shared" si="38"/>
        <v>56.711760560598812</v>
      </c>
      <c r="S438" s="12">
        <v>59.5</v>
      </c>
      <c r="T438" s="12">
        <v>7.8951461882180078</v>
      </c>
      <c r="U438" s="13">
        <v>13.269153257509258</v>
      </c>
      <c r="V438" s="12">
        <v>66.75</v>
      </c>
      <c r="W438" s="12">
        <v>5.4390562906935731</v>
      </c>
      <c r="X438" s="13">
        <v>8.1483989373686487</v>
      </c>
      <c r="Y438" s="14">
        <v>-24.272799999999997</v>
      </c>
      <c r="Z438" s="14">
        <v>1.3863878894450983</v>
      </c>
      <c r="AA438" s="15">
        <f t="shared" si="36"/>
        <v>-5.7116932922658226</v>
      </c>
      <c r="AB438" s="14">
        <v>19.893674999999995</v>
      </c>
      <c r="AC438" s="14">
        <v>14.392464348951275</v>
      </c>
      <c r="AD438" s="15">
        <f t="shared" si="39"/>
        <v>72.346936144032099</v>
      </c>
      <c r="AE438" s="14">
        <v>10.143025</v>
      </c>
      <c r="AF438" s="14">
        <v>23.645866878501906</v>
      </c>
      <c r="AG438" s="15">
        <f t="shared" si="40"/>
        <v>233.1244069545516</v>
      </c>
      <c r="AH438" s="14">
        <v>41.023249999999997</v>
      </c>
      <c r="AI438" s="14">
        <v>13.827688153483976</v>
      </c>
      <c r="AJ438" s="15">
        <f t="shared" si="41"/>
        <v>33.706954357550842</v>
      </c>
      <c r="AK438" s="14">
        <v>0.25</v>
      </c>
      <c r="AL438" s="14">
        <v>0.5</v>
      </c>
      <c r="AM438" s="15">
        <v>200</v>
      </c>
      <c r="AN438" s="14">
        <v>1</v>
      </c>
      <c r="AO438" s="14">
        <v>0.81649658092772603</v>
      </c>
      <c r="AP438" s="15">
        <v>81.649658092772597</v>
      </c>
      <c r="AQ438" s="14">
        <v>5</v>
      </c>
      <c r="AR438" s="14">
        <v>1.4142135623730951</v>
      </c>
      <c r="AS438" s="15">
        <v>28.284271247461902</v>
      </c>
      <c r="AT438" s="11">
        <v>1</v>
      </c>
      <c r="AU438" s="11">
        <v>0</v>
      </c>
      <c r="AV438" s="11">
        <v>0</v>
      </c>
      <c r="AW438" s="14">
        <v>0.75</v>
      </c>
      <c r="AX438" s="14">
        <v>0.5</v>
      </c>
      <c r="AY438" s="15">
        <v>66.666666666666671</v>
      </c>
      <c r="AZ438" s="14">
        <v>6.8159499999999991</v>
      </c>
      <c r="BA438" s="14">
        <v>3.2776283341261658</v>
      </c>
      <c r="BB438" s="15">
        <f t="shared" si="37"/>
        <v>48.087622915751524</v>
      </c>
      <c r="BC438" s="11">
        <v>16.75</v>
      </c>
      <c r="BD438" s="11">
        <v>2.2173557826083452</v>
      </c>
      <c r="BE438" s="11">
        <v>13.237944970796091</v>
      </c>
      <c r="BF438" s="11">
        <v>25.5</v>
      </c>
      <c r="BG438" s="11">
        <v>3</v>
      </c>
      <c r="BH438" s="11">
        <v>11.764705882352942</v>
      </c>
      <c r="BI438" s="11">
        <v>19.5</v>
      </c>
      <c r="BJ438" s="11">
        <v>4.4347115652166904</v>
      </c>
      <c r="BK438" s="11">
        <v>22.742110590854825</v>
      </c>
    </row>
    <row r="439" spans="1:63" ht="45" x14ac:dyDescent="0.2">
      <c r="A439" s="51" t="s">
        <v>85</v>
      </c>
      <c r="B439" s="34">
        <v>438</v>
      </c>
      <c r="C439" s="37" t="s">
        <v>503</v>
      </c>
      <c r="D439" s="12">
        <v>3694.5</v>
      </c>
      <c r="E439" s="12">
        <v>277.72228334555126</v>
      </c>
      <c r="F439" s="13">
        <v>7.5171818472202263</v>
      </c>
      <c r="G439" s="12">
        <v>122.5</v>
      </c>
      <c r="H439" s="12">
        <v>10.115993936995679</v>
      </c>
      <c r="I439" s="13">
        <v>8.2579542342821863</v>
      </c>
      <c r="J439" s="12">
        <v>432.75</v>
      </c>
      <c r="K439" s="12">
        <v>85.011273762170319</v>
      </c>
      <c r="L439" s="13">
        <v>19.644430678722198</v>
      </c>
      <c r="M439" s="12">
        <v>3763.5</v>
      </c>
      <c r="N439" s="12">
        <v>692.99567098214982</v>
      </c>
      <c r="O439" s="13">
        <v>18.413595615308882</v>
      </c>
      <c r="P439" s="14">
        <v>16995.014325</v>
      </c>
      <c r="Q439" s="14">
        <v>487.83129743151329</v>
      </c>
      <c r="R439" s="15">
        <f t="shared" si="38"/>
        <v>2.8704376948591555</v>
      </c>
      <c r="S439" s="12">
        <v>23075.5</v>
      </c>
      <c r="T439" s="12">
        <v>772.63467003062544</v>
      </c>
      <c r="U439" s="13">
        <v>3.3482900480190048</v>
      </c>
      <c r="V439" s="12">
        <v>12078.25</v>
      </c>
      <c r="W439" s="12">
        <v>514.79211014415</v>
      </c>
      <c r="X439" s="13">
        <v>4.2621415365980173</v>
      </c>
      <c r="Y439" s="14">
        <v>4106.2982499999998</v>
      </c>
      <c r="Z439" s="14">
        <v>400.623453931874</v>
      </c>
      <c r="AA439" s="15">
        <f t="shared" si="36"/>
        <v>9.7563165055503216</v>
      </c>
      <c r="AB439" s="14">
        <v>566.78060000000005</v>
      </c>
      <c r="AC439" s="14">
        <v>99.600487487561935</v>
      </c>
      <c r="AD439" s="15">
        <f t="shared" si="39"/>
        <v>17.573023404040633</v>
      </c>
      <c r="AE439" s="14">
        <v>452.62074999999993</v>
      </c>
      <c r="AF439" s="14">
        <v>112.53482889732427</v>
      </c>
      <c r="AG439" s="15">
        <f t="shared" si="40"/>
        <v>24.862940750578559</v>
      </c>
      <c r="AH439" s="14">
        <v>3682.5142500000002</v>
      </c>
      <c r="AI439" s="14">
        <v>172.46588227167862</v>
      </c>
      <c r="AJ439" s="15">
        <f t="shared" si="41"/>
        <v>4.6833731131299388</v>
      </c>
      <c r="AK439" s="14">
        <v>3839.25</v>
      </c>
      <c r="AL439" s="14">
        <v>842.98294763298736</v>
      </c>
      <c r="AM439" s="15">
        <v>21.956969398528027</v>
      </c>
      <c r="AN439" s="14">
        <v>268.25</v>
      </c>
      <c r="AO439" s="14">
        <v>69.245336786433981</v>
      </c>
      <c r="AP439" s="15">
        <v>25.813732259621244</v>
      </c>
      <c r="AQ439" s="14">
        <v>13684.5</v>
      </c>
      <c r="AR439" s="14">
        <v>1583.0040008372266</v>
      </c>
      <c r="AS439" s="15">
        <v>11.567861455202797</v>
      </c>
      <c r="AT439" s="11">
        <v>5169</v>
      </c>
      <c r="AU439" s="11">
        <v>1765.8359682220391</v>
      </c>
      <c r="AV439" s="11">
        <v>34.162042333566248</v>
      </c>
      <c r="AW439" s="14">
        <v>3126.75</v>
      </c>
      <c r="AX439" s="14">
        <v>638.62841308541852</v>
      </c>
      <c r="AY439" s="15">
        <v>20.424671402747855</v>
      </c>
      <c r="AZ439" s="14">
        <v>19.774324999999997</v>
      </c>
      <c r="BA439" s="14">
        <v>12.960445410395177</v>
      </c>
      <c r="BB439" s="15">
        <f t="shared" si="37"/>
        <v>65.541784158979794</v>
      </c>
      <c r="BC439" s="11">
        <v>16</v>
      </c>
      <c r="BD439" s="11">
        <v>1.4142135623730951</v>
      </c>
      <c r="BE439" s="11">
        <v>8.8388347648318444</v>
      </c>
      <c r="BF439" s="11">
        <v>31</v>
      </c>
      <c r="BG439" s="11">
        <v>3.6514837167011076</v>
      </c>
      <c r="BH439" s="11">
        <v>11.778979731293894</v>
      </c>
      <c r="BI439" s="11">
        <v>16.25</v>
      </c>
      <c r="BJ439" s="11">
        <v>0.5</v>
      </c>
      <c r="BK439" s="11">
        <v>3.0769230769230771</v>
      </c>
    </row>
    <row r="440" spans="1:63" ht="45" x14ac:dyDescent="0.2">
      <c r="A440" s="51" t="s">
        <v>85</v>
      </c>
      <c r="B440" s="34">
        <v>439</v>
      </c>
      <c r="C440" s="36" t="s">
        <v>504</v>
      </c>
      <c r="D440" s="12">
        <v>1.75</v>
      </c>
      <c r="E440" s="12">
        <v>0.5</v>
      </c>
      <c r="F440" s="13">
        <v>28.571428571428573</v>
      </c>
      <c r="G440" s="12">
        <v>99.25</v>
      </c>
      <c r="H440" s="12">
        <v>8.1802607945386843</v>
      </c>
      <c r="I440" s="13">
        <v>8.2420763672933841</v>
      </c>
      <c r="J440" s="12">
        <v>69</v>
      </c>
      <c r="K440" s="12">
        <v>10.099504938362077</v>
      </c>
      <c r="L440" s="13">
        <v>14.636963678785619</v>
      </c>
      <c r="M440" s="12">
        <v>5.75</v>
      </c>
      <c r="N440" s="12">
        <v>1.707825127659933</v>
      </c>
      <c r="O440" s="13">
        <v>29.701306567998834</v>
      </c>
      <c r="P440" s="14">
        <v>37.215400000000002</v>
      </c>
      <c r="Q440" s="14">
        <v>17.107665959056661</v>
      </c>
      <c r="R440" s="15">
        <f t="shared" si="38"/>
        <v>45.969319042806632</v>
      </c>
      <c r="S440" s="12">
        <v>66</v>
      </c>
      <c r="T440" s="12">
        <v>2.4494897427831779</v>
      </c>
      <c r="U440" s="13">
        <v>3.7113480951260271</v>
      </c>
      <c r="V440" s="12">
        <v>57.25</v>
      </c>
      <c r="W440" s="12">
        <v>5.315072906367325</v>
      </c>
      <c r="X440" s="13">
        <v>9.2839701421263321</v>
      </c>
      <c r="Y440" s="14">
        <v>13.690700000000003</v>
      </c>
      <c r="Z440" s="14">
        <v>9.0639780865430932</v>
      </c>
      <c r="AA440" s="15">
        <f t="shared" si="36"/>
        <v>66.205366318326242</v>
      </c>
      <c r="AB440" s="14">
        <v>53.707949999999997</v>
      </c>
      <c r="AC440" s="14">
        <v>14.677398027011909</v>
      </c>
      <c r="AD440" s="15">
        <f t="shared" si="39"/>
        <v>27.328166550784218</v>
      </c>
      <c r="AE440" s="14">
        <v>48.308025000000008</v>
      </c>
      <c r="AF440" s="14">
        <v>14.990125079170168</v>
      </c>
      <c r="AG440" s="15">
        <f t="shared" si="40"/>
        <v>31.030299995021878</v>
      </c>
      <c r="AH440" s="14">
        <v>37.124550000000006</v>
      </c>
      <c r="AI440" s="14">
        <v>25.708115848826157</v>
      </c>
      <c r="AJ440" s="15">
        <f t="shared" si="41"/>
        <v>69.248289471053937</v>
      </c>
      <c r="AK440" s="14">
        <v>5216</v>
      </c>
      <c r="AL440" s="14">
        <v>405.20612038813039</v>
      </c>
      <c r="AM440" s="15">
        <v>7.7685222467049533</v>
      </c>
      <c r="AN440" s="14">
        <v>292.5</v>
      </c>
      <c r="AO440" s="14">
        <v>62.425956140054431</v>
      </c>
      <c r="AP440" s="15">
        <v>21.342207227369038</v>
      </c>
      <c r="AQ440" s="14">
        <v>4.75</v>
      </c>
      <c r="AR440" s="14">
        <v>0.5</v>
      </c>
      <c r="AS440" s="15">
        <v>10.526315789473685</v>
      </c>
      <c r="AT440" s="11">
        <v>4.5</v>
      </c>
      <c r="AU440" s="11">
        <v>1.9148542155126762</v>
      </c>
      <c r="AV440" s="11">
        <v>42.552315900281691</v>
      </c>
      <c r="AW440" s="14">
        <v>4225.75</v>
      </c>
      <c r="AX440" s="14">
        <v>322.40282773780586</v>
      </c>
      <c r="AY440" s="15">
        <v>7.6294818135906253</v>
      </c>
      <c r="AZ440" s="14">
        <v>17.108674999999998</v>
      </c>
      <c r="BA440" s="14">
        <v>8.5990878102951473</v>
      </c>
      <c r="BB440" s="15">
        <f t="shared" si="37"/>
        <v>50.261565026485968</v>
      </c>
      <c r="BC440" s="11">
        <v>18.75</v>
      </c>
      <c r="BD440" s="11">
        <v>3.3040379335998349</v>
      </c>
      <c r="BE440" s="11">
        <v>17.621535645865784</v>
      </c>
      <c r="BF440" s="11">
        <v>24</v>
      </c>
      <c r="BG440" s="11">
        <v>2.1602468994692869</v>
      </c>
      <c r="BH440" s="11">
        <v>9.0010287477886965</v>
      </c>
      <c r="BI440" s="11">
        <v>12.75</v>
      </c>
      <c r="BJ440" s="11">
        <v>1.8929694486000912</v>
      </c>
      <c r="BK440" s="11">
        <v>14.846819204706598</v>
      </c>
    </row>
    <row r="441" spans="1:63" ht="15" x14ac:dyDescent="0.2">
      <c r="A441" s="54" t="s">
        <v>97</v>
      </c>
      <c r="B441" s="34">
        <v>440</v>
      </c>
      <c r="C441" s="43" t="s">
        <v>505</v>
      </c>
      <c r="D441" s="12">
        <v>3</v>
      </c>
      <c r="E441" s="12">
        <v>0.81649658092772603</v>
      </c>
      <c r="F441" s="13">
        <v>27.216552697590867</v>
      </c>
      <c r="G441" s="12">
        <v>87</v>
      </c>
      <c r="H441" s="12">
        <v>18.129166187849531</v>
      </c>
      <c r="I441" s="13">
        <v>20.838122054999459</v>
      </c>
      <c r="J441" s="12">
        <v>109.75</v>
      </c>
      <c r="K441" s="12">
        <v>31.009407174812829</v>
      </c>
      <c r="L441" s="13">
        <v>28.254585125114193</v>
      </c>
      <c r="M441" s="12">
        <v>5.25</v>
      </c>
      <c r="N441" s="12">
        <v>0.5</v>
      </c>
      <c r="O441" s="13">
        <v>9.5238095238095237</v>
      </c>
      <c r="P441" s="14">
        <v>19.064724999999999</v>
      </c>
      <c r="Q441" s="14">
        <v>13.229367273702083</v>
      </c>
      <c r="R441" s="15">
        <f t="shared" si="38"/>
        <v>69.391859959700881</v>
      </c>
      <c r="S441" s="12">
        <v>54.25</v>
      </c>
      <c r="T441" s="12">
        <v>6.800735254367722</v>
      </c>
      <c r="U441" s="13">
        <v>12.535917519571838</v>
      </c>
      <c r="V441" s="12">
        <v>48.25</v>
      </c>
      <c r="W441" s="12">
        <v>2.5</v>
      </c>
      <c r="X441" s="13">
        <v>5.1813471502590671</v>
      </c>
      <c r="Y441" s="14">
        <v>18.315224999999998</v>
      </c>
      <c r="Z441" s="14">
        <v>13.270625767555202</v>
      </c>
      <c r="AA441" s="15">
        <f t="shared" si="36"/>
        <v>72.456799015874523</v>
      </c>
      <c r="AB441" s="14">
        <v>26.428350000000002</v>
      </c>
      <c r="AC441" s="14">
        <v>17.560021559686852</v>
      </c>
      <c r="AD441" s="15">
        <f t="shared" si="39"/>
        <v>66.443881512416965</v>
      </c>
      <c r="AE441" s="14">
        <v>51.146325000000012</v>
      </c>
      <c r="AF441" s="14">
        <v>36.722619650688955</v>
      </c>
      <c r="AG441" s="15">
        <f t="shared" si="40"/>
        <v>71.79913640068753</v>
      </c>
      <c r="AH441" s="14">
        <v>12.668849999999997</v>
      </c>
      <c r="AI441" s="14">
        <v>8.1025955983252782</v>
      </c>
      <c r="AJ441" s="15">
        <f t="shared" si="41"/>
        <v>63.956835847967888</v>
      </c>
      <c r="AK441" s="14">
        <v>0.75</v>
      </c>
      <c r="AL441" s="14">
        <v>0.5</v>
      </c>
      <c r="AM441" s="15">
        <v>66.666666666666671</v>
      </c>
      <c r="AN441" s="14">
        <v>0.25</v>
      </c>
      <c r="AO441" s="14">
        <v>0.5</v>
      </c>
      <c r="AP441" s="15">
        <v>200</v>
      </c>
      <c r="AQ441" s="14">
        <v>1.25</v>
      </c>
      <c r="AR441" s="14">
        <v>0.9574271077563381</v>
      </c>
      <c r="AS441" s="15">
        <v>76.594168620507048</v>
      </c>
      <c r="AT441" s="11">
        <v>1.75</v>
      </c>
      <c r="AU441" s="11">
        <v>0.5</v>
      </c>
      <c r="AV441" s="11">
        <v>28.571428571428573</v>
      </c>
      <c r="AW441" s="14">
        <v>4</v>
      </c>
      <c r="AX441" s="14">
        <v>0.81649658092772603</v>
      </c>
      <c r="AY441" s="15">
        <v>20.412414523193149</v>
      </c>
      <c r="AZ441" s="14">
        <v>4.5485249999999979</v>
      </c>
      <c r="BA441" s="14">
        <v>5.1803521291993277</v>
      </c>
      <c r="BB441" s="15">
        <f t="shared" si="37"/>
        <v>113.89081359779996</v>
      </c>
      <c r="BC441" s="11">
        <v>11.25</v>
      </c>
      <c r="BD441" s="11">
        <v>4.5734742446707477</v>
      </c>
      <c r="BE441" s="11">
        <v>40.653104397073314</v>
      </c>
      <c r="BF441" s="11">
        <v>17.25</v>
      </c>
      <c r="BG441" s="11">
        <v>2.3629078131263039</v>
      </c>
      <c r="BH441" s="11">
        <v>13.698016307978573</v>
      </c>
      <c r="BI441" s="11">
        <v>5.5</v>
      </c>
      <c r="BJ441" s="11">
        <v>4.9328828623162471</v>
      </c>
      <c r="BK441" s="11">
        <v>89.688779314840858</v>
      </c>
    </row>
    <row r="442" spans="1:63" ht="15" x14ac:dyDescent="0.2">
      <c r="A442" s="51" t="s">
        <v>205</v>
      </c>
      <c r="B442" s="34">
        <v>441</v>
      </c>
      <c r="C442" s="43" t="s">
        <v>506</v>
      </c>
      <c r="D442" s="12">
        <v>1.25</v>
      </c>
      <c r="E442" s="12">
        <v>0.5</v>
      </c>
      <c r="F442" s="13">
        <v>40</v>
      </c>
      <c r="G442" s="12">
        <v>39.5</v>
      </c>
      <c r="H442" s="12">
        <v>9.3273790530888157</v>
      </c>
      <c r="I442" s="13">
        <v>23.613617855921053</v>
      </c>
      <c r="J442" s="12">
        <v>56.25</v>
      </c>
      <c r="K442" s="12">
        <v>4.5734742446707477</v>
      </c>
      <c r="L442" s="13">
        <v>8.1306208794146624</v>
      </c>
      <c r="M442" s="12">
        <v>4.5</v>
      </c>
      <c r="N442" s="12">
        <v>3</v>
      </c>
      <c r="O442" s="13">
        <v>66.666666666666671</v>
      </c>
      <c r="P442" s="14">
        <v>10.0555</v>
      </c>
      <c r="Q442" s="14">
        <v>7.2922386836965218</v>
      </c>
      <c r="R442" s="15">
        <f t="shared" si="38"/>
        <v>72.519901384282448</v>
      </c>
      <c r="S442" s="12">
        <v>45.25</v>
      </c>
      <c r="T442" s="12">
        <v>2.753785273643051</v>
      </c>
      <c r="U442" s="13">
        <v>6.0857133119183446</v>
      </c>
      <c r="V442" s="12">
        <v>41</v>
      </c>
      <c r="W442" s="12">
        <v>4.9665548085837798</v>
      </c>
      <c r="X442" s="13">
        <v>12.113548313618976</v>
      </c>
      <c r="Y442" s="14">
        <v>5.1614749999999994</v>
      </c>
      <c r="Z442" s="14">
        <v>18.593733640911566</v>
      </c>
      <c r="AA442" s="15">
        <f t="shared" si="36"/>
        <v>360.24069943013518</v>
      </c>
      <c r="AB442" s="14">
        <v>51.623750000000001</v>
      </c>
      <c r="AC442" s="14">
        <v>22.109447851465383</v>
      </c>
      <c r="AD442" s="15">
        <f t="shared" si="39"/>
        <v>42.828054628858581</v>
      </c>
      <c r="AE442" s="14">
        <v>30.805900000000001</v>
      </c>
      <c r="AF442" s="14">
        <v>47.360042141450847</v>
      </c>
      <c r="AG442" s="15">
        <f t="shared" si="40"/>
        <v>153.73692098413241</v>
      </c>
      <c r="AH442" s="14">
        <v>22.53715</v>
      </c>
      <c r="AI442" s="14">
        <v>14.008524481067472</v>
      </c>
      <c r="AJ442" s="15">
        <f t="shared" si="41"/>
        <v>62.157479899044347</v>
      </c>
      <c r="AK442" s="14">
        <v>0.5</v>
      </c>
      <c r="AL442" s="14">
        <v>0.57735026918962573</v>
      </c>
      <c r="AM442" s="15">
        <v>115.47005383792515</v>
      </c>
      <c r="AN442" s="14">
        <v>0.75</v>
      </c>
      <c r="AO442" s="14">
        <v>0.5</v>
      </c>
      <c r="AP442" s="15">
        <v>66.666666666666671</v>
      </c>
      <c r="AQ442" s="14">
        <v>4.25</v>
      </c>
      <c r="AR442" s="14">
        <v>2.2173557826083452</v>
      </c>
      <c r="AS442" s="15">
        <v>52.173077237843415</v>
      </c>
      <c r="AT442" s="11">
        <v>7.75</v>
      </c>
      <c r="AU442" s="11">
        <v>2.753785273643051</v>
      </c>
      <c r="AV442" s="11">
        <v>35.532713208297437</v>
      </c>
      <c r="AW442" s="14">
        <v>2.25</v>
      </c>
      <c r="AX442" s="14">
        <v>1.2583057392117916</v>
      </c>
      <c r="AY442" s="15">
        <v>55.924699520524065</v>
      </c>
      <c r="AZ442" s="14">
        <v>1.7995999999999981</v>
      </c>
      <c r="BA442" s="14">
        <v>4.3930132210135664</v>
      </c>
      <c r="BB442" s="15">
        <f t="shared" si="37"/>
        <v>244.11053684227446</v>
      </c>
      <c r="BC442" s="11">
        <v>21.25</v>
      </c>
      <c r="BD442" s="11">
        <v>0.5</v>
      </c>
      <c r="BE442" s="11">
        <v>2.3529411764705883</v>
      </c>
      <c r="BF442" s="11">
        <v>73.25</v>
      </c>
      <c r="BG442" s="11">
        <v>53.193827962775281</v>
      </c>
      <c r="BH442" s="11">
        <v>72.619560358737573</v>
      </c>
      <c r="BI442" s="11">
        <v>16.75</v>
      </c>
      <c r="BJ442" s="11">
        <v>2.9860788111948193</v>
      </c>
      <c r="BK442" s="11">
        <v>17.827336186237726</v>
      </c>
    </row>
    <row r="443" spans="1:63" ht="30" x14ac:dyDescent="0.2">
      <c r="A443" s="51" t="s">
        <v>85</v>
      </c>
      <c r="B443" s="34">
        <v>442</v>
      </c>
      <c r="C443" s="44" t="s">
        <v>507</v>
      </c>
      <c r="D443" s="12">
        <v>2986</v>
      </c>
      <c r="E443" s="12">
        <v>266.33187317079921</v>
      </c>
      <c r="F443" s="13">
        <v>8.9193527518686953</v>
      </c>
      <c r="G443" s="12">
        <v>1199.5</v>
      </c>
      <c r="H443" s="12">
        <v>27.838821814150108</v>
      </c>
      <c r="I443" s="13">
        <v>2.3208688465318974</v>
      </c>
      <c r="J443" s="12">
        <v>9041.75</v>
      </c>
      <c r="K443" s="12">
        <v>498.09930402146381</v>
      </c>
      <c r="L443" s="13">
        <v>5.5088816216049308</v>
      </c>
      <c r="M443" s="12">
        <v>1731</v>
      </c>
      <c r="N443" s="12">
        <v>98.156337883331133</v>
      </c>
      <c r="O443" s="13">
        <v>5.6704990111687534</v>
      </c>
      <c r="P443" s="14">
        <v>1444.6272249999997</v>
      </c>
      <c r="Q443" s="14">
        <v>159.37019033908348</v>
      </c>
      <c r="R443" s="15">
        <f t="shared" si="38"/>
        <v>11.031924885610785</v>
      </c>
      <c r="S443" s="12">
        <v>43512.75</v>
      </c>
      <c r="T443" s="12">
        <v>4409.8186943078135</v>
      </c>
      <c r="U443" s="13">
        <v>10.134543770062368</v>
      </c>
      <c r="V443" s="12">
        <v>16248</v>
      </c>
      <c r="W443" s="12">
        <v>1848.5251779008404</v>
      </c>
      <c r="X443" s="13">
        <v>11.37693979505687</v>
      </c>
      <c r="Y443" s="14">
        <v>20059.478775</v>
      </c>
      <c r="Z443" s="14">
        <v>1636.2997042054117</v>
      </c>
      <c r="AA443" s="15">
        <f t="shared" si="36"/>
        <v>8.15723939071</v>
      </c>
      <c r="AB443" s="14">
        <v>418.83777499999991</v>
      </c>
      <c r="AC443" s="14">
        <v>207.09307403040424</v>
      </c>
      <c r="AD443" s="15">
        <f t="shared" si="39"/>
        <v>49.444698255883033</v>
      </c>
      <c r="AE443" s="14">
        <v>11302.921699999999</v>
      </c>
      <c r="AF443" s="14">
        <v>577.37562805020013</v>
      </c>
      <c r="AG443" s="15">
        <f t="shared" si="40"/>
        <v>5.108198069267349</v>
      </c>
      <c r="AH443" s="14">
        <v>7149.77765</v>
      </c>
      <c r="AI443" s="14">
        <v>833.25443678716044</v>
      </c>
      <c r="AJ443" s="15">
        <f t="shared" si="41"/>
        <v>11.654270630180513</v>
      </c>
      <c r="AK443" s="14">
        <v>8220</v>
      </c>
      <c r="AL443" s="14">
        <v>539.89937334037836</v>
      </c>
      <c r="AM443" s="15">
        <v>6.5681188970848954</v>
      </c>
      <c r="AN443" s="14">
        <v>1096.25</v>
      </c>
      <c r="AO443" s="14">
        <v>66.128032381635748</v>
      </c>
      <c r="AP443" s="15">
        <v>6.0322036380055417</v>
      </c>
      <c r="AQ443" s="14">
        <v>725.25</v>
      </c>
      <c r="AR443" s="14">
        <v>44.07852840858763</v>
      </c>
      <c r="AS443" s="15">
        <v>6.0777012628180112</v>
      </c>
      <c r="AT443" s="11">
        <v>621.25</v>
      </c>
      <c r="AU443" s="11">
        <v>68.305075458075095</v>
      </c>
      <c r="AV443" s="11">
        <v>10.994780757839051</v>
      </c>
      <c r="AW443" s="14">
        <v>34.5</v>
      </c>
      <c r="AX443" s="14">
        <v>5</v>
      </c>
      <c r="AY443" s="15">
        <v>14.492753623188406</v>
      </c>
      <c r="AZ443" s="14">
        <v>-6.2247499999999993</v>
      </c>
      <c r="BA443" s="14">
        <v>5.5918595985593216</v>
      </c>
      <c r="BB443" s="15">
        <f t="shared" si="37"/>
        <v>-89.832677594430649</v>
      </c>
      <c r="BC443" s="11">
        <v>7.5</v>
      </c>
      <c r="BD443" s="11">
        <v>1</v>
      </c>
      <c r="BE443" s="11">
        <v>13.333333333333334</v>
      </c>
      <c r="BF443" s="11">
        <v>20.75</v>
      </c>
      <c r="BG443" s="11">
        <v>4.0311288741492746</v>
      </c>
      <c r="BH443" s="11">
        <v>19.427127104333852</v>
      </c>
      <c r="BI443" s="11">
        <v>5.5</v>
      </c>
      <c r="BJ443" s="11">
        <v>1.7320508075688772</v>
      </c>
      <c r="BK443" s="11">
        <v>31.491832864888679</v>
      </c>
    </row>
    <row r="444" spans="1:63" ht="30" x14ac:dyDescent="0.2">
      <c r="A444" s="51" t="s">
        <v>141</v>
      </c>
      <c r="B444" s="34">
        <v>443</v>
      </c>
      <c r="C444" s="44" t="s">
        <v>508</v>
      </c>
      <c r="D444" s="12">
        <v>2.25</v>
      </c>
      <c r="E444" s="12">
        <v>0.5</v>
      </c>
      <c r="F444" s="13">
        <v>22.222222222222221</v>
      </c>
      <c r="G444" s="12">
        <v>55.25</v>
      </c>
      <c r="H444" s="12">
        <v>4.5</v>
      </c>
      <c r="I444" s="13">
        <v>8.1447963800904972</v>
      </c>
      <c r="J444" s="12">
        <v>40.75</v>
      </c>
      <c r="K444" s="12">
        <v>1.2583057392117916</v>
      </c>
      <c r="L444" s="13">
        <v>3.0878668446915127</v>
      </c>
      <c r="M444" s="12">
        <v>1.25</v>
      </c>
      <c r="N444" s="12">
        <v>0.5</v>
      </c>
      <c r="O444" s="13">
        <v>40</v>
      </c>
      <c r="P444" s="14">
        <v>27.346000000000004</v>
      </c>
      <c r="Q444" s="14">
        <v>10.284089715996569</v>
      </c>
      <c r="R444" s="15">
        <f t="shared" si="38"/>
        <v>37.607290704295202</v>
      </c>
      <c r="S444" s="12">
        <v>55</v>
      </c>
      <c r="T444" s="12">
        <v>1.4142135623730951</v>
      </c>
      <c r="U444" s="13">
        <v>2.5712973861329003</v>
      </c>
      <c r="V444" s="12">
        <v>36.75</v>
      </c>
      <c r="W444" s="12">
        <v>3.2015621187164243</v>
      </c>
      <c r="X444" s="13">
        <v>8.7117336563712229</v>
      </c>
      <c r="Y444" s="14">
        <v>8.3930000000000007</v>
      </c>
      <c r="Z444" s="14">
        <v>6.5050830601922351</v>
      </c>
      <c r="AA444" s="15">
        <f t="shared" si="36"/>
        <v>77.506053380105271</v>
      </c>
      <c r="AB444" s="14">
        <v>20.954875000000005</v>
      </c>
      <c r="AC444" s="14">
        <v>18.997578043419981</v>
      </c>
      <c r="AD444" s="15">
        <f t="shared" si="39"/>
        <v>90.659467276325799</v>
      </c>
      <c r="AE444" s="14">
        <v>25.571449999999999</v>
      </c>
      <c r="AF444" s="14">
        <v>12.765615619702787</v>
      </c>
      <c r="AG444" s="15">
        <f t="shared" si="40"/>
        <v>49.921360031217581</v>
      </c>
      <c r="AH444" s="14">
        <v>14.508574999999997</v>
      </c>
      <c r="AI444" s="14">
        <v>13.603671046786113</v>
      </c>
      <c r="AJ444" s="15">
        <f t="shared" si="41"/>
        <v>93.762971530878218</v>
      </c>
      <c r="AK444" s="14">
        <v>0.25</v>
      </c>
      <c r="AL444" s="14">
        <v>0.5</v>
      </c>
      <c r="AM444" s="15">
        <v>200</v>
      </c>
      <c r="AN444" s="14">
        <v>0.5</v>
      </c>
      <c r="AO444" s="14">
        <v>0.57735026918962573</v>
      </c>
      <c r="AP444" s="15">
        <v>115.47005383792515</v>
      </c>
      <c r="AQ444" s="14">
        <v>1</v>
      </c>
      <c r="AR444" s="14">
        <v>0</v>
      </c>
      <c r="AS444" s="15">
        <v>0</v>
      </c>
      <c r="AT444" s="11">
        <v>3</v>
      </c>
      <c r="AU444" s="11">
        <v>1.4142135623730951</v>
      </c>
      <c r="AV444" s="11">
        <v>47.14045207910317</v>
      </c>
      <c r="AW444" s="14">
        <v>0.75</v>
      </c>
      <c r="AX444" s="14">
        <v>0.5</v>
      </c>
      <c r="AY444" s="15">
        <v>66.666666666666671</v>
      </c>
      <c r="AZ444" s="14">
        <v>6.9707250000000016</v>
      </c>
      <c r="BA444" s="14">
        <v>7.0608459018142202</v>
      </c>
      <c r="BB444" s="15">
        <f t="shared" si="37"/>
        <v>101.29284833090128</v>
      </c>
      <c r="BC444" s="11">
        <v>8.5</v>
      </c>
      <c r="BD444" s="11">
        <v>3.1091263510296048</v>
      </c>
      <c r="BE444" s="11">
        <v>36.57795707093652</v>
      </c>
      <c r="BF444" s="11">
        <v>15.5</v>
      </c>
      <c r="BG444" s="11">
        <v>1.9148542155126762</v>
      </c>
      <c r="BH444" s="11">
        <v>12.353898164597911</v>
      </c>
      <c r="BI444" s="11">
        <v>4.75</v>
      </c>
      <c r="BJ444" s="11">
        <v>3.3040379335998349</v>
      </c>
      <c r="BK444" s="11">
        <v>69.558693338943883</v>
      </c>
    </row>
    <row r="445" spans="1:63" ht="30" x14ac:dyDescent="0.2">
      <c r="A445" s="51" t="s">
        <v>112</v>
      </c>
      <c r="B445" s="34">
        <v>444</v>
      </c>
      <c r="C445" s="44" t="s">
        <v>509</v>
      </c>
      <c r="D445" s="12">
        <v>33.25</v>
      </c>
      <c r="E445" s="12">
        <v>1.707825127659933</v>
      </c>
      <c r="F445" s="13">
        <v>5.1363161734133316</v>
      </c>
      <c r="G445" s="12">
        <v>42.75</v>
      </c>
      <c r="H445" s="12">
        <v>12.606215398233788</v>
      </c>
      <c r="I445" s="13">
        <v>29.488223153763244</v>
      </c>
      <c r="J445" s="12">
        <v>62.25</v>
      </c>
      <c r="K445" s="12">
        <v>4.8562674281111553</v>
      </c>
      <c r="L445" s="13">
        <v>7.8012328162428197</v>
      </c>
      <c r="M445" s="12">
        <v>34</v>
      </c>
      <c r="N445" s="12">
        <v>1.8257418583505538</v>
      </c>
      <c r="O445" s="13">
        <v>5.3698289951486871</v>
      </c>
      <c r="P445" s="14">
        <v>31.1525</v>
      </c>
      <c r="Q445" s="14">
        <v>20.696395971923856</v>
      </c>
      <c r="R445" s="15">
        <f t="shared" si="38"/>
        <v>66.435746639672118</v>
      </c>
      <c r="S445" s="12">
        <v>1089.25</v>
      </c>
      <c r="T445" s="12">
        <v>110.28259155460576</v>
      </c>
      <c r="U445" s="13">
        <v>10.124635442240601</v>
      </c>
      <c r="V445" s="12">
        <v>126.25</v>
      </c>
      <c r="W445" s="12">
        <v>16.214705259938174</v>
      </c>
      <c r="X445" s="13">
        <v>12.84333089896093</v>
      </c>
      <c r="Y445" s="14">
        <v>122.43114999999999</v>
      </c>
      <c r="Z445" s="14">
        <v>17.625183568311577</v>
      </c>
      <c r="AA445" s="15">
        <f t="shared" si="36"/>
        <v>14.395996091118624</v>
      </c>
      <c r="AB445" s="14">
        <v>41.171599999999998</v>
      </c>
      <c r="AC445" s="14">
        <v>5.25505449067846</v>
      </c>
      <c r="AD445" s="15">
        <f t="shared" si="39"/>
        <v>12.763784965069272</v>
      </c>
      <c r="AE445" s="14">
        <v>14.113850000000001</v>
      </c>
      <c r="AF445" s="14">
        <v>4.7757790795499409</v>
      </c>
      <c r="AG445" s="15">
        <f t="shared" si="40"/>
        <v>33.83753603410792</v>
      </c>
      <c r="AH445" s="14">
        <v>17.715225000000004</v>
      </c>
      <c r="AI445" s="14">
        <v>15.195414400705447</v>
      </c>
      <c r="AJ445" s="15">
        <f t="shared" si="41"/>
        <v>85.776016961147505</v>
      </c>
      <c r="AK445" s="14">
        <v>8.75</v>
      </c>
      <c r="AL445" s="14">
        <v>1.8929694486000912</v>
      </c>
      <c r="AM445" s="15">
        <v>21.633936555429614</v>
      </c>
      <c r="AN445" s="14">
        <v>3.5</v>
      </c>
      <c r="AO445" s="14">
        <v>1.2909944487358056</v>
      </c>
      <c r="AP445" s="15">
        <v>36.885555678165872</v>
      </c>
      <c r="AQ445" s="14">
        <v>3.75</v>
      </c>
      <c r="AR445" s="14">
        <v>0.9574271077563381</v>
      </c>
      <c r="AS445" s="15">
        <v>25.531389540169016</v>
      </c>
      <c r="AT445" s="11">
        <v>5.25</v>
      </c>
      <c r="AU445" s="11">
        <v>0.5</v>
      </c>
      <c r="AV445" s="11">
        <v>9.5238095238095237</v>
      </c>
      <c r="AW445" s="14">
        <v>0.75</v>
      </c>
      <c r="AX445" s="14">
        <v>0.5</v>
      </c>
      <c r="AY445" s="15">
        <v>66.666666666666671</v>
      </c>
      <c r="AZ445" s="14">
        <v>2.9800999999999984</v>
      </c>
      <c r="BA445" s="14">
        <v>4.4765034844917357</v>
      </c>
      <c r="BB445" s="15">
        <f t="shared" si="37"/>
        <v>150.21319702331257</v>
      </c>
      <c r="BC445" s="11">
        <v>5.75</v>
      </c>
      <c r="BD445" s="11">
        <v>1.5</v>
      </c>
      <c r="BE445" s="11">
        <v>26.086956521739129</v>
      </c>
      <c r="BF445" s="11">
        <v>10</v>
      </c>
      <c r="BG445" s="11">
        <v>1.4142135623730951</v>
      </c>
      <c r="BH445" s="11">
        <v>14.142135623730951</v>
      </c>
      <c r="BI445" s="11">
        <v>4.25</v>
      </c>
      <c r="BJ445" s="11">
        <v>0.5</v>
      </c>
      <c r="BK445" s="11">
        <v>11.764705882352942</v>
      </c>
    </row>
    <row r="446" spans="1:63" ht="30" x14ac:dyDescent="0.2">
      <c r="A446" s="55" t="s">
        <v>188</v>
      </c>
      <c r="B446" s="34">
        <v>445</v>
      </c>
      <c r="C446" s="43" t="s">
        <v>510</v>
      </c>
      <c r="D446" s="12">
        <v>2</v>
      </c>
      <c r="E446" s="12">
        <v>0.81649658092772603</v>
      </c>
      <c r="F446" s="13">
        <v>40.824829046386299</v>
      </c>
      <c r="G446" s="12">
        <v>52.5</v>
      </c>
      <c r="H446" s="12">
        <v>3</v>
      </c>
      <c r="I446" s="13">
        <v>5.7142857142857144</v>
      </c>
      <c r="J446" s="12">
        <v>45.5</v>
      </c>
      <c r="K446" s="12">
        <v>4.6547466812563139</v>
      </c>
      <c r="L446" s="13">
        <v>10.230212486277614</v>
      </c>
      <c r="M446" s="12">
        <v>36</v>
      </c>
      <c r="N446" s="12">
        <v>6.0553007081949835</v>
      </c>
      <c r="O446" s="13">
        <v>16.820279744986063</v>
      </c>
      <c r="P446" s="14">
        <v>28.509550000000004</v>
      </c>
      <c r="Q446" s="14">
        <v>9.8934401477275369</v>
      </c>
      <c r="R446" s="15">
        <f t="shared" si="38"/>
        <v>34.702196799765467</v>
      </c>
      <c r="S446" s="12">
        <v>300.75</v>
      </c>
      <c r="T446" s="12">
        <v>40.95017297480765</v>
      </c>
      <c r="U446" s="13">
        <v>13.616017614233632</v>
      </c>
      <c r="V446" s="12">
        <v>92.5</v>
      </c>
      <c r="W446" s="12">
        <v>9.1469484893414954</v>
      </c>
      <c r="X446" s="13">
        <v>9.8885929614502643</v>
      </c>
      <c r="Y446" s="14">
        <v>11.854199999999995</v>
      </c>
      <c r="Z446" s="14">
        <v>11.147424574612142</v>
      </c>
      <c r="AA446" s="15">
        <f t="shared" si="36"/>
        <v>94.037763616373496</v>
      </c>
      <c r="AB446" s="14">
        <v>37.92157499999999</v>
      </c>
      <c r="AC446" s="14">
        <v>17.608420212193028</v>
      </c>
      <c r="AD446" s="15">
        <f t="shared" si="39"/>
        <v>46.433778692454183</v>
      </c>
      <c r="AE446" s="14">
        <v>24.352574999999995</v>
      </c>
      <c r="AF446" s="14">
        <v>19.687664671798114</v>
      </c>
      <c r="AG446" s="15">
        <f t="shared" si="40"/>
        <v>80.844283086277812</v>
      </c>
      <c r="AH446" s="14">
        <v>12.516575000000003</v>
      </c>
      <c r="AI446" s="14">
        <v>20.072274191261105</v>
      </c>
      <c r="AJ446" s="15">
        <f t="shared" si="41"/>
        <v>160.36554881236361</v>
      </c>
      <c r="AK446" s="14">
        <v>0.5</v>
      </c>
      <c r="AL446" s="14">
        <v>0.57735026918962573</v>
      </c>
      <c r="AM446" s="15">
        <v>115.47005383792515</v>
      </c>
      <c r="AN446" s="14">
        <v>0.25</v>
      </c>
      <c r="AO446" s="14">
        <v>0.5</v>
      </c>
      <c r="AP446" s="15">
        <v>200</v>
      </c>
      <c r="AQ446" s="14">
        <v>16.75</v>
      </c>
      <c r="AR446" s="14">
        <v>32.836717253708535</v>
      </c>
      <c r="AS446" s="15">
        <v>196.04010300721512</v>
      </c>
      <c r="AT446" s="11">
        <v>10</v>
      </c>
      <c r="AU446" s="11">
        <v>2.4494897427831779</v>
      </c>
      <c r="AV446" s="11">
        <v>24.494897427831781</v>
      </c>
      <c r="AW446" s="14">
        <v>4</v>
      </c>
      <c r="AX446" s="14">
        <v>0</v>
      </c>
      <c r="AY446" s="15">
        <v>0</v>
      </c>
      <c r="AZ446" s="14">
        <v>6.5089500000000005</v>
      </c>
      <c r="BA446" s="14">
        <v>4.5118740559402442</v>
      </c>
      <c r="BB446" s="15">
        <f t="shared" si="37"/>
        <v>69.318001458610752</v>
      </c>
      <c r="BC446" s="11">
        <v>8.25</v>
      </c>
      <c r="BD446" s="11">
        <v>2.2173557826083452</v>
      </c>
      <c r="BE446" s="11">
        <v>26.877039789192064</v>
      </c>
      <c r="BF446" s="11">
        <v>15.5</v>
      </c>
      <c r="BG446" s="11">
        <v>1.7320508075688772</v>
      </c>
      <c r="BH446" s="11">
        <v>11.174521339154047</v>
      </c>
      <c r="BI446" s="11">
        <v>20.75</v>
      </c>
      <c r="BJ446" s="11">
        <v>3.8622100754188224</v>
      </c>
      <c r="BK446" s="11">
        <v>18.61306060442806</v>
      </c>
    </row>
    <row r="447" spans="1:63" ht="15" x14ac:dyDescent="0.2">
      <c r="A447" s="51" t="s">
        <v>129</v>
      </c>
      <c r="B447" s="34">
        <v>446</v>
      </c>
      <c r="C447" s="43" t="s">
        <v>511</v>
      </c>
      <c r="D447" s="12">
        <v>2.25</v>
      </c>
      <c r="E447" s="12">
        <v>0.5</v>
      </c>
      <c r="F447" s="13">
        <v>22.222222222222221</v>
      </c>
      <c r="G447" s="12">
        <v>57</v>
      </c>
      <c r="H447" s="12">
        <v>18.636880997992485</v>
      </c>
      <c r="I447" s="13">
        <v>32.696282452618391</v>
      </c>
      <c r="J447" s="12">
        <v>68.5</v>
      </c>
      <c r="K447" s="12">
        <v>4.5092497528228943</v>
      </c>
      <c r="L447" s="13">
        <v>6.5828463544859774</v>
      </c>
      <c r="M447" s="12">
        <v>2</v>
      </c>
      <c r="N447" s="12">
        <v>0.81649658092772603</v>
      </c>
      <c r="O447" s="13">
        <v>40.824829046386299</v>
      </c>
      <c r="P447" s="14">
        <v>16.697924999999998</v>
      </c>
      <c r="Q447" s="14">
        <v>10.836662462331294</v>
      </c>
      <c r="R447" s="15">
        <f t="shared" si="38"/>
        <v>64.898258090938228</v>
      </c>
      <c r="S447" s="12">
        <v>53.25</v>
      </c>
      <c r="T447" s="12">
        <v>14.174507634012077</v>
      </c>
      <c r="U447" s="13">
        <v>26.618793678895919</v>
      </c>
      <c r="V447" s="12">
        <v>50</v>
      </c>
      <c r="W447" s="12">
        <v>8.755950357709132</v>
      </c>
      <c r="X447" s="13">
        <v>17.511900715418264</v>
      </c>
      <c r="Y447" s="14">
        <v>11.314899999999998</v>
      </c>
      <c r="Z447" s="14">
        <v>15.071042342850745</v>
      </c>
      <c r="AA447" s="15">
        <f t="shared" si="36"/>
        <v>133.19642544654172</v>
      </c>
      <c r="AB447" s="14">
        <v>25.186450000000001</v>
      </c>
      <c r="AC447" s="14">
        <v>9.871433077150817</v>
      </c>
      <c r="AD447" s="15">
        <f t="shared" si="39"/>
        <v>39.193427724632954</v>
      </c>
      <c r="AE447" s="14">
        <v>15.870424999999997</v>
      </c>
      <c r="AF447" s="14">
        <v>22.758276115496241</v>
      </c>
      <c r="AG447" s="15">
        <f t="shared" si="40"/>
        <v>143.40054608176052</v>
      </c>
      <c r="AH447" s="14">
        <v>61.316100000000006</v>
      </c>
      <c r="AI447" s="14">
        <v>30.10839566909312</v>
      </c>
      <c r="AJ447" s="15">
        <f t="shared" si="41"/>
        <v>49.103572583861528</v>
      </c>
      <c r="AK447" s="14">
        <v>0.25</v>
      </c>
      <c r="AL447" s="14">
        <v>0.5</v>
      </c>
      <c r="AM447" s="15">
        <v>200</v>
      </c>
      <c r="AN447" s="14">
        <v>2</v>
      </c>
      <c r="AO447" s="14">
        <v>1.1547005383792515</v>
      </c>
      <c r="AP447" s="15">
        <v>57.735026918962575</v>
      </c>
      <c r="AQ447" s="14">
        <v>2.75</v>
      </c>
      <c r="AR447" s="14">
        <v>3.0956959368344519</v>
      </c>
      <c r="AS447" s="15">
        <v>112.57076133943461</v>
      </c>
      <c r="AT447" s="11">
        <v>6</v>
      </c>
      <c r="AU447" s="11">
        <v>2.9439202887759488</v>
      </c>
      <c r="AV447" s="11">
        <v>49.065338146265816</v>
      </c>
      <c r="AW447" s="14">
        <v>1</v>
      </c>
      <c r="AX447" s="14">
        <v>0.81649658092772603</v>
      </c>
      <c r="AY447" s="15">
        <v>81.649658092772597</v>
      </c>
      <c r="AZ447" s="14">
        <v>1.7501750000000005</v>
      </c>
      <c r="BA447" s="14">
        <v>19.019921515326146</v>
      </c>
      <c r="BB447" s="15">
        <f t="shared" si="37"/>
        <v>1086.7439836202745</v>
      </c>
      <c r="BC447" s="11">
        <v>17.5</v>
      </c>
      <c r="BD447" s="11">
        <v>3</v>
      </c>
      <c r="BE447" s="11">
        <v>17.142857142857142</v>
      </c>
      <c r="BF447" s="11">
        <v>26.5</v>
      </c>
      <c r="BG447" s="11">
        <v>2.5166114784235831</v>
      </c>
      <c r="BH447" s="11">
        <v>9.4966470883908798</v>
      </c>
      <c r="BI447" s="11">
        <v>22.75</v>
      </c>
      <c r="BJ447" s="11">
        <v>14.453949863849212</v>
      </c>
      <c r="BK447" s="11">
        <v>63.533845555381149</v>
      </c>
    </row>
    <row r="448" spans="1:63" ht="45" x14ac:dyDescent="0.2">
      <c r="A448" s="51" t="s">
        <v>112</v>
      </c>
      <c r="B448" s="34">
        <v>447</v>
      </c>
      <c r="C448" s="43" t="s">
        <v>512</v>
      </c>
      <c r="D448" s="12">
        <v>1.25</v>
      </c>
      <c r="E448" s="12">
        <v>0.5</v>
      </c>
      <c r="F448" s="13">
        <v>40</v>
      </c>
      <c r="G448" s="12">
        <v>23.5</v>
      </c>
      <c r="H448" s="12">
        <v>8.0622577482985491</v>
      </c>
      <c r="I448" s="13">
        <v>34.307479779993827</v>
      </c>
      <c r="J448" s="12">
        <v>49</v>
      </c>
      <c r="K448" s="12">
        <v>6.3770421565696633</v>
      </c>
      <c r="L448" s="13">
        <v>13.014371748101354</v>
      </c>
      <c r="M448" s="12">
        <v>5.25</v>
      </c>
      <c r="N448" s="12">
        <v>3.2015621187164243</v>
      </c>
      <c r="O448" s="13">
        <v>60.98213559459856</v>
      </c>
      <c r="P448" s="14">
        <v>16.11065</v>
      </c>
      <c r="Q448" s="14">
        <v>12.854613346317867</v>
      </c>
      <c r="R448" s="15">
        <f t="shared" si="38"/>
        <v>79.789538884637608</v>
      </c>
      <c r="S448" s="12">
        <v>51.75</v>
      </c>
      <c r="T448" s="12">
        <v>8.3016062702748474</v>
      </c>
      <c r="U448" s="13">
        <v>16.041751246907918</v>
      </c>
      <c r="V448" s="12">
        <v>47.25</v>
      </c>
      <c r="W448" s="12">
        <v>2.5</v>
      </c>
      <c r="X448" s="13">
        <v>5.2910052910052912</v>
      </c>
      <c r="Y448" s="14">
        <v>1.241624999999992</v>
      </c>
      <c r="Z448" s="14">
        <v>9.0399009070435294</v>
      </c>
      <c r="AA448" s="15">
        <f t="shared" si="36"/>
        <v>728.07014251835994</v>
      </c>
      <c r="AB448" s="14">
        <v>33.149575000000006</v>
      </c>
      <c r="AC448" s="14">
        <v>30.697904807046672</v>
      </c>
      <c r="AD448" s="15">
        <f t="shared" si="39"/>
        <v>92.604218325715081</v>
      </c>
      <c r="AE448" s="14">
        <v>-3.8170500000000009</v>
      </c>
      <c r="AF448" s="14">
        <v>4.1029801506547203</v>
      </c>
      <c r="AG448" s="15">
        <f t="shared" si="40"/>
        <v>-107.49086730995714</v>
      </c>
      <c r="AH448" s="14">
        <v>16.756625</v>
      </c>
      <c r="AI448" s="14">
        <v>5.838855659787562</v>
      </c>
      <c r="AJ448" s="15">
        <f t="shared" si="41"/>
        <v>34.845057759468638</v>
      </c>
      <c r="AK448" s="14">
        <v>-0.25</v>
      </c>
      <c r="AL448" s="14">
        <v>0.5</v>
      </c>
      <c r="AM448" s="15">
        <v>-200</v>
      </c>
      <c r="AN448" s="14">
        <v>1.25</v>
      </c>
      <c r="AO448" s="14">
        <v>0.5</v>
      </c>
      <c r="AP448" s="15">
        <v>40</v>
      </c>
      <c r="AQ448" s="14">
        <v>1</v>
      </c>
      <c r="AR448" s="14">
        <v>0.81649658092772603</v>
      </c>
      <c r="AS448" s="15">
        <v>81.649658092772597</v>
      </c>
      <c r="AT448" s="11">
        <v>3</v>
      </c>
      <c r="AU448" s="11">
        <v>1.8257418583505538</v>
      </c>
      <c r="AV448" s="11">
        <v>60.858061945018456</v>
      </c>
      <c r="AW448" s="14">
        <v>1.5</v>
      </c>
      <c r="AX448" s="14">
        <v>0.57735026918962573</v>
      </c>
      <c r="AY448" s="15">
        <v>38.490017945975048</v>
      </c>
      <c r="AZ448" s="14">
        <v>6.5095750000000017</v>
      </c>
      <c r="BA448" s="14">
        <v>4.6121221459504556</v>
      </c>
      <c r="BB448" s="15">
        <f t="shared" si="37"/>
        <v>70.851355825080049</v>
      </c>
      <c r="BC448" s="11">
        <v>5.5</v>
      </c>
      <c r="BD448" s="11">
        <v>3.6968455021364721</v>
      </c>
      <c r="BE448" s="11">
        <v>67.215372766117667</v>
      </c>
      <c r="BF448" s="11">
        <v>39</v>
      </c>
      <c r="BG448" s="11">
        <v>45.343136195018538</v>
      </c>
      <c r="BH448" s="11">
        <v>116.26445178209883</v>
      </c>
      <c r="BI448" s="11">
        <v>6.75</v>
      </c>
      <c r="BJ448" s="11">
        <v>0.9574271077563381</v>
      </c>
      <c r="BK448" s="11">
        <v>14.184105300093897</v>
      </c>
    </row>
    <row r="449" spans="1:63" ht="30" x14ac:dyDescent="0.2">
      <c r="A449" s="51" t="s">
        <v>141</v>
      </c>
      <c r="B449" s="34">
        <v>448</v>
      </c>
      <c r="C449" s="43" t="s">
        <v>513</v>
      </c>
      <c r="D449" s="12">
        <v>1.75</v>
      </c>
      <c r="E449" s="12">
        <v>0.5</v>
      </c>
      <c r="F449" s="13">
        <v>28.571428571428573</v>
      </c>
      <c r="G449" s="12">
        <v>60.25</v>
      </c>
      <c r="H449" s="12">
        <v>12.120918557051139</v>
      </c>
      <c r="I449" s="13">
        <v>20.117707148632594</v>
      </c>
      <c r="J449" s="12">
        <v>56.5</v>
      </c>
      <c r="K449" s="12">
        <v>7.047458170621991</v>
      </c>
      <c r="L449" s="13">
        <v>12.473377293136267</v>
      </c>
      <c r="M449" s="12">
        <v>4</v>
      </c>
      <c r="N449" s="12">
        <v>1.4142135623730951</v>
      </c>
      <c r="O449" s="13">
        <v>35.355339059327378</v>
      </c>
      <c r="P449" s="14">
        <v>25.832875000000001</v>
      </c>
      <c r="Q449" s="14">
        <v>19.072386166458038</v>
      </c>
      <c r="R449" s="15">
        <f t="shared" si="38"/>
        <v>73.829901497444766</v>
      </c>
      <c r="S449" s="12">
        <v>58.75</v>
      </c>
      <c r="T449" s="12">
        <v>9.9121138007995047</v>
      </c>
      <c r="U449" s="13">
        <v>16.871683065190645</v>
      </c>
      <c r="V449" s="12">
        <v>52.25</v>
      </c>
      <c r="W449" s="12">
        <v>0.9574271077563381</v>
      </c>
      <c r="X449" s="13">
        <v>1.8323963784810298</v>
      </c>
      <c r="Y449" s="14">
        <v>-5.847425000000003</v>
      </c>
      <c r="Z449" s="14">
        <v>8.9010832915156914</v>
      </c>
      <c r="AA449" s="15">
        <f t="shared" si="36"/>
        <v>-152.22227376179578</v>
      </c>
      <c r="AB449" s="14">
        <v>23.145150000000005</v>
      </c>
      <c r="AC449" s="14">
        <v>12.300391728856976</v>
      </c>
      <c r="AD449" s="15">
        <f t="shared" si="39"/>
        <v>53.144575554087893</v>
      </c>
      <c r="AE449" s="14">
        <v>20.917849999999998</v>
      </c>
      <c r="AF449" s="14">
        <v>14.465500076503863</v>
      </c>
      <c r="AG449" s="15">
        <f t="shared" si="40"/>
        <v>69.153857000140391</v>
      </c>
      <c r="AH449" s="14">
        <v>-2.1058250000000012</v>
      </c>
      <c r="AI449" s="14">
        <v>4.3975162901915432</v>
      </c>
      <c r="AJ449" s="15">
        <f t="shared" si="41"/>
        <v>-208.82629326708252</v>
      </c>
      <c r="AK449" s="14">
        <v>0</v>
      </c>
      <c r="AL449" s="14">
        <v>0</v>
      </c>
      <c r="AM449" s="15" t="e">
        <v>#DIV/0!</v>
      </c>
      <c r="AN449" s="14">
        <v>1</v>
      </c>
      <c r="AO449" s="14">
        <v>0</v>
      </c>
      <c r="AP449" s="15">
        <v>0</v>
      </c>
      <c r="AQ449" s="14">
        <v>2</v>
      </c>
      <c r="AR449" s="14">
        <v>0.81649658092772603</v>
      </c>
      <c r="AS449" s="15">
        <v>40.824829046386299</v>
      </c>
      <c r="AT449" s="11">
        <v>1.75</v>
      </c>
      <c r="AU449" s="11">
        <v>0.5</v>
      </c>
      <c r="AV449" s="11">
        <v>28.571428571428573</v>
      </c>
      <c r="AW449" s="14">
        <v>1.5</v>
      </c>
      <c r="AX449" s="14">
        <v>0.57735026918962573</v>
      </c>
      <c r="AY449" s="15">
        <v>38.490017945975048</v>
      </c>
      <c r="AZ449" s="14">
        <v>7581.4509000000007</v>
      </c>
      <c r="BA449" s="14">
        <v>540.63867166506839</v>
      </c>
      <c r="BB449" s="15">
        <f t="shared" si="37"/>
        <v>7.131071331808907</v>
      </c>
      <c r="BC449" s="11">
        <v>4.75</v>
      </c>
      <c r="BD449" s="11">
        <v>1.707825127659933</v>
      </c>
      <c r="BE449" s="11">
        <v>35.954213213893325</v>
      </c>
      <c r="BF449" s="11">
        <v>8.75</v>
      </c>
      <c r="BG449" s="11">
        <v>1.5</v>
      </c>
      <c r="BH449" s="11">
        <v>17.142857142857142</v>
      </c>
      <c r="BI449" s="11">
        <v>8.25</v>
      </c>
      <c r="BJ449" s="11">
        <v>0.5</v>
      </c>
      <c r="BK449" s="11">
        <v>6.0606060606060606</v>
      </c>
    </row>
    <row r="450" spans="1:63" ht="30" x14ac:dyDescent="0.2">
      <c r="A450" s="51" t="s">
        <v>435</v>
      </c>
      <c r="B450" s="34">
        <v>449</v>
      </c>
      <c r="C450" s="43" t="s">
        <v>514</v>
      </c>
      <c r="D450" s="12">
        <v>3.25</v>
      </c>
      <c r="E450" s="12">
        <v>0.5</v>
      </c>
      <c r="F450" s="13">
        <v>15.384615384615385</v>
      </c>
      <c r="G450" s="12">
        <v>46.5</v>
      </c>
      <c r="H450" s="12">
        <v>5.3229064742237702</v>
      </c>
      <c r="I450" s="13">
        <v>11.44711069725542</v>
      </c>
      <c r="J450" s="12">
        <v>37.25</v>
      </c>
      <c r="K450" s="12">
        <v>2.753785273643051</v>
      </c>
      <c r="L450" s="13">
        <v>7.3927121440081907</v>
      </c>
      <c r="M450" s="12">
        <v>24.75</v>
      </c>
      <c r="N450" s="12">
        <v>15.777093099385155</v>
      </c>
      <c r="O450" s="13">
        <v>63.745830704586488</v>
      </c>
      <c r="P450" s="14">
        <v>24.662574999999997</v>
      </c>
      <c r="Q450" s="14">
        <v>9.4688534206893298</v>
      </c>
      <c r="R450" s="15">
        <f t="shared" si="38"/>
        <v>38.393612267532205</v>
      </c>
      <c r="S450" s="12">
        <v>35.5</v>
      </c>
      <c r="T450" s="12">
        <v>1.7320508075688772</v>
      </c>
      <c r="U450" s="13">
        <v>4.8790163593489497</v>
      </c>
      <c r="V450" s="12">
        <v>35.25</v>
      </c>
      <c r="W450" s="12">
        <v>3.8622100754188224</v>
      </c>
      <c r="X450" s="13">
        <v>10.956624327429285</v>
      </c>
      <c r="Y450" s="14">
        <v>58.840799999999987</v>
      </c>
      <c r="Z450" s="14">
        <v>12.160096888046111</v>
      </c>
      <c r="AA450" s="15">
        <f t="shared" ref="AA450:AA513" si="42">Z450/Y450*100</f>
        <v>20.666097143557042</v>
      </c>
      <c r="AB450" s="14">
        <v>66.909949999999981</v>
      </c>
      <c r="AC450" s="14">
        <v>41.86781426907789</v>
      </c>
      <c r="AD450" s="15">
        <f t="shared" si="39"/>
        <v>62.573375513025944</v>
      </c>
      <c r="AE450" s="14">
        <v>3.0572750000000006</v>
      </c>
      <c r="AF450" s="14">
        <v>7.3521872842372558</v>
      </c>
      <c r="AG450" s="15">
        <f t="shared" si="40"/>
        <v>240.48171277484863</v>
      </c>
      <c r="AH450" s="14">
        <v>22.237525000000002</v>
      </c>
      <c r="AI450" s="14">
        <v>11.678376823393167</v>
      </c>
      <c r="AJ450" s="15">
        <f t="shared" si="41"/>
        <v>52.516531508759037</v>
      </c>
      <c r="AK450" s="14">
        <v>5</v>
      </c>
      <c r="AL450" s="14">
        <v>0.81649658092772603</v>
      </c>
      <c r="AM450" s="15">
        <v>16.329931618554518</v>
      </c>
      <c r="AN450" s="14">
        <v>4.75</v>
      </c>
      <c r="AO450" s="14">
        <v>2.6299556396765835</v>
      </c>
      <c r="AP450" s="15">
        <v>55.367487151085975</v>
      </c>
      <c r="AQ450" s="14">
        <v>14</v>
      </c>
      <c r="AR450" s="14">
        <v>0.81649658092772603</v>
      </c>
      <c r="AS450" s="15">
        <v>5.8321184351980424</v>
      </c>
      <c r="AT450" s="11">
        <v>6.5</v>
      </c>
      <c r="AU450" s="11">
        <v>4.5092497528228943</v>
      </c>
      <c r="AV450" s="11">
        <v>69.373073120352217</v>
      </c>
      <c r="AW450" s="14">
        <v>12.75</v>
      </c>
      <c r="AX450" s="14">
        <v>2.5</v>
      </c>
      <c r="AY450" s="15">
        <v>19.607843137254903</v>
      </c>
      <c r="AZ450" s="14">
        <v>33.949850000000005</v>
      </c>
      <c r="BA450" s="14">
        <v>17.24833212390886</v>
      </c>
      <c r="BB450" s="15">
        <f t="shared" ref="BB450:BB513" si="43">BA450/AZ450*100</f>
        <v>50.805326456254903</v>
      </c>
      <c r="BC450" s="11">
        <v>130</v>
      </c>
      <c r="BD450" s="11">
        <v>32.062439083762797</v>
      </c>
      <c r="BE450" s="11">
        <v>24.663414679817535</v>
      </c>
      <c r="BF450" s="11">
        <v>19</v>
      </c>
      <c r="BG450" s="11">
        <v>5.2281290471193742</v>
      </c>
      <c r="BH450" s="11">
        <v>27.516468669049338</v>
      </c>
      <c r="BI450" s="11">
        <v>9</v>
      </c>
      <c r="BJ450" s="11">
        <v>0.81649658092772603</v>
      </c>
      <c r="BK450" s="11">
        <v>9.0721842325302884</v>
      </c>
    </row>
    <row r="451" spans="1:63" ht="45" x14ac:dyDescent="0.2">
      <c r="A451" s="51" t="s">
        <v>112</v>
      </c>
      <c r="B451" s="34">
        <v>450</v>
      </c>
      <c r="C451" s="43" t="s">
        <v>515</v>
      </c>
      <c r="D451" s="12">
        <v>1.25</v>
      </c>
      <c r="E451" s="12">
        <v>0.5</v>
      </c>
      <c r="F451" s="13">
        <v>40</v>
      </c>
      <c r="G451" s="12">
        <v>32.25</v>
      </c>
      <c r="H451" s="12">
        <v>2.753785273643051</v>
      </c>
      <c r="I451" s="13">
        <v>8.5388690655598491</v>
      </c>
      <c r="J451" s="12">
        <v>26.25</v>
      </c>
      <c r="K451" s="12">
        <v>10.531698185319719</v>
      </c>
      <c r="L451" s="13">
        <v>40.12075499169417</v>
      </c>
      <c r="M451" s="12">
        <v>0.75</v>
      </c>
      <c r="N451" s="12">
        <v>0.5</v>
      </c>
      <c r="O451" s="13">
        <v>66.666666666666671</v>
      </c>
      <c r="P451" s="14">
        <v>19.752025000000003</v>
      </c>
      <c r="Q451" s="14">
        <v>12.238635546872313</v>
      </c>
      <c r="R451" s="15">
        <f t="shared" ref="R451:R514" si="44">Q451/P451*100</f>
        <v>61.961421914321754</v>
      </c>
      <c r="S451" s="12">
        <v>29</v>
      </c>
      <c r="T451" s="12">
        <v>6.0553007081949835</v>
      </c>
      <c r="U451" s="13">
        <v>20.880347269637873</v>
      </c>
      <c r="V451" s="12">
        <v>23.5</v>
      </c>
      <c r="W451" s="12">
        <v>6.2449979983983983</v>
      </c>
      <c r="X451" s="13">
        <v>26.57445956765276</v>
      </c>
      <c r="Y451" s="14">
        <v>-3.753899999999998</v>
      </c>
      <c r="Z451" s="14">
        <v>15.43113552248613</v>
      </c>
      <c r="AA451" s="15">
        <f t="shared" si="42"/>
        <v>-411.06943505384106</v>
      </c>
      <c r="AB451" s="14">
        <v>23.566100000000013</v>
      </c>
      <c r="AC451" s="14">
        <v>12.976980576646701</v>
      </c>
      <c r="AD451" s="15">
        <f t="shared" ref="AD451:AD514" si="45">AC451/AB451*100</f>
        <v>55.066305314187304</v>
      </c>
      <c r="AE451" s="14">
        <v>12.108849999999997</v>
      </c>
      <c r="AF451" s="14">
        <v>10.645042684273278</v>
      </c>
      <c r="AG451" s="15">
        <f t="shared" ref="AG451:AG514" si="46">AF451/AE451*100</f>
        <v>87.911260642202038</v>
      </c>
      <c r="AH451" s="14">
        <v>3.3914999999999988</v>
      </c>
      <c r="AI451" s="14">
        <v>8.2809636705719996</v>
      </c>
      <c r="AJ451" s="15">
        <f t="shared" ref="AJ451:AJ514" si="47">AI451/AH451*100</f>
        <v>244.16817545546223</v>
      </c>
      <c r="AK451" s="14">
        <v>0.25</v>
      </c>
      <c r="AL451" s="14">
        <v>0.5</v>
      </c>
      <c r="AM451" s="15">
        <v>200</v>
      </c>
      <c r="AN451" s="14">
        <v>0</v>
      </c>
      <c r="AO451" s="14">
        <v>0</v>
      </c>
      <c r="AP451" s="15" t="e">
        <v>#DIV/0!</v>
      </c>
      <c r="AQ451" s="14">
        <v>3.5</v>
      </c>
      <c r="AR451" s="14">
        <v>0.57735026918962573</v>
      </c>
      <c r="AS451" s="15">
        <v>16.49572197684645</v>
      </c>
      <c r="AT451" s="11">
        <v>1</v>
      </c>
      <c r="AU451" s="11">
        <v>0</v>
      </c>
      <c r="AV451" s="11">
        <v>0</v>
      </c>
      <c r="AW451" s="14">
        <v>1</v>
      </c>
      <c r="AX451" s="14">
        <v>0</v>
      </c>
      <c r="AY451" s="15">
        <v>0</v>
      </c>
      <c r="AZ451" s="14">
        <v>23.3979</v>
      </c>
      <c r="BA451" s="14">
        <v>22.314679772890919</v>
      </c>
      <c r="BB451" s="15">
        <f t="shared" si="43"/>
        <v>95.370438256813301</v>
      </c>
      <c r="BC451" s="11">
        <v>4.25</v>
      </c>
      <c r="BD451" s="11">
        <v>0.5</v>
      </c>
      <c r="BE451" s="11">
        <v>11.764705882352942</v>
      </c>
      <c r="BF451" s="11">
        <v>8</v>
      </c>
      <c r="BG451" s="11">
        <v>0.81649658092772603</v>
      </c>
      <c r="BH451" s="11">
        <v>10.206207261596575</v>
      </c>
      <c r="BI451" s="11">
        <v>8</v>
      </c>
      <c r="BJ451" s="11">
        <v>0</v>
      </c>
      <c r="BK451" s="11">
        <v>0</v>
      </c>
    </row>
    <row r="452" spans="1:63" ht="30" x14ac:dyDescent="0.2">
      <c r="A452" s="51" t="s">
        <v>374</v>
      </c>
      <c r="B452" s="34">
        <v>451</v>
      </c>
      <c r="C452" s="43" t="s">
        <v>516</v>
      </c>
      <c r="D452" s="12">
        <v>2.5</v>
      </c>
      <c r="E452" s="12">
        <v>0.57735026918962573</v>
      </c>
      <c r="F452" s="13">
        <v>23.094010767585029</v>
      </c>
      <c r="G452" s="12">
        <v>38.25</v>
      </c>
      <c r="H452" s="12">
        <v>45.879370818121153</v>
      </c>
      <c r="I452" s="13">
        <v>119.94606749835594</v>
      </c>
      <c r="J452" s="12">
        <v>75</v>
      </c>
      <c r="K452" s="12">
        <v>5.8878405775518976</v>
      </c>
      <c r="L452" s="13">
        <v>7.8504541034025301</v>
      </c>
      <c r="M452" s="12">
        <v>20.25</v>
      </c>
      <c r="N452" s="12">
        <v>17.327723451163457</v>
      </c>
      <c r="O452" s="13">
        <v>85.569004697103495</v>
      </c>
      <c r="P452" s="14">
        <v>47.806899999999999</v>
      </c>
      <c r="Q452" s="14">
        <v>17.714677989546797</v>
      </c>
      <c r="R452" s="15">
        <f t="shared" si="44"/>
        <v>37.054646901486599</v>
      </c>
      <c r="S452" s="12">
        <v>199.75</v>
      </c>
      <c r="T452" s="12">
        <v>33.470135942359121</v>
      </c>
      <c r="U452" s="13">
        <v>16.756012987413829</v>
      </c>
      <c r="V452" s="12">
        <v>91.5</v>
      </c>
      <c r="W452" s="12">
        <v>2.3804761428476167</v>
      </c>
      <c r="X452" s="13">
        <v>2.6016132708717121</v>
      </c>
      <c r="Y452" s="14">
        <v>-21.361425000000001</v>
      </c>
      <c r="Z452" s="14">
        <v>4.4998854943765147</v>
      </c>
      <c r="AA452" s="15">
        <f t="shared" si="42"/>
        <v>-21.065474304155806</v>
      </c>
      <c r="AB452" s="14">
        <v>-9.5216750000000019</v>
      </c>
      <c r="AC452" s="14">
        <v>23.690108914252942</v>
      </c>
      <c r="AD452" s="15">
        <f t="shared" si="45"/>
        <v>-248.80190632691134</v>
      </c>
      <c r="AE452" s="14">
        <v>31.591449999999998</v>
      </c>
      <c r="AF452" s="14">
        <v>24.617148734232664</v>
      </c>
      <c r="AG452" s="15">
        <f t="shared" si="46"/>
        <v>77.923453131251236</v>
      </c>
      <c r="AH452" s="14">
        <v>38.615775000000014</v>
      </c>
      <c r="AI452" s="14">
        <v>38.451327549026161</v>
      </c>
      <c r="AJ452" s="15">
        <f t="shared" si="47"/>
        <v>99.57414437241296</v>
      </c>
      <c r="AK452" s="14">
        <v>1.25</v>
      </c>
      <c r="AL452" s="14">
        <v>0.5</v>
      </c>
      <c r="AM452" s="15">
        <v>40</v>
      </c>
      <c r="AN452" s="14">
        <v>0.5</v>
      </c>
      <c r="AO452" s="14">
        <v>0.57735026918962573</v>
      </c>
      <c r="AP452" s="15">
        <v>115.47005383792515</v>
      </c>
      <c r="AQ452" s="14">
        <v>16.5</v>
      </c>
      <c r="AR452" s="14">
        <v>0.57735026918962573</v>
      </c>
      <c r="AS452" s="15">
        <v>3.4990925405431863</v>
      </c>
      <c r="AT452" s="11">
        <v>3</v>
      </c>
      <c r="AU452" s="11">
        <v>0</v>
      </c>
      <c r="AV452" s="11">
        <v>0</v>
      </c>
      <c r="AW452" s="14">
        <v>2.5</v>
      </c>
      <c r="AX452" s="14">
        <v>0.57735026918962573</v>
      </c>
      <c r="AY452" s="15">
        <v>23.094010767585029</v>
      </c>
      <c r="AZ452" s="14">
        <v>-1.7775250000000007</v>
      </c>
      <c r="BA452" s="14">
        <v>4.4510447697703528</v>
      </c>
      <c r="BB452" s="15">
        <f t="shared" si="43"/>
        <v>-250.40687302684077</v>
      </c>
      <c r="BC452" s="11">
        <v>5.25</v>
      </c>
      <c r="BD452" s="11">
        <v>0.5</v>
      </c>
      <c r="BE452" s="11">
        <v>9.5238095238095237</v>
      </c>
      <c r="BF452" s="11">
        <v>9.75</v>
      </c>
      <c r="BG452" s="11">
        <v>0.9574271077563381</v>
      </c>
      <c r="BH452" s="11">
        <v>9.8197652077573139</v>
      </c>
      <c r="BI452" s="11">
        <v>9</v>
      </c>
      <c r="BJ452" s="11">
        <v>2.4494897427831779</v>
      </c>
      <c r="BK452" s="11">
        <v>27.216552697590867</v>
      </c>
    </row>
    <row r="453" spans="1:63" ht="30" x14ac:dyDescent="0.2">
      <c r="A453" s="51" t="s">
        <v>374</v>
      </c>
      <c r="B453" s="34">
        <v>452</v>
      </c>
      <c r="C453" s="43" t="s">
        <v>517</v>
      </c>
      <c r="D453" s="12">
        <v>2.5</v>
      </c>
      <c r="E453" s="12">
        <v>0.57735026918962573</v>
      </c>
      <c r="F453" s="13">
        <v>23.094010767585029</v>
      </c>
      <c r="G453" s="12">
        <v>8.5</v>
      </c>
      <c r="H453" s="12">
        <v>3.872983346207417</v>
      </c>
      <c r="I453" s="13">
        <v>45.564509955381375</v>
      </c>
      <c r="J453" s="12">
        <v>31</v>
      </c>
      <c r="K453" s="12">
        <v>2.1602468994692869</v>
      </c>
      <c r="L453" s="13">
        <v>6.9685383853847966</v>
      </c>
      <c r="M453" s="12">
        <v>1.5</v>
      </c>
      <c r="N453" s="12">
        <v>0.57735026918962573</v>
      </c>
      <c r="O453" s="13">
        <v>38.490017945975048</v>
      </c>
      <c r="P453" s="14">
        <v>13.874000000000006</v>
      </c>
      <c r="Q453" s="14">
        <v>5.3650700306084724</v>
      </c>
      <c r="R453" s="15">
        <f t="shared" si="44"/>
        <v>38.669958415802725</v>
      </c>
      <c r="S453" s="12">
        <v>24.25</v>
      </c>
      <c r="T453" s="12">
        <v>3.5939764421413041</v>
      </c>
      <c r="U453" s="13">
        <v>14.820521410891976</v>
      </c>
      <c r="V453" s="12">
        <v>19.5</v>
      </c>
      <c r="W453" s="12">
        <v>5.0662280511902216</v>
      </c>
      <c r="X453" s="13">
        <v>25.980656672770365</v>
      </c>
      <c r="Y453" s="14">
        <v>-4.2242750000000022</v>
      </c>
      <c r="Z453" s="14">
        <v>8.5877408676069518</v>
      </c>
      <c r="AA453" s="15">
        <f t="shared" si="42"/>
        <v>-203.29502382318734</v>
      </c>
      <c r="AB453" s="14">
        <v>35.859975000000006</v>
      </c>
      <c r="AC453" s="14">
        <v>17.648873703700396</v>
      </c>
      <c r="AD453" s="15">
        <f t="shared" si="45"/>
        <v>49.216079218405454</v>
      </c>
      <c r="AE453" s="14">
        <v>39.785099999999993</v>
      </c>
      <c r="AF453" s="14">
        <v>30.503646136923823</v>
      </c>
      <c r="AG453" s="15">
        <f t="shared" si="46"/>
        <v>76.67103045342057</v>
      </c>
      <c r="AH453" s="14">
        <v>12.609224999999999</v>
      </c>
      <c r="AI453" s="14">
        <v>10.107825761054327</v>
      </c>
      <c r="AJ453" s="15">
        <f t="shared" si="47"/>
        <v>80.162149228476196</v>
      </c>
      <c r="AK453" s="14">
        <v>0.25</v>
      </c>
      <c r="AL453" s="14">
        <v>0.5</v>
      </c>
      <c r="AM453" s="15">
        <v>200</v>
      </c>
      <c r="AN453" s="14">
        <v>0.75</v>
      </c>
      <c r="AO453" s="14">
        <v>0.5</v>
      </c>
      <c r="AP453" s="15">
        <v>66.666666666666671</v>
      </c>
      <c r="AQ453" s="14">
        <v>1.75</v>
      </c>
      <c r="AR453" s="14">
        <v>0.9574271077563381</v>
      </c>
      <c r="AS453" s="15">
        <v>54.710120443219317</v>
      </c>
      <c r="AT453" s="11">
        <v>1</v>
      </c>
      <c r="AU453" s="11">
        <v>0</v>
      </c>
      <c r="AV453" s="11">
        <v>0</v>
      </c>
      <c r="AW453" s="14">
        <v>0</v>
      </c>
      <c r="AX453" s="14">
        <v>0</v>
      </c>
      <c r="AY453" s="15" t="e">
        <v>#DIV/0!</v>
      </c>
      <c r="AZ453" s="14">
        <v>3.1051249999999992</v>
      </c>
      <c r="BA453" s="14">
        <v>1.5236085922900282</v>
      </c>
      <c r="BB453" s="15">
        <f t="shared" si="43"/>
        <v>49.067544536533262</v>
      </c>
      <c r="BC453" s="11">
        <v>3.25</v>
      </c>
      <c r="BD453" s="11">
        <v>1.2583057392117916</v>
      </c>
      <c r="BE453" s="11">
        <v>38.717099668055127</v>
      </c>
      <c r="BF453" s="11">
        <v>9.5</v>
      </c>
      <c r="BG453" s="11">
        <v>1.2909944487358056</v>
      </c>
      <c r="BH453" s="11">
        <v>13.589415249850584</v>
      </c>
      <c r="BI453" s="11">
        <v>7</v>
      </c>
      <c r="BJ453" s="11">
        <v>0.81649658092772603</v>
      </c>
      <c r="BK453" s="11">
        <v>11.664236870396085</v>
      </c>
    </row>
    <row r="454" spans="1:63" ht="45" x14ac:dyDescent="0.2">
      <c r="A454" s="51" t="s">
        <v>374</v>
      </c>
      <c r="B454" s="34">
        <v>453</v>
      </c>
      <c r="C454" s="43" t="s">
        <v>518</v>
      </c>
      <c r="D454" s="12">
        <v>1</v>
      </c>
      <c r="E454" s="12">
        <v>0.81649658092772603</v>
      </c>
      <c r="F454" s="13">
        <v>81.649658092772597</v>
      </c>
      <c r="G454" s="12">
        <v>15.75</v>
      </c>
      <c r="H454" s="12">
        <v>6.8495741960115053</v>
      </c>
      <c r="I454" s="13">
        <v>43.489359974676219</v>
      </c>
      <c r="J454" s="12">
        <v>31.25</v>
      </c>
      <c r="K454" s="12">
        <v>2.5</v>
      </c>
      <c r="L454" s="13">
        <v>8</v>
      </c>
      <c r="M454" s="12">
        <v>1</v>
      </c>
      <c r="N454" s="12">
        <v>0</v>
      </c>
      <c r="O454" s="13">
        <v>0</v>
      </c>
      <c r="P454" s="14">
        <v>24.251399999999997</v>
      </c>
      <c r="Q454" s="14">
        <v>16.960015456950497</v>
      </c>
      <c r="R454" s="15">
        <f t="shared" si="44"/>
        <v>69.934170633243852</v>
      </c>
      <c r="S454" s="12">
        <v>14.25</v>
      </c>
      <c r="T454" s="12">
        <v>1.5</v>
      </c>
      <c r="U454" s="13">
        <v>10.526315789473685</v>
      </c>
      <c r="V454" s="12">
        <v>16</v>
      </c>
      <c r="W454" s="12">
        <v>2.4494897427831779</v>
      </c>
      <c r="X454" s="13">
        <v>15.309310892394862</v>
      </c>
      <c r="Y454" s="14">
        <v>-0.20262500000000472</v>
      </c>
      <c r="Z454" s="14">
        <v>7.8006092622627969</v>
      </c>
      <c r="AA454" s="15">
        <f t="shared" si="42"/>
        <v>-3849.7763169710624</v>
      </c>
      <c r="AB454" s="14">
        <v>4.9379750000000016</v>
      </c>
      <c r="AC454" s="14">
        <v>8.030163066162892</v>
      </c>
      <c r="AD454" s="15">
        <f t="shared" si="45"/>
        <v>162.62056948775336</v>
      </c>
      <c r="AE454" s="14">
        <v>15.272124999999994</v>
      </c>
      <c r="AF454" s="14">
        <v>10.170964029489379</v>
      </c>
      <c r="AG454" s="15">
        <f t="shared" si="46"/>
        <v>66.598224081386078</v>
      </c>
      <c r="AH454" s="14">
        <v>31.946724999999997</v>
      </c>
      <c r="AI454" s="14">
        <v>20.031477230827669</v>
      </c>
      <c r="AJ454" s="15">
        <f t="shared" si="47"/>
        <v>62.702756638834401</v>
      </c>
      <c r="AK454" s="14">
        <v>0.75</v>
      </c>
      <c r="AL454" s="14">
        <v>0.5</v>
      </c>
      <c r="AM454" s="15">
        <v>66.666666666666671</v>
      </c>
      <c r="AN454" s="14">
        <v>1</v>
      </c>
      <c r="AO454" s="14">
        <v>0</v>
      </c>
      <c r="AP454" s="15">
        <v>0</v>
      </c>
      <c r="AQ454" s="14">
        <v>0.75</v>
      </c>
      <c r="AR454" s="14">
        <v>0.5</v>
      </c>
      <c r="AS454" s="15">
        <v>66.666666666666671</v>
      </c>
      <c r="AT454" s="11">
        <v>1</v>
      </c>
      <c r="AU454" s="11">
        <v>0</v>
      </c>
      <c r="AV454" s="11">
        <v>0</v>
      </c>
      <c r="AW454" s="14">
        <v>1.75</v>
      </c>
      <c r="AX454" s="14">
        <v>0.9574271077563381</v>
      </c>
      <c r="AY454" s="15">
        <v>54.710120443219317</v>
      </c>
      <c r="AZ454" s="14">
        <v>-10.770049999999998</v>
      </c>
      <c r="BA454" s="14">
        <v>6.8160549496513489</v>
      </c>
      <c r="BB454" s="15">
        <f t="shared" si="43"/>
        <v>-63.287124476222026</v>
      </c>
      <c r="BC454" s="11">
        <v>3.5</v>
      </c>
      <c r="BD454" s="11">
        <v>0.57735026918962573</v>
      </c>
      <c r="BE454" s="11">
        <v>16.49572197684645</v>
      </c>
      <c r="BF454" s="11">
        <v>13.25</v>
      </c>
      <c r="BG454" s="11">
        <v>2.2173557826083452</v>
      </c>
      <c r="BH454" s="11">
        <v>16.734760623459209</v>
      </c>
      <c r="BI454" s="11">
        <v>5.25</v>
      </c>
      <c r="BJ454" s="11">
        <v>0.5</v>
      </c>
      <c r="BK454" s="11">
        <v>9.5238095238095237</v>
      </c>
    </row>
    <row r="455" spans="1:63" ht="45" x14ac:dyDescent="0.2">
      <c r="A455" s="51" t="s">
        <v>374</v>
      </c>
      <c r="B455" s="34">
        <v>454</v>
      </c>
      <c r="C455" s="44" t="s">
        <v>519</v>
      </c>
      <c r="D455" s="12">
        <v>3</v>
      </c>
      <c r="E455" s="12">
        <v>4</v>
      </c>
      <c r="F455" s="13">
        <v>133.33333333333334</v>
      </c>
      <c r="G455" s="12">
        <v>42</v>
      </c>
      <c r="H455" s="12">
        <v>27.288581250527969</v>
      </c>
      <c r="I455" s="13">
        <v>64.972812501257067</v>
      </c>
      <c r="J455" s="12">
        <v>28.25</v>
      </c>
      <c r="K455" s="12">
        <v>6.3966136874651625</v>
      </c>
      <c r="L455" s="13">
        <v>22.642880309611193</v>
      </c>
      <c r="M455" s="12">
        <v>0.5</v>
      </c>
      <c r="N455" s="12">
        <v>0.57735026918962573</v>
      </c>
      <c r="O455" s="13">
        <v>115.47005383792515</v>
      </c>
      <c r="P455" s="14">
        <v>22.980600000000003</v>
      </c>
      <c r="Q455" s="14">
        <v>12.265714009384052</v>
      </c>
      <c r="R455" s="15">
        <f t="shared" si="44"/>
        <v>53.37421133209773</v>
      </c>
      <c r="S455" s="12">
        <v>26</v>
      </c>
      <c r="T455" s="12">
        <v>9.1287092917527684</v>
      </c>
      <c r="U455" s="13">
        <v>35.110420352895261</v>
      </c>
      <c r="V455" s="12">
        <v>30.5</v>
      </c>
      <c r="W455" s="12">
        <v>9.2556289179432145</v>
      </c>
      <c r="X455" s="13">
        <v>30.346324321125294</v>
      </c>
      <c r="Y455" s="14">
        <v>-8.7250750000000075</v>
      </c>
      <c r="Z455" s="14">
        <v>12.432534412144879</v>
      </c>
      <c r="AA455" s="15">
        <f t="shared" si="42"/>
        <v>-142.49200622510256</v>
      </c>
      <c r="AB455" s="14">
        <v>-4.4223999999999997</v>
      </c>
      <c r="AC455" s="14">
        <v>14.127799780810415</v>
      </c>
      <c r="AD455" s="15">
        <f t="shared" si="45"/>
        <v>-319.46001675132089</v>
      </c>
      <c r="AE455" s="14">
        <v>12.398924999999998</v>
      </c>
      <c r="AF455" s="14">
        <v>9.1060672200370583</v>
      </c>
      <c r="AG455" s="15">
        <f t="shared" si="46"/>
        <v>73.442392949687658</v>
      </c>
      <c r="AH455" s="14">
        <v>17.526625000000003</v>
      </c>
      <c r="AI455" s="14">
        <v>14.196399516632141</v>
      </c>
      <c r="AJ455" s="15">
        <f t="shared" si="47"/>
        <v>80.999048685255374</v>
      </c>
      <c r="AK455" s="14">
        <v>1</v>
      </c>
      <c r="AL455" s="14">
        <v>0</v>
      </c>
      <c r="AM455" s="15">
        <v>0</v>
      </c>
      <c r="AN455" s="14">
        <v>0</v>
      </c>
      <c r="AO455" s="14">
        <v>0.81649658092772603</v>
      </c>
      <c r="AP455" s="15" t="e">
        <v>#DIV/0!</v>
      </c>
      <c r="AQ455" s="14">
        <v>0.75</v>
      </c>
      <c r="AR455" s="14">
        <v>0.9574271077563381</v>
      </c>
      <c r="AS455" s="15">
        <v>127.65694770084508</v>
      </c>
      <c r="AT455" s="11">
        <v>0.25</v>
      </c>
      <c r="AU455" s="11">
        <v>0.5</v>
      </c>
      <c r="AV455" s="11">
        <v>200</v>
      </c>
      <c r="AW455" s="14">
        <v>0.25</v>
      </c>
      <c r="AX455" s="14">
        <v>0.5</v>
      </c>
      <c r="AY455" s="15">
        <v>200</v>
      </c>
      <c r="AZ455" s="14">
        <v>2.13</v>
      </c>
      <c r="BA455" s="14">
        <v>6.4901658237675273</v>
      </c>
      <c r="BB455" s="15">
        <f t="shared" si="43"/>
        <v>304.70262083415622</v>
      </c>
      <c r="BC455" s="11">
        <v>4.25</v>
      </c>
      <c r="BD455" s="11">
        <v>0.5</v>
      </c>
      <c r="BE455" s="11">
        <v>11.764705882352942</v>
      </c>
      <c r="BF455" s="11">
        <v>6.75</v>
      </c>
      <c r="BG455" s="11">
        <v>0.9574271077563381</v>
      </c>
      <c r="BH455" s="11">
        <v>14.184105300093897</v>
      </c>
      <c r="BI455" s="11">
        <v>6.75</v>
      </c>
      <c r="BJ455" s="11">
        <v>0.5</v>
      </c>
      <c r="BK455" s="11">
        <v>7.4074074074074074</v>
      </c>
    </row>
    <row r="456" spans="1:63" ht="45" x14ac:dyDescent="0.2">
      <c r="A456" s="51" t="s">
        <v>374</v>
      </c>
      <c r="B456" s="34">
        <v>455</v>
      </c>
      <c r="C456" s="43" t="s">
        <v>520</v>
      </c>
      <c r="D456" s="12">
        <v>1.25</v>
      </c>
      <c r="E456" s="12">
        <v>1.2583057392117916</v>
      </c>
      <c r="F456" s="13">
        <v>100.66445913694332</v>
      </c>
      <c r="G456" s="12">
        <v>11.75</v>
      </c>
      <c r="H456" s="12">
        <v>5.315072906367325</v>
      </c>
      <c r="I456" s="13">
        <v>45.234663032913403</v>
      </c>
      <c r="J456" s="12">
        <v>32.75</v>
      </c>
      <c r="K456" s="12">
        <v>2.3629078131263039</v>
      </c>
      <c r="L456" s="13">
        <v>7.214985688935279</v>
      </c>
      <c r="M456" s="12">
        <v>0.75</v>
      </c>
      <c r="N456" s="12">
        <v>0.5</v>
      </c>
      <c r="O456" s="13">
        <v>66.666666666666671</v>
      </c>
      <c r="P456" s="14">
        <v>20.061275000000002</v>
      </c>
      <c r="Q456" s="14">
        <v>8.1487743149404519</v>
      </c>
      <c r="R456" s="15">
        <f t="shared" si="44"/>
        <v>40.619423814989084</v>
      </c>
      <c r="S456" s="12">
        <v>26.5</v>
      </c>
      <c r="T456" s="12">
        <v>5.196152422706632</v>
      </c>
      <c r="U456" s="13">
        <v>19.608122349836346</v>
      </c>
      <c r="V456" s="12">
        <v>25.5</v>
      </c>
      <c r="W456" s="12">
        <v>4.2031734043061642</v>
      </c>
      <c r="X456" s="13">
        <v>16.48303295806339</v>
      </c>
      <c r="Y456" s="14">
        <v>5.5474999999997721E-2</v>
      </c>
      <c r="Z456" s="14">
        <v>4.9711728155939161</v>
      </c>
      <c r="AA456" s="15">
        <f t="shared" si="42"/>
        <v>8961.1046698406844</v>
      </c>
      <c r="AB456" s="14">
        <v>-0.98554999999999993</v>
      </c>
      <c r="AC456" s="14">
        <v>9.0554280511746086</v>
      </c>
      <c r="AD456" s="15">
        <f t="shared" si="45"/>
        <v>-918.81975051236464</v>
      </c>
      <c r="AE456" s="14">
        <v>12.54405</v>
      </c>
      <c r="AF456" s="14">
        <v>11.374953933826134</v>
      </c>
      <c r="AG456" s="15">
        <f t="shared" si="46"/>
        <v>90.680074886708312</v>
      </c>
      <c r="AH456" s="14">
        <v>44.809425000000005</v>
      </c>
      <c r="AI456" s="14">
        <v>11.291050713249277</v>
      </c>
      <c r="AJ456" s="15">
        <f t="shared" si="47"/>
        <v>25.197937070715092</v>
      </c>
      <c r="AK456" s="14">
        <v>0.25</v>
      </c>
      <c r="AL456" s="14">
        <v>0.5</v>
      </c>
      <c r="AM456" s="15">
        <v>200</v>
      </c>
      <c r="AN456" s="14">
        <v>0</v>
      </c>
      <c r="AO456" s="14">
        <v>0.81649658092772603</v>
      </c>
      <c r="AP456" s="15" t="e">
        <v>#DIV/0!</v>
      </c>
      <c r="AQ456" s="14">
        <v>5.25</v>
      </c>
      <c r="AR456" s="14">
        <v>5.315072906367325</v>
      </c>
      <c r="AS456" s="15">
        <v>101.23948393080619</v>
      </c>
      <c r="AT456" s="11">
        <v>1.25</v>
      </c>
      <c r="AU456" s="11">
        <v>0.9574271077563381</v>
      </c>
      <c r="AV456" s="11">
        <v>76.594168620507048</v>
      </c>
      <c r="AW456" s="14">
        <v>0.5</v>
      </c>
      <c r="AX456" s="14">
        <v>0.57735026918962573</v>
      </c>
      <c r="AY456" s="15">
        <v>115.47005383792515</v>
      </c>
      <c r="AZ456" s="14">
        <v>16237.005275</v>
      </c>
      <c r="BA456" s="14">
        <v>1412.0501746690377</v>
      </c>
      <c r="BB456" s="15">
        <f t="shared" si="43"/>
        <v>8.6964939085359614</v>
      </c>
      <c r="BC456" s="11">
        <v>4</v>
      </c>
      <c r="BD456" s="11">
        <v>0</v>
      </c>
      <c r="BE456" s="11">
        <v>0</v>
      </c>
      <c r="BF456" s="11">
        <v>8.25</v>
      </c>
      <c r="BG456" s="11">
        <v>1.8929694486000912</v>
      </c>
      <c r="BH456" s="11">
        <v>22.945084225455652</v>
      </c>
      <c r="BI456" s="11">
        <v>6.5</v>
      </c>
      <c r="BJ456" s="11">
        <v>1</v>
      </c>
      <c r="BK456" s="11">
        <v>15.384615384615385</v>
      </c>
    </row>
    <row r="457" spans="1:63" ht="30" x14ac:dyDescent="0.2">
      <c r="A457" s="51" t="s">
        <v>374</v>
      </c>
      <c r="B457" s="34">
        <v>456</v>
      </c>
      <c r="C457" s="43" t="s">
        <v>521</v>
      </c>
      <c r="D457" s="12">
        <v>2.25</v>
      </c>
      <c r="E457" s="12">
        <v>0.9574271077563381</v>
      </c>
      <c r="F457" s="13">
        <v>42.552315900281691</v>
      </c>
      <c r="G457" s="12">
        <v>15.5</v>
      </c>
      <c r="H457" s="12">
        <v>3.1091263510296048</v>
      </c>
      <c r="I457" s="13">
        <v>20.058879684061964</v>
      </c>
      <c r="J457" s="12">
        <v>29.25</v>
      </c>
      <c r="K457" s="12">
        <v>3.7749172176353749</v>
      </c>
      <c r="L457" s="13">
        <v>12.905699889351709</v>
      </c>
      <c r="M457" s="12">
        <v>1</v>
      </c>
      <c r="N457" s="12">
        <v>0</v>
      </c>
      <c r="O457" s="13">
        <v>0</v>
      </c>
      <c r="P457" s="14">
        <v>28.134249999999994</v>
      </c>
      <c r="Q457" s="14">
        <v>10.54381060164366</v>
      </c>
      <c r="R457" s="15">
        <f t="shared" si="44"/>
        <v>37.476778665305318</v>
      </c>
      <c r="S457" s="12">
        <v>17.5</v>
      </c>
      <c r="T457" s="12">
        <v>3</v>
      </c>
      <c r="U457" s="13">
        <v>17.142857142857142</v>
      </c>
      <c r="V457" s="12">
        <v>21.5</v>
      </c>
      <c r="W457" s="12">
        <v>1</v>
      </c>
      <c r="X457" s="13">
        <v>4.6511627906976747</v>
      </c>
      <c r="Y457" s="14">
        <v>-5.2274499999999975</v>
      </c>
      <c r="Z457" s="14">
        <v>17.341779657328519</v>
      </c>
      <c r="AA457" s="15">
        <f t="shared" si="42"/>
        <v>-331.7445342820788</v>
      </c>
      <c r="AB457" s="14">
        <v>18.488074999999981</v>
      </c>
      <c r="AC457" s="14">
        <v>23.536607065076677</v>
      </c>
      <c r="AD457" s="15">
        <f t="shared" si="45"/>
        <v>127.30696443559808</v>
      </c>
      <c r="AE457" s="14">
        <v>2.5261000000000013</v>
      </c>
      <c r="AF457" s="14">
        <v>19.764398221549776</v>
      </c>
      <c r="AG457" s="15">
        <f t="shared" si="46"/>
        <v>782.40759358496359</v>
      </c>
      <c r="AH457" s="14">
        <v>8.9895249999999987</v>
      </c>
      <c r="AI457" s="14">
        <v>5.050788113667676</v>
      </c>
      <c r="AJ457" s="15">
        <f t="shared" si="47"/>
        <v>56.185261331023348</v>
      </c>
      <c r="AK457" s="14">
        <v>0.5</v>
      </c>
      <c r="AL457" s="14">
        <v>0.57735026918962573</v>
      </c>
      <c r="AM457" s="15">
        <v>115.47005383792515</v>
      </c>
      <c r="AN457" s="14">
        <v>1</v>
      </c>
      <c r="AO457" s="14">
        <v>0</v>
      </c>
      <c r="AP457" s="15">
        <v>0</v>
      </c>
      <c r="AQ457" s="14">
        <v>3.25</v>
      </c>
      <c r="AR457" s="14">
        <v>2.753785273643051</v>
      </c>
      <c r="AS457" s="15">
        <v>84.731854573632347</v>
      </c>
      <c r="AT457" s="11">
        <v>1.75</v>
      </c>
      <c r="AU457" s="11">
        <v>0.9574271077563381</v>
      </c>
      <c r="AV457" s="11">
        <v>54.710120443219317</v>
      </c>
      <c r="AW457" s="14">
        <v>0.75</v>
      </c>
      <c r="AX457" s="14">
        <v>0.5</v>
      </c>
      <c r="AY457" s="15">
        <v>66.666666666666671</v>
      </c>
      <c r="AZ457" s="14">
        <v>13223.613000000003</v>
      </c>
      <c r="BA457" s="14">
        <v>1214.6237930337852</v>
      </c>
      <c r="BB457" s="15">
        <f t="shared" si="43"/>
        <v>9.1852642166235885</v>
      </c>
      <c r="BC457" s="11">
        <v>30.25</v>
      </c>
      <c r="BD457" s="11">
        <v>8.421203397773187</v>
      </c>
      <c r="BE457" s="11">
        <v>27.83868891825847</v>
      </c>
      <c r="BF457" s="11">
        <v>25.25</v>
      </c>
      <c r="BG457" s="11">
        <v>5.619905100029122</v>
      </c>
      <c r="BH457" s="11">
        <v>22.257049901105432</v>
      </c>
      <c r="BI457" s="11">
        <v>8.25</v>
      </c>
      <c r="BJ457" s="11">
        <v>0.5</v>
      </c>
      <c r="BK457" s="11">
        <v>6.0606060606060606</v>
      </c>
    </row>
    <row r="458" spans="1:63" ht="45" x14ac:dyDescent="0.2">
      <c r="A458" s="51" t="s">
        <v>374</v>
      </c>
      <c r="B458" s="34">
        <v>457</v>
      </c>
      <c r="C458" s="43" t="s">
        <v>522</v>
      </c>
      <c r="D458" s="12">
        <v>2.5</v>
      </c>
      <c r="E458" s="12">
        <v>1.2909944487358056</v>
      </c>
      <c r="F458" s="13">
        <v>51.639777949432222</v>
      </c>
      <c r="G458" s="12">
        <v>31.25</v>
      </c>
      <c r="H458" s="12">
        <v>3.4034296427770228</v>
      </c>
      <c r="I458" s="13">
        <v>10.890974856886473</v>
      </c>
      <c r="J458" s="12">
        <v>36</v>
      </c>
      <c r="K458" s="12">
        <v>1.8257418583505538</v>
      </c>
      <c r="L458" s="13">
        <v>5.0715051620848719</v>
      </c>
      <c r="M458" s="12">
        <v>2</v>
      </c>
      <c r="N458" s="12">
        <v>0.81649658092772603</v>
      </c>
      <c r="O458" s="13">
        <v>40.824829046386299</v>
      </c>
      <c r="P458" s="14">
        <v>17.539599999999993</v>
      </c>
      <c r="Q458" s="14">
        <v>4.5596197816630939</v>
      </c>
      <c r="R458" s="15">
        <f t="shared" si="44"/>
        <v>25.996144619393235</v>
      </c>
      <c r="S458" s="12">
        <v>31.75</v>
      </c>
      <c r="T458" s="12">
        <v>5.6789083458002736</v>
      </c>
      <c r="U458" s="13">
        <v>17.886325498583538</v>
      </c>
      <c r="V458" s="12">
        <v>29.5</v>
      </c>
      <c r="W458" s="12">
        <v>0.57735026918962573</v>
      </c>
      <c r="X458" s="13">
        <v>1.9571195565750026</v>
      </c>
      <c r="Y458" s="14">
        <v>4.797824999999996</v>
      </c>
      <c r="Z458" s="14">
        <v>10.114828760249313</v>
      </c>
      <c r="AA458" s="15">
        <f t="shared" si="42"/>
        <v>210.82112749525717</v>
      </c>
      <c r="AB458" s="14">
        <v>16.227650000000004</v>
      </c>
      <c r="AC458" s="14">
        <v>18.701544431320812</v>
      </c>
      <c r="AD458" s="15">
        <f t="shared" si="45"/>
        <v>115.24493337803567</v>
      </c>
      <c r="AE458" s="14">
        <v>15.913324999999997</v>
      </c>
      <c r="AF458" s="14">
        <v>6.4671235266667528</v>
      </c>
      <c r="AG458" s="15">
        <f t="shared" si="46"/>
        <v>40.639674779888892</v>
      </c>
      <c r="AH458" s="14">
        <v>28.025825000000005</v>
      </c>
      <c r="AI458" s="14">
        <v>17.300499670312977</v>
      </c>
      <c r="AJ458" s="15">
        <f t="shared" si="47"/>
        <v>61.730563401123696</v>
      </c>
      <c r="AK458" s="14">
        <v>1</v>
      </c>
      <c r="AL458" s="14">
        <v>0</v>
      </c>
      <c r="AM458" s="15">
        <v>0</v>
      </c>
      <c r="AN458" s="14">
        <v>0.25</v>
      </c>
      <c r="AO458" s="14">
        <v>0.5</v>
      </c>
      <c r="AP458" s="15">
        <v>200</v>
      </c>
      <c r="AQ458" s="14">
        <v>2.25</v>
      </c>
      <c r="AR458" s="14">
        <v>1.8929694486000912</v>
      </c>
      <c r="AS458" s="15">
        <v>84.131975493337393</v>
      </c>
      <c r="AT458" s="11">
        <v>1</v>
      </c>
      <c r="AU458" s="11">
        <v>0.81649658092772603</v>
      </c>
      <c r="AV458" s="11">
        <v>81.649658092772597</v>
      </c>
      <c r="AW458" s="14">
        <v>0.5</v>
      </c>
      <c r="AX458" s="14">
        <v>0.57735026918962573</v>
      </c>
      <c r="AY458" s="15">
        <v>115.47005383792515</v>
      </c>
      <c r="AZ458" s="14">
        <v>13857.812699999999</v>
      </c>
      <c r="BA458" s="14">
        <v>1089.4210407524035</v>
      </c>
      <c r="BB458" s="15">
        <f t="shared" si="43"/>
        <v>7.8614213103948476</v>
      </c>
      <c r="BC458" s="11">
        <v>156.75</v>
      </c>
      <c r="BD458" s="11">
        <v>6.2383224240709669</v>
      </c>
      <c r="BE458" s="11">
        <v>3.9797910201409681</v>
      </c>
      <c r="BF458" s="11">
        <v>126.25</v>
      </c>
      <c r="BG458" s="11">
        <v>10.372238588334406</v>
      </c>
      <c r="BH458" s="11">
        <v>8.2156345254133907</v>
      </c>
      <c r="BI458" s="11">
        <v>8.25</v>
      </c>
      <c r="BJ458" s="11">
        <v>0.5</v>
      </c>
      <c r="BK458" s="11">
        <v>6.0606060606060606</v>
      </c>
    </row>
    <row r="459" spans="1:63" ht="45" x14ac:dyDescent="0.2">
      <c r="A459" s="51" t="s">
        <v>374</v>
      </c>
      <c r="B459" s="34">
        <v>458</v>
      </c>
      <c r="C459" s="43" t="s">
        <v>523</v>
      </c>
      <c r="D459" s="12">
        <v>1.75</v>
      </c>
      <c r="E459" s="12">
        <v>0.9574271077563381</v>
      </c>
      <c r="F459" s="13">
        <v>54.710120443219317</v>
      </c>
      <c r="G459" s="12">
        <v>18.25</v>
      </c>
      <c r="H459" s="12">
        <v>5.5602757725374259</v>
      </c>
      <c r="I459" s="13">
        <v>30.467264507054388</v>
      </c>
      <c r="J459" s="12">
        <v>39.5</v>
      </c>
      <c r="K459" s="12">
        <v>1</v>
      </c>
      <c r="L459" s="13">
        <v>2.5316455696202533</v>
      </c>
      <c r="M459" s="12">
        <v>2.25</v>
      </c>
      <c r="N459" s="12">
        <v>0.5</v>
      </c>
      <c r="O459" s="13">
        <v>22.222222222222221</v>
      </c>
      <c r="P459" s="14">
        <v>10.593100000000003</v>
      </c>
      <c r="Q459" s="14">
        <v>4.2746170830457633</v>
      </c>
      <c r="R459" s="15">
        <f t="shared" si="44"/>
        <v>40.352843672256114</v>
      </c>
      <c r="S459" s="12">
        <v>25</v>
      </c>
      <c r="T459" s="12">
        <v>8.1240384046359608</v>
      </c>
      <c r="U459" s="13">
        <v>32.496153618543843</v>
      </c>
      <c r="V459" s="12">
        <v>21.25</v>
      </c>
      <c r="W459" s="12">
        <v>2.8722813232690143</v>
      </c>
      <c r="X459" s="13">
        <v>13.516617991854186</v>
      </c>
      <c r="Y459" s="14">
        <v>-10.62662499999999</v>
      </c>
      <c r="Z459" s="14">
        <v>17.121349434624005</v>
      </c>
      <c r="AA459" s="15">
        <f t="shared" si="42"/>
        <v>-161.11747083033438</v>
      </c>
      <c r="AB459" s="14">
        <v>22.128299999999999</v>
      </c>
      <c r="AC459" s="14">
        <v>22.594736046403959</v>
      </c>
      <c r="AD459" s="15">
        <f t="shared" si="45"/>
        <v>102.10787112613242</v>
      </c>
      <c r="AE459" s="14">
        <v>6.6494000000000035</v>
      </c>
      <c r="AF459" s="14">
        <v>12.445647228114217</v>
      </c>
      <c r="AG459" s="15">
        <f t="shared" si="46"/>
        <v>187.16947736809652</v>
      </c>
      <c r="AH459" s="14">
        <v>7.9239999999999995</v>
      </c>
      <c r="AI459" s="14">
        <v>6.7212471337790687</v>
      </c>
      <c r="AJ459" s="15">
        <f t="shared" si="47"/>
        <v>84.821392400038732</v>
      </c>
      <c r="AK459" s="14">
        <v>0.25</v>
      </c>
      <c r="AL459" s="14">
        <v>0.5</v>
      </c>
      <c r="AM459" s="15">
        <v>200</v>
      </c>
      <c r="AN459" s="14">
        <v>1</v>
      </c>
      <c r="AO459" s="14">
        <v>0</v>
      </c>
      <c r="AP459" s="15">
        <v>0</v>
      </c>
      <c r="AQ459" s="14">
        <v>5.5</v>
      </c>
      <c r="AR459" s="14">
        <v>0.57735026918962573</v>
      </c>
      <c r="AS459" s="15">
        <v>10.497277621629559</v>
      </c>
      <c r="AT459" s="11">
        <v>1.5</v>
      </c>
      <c r="AU459" s="11">
        <v>0.57735026918962573</v>
      </c>
      <c r="AV459" s="11">
        <v>38.490017945975048</v>
      </c>
      <c r="AW459" s="14">
        <v>0.75</v>
      </c>
      <c r="AX459" s="14">
        <v>0.5</v>
      </c>
      <c r="AY459" s="15">
        <v>66.666666666666671</v>
      </c>
      <c r="AZ459" s="14">
        <v>17793.125225000003</v>
      </c>
      <c r="BA459" s="14">
        <v>865.78260237932329</v>
      </c>
      <c r="BB459" s="15">
        <f t="shared" si="43"/>
        <v>4.8658265000173575</v>
      </c>
      <c r="BC459" s="11">
        <v>58.5</v>
      </c>
      <c r="BD459" s="11">
        <v>17.136705245369271</v>
      </c>
      <c r="BE459" s="11">
        <v>29.293513239947472</v>
      </c>
      <c r="BF459" s="11">
        <v>28.5</v>
      </c>
      <c r="BG459" s="11">
        <v>2.8867513459481291</v>
      </c>
      <c r="BH459" s="11">
        <v>10.128952091046067</v>
      </c>
      <c r="BI459" s="11">
        <v>13.5</v>
      </c>
      <c r="BJ459" s="11">
        <v>3.1091263510296048</v>
      </c>
      <c r="BK459" s="11">
        <v>23.030565563182254</v>
      </c>
    </row>
    <row r="460" spans="1:63" ht="45" x14ac:dyDescent="0.2">
      <c r="A460" s="51" t="s">
        <v>374</v>
      </c>
      <c r="B460" s="34">
        <v>459</v>
      </c>
      <c r="C460" s="43" t="s">
        <v>524</v>
      </c>
      <c r="D460" s="12">
        <v>2.75</v>
      </c>
      <c r="E460" s="12">
        <v>0.9574271077563381</v>
      </c>
      <c r="F460" s="13">
        <v>34.81553119113957</v>
      </c>
      <c r="G460" s="12">
        <v>24.5</v>
      </c>
      <c r="H460" s="12">
        <v>9.1469484893414954</v>
      </c>
      <c r="I460" s="13">
        <v>37.334483629965284</v>
      </c>
      <c r="J460" s="12">
        <v>39.5</v>
      </c>
      <c r="K460" s="12">
        <v>2.3804761428476167</v>
      </c>
      <c r="L460" s="13">
        <v>6.0265218806268779</v>
      </c>
      <c r="M460" s="12">
        <v>4</v>
      </c>
      <c r="N460" s="12">
        <v>3.3665016461206929</v>
      </c>
      <c r="O460" s="13">
        <v>84.16254115301733</v>
      </c>
      <c r="P460" s="14">
        <v>27.795774999999999</v>
      </c>
      <c r="Q460" s="14">
        <v>7.8878751605972628</v>
      </c>
      <c r="R460" s="15">
        <f t="shared" si="44"/>
        <v>28.377964494953865</v>
      </c>
      <c r="S460" s="12">
        <v>38.75</v>
      </c>
      <c r="T460" s="12">
        <v>3.9475730941090039</v>
      </c>
      <c r="U460" s="13">
        <v>10.187285404152268</v>
      </c>
      <c r="V460" s="12">
        <v>33.25</v>
      </c>
      <c r="W460" s="12">
        <v>5.7373048260195016</v>
      </c>
      <c r="X460" s="13">
        <v>17.255052108329327</v>
      </c>
      <c r="Y460" s="14">
        <v>14.9864</v>
      </c>
      <c r="Z460" s="14">
        <v>9.2835596082537268</v>
      </c>
      <c r="AA460" s="15">
        <f t="shared" si="42"/>
        <v>61.946562271484332</v>
      </c>
      <c r="AB460" s="14">
        <v>19.889949999999999</v>
      </c>
      <c r="AC460" s="14">
        <v>37.226090060646079</v>
      </c>
      <c r="AD460" s="15">
        <f t="shared" si="45"/>
        <v>187.16029985317249</v>
      </c>
      <c r="AE460" s="14">
        <v>13.054449999999996</v>
      </c>
      <c r="AF460" s="14">
        <v>37.345850488061799</v>
      </c>
      <c r="AG460" s="15">
        <f t="shared" si="46"/>
        <v>286.07754817753192</v>
      </c>
      <c r="AH460" s="14">
        <v>5.4639250000000015</v>
      </c>
      <c r="AI460" s="14">
        <v>6.451624015897087</v>
      </c>
      <c r="AJ460" s="15">
        <f t="shared" si="47"/>
        <v>118.07673084636201</v>
      </c>
      <c r="AK460" s="14">
        <v>0.75</v>
      </c>
      <c r="AL460" s="14">
        <v>0.5</v>
      </c>
      <c r="AM460" s="15">
        <v>66.666666666666671</v>
      </c>
      <c r="AN460" s="14">
        <v>0.5</v>
      </c>
      <c r="AO460" s="14">
        <v>0.57735026918962573</v>
      </c>
      <c r="AP460" s="15">
        <v>115.47005383792515</v>
      </c>
      <c r="AQ460" s="14">
        <v>1.75</v>
      </c>
      <c r="AR460" s="14">
        <v>1.5</v>
      </c>
      <c r="AS460" s="15">
        <v>85.714285714285708</v>
      </c>
      <c r="AT460" s="11">
        <v>1.25</v>
      </c>
      <c r="AU460" s="11">
        <v>0.9574271077563381</v>
      </c>
      <c r="AV460" s="11">
        <v>76.594168620507048</v>
      </c>
      <c r="AW460" s="14">
        <v>0.5</v>
      </c>
      <c r="AX460" s="14">
        <v>0.57735026918962573</v>
      </c>
      <c r="AY460" s="15">
        <v>115.47005383792515</v>
      </c>
      <c r="AZ460" s="14">
        <v>27.029425</v>
      </c>
      <c r="BA460" s="14">
        <v>14.808329318185548</v>
      </c>
      <c r="BB460" s="15">
        <f t="shared" si="43"/>
        <v>54.785957593199072</v>
      </c>
      <c r="BC460" s="11">
        <v>186.75</v>
      </c>
      <c r="BD460" s="11">
        <v>20.902551678363736</v>
      </c>
      <c r="BE460" s="11">
        <v>11.192798756821277</v>
      </c>
      <c r="BF460" s="11">
        <v>80.25</v>
      </c>
      <c r="BG460" s="11">
        <v>9.6046863561492728</v>
      </c>
      <c r="BH460" s="11">
        <v>11.968456518566072</v>
      </c>
      <c r="BI460" s="11">
        <v>12.25</v>
      </c>
      <c r="BJ460" s="11">
        <v>0.5</v>
      </c>
      <c r="BK460" s="11">
        <v>4.0816326530612246</v>
      </c>
    </row>
    <row r="461" spans="1:63" ht="15" x14ac:dyDescent="0.2">
      <c r="A461" s="51" t="s">
        <v>141</v>
      </c>
      <c r="B461" s="34">
        <v>460</v>
      </c>
      <c r="C461" s="43" t="s">
        <v>525</v>
      </c>
      <c r="D461" s="12">
        <v>1.5</v>
      </c>
      <c r="E461" s="12">
        <v>0.57735026918962573</v>
      </c>
      <c r="F461" s="13">
        <v>38.490017945975048</v>
      </c>
      <c r="G461" s="12">
        <v>14.25</v>
      </c>
      <c r="H461" s="12">
        <v>4.7169905660283016</v>
      </c>
      <c r="I461" s="13">
        <v>33.101688182654748</v>
      </c>
      <c r="J461" s="12">
        <v>24.25</v>
      </c>
      <c r="K461" s="12">
        <v>3.6855573979159968</v>
      </c>
      <c r="L461" s="13">
        <v>15.198174836766999</v>
      </c>
      <c r="M461" s="12">
        <v>2.75</v>
      </c>
      <c r="N461" s="12">
        <v>0.5</v>
      </c>
      <c r="O461" s="13">
        <v>18.181818181818183</v>
      </c>
      <c r="P461" s="14">
        <v>19.192974999999997</v>
      </c>
      <c r="Q461" s="14">
        <v>6.3739697616556112</v>
      </c>
      <c r="R461" s="15">
        <f t="shared" si="44"/>
        <v>33.209910197119584</v>
      </c>
      <c r="S461" s="12">
        <v>20.5</v>
      </c>
      <c r="T461" s="12">
        <v>4.7958315233127191</v>
      </c>
      <c r="U461" s="13">
        <v>23.394300113720579</v>
      </c>
      <c r="V461" s="12">
        <v>25.75</v>
      </c>
      <c r="W461" s="12">
        <v>1.707825127659933</v>
      </c>
      <c r="X461" s="13">
        <v>6.6323305928541085</v>
      </c>
      <c r="Y461" s="14">
        <v>49.069150000000022</v>
      </c>
      <c r="Z461" s="14">
        <v>40.521296464081672</v>
      </c>
      <c r="AA461" s="15">
        <f t="shared" si="42"/>
        <v>82.579984499592214</v>
      </c>
      <c r="AB461" s="14">
        <v>-1.6107000000000014</v>
      </c>
      <c r="AC461" s="14">
        <v>12.444939219886395</v>
      </c>
      <c r="AD461" s="15">
        <f t="shared" si="45"/>
        <v>-772.64166014070815</v>
      </c>
      <c r="AE461" s="14">
        <v>6.0805750000000032</v>
      </c>
      <c r="AF461" s="14">
        <v>9.9453690608158531</v>
      </c>
      <c r="AG461" s="15">
        <f t="shared" si="46"/>
        <v>163.55968080018499</v>
      </c>
      <c r="AH461" s="14">
        <v>37.861874999999998</v>
      </c>
      <c r="AI461" s="14">
        <v>9.5817013121800905</v>
      </c>
      <c r="AJ461" s="15">
        <f t="shared" si="47"/>
        <v>25.30699103565286</v>
      </c>
      <c r="AK461" s="14">
        <v>0.5</v>
      </c>
      <c r="AL461" s="14">
        <v>0.57735026918962573</v>
      </c>
      <c r="AM461" s="15">
        <v>115.47005383792515</v>
      </c>
      <c r="AN461" s="14">
        <v>1.75</v>
      </c>
      <c r="AO461" s="14">
        <v>0.9574271077563381</v>
      </c>
      <c r="AP461" s="15">
        <v>54.710120443219317</v>
      </c>
      <c r="AQ461" s="14">
        <v>2.75</v>
      </c>
      <c r="AR461" s="14">
        <v>2.0615528128088303</v>
      </c>
      <c r="AS461" s="15">
        <v>74.965556829412009</v>
      </c>
      <c r="AT461" s="11">
        <v>1.25</v>
      </c>
      <c r="AU461" s="11">
        <v>1.2583057392117916</v>
      </c>
      <c r="AV461" s="11">
        <v>100.66445913694332</v>
      </c>
      <c r="AW461" s="14">
        <v>1.5</v>
      </c>
      <c r="AX461" s="14">
        <v>0.57735026918962573</v>
      </c>
      <c r="AY461" s="15">
        <v>38.490017945975048</v>
      </c>
      <c r="AZ461" s="14">
        <v>14.091325000000001</v>
      </c>
      <c r="BA461" s="14">
        <v>6.0670531300212023</v>
      </c>
      <c r="BB461" s="15">
        <f t="shared" si="43"/>
        <v>43.055235260141977</v>
      </c>
      <c r="BC461" s="11">
        <v>4.5</v>
      </c>
      <c r="BD461" s="11">
        <v>0.57735026918962573</v>
      </c>
      <c r="BE461" s="11">
        <v>12.830005981991683</v>
      </c>
      <c r="BF461" s="11">
        <v>8.75</v>
      </c>
      <c r="BG461" s="11">
        <v>2.6299556396765835</v>
      </c>
      <c r="BH461" s="11">
        <v>30.056635882018099</v>
      </c>
      <c r="BI461" s="11">
        <v>8.5</v>
      </c>
      <c r="BJ461" s="11">
        <v>1.2909944487358056</v>
      </c>
      <c r="BK461" s="11">
        <v>15.188169985127123</v>
      </c>
    </row>
    <row r="462" spans="1:63" ht="15" x14ac:dyDescent="0.2">
      <c r="A462" s="51" t="s">
        <v>141</v>
      </c>
      <c r="B462" s="34">
        <v>461</v>
      </c>
      <c r="C462" s="43" t="s">
        <v>526</v>
      </c>
      <c r="D462" s="12">
        <v>1.25</v>
      </c>
      <c r="E462" s="12">
        <v>0.5</v>
      </c>
      <c r="F462" s="13">
        <v>40</v>
      </c>
      <c r="G462" s="12">
        <v>30</v>
      </c>
      <c r="H462" s="12">
        <v>5.0990195135927845</v>
      </c>
      <c r="I462" s="13">
        <v>16.996731711975947</v>
      </c>
      <c r="J462" s="12">
        <v>41.25</v>
      </c>
      <c r="K462" s="12">
        <v>3.3040379335998349</v>
      </c>
      <c r="L462" s="13">
        <v>8.0097889299389937</v>
      </c>
      <c r="M462" s="12">
        <v>1</v>
      </c>
      <c r="N462" s="12">
        <v>0</v>
      </c>
      <c r="O462" s="13">
        <v>0</v>
      </c>
      <c r="P462" s="14">
        <v>35.959974999999993</v>
      </c>
      <c r="Q462" s="14">
        <v>24.764195768942322</v>
      </c>
      <c r="R462" s="15">
        <f t="shared" si="44"/>
        <v>68.865998290995265</v>
      </c>
      <c r="S462" s="12">
        <v>39.75</v>
      </c>
      <c r="T462" s="12">
        <v>0.9574271077563381</v>
      </c>
      <c r="U462" s="13">
        <v>2.4086216547329262</v>
      </c>
      <c r="V462" s="12">
        <v>40.75</v>
      </c>
      <c r="W462" s="12">
        <v>2.6299556396765835</v>
      </c>
      <c r="X462" s="13">
        <v>6.4538788703719847</v>
      </c>
      <c r="Y462" s="14">
        <v>7.7745000000000033</v>
      </c>
      <c r="Z462" s="14">
        <v>4.0535596315666647</v>
      </c>
      <c r="AA462" s="15">
        <f t="shared" si="42"/>
        <v>52.13916819816918</v>
      </c>
      <c r="AB462" s="14">
        <v>22.262150000000005</v>
      </c>
      <c r="AC462" s="14">
        <v>16.761631579791509</v>
      </c>
      <c r="AD462" s="15">
        <f t="shared" si="45"/>
        <v>75.292061098283426</v>
      </c>
      <c r="AE462" s="14">
        <v>14.344974999999998</v>
      </c>
      <c r="AF462" s="14">
        <v>9.4774387712345529</v>
      </c>
      <c r="AG462" s="15">
        <f t="shared" si="46"/>
        <v>66.068004797739661</v>
      </c>
      <c r="AH462" s="14">
        <v>39.474924999999999</v>
      </c>
      <c r="AI462" s="14">
        <v>25.38954597577187</v>
      </c>
      <c r="AJ462" s="15">
        <f t="shared" si="47"/>
        <v>64.318161404415264</v>
      </c>
      <c r="AK462" s="14">
        <v>0.25</v>
      </c>
      <c r="AL462" s="14">
        <v>0.9574271077563381</v>
      </c>
      <c r="AM462" s="15">
        <v>382.97084310253524</v>
      </c>
      <c r="AN462" s="14">
        <v>0.25</v>
      </c>
      <c r="AO462" s="14">
        <v>0.5</v>
      </c>
      <c r="AP462" s="15">
        <v>200</v>
      </c>
      <c r="AQ462" s="14">
        <v>1</v>
      </c>
      <c r="AR462" s="14">
        <v>0</v>
      </c>
      <c r="AS462" s="15">
        <v>0</v>
      </c>
      <c r="AT462" s="11">
        <v>1</v>
      </c>
      <c r="AU462" s="11">
        <v>0.81649658092772603</v>
      </c>
      <c r="AV462" s="11">
        <v>81.649658092772597</v>
      </c>
      <c r="AW462" s="14">
        <v>1.25</v>
      </c>
      <c r="AX462" s="14">
        <v>0.9574271077563381</v>
      </c>
      <c r="AY462" s="15">
        <v>76.594168620507048</v>
      </c>
      <c r="AZ462" s="14">
        <v>1.7432000000000016</v>
      </c>
      <c r="BA462" s="14">
        <v>12.872002368189133</v>
      </c>
      <c r="BB462" s="15">
        <f t="shared" si="43"/>
        <v>738.41225150235891</v>
      </c>
      <c r="BC462" s="11">
        <v>7.25</v>
      </c>
      <c r="BD462" s="11">
        <v>2.2173557826083452</v>
      </c>
      <c r="BE462" s="11">
        <v>30.58421769114959</v>
      </c>
      <c r="BF462" s="11">
        <v>35.5</v>
      </c>
      <c r="BG462" s="11">
        <v>8.6602540378443873</v>
      </c>
      <c r="BH462" s="11">
        <v>24.395081796744751</v>
      </c>
      <c r="BI462" s="11">
        <v>11.75</v>
      </c>
      <c r="BJ462" s="11">
        <v>0.9574271077563381</v>
      </c>
      <c r="BK462" s="11">
        <v>8.1483158106922389</v>
      </c>
    </row>
    <row r="463" spans="1:63" ht="15" x14ac:dyDescent="0.2">
      <c r="A463" s="51" t="s">
        <v>528</v>
      </c>
      <c r="B463" s="34">
        <v>462</v>
      </c>
      <c r="C463" s="43" t="s">
        <v>527</v>
      </c>
      <c r="D463" s="12">
        <v>2.25</v>
      </c>
      <c r="E463" s="12">
        <v>1.2583057392117916</v>
      </c>
      <c r="F463" s="13">
        <v>55.924699520524065</v>
      </c>
      <c r="G463" s="12">
        <v>24.25</v>
      </c>
      <c r="H463" s="12">
        <v>13.225606476327151</v>
      </c>
      <c r="I463" s="13">
        <v>54.538583407534638</v>
      </c>
      <c r="J463" s="12">
        <v>54.75</v>
      </c>
      <c r="K463" s="12">
        <v>8.9953691790090904</v>
      </c>
      <c r="L463" s="13">
        <v>16.429898043852219</v>
      </c>
      <c r="M463" s="12">
        <v>1.25</v>
      </c>
      <c r="N463" s="12">
        <v>0.5</v>
      </c>
      <c r="O463" s="13">
        <v>40</v>
      </c>
      <c r="P463" s="14">
        <v>13.1989</v>
      </c>
      <c r="Q463" s="14">
        <v>2.8843304353003667</v>
      </c>
      <c r="R463" s="15">
        <f t="shared" si="44"/>
        <v>21.852809213649373</v>
      </c>
      <c r="S463" s="12">
        <v>44.25</v>
      </c>
      <c r="T463" s="12">
        <v>2.6299556396765835</v>
      </c>
      <c r="U463" s="13">
        <v>5.9434025755403024</v>
      </c>
      <c r="V463" s="12">
        <v>40.25</v>
      </c>
      <c r="W463" s="12">
        <v>1.707825127659933</v>
      </c>
      <c r="X463" s="13">
        <v>4.243043795428405</v>
      </c>
      <c r="Y463" s="14">
        <v>14.811300000000006</v>
      </c>
      <c r="Z463" s="14">
        <v>12.183750727916271</v>
      </c>
      <c r="AA463" s="15">
        <f t="shared" si="42"/>
        <v>82.259833558946667</v>
      </c>
      <c r="AB463" s="14">
        <v>21.268275000000006</v>
      </c>
      <c r="AC463" s="14">
        <v>19.597436422378479</v>
      </c>
      <c r="AD463" s="15">
        <f t="shared" si="45"/>
        <v>92.143986394658114</v>
      </c>
      <c r="AE463" s="14">
        <v>12.664574999999999</v>
      </c>
      <c r="AF463" s="14">
        <v>12.726189939222527</v>
      </c>
      <c r="AG463" s="15">
        <f t="shared" si="46"/>
        <v>100.48651406954066</v>
      </c>
      <c r="AH463" s="14">
        <v>22.475450000000002</v>
      </c>
      <c r="AI463" s="14">
        <v>18.099772259432815</v>
      </c>
      <c r="AJ463" s="15">
        <f t="shared" si="47"/>
        <v>80.531300861307841</v>
      </c>
      <c r="AK463" s="14">
        <v>0</v>
      </c>
      <c r="AL463" s="14">
        <v>0</v>
      </c>
      <c r="AM463" s="15" t="e">
        <v>#DIV/0!</v>
      </c>
      <c r="AN463" s="14">
        <v>0.25</v>
      </c>
      <c r="AO463" s="14">
        <v>0.5</v>
      </c>
      <c r="AP463" s="15">
        <v>200</v>
      </c>
      <c r="AQ463" s="14">
        <v>1</v>
      </c>
      <c r="AR463" s="14">
        <v>0</v>
      </c>
      <c r="AS463" s="15">
        <v>0</v>
      </c>
      <c r="AT463" s="11">
        <v>2.25</v>
      </c>
      <c r="AU463" s="11">
        <v>0.9574271077563381</v>
      </c>
      <c r="AV463" s="11">
        <v>42.552315900281691</v>
      </c>
      <c r="AW463" s="14">
        <v>2</v>
      </c>
      <c r="AX463" s="14">
        <v>0.81649658092772603</v>
      </c>
      <c r="AY463" s="15">
        <v>40.824829046386299</v>
      </c>
      <c r="AZ463" s="14">
        <v>9.9773999999999923</v>
      </c>
      <c r="BA463" s="14">
        <v>5.6693879675558243</v>
      </c>
      <c r="BB463" s="15">
        <f t="shared" si="43"/>
        <v>56.822298069194666</v>
      </c>
      <c r="BC463" s="11">
        <v>8</v>
      </c>
      <c r="BD463" s="11">
        <v>2.8284271247461903</v>
      </c>
      <c r="BE463" s="11">
        <v>35.355339059327378</v>
      </c>
      <c r="BF463" s="11">
        <v>166.5</v>
      </c>
      <c r="BG463" s="11">
        <v>86.527452291165957</v>
      </c>
      <c r="BH463" s="11">
        <v>51.968439814514085</v>
      </c>
      <c r="BI463" s="11">
        <v>2.5</v>
      </c>
      <c r="BJ463" s="11">
        <v>0.57735026918962573</v>
      </c>
      <c r="BK463" s="11">
        <v>23.094010767585029</v>
      </c>
    </row>
    <row r="464" spans="1:63" ht="15" x14ac:dyDescent="0.2">
      <c r="A464" s="51" t="s">
        <v>528</v>
      </c>
      <c r="B464" s="34">
        <v>463</v>
      </c>
      <c r="C464" s="43" t="s">
        <v>529</v>
      </c>
      <c r="D464" s="12">
        <v>2.25</v>
      </c>
      <c r="E464" s="12">
        <v>1.8929694486000912</v>
      </c>
      <c r="F464" s="13">
        <v>84.131975493337393</v>
      </c>
      <c r="G464" s="12">
        <v>16</v>
      </c>
      <c r="H464" s="12">
        <v>4.9665548085837798</v>
      </c>
      <c r="I464" s="13">
        <v>31.040967553648624</v>
      </c>
      <c r="J464" s="12">
        <v>51.75</v>
      </c>
      <c r="K464" s="12">
        <v>3.7749172176353749</v>
      </c>
      <c r="L464" s="13">
        <v>7.2945260244161831</v>
      </c>
      <c r="M464" s="12">
        <v>1</v>
      </c>
      <c r="N464" s="12">
        <v>0</v>
      </c>
      <c r="O464" s="13">
        <v>0</v>
      </c>
      <c r="P464" s="14">
        <v>32.741200000000006</v>
      </c>
      <c r="Q464" s="14">
        <v>4.8053307711332494</v>
      </c>
      <c r="R464" s="15">
        <f t="shared" si="44"/>
        <v>14.676709378804834</v>
      </c>
      <c r="S464" s="12">
        <v>41.5</v>
      </c>
      <c r="T464" s="12">
        <v>5.196152422706632</v>
      </c>
      <c r="U464" s="13">
        <v>12.520849211341282</v>
      </c>
      <c r="V464" s="12">
        <v>41.75</v>
      </c>
      <c r="W464" s="12">
        <v>6.800735254367722</v>
      </c>
      <c r="X464" s="13">
        <v>16.289186238006522</v>
      </c>
      <c r="Y464" s="14">
        <v>5.8795999999999982</v>
      </c>
      <c r="Z464" s="14">
        <v>7.8023558749905835</v>
      </c>
      <c r="AA464" s="15">
        <f t="shared" si="42"/>
        <v>132.70215448313806</v>
      </c>
      <c r="AB464" s="14">
        <v>22.981450000000002</v>
      </c>
      <c r="AC464" s="14">
        <v>4.5483573111618858</v>
      </c>
      <c r="AD464" s="15">
        <f t="shared" si="45"/>
        <v>19.79142878783491</v>
      </c>
      <c r="AE464" s="14">
        <v>11.808899999999996</v>
      </c>
      <c r="AF464" s="14">
        <v>5.7819500585874923</v>
      </c>
      <c r="AG464" s="15">
        <f t="shared" si="46"/>
        <v>48.96264731336106</v>
      </c>
      <c r="AH464" s="14">
        <v>-16.786249999999999</v>
      </c>
      <c r="AI464" s="14">
        <v>11.810947493603832</v>
      </c>
      <c r="AJ464" s="15">
        <f t="shared" si="47"/>
        <v>-70.360845892345409</v>
      </c>
      <c r="AK464" s="14">
        <v>0.25</v>
      </c>
      <c r="AL464" s="14">
        <v>0.5</v>
      </c>
      <c r="AM464" s="15">
        <v>200</v>
      </c>
      <c r="AN464" s="14">
        <v>0.5</v>
      </c>
      <c r="AO464" s="14">
        <v>0.57735026918962573</v>
      </c>
      <c r="AP464" s="15">
        <v>115.47005383792515</v>
      </c>
      <c r="AQ464" s="14">
        <v>1.5</v>
      </c>
      <c r="AR464" s="14">
        <v>0.57735026918962573</v>
      </c>
      <c r="AS464" s="15">
        <v>38.490017945975048</v>
      </c>
      <c r="AT464" s="11">
        <v>2.75</v>
      </c>
      <c r="AU464" s="11">
        <v>0.9574271077563381</v>
      </c>
      <c r="AV464" s="11">
        <v>34.81553119113957</v>
      </c>
      <c r="AW464" s="14">
        <v>0.5</v>
      </c>
      <c r="AX464" s="14">
        <v>0.57735026918962573</v>
      </c>
      <c r="AY464" s="15">
        <v>115.47005383792515</v>
      </c>
      <c r="AZ464" s="14">
        <v>3.7639000000000014</v>
      </c>
      <c r="BA464" s="14">
        <v>5.8514263030478277</v>
      </c>
      <c r="BB464" s="15">
        <f t="shared" si="43"/>
        <v>155.46178971406854</v>
      </c>
      <c r="BC464" s="11">
        <v>7</v>
      </c>
      <c r="BD464" s="11">
        <v>2.1602468994692869</v>
      </c>
      <c r="BE464" s="11">
        <v>30.860669992418387</v>
      </c>
      <c r="BF464" s="11">
        <v>151</v>
      </c>
      <c r="BG464" s="11">
        <v>130.54245797185425</v>
      </c>
      <c r="BH464" s="11">
        <v>86.451958921757779</v>
      </c>
      <c r="BI464" s="11">
        <v>6</v>
      </c>
      <c r="BJ464" s="11">
        <v>2.9439202887759488</v>
      </c>
      <c r="BK464" s="11">
        <v>49.065338146265816</v>
      </c>
    </row>
    <row r="465" spans="1:63" ht="30" x14ac:dyDescent="0.2">
      <c r="A465" s="51" t="s">
        <v>173</v>
      </c>
      <c r="B465" s="34">
        <v>464</v>
      </c>
      <c r="C465" s="43" t="s">
        <v>530</v>
      </c>
      <c r="D465" s="12">
        <v>1.5</v>
      </c>
      <c r="E465" s="12">
        <v>0.57735026918962573</v>
      </c>
      <c r="F465" s="13">
        <v>38.490017945975048</v>
      </c>
      <c r="G465" s="12">
        <v>8.5</v>
      </c>
      <c r="H465" s="12">
        <v>4.2031734043061642</v>
      </c>
      <c r="I465" s="13">
        <v>49.449098874190163</v>
      </c>
      <c r="J465" s="12">
        <v>17</v>
      </c>
      <c r="K465" s="12">
        <v>4.6904157598234297</v>
      </c>
      <c r="L465" s="13">
        <v>27.590680940137823</v>
      </c>
      <c r="M465" s="12">
        <v>1</v>
      </c>
      <c r="N465" s="12">
        <v>0</v>
      </c>
      <c r="O465" s="13">
        <v>0</v>
      </c>
      <c r="P465" s="14">
        <v>30.333899999999993</v>
      </c>
      <c r="Q465" s="14">
        <v>12.008733959914354</v>
      </c>
      <c r="R465" s="15">
        <f t="shared" si="44"/>
        <v>39.588493269623612</v>
      </c>
      <c r="S465" s="12">
        <v>13.5</v>
      </c>
      <c r="T465" s="12">
        <v>2.3804761428476167</v>
      </c>
      <c r="U465" s="13">
        <v>17.633156613686051</v>
      </c>
      <c r="V465" s="12">
        <v>14.5</v>
      </c>
      <c r="W465" s="12">
        <v>1.7320508075688772</v>
      </c>
      <c r="X465" s="13">
        <v>11.945177983233636</v>
      </c>
      <c r="Y465" s="14">
        <v>3.0832500000000014</v>
      </c>
      <c r="Z465" s="14">
        <v>7.832511492703552</v>
      </c>
      <c r="AA465" s="15">
        <f t="shared" si="42"/>
        <v>254.03426555431926</v>
      </c>
      <c r="AB465" s="14">
        <v>8.8808999999999969</v>
      </c>
      <c r="AC465" s="14">
        <v>13.589102869333693</v>
      </c>
      <c r="AD465" s="15">
        <f t="shared" si="45"/>
        <v>153.01492944784536</v>
      </c>
      <c r="AE465" s="14">
        <v>0.98062499999999997</v>
      </c>
      <c r="AF465" s="14">
        <v>9.9827495034768177</v>
      </c>
      <c r="AG465" s="15">
        <f t="shared" si="46"/>
        <v>1017.9986746694015</v>
      </c>
      <c r="AH465" s="14">
        <v>21.193300000000001</v>
      </c>
      <c r="AI465" s="14">
        <v>17.368256505475731</v>
      </c>
      <c r="AJ465" s="15">
        <f t="shared" si="47"/>
        <v>81.951638043512474</v>
      </c>
      <c r="AK465" s="14">
        <v>0.25</v>
      </c>
      <c r="AL465" s="14">
        <v>0.5</v>
      </c>
      <c r="AM465" s="15">
        <v>200</v>
      </c>
      <c r="AN465" s="14">
        <v>0.5</v>
      </c>
      <c r="AO465" s="14">
        <v>0.57735026918962573</v>
      </c>
      <c r="AP465" s="15">
        <v>115.47005383792515</v>
      </c>
      <c r="AQ465" s="14">
        <v>0.25</v>
      </c>
      <c r="AR465" s="14">
        <v>0.5</v>
      </c>
      <c r="AS465" s="15">
        <v>200</v>
      </c>
      <c r="AT465" s="11">
        <v>2</v>
      </c>
      <c r="AU465" s="11">
        <v>0.81649658092772603</v>
      </c>
      <c r="AV465" s="11">
        <v>40.824829046386299</v>
      </c>
      <c r="AW465" s="14">
        <v>0</v>
      </c>
      <c r="AX465" s="14">
        <v>0</v>
      </c>
      <c r="AY465" s="15" t="e">
        <v>#DIV/0!</v>
      </c>
      <c r="AZ465" s="14">
        <v>19.843575000000001</v>
      </c>
      <c r="BA465" s="14">
        <v>4.4457398974561331</v>
      </c>
      <c r="BB465" s="15">
        <f t="shared" si="43"/>
        <v>22.40392619503357</v>
      </c>
      <c r="BC465" s="11">
        <v>6.75</v>
      </c>
      <c r="BD465" s="11">
        <v>0.5</v>
      </c>
      <c r="BE465" s="11">
        <v>7.4074074074074074</v>
      </c>
      <c r="BF465" s="11">
        <v>62.25</v>
      </c>
      <c r="BG465" s="11">
        <v>23.879907872519105</v>
      </c>
      <c r="BH465" s="11">
        <v>38.361297787179289</v>
      </c>
      <c r="BI465" s="11">
        <v>6</v>
      </c>
      <c r="BJ465" s="11">
        <v>2.1602468994692869</v>
      </c>
      <c r="BK465" s="11">
        <v>36.004114991154786</v>
      </c>
    </row>
    <row r="466" spans="1:63" ht="30" x14ac:dyDescent="0.2">
      <c r="A466" s="54" t="s">
        <v>97</v>
      </c>
      <c r="B466" s="34">
        <v>465</v>
      </c>
      <c r="C466" s="44" t="s">
        <v>531</v>
      </c>
      <c r="D466" s="12">
        <v>3</v>
      </c>
      <c r="E466" s="12">
        <v>0</v>
      </c>
      <c r="F466" s="13">
        <v>0</v>
      </c>
      <c r="G466" s="12">
        <v>148.5</v>
      </c>
      <c r="H466" s="12">
        <v>10.376254944182254</v>
      </c>
      <c r="I466" s="13">
        <v>6.9873770667893966</v>
      </c>
      <c r="J466" s="12">
        <v>100.25</v>
      </c>
      <c r="K466" s="12">
        <v>1.707825127659933</v>
      </c>
      <c r="L466" s="13">
        <v>1.7035662121296089</v>
      </c>
      <c r="M466" s="12">
        <v>9.5</v>
      </c>
      <c r="N466" s="12">
        <v>3.1091263510296048</v>
      </c>
      <c r="O466" s="13">
        <v>32.727645800311628</v>
      </c>
      <c r="P466" s="14">
        <v>20.477325</v>
      </c>
      <c r="Q466" s="14">
        <v>6.4088324211591221</v>
      </c>
      <c r="R466" s="15">
        <f t="shared" si="44"/>
        <v>31.297214949506941</v>
      </c>
      <c r="S466" s="12">
        <v>89</v>
      </c>
      <c r="T466" s="12">
        <v>2.9439202887759488</v>
      </c>
      <c r="U466" s="13">
        <v>3.3077756053662348</v>
      </c>
      <c r="V466" s="12">
        <v>84.75</v>
      </c>
      <c r="W466" s="12">
        <v>6.0759087111860612</v>
      </c>
      <c r="X466" s="13">
        <v>7.1692138185086272</v>
      </c>
      <c r="Y466" s="14">
        <v>30.202524999999998</v>
      </c>
      <c r="Z466" s="14">
        <v>19.769063774388339</v>
      </c>
      <c r="AA466" s="15">
        <f t="shared" si="42"/>
        <v>65.455003428979325</v>
      </c>
      <c r="AB466" s="14">
        <v>18.299674999999997</v>
      </c>
      <c r="AC466" s="14">
        <v>13.668817032544069</v>
      </c>
      <c r="AD466" s="15">
        <f t="shared" si="45"/>
        <v>74.694315787269844</v>
      </c>
      <c r="AE466" s="14">
        <v>16.220149999999997</v>
      </c>
      <c r="AF466" s="14">
        <v>16.188899805010422</v>
      </c>
      <c r="AG466" s="15">
        <f t="shared" si="46"/>
        <v>99.807337201014946</v>
      </c>
      <c r="AH466" s="14">
        <v>38.410749999999986</v>
      </c>
      <c r="AI466" s="14">
        <v>14.437063316916847</v>
      </c>
      <c r="AJ466" s="15">
        <f t="shared" si="47"/>
        <v>37.585996932933753</v>
      </c>
      <c r="AK466" s="14">
        <v>1</v>
      </c>
      <c r="AL466" s="14">
        <v>0</v>
      </c>
      <c r="AM466" s="15">
        <v>0</v>
      </c>
      <c r="AN466" s="14">
        <v>2</v>
      </c>
      <c r="AO466" s="14">
        <v>0</v>
      </c>
      <c r="AP466" s="15">
        <v>0</v>
      </c>
      <c r="AQ466" s="14">
        <v>11.5</v>
      </c>
      <c r="AR466" s="14">
        <v>1.2909944487358056</v>
      </c>
      <c r="AS466" s="15">
        <v>11.226038684659178</v>
      </c>
      <c r="AT466" s="11">
        <v>3.75</v>
      </c>
      <c r="AU466" s="11">
        <v>1.707825127659933</v>
      </c>
      <c r="AV466" s="11">
        <v>45.542003404264875</v>
      </c>
      <c r="AW466" s="14">
        <v>2.5</v>
      </c>
      <c r="AX466" s="14">
        <v>0.57735026918962573</v>
      </c>
      <c r="AY466" s="15">
        <v>23.094010767585029</v>
      </c>
      <c r="AZ466" s="14">
        <v>7.4166750000000015</v>
      </c>
      <c r="BA466" s="14">
        <v>10.177053973645812</v>
      </c>
      <c r="BB466" s="15">
        <f t="shared" si="43"/>
        <v>137.21855108449284</v>
      </c>
      <c r="BC466" s="11">
        <v>25.25</v>
      </c>
      <c r="BD466" s="11">
        <v>3.7749172176353749</v>
      </c>
      <c r="BE466" s="11">
        <v>14.95016719855594</v>
      </c>
      <c r="BF466" s="11">
        <v>37.75</v>
      </c>
      <c r="BG466" s="11">
        <v>1.5</v>
      </c>
      <c r="BH466" s="11">
        <v>3.9735099337748343</v>
      </c>
      <c r="BI466" s="11">
        <v>23.5</v>
      </c>
      <c r="BJ466" s="11">
        <v>1.7320508075688772</v>
      </c>
      <c r="BK466" s="11">
        <v>7.3704289683782012</v>
      </c>
    </row>
    <row r="467" spans="1:63" ht="45" x14ac:dyDescent="0.2">
      <c r="A467" s="54" t="s">
        <v>97</v>
      </c>
      <c r="B467" s="34">
        <v>466</v>
      </c>
      <c r="C467" s="44" t="s">
        <v>532</v>
      </c>
      <c r="D467" s="12">
        <v>1.75</v>
      </c>
      <c r="E467" s="12">
        <v>0.5</v>
      </c>
      <c r="F467" s="13">
        <v>28.571428571428573</v>
      </c>
      <c r="G467" s="12">
        <v>102.5</v>
      </c>
      <c r="H467" s="12">
        <v>14.294521094927712</v>
      </c>
      <c r="I467" s="13">
        <v>13.945874238953865</v>
      </c>
      <c r="J467" s="12">
        <v>99.75</v>
      </c>
      <c r="K467" s="12">
        <v>8.9209491273817569</v>
      </c>
      <c r="L467" s="13">
        <v>8.943307395871436</v>
      </c>
      <c r="M467" s="12">
        <v>4</v>
      </c>
      <c r="N467" s="12">
        <v>1.1547005383792515</v>
      </c>
      <c r="O467" s="13">
        <v>28.867513459481287</v>
      </c>
      <c r="P467" s="14">
        <v>16.104799999999994</v>
      </c>
      <c r="Q467" s="14">
        <v>7.8002730606049946</v>
      </c>
      <c r="R467" s="15">
        <f t="shared" si="44"/>
        <v>48.434460909821901</v>
      </c>
      <c r="S467" s="12">
        <v>66.25</v>
      </c>
      <c r="T467" s="12">
        <v>0.9574271077563381</v>
      </c>
      <c r="U467" s="13">
        <v>1.4451729928397556</v>
      </c>
      <c r="V467" s="12">
        <v>71.5</v>
      </c>
      <c r="W467" s="12">
        <v>4.2031734043061642</v>
      </c>
      <c r="X467" s="13">
        <v>5.8785642018268032</v>
      </c>
      <c r="Y467" s="14">
        <v>8.871074999999994</v>
      </c>
      <c r="Z467" s="14">
        <v>13.662405835082648</v>
      </c>
      <c r="AA467" s="15">
        <f t="shared" si="42"/>
        <v>154.01071273867774</v>
      </c>
      <c r="AB467" s="14">
        <v>33.263075000000001</v>
      </c>
      <c r="AC467" s="14">
        <v>21.115105362019058</v>
      </c>
      <c r="AD467" s="15">
        <f t="shared" si="45"/>
        <v>63.479114188989016</v>
      </c>
      <c r="AE467" s="14">
        <v>27.501649999999998</v>
      </c>
      <c r="AF467" s="14">
        <v>27.699403185929238</v>
      </c>
      <c r="AG467" s="15">
        <f t="shared" si="46"/>
        <v>100.71905935072711</v>
      </c>
      <c r="AH467" s="14">
        <v>17.574375</v>
      </c>
      <c r="AI467" s="14">
        <v>17.489740687304852</v>
      </c>
      <c r="AJ467" s="15">
        <f t="shared" si="47"/>
        <v>99.518422062263113</v>
      </c>
      <c r="AK467" s="14">
        <v>1</v>
      </c>
      <c r="AL467" s="14">
        <v>0.81649658092772603</v>
      </c>
      <c r="AM467" s="15">
        <v>81.649658092772597</v>
      </c>
      <c r="AN467" s="14">
        <v>2.5</v>
      </c>
      <c r="AO467" s="14">
        <v>0.57735026918962573</v>
      </c>
      <c r="AP467" s="15">
        <v>23.094010767585029</v>
      </c>
      <c r="AQ467" s="14">
        <v>2</v>
      </c>
      <c r="AR467" s="14">
        <v>1.1547005383792515</v>
      </c>
      <c r="AS467" s="15">
        <v>57.735026918962575</v>
      </c>
      <c r="AT467" s="11">
        <v>2</v>
      </c>
      <c r="AU467" s="11">
        <v>0</v>
      </c>
      <c r="AV467" s="11">
        <v>0</v>
      </c>
      <c r="AW467" s="14">
        <v>3</v>
      </c>
      <c r="AX467" s="14">
        <v>0.81649658092772603</v>
      </c>
      <c r="AY467" s="15">
        <v>27.216552697590867</v>
      </c>
      <c r="AZ467" s="14">
        <v>19.336300000000001</v>
      </c>
      <c r="BA467" s="14">
        <v>11.845562011431396</v>
      </c>
      <c r="BB467" s="15">
        <f t="shared" si="43"/>
        <v>61.260747978834594</v>
      </c>
      <c r="BC467" s="11">
        <v>11.25</v>
      </c>
      <c r="BD467" s="11">
        <v>0.9574271077563381</v>
      </c>
      <c r="BE467" s="11">
        <v>8.5104631800563393</v>
      </c>
      <c r="BF467" s="11">
        <v>20</v>
      </c>
      <c r="BG467" s="11">
        <v>1.1547005383792515</v>
      </c>
      <c r="BH467" s="11">
        <v>5.7735026918962573</v>
      </c>
      <c r="BI467" s="11">
        <v>14.5</v>
      </c>
      <c r="BJ467" s="11">
        <v>1</v>
      </c>
      <c r="BK467" s="11">
        <v>6.8965517241379306</v>
      </c>
    </row>
    <row r="468" spans="1:63" ht="30" x14ac:dyDescent="0.2">
      <c r="A468" s="51" t="s">
        <v>374</v>
      </c>
      <c r="B468" s="34">
        <v>467</v>
      </c>
      <c r="C468" s="43" t="s">
        <v>533</v>
      </c>
      <c r="D468" s="12">
        <v>1</v>
      </c>
      <c r="E468" s="12">
        <v>0</v>
      </c>
      <c r="F468" s="13">
        <v>0</v>
      </c>
      <c r="G468" s="12">
        <v>163.25</v>
      </c>
      <c r="H468" s="12">
        <v>35.443617196894564</v>
      </c>
      <c r="I468" s="13">
        <v>21.711250962875692</v>
      </c>
      <c r="J468" s="12">
        <v>78</v>
      </c>
      <c r="K468" s="12">
        <v>4.2426406871192848</v>
      </c>
      <c r="L468" s="13">
        <v>5.4392829322042111</v>
      </c>
      <c r="M468" s="12">
        <v>5.75</v>
      </c>
      <c r="N468" s="12">
        <v>4.4253060157839181</v>
      </c>
      <c r="O468" s="13">
        <v>76.961843752763798</v>
      </c>
      <c r="P468" s="14">
        <v>30.18395000000001</v>
      </c>
      <c r="Q468" s="14">
        <v>15.319163196793701</v>
      </c>
      <c r="R468" s="15">
        <f t="shared" si="44"/>
        <v>50.752678813719534</v>
      </c>
      <c r="S468" s="12">
        <v>67.25</v>
      </c>
      <c r="T468" s="12">
        <v>3.7749172176353749</v>
      </c>
      <c r="U468" s="13">
        <v>5.6132598031752785</v>
      </c>
      <c r="V468" s="12">
        <v>74.75</v>
      </c>
      <c r="W468" s="12">
        <v>5.9090326337452783</v>
      </c>
      <c r="X468" s="13">
        <v>7.9050603795923449</v>
      </c>
      <c r="Y468" s="14">
        <v>-7.3063500000000019</v>
      </c>
      <c r="Z468" s="14">
        <v>10.397319109110265</v>
      </c>
      <c r="AA468" s="15">
        <f t="shared" si="42"/>
        <v>-142.30524282453294</v>
      </c>
      <c r="AB468" s="14">
        <v>33.463450000000002</v>
      </c>
      <c r="AC468" s="14">
        <v>24.080581333306721</v>
      </c>
      <c r="AD468" s="15">
        <f t="shared" si="45"/>
        <v>71.960844842079112</v>
      </c>
      <c r="AE468" s="14">
        <v>17.796999999999997</v>
      </c>
      <c r="AF468" s="14">
        <v>12.716362658401945</v>
      </c>
      <c r="AG468" s="15">
        <f t="shared" si="46"/>
        <v>71.45228217341095</v>
      </c>
      <c r="AH468" s="14">
        <v>16.618475000000011</v>
      </c>
      <c r="AI468" s="14">
        <v>20.544172911943534</v>
      </c>
      <c r="AJ468" s="15">
        <f t="shared" si="47"/>
        <v>123.62249190701024</v>
      </c>
      <c r="AK468" s="14">
        <v>1</v>
      </c>
      <c r="AL468" s="14">
        <v>0</v>
      </c>
      <c r="AM468" s="15">
        <v>0</v>
      </c>
      <c r="AN468" s="14">
        <v>0.5</v>
      </c>
      <c r="AO468" s="14">
        <v>0.57735026918962573</v>
      </c>
      <c r="AP468" s="15">
        <v>115.47005383792515</v>
      </c>
      <c r="AQ468" s="14">
        <v>1.75</v>
      </c>
      <c r="AR468" s="14">
        <v>1.2583057392117916</v>
      </c>
      <c r="AS468" s="15">
        <v>71.90318509781666</v>
      </c>
      <c r="AT468" s="11">
        <v>1.25</v>
      </c>
      <c r="AU468" s="11">
        <v>1.5</v>
      </c>
      <c r="AV468" s="11">
        <v>120</v>
      </c>
      <c r="AW468" s="14">
        <v>2.5</v>
      </c>
      <c r="AX468" s="14">
        <v>1</v>
      </c>
      <c r="AY468" s="15">
        <v>40</v>
      </c>
      <c r="AZ468" s="14">
        <v>1.14175</v>
      </c>
      <c r="BA468" s="14">
        <v>5.6602864465207645</v>
      </c>
      <c r="BB468" s="15">
        <f t="shared" si="43"/>
        <v>495.75532704364036</v>
      </c>
      <c r="BC468" s="11">
        <v>10.25</v>
      </c>
      <c r="BD468" s="11">
        <v>0.9574271077563381</v>
      </c>
      <c r="BE468" s="11">
        <v>9.3407522707935424</v>
      </c>
      <c r="BF468" s="11">
        <v>13.75</v>
      </c>
      <c r="BG468" s="11">
        <v>3.0956959368344519</v>
      </c>
      <c r="BH468" s="11">
        <v>22.514152267886924</v>
      </c>
      <c r="BI468" s="11">
        <v>11</v>
      </c>
      <c r="BJ468" s="11">
        <v>0</v>
      </c>
      <c r="BK468" s="11">
        <v>0</v>
      </c>
    </row>
    <row r="469" spans="1:63" ht="30" x14ac:dyDescent="0.2">
      <c r="A469" s="51" t="s">
        <v>374</v>
      </c>
      <c r="B469" s="34">
        <v>468</v>
      </c>
      <c r="C469" s="43" t="s">
        <v>534</v>
      </c>
      <c r="D469" s="12">
        <v>1.75</v>
      </c>
      <c r="E469" s="12">
        <v>0.5</v>
      </c>
      <c r="F469" s="13">
        <v>28.571428571428573</v>
      </c>
      <c r="G469" s="12">
        <v>67.25</v>
      </c>
      <c r="H469" s="12">
        <v>20.678088241743563</v>
      </c>
      <c r="I469" s="13">
        <v>30.74808660482314</v>
      </c>
      <c r="J469" s="12">
        <v>56.75</v>
      </c>
      <c r="K469" s="12">
        <v>3.8622100754188224</v>
      </c>
      <c r="L469" s="13">
        <v>6.8056565205618025</v>
      </c>
      <c r="M469" s="12">
        <v>2.25</v>
      </c>
      <c r="N469" s="12">
        <v>1.2583057392117916</v>
      </c>
      <c r="O469" s="13">
        <v>55.924699520524065</v>
      </c>
      <c r="P469" s="14">
        <v>19.573550000000004</v>
      </c>
      <c r="Q469" s="14">
        <v>3.8695012465001941</v>
      </c>
      <c r="R469" s="15">
        <f t="shared" si="44"/>
        <v>19.769031404626105</v>
      </c>
      <c r="S469" s="12">
        <v>50.25</v>
      </c>
      <c r="T469" s="12">
        <v>6.3966136874651625</v>
      </c>
      <c r="U469" s="13">
        <v>12.729579477542611</v>
      </c>
      <c r="V469" s="12">
        <v>44.5</v>
      </c>
      <c r="W469" s="12">
        <v>7.9372539331937721</v>
      </c>
      <c r="X469" s="13">
        <v>17.836525692570273</v>
      </c>
      <c r="Y469" s="14">
        <v>-6.7174750000000039</v>
      </c>
      <c r="Z469" s="14">
        <v>5.9170194171136545</v>
      </c>
      <c r="AA469" s="15">
        <f t="shared" si="42"/>
        <v>-88.083981214870931</v>
      </c>
      <c r="AB469" s="14">
        <v>56.921274999999994</v>
      </c>
      <c r="AC469" s="14">
        <v>36.616115912657449</v>
      </c>
      <c r="AD469" s="15">
        <f t="shared" si="45"/>
        <v>64.327645353442023</v>
      </c>
      <c r="AE469" s="14">
        <v>25.659824999999994</v>
      </c>
      <c r="AF469" s="14">
        <v>9.2299762547094577</v>
      </c>
      <c r="AG469" s="15">
        <f t="shared" si="46"/>
        <v>35.970534696590725</v>
      </c>
      <c r="AH469" s="14">
        <v>43.211325000000002</v>
      </c>
      <c r="AI469" s="14">
        <v>25.334030912638045</v>
      </c>
      <c r="AJ469" s="15">
        <f t="shared" si="47"/>
        <v>58.628220524684316</v>
      </c>
      <c r="AK469" s="14">
        <v>1</v>
      </c>
      <c r="AL469" s="14">
        <v>0.81649658092772603</v>
      </c>
      <c r="AM469" s="15">
        <v>81.649658092772597</v>
      </c>
      <c r="AN469" s="14">
        <v>0.75</v>
      </c>
      <c r="AO469" s="14">
        <v>0.5</v>
      </c>
      <c r="AP469" s="15">
        <v>66.666666666666671</v>
      </c>
      <c r="AQ469" s="14">
        <v>3.75</v>
      </c>
      <c r="AR469" s="14">
        <v>0.9574271077563381</v>
      </c>
      <c r="AS469" s="15">
        <v>25.531389540169016</v>
      </c>
      <c r="AT469" s="11">
        <v>2.5</v>
      </c>
      <c r="AU469" s="11">
        <v>0.57735026918962573</v>
      </c>
      <c r="AV469" s="11">
        <v>23.094010767585029</v>
      </c>
      <c r="AW469" s="14">
        <v>5.5</v>
      </c>
      <c r="AX469" s="14">
        <v>3.1091263510296048</v>
      </c>
      <c r="AY469" s="15">
        <v>56.529570018720079</v>
      </c>
      <c r="AZ469" s="14">
        <v>6900.7083000000011</v>
      </c>
      <c r="BA469" s="14">
        <v>396.06459273131367</v>
      </c>
      <c r="BB469" s="15">
        <f t="shared" si="43"/>
        <v>5.7394773914920236</v>
      </c>
      <c r="BC469" s="11">
        <v>19.25</v>
      </c>
      <c r="BD469" s="11">
        <v>1.5</v>
      </c>
      <c r="BE469" s="11">
        <v>7.7922077922077921</v>
      </c>
      <c r="BF469" s="11">
        <v>32</v>
      </c>
      <c r="BG469" s="11">
        <v>7.5277265270908096</v>
      </c>
      <c r="BH469" s="11">
        <v>23.52414539715878</v>
      </c>
      <c r="BI469" s="11">
        <v>13</v>
      </c>
      <c r="BJ469" s="11">
        <v>1.1547005383792515</v>
      </c>
      <c r="BK469" s="11">
        <v>8.8823118336865505</v>
      </c>
    </row>
    <row r="470" spans="1:63" ht="30" x14ac:dyDescent="0.2">
      <c r="A470" s="54" t="s">
        <v>72</v>
      </c>
      <c r="B470" s="34">
        <v>469</v>
      </c>
      <c r="C470" s="43" t="s">
        <v>535</v>
      </c>
      <c r="D470" s="12">
        <v>1</v>
      </c>
      <c r="E470" s="12">
        <v>0</v>
      </c>
      <c r="F470" s="13">
        <v>0</v>
      </c>
      <c r="G470" s="12">
        <v>51</v>
      </c>
      <c r="H470" s="12">
        <v>12.355835328567093</v>
      </c>
      <c r="I470" s="13">
        <v>24.227128095229595</v>
      </c>
      <c r="J470" s="12">
        <v>25.5</v>
      </c>
      <c r="K470" s="12">
        <v>8.6602540378443873</v>
      </c>
      <c r="L470" s="13">
        <v>33.961780540566224</v>
      </c>
      <c r="M470" s="12">
        <v>2.5</v>
      </c>
      <c r="N470" s="12">
        <v>1.2909944487358056</v>
      </c>
      <c r="O470" s="13">
        <v>51.639777949432222</v>
      </c>
      <c r="P470" s="14">
        <v>14.300600000000001</v>
      </c>
      <c r="Q470" s="14">
        <v>4.8892992715384773</v>
      </c>
      <c r="R470" s="15">
        <f t="shared" si="44"/>
        <v>34.189469473577873</v>
      </c>
      <c r="S470" s="12">
        <v>32.5</v>
      </c>
      <c r="T470" s="12">
        <v>0.57735026918962573</v>
      </c>
      <c r="U470" s="13">
        <v>1.7764623667373101</v>
      </c>
      <c r="V470" s="12">
        <v>37</v>
      </c>
      <c r="W470" s="12">
        <v>8.6023252670426267</v>
      </c>
      <c r="X470" s="13">
        <v>23.249527748763857</v>
      </c>
      <c r="Y470" s="14">
        <v>8.7162749999999996</v>
      </c>
      <c r="Z470" s="14">
        <v>11.439934814900241</v>
      </c>
      <c r="AA470" s="15">
        <f t="shared" si="42"/>
        <v>131.24797938225035</v>
      </c>
      <c r="AB470" s="14">
        <v>38.803374999999996</v>
      </c>
      <c r="AC470" s="14">
        <v>22.1314329562239</v>
      </c>
      <c r="AD470" s="15">
        <f t="shared" si="45"/>
        <v>57.03481451348987</v>
      </c>
      <c r="AE470" s="14">
        <v>1.4957250000000037</v>
      </c>
      <c r="AF470" s="14">
        <v>17.965953771578622</v>
      </c>
      <c r="AG470" s="15">
        <f t="shared" si="46"/>
        <v>1201.1535390247925</v>
      </c>
      <c r="AH470" s="14">
        <v>23.330675000000006</v>
      </c>
      <c r="AI470" s="14">
        <v>22.887229607559906</v>
      </c>
      <c r="AJ470" s="15">
        <f t="shared" si="47"/>
        <v>98.099303203014486</v>
      </c>
      <c r="AK470" s="14">
        <v>0.75</v>
      </c>
      <c r="AL470" s="14">
        <v>0.5</v>
      </c>
      <c r="AM470" s="15">
        <v>66.666666666666671</v>
      </c>
      <c r="AN470" s="14">
        <v>0.75</v>
      </c>
      <c r="AO470" s="14">
        <v>0.9574271077563381</v>
      </c>
      <c r="AP470" s="15">
        <v>127.65694770084508</v>
      </c>
      <c r="AQ470" s="14">
        <v>1</v>
      </c>
      <c r="AR470" s="14">
        <v>0</v>
      </c>
      <c r="AS470" s="15">
        <v>0</v>
      </c>
      <c r="AT470" s="11">
        <v>2.5</v>
      </c>
      <c r="AU470" s="11">
        <v>0.57735026918962573</v>
      </c>
      <c r="AV470" s="11">
        <v>23.094010767585029</v>
      </c>
      <c r="AW470" s="14">
        <v>1.5</v>
      </c>
      <c r="AX470" s="14">
        <v>0.57735026918962573</v>
      </c>
      <c r="AY470" s="15">
        <v>38.490017945975048</v>
      </c>
      <c r="AZ470" s="14">
        <v>21.459449999999997</v>
      </c>
      <c r="BA470" s="14">
        <v>10.429476066898097</v>
      </c>
      <c r="BB470" s="15">
        <f t="shared" si="43"/>
        <v>48.600854480884173</v>
      </c>
      <c r="BC470" s="11">
        <v>870.75</v>
      </c>
      <c r="BD470" s="11">
        <v>74.816998959683843</v>
      </c>
      <c r="BE470" s="11">
        <v>8.5922479425419294</v>
      </c>
      <c r="BF470" s="11">
        <v>108.75</v>
      </c>
      <c r="BG470" s="11">
        <v>5.3774219349672263</v>
      </c>
      <c r="BH470" s="11">
        <v>4.9447558022687135</v>
      </c>
      <c r="BI470" s="11">
        <v>5.75</v>
      </c>
      <c r="BJ470" s="11">
        <v>2.2173557826083452</v>
      </c>
      <c r="BK470" s="11">
        <v>38.562709262753835</v>
      </c>
    </row>
    <row r="471" spans="1:63" ht="15" x14ac:dyDescent="0.2">
      <c r="A471" s="54" t="s">
        <v>72</v>
      </c>
      <c r="B471" s="34">
        <v>470</v>
      </c>
      <c r="C471" s="43" t="s">
        <v>536</v>
      </c>
      <c r="D471" s="12">
        <v>3.25</v>
      </c>
      <c r="E471" s="12">
        <v>1.5</v>
      </c>
      <c r="F471" s="13">
        <v>46.153846153846153</v>
      </c>
      <c r="G471" s="12">
        <v>81</v>
      </c>
      <c r="H471" s="12">
        <v>12.569805089976535</v>
      </c>
      <c r="I471" s="13">
        <v>15.51827788885992</v>
      </c>
      <c r="J471" s="12">
        <v>110.75</v>
      </c>
      <c r="K471" s="12">
        <v>7.2743842809317316</v>
      </c>
      <c r="L471" s="13">
        <v>6.56829280445303</v>
      </c>
      <c r="M471" s="12">
        <v>1.5</v>
      </c>
      <c r="N471" s="12">
        <v>0.57735026918962573</v>
      </c>
      <c r="O471" s="13">
        <v>38.490017945975048</v>
      </c>
      <c r="P471" s="14">
        <v>38.879324999999994</v>
      </c>
      <c r="Q471" s="14">
        <v>9.54012042145348</v>
      </c>
      <c r="R471" s="15">
        <f t="shared" si="44"/>
        <v>24.537772765997047</v>
      </c>
      <c r="S471" s="12">
        <v>99.5</v>
      </c>
      <c r="T471" s="12">
        <v>9.4692484742278609</v>
      </c>
      <c r="U471" s="13">
        <v>9.5168326374149359</v>
      </c>
      <c r="V471" s="12">
        <v>96.75</v>
      </c>
      <c r="W471" s="12">
        <v>16.152915113584505</v>
      </c>
      <c r="X471" s="13">
        <v>16.695519497244966</v>
      </c>
      <c r="Y471" s="14">
        <v>18.640825</v>
      </c>
      <c r="Z471" s="14">
        <v>12.104027938768974</v>
      </c>
      <c r="AA471" s="15">
        <f t="shared" si="42"/>
        <v>64.932898295912196</v>
      </c>
      <c r="AB471" s="14">
        <v>75.963975000000005</v>
      </c>
      <c r="AC471" s="14">
        <v>27.739453783420092</v>
      </c>
      <c r="AD471" s="15">
        <f t="shared" si="45"/>
        <v>36.516590638417867</v>
      </c>
      <c r="AE471" s="14">
        <v>28.066125000000003</v>
      </c>
      <c r="AF471" s="14">
        <v>12.009577001814018</v>
      </c>
      <c r="AG471" s="15">
        <f t="shared" si="46"/>
        <v>42.790292574461262</v>
      </c>
      <c r="AH471" s="14">
        <v>15.899199999999997</v>
      </c>
      <c r="AI471" s="14">
        <v>11.273831577300294</v>
      </c>
      <c r="AJ471" s="15">
        <f t="shared" si="47"/>
        <v>70.908168821703583</v>
      </c>
      <c r="AK471" s="14">
        <v>0.5</v>
      </c>
      <c r="AL471" s="14">
        <v>0.57735026918962573</v>
      </c>
      <c r="AM471" s="15">
        <v>115.47005383792515</v>
      </c>
      <c r="AN471" s="14">
        <v>1.75</v>
      </c>
      <c r="AO471" s="14">
        <v>0.5</v>
      </c>
      <c r="AP471" s="15">
        <v>28.571428571428573</v>
      </c>
      <c r="AQ471" s="14">
        <v>4.25</v>
      </c>
      <c r="AR471" s="14">
        <v>1.707825127659933</v>
      </c>
      <c r="AS471" s="15">
        <v>40.184120650821953</v>
      </c>
      <c r="AT471" s="11">
        <v>10.5</v>
      </c>
      <c r="AU471" s="11">
        <v>1.9148542155126762</v>
      </c>
      <c r="AV471" s="11">
        <v>18.236706814406439</v>
      </c>
      <c r="AW471" s="14">
        <v>2.5</v>
      </c>
      <c r="AX471" s="14">
        <v>1.7320508075688772</v>
      </c>
      <c r="AY471" s="15">
        <v>69.282032302755084</v>
      </c>
      <c r="AZ471" s="14">
        <v>4.8817000000000004</v>
      </c>
      <c r="BA471" s="14">
        <v>10.461937821774059</v>
      </c>
      <c r="BB471" s="15">
        <f t="shared" si="43"/>
        <v>214.3093148242223</v>
      </c>
      <c r="BC471" s="11">
        <v>188.25</v>
      </c>
      <c r="BD471" s="11">
        <v>19.704060495238032</v>
      </c>
      <c r="BE471" s="11">
        <v>10.466964406500946</v>
      </c>
      <c r="BF471" s="11">
        <v>244.5</v>
      </c>
      <c r="BG471" s="11">
        <v>77.547834700052505</v>
      </c>
      <c r="BH471" s="11">
        <v>31.716905807792436</v>
      </c>
      <c r="BI471" s="11">
        <v>21.75</v>
      </c>
      <c r="BJ471" s="11">
        <v>5.9651767227244274</v>
      </c>
      <c r="BK471" s="11">
        <v>27.426099874595067</v>
      </c>
    </row>
    <row r="472" spans="1:63" ht="15" x14ac:dyDescent="0.2">
      <c r="A472" s="54" t="s">
        <v>72</v>
      </c>
      <c r="B472" s="34">
        <v>471</v>
      </c>
      <c r="C472" s="43" t="s">
        <v>537</v>
      </c>
      <c r="D472" s="12">
        <v>1.5</v>
      </c>
      <c r="E472" s="12">
        <v>1</v>
      </c>
      <c r="F472" s="13">
        <v>66.666666666666671</v>
      </c>
      <c r="G472" s="12">
        <v>44.75</v>
      </c>
      <c r="H472" s="12">
        <v>17.05627939108253</v>
      </c>
      <c r="I472" s="13">
        <v>38.114590818061522</v>
      </c>
      <c r="J472" s="12">
        <v>36.75</v>
      </c>
      <c r="K472" s="12">
        <v>4.5</v>
      </c>
      <c r="L472" s="13">
        <v>12.244897959183673</v>
      </c>
      <c r="M472" s="12">
        <v>24</v>
      </c>
      <c r="N472" s="12">
        <v>29.359836511806396</v>
      </c>
      <c r="O472" s="13">
        <v>122.33265213252666</v>
      </c>
      <c r="P472" s="14">
        <v>24.258550000000003</v>
      </c>
      <c r="Q472" s="14">
        <v>13.665331530921604</v>
      </c>
      <c r="R472" s="15">
        <f t="shared" si="44"/>
        <v>56.332021208693853</v>
      </c>
      <c r="S472" s="12">
        <v>23.75</v>
      </c>
      <c r="T472" s="12">
        <v>4.5</v>
      </c>
      <c r="U472" s="13">
        <v>18.94736842105263</v>
      </c>
      <c r="V472" s="12">
        <v>32</v>
      </c>
      <c r="W472" s="12">
        <v>8.4063468086123283</v>
      </c>
      <c r="X472" s="13">
        <v>26.269833776913526</v>
      </c>
      <c r="Y472" s="14">
        <v>-3.0000250000000044</v>
      </c>
      <c r="Z472" s="14">
        <v>7.9895309442524018</v>
      </c>
      <c r="AA472" s="15">
        <f t="shared" si="42"/>
        <v>-266.31547884608932</v>
      </c>
      <c r="AB472" s="14">
        <v>1.8324000000000016</v>
      </c>
      <c r="AC472" s="14">
        <v>15.776148445675831</v>
      </c>
      <c r="AD472" s="15">
        <f t="shared" si="45"/>
        <v>860.95549256034815</v>
      </c>
      <c r="AE472" s="14">
        <v>9.162700000000001</v>
      </c>
      <c r="AF472" s="14">
        <v>21.342238217206742</v>
      </c>
      <c r="AG472" s="15">
        <f t="shared" si="46"/>
        <v>232.92521000585788</v>
      </c>
      <c r="AH472" s="14">
        <v>5.8089750000000002</v>
      </c>
      <c r="AI472" s="14">
        <v>13.114162088209579</v>
      </c>
      <c r="AJ472" s="15">
        <f t="shared" si="47"/>
        <v>225.75690355371779</v>
      </c>
      <c r="AK472" s="14">
        <v>0.25</v>
      </c>
      <c r="AL472" s="14">
        <v>0.5</v>
      </c>
      <c r="AM472" s="15">
        <v>200</v>
      </c>
      <c r="AN472" s="14">
        <v>0.25</v>
      </c>
      <c r="AO472" s="14">
        <v>0.5</v>
      </c>
      <c r="AP472" s="15">
        <v>200</v>
      </c>
      <c r="AQ472" s="14">
        <v>1.5</v>
      </c>
      <c r="AR472" s="14">
        <v>0.57735026918962573</v>
      </c>
      <c r="AS472" s="15">
        <v>38.490017945975048</v>
      </c>
      <c r="AT472" s="11">
        <v>1.5</v>
      </c>
      <c r="AU472" s="11">
        <v>1</v>
      </c>
      <c r="AV472" s="11">
        <v>66.666666666666671</v>
      </c>
      <c r="AW472" s="14">
        <v>0.5</v>
      </c>
      <c r="AX472" s="14">
        <v>0.57735026918962573</v>
      </c>
      <c r="AY472" s="15">
        <v>115.47005383792515</v>
      </c>
      <c r="AZ472" s="14">
        <v>19.563624999999998</v>
      </c>
      <c r="BA472" s="14">
        <v>13.480535425660953</v>
      </c>
      <c r="BB472" s="15">
        <f t="shared" si="43"/>
        <v>68.906122590577951</v>
      </c>
      <c r="BC472" s="11">
        <v>7</v>
      </c>
      <c r="BD472" s="11">
        <v>0.81649658092772603</v>
      </c>
      <c r="BE472" s="11">
        <v>11.664236870396085</v>
      </c>
      <c r="BF472" s="11">
        <v>12.75</v>
      </c>
      <c r="BG472" s="11">
        <v>2.5</v>
      </c>
      <c r="BH472" s="11">
        <v>19.607843137254903</v>
      </c>
      <c r="BI472" s="11">
        <v>5.25</v>
      </c>
      <c r="BJ472" s="11">
        <v>2.0615528128088303</v>
      </c>
      <c r="BK472" s="11">
        <v>39.2676726249301</v>
      </c>
    </row>
    <row r="473" spans="1:63" ht="15" x14ac:dyDescent="0.2">
      <c r="A473" s="54" t="s">
        <v>72</v>
      </c>
      <c r="B473" s="34">
        <v>472</v>
      </c>
      <c r="C473" s="43" t="s">
        <v>538</v>
      </c>
      <c r="D473" s="12">
        <v>3</v>
      </c>
      <c r="E473" s="12">
        <v>2.4494897427831779</v>
      </c>
      <c r="F473" s="13">
        <v>81.649658092772597</v>
      </c>
      <c r="G473" s="12">
        <v>36.75</v>
      </c>
      <c r="H473" s="12">
        <v>1.2583057392117916</v>
      </c>
      <c r="I473" s="13">
        <v>3.4239611951341264</v>
      </c>
      <c r="J473" s="12">
        <v>59</v>
      </c>
      <c r="K473" s="12">
        <v>5.9441848333756697</v>
      </c>
      <c r="L473" s="13">
        <v>10.074889548094355</v>
      </c>
      <c r="M473" s="12">
        <v>1.75</v>
      </c>
      <c r="N473" s="12">
        <v>0.9574271077563381</v>
      </c>
      <c r="O473" s="13">
        <v>54.710120443219317</v>
      </c>
      <c r="P473" s="14">
        <v>15.767874999999993</v>
      </c>
      <c r="Q473" s="14">
        <v>2.3150567457048008</v>
      </c>
      <c r="R473" s="15">
        <f t="shared" si="44"/>
        <v>14.682109959045222</v>
      </c>
      <c r="S473" s="12">
        <v>31</v>
      </c>
      <c r="T473" s="12">
        <v>7.3936910042729442</v>
      </c>
      <c r="U473" s="13">
        <v>23.850616142815948</v>
      </c>
      <c r="V473" s="12">
        <v>29.25</v>
      </c>
      <c r="W473" s="12">
        <v>12.311918344975057</v>
      </c>
      <c r="X473" s="13">
        <v>42.09202852982925</v>
      </c>
      <c r="Y473" s="14">
        <v>35.520874999999997</v>
      </c>
      <c r="Z473" s="14">
        <v>27.217797062997246</v>
      </c>
      <c r="AA473" s="15">
        <f t="shared" si="42"/>
        <v>76.624793344750799</v>
      </c>
      <c r="AB473" s="14">
        <v>8.8277000000000019</v>
      </c>
      <c r="AC473" s="14">
        <v>23.649540413575338</v>
      </c>
      <c r="AD473" s="15">
        <f t="shared" si="45"/>
        <v>267.90149657980373</v>
      </c>
      <c r="AE473" s="14">
        <v>29.035499999999999</v>
      </c>
      <c r="AF473" s="14">
        <v>7.2499529285828146</v>
      </c>
      <c r="AG473" s="15">
        <f t="shared" si="46"/>
        <v>24.969271851984001</v>
      </c>
      <c r="AH473" s="14">
        <v>18.910874999999997</v>
      </c>
      <c r="AI473" s="14">
        <v>30.54732663909942</v>
      </c>
      <c r="AJ473" s="15">
        <f t="shared" si="47"/>
        <v>161.53312122839068</v>
      </c>
      <c r="AK473" s="14">
        <v>2</v>
      </c>
      <c r="AL473" s="14">
        <v>0.81649658092772603</v>
      </c>
      <c r="AM473" s="15">
        <v>40.824829046386299</v>
      </c>
      <c r="AN473" s="14">
        <v>0.25</v>
      </c>
      <c r="AO473" s="14">
        <v>0.5</v>
      </c>
      <c r="AP473" s="15">
        <v>200</v>
      </c>
      <c r="AQ473" s="14">
        <v>2.75</v>
      </c>
      <c r="AR473" s="14">
        <v>1.5</v>
      </c>
      <c r="AS473" s="15">
        <v>54.545454545454547</v>
      </c>
      <c r="AT473" s="11">
        <v>5.75</v>
      </c>
      <c r="AU473" s="11">
        <v>3.0956959368344519</v>
      </c>
      <c r="AV473" s="11">
        <v>53.838190205816552</v>
      </c>
      <c r="AW473" s="14">
        <v>3.5</v>
      </c>
      <c r="AX473" s="14">
        <v>2.6457513110645907</v>
      </c>
      <c r="AY473" s="15">
        <v>75.592894601845458</v>
      </c>
      <c r="AZ473" s="14">
        <v>16539.378850000001</v>
      </c>
      <c r="BA473" s="14">
        <v>1319.9415957370479</v>
      </c>
      <c r="BB473" s="15">
        <f t="shared" si="43"/>
        <v>7.9805995600436219</v>
      </c>
      <c r="BC473" s="11">
        <v>7.75</v>
      </c>
      <c r="BD473" s="11">
        <v>0.9574271077563381</v>
      </c>
      <c r="BE473" s="11">
        <v>12.353898164597911</v>
      </c>
      <c r="BF473" s="11">
        <v>159.5</v>
      </c>
      <c r="BG473" s="11">
        <v>96.65919511355348</v>
      </c>
      <c r="BH473" s="11">
        <v>60.601376246741999</v>
      </c>
      <c r="BI473" s="11">
        <v>12.75</v>
      </c>
      <c r="BJ473" s="11">
        <v>7.0887234393789127</v>
      </c>
      <c r="BK473" s="11">
        <v>55.597830897089516</v>
      </c>
    </row>
    <row r="474" spans="1:63" ht="30" x14ac:dyDescent="0.2">
      <c r="A474" s="54" t="s">
        <v>72</v>
      </c>
      <c r="B474" s="34">
        <v>473</v>
      </c>
      <c r="C474" s="43" t="s">
        <v>539</v>
      </c>
      <c r="D474" s="12">
        <v>1.5</v>
      </c>
      <c r="E474" s="12">
        <v>0.57735026918962573</v>
      </c>
      <c r="F474" s="13">
        <v>38.490017945975048</v>
      </c>
      <c r="G474" s="12">
        <v>11.25</v>
      </c>
      <c r="H474" s="12">
        <v>5.123475382979799</v>
      </c>
      <c r="I474" s="13">
        <v>45.542003404264882</v>
      </c>
      <c r="J474" s="12">
        <v>34.5</v>
      </c>
      <c r="K474" s="12">
        <v>3.1091263510296048</v>
      </c>
      <c r="L474" s="13">
        <v>9.0119604377669695</v>
      </c>
      <c r="M474" s="12">
        <v>1.5</v>
      </c>
      <c r="N474" s="12">
        <v>0.57735026918962573</v>
      </c>
      <c r="O474" s="13">
        <v>38.490017945975048</v>
      </c>
      <c r="P474" s="14">
        <v>34.928925</v>
      </c>
      <c r="Q474" s="14">
        <v>18.024600469612828</v>
      </c>
      <c r="R474" s="15">
        <f t="shared" si="44"/>
        <v>51.603650755392074</v>
      </c>
      <c r="S474" s="12">
        <v>17.25</v>
      </c>
      <c r="T474" s="12">
        <v>6.1305247192498404</v>
      </c>
      <c r="U474" s="13">
        <v>35.539273734781681</v>
      </c>
      <c r="V474" s="12">
        <v>21.25</v>
      </c>
      <c r="W474" s="12">
        <v>4.2720018726587652</v>
      </c>
      <c r="X474" s="13">
        <v>20.103538224276544</v>
      </c>
      <c r="Y474" s="14">
        <v>28.700050000000005</v>
      </c>
      <c r="Z474" s="14">
        <v>19.484135631756089</v>
      </c>
      <c r="AA474" s="15">
        <f t="shared" si="42"/>
        <v>67.888856053407878</v>
      </c>
      <c r="AB474" s="14">
        <v>-9.4858999999999991</v>
      </c>
      <c r="AC474" s="14">
        <v>25.234554999180524</v>
      </c>
      <c r="AD474" s="15">
        <f t="shared" si="45"/>
        <v>-266.02172697562196</v>
      </c>
      <c r="AE474" s="14">
        <v>6.1662750000000006</v>
      </c>
      <c r="AF474" s="14">
        <v>7.5014002512308862</v>
      </c>
      <c r="AG474" s="15">
        <f t="shared" si="46"/>
        <v>121.65205494777456</v>
      </c>
      <c r="AH474" s="14">
        <v>27.391474999999993</v>
      </c>
      <c r="AI474" s="14">
        <v>12.688339806393122</v>
      </c>
      <c r="AJ474" s="15">
        <f t="shared" si="47"/>
        <v>46.322221809497755</v>
      </c>
      <c r="AK474" s="14">
        <v>1</v>
      </c>
      <c r="AL474" s="14">
        <v>0</v>
      </c>
      <c r="AM474" s="15">
        <v>0</v>
      </c>
      <c r="AN474" s="14">
        <v>13</v>
      </c>
      <c r="AO474" s="14">
        <v>12.727922061357855</v>
      </c>
      <c r="AP474" s="15">
        <v>97.907092779675821</v>
      </c>
      <c r="AQ474" s="14">
        <v>1</v>
      </c>
      <c r="AR474" s="14">
        <v>0</v>
      </c>
      <c r="AS474" s="15">
        <v>0</v>
      </c>
      <c r="AT474" s="11">
        <v>2.75</v>
      </c>
      <c r="AU474" s="11">
        <v>0.9574271077563381</v>
      </c>
      <c r="AV474" s="11">
        <v>34.81553119113957</v>
      </c>
      <c r="AW474" s="14">
        <v>0.5</v>
      </c>
      <c r="AX474" s="14">
        <v>0.57735026918962573</v>
      </c>
      <c r="AY474" s="15">
        <v>115.47005383792515</v>
      </c>
      <c r="AZ474" s="14">
        <v>30752.347024999999</v>
      </c>
      <c r="BA474" s="14">
        <v>6206.5560676292198</v>
      </c>
      <c r="BB474" s="15">
        <f t="shared" si="43"/>
        <v>20.182381730355814</v>
      </c>
      <c r="BC474" s="11">
        <v>192.75</v>
      </c>
      <c r="BD474" s="11">
        <v>23.851974062258801</v>
      </c>
      <c r="BE474" s="11">
        <v>12.374565012845032</v>
      </c>
      <c r="BF474" s="11">
        <v>2121.25</v>
      </c>
      <c r="BG474" s="11">
        <v>403.74032496147817</v>
      </c>
      <c r="BH474" s="11">
        <v>19.033132585102095</v>
      </c>
      <c r="BI474" s="11">
        <v>39</v>
      </c>
      <c r="BJ474" s="11">
        <v>5.3541261347363367</v>
      </c>
      <c r="BK474" s="11">
        <v>13.728528550605992</v>
      </c>
    </row>
    <row r="475" spans="1:63" ht="30" x14ac:dyDescent="0.2">
      <c r="A475" s="54" t="s">
        <v>72</v>
      </c>
      <c r="B475" s="34">
        <v>474</v>
      </c>
      <c r="C475" s="43" t="s">
        <v>540</v>
      </c>
      <c r="D475" s="12">
        <v>1.5</v>
      </c>
      <c r="E475" s="12">
        <v>0.57735026918962573</v>
      </c>
      <c r="F475" s="13">
        <v>38.490017945975048</v>
      </c>
      <c r="G475" s="12">
        <v>140.25</v>
      </c>
      <c r="H475" s="12">
        <v>4.7871355387816905</v>
      </c>
      <c r="I475" s="13">
        <v>3.4132873716803496</v>
      </c>
      <c r="J475" s="12">
        <v>78.75</v>
      </c>
      <c r="K475" s="12">
        <v>5.1881274720911268</v>
      </c>
      <c r="L475" s="13">
        <v>6.5880983772585733</v>
      </c>
      <c r="M475" s="12">
        <v>2</v>
      </c>
      <c r="N475" s="12">
        <v>1.1547005383792515</v>
      </c>
      <c r="O475" s="13">
        <v>57.735026918962575</v>
      </c>
      <c r="P475" s="14">
        <v>29.590250000000005</v>
      </c>
      <c r="Q475" s="14">
        <v>13.070729384009145</v>
      </c>
      <c r="R475" s="15">
        <f t="shared" si="44"/>
        <v>44.172419577425472</v>
      </c>
      <c r="S475" s="12">
        <v>109.5</v>
      </c>
      <c r="T475" s="12">
        <v>61.267174462893806</v>
      </c>
      <c r="U475" s="13">
        <v>55.951757500359641</v>
      </c>
      <c r="V475" s="12">
        <v>91</v>
      </c>
      <c r="W475" s="12">
        <v>7.7028133388608957</v>
      </c>
      <c r="X475" s="13">
        <v>8.4646300427042807</v>
      </c>
      <c r="Y475" s="14">
        <v>12.564274999999995</v>
      </c>
      <c r="Z475" s="14">
        <v>12.802770089678511</v>
      </c>
      <c r="AA475" s="15">
        <f t="shared" si="42"/>
        <v>101.89820017214298</v>
      </c>
      <c r="AB475" s="14">
        <v>30.716749999999994</v>
      </c>
      <c r="AC475" s="14">
        <v>22.366542893274033</v>
      </c>
      <c r="AD475" s="15">
        <f t="shared" si="45"/>
        <v>72.815460272568018</v>
      </c>
      <c r="AE475" s="14">
        <v>22.732175000000005</v>
      </c>
      <c r="AF475" s="14">
        <v>12.934989761205836</v>
      </c>
      <c r="AG475" s="15">
        <f t="shared" si="46"/>
        <v>56.901681256658613</v>
      </c>
      <c r="AH475" s="14">
        <v>60.681774999999995</v>
      </c>
      <c r="AI475" s="14">
        <v>41.247298565794992</v>
      </c>
      <c r="AJ475" s="15">
        <f t="shared" si="47"/>
        <v>67.973124658589825</v>
      </c>
      <c r="AK475" s="14">
        <v>0.75</v>
      </c>
      <c r="AL475" s="14">
        <v>0.5</v>
      </c>
      <c r="AM475" s="15">
        <v>66.666666666666671</v>
      </c>
      <c r="AN475" s="14">
        <v>1</v>
      </c>
      <c r="AO475" s="14">
        <v>0</v>
      </c>
      <c r="AP475" s="15">
        <v>0</v>
      </c>
      <c r="AQ475" s="14">
        <v>2.75</v>
      </c>
      <c r="AR475" s="14">
        <v>1.2583057392117916</v>
      </c>
      <c r="AS475" s="15">
        <v>45.756572334974237</v>
      </c>
      <c r="AT475" s="11">
        <v>1.25</v>
      </c>
      <c r="AU475" s="11">
        <v>0.5</v>
      </c>
      <c r="AV475" s="11">
        <v>40</v>
      </c>
      <c r="AW475" s="14">
        <v>1.75</v>
      </c>
      <c r="AX475" s="14">
        <v>0.5</v>
      </c>
      <c r="AY475" s="15">
        <v>28.571428571428573</v>
      </c>
      <c r="AZ475" s="14">
        <v>12.830925000000001</v>
      </c>
      <c r="BA475" s="14">
        <v>5.3204662529863613</v>
      </c>
      <c r="BB475" s="15">
        <f t="shared" si="43"/>
        <v>41.465960193722282</v>
      </c>
      <c r="BC475" s="11">
        <v>2445.5</v>
      </c>
      <c r="BD475" s="11">
        <v>170.96100919995374</v>
      </c>
      <c r="BE475" s="11">
        <v>6.9908406951524729</v>
      </c>
      <c r="BF475" s="11">
        <v>4584.5</v>
      </c>
      <c r="BG475" s="11">
        <v>384.73757289872276</v>
      </c>
      <c r="BH475" s="11">
        <v>8.3921381371735801</v>
      </c>
      <c r="BI475" s="11">
        <v>13.75</v>
      </c>
      <c r="BJ475" s="11">
        <v>1.5</v>
      </c>
      <c r="BK475" s="11">
        <v>10.909090909090908</v>
      </c>
    </row>
    <row r="476" spans="1:63" ht="30" x14ac:dyDescent="0.2">
      <c r="A476" s="54" t="s">
        <v>72</v>
      </c>
      <c r="B476" s="34">
        <v>475</v>
      </c>
      <c r="C476" s="43" t="s">
        <v>541</v>
      </c>
      <c r="D476" s="12">
        <v>1.25</v>
      </c>
      <c r="E476" s="12">
        <v>0.5</v>
      </c>
      <c r="F476" s="13">
        <v>40</v>
      </c>
      <c r="G476" s="12">
        <v>157</v>
      </c>
      <c r="H476" s="12">
        <v>70.814311171306798</v>
      </c>
      <c r="I476" s="13">
        <v>45.104656797010698</v>
      </c>
      <c r="J476" s="12">
        <v>70.75</v>
      </c>
      <c r="K476" s="12">
        <v>5.315072906367325</v>
      </c>
      <c r="L476" s="13">
        <v>7.5124705390350881</v>
      </c>
      <c r="M476" s="12">
        <v>11.25</v>
      </c>
      <c r="N476" s="12">
        <v>12.685293322058685</v>
      </c>
      <c r="O476" s="13">
        <v>112.75816286274387</v>
      </c>
      <c r="P476" s="14">
        <v>21.273800000000001</v>
      </c>
      <c r="Q476" s="14">
        <v>6.1975556681646431</v>
      </c>
      <c r="R476" s="15">
        <f t="shared" si="44"/>
        <v>29.132339629801173</v>
      </c>
      <c r="S476" s="12">
        <v>72.25</v>
      </c>
      <c r="T476" s="12">
        <v>4.5734742446707477</v>
      </c>
      <c r="U476" s="13">
        <v>6.3300681587138374</v>
      </c>
      <c r="V476" s="12">
        <v>76.25</v>
      </c>
      <c r="W476" s="12">
        <v>2.2173557826083452</v>
      </c>
      <c r="X476" s="13">
        <v>2.9080075837486494</v>
      </c>
      <c r="Y476" s="14">
        <v>3.9320750000000011</v>
      </c>
      <c r="Z476" s="14">
        <v>7.5444149458943057</v>
      </c>
      <c r="AA476" s="15">
        <f t="shared" si="42"/>
        <v>191.86854131455539</v>
      </c>
      <c r="AB476" s="14">
        <v>36.914549999999998</v>
      </c>
      <c r="AC476" s="14">
        <v>28.058946886925966</v>
      </c>
      <c r="AD476" s="15">
        <f t="shared" si="45"/>
        <v>76.010534834979609</v>
      </c>
      <c r="AE476" s="14">
        <v>20.476300000000005</v>
      </c>
      <c r="AF476" s="14">
        <v>14.308911625277439</v>
      </c>
      <c r="AG476" s="15">
        <f t="shared" si="46"/>
        <v>69.880357414559441</v>
      </c>
      <c r="AH476" s="14">
        <v>17.180600000000002</v>
      </c>
      <c r="AI476" s="14">
        <v>24.796677293540768</v>
      </c>
      <c r="AJ476" s="15">
        <f t="shared" si="47"/>
        <v>144.32951872193499</v>
      </c>
      <c r="AK476" s="14">
        <v>0</v>
      </c>
      <c r="AL476" s="14">
        <v>0.81649658092772603</v>
      </c>
      <c r="AM476" s="15" t="e">
        <v>#DIV/0!</v>
      </c>
      <c r="AN476" s="14">
        <v>0.5</v>
      </c>
      <c r="AO476" s="14">
        <v>0.57735026918962573</v>
      </c>
      <c r="AP476" s="15">
        <v>115.47005383792515</v>
      </c>
      <c r="AQ476" s="14">
        <v>1.5</v>
      </c>
      <c r="AR476" s="14">
        <v>0.57735026918962573</v>
      </c>
      <c r="AS476" s="15">
        <v>38.490017945975048</v>
      </c>
      <c r="AT476" s="11">
        <v>1</v>
      </c>
      <c r="AU476" s="11">
        <v>0</v>
      </c>
      <c r="AV476" s="11">
        <v>0</v>
      </c>
      <c r="AW476" s="14">
        <v>2.25</v>
      </c>
      <c r="AX476" s="14">
        <v>2.5</v>
      </c>
      <c r="AY476" s="15">
        <v>111.11111111111111</v>
      </c>
      <c r="AZ476" s="14">
        <v>84.922050000000027</v>
      </c>
      <c r="BA476" s="14">
        <v>22.385522926882906</v>
      </c>
      <c r="BB476" s="15">
        <f t="shared" si="43"/>
        <v>26.360083072515206</v>
      </c>
      <c r="BC476" s="11">
        <v>6.5</v>
      </c>
      <c r="BD476" s="11">
        <v>0.57735026918962573</v>
      </c>
      <c r="BE476" s="11">
        <v>8.8823118336865505</v>
      </c>
      <c r="BF476" s="11">
        <v>14</v>
      </c>
      <c r="BG476" s="11">
        <v>2.4494897427831779</v>
      </c>
      <c r="BH476" s="11">
        <v>17.496355305594129</v>
      </c>
      <c r="BI476" s="11">
        <v>12.25</v>
      </c>
      <c r="BJ476" s="11">
        <v>2.0615528128088303</v>
      </c>
      <c r="BK476" s="11">
        <v>16.829002553541471</v>
      </c>
    </row>
    <row r="477" spans="1:63" ht="15" x14ac:dyDescent="0.2">
      <c r="A477" s="51" t="s">
        <v>75</v>
      </c>
      <c r="B477" s="34">
        <v>476</v>
      </c>
      <c r="C477" s="43" t="s">
        <v>542</v>
      </c>
      <c r="D477" s="12">
        <v>2.5</v>
      </c>
      <c r="E477" s="12">
        <v>0.57735026918962573</v>
      </c>
      <c r="F477" s="13">
        <v>23.094010767585029</v>
      </c>
      <c r="G477" s="12">
        <v>55.25</v>
      </c>
      <c r="H477" s="12">
        <v>3.3040379335998349</v>
      </c>
      <c r="I477" s="13">
        <v>5.9801591558368052</v>
      </c>
      <c r="J477" s="12">
        <v>65.25</v>
      </c>
      <c r="K477" s="12">
        <v>2.0615528128088303</v>
      </c>
      <c r="L477" s="13">
        <v>3.1594679123506979</v>
      </c>
      <c r="M477" s="12">
        <v>2.5</v>
      </c>
      <c r="N477" s="12">
        <v>1</v>
      </c>
      <c r="O477" s="13">
        <v>40</v>
      </c>
      <c r="P477" s="14">
        <v>22.471975000000004</v>
      </c>
      <c r="Q477" s="14">
        <v>6.6752514611186529</v>
      </c>
      <c r="R477" s="15">
        <f t="shared" si="44"/>
        <v>29.704783229416424</v>
      </c>
      <c r="S477" s="12">
        <v>57</v>
      </c>
      <c r="T477" s="12">
        <v>2.1602468994692869</v>
      </c>
      <c r="U477" s="13">
        <v>3.7899068411741879</v>
      </c>
      <c r="V477" s="12">
        <v>55.25</v>
      </c>
      <c r="W477" s="12">
        <v>7.1355915428692152</v>
      </c>
      <c r="X477" s="13">
        <v>12.915097815147901</v>
      </c>
      <c r="Y477" s="14">
        <v>-17.822199999999999</v>
      </c>
      <c r="Z477" s="14">
        <v>8.9373390021862793</v>
      </c>
      <c r="AA477" s="15">
        <f t="shared" si="42"/>
        <v>-50.147226505068289</v>
      </c>
      <c r="AB477" s="14">
        <v>44.914899999999975</v>
      </c>
      <c r="AC477" s="14">
        <v>31.213264311934264</v>
      </c>
      <c r="AD477" s="15">
        <f t="shared" si="45"/>
        <v>69.494230894278473</v>
      </c>
      <c r="AE477" s="14">
        <v>11.306150000000001</v>
      </c>
      <c r="AF477" s="14">
        <v>3.3684295356540614</v>
      </c>
      <c r="AG477" s="15">
        <f t="shared" si="46"/>
        <v>29.792896217139003</v>
      </c>
      <c r="AH477" s="14">
        <v>26.631724999999999</v>
      </c>
      <c r="AI477" s="14">
        <v>8.4509184851411252</v>
      </c>
      <c r="AJ477" s="15">
        <f t="shared" si="47"/>
        <v>31.73252384192584</v>
      </c>
      <c r="AK477" s="14">
        <v>1.25</v>
      </c>
      <c r="AL477" s="14">
        <v>0.5</v>
      </c>
      <c r="AM477" s="15">
        <v>40</v>
      </c>
      <c r="AN477" s="14">
        <v>0.25</v>
      </c>
      <c r="AO477" s="14">
        <v>0.5</v>
      </c>
      <c r="AP477" s="15">
        <v>200</v>
      </c>
      <c r="AQ477" s="14">
        <v>1.75</v>
      </c>
      <c r="AR477" s="14">
        <v>0.9574271077563381</v>
      </c>
      <c r="AS477" s="15">
        <v>54.710120443219317</v>
      </c>
      <c r="AT477" s="11">
        <v>1</v>
      </c>
      <c r="AU477" s="11">
        <v>1.4142135623730951</v>
      </c>
      <c r="AV477" s="11">
        <v>141.42135623730951</v>
      </c>
      <c r="AW477" s="14">
        <v>1.25</v>
      </c>
      <c r="AX477" s="14">
        <v>0.5</v>
      </c>
      <c r="AY477" s="15">
        <v>40</v>
      </c>
      <c r="AZ477" s="14">
        <v>29.108200000000004</v>
      </c>
      <c r="BA477" s="14">
        <v>16.260316349321108</v>
      </c>
      <c r="BB477" s="15">
        <f t="shared" si="43"/>
        <v>55.861634691671433</v>
      </c>
      <c r="BC477" s="11">
        <v>4.75</v>
      </c>
      <c r="BD477" s="11">
        <v>0.5</v>
      </c>
      <c r="BE477" s="11">
        <v>10.526315789473685</v>
      </c>
      <c r="BF477" s="11">
        <v>8.25</v>
      </c>
      <c r="BG477" s="11">
        <v>2.2173557826083452</v>
      </c>
      <c r="BH477" s="11">
        <v>26.877039789192064</v>
      </c>
      <c r="BI477" s="11">
        <v>14</v>
      </c>
      <c r="BJ477" s="11">
        <v>2.1602468994692869</v>
      </c>
      <c r="BK477" s="11">
        <v>15.430334996209194</v>
      </c>
    </row>
    <row r="478" spans="1:63" ht="30" x14ac:dyDescent="0.2">
      <c r="A478" s="51" t="s">
        <v>374</v>
      </c>
      <c r="B478" s="34">
        <v>477</v>
      </c>
      <c r="C478" s="43" t="s">
        <v>543</v>
      </c>
      <c r="D478" s="12">
        <v>2.75</v>
      </c>
      <c r="E478" s="12">
        <v>0.9574271077563381</v>
      </c>
      <c r="F478" s="13">
        <v>34.81553119113957</v>
      </c>
      <c r="G478" s="12">
        <v>200.75</v>
      </c>
      <c r="H478" s="12">
        <v>66.540088167459871</v>
      </c>
      <c r="I478" s="13">
        <v>33.145747530490596</v>
      </c>
      <c r="J478" s="12">
        <v>79.5</v>
      </c>
      <c r="K478" s="12">
        <v>2.8867513459481291</v>
      </c>
      <c r="L478" s="13">
        <v>3.6311337684882128</v>
      </c>
      <c r="M478" s="12">
        <v>13</v>
      </c>
      <c r="N478" s="12">
        <v>2.1602468994692869</v>
      </c>
      <c r="O478" s="13">
        <v>16.617283842071437</v>
      </c>
      <c r="P478" s="14">
        <v>104.77435</v>
      </c>
      <c r="Q478" s="14">
        <v>145.33412480773399</v>
      </c>
      <c r="R478" s="15">
        <f t="shared" si="44"/>
        <v>138.71154992394034</v>
      </c>
      <c r="S478" s="12">
        <v>183.5</v>
      </c>
      <c r="T478" s="12">
        <v>9.7467943448089631</v>
      </c>
      <c r="U478" s="13">
        <v>5.311604547579817</v>
      </c>
      <c r="V478" s="12">
        <v>98.25</v>
      </c>
      <c r="W478" s="12">
        <v>4.5</v>
      </c>
      <c r="X478" s="13">
        <v>4.5801526717557248</v>
      </c>
      <c r="Y478" s="14">
        <v>-3.2950500000000016</v>
      </c>
      <c r="Z478" s="14">
        <v>5.1156039711846333</v>
      </c>
      <c r="AA478" s="15">
        <f t="shared" si="42"/>
        <v>-155.25117892549827</v>
      </c>
      <c r="AB478" s="14">
        <v>38.11</v>
      </c>
      <c r="AC478" s="14">
        <v>22.139689722456968</v>
      </c>
      <c r="AD478" s="15">
        <f t="shared" si="45"/>
        <v>58.094174029013303</v>
      </c>
      <c r="AE478" s="14">
        <v>16.134800000000002</v>
      </c>
      <c r="AF478" s="14">
        <v>8.923869805191023</v>
      </c>
      <c r="AG478" s="15">
        <f t="shared" si="46"/>
        <v>55.308214574652439</v>
      </c>
      <c r="AH478" s="14">
        <v>-1.5221500000000008</v>
      </c>
      <c r="AI478" s="14">
        <v>5.652528393854678</v>
      </c>
      <c r="AJ478" s="15">
        <f t="shared" si="47"/>
        <v>-371.35160094962225</v>
      </c>
      <c r="AK478" s="14">
        <v>1</v>
      </c>
      <c r="AL478" s="14">
        <v>0</v>
      </c>
      <c r="AM478" s="15">
        <v>0</v>
      </c>
      <c r="AN478" s="14">
        <v>1.5</v>
      </c>
      <c r="AO478" s="14">
        <v>1</v>
      </c>
      <c r="AP478" s="15">
        <v>66.666666666666671</v>
      </c>
      <c r="AQ478" s="14">
        <v>24.5</v>
      </c>
      <c r="AR478" s="14">
        <v>8.698658900466592</v>
      </c>
      <c r="AS478" s="15">
        <v>35.504730205986085</v>
      </c>
      <c r="AT478" s="11">
        <v>3</v>
      </c>
      <c r="AU478" s="11">
        <v>1.4142135623730951</v>
      </c>
      <c r="AV478" s="11">
        <v>47.14045207910317</v>
      </c>
      <c r="AW478" s="14">
        <v>8</v>
      </c>
      <c r="AX478" s="14">
        <v>1.6329931618554521</v>
      </c>
      <c r="AY478" s="15">
        <v>20.412414523193149</v>
      </c>
      <c r="AZ478" s="14">
        <v>6.0378749999999979</v>
      </c>
      <c r="BA478" s="14">
        <v>5.8775322697965722</v>
      </c>
      <c r="BB478" s="15">
        <f t="shared" si="43"/>
        <v>97.344384734638837</v>
      </c>
      <c r="BC478" s="11">
        <v>9.25</v>
      </c>
      <c r="BD478" s="11">
        <v>0.9574271077563381</v>
      </c>
      <c r="BE478" s="11">
        <v>10.350563327095546</v>
      </c>
      <c r="BF478" s="11">
        <v>15</v>
      </c>
      <c r="BG478" s="11">
        <v>2.1602468994692869</v>
      </c>
      <c r="BH478" s="11">
        <v>14.401645996461914</v>
      </c>
      <c r="BI478" s="11">
        <v>14.25</v>
      </c>
      <c r="BJ478" s="11">
        <v>0.9574271077563381</v>
      </c>
      <c r="BK478" s="11">
        <v>6.7187867210971097</v>
      </c>
    </row>
    <row r="479" spans="1:63" ht="30" x14ac:dyDescent="0.2">
      <c r="A479" s="54" t="s">
        <v>72</v>
      </c>
      <c r="B479" s="34">
        <v>478</v>
      </c>
      <c r="C479" s="43" t="s">
        <v>544</v>
      </c>
      <c r="D479" s="12">
        <v>1.75</v>
      </c>
      <c r="E479" s="12">
        <v>0.9574271077563381</v>
      </c>
      <c r="F479" s="13">
        <v>54.710120443219317</v>
      </c>
      <c r="G479" s="12">
        <v>15.5</v>
      </c>
      <c r="H479" s="12">
        <v>5.9160797830996161</v>
      </c>
      <c r="I479" s="13">
        <v>38.168256665158815</v>
      </c>
      <c r="J479" s="12">
        <v>42.75</v>
      </c>
      <c r="K479" s="12">
        <v>5.5</v>
      </c>
      <c r="L479" s="13">
        <v>12.865497076023392</v>
      </c>
      <c r="M479" s="12">
        <v>8.75</v>
      </c>
      <c r="N479" s="12">
        <v>4.4253060157839181</v>
      </c>
      <c r="O479" s="13">
        <v>50.574925894673356</v>
      </c>
      <c r="P479" s="14">
        <v>16.775824999999994</v>
      </c>
      <c r="Q479" s="14">
        <v>18.817366398865875</v>
      </c>
      <c r="R479" s="15">
        <f t="shared" si="44"/>
        <v>112.16954396499655</v>
      </c>
      <c r="S479" s="12">
        <v>35.25</v>
      </c>
      <c r="T479" s="12">
        <v>7.7190241179396075</v>
      </c>
      <c r="U479" s="13">
        <v>21.897940760112359</v>
      </c>
      <c r="V479" s="12">
        <v>30.75</v>
      </c>
      <c r="W479" s="12">
        <v>1.707825127659933</v>
      </c>
      <c r="X479" s="13">
        <v>5.5539028541786433</v>
      </c>
      <c r="Y479" s="14">
        <v>-18.33145</v>
      </c>
      <c r="Z479" s="14">
        <v>8.2702604366489041</v>
      </c>
      <c r="AA479" s="15">
        <f t="shared" si="42"/>
        <v>-45.115146028540593</v>
      </c>
      <c r="AB479" s="14">
        <v>48.090550000000007</v>
      </c>
      <c r="AC479" s="14">
        <v>5.3346979011623077</v>
      </c>
      <c r="AD479" s="15">
        <f t="shared" si="45"/>
        <v>11.093027426723767</v>
      </c>
      <c r="AE479" s="14">
        <v>19.787050000000001</v>
      </c>
      <c r="AF479" s="14">
        <v>7.6719277492687468</v>
      </c>
      <c r="AG479" s="15">
        <f t="shared" si="46"/>
        <v>38.772468605824244</v>
      </c>
      <c r="AH479" s="14">
        <v>33.025024999999999</v>
      </c>
      <c r="AI479" s="14">
        <v>19.908257295466612</v>
      </c>
      <c r="AJ479" s="15">
        <f t="shared" si="47"/>
        <v>60.282338303957715</v>
      </c>
      <c r="AK479" s="14">
        <v>0</v>
      </c>
      <c r="AL479" s="14">
        <v>0</v>
      </c>
      <c r="AM479" s="15" t="e">
        <v>#DIV/0!</v>
      </c>
      <c r="AN479" s="14">
        <v>1</v>
      </c>
      <c r="AO479" s="14">
        <v>0.81649658092772603</v>
      </c>
      <c r="AP479" s="15">
        <v>81.649658092772597</v>
      </c>
      <c r="AQ479" s="14">
        <v>2.5</v>
      </c>
      <c r="AR479" s="14">
        <v>1.7320508075688772</v>
      </c>
      <c r="AS479" s="15">
        <v>69.282032302755084</v>
      </c>
      <c r="AT479" s="11">
        <v>2</v>
      </c>
      <c r="AU479" s="11">
        <v>0.81649658092772603</v>
      </c>
      <c r="AV479" s="11">
        <v>40.824829046386299</v>
      </c>
      <c r="AW479" s="14">
        <v>0.25</v>
      </c>
      <c r="AX479" s="14">
        <v>0.5</v>
      </c>
      <c r="AY479" s="15">
        <v>200</v>
      </c>
      <c r="AZ479" s="14">
        <v>2256.8377999999998</v>
      </c>
      <c r="BA479" s="14">
        <v>163.36550814650496</v>
      </c>
      <c r="BB479" s="15">
        <f t="shared" si="43"/>
        <v>7.2386907090312373</v>
      </c>
      <c r="BC479" s="11">
        <v>3</v>
      </c>
      <c r="BD479" s="11">
        <v>0.81649658092772603</v>
      </c>
      <c r="BE479" s="11">
        <v>27.216552697590867</v>
      </c>
      <c r="BF479" s="11">
        <v>5.5</v>
      </c>
      <c r="BG479" s="11">
        <v>1.2909944487358056</v>
      </c>
      <c r="BH479" s="11">
        <v>23.472626340651008</v>
      </c>
      <c r="BI479" s="11">
        <v>12</v>
      </c>
      <c r="BJ479" s="11">
        <v>1.4142135623730951</v>
      </c>
      <c r="BK479" s="11">
        <v>11.785113019775793</v>
      </c>
    </row>
    <row r="480" spans="1:63" ht="30" x14ac:dyDescent="0.2">
      <c r="A480" s="54" t="s">
        <v>97</v>
      </c>
      <c r="B480" s="34">
        <v>479</v>
      </c>
      <c r="C480" s="43" t="s">
        <v>545</v>
      </c>
      <c r="D480" s="12">
        <v>1</v>
      </c>
      <c r="E480" s="12">
        <v>0</v>
      </c>
      <c r="F480" s="13">
        <v>0</v>
      </c>
      <c r="G480" s="12">
        <v>36.25</v>
      </c>
      <c r="H480" s="12">
        <v>7.8898669190297497</v>
      </c>
      <c r="I480" s="13">
        <v>21.765150121461378</v>
      </c>
      <c r="J480" s="12">
        <v>35.25</v>
      </c>
      <c r="K480" s="12">
        <v>2.8722813232690143</v>
      </c>
      <c r="L480" s="13">
        <v>8.1483158106922406</v>
      </c>
      <c r="M480" s="12">
        <v>1.25</v>
      </c>
      <c r="N480" s="12">
        <v>0.5</v>
      </c>
      <c r="O480" s="13">
        <v>40</v>
      </c>
      <c r="P480" s="14">
        <v>22.522575000000003</v>
      </c>
      <c r="Q480" s="14">
        <v>13.110563815075476</v>
      </c>
      <c r="R480" s="15">
        <f t="shared" si="44"/>
        <v>58.210767707846344</v>
      </c>
      <c r="S480" s="12">
        <v>31.25</v>
      </c>
      <c r="T480" s="12">
        <v>9.844626283748239</v>
      </c>
      <c r="U480" s="13">
        <v>31.502804107994365</v>
      </c>
      <c r="V480" s="12">
        <v>9.5</v>
      </c>
      <c r="W480" s="12">
        <v>2.0816659994661326</v>
      </c>
      <c r="X480" s="13">
        <v>21.912273678590871</v>
      </c>
      <c r="Y480" s="14">
        <v>1.834349999999997</v>
      </c>
      <c r="Z480" s="14">
        <v>13.769183845457212</v>
      </c>
      <c r="AA480" s="15">
        <f t="shared" si="42"/>
        <v>750.63013304207129</v>
      </c>
      <c r="AB480" s="14">
        <v>15.830749999999998</v>
      </c>
      <c r="AC480" s="14">
        <v>8.9611347248362918</v>
      </c>
      <c r="AD480" s="15">
        <f t="shared" si="45"/>
        <v>56.605876062955275</v>
      </c>
      <c r="AE480" s="14">
        <v>28.485225</v>
      </c>
      <c r="AF480" s="14">
        <v>19.846019103147608</v>
      </c>
      <c r="AG480" s="15">
        <f t="shared" si="46"/>
        <v>69.671273802989475</v>
      </c>
      <c r="AH480" s="14">
        <v>5.5237250000000007</v>
      </c>
      <c r="AI480" s="14">
        <v>4.0210179120673777</v>
      </c>
      <c r="AJ480" s="15">
        <f t="shared" si="47"/>
        <v>72.795403682612317</v>
      </c>
      <c r="AK480" s="14">
        <v>1.25</v>
      </c>
      <c r="AL480" s="14">
        <v>0.5</v>
      </c>
      <c r="AM480" s="15">
        <v>40</v>
      </c>
      <c r="AN480" s="14">
        <v>0.5</v>
      </c>
      <c r="AO480" s="14">
        <v>0.57735026918962573</v>
      </c>
      <c r="AP480" s="15">
        <v>115.47005383792515</v>
      </c>
      <c r="AQ480" s="14">
        <v>0.75</v>
      </c>
      <c r="AR480" s="14">
        <v>0.9574271077563381</v>
      </c>
      <c r="AS480" s="15">
        <v>127.65694770084508</v>
      </c>
      <c r="AT480" s="11">
        <v>1.5</v>
      </c>
      <c r="AU480" s="11">
        <v>0.57735026918962573</v>
      </c>
      <c r="AV480" s="11">
        <v>38.490017945975048</v>
      </c>
      <c r="AW480" s="14">
        <v>4.25</v>
      </c>
      <c r="AX480" s="14">
        <v>6.5</v>
      </c>
      <c r="AY480" s="15">
        <v>152.94117647058823</v>
      </c>
      <c r="AZ480" s="14">
        <v>-4.9528999999999996</v>
      </c>
      <c r="BA480" s="14">
        <v>1.5143124842647191</v>
      </c>
      <c r="BB480" s="15">
        <f t="shared" si="43"/>
        <v>-30.574259207024557</v>
      </c>
      <c r="BC480" s="11">
        <v>30.75</v>
      </c>
      <c r="BD480" s="11">
        <v>2.2173557826083452</v>
      </c>
      <c r="BE480" s="11">
        <v>7.210913114173481</v>
      </c>
      <c r="BF480" s="11">
        <v>12.5</v>
      </c>
      <c r="BG480" s="11">
        <v>1.2909944487358056</v>
      </c>
      <c r="BH480" s="11">
        <v>10.327955589886445</v>
      </c>
      <c r="BI480" s="11">
        <v>7.5</v>
      </c>
      <c r="BJ480" s="11">
        <v>0.57735026918962573</v>
      </c>
      <c r="BK480" s="11">
        <v>7.69800358919501</v>
      </c>
    </row>
    <row r="481" spans="1:63" ht="15" x14ac:dyDescent="0.2">
      <c r="A481" s="51" t="s">
        <v>192</v>
      </c>
      <c r="B481" s="34">
        <v>480</v>
      </c>
      <c r="C481" s="43" t="s">
        <v>546</v>
      </c>
      <c r="D481" s="12">
        <v>0.75</v>
      </c>
      <c r="E481" s="12">
        <v>0.5</v>
      </c>
      <c r="F481" s="13">
        <v>66.666666666666671</v>
      </c>
      <c r="G481" s="12">
        <v>25.75</v>
      </c>
      <c r="H481" s="12">
        <v>16.78044496827582</v>
      </c>
      <c r="I481" s="13">
        <v>65.166776575828422</v>
      </c>
      <c r="J481" s="12">
        <v>27.5</v>
      </c>
      <c r="K481" s="12">
        <v>2.6457513110645907</v>
      </c>
      <c r="L481" s="13">
        <v>9.620913858416694</v>
      </c>
      <c r="M481" s="12">
        <v>2.75</v>
      </c>
      <c r="N481" s="12">
        <v>2.2173557826083452</v>
      </c>
      <c r="O481" s="13">
        <v>80.63111936757619</v>
      </c>
      <c r="P481" s="14">
        <v>20.437999999999995</v>
      </c>
      <c r="Q481" s="14">
        <v>2.355501193659971</v>
      </c>
      <c r="R481" s="15">
        <f t="shared" si="44"/>
        <v>11.525106143751696</v>
      </c>
      <c r="S481" s="12">
        <v>11.25</v>
      </c>
      <c r="T481" s="12">
        <v>2.0615528128088303</v>
      </c>
      <c r="U481" s="13">
        <v>18.324913891634047</v>
      </c>
      <c r="V481" s="12">
        <v>10.25</v>
      </c>
      <c r="W481" s="12">
        <v>0.9574271077563381</v>
      </c>
      <c r="X481" s="13">
        <v>9.3407522707935424</v>
      </c>
      <c r="Y481" s="14">
        <v>11.3064</v>
      </c>
      <c r="Z481" s="14">
        <v>8.8256526002330364</v>
      </c>
      <c r="AA481" s="15">
        <f t="shared" si="42"/>
        <v>78.058909999938408</v>
      </c>
      <c r="AB481" s="14">
        <v>-7.1296000000000017</v>
      </c>
      <c r="AC481" s="14">
        <v>19.098967313967531</v>
      </c>
      <c r="AD481" s="15">
        <f t="shared" si="45"/>
        <v>-267.88273274752481</v>
      </c>
      <c r="AE481" s="14">
        <v>22.821349999999999</v>
      </c>
      <c r="AF481" s="14">
        <v>3.5820538991850075</v>
      </c>
      <c r="AG481" s="15">
        <f t="shared" si="46"/>
        <v>15.696064865509744</v>
      </c>
      <c r="AH481" s="14">
        <v>11.604649999999996</v>
      </c>
      <c r="AI481" s="14">
        <v>7.0579838256639125</v>
      </c>
      <c r="AJ481" s="15">
        <f t="shared" si="47"/>
        <v>60.820307597936299</v>
      </c>
      <c r="AK481" s="14">
        <v>0.5</v>
      </c>
      <c r="AL481" s="14">
        <v>0.57735026918962573</v>
      </c>
      <c r="AM481" s="15">
        <v>115.47005383792515</v>
      </c>
      <c r="AN481" s="14">
        <v>0</v>
      </c>
      <c r="AO481" s="14">
        <v>0</v>
      </c>
      <c r="AP481" s="15" t="e">
        <v>#DIV/0!</v>
      </c>
      <c r="AQ481" s="14">
        <v>0</v>
      </c>
      <c r="AR481" s="14">
        <v>1.4142135623730951</v>
      </c>
      <c r="AS481" s="15" t="e">
        <v>#DIV/0!</v>
      </c>
      <c r="AT481" s="11">
        <v>1.25</v>
      </c>
      <c r="AU481" s="11">
        <v>0.5</v>
      </c>
      <c r="AV481" s="11">
        <v>40</v>
      </c>
      <c r="AW481" s="14">
        <v>0.75</v>
      </c>
      <c r="AX481" s="14">
        <v>0.5</v>
      </c>
      <c r="AY481" s="15">
        <v>66.666666666666671</v>
      </c>
      <c r="AZ481" s="14">
        <v>13.5153</v>
      </c>
      <c r="BA481" s="14">
        <v>26.002872378643097</v>
      </c>
      <c r="BB481" s="15">
        <f t="shared" si="43"/>
        <v>192.39582087443932</v>
      </c>
      <c r="BC481" s="11">
        <v>3</v>
      </c>
      <c r="BD481" s="11">
        <v>0</v>
      </c>
      <c r="BE481" s="11">
        <v>0</v>
      </c>
      <c r="BF481" s="11">
        <v>5.5</v>
      </c>
      <c r="BG481" s="11">
        <v>0.57735026918962573</v>
      </c>
      <c r="BH481" s="11">
        <v>10.497277621629559</v>
      </c>
      <c r="BI481" s="11">
        <v>6.25</v>
      </c>
      <c r="BJ481" s="11">
        <v>2.2173557826083452</v>
      </c>
      <c r="BK481" s="11">
        <v>35.477692521733523</v>
      </c>
    </row>
    <row r="482" spans="1:63" ht="15" x14ac:dyDescent="0.2">
      <c r="A482" s="51" t="s">
        <v>139</v>
      </c>
      <c r="B482" s="34">
        <v>481</v>
      </c>
      <c r="C482" s="43" t="s">
        <v>547</v>
      </c>
      <c r="D482" s="12">
        <v>1.25</v>
      </c>
      <c r="E482" s="12">
        <v>0.5</v>
      </c>
      <c r="F482" s="13">
        <v>40</v>
      </c>
      <c r="G482" s="12">
        <v>35.75</v>
      </c>
      <c r="H482" s="12">
        <v>21.561926320870931</v>
      </c>
      <c r="I482" s="13">
        <v>60.313080617820781</v>
      </c>
      <c r="J482" s="12">
        <v>29.75</v>
      </c>
      <c r="K482" s="12">
        <v>2.0615528128088303</v>
      </c>
      <c r="L482" s="13">
        <v>6.9295892867523712</v>
      </c>
      <c r="M482" s="12">
        <v>1.75</v>
      </c>
      <c r="N482" s="12">
        <v>0.9574271077563381</v>
      </c>
      <c r="O482" s="13">
        <v>54.710120443219317</v>
      </c>
      <c r="P482" s="14">
        <v>8.2612499999999933</v>
      </c>
      <c r="Q482" s="14">
        <v>5.3402067041766701</v>
      </c>
      <c r="R482" s="15">
        <f t="shared" si="44"/>
        <v>64.641630554415784</v>
      </c>
      <c r="S482" s="12">
        <v>17</v>
      </c>
      <c r="T482" s="12">
        <v>5.715476066494082</v>
      </c>
      <c r="U482" s="13">
        <v>33.620447449965184</v>
      </c>
      <c r="V482" s="12">
        <v>19.75</v>
      </c>
      <c r="W482" s="12">
        <v>6.8495741960115053</v>
      </c>
      <c r="X482" s="13">
        <v>34.681388334235471</v>
      </c>
      <c r="Y482" s="14">
        <v>0.34187500000000526</v>
      </c>
      <c r="Z482" s="14">
        <v>2.4628359674367299</v>
      </c>
      <c r="AA482" s="15">
        <f t="shared" si="42"/>
        <v>720.39077658111648</v>
      </c>
      <c r="AB482" s="14">
        <v>10.285225000000001</v>
      </c>
      <c r="AC482" s="14">
        <v>6.8275134914427866</v>
      </c>
      <c r="AD482" s="15">
        <f t="shared" si="45"/>
        <v>66.381761132525412</v>
      </c>
      <c r="AE482" s="14">
        <v>27.13</v>
      </c>
      <c r="AF482" s="14">
        <v>12.963361379158831</v>
      </c>
      <c r="AG482" s="15">
        <f t="shared" si="46"/>
        <v>47.782386211422164</v>
      </c>
      <c r="AH482" s="14">
        <v>22.180624999999999</v>
      </c>
      <c r="AI482" s="14">
        <v>18.233227749976145</v>
      </c>
      <c r="AJ482" s="15">
        <f t="shared" si="47"/>
        <v>82.20339936307542</v>
      </c>
      <c r="AK482" s="14">
        <v>0.5</v>
      </c>
      <c r="AL482" s="14">
        <v>0.57735026918962573</v>
      </c>
      <c r="AM482" s="15">
        <v>115.47005383792515</v>
      </c>
      <c r="AN482" s="14">
        <v>1</v>
      </c>
      <c r="AO482" s="14">
        <v>1.4142135623730951</v>
      </c>
      <c r="AP482" s="15">
        <v>141.42135623730951</v>
      </c>
      <c r="AQ482" s="14">
        <v>0</v>
      </c>
      <c r="AR482" s="14">
        <v>0.81649658092772603</v>
      </c>
      <c r="AS482" s="15" t="e">
        <v>#DIV/0!</v>
      </c>
      <c r="AT482" s="11">
        <v>1.5</v>
      </c>
      <c r="AU482" s="11">
        <v>0.57735026918962573</v>
      </c>
      <c r="AV482" s="11">
        <v>38.490017945975048</v>
      </c>
      <c r="AW482" s="14">
        <v>2</v>
      </c>
      <c r="AX482" s="14">
        <v>2.1602468994692869</v>
      </c>
      <c r="AY482" s="15">
        <v>108.01234497346435</v>
      </c>
      <c r="AZ482" s="14">
        <v>50.560774999999992</v>
      </c>
      <c r="BA482" s="14">
        <v>35.085321992002591</v>
      </c>
      <c r="BB482" s="15">
        <f t="shared" si="43"/>
        <v>69.392373815477697</v>
      </c>
      <c r="BC482" s="11">
        <v>6.5</v>
      </c>
      <c r="BD482" s="11">
        <v>1.7320508075688772</v>
      </c>
      <c r="BE482" s="11">
        <v>26.646935501059652</v>
      </c>
      <c r="BF482" s="11">
        <v>11.5</v>
      </c>
      <c r="BG482" s="11">
        <v>1.9148542155126762</v>
      </c>
      <c r="BH482" s="11">
        <v>16.650906221849358</v>
      </c>
      <c r="BI482" s="11">
        <v>9.5</v>
      </c>
      <c r="BJ482" s="11">
        <v>1.9148542155126762</v>
      </c>
      <c r="BK482" s="11">
        <v>20.156360163291328</v>
      </c>
    </row>
    <row r="483" spans="1:63" ht="15" x14ac:dyDescent="0.2">
      <c r="A483" s="54" t="s">
        <v>97</v>
      </c>
      <c r="B483" s="34">
        <v>482</v>
      </c>
      <c r="C483" s="43" t="s">
        <v>548</v>
      </c>
      <c r="D483" s="12">
        <v>1.5</v>
      </c>
      <c r="E483" s="12">
        <v>0.57735026918962573</v>
      </c>
      <c r="F483" s="13">
        <v>38.490017945975048</v>
      </c>
      <c r="G483" s="12">
        <v>69</v>
      </c>
      <c r="H483" s="12">
        <v>26.545558322752729</v>
      </c>
      <c r="I483" s="13">
        <v>38.47182365616338</v>
      </c>
      <c r="J483" s="12">
        <v>38.75</v>
      </c>
      <c r="K483" s="12">
        <v>6.2383224240709669</v>
      </c>
      <c r="L483" s="13">
        <v>16.098896578247658</v>
      </c>
      <c r="M483" s="12">
        <v>6.25</v>
      </c>
      <c r="N483" s="12">
        <v>5.2519837521962431</v>
      </c>
      <c r="O483" s="13">
        <v>84.031740035139876</v>
      </c>
      <c r="P483" s="14">
        <v>19.361225000000001</v>
      </c>
      <c r="Q483" s="14">
        <v>13.181054822579014</v>
      </c>
      <c r="R483" s="15">
        <f t="shared" si="44"/>
        <v>68.079653134442751</v>
      </c>
      <c r="S483" s="12">
        <v>41.75</v>
      </c>
      <c r="T483" s="12">
        <v>2.0615528128088303</v>
      </c>
      <c r="U483" s="13">
        <v>4.9378510486439051</v>
      </c>
      <c r="V483" s="12">
        <v>41</v>
      </c>
      <c r="W483" s="12">
        <v>4.0824829046386304</v>
      </c>
      <c r="X483" s="13">
        <v>9.9572753771673916</v>
      </c>
      <c r="Y483" s="14">
        <v>122.19024999999999</v>
      </c>
      <c r="Z483" s="14">
        <v>58.734251364004024</v>
      </c>
      <c r="AA483" s="15">
        <f t="shared" si="42"/>
        <v>48.067870688540232</v>
      </c>
      <c r="AB483" s="14">
        <v>14.992700000000001</v>
      </c>
      <c r="AC483" s="14">
        <v>18.209010478881048</v>
      </c>
      <c r="AD483" s="15">
        <f t="shared" si="45"/>
        <v>121.45251008077962</v>
      </c>
      <c r="AE483" s="14">
        <v>8.4907250000000012</v>
      </c>
      <c r="AF483" s="14">
        <v>4.0316607929197836</v>
      </c>
      <c r="AG483" s="15">
        <f t="shared" si="46"/>
        <v>47.483115904940782</v>
      </c>
      <c r="AH483" s="14">
        <v>10.284725000000003</v>
      </c>
      <c r="AI483" s="14">
        <v>6.2529443818492405</v>
      </c>
      <c r="AJ483" s="15">
        <f t="shared" si="47"/>
        <v>60.798362443810973</v>
      </c>
      <c r="AK483" s="14">
        <v>0.75</v>
      </c>
      <c r="AL483" s="14">
        <v>0.5</v>
      </c>
      <c r="AM483" s="15">
        <v>66.666666666666671</v>
      </c>
      <c r="AN483" s="14">
        <v>1.75</v>
      </c>
      <c r="AO483" s="14">
        <v>0.5</v>
      </c>
      <c r="AP483" s="15">
        <v>28.571428571428573</v>
      </c>
      <c r="AQ483" s="14">
        <v>3</v>
      </c>
      <c r="AR483" s="14">
        <v>3.1622776601683795</v>
      </c>
      <c r="AS483" s="15">
        <v>105.40925533894598</v>
      </c>
      <c r="AT483" s="11">
        <v>2.75</v>
      </c>
      <c r="AU483" s="11">
        <v>0.5</v>
      </c>
      <c r="AV483" s="11">
        <v>18.181818181818183</v>
      </c>
      <c r="AW483" s="14">
        <v>1.75</v>
      </c>
      <c r="AX483" s="14">
        <v>0.9574271077563381</v>
      </c>
      <c r="AY483" s="15">
        <v>54.710120443219317</v>
      </c>
      <c r="AZ483" s="14">
        <v>9.1537000000000006</v>
      </c>
      <c r="BA483" s="14">
        <v>8.977565759528952</v>
      </c>
      <c r="BB483" s="15">
        <f t="shared" si="43"/>
        <v>98.075813709526756</v>
      </c>
      <c r="BC483" s="11">
        <v>4.75</v>
      </c>
      <c r="BD483" s="11">
        <v>0.5</v>
      </c>
      <c r="BE483" s="11">
        <v>10.526315789473685</v>
      </c>
      <c r="BF483" s="11">
        <v>7.5</v>
      </c>
      <c r="BG483" s="11">
        <v>1.7320508075688772</v>
      </c>
      <c r="BH483" s="11">
        <v>23.094010767585029</v>
      </c>
      <c r="BI483" s="11">
        <v>13</v>
      </c>
      <c r="BJ483" s="11">
        <v>5.2281290471193742</v>
      </c>
      <c r="BK483" s="11">
        <v>40.216377285533653</v>
      </c>
    </row>
    <row r="484" spans="1:63" ht="15" x14ac:dyDescent="0.2">
      <c r="A484" s="54" t="s">
        <v>72</v>
      </c>
      <c r="B484" s="34">
        <v>483</v>
      </c>
      <c r="C484" s="43" t="s">
        <v>549</v>
      </c>
      <c r="D484" s="12">
        <v>0.75</v>
      </c>
      <c r="E484" s="12">
        <v>0.5</v>
      </c>
      <c r="F484" s="13">
        <v>66.666666666666671</v>
      </c>
      <c r="G484" s="12">
        <v>14</v>
      </c>
      <c r="H484" s="12">
        <v>4.7609522856952333</v>
      </c>
      <c r="I484" s="13">
        <v>34.006802040680235</v>
      </c>
      <c r="J484" s="12">
        <v>29.25</v>
      </c>
      <c r="K484" s="12">
        <v>4.5734742446707477</v>
      </c>
      <c r="L484" s="13">
        <v>15.635809383489734</v>
      </c>
      <c r="M484" s="12">
        <v>0.5</v>
      </c>
      <c r="N484" s="12">
        <v>0.57735026918962573</v>
      </c>
      <c r="O484" s="13">
        <v>115.47005383792515</v>
      </c>
      <c r="P484" s="14">
        <v>28.183374999999998</v>
      </c>
      <c r="Q484" s="14">
        <v>23.070737452795765</v>
      </c>
      <c r="R484" s="15">
        <f t="shared" si="44"/>
        <v>81.859385019699616</v>
      </c>
      <c r="S484" s="12">
        <v>34.5</v>
      </c>
      <c r="T484" s="12">
        <v>1.7320508075688772</v>
      </c>
      <c r="U484" s="13">
        <v>5.0204371233880503</v>
      </c>
      <c r="V484" s="12">
        <v>22.25</v>
      </c>
      <c r="W484" s="12">
        <v>6.3966136874651625</v>
      </c>
      <c r="X484" s="13">
        <v>28.74882556164118</v>
      </c>
      <c r="Y484" s="14">
        <v>12.327125000000002</v>
      </c>
      <c r="Z484" s="14">
        <v>18.930239006128929</v>
      </c>
      <c r="AA484" s="15">
        <f t="shared" si="42"/>
        <v>153.56572604016691</v>
      </c>
      <c r="AB484" s="14">
        <v>-15.884900000000004</v>
      </c>
      <c r="AC484" s="14">
        <v>13.598660765923487</v>
      </c>
      <c r="AD484" s="15">
        <f t="shared" si="45"/>
        <v>-85.607468513641777</v>
      </c>
      <c r="AE484" s="14">
        <v>22.653575000000004</v>
      </c>
      <c r="AF484" s="14">
        <v>7.9399073497428114</v>
      </c>
      <c r="AG484" s="15">
        <f t="shared" si="46"/>
        <v>35.049246530593123</v>
      </c>
      <c r="AH484" s="14">
        <v>24.680050000000001</v>
      </c>
      <c r="AI484" s="14">
        <v>4.6742687745429095</v>
      </c>
      <c r="AJ484" s="15">
        <f t="shared" si="47"/>
        <v>18.939462337162645</v>
      </c>
      <c r="AK484" s="14">
        <v>0</v>
      </c>
      <c r="AL484" s="14">
        <v>0</v>
      </c>
      <c r="AM484" s="15" t="e">
        <v>#DIV/0!</v>
      </c>
      <c r="AN484" s="14">
        <v>0.25</v>
      </c>
      <c r="AO484" s="14">
        <v>0.5</v>
      </c>
      <c r="AP484" s="15">
        <v>200</v>
      </c>
      <c r="AQ484" s="14">
        <v>1.5</v>
      </c>
      <c r="AR484" s="14">
        <v>0.57735026918962573</v>
      </c>
      <c r="AS484" s="15">
        <v>38.490017945975048</v>
      </c>
      <c r="AT484" s="11">
        <v>2.25</v>
      </c>
      <c r="AU484" s="11">
        <v>0.9574271077563381</v>
      </c>
      <c r="AV484" s="11">
        <v>42.552315900281691</v>
      </c>
      <c r="AW484" s="14">
        <v>1</v>
      </c>
      <c r="AX484" s="14">
        <v>0.81649658092772603</v>
      </c>
      <c r="AY484" s="15">
        <v>81.649658092772597</v>
      </c>
      <c r="AZ484" s="14">
        <v>2.0906250000000002</v>
      </c>
      <c r="BA484" s="14">
        <v>8.8631489262658025</v>
      </c>
      <c r="BB484" s="15">
        <f t="shared" si="43"/>
        <v>423.94733279597256</v>
      </c>
      <c r="BC484" s="11">
        <v>7.75</v>
      </c>
      <c r="BD484" s="11">
        <v>1.8929694486000912</v>
      </c>
      <c r="BE484" s="11">
        <v>24.425412240001176</v>
      </c>
      <c r="BF484" s="11">
        <v>28.5</v>
      </c>
      <c r="BG484" s="11">
        <v>9.1104335791442992</v>
      </c>
      <c r="BH484" s="11">
        <v>31.966433611032627</v>
      </c>
      <c r="BI484" s="11">
        <v>8.25</v>
      </c>
      <c r="BJ484" s="11">
        <v>1.5</v>
      </c>
      <c r="BK484" s="11">
        <v>18.181818181818183</v>
      </c>
    </row>
    <row r="485" spans="1:63" ht="15" x14ac:dyDescent="0.2">
      <c r="A485" s="54" t="s">
        <v>45</v>
      </c>
      <c r="B485" s="34">
        <v>484</v>
      </c>
      <c r="C485" s="43" t="s">
        <v>550</v>
      </c>
      <c r="D485" s="12">
        <v>1.25</v>
      </c>
      <c r="E485" s="12">
        <v>0.5</v>
      </c>
      <c r="F485" s="13">
        <v>40</v>
      </c>
      <c r="G485" s="12">
        <v>57</v>
      </c>
      <c r="H485" s="12">
        <v>18.7794213613377</v>
      </c>
      <c r="I485" s="13">
        <v>32.946353265504733</v>
      </c>
      <c r="J485" s="12">
        <v>42.75</v>
      </c>
      <c r="K485" s="12">
        <v>2.753785273643051</v>
      </c>
      <c r="L485" s="13">
        <v>6.4416029792819911</v>
      </c>
      <c r="M485" s="12">
        <v>0.75</v>
      </c>
      <c r="N485" s="12">
        <v>0.5</v>
      </c>
      <c r="O485" s="13">
        <v>66.666666666666671</v>
      </c>
      <c r="P485" s="14">
        <v>36.659800000000018</v>
      </c>
      <c r="Q485" s="14">
        <v>21.071555829443017</v>
      </c>
      <c r="R485" s="15">
        <f t="shared" si="44"/>
        <v>57.47864371721343</v>
      </c>
      <c r="S485" s="12">
        <v>89</v>
      </c>
      <c r="T485" s="12">
        <v>105.99371050523077</v>
      </c>
      <c r="U485" s="13">
        <v>119.09405674745031</v>
      </c>
      <c r="V485" s="12">
        <v>37.5</v>
      </c>
      <c r="W485" s="12">
        <v>3.872983346207417</v>
      </c>
      <c r="X485" s="13">
        <v>10.327955589886445</v>
      </c>
      <c r="Y485" s="14">
        <v>35.619775000000004</v>
      </c>
      <c r="Z485" s="14">
        <v>20.343864127442284</v>
      </c>
      <c r="AA485" s="15">
        <f t="shared" si="42"/>
        <v>57.113960229794493</v>
      </c>
      <c r="AB485" s="14">
        <v>-10.654025000000003</v>
      </c>
      <c r="AC485" s="14">
        <v>9.607518568765121</v>
      </c>
      <c r="AD485" s="15">
        <f t="shared" si="45"/>
        <v>-90.177360844986936</v>
      </c>
      <c r="AE485" s="14">
        <v>28.313874999999996</v>
      </c>
      <c r="AF485" s="14">
        <v>25.556568358887709</v>
      </c>
      <c r="AG485" s="15">
        <f t="shared" si="46"/>
        <v>90.261641541073814</v>
      </c>
      <c r="AH485" s="14">
        <v>16.166499999999999</v>
      </c>
      <c r="AI485" s="14">
        <v>9.9768668177940523</v>
      </c>
      <c r="AJ485" s="15">
        <f t="shared" si="47"/>
        <v>61.713214473102106</v>
      </c>
      <c r="AK485" s="14">
        <v>18.5</v>
      </c>
      <c r="AL485" s="14">
        <v>3.1091263510296048</v>
      </c>
      <c r="AM485" s="15">
        <v>16.806088383943809</v>
      </c>
      <c r="AN485" s="14">
        <v>7</v>
      </c>
      <c r="AO485" s="14">
        <v>2</v>
      </c>
      <c r="AP485" s="15">
        <v>28.571428571428573</v>
      </c>
      <c r="AQ485" s="14">
        <v>2.25</v>
      </c>
      <c r="AR485" s="14">
        <v>1.2583057392117916</v>
      </c>
      <c r="AS485" s="15">
        <v>55.924699520524065</v>
      </c>
      <c r="AT485" s="11">
        <v>1.25</v>
      </c>
      <c r="AU485" s="11">
        <v>0.5</v>
      </c>
      <c r="AV485" s="11">
        <v>40</v>
      </c>
      <c r="AW485" s="14">
        <v>40.25</v>
      </c>
      <c r="AX485" s="14">
        <v>6.8980673621916262</v>
      </c>
      <c r="AY485" s="15">
        <v>17.138055558240065</v>
      </c>
      <c r="AZ485" s="14">
        <v>2.5074249999999996</v>
      </c>
      <c r="BA485" s="14">
        <v>4.9487893761168147</v>
      </c>
      <c r="BB485" s="15">
        <f t="shared" si="43"/>
        <v>197.3653998072451</v>
      </c>
      <c r="BC485" s="11">
        <v>22.5</v>
      </c>
      <c r="BD485" s="11">
        <v>29.011491975882016</v>
      </c>
      <c r="BE485" s="11">
        <v>128.9399643372534</v>
      </c>
      <c r="BF485" s="11">
        <v>25.5</v>
      </c>
      <c r="BG485" s="11">
        <v>7.1414284285428504</v>
      </c>
      <c r="BH485" s="11">
        <v>28.005601680560197</v>
      </c>
      <c r="BI485" s="11">
        <v>9</v>
      </c>
      <c r="BJ485" s="11">
        <v>0.81649658092772603</v>
      </c>
      <c r="BK485" s="11">
        <v>9.0721842325302884</v>
      </c>
    </row>
    <row r="486" spans="1:63" ht="30" x14ac:dyDescent="0.2">
      <c r="A486" s="54" t="s">
        <v>97</v>
      </c>
      <c r="B486" s="34">
        <v>485</v>
      </c>
      <c r="C486" s="44" t="s">
        <v>551</v>
      </c>
      <c r="D486" s="12">
        <v>0.75</v>
      </c>
      <c r="E486" s="12">
        <v>0.9574271077563381</v>
      </c>
      <c r="F486" s="13">
        <v>127.65694770084508</v>
      </c>
      <c r="G486" s="12">
        <v>26.25</v>
      </c>
      <c r="H486" s="12">
        <v>2.6299556396765835</v>
      </c>
      <c r="I486" s="13">
        <v>10.018878627339367</v>
      </c>
      <c r="J486" s="12">
        <v>34.25</v>
      </c>
      <c r="K486" s="12">
        <v>1.5</v>
      </c>
      <c r="L486" s="13">
        <v>4.3795620437956204</v>
      </c>
      <c r="M486" s="12">
        <v>0.75</v>
      </c>
      <c r="N486" s="12">
        <v>0.5</v>
      </c>
      <c r="O486" s="13">
        <v>66.666666666666671</v>
      </c>
      <c r="P486" s="14">
        <v>39.266225000000006</v>
      </c>
      <c r="Q486" s="14">
        <v>19.979124585655939</v>
      </c>
      <c r="R486" s="15">
        <f t="shared" si="44"/>
        <v>50.881195189137571</v>
      </c>
      <c r="S486" s="12">
        <v>28.25</v>
      </c>
      <c r="T486" s="12">
        <v>0.9574271077563381</v>
      </c>
      <c r="U486" s="13">
        <v>3.3891225053321703</v>
      </c>
      <c r="V486" s="12">
        <v>24.5</v>
      </c>
      <c r="W486" s="12">
        <v>7.32575365861197</v>
      </c>
      <c r="X486" s="13">
        <v>29.901035341273349</v>
      </c>
      <c r="Y486" s="14">
        <v>-2.0732500000000016</v>
      </c>
      <c r="Z486" s="14">
        <v>6.2094527856057233</v>
      </c>
      <c r="AA486" s="15">
        <f t="shared" si="42"/>
        <v>-299.5033298254296</v>
      </c>
      <c r="AB486" s="14">
        <v>22.639425000000003</v>
      </c>
      <c r="AC486" s="14">
        <v>24.405798734914757</v>
      </c>
      <c r="AD486" s="15">
        <f t="shared" si="45"/>
        <v>107.80220228612147</v>
      </c>
      <c r="AE486" s="14">
        <v>26.482725000000009</v>
      </c>
      <c r="AF486" s="14">
        <v>7.9962309264531939</v>
      </c>
      <c r="AG486" s="15">
        <f t="shared" si="46"/>
        <v>30.194139486979498</v>
      </c>
      <c r="AH486" s="14">
        <v>32.182849999999995</v>
      </c>
      <c r="AI486" s="14">
        <v>20.206539790292311</v>
      </c>
      <c r="AJ486" s="15">
        <f t="shared" si="47"/>
        <v>62.786669888752279</v>
      </c>
      <c r="AK486" s="14">
        <v>2</v>
      </c>
      <c r="AL486" s="14">
        <v>0.81649658092772603</v>
      </c>
      <c r="AM486" s="15">
        <v>40.824829046386299</v>
      </c>
      <c r="AN486" s="14">
        <v>1.75</v>
      </c>
      <c r="AO486" s="14">
        <v>1.2583057392117916</v>
      </c>
      <c r="AP486" s="15">
        <v>71.90318509781666</v>
      </c>
      <c r="AQ486" s="14">
        <v>47.5</v>
      </c>
      <c r="AR486" s="14">
        <v>1</v>
      </c>
      <c r="AS486" s="15">
        <v>2.1052631578947367</v>
      </c>
      <c r="AT486" s="11">
        <v>2.5</v>
      </c>
      <c r="AU486" s="11">
        <v>1.2909944487358056</v>
      </c>
      <c r="AV486" s="11">
        <v>51.639777949432222</v>
      </c>
      <c r="AW486" s="14">
        <v>2.5</v>
      </c>
      <c r="AX486" s="14">
        <v>0.57735026918962573</v>
      </c>
      <c r="AY486" s="15">
        <v>23.094010767585029</v>
      </c>
      <c r="AZ486" s="14">
        <v>7.5075000000000003</v>
      </c>
      <c r="BA486" s="14">
        <v>5.5852201394991248</v>
      </c>
      <c r="BB486" s="15">
        <f t="shared" si="43"/>
        <v>74.395206653334995</v>
      </c>
      <c r="BC486" s="11">
        <v>14.75</v>
      </c>
      <c r="BD486" s="11">
        <v>1.5</v>
      </c>
      <c r="BE486" s="11">
        <v>10.169491525423728</v>
      </c>
      <c r="BF486" s="11">
        <v>559</v>
      </c>
      <c r="BG486" s="11">
        <v>26.770630673681683</v>
      </c>
      <c r="BH486" s="11">
        <v>4.7890215874206952</v>
      </c>
      <c r="BI486" s="11">
        <v>8</v>
      </c>
      <c r="BJ486" s="11">
        <v>1.4142135623730951</v>
      </c>
      <c r="BK486" s="11">
        <v>17.677669529663689</v>
      </c>
    </row>
    <row r="487" spans="1:63" ht="15" x14ac:dyDescent="0.2">
      <c r="A487" s="51" t="s">
        <v>435</v>
      </c>
      <c r="B487" s="34">
        <v>486</v>
      </c>
      <c r="C487" s="43" t="s">
        <v>552</v>
      </c>
      <c r="D487" s="12">
        <v>2283.25</v>
      </c>
      <c r="E487" s="12">
        <v>116.40840462211767</v>
      </c>
      <c r="F487" s="13">
        <v>5.0983643763108581</v>
      </c>
      <c r="G487" s="12">
        <v>155</v>
      </c>
      <c r="H487" s="12">
        <v>11.803954139750516</v>
      </c>
      <c r="I487" s="13">
        <v>7.6154542837100108</v>
      </c>
      <c r="J487" s="12">
        <v>3261.75</v>
      </c>
      <c r="K487" s="12">
        <v>255.88327417007935</v>
      </c>
      <c r="L487" s="13">
        <v>7.8449689329372072</v>
      </c>
      <c r="M487" s="12">
        <v>1017.25</v>
      </c>
      <c r="N487" s="12">
        <v>140.50474487836107</v>
      </c>
      <c r="O487" s="13">
        <v>13.812213799789735</v>
      </c>
      <c r="P487" s="14">
        <v>95.929850000000016</v>
      </c>
      <c r="Q487" s="14">
        <v>34.543870891230462</v>
      </c>
      <c r="R487" s="15">
        <f t="shared" si="44"/>
        <v>36.009512045760999</v>
      </c>
      <c r="S487" s="12">
        <v>33405.5</v>
      </c>
      <c r="T487" s="12">
        <v>5361.9796406426858</v>
      </c>
      <c r="U487" s="13">
        <v>16.051188099692226</v>
      </c>
      <c r="V487" s="12">
        <v>10061</v>
      </c>
      <c r="W487" s="12">
        <v>1522.684471583</v>
      </c>
      <c r="X487" s="13">
        <v>15.134524118705894</v>
      </c>
      <c r="Y487" s="14">
        <v>12803.358750000001</v>
      </c>
      <c r="Z487" s="14">
        <v>1400.1278955380953</v>
      </c>
      <c r="AA487" s="15">
        <f t="shared" si="42"/>
        <v>10.935629649041079</v>
      </c>
      <c r="AB487" s="14">
        <v>20.243200000000002</v>
      </c>
      <c r="AC487" s="14">
        <v>18.360972375666815</v>
      </c>
      <c r="AD487" s="15">
        <f t="shared" si="45"/>
        <v>90.701926452669596</v>
      </c>
      <c r="AE487" s="14">
        <v>7186.4365249999983</v>
      </c>
      <c r="AF487" s="14">
        <v>270.33177065007504</v>
      </c>
      <c r="AG487" s="15">
        <f t="shared" si="46"/>
        <v>3.7616942654353314</v>
      </c>
      <c r="AH487" s="14">
        <v>2302.6706499999996</v>
      </c>
      <c r="AI487" s="14">
        <v>84.433517408068056</v>
      </c>
      <c r="AJ487" s="15">
        <f t="shared" si="47"/>
        <v>3.6667648240562789</v>
      </c>
      <c r="AK487" s="14">
        <v>6372.25</v>
      </c>
      <c r="AL487" s="14">
        <v>491.52916156283817</v>
      </c>
      <c r="AM487" s="15">
        <v>7.7135887883061427</v>
      </c>
      <c r="AN487" s="14">
        <v>893</v>
      </c>
      <c r="AO487" s="14">
        <v>160.64246014052449</v>
      </c>
      <c r="AP487" s="15">
        <v>17.989077283373405</v>
      </c>
      <c r="AQ487" s="14">
        <v>317</v>
      </c>
      <c r="AR487" s="14">
        <v>51.92943930629972</v>
      </c>
      <c r="AS487" s="15">
        <v>16.38152659504723</v>
      </c>
      <c r="AT487" s="11">
        <v>873.5</v>
      </c>
      <c r="AU487" s="11">
        <v>75.11990415329349</v>
      </c>
      <c r="AV487" s="11">
        <v>8.5998745453112182</v>
      </c>
      <c r="AW487" s="14">
        <v>49.25</v>
      </c>
      <c r="AX487" s="14">
        <v>2.753785273643051</v>
      </c>
      <c r="AY487" s="15">
        <v>5.5914421799858909</v>
      </c>
      <c r="AZ487" s="14">
        <v>15.771124999999998</v>
      </c>
      <c r="BA487" s="14">
        <v>19.33942444341352</v>
      </c>
      <c r="BB487" s="15">
        <f t="shared" si="43"/>
        <v>122.62552255095007</v>
      </c>
      <c r="BC487" s="11">
        <v>6.5</v>
      </c>
      <c r="BD487" s="11">
        <v>1.2909944487358056</v>
      </c>
      <c r="BE487" s="11">
        <v>19.861453057473931</v>
      </c>
      <c r="BF487" s="11">
        <v>67.25</v>
      </c>
      <c r="BG487" s="11">
        <v>49.284040689321188</v>
      </c>
      <c r="BH487" s="11">
        <v>73.2848188688791</v>
      </c>
      <c r="BI487" s="11">
        <v>7.75</v>
      </c>
      <c r="BJ487" s="11">
        <v>2.6299556396765835</v>
      </c>
      <c r="BK487" s="11">
        <v>33.934911479697853</v>
      </c>
    </row>
    <row r="488" spans="1:63" ht="15" x14ac:dyDescent="0.2">
      <c r="A488" s="51" t="s">
        <v>139</v>
      </c>
      <c r="B488" s="34">
        <v>487</v>
      </c>
      <c r="C488" s="43" t="s">
        <v>553</v>
      </c>
      <c r="D488" s="12">
        <v>1.25</v>
      </c>
      <c r="E488" s="12">
        <v>0.5</v>
      </c>
      <c r="F488" s="13">
        <v>40</v>
      </c>
      <c r="G488" s="12">
        <v>22.75</v>
      </c>
      <c r="H488" s="12">
        <v>5.0579969684978394</v>
      </c>
      <c r="I488" s="13">
        <v>22.23295370768281</v>
      </c>
      <c r="J488" s="12">
        <v>56</v>
      </c>
      <c r="K488" s="12">
        <v>39.370039370059054</v>
      </c>
      <c r="L488" s="13">
        <v>70.303641732248309</v>
      </c>
      <c r="M488" s="12">
        <v>3.5</v>
      </c>
      <c r="N488" s="12">
        <v>1.7320508075688772</v>
      </c>
      <c r="O488" s="13">
        <v>49.487165930539348</v>
      </c>
      <c r="P488" s="14">
        <v>27.565975000000002</v>
      </c>
      <c r="Q488" s="14">
        <v>13.540791995146858</v>
      </c>
      <c r="R488" s="15">
        <f t="shared" si="44"/>
        <v>49.121396921918624</v>
      </c>
      <c r="S488" s="12">
        <v>12.5</v>
      </c>
      <c r="T488" s="12">
        <v>2.3804761428476167</v>
      </c>
      <c r="U488" s="13">
        <v>19.043809142780933</v>
      </c>
      <c r="V488" s="12">
        <v>18.25</v>
      </c>
      <c r="W488" s="12">
        <v>2.9860788111948193</v>
      </c>
      <c r="X488" s="13">
        <v>16.362075677779831</v>
      </c>
      <c r="Y488" s="14">
        <v>-3.6019999999999985</v>
      </c>
      <c r="Z488" s="14">
        <v>6.3681608087945314</v>
      </c>
      <c r="AA488" s="15">
        <f t="shared" si="42"/>
        <v>-176.7951362796928</v>
      </c>
      <c r="AB488" s="14">
        <v>8.184899999999999</v>
      </c>
      <c r="AC488" s="14">
        <v>9.2938176314508496</v>
      </c>
      <c r="AD488" s="15">
        <f t="shared" si="45"/>
        <v>113.5483345117332</v>
      </c>
      <c r="AE488" s="14">
        <v>11.551175000000001</v>
      </c>
      <c r="AF488" s="14">
        <v>9.7725128898610176</v>
      </c>
      <c r="AG488" s="15">
        <f t="shared" si="46"/>
        <v>84.601894524678372</v>
      </c>
      <c r="AH488" s="14">
        <v>18.281375000000001</v>
      </c>
      <c r="AI488" s="14">
        <v>7.8750964376634895</v>
      </c>
      <c r="AJ488" s="15">
        <f t="shared" si="47"/>
        <v>43.077156054528118</v>
      </c>
      <c r="AK488" s="14">
        <v>0.25</v>
      </c>
      <c r="AL488" s="14">
        <v>0.5</v>
      </c>
      <c r="AM488" s="15">
        <v>200</v>
      </c>
      <c r="AN488" s="14">
        <v>0</v>
      </c>
      <c r="AO488" s="14">
        <v>0</v>
      </c>
      <c r="AP488" s="15" t="e">
        <v>#DIV/0!</v>
      </c>
      <c r="AQ488" s="14">
        <v>3.25</v>
      </c>
      <c r="AR488" s="14">
        <v>0.9574271077563381</v>
      </c>
      <c r="AS488" s="15">
        <v>29.459295623271942</v>
      </c>
      <c r="AT488" s="11">
        <v>1.75</v>
      </c>
      <c r="AU488" s="11">
        <v>1.5</v>
      </c>
      <c r="AV488" s="11">
        <v>85.714285714285708</v>
      </c>
      <c r="AW488" s="14">
        <v>0.25</v>
      </c>
      <c r="AX488" s="14">
        <v>0.5</v>
      </c>
      <c r="AY488" s="15">
        <v>200</v>
      </c>
      <c r="AZ488" s="14">
        <v>6.4746750000000031</v>
      </c>
      <c r="BA488" s="14">
        <v>10.694884146598628</v>
      </c>
      <c r="BB488" s="15">
        <f t="shared" si="43"/>
        <v>165.18024683244522</v>
      </c>
      <c r="BC488" s="11">
        <v>7.75</v>
      </c>
      <c r="BD488" s="11">
        <v>0.5</v>
      </c>
      <c r="BE488" s="11">
        <v>6.4516129032258061</v>
      </c>
      <c r="BF488" s="11">
        <v>12.5</v>
      </c>
      <c r="BG488" s="11">
        <v>0.57735026918962573</v>
      </c>
      <c r="BH488" s="11">
        <v>4.6188021535170058</v>
      </c>
      <c r="BI488" s="11">
        <v>6</v>
      </c>
      <c r="BJ488" s="11">
        <v>1.4142135623730951</v>
      </c>
      <c r="BK488" s="11">
        <v>23.570226039551585</v>
      </c>
    </row>
    <row r="489" spans="1:63" ht="15" x14ac:dyDescent="0.2">
      <c r="A489" s="54" t="s">
        <v>97</v>
      </c>
      <c r="B489" s="34">
        <v>488</v>
      </c>
      <c r="C489" s="43" t="s">
        <v>554</v>
      </c>
      <c r="D489" s="12">
        <v>1.75</v>
      </c>
      <c r="E489" s="12">
        <v>0.9574271077563381</v>
      </c>
      <c r="F489" s="13">
        <v>54.710120443219317</v>
      </c>
      <c r="G489" s="12">
        <v>87</v>
      </c>
      <c r="H489" s="12">
        <v>43.443449832320333</v>
      </c>
      <c r="I489" s="13">
        <v>49.934999807264745</v>
      </c>
      <c r="J489" s="12">
        <v>56.5</v>
      </c>
      <c r="K489" s="12">
        <v>8.1853527718724504</v>
      </c>
      <c r="L489" s="13">
        <v>14.487350038712302</v>
      </c>
      <c r="M489" s="12">
        <v>3</v>
      </c>
      <c r="N489" s="12">
        <v>0</v>
      </c>
      <c r="O489" s="13">
        <v>0</v>
      </c>
      <c r="P489" s="14">
        <v>30.460474999999992</v>
      </c>
      <c r="Q489" s="14">
        <v>10.711817060105487</v>
      </c>
      <c r="R489" s="15">
        <f t="shared" si="44"/>
        <v>35.166283717195775</v>
      </c>
      <c r="S489" s="12">
        <v>35</v>
      </c>
      <c r="T489" s="12">
        <v>3.1622776601683795</v>
      </c>
      <c r="U489" s="13">
        <v>9.0350790290525129</v>
      </c>
      <c r="V489" s="12">
        <v>41.25</v>
      </c>
      <c r="W489" s="12">
        <v>1.707825127659933</v>
      </c>
      <c r="X489" s="13">
        <v>4.1401821276604434</v>
      </c>
      <c r="Y489" s="14">
        <v>-0.80302499999999988</v>
      </c>
      <c r="Z489" s="14">
        <v>8.0357004678600799</v>
      </c>
      <c r="AA489" s="15">
        <f t="shared" si="42"/>
        <v>-1000.6787419893628</v>
      </c>
      <c r="AB489" s="14">
        <v>27.380725000000005</v>
      </c>
      <c r="AC489" s="14">
        <v>40.060371673044919</v>
      </c>
      <c r="AD489" s="15">
        <f t="shared" si="45"/>
        <v>146.30865936911792</v>
      </c>
      <c r="AE489" s="14">
        <v>3.0571500000000018</v>
      </c>
      <c r="AF489" s="14">
        <v>13.086156264159468</v>
      </c>
      <c r="AG489" s="15">
        <f t="shared" si="46"/>
        <v>428.05084029764527</v>
      </c>
      <c r="AH489" s="14">
        <v>22.506250000000001</v>
      </c>
      <c r="AI489" s="14">
        <v>21.630221112523721</v>
      </c>
      <c r="AJ489" s="15">
        <f t="shared" si="47"/>
        <v>96.107619494690226</v>
      </c>
      <c r="AK489" s="14">
        <v>0.5</v>
      </c>
      <c r="AL489" s="14">
        <v>0.57735026918962573</v>
      </c>
      <c r="AM489" s="15">
        <v>115.47005383792515</v>
      </c>
      <c r="AN489" s="14">
        <v>0.5</v>
      </c>
      <c r="AO489" s="14">
        <v>0.57735026918962573</v>
      </c>
      <c r="AP489" s="15">
        <v>115.47005383792515</v>
      </c>
      <c r="AQ489" s="14">
        <v>5.5</v>
      </c>
      <c r="AR489" s="14">
        <v>3.3166247903553998</v>
      </c>
      <c r="AS489" s="15">
        <v>60.30226891555273</v>
      </c>
      <c r="AT489" s="11">
        <v>1.5</v>
      </c>
      <c r="AU489" s="11">
        <v>0.57735026918962573</v>
      </c>
      <c r="AV489" s="11">
        <v>38.490017945975048</v>
      </c>
      <c r="AW489" s="14">
        <v>1.5</v>
      </c>
      <c r="AX489" s="14">
        <v>1</v>
      </c>
      <c r="AY489" s="15">
        <v>66.666666666666671</v>
      </c>
      <c r="AZ489" s="14">
        <v>4.6345500000000026</v>
      </c>
      <c r="BA489" s="14">
        <v>3.1554728082069325</v>
      </c>
      <c r="BB489" s="15">
        <f t="shared" si="43"/>
        <v>68.085851014811155</v>
      </c>
      <c r="BC489" s="11">
        <v>9.25</v>
      </c>
      <c r="BD489" s="11">
        <v>2.8722813232690143</v>
      </c>
      <c r="BE489" s="11">
        <v>31.051689981286643</v>
      </c>
      <c r="BF489" s="11">
        <v>19.5</v>
      </c>
      <c r="BG489" s="11">
        <v>3.6968455021364721</v>
      </c>
      <c r="BH489" s="11">
        <v>18.958182062238318</v>
      </c>
      <c r="BI489" s="11">
        <v>19.75</v>
      </c>
      <c r="BJ489" s="11">
        <v>3.2015621187164243</v>
      </c>
      <c r="BK489" s="11">
        <v>16.210441107424934</v>
      </c>
    </row>
    <row r="490" spans="1:63" ht="15" x14ac:dyDescent="0.2">
      <c r="A490" s="54" t="s">
        <v>45</v>
      </c>
      <c r="B490" s="34">
        <v>489</v>
      </c>
      <c r="C490" s="43" t="s">
        <v>555</v>
      </c>
      <c r="D490" s="12">
        <v>1.75</v>
      </c>
      <c r="E490" s="12">
        <v>1.5</v>
      </c>
      <c r="F490" s="13">
        <v>85.714285714285708</v>
      </c>
      <c r="G490" s="12">
        <v>69.75</v>
      </c>
      <c r="H490" s="12">
        <v>66.248899361926519</v>
      </c>
      <c r="I490" s="13">
        <v>94.980500877314</v>
      </c>
      <c r="J490" s="12">
        <v>44.75</v>
      </c>
      <c r="K490" s="12">
        <v>2.2173557826083452</v>
      </c>
      <c r="L490" s="13">
        <v>4.9549849890689277</v>
      </c>
      <c r="M490" s="12">
        <v>2.75</v>
      </c>
      <c r="N490" s="12">
        <v>2.0615528128088303</v>
      </c>
      <c r="O490" s="13">
        <v>74.965556829412009</v>
      </c>
      <c r="P490" s="14">
        <v>27.365600000000001</v>
      </c>
      <c r="Q490" s="14">
        <v>6.8143372835025886</v>
      </c>
      <c r="R490" s="15">
        <f t="shared" si="44"/>
        <v>24.901106803806925</v>
      </c>
      <c r="S490" s="12">
        <v>34.75</v>
      </c>
      <c r="T490" s="12">
        <v>2.2173557826083452</v>
      </c>
      <c r="U490" s="13">
        <v>6.3808799499520727</v>
      </c>
      <c r="V490" s="12">
        <v>34.75</v>
      </c>
      <c r="W490" s="12">
        <v>1.5</v>
      </c>
      <c r="X490" s="13">
        <v>4.3165467625899279</v>
      </c>
      <c r="Y490" s="14">
        <v>32.786200000000001</v>
      </c>
      <c r="Z490" s="14">
        <v>10.16602752078383</v>
      </c>
      <c r="AA490" s="15">
        <f t="shared" si="42"/>
        <v>31.007031985359173</v>
      </c>
      <c r="AB490" s="14">
        <v>49.244574999999998</v>
      </c>
      <c r="AC490" s="14">
        <v>16.582887122648465</v>
      </c>
      <c r="AD490" s="15">
        <f t="shared" si="45"/>
        <v>33.674546125433039</v>
      </c>
      <c r="AE490" s="14">
        <v>6.6728000000000023</v>
      </c>
      <c r="AF490" s="14">
        <v>12.471579946154911</v>
      </c>
      <c r="AG490" s="15">
        <f t="shared" si="46"/>
        <v>186.90174958270751</v>
      </c>
      <c r="AH490" s="14">
        <v>20.323774999999994</v>
      </c>
      <c r="AI490" s="14">
        <v>20.938908092730944</v>
      </c>
      <c r="AJ490" s="15">
        <f t="shared" si="47"/>
        <v>103.02666750016152</v>
      </c>
      <c r="AK490" s="14">
        <v>0</v>
      </c>
      <c r="AL490" s="14">
        <v>0</v>
      </c>
      <c r="AM490" s="15" t="e">
        <v>#DIV/0!</v>
      </c>
      <c r="AN490" s="14">
        <v>0</v>
      </c>
      <c r="AO490" s="14">
        <v>0</v>
      </c>
      <c r="AP490" s="15" t="e">
        <v>#DIV/0!</v>
      </c>
      <c r="AQ490" s="14">
        <v>0.5</v>
      </c>
      <c r="AR490" s="14">
        <v>0.57735026918962573</v>
      </c>
      <c r="AS490" s="15">
        <v>115.47005383792515</v>
      </c>
      <c r="AT490" s="11">
        <v>1</v>
      </c>
      <c r="AU490" s="11">
        <v>0</v>
      </c>
      <c r="AV490" s="11">
        <v>0</v>
      </c>
      <c r="AW490" s="14">
        <v>1</v>
      </c>
      <c r="AX490" s="14">
        <v>0.81649658092772603</v>
      </c>
      <c r="AY490" s="15">
        <v>81.649658092772597</v>
      </c>
      <c r="AZ490" s="14">
        <v>10.838425000000001</v>
      </c>
      <c r="BA490" s="14">
        <v>6.0131142676514377</v>
      </c>
      <c r="BB490" s="15">
        <f t="shared" si="43"/>
        <v>55.479594753402253</v>
      </c>
      <c r="BC490" s="11">
        <v>8.25</v>
      </c>
      <c r="BD490" s="11">
        <v>0.9574271077563381</v>
      </c>
      <c r="BE490" s="11">
        <v>11.605177063713189</v>
      </c>
      <c r="BF490" s="11">
        <v>12.75</v>
      </c>
      <c r="BG490" s="11">
        <v>2.2173557826083452</v>
      </c>
      <c r="BH490" s="11">
        <v>17.391025745947807</v>
      </c>
      <c r="BI490" s="11">
        <v>5</v>
      </c>
      <c r="BJ490" s="11">
        <v>1.8257418583505538</v>
      </c>
      <c r="BK490" s="11">
        <v>36.514837167011073</v>
      </c>
    </row>
    <row r="491" spans="1:63" ht="15" x14ac:dyDescent="0.2">
      <c r="A491" s="51" t="s">
        <v>141</v>
      </c>
      <c r="B491" s="34">
        <v>490</v>
      </c>
      <c r="C491" s="43" t="s">
        <v>556</v>
      </c>
      <c r="D491" s="12">
        <v>2.25</v>
      </c>
      <c r="E491" s="12">
        <v>1.2583057392117916</v>
      </c>
      <c r="F491" s="13">
        <v>55.924699520524065</v>
      </c>
      <c r="G491" s="12">
        <v>26.75</v>
      </c>
      <c r="H491" s="12">
        <v>26.221810260417442</v>
      </c>
      <c r="I491" s="13">
        <v>98.025458917448375</v>
      </c>
      <c r="J491" s="12">
        <v>73.25</v>
      </c>
      <c r="K491" s="12">
        <v>31.510580233735251</v>
      </c>
      <c r="L491" s="13">
        <v>43.017856974382596</v>
      </c>
      <c r="M491" s="12">
        <v>1.75</v>
      </c>
      <c r="N491" s="12">
        <v>0.5</v>
      </c>
      <c r="O491" s="13">
        <v>28.571428571428573</v>
      </c>
      <c r="P491" s="14">
        <v>11.614324999999997</v>
      </c>
      <c r="Q491" s="14">
        <v>5.5320688790451671</v>
      </c>
      <c r="R491" s="15">
        <f t="shared" si="44"/>
        <v>47.631428249555341</v>
      </c>
      <c r="S491" s="12">
        <v>38.25</v>
      </c>
      <c r="T491" s="12">
        <v>3.0956959368344519</v>
      </c>
      <c r="U491" s="13">
        <v>8.0933227106783061</v>
      </c>
      <c r="V491" s="12">
        <v>38.5</v>
      </c>
      <c r="W491" s="12">
        <v>4.0414518843273806</v>
      </c>
      <c r="X491" s="13">
        <v>10.497277621629561</v>
      </c>
      <c r="Y491" s="14">
        <v>1.7005250000000007</v>
      </c>
      <c r="Z491" s="14">
        <v>6.6132177212886747</v>
      </c>
      <c r="AA491" s="15">
        <f t="shared" si="42"/>
        <v>388.89270791600666</v>
      </c>
      <c r="AB491" s="14">
        <v>18.407499999999999</v>
      </c>
      <c r="AC491" s="14">
        <v>14.326805674213166</v>
      </c>
      <c r="AD491" s="15">
        <f t="shared" si="45"/>
        <v>77.831349581492148</v>
      </c>
      <c r="AE491" s="14">
        <v>5.3815999999999988</v>
      </c>
      <c r="AF491" s="14">
        <v>20.912081856668401</v>
      </c>
      <c r="AG491" s="15">
        <f t="shared" si="46"/>
        <v>388.58484199250046</v>
      </c>
      <c r="AH491" s="14">
        <v>15.10575</v>
      </c>
      <c r="AI491" s="14">
        <v>12.616884033838671</v>
      </c>
      <c r="AJ491" s="15">
        <f t="shared" si="47"/>
        <v>83.5237180135953</v>
      </c>
      <c r="AK491" s="14">
        <v>1</v>
      </c>
      <c r="AL491" s="14">
        <v>0</v>
      </c>
      <c r="AM491" s="15">
        <v>0</v>
      </c>
      <c r="AN491" s="14">
        <v>0.25</v>
      </c>
      <c r="AO491" s="14">
        <v>0.5</v>
      </c>
      <c r="AP491" s="15">
        <v>200</v>
      </c>
      <c r="AQ491" s="14">
        <v>8.5</v>
      </c>
      <c r="AR491" s="14">
        <v>1.7320508075688772</v>
      </c>
      <c r="AS491" s="15">
        <v>20.377068324339731</v>
      </c>
      <c r="AT491" s="11">
        <v>9.5</v>
      </c>
      <c r="AU491" s="11">
        <v>3.415650255319866</v>
      </c>
      <c r="AV491" s="11">
        <v>35.954213213893325</v>
      </c>
      <c r="AW491" s="14">
        <v>1.5</v>
      </c>
      <c r="AX491" s="14">
        <v>0.57735026918962573</v>
      </c>
      <c r="AY491" s="15">
        <v>38.490017945975048</v>
      </c>
      <c r="AZ491" s="14">
        <v>9.7014000000000014</v>
      </c>
      <c r="BA491" s="14">
        <v>4.6912632094138393</v>
      </c>
      <c r="BB491" s="15">
        <f t="shared" si="43"/>
        <v>48.356558944212573</v>
      </c>
      <c r="BC491" s="11">
        <v>7.5</v>
      </c>
      <c r="BD491" s="11">
        <v>1.2909944487358056</v>
      </c>
      <c r="BE491" s="11">
        <v>17.213259316477409</v>
      </c>
      <c r="BF491" s="11">
        <v>13</v>
      </c>
      <c r="BG491" s="11">
        <v>2.1602468994692869</v>
      </c>
      <c r="BH491" s="11">
        <v>16.617283842071437</v>
      </c>
      <c r="BI491" s="11">
        <v>2.25</v>
      </c>
      <c r="BJ491" s="11">
        <v>1.8929694486000912</v>
      </c>
      <c r="BK491" s="11">
        <v>84.131975493337393</v>
      </c>
    </row>
    <row r="492" spans="1:63" ht="15" x14ac:dyDescent="0.2">
      <c r="A492" s="51" t="s">
        <v>435</v>
      </c>
      <c r="B492" s="34">
        <v>491</v>
      </c>
      <c r="C492" s="43" t="s">
        <v>557</v>
      </c>
      <c r="D492" s="12">
        <v>66.25</v>
      </c>
      <c r="E492" s="12">
        <v>8.8081401744825403</v>
      </c>
      <c r="F492" s="13">
        <v>13.295305923747231</v>
      </c>
      <c r="G492" s="12">
        <v>45.75</v>
      </c>
      <c r="H492" s="12">
        <v>5.123475382979799</v>
      </c>
      <c r="I492" s="13">
        <v>11.198853296130707</v>
      </c>
      <c r="J492" s="12">
        <v>140.25</v>
      </c>
      <c r="K492" s="12">
        <v>16.938614661968867</v>
      </c>
      <c r="L492" s="13">
        <v>12.077443609246963</v>
      </c>
      <c r="M492" s="12">
        <v>140.75</v>
      </c>
      <c r="N492" s="12">
        <v>35.358874416474286</v>
      </c>
      <c r="O492" s="13">
        <v>25.121758022361838</v>
      </c>
      <c r="P492" s="14">
        <v>23.718374999999998</v>
      </c>
      <c r="Q492" s="14">
        <v>35.134775142999978</v>
      </c>
      <c r="R492" s="15">
        <f t="shared" si="44"/>
        <v>148.13314631799176</v>
      </c>
      <c r="S492" s="12">
        <v>10716</v>
      </c>
      <c r="T492" s="12">
        <v>455.84354040979161</v>
      </c>
      <c r="U492" s="13">
        <v>4.2538590930365023</v>
      </c>
      <c r="V492" s="12">
        <v>1078.5</v>
      </c>
      <c r="W492" s="12">
        <v>160.93994739239437</v>
      </c>
      <c r="X492" s="13">
        <v>14.922572776299894</v>
      </c>
      <c r="Y492" s="14">
        <v>-4.058875000000004</v>
      </c>
      <c r="Z492" s="14">
        <v>4.1152840277636562</v>
      </c>
      <c r="AA492" s="15">
        <f t="shared" si="42"/>
        <v>-101.38977001665862</v>
      </c>
      <c r="AB492" s="14">
        <v>7.4427250000000029</v>
      </c>
      <c r="AC492" s="14">
        <v>30.713154523143661</v>
      </c>
      <c r="AD492" s="15">
        <f t="shared" si="45"/>
        <v>412.66007441016097</v>
      </c>
      <c r="AE492" s="14">
        <v>61.530550000000012</v>
      </c>
      <c r="AF492" s="14">
        <v>17.43738645869837</v>
      </c>
      <c r="AG492" s="15">
        <f t="shared" si="46"/>
        <v>28.339396379031822</v>
      </c>
      <c r="AH492" s="14">
        <v>85.953724999999977</v>
      </c>
      <c r="AI492" s="14">
        <v>29.808183880088553</v>
      </c>
      <c r="AJ492" s="15">
        <f t="shared" si="47"/>
        <v>34.679339237582269</v>
      </c>
      <c r="AK492" s="14">
        <v>84.75</v>
      </c>
      <c r="AL492" s="14">
        <v>22.983689869122408</v>
      </c>
      <c r="AM492" s="15">
        <v>27.119398075660659</v>
      </c>
      <c r="AN492" s="14">
        <v>22</v>
      </c>
      <c r="AO492" s="14">
        <v>2.1602468994692869</v>
      </c>
      <c r="AP492" s="15">
        <v>9.8193040884967591</v>
      </c>
      <c r="AQ492" s="14">
        <v>2235.5</v>
      </c>
      <c r="AR492" s="14">
        <v>190.28137060679376</v>
      </c>
      <c r="AS492" s="15">
        <v>8.5118036504940164</v>
      </c>
      <c r="AT492" s="11">
        <v>260.75</v>
      </c>
      <c r="AU492" s="11">
        <v>112.17062895428553</v>
      </c>
      <c r="AV492" s="11">
        <v>43.018457892343442</v>
      </c>
      <c r="AW492" s="14">
        <v>101</v>
      </c>
      <c r="AX492" s="14">
        <v>6.324555320336759</v>
      </c>
      <c r="AY492" s="15">
        <v>6.2619359607294642</v>
      </c>
      <c r="AZ492" s="14">
        <v>11.114275000000003</v>
      </c>
      <c r="BA492" s="14">
        <v>5.8599055387011107</v>
      </c>
      <c r="BB492" s="15">
        <f t="shared" si="43"/>
        <v>52.724136650398776</v>
      </c>
      <c r="BC492" s="11">
        <v>20.25</v>
      </c>
      <c r="BD492" s="11">
        <v>6.0207972893961479</v>
      </c>
      <c r="BE492" s="11">
        <v>29.732332293314311</v>
      </c>
      <c r="BF492" s="11">
        <v>21</v>
      </c>
      <c r="BG492" s="11">
        <v>4.6904157598234297</v>
      </c>
      <c r="BH492" s="11">
        <v>22.335313142016332</v>
      </c>
      <c r="BI492" s="11">
        <v>6.5</v>
      </c>
      <c r="BJ492" s="11">
        <v>5.3229064742237702</v>
      </c>
      <c r="BK492" s="11">
        <v>81.890868834211844</v>
      </c>
    </row>
    <row r="493" spans="1:63" ht="15" x14ac:dyDescent="0.2">
      <c r="A493" s="54" t="s">
        <v>45</v>
      </c>
      <c r="B493" s="34">
        <v>492</v>
      </c>
      <c r="C493" s="43" t="s">
        <v>558</v>
      </c>
      <c r="D493" s="12">
        <v>1.75</v>
      </c>
      <c r="E493" s="12">
        <v>0.5</v>
      </c>
      <c r="F493" s="13">
        <v>28.571428571428573</v>
      </c>
      <c r="G493" s="12">
        <v>81.75</v>
      </c>
      <c r="H493" s="12">
        <v>22.940139493908923</v>
      </c>
      <c r="I493" s="13">
        <v>28.061332714261681</v>
      </c>
      <c r="J493" s="12">
        <v>39</v>
      </c>
      <c r="K493" s="12">
        <v>3.7416573867739413</v>
      </c>
      <c r="L493" s="13">
        <v>9.5939932994203616</v>
      </c>
      <c r="M493" s="12">
        <v>2</v>
      </c>
      <c r="N493" s="12">
        <v>0.81649658092772603</v>
      </c>
      <c r="O493" s="13">
        <v>40.824829046386299</v>
      </c>
      <c r="P493" s="14">
        <v>30.491199999999999</v>
      </c>
      <c r="Q493" s="14">
        <v>10.624150734058697</v>
      </c>
      <c r="R493" s="15">
        <f t="shared" si="44"/>
        <v>34.843334254010003</v>
      </c>
      <c r="S493" s="12">
        <v>41.5</v>
      </c>
      <c r="T493" s="12">
        <v>2.0816659994661326</v>
      </c>
      <c r="U493" s="13">
        <v>5.0160626493159821</v>
      </c>
      <c r="V493" s="12">
        <v>43.25</v>
      </c>
      <c r="W493" s="12">
        <v>3.3040379335998349</v>
      </c>
      <c r="X493" s="13">
        <v>7.6393940661267852</v>
      </c>
      <c r="Y493" s="14">
        <v>258.86950000000002</v>
      </c>
      <c r="Z493" s="14">
        <v>45.007161811279389</v>
      </c>
      <c r="AA493" s="15">
        <f t="shared" si="42"/>
        <v>17.386042701546295</v>
      </c>
      <c r="AB493" s="14">
        <v>19.319699999999997</v>
      </c>
      <c r="AC493" s="14">
        <v>29.342640796061065</v>
      </c>
      <c r="AD493" s="15">
        <f t="shared" si="45"/>
        <v>151.87938112942265</v>
      </c>
      <c r="AE493" s="14">
        <v>21.957149999999999</v>
      </c>
      <c r="AF493" s="14">
        <v>16.284466504924261</v>
      </c>
      <c r="AG493" s="15">
        <f t="shared" si="46"/>
        <v>74.164755011120576</v>
      </c>
      <c r="AH493" s="14">
        <v>-27.172749999999997</v>
      </c>
      <c r="AI493" s="14">
        <v>5.5667172819056416</v>
      </c>
      <c r="AJ493" s="15">
        <f t="shared" si="47"/>
        <v>-20.486396415179335</v>
      </c>
      <c r="AK493" s="14">
        <v>0.75</v>
      </c>
      <c r="AL493" s="14">
        <v>0.5</v>
      </c>
      <c r="AM493" s="15">
        <v>66.666666666666671</v>
      </c>
      <c r="AN493" s="14">
        <v>1.75</v>
      </c>
      <c r="AO493" s="14">
        <v>0.5</v>
      </c>
      <c r="AP493" s="15">
        <v>28.571428571428573</v>
      </c>
      <c r="AQ493" s="14">
        <v>0.5</v>
      </c>
      <c r="AR493" s="14">
        <v>0.57735026918962573</v>
      </c>
      <c r="AS493" s="15">
        <v>115.47005383792515</v>
      </c>
      <c r="AT493" s="11">
        <v>2.5</v>
      </c>
      <c r="AU493" s="11">
        <v>0.57735026918962573</v>
      </c>
      <c r="AV493" s="11">
        <v>23.094010767585029</v>
      </c>
      <c r="AW493" s="14">
        <v>1.25</v>
      </c>
      <c r="AX493" s="14">
        <v>0.5</v>
      </c>
      <c r="AY493" s="15">
        <v>40</v>
      </c>
      <c r="AZ493" s="14">
        <v>15.013724999999999</v>
      </c>
      <c r="BA493" s="14">
        <v>8.6825050130996342</v>
      </c>
      <c r="BB493" s="15">
        <f t="shared" si="43"/>
        <v>57.830451890517743</v>
      </c>
      <c r="BC493" s="11">
        <v>12.5</v>
      </c>
      <c r="BD493" s="11">
        <v>2.6457513110645907</v>
      </c>
      <c r="BE493" s="11">
        <v>21.166010488516726</v>
      </c>
      <c r="BF493" s="11">
        <v>14</v>
      </c>
      <c r="BG493" s="11">
        <v>4.0824829046386304</v>
      </c>
      <c r="BH493" s="11">
        <v>29.160592175990217</v>
      </c>
      <c r="BI493" s="11">
        <v>12.5</v>
      </c>
      <c r="BJ493" s="11">
        <v>0.57735026918962573</v>
      </c>
      <c r="BK493" s="11">
        <v>4.6188021535170058</v>
      </c>
    </row>
    <row r="494" spans="1:63" ht="15" x14ac:dyDescent="0.2">
      <c r="A494" s="54" t="s">
        <v>45</v>
      </c>
      <c r="B494" s="34">
        <v>493</v>
      </c>
      <c r="C494" s="44" t="s">
        <v>559</v>
      </c>
      <c r="D494" s="12">
        <v>4</v>
      </c>
      <c r="E494" s="12">
        <v>3.3665016461206929</v>
      </c>
      <c r="F494" s="13">
        <v>84.16254115301733</v>
      </c>
      <c r="G494" s="12">
        <v>139.75</v>
      </c>
      <c r="H494" s="12">
        <v>44.154086258616353</v>
      </c>
      <c r="I494" s="13">
        <v>31.595052778974136</v>
      </c>
      <c r="J494" s="12">
        <v>67.25</v>
      </c>
      <c r="K494" s="12">
        <v>7.4105780251385696</v>
      </c>
      <c r="L494" s="13">
        <v>11.019446877529472</v>
      </c>
      <c r="M494" s="12">
        <v>42.5</v>
      </c>
      <c r="N494" s="12">
        <v>82.338731267045077</v>
      </c>
      <c r="O494" s="13">
        <v>193.73819121657667</v>
      </c>
      <c r="P494" s="14">
        <v>28.787725000000002</v>
      </c>
      <c r="Q494" s="14">
        <v>10.129805457946041</v>
      </c>
      <c r="R494" s="15">
        <f t="shared" si="44"/>
        <v>35.187933252613881</v>
      </c>
      <c r="S494" s="12">
        <v>59.25</v>
      </c>
      <c r="T494" s="12">
        <v>8.9953691790090904</v>
      </c>
      <c r="U494" s="13">
        <v>15.182057686091293</v>
      </c>
      <c r="V494" s="12">
        <v>71</v>
      </c>
      <c r="W494" s="12">
        <v>14.165686240583852</v>
      </c>
      <c r="X494" s="13">
        <v>19.951670761385706</v>
      </c>
      <c r="Y494" s="14">
        <v>84.69657500000001</v>
      </c>
      <c r="Z494" s="14">
        <v>30.292246322821626</v>
      </c>
      <c r="AA494" s="15">
        <f t="shared" si="42"/>
        <v>35.765609557200655</v>
      </c>
      <c r="AB494" s="14">
        <v>29.468824999999995</v>
      </c>
      <c r="AC494" s="14">
        <v>30.291197611778806</v>
      </c>
      <c r="AD494" s="15">
        <f t="shared" si="45"/>
        <v>102.79065287393988</v>
      </c>
      <c r="AE494" s="14">
        <v>-8.5177750000000003</v>
      </c>
      <c r="AF494" s="14">
        <v>11.924725141032253</v>
      </c>
      <c r="AG494" s="15">
        <f t="shared" si="46"/>
        <v>-139.99812323091714</v>
      </c>
      <c r="AH494" s="14">
        <v>10.503374999999998</v>
      </c>
      <c r="AI494" s="14">
        <v>14.190839704864784</v>
      </c>
      <c r="AJ494" s="15">
        <f t="shared" si="47"/>
        <v>135.10742694481331</v>
      </c>
      <c r="AK494" s="14">
        <v>0.75</v>
      </c>
      <c r="AL494" s="14">
        <v>0.5</v>
      </c>
      <c r="AM494" s="15">
        <v>66.666666666666671</v>
      </c>
      <c r="AN494" s="14">
        <v>3.75</v>
      </c>
      <c r="AO494" s="14">
        <v>1.2583057392117916</v>
      </c>
      <c r="AP494" s="15">
        <v>33.55481971231444</v>
      </c>
      <c r="AQ494" s="14">
        <v>1.25</v>
      </c>
      <c r="AR494" s="14">
        <v>0.5</v>
      </c>
      <c r="AS494" s="15">
        <v>40</v>
      </c>
      <c r="AT494" s="11">
        <v>5.25</v>
      </c>
      <c r="AU494" s="11">
        <v>0.5</v>
      </c>
      <c r="AV494" s="11">
        <v>9.5238095238095237</v>
      </c>
      <c r="AW494" s="14">
        <v>4</v>
      </c>
      <c r="AX494" s="14">
        <v>0.81649658092772603</v>
      </c>
      <c r="AY494" s="15">
        <v>20.412414523193149</v>
      </c>
      <c r="AZ494" s="14">
        <v>5657.8061999999991</v>
      </c>
      <c r="BA494" s="14">
        <v>665.10053747545919</v>
      </c>
      <c r="BB494" s="15">
        <f t="shared" si="43"/>
        <v>11.755449267164</v>
      </c>
      <c r="BC494" s="11">
        <v>25.25</v>
      </c>
      <c r="BD494" s="11">
        <v>9.9121138007995047</v>
      </c>
      <c r="BE494" s="11">
        <v>39.255896240790115</v>
      </c>
      <c r="BF494" s="11">
        <v>53.5</v>
      </c>
      <c r="BG494" s="11">
        <v>13.478377746103819</v>
      </c>
      <c r="BH494" s="11">
        <v>25.193229431969758</v>
      </c>
      <c r="BI494" s="11">
        <v>17.5</v>
      </c>
      <c r="BJ494" s="11">
        <v>3.1091263510296048</v>
      </c>
      <c r="BK494" s="11">
        <v>17.766436291597739</v>
      </c>
    </row>
    <row r="495" spans="1:63" ht="15" x14ac:dyDescent="0.2">
      <c r="A495" s="54" t="s">
        <v>45</v>
      </c>
      <c r="B495" s="34">
        <v>494</v>
      </c>
      <c r="C495" s="43" t="s">
        <v>560</v>
      </c>
      <c r="D495" s="12">
        <v>2.25</v>
      </c>
      <c r="E495" s="12">
        <v>1.2583057392117916</v>
      </c>
      <c r="F495" s="13">
        <v>55.924699520524065</v>
      </c>
      <c r="G495" s="12">
        <v>50.5</v>
      </c>
      <c r="H495" s="12">
        <v>28.594871335025562</v>
      </c>
      <c r="I495" s="13">
        <v>56.623507594110031</v>
      </c>
      <c r="J495" s="12">
        <v>39.75</v>
      </c>
      <c r="K495" s="12">
        <v>6.2383224240709669</v>
      </c>
      <c r="L495" s="13">
        <v>15.693892890744571</v>
      </c>
      <c r="M495" s="12">
        <v>1.25</v>
      </c>
      <c r="N495" s="12">
        <v>0.5</v>
      </c>
      <c r="O495" s="13">
        <v>40</v>
      </c>
      <c r="P495" s="14">
        <v>22.302875</v>
      </c>
      <c r="Q495" s="14">
        <v>19.079317242741332</v>
      </c>
      <c r="R495" s="15">
        <f t="shared" si="44"/>
        <v>85.546447454605428</v>
      </c>
      <c r="S495" s="12">
        <v>29.5</v>
      </c>
      <c r="T495" s="12">
        <v>3.5118845842842465</v>
      </c>
      <c r="U495" s="13">
        <v>11.904693506048293</v>
      </c>
      <c r="V495" s="12">
        <v>29.5</v>
      </c>
      <c r="W495" s="12">
        <v>3.1091263510296048</v>
      </c>
      <c r="X495" s="13">
        <v>10.539411359422388</v>
      </c>
      <c r="Y495" s="14">
        <v>-2.4473500000000001</v>
      </c>
      <c r="Z495" s="14">
        <v>12.669484508455739</v>
      </c>
      <c r="AA495" s="15">
        <f t="shared" si="42"/>
        <v>-517.6817581651884</v>
      </c>
      <c r="AB495" s="14">
        <v>35.491050000000008</v>
      </c>
      <c r="AC495" s="14">
        <v>13.05563606633801</v>
      </c>
      <c r="AD495" s="15">
        <f t="shared" si="45"/>
        <v>36.785713768226096</v>
      </c>
      <c r="AE495" s="14">
        <v>11.983174999999997</v>
      </c>
      <c r="AF495" s="14">
        <v>5.1958093520162958</v>
      </c>
      <c r="AG495" s="15">
        <f t="shared" si="46"/>
        <v>43.35920448475715</v>
      </c>
      <c r="AH495" s="14">
        <v>10.158575000000001</v>
      </c>
      <c r="AI495" s="14">
        <v>13.782723153372128</v>
      </c>
      <c r="AJ495" s="15">
        <f t="shared" si="47"/>
        <v>135.6757532761448</v>
      </c>
      <c r="AK495" s="14">
        <v>0.25</v>
      </c>
      <c r="AL495" s="14">
        <v>0.5</v>
      </c>
      <c r="AM495" s="15">
        <v>200</v>
      </c>
      <c r="AN495" s="14">
        <v>0</v>
      </c>
      <c r="AO495" s="14">
        <v>0</v>
      </c>
      <c r="AP495" s="15" t="e">
        <v>#DIV/0!</v>
      </c>
      <c r="AQ495" s="14">
        <v>1</v>
      </c>
      <c r="AR495" s="14">
        <v>0</v>
      </c>
      <c r="AS495" s="15">
        <v>0</v>
      </c>
      <c r="AT495" s="11">
        <v>3.75</v>
      </c>
      <c r="AU495" s="11">
        <v>0.9574271077563381</v>
      </c>
      <c r="AV495" s="11">
        <v>25.531389540169016</v>
      </c>
      <c r="AW495" s="14">
        <v>0.5</v>
      </c>
      <c r="AX495" s="14">
        <v>0.57735026918962573</v>
      </c>
      <c r="AY495" s="15">
        <v>115.47005383792515</v>
      </c>
      <c r="AZ495" s="14">
        <v>3.9033500000000032</v>
      </c>
      <c r="BA495" s="14">
        <v>8.518898567890103</v>
      </c>
      <c r="BB495" s="15">
        <f t="shared" si="43"/>
        <v>218.24582904146683</v>
      </c>
      <c r="BC495" s="11">
        <v>112.75</v>
      </c>
      <c r="BD495" s="11">
        <v>12.311918344975057</v>
      </c>
      <c r="BE495" s="11">
        <v>10.91966150330382</v>
      </c>
      <c r="BF495" s="11">
        <v>42.5</v>
      </c>
      <c r="BG495" s="11">
        <v>9</v>
      </c>
      <c r="BH495" s="11">
        <v>21.176470588235293</v>
      </c>
      <c r="BI495" s="11">
        <v>6.75</v>
      </c>
      <c r="BJ495" s="11">
        <v>1.707825127659933</v>
      </c>
      <c r="BK495" s="11">
        <v>25.301113002369377</v>
      </c>
    </row>
    <row r="496" spans="1:63" ht="15" x14ac:dyDescent="0.2">
      <c r="A496" s="54" t="s">
        <v>45</v>
      </c>
      <c r="B496" s="34">
        <v>495</v>
      </c>
      <c r="C496" s="43" t="s">
        <v>561</v>
      </c>
      <c r="D496" s="12">
        <v>1.5</v>
      </c>
      <c r="E496" s="12">
        <v>0.57735026918962573</v>
      </c>
      <c r="F496" s="13">
        <v>38.490017945975048</v>
      </c>
      <c r="G496" s="12">
        <v>36</v>
      </c>
      <c r="H496" s="12">
        <v>8.1240384046359608</v>
      </c>
      <c r="I496" s="13">
        <v>22.566773346211004</v>
      </c>
      <c r="J496" s="12">
        <v>37.75</v>
      </c>
      <c r="K496" s="12">
        <v>2.6299556396765835</v>
      </c>
      <c r="L496" s="13">
        <v>6.966769906428036</v>
      </c>
      <c r="M496" s="12">
        <v>34.5</v>
      </c>
      <c r="N496" s="12">
        <v>55.127125809350879</v>
      </c>
      <c r="O496" s="13">
        <v>159.78877046188663</v>
      </c>
      <c r="P496" s="14">
        <v>13.313525000000002</v>
      </c>
      <c r="Q496" s="14">
        <v>7.0744163384102956</v>
      </c>
      <c r="R496" s="15">
        <f t="shared" si="44"/>
        <v>53.137064289211864</v>
      </c>
      <c r="S496" s="12">
        <v>44</v>
      </c>
      <c r="T496" s="12">
        <v>13.391539617733779</v>
      </c>
      <c r="U496" s="13">
        <v>30.435317313031316</v>
      </c>
      <c r="V496" s="12">
        <v>37.5</v>
      </c>
      <c r="W496" s="12">
        <v>5.9160797830996161</v>
      </c>
      <c r="X496" s="13">
        <v>15.77621275493231</v>
      </c>
      <c r="Y496" s="14">
        <v>30.330850000000012</v>
      </c>
      <c r="Z496" s="14">
        <v>30.621984683176006</v>
      </c>
      <c r="AA496" s="15">
        <f t="shared" si="42"/>
        <v>100.95986325202226</v>
      </c>
      <c r="AB496" s="14">
        <v>-0.94997500000000024</v>
      </c>
      <c r="AC496" s="14">
        <v>15.904883591604813</v>
      </c>
      <c r="AD496" s="15">
        <f t="shared" si="45"/>
        <v>-1674.2423318092381</v>
      </c>
      <c r="AE496" s="14">
        <v>16.005049999999997</v>
      </c>
      <c r="AF496" s="14">
        <v>6.908993697348401</v>
      </c>
      <c r="AG496" s="15">
        <f t="shared" si="46"/>
        <v>43.16758583914703</v>
      </c>
      <c r="AH496" s="14">
        <v>18.559824999999996</v>
      </c>
      <c r="AI496" s="14">
        <v>16.418464435988938</v>
      </c>
      <c r="AJ496" s="15">
        <f t="shared" si="47"/>
        <v>88.462388174397873</v>
      </c>
      <c r="AK496" s="14">
        <v>0.75</v>
      </c>
      <c r="AL496" s="14">
        <v>0.5</v>
      </c>
      <c r="AM496" s="15">
        <v>66.666666666666671</v>
      </c>
      <c r="AN496" s="14">
        <v>0.25</v>
      </c>
      <c r="AO496" s="14">
        <v>0.5</v>
      </c>
      <c r="AP496" s="15">
        <v>200</v>
      </c>
      <c r="AQ496" s="14">
        <v>2.25</v>
      </c>
      <c r="AR496" s="14">
        <v>3.2015621187164243</v>
      </c>
      <c r="AS496" s="15">
        <v>142.29164972072996</v>
      </c>
      <c r="AT496" s="11">
        <v>7.75</v>
      </c>
      <c r="AU496" s="11">
        <v>11.528949070347508</v>
      </c>
      <c r="AV496" s="11">
        <v>148.76063316577429</v>
      </c>
      <c r="AW496" s="14">
        <v>1</v>
      </c>
      <c r="AX496" s="14">
        <v>0</v>
      </c>
      <c r="AY496" s="15">
        <v>0</v>
      </c>
      <c r="AZ496" s="14">
        <v>-4.9867000000000026</v>
      </c>
      <c r="BA496" s="14">
        <v>5.2861611256815371</v>
      </c>
      <c r="BB496" s="15">
        <f t="shared" si="43"/>
        <v>-106.00519633588415</v>
      </c>
      <c r="BC496" s="11">
        <v>5.5</v>
      </c>
      <c r="BD496" s="11">
        <v>0.57735026918962573</v>
      </c>
      <c r="BE496" s="11">
        <v>10.497277621629559</v>
      </c>
      <c r="BF496" s="11">
        <v>13.75</v>
      </c>
      <c r="BG496" s="11">
        <v>2.6299556396765835</v>
      </c>
      <c r="BH496" s="11">
        <v>19.126950106738789</v>
      </c>
      <c r="BI496" s="11">
        <v>10.5</v>
      </c>
      <c r="BJ496" s="11">
        <v>1.2909944487358056</v>
      </c>
      <c r="BK496" s="11">
        <v>12.29518522605529</v>
      </c>
    </row>
    <row r="497" spans="1:63" ht="15" x14ac:dyDescent="0.2">
      <c r="A497" s="54" t="s">
        <v>45</v>
      </c>
      <c r="B497" s="34">
        <v>496</v>
      </c>
      <c r="C497" s="43" t="s">
        <v>562</v>
      </c>
      <c r="D497" s="12">
        <v>2</v>
      </c>
      <c r="E497" s="12">
        <v>0</v>
      </c>
      <c r="F497" s="13">
        <v>0</v>
      </c>
      <c r="G497" s="12">
        <v>32.5</v>
      </c>
      <c r="H497" s="12">
        <v>4.6547466812563139</v>
      </c>
      <c r="I497" s="13">
        <v>14.322297480788659</v>
      </c>
      <c r="J497" s="12">
        <v>45.25</v>
      </c>
      <c r="K497" s="12">
        <v>3.7749172176353749</v>
      </c>
      <c r="L497" s="13">
        <v>8.3423584920118792</v>
      </c>
      <c r="M497" s="12">
        <v>13.25</v>
      </c>
      <c r="N497" s="12">
        <v>15.152007567755943</v>
      </c>
      <c r="O497" s="13">
        <v>114.35477409627127</v>
      </c>
      <c r="P497" s="14">
        <v>52.308900000000008</v>
      </c>
      <c r="Q497" s="14">
        <v>34.284017214245253</v>
      </c>
      <c r="R497" s="15">
        <f t="shared" si="44"/>
        <v>65.541460849387477</v>
      </c>
      <c r="S497" s="12">
        <v>27.25</v>
      </c>
      <c r="T497" s="12">
        <v>8.5</v>
      </c>
      <c r="U497" s="13">
        <v>31.192660550458715</v>
      </c>
      <c r="V497" s="12">
        <v>34</v>
      </c>
      <c r="W497" s="12">
        <v>8.0415587212098796</v>
      </c>
      <c r="X497" s="13">
        <v>23.651643297676117</v>
      </c>
      <c r="Y497" s="14">
        <v>17.820924999999995</v>
      </c>
      <c r="Z497" s="14">
        <v>10.271882239841293</v>
      </c>
      <c r="AA497" s="15">
        <f t="shared" si="42"/>
        <v>57.639444865186832</v>
      </c>
      <c r="AB497" s="14">
        <v>5.4677750000000014</v>
      </c>
      <c r="AC497" s="14">
        <v>21.40347159650743</v>
      </c>
      <c r="AD497" s="15">
        <f t="shared" si="45"/>
        <v>391.44755584323462</v>
      </c>
      <c r="AE497" s="14">
        <v>-8.3250000000134605E-3</v>
      </c>
      <c r="AF497" s="14">
        <v>8.6472524412213367</v>
      </c>
      <c r="AG497" s="15">
        <f t="shared" si="46"/>
        <v>-103870.90019468294</v>
      </c>
      <c r="AH497" s="14">
        <v>19.647774999999992</v>
      </c>
      <c r="AI497" s="14">
        <v>13.626950234828788</v>
      </c>
      <c r="AJ497" s="15">
        <f t="shared" si="47"/>
        <v>69.356200561278797</v>
      </c>
      <c r="AK497" s="14">
        <v>0.75</v>
      </c>
      <c r="AL497" s="14">
        <v>0.9574271077563381</v>
      </c>
      <c r="AM497" s="15">
        <v>127.65694770084508</v>
      </c>
      <c r="AN497" s="14">
        <v>2.5</v>
      </c>
      <c r="AO497" s="14">
        <v>1.7320508075688772</v>
      </c>
      <c r="AP497" s="15">
        <v>69.282032302755084</v>
      </c>
      <c r="AQ497" s="14">
        <v>0.25</v>
      </c>
      <c r="AR497" s="14">
        <v>0.5</v>
      </c>
      <c r="AS497" s="15">
        <v>200</v>
      </c>
      <c r="AT497" s="11">
        <v>2.75</v>
      </c>
      <c r="AU497" s="11">
        <v>1.707825127659933</v>
      </c>
      <c r="AV497" s="11">
        <v>62.102731914906649</v>
      </c>
      <c r="AW497" s="14">
        <v>-0.25</v>
      </c>
      <c r="AX497" s="14">
        <v>0.5</v>
      </c>
      <c r="AY497" s="15">
        <v>-200</v>
      </c>
      <c r="AZ497" s="14">
        <v>15.654824999999995</v>
      </c>
      <c r="BA497" s="14">
        <v>16.369963227890903</v>
      </c>
      <c r="BB497" s="15">
        <f t="shared" si="43"/>
        <v>104.56816494525431</v>
      </c>
      <c r="BC497" s="11">
        <v>3.75</v>
      </c>
      <c r="BD497" s="11">
        <v>0.5</v>
      </c>
      <c r="BE497" s="11">
        <v>13.333333333333334</v>
      </c>
      <c r="BF497" s="11">
        <v>13.5</v>
      </c>
      <c r="BG497" s="11">
        <v>2.0816659994661326</v>
      </c>
      <c r="BH497" s="11">
        <v>15.419748144193576</v>
      </c>
      <c r="BI497" s="11">
        <v>11.25</v>
      </c>
      <c r="BJ497" s="11">
        <v>2.753785273643051</v>
      </c>
      <c r="BK497" s="11">
        <v>24.478091321271567</v>
      </c>
    </row>
    <row r="498" spans="1:63" ht="30" x14ac:dyDescent="0.2">
      <c r="A498" s="51" t="s">
        <v>85</v>
      </c>
      <c r="B498" s="34">
        <v>497</v>
      </c>
      <c r="C498" s="43" t="s">
        <v>563</v>
      </c>
      <c r="D498" s="12">
        <v>1.5</v>
      </c>
      <c r="E498" s="12">
        <v>0.57735026918962573</v>
      </c>
      <c r="F498" s="13">
        <v>38.490017945975048</v>
      </c>
      <c r="G498" s="12">
        <v>48.25</v>
      </c>
      <c r="H498" s="12">
        <v>5.315072906367325</v>
      </c>
      <c r="I498" s="13">
        <v>11.015695142730207</v>
      </c>
      <c r="J498" s="12">
        <v>52.75</v>
      </c>
      <c r="K498" s="12">
        <v>2.753785273643051</v>
      </c>
      <c r="L498" s="13">
        <v>5.2204460163849307</v>
      </c>
      <c r="M498" s="12">
        <v>5.5</v>
      </c>
      <c r="N498" s="12">
        <v>4.7258156262526079</v>
      </c>
      <c r="O498" s="13">
        <v>85.923920477320152</v>
      </c>
      <c r="P498" s="14">
        <v>28.841650000000005</v>
      </c>
      <c r="Q498" s="14">
        <v>18.373939362314218</v>
      </c>
      <c r="R498" s="15">
        <f t="shared" si="44"/>
        <v>63.706269794946593</v>
      </c>
      <c r="S498" s="12">
        <v>47.75</v>
      </c>
      <c r="T498" s="12">
        <v>2.5</v>
      </c>
      <c r="U498" s="13">
        <v>5.2356020942408374</v>
      </c>
      <c r="V498" s="12">
        <v>46.75</v>
      </c>
      <c r="W498" s="12">
        <v>3.0956959368344519</v>
      </c>
      <c r="X498" s="13">
        <v>6.6218094905549769</v>
      </c>
      <c r="Y498" s="14">
        <v>12.642824999999998</v>
      </c>
      <c r="Z498" s="14">
        <v>7.4921627764729388</v>
      </c>
      <c r="AA498" s="15">
        <f t="shared" si="42"/>
        <v>59.260195221186237</v>
      </c>
      <c r="AB498" s="14">
        <v>5.8630750000000003</v>
      </c>
      <c r="AC498" s="14">
        <v>7.0403378599680799</v>
      </c>
      <c r="AD498" s="15">
        <f t="shared" si="45"/>
        <v>120.07927341826736</v>
      </c>
      <c r="AE498" s="14">
        <v>15.905225</v>
      </c>
      <c r="AF498" s="14">
        <v>13.018303582872601</v>
      </c>
      <c r="AG498" s="15">
        <f t="shared" si="46"/>
        <v>81.849226168586753</v>
      </c>
      <c r="AH498" s="14">
        <v>24.961424999999998</v>
      </c>
      <c r="AI498" s="14">
        <v>26.571640760828096</v>
      </c>
      <c r="AJ498" s="15">
        <f t="shared" si="47"/>
        <v>106.45081665340861</v>
      </c>
      <c r="AK498" s="14">
        <v>0.5</v>
      </c>
      <c r="AL498" s="14">
        <v>1</v>
      </c>
      <c r="AM498" s="15">
        <v>200</v>
      </c>
      <c r="AN498" s="14">
        <v>0.75</v>
      </c>
      <c r="AO498" s="14">
        <v>0.5</v>
      </c>
      <c r="AP498" s="15">
        <v>66.666666666666671</v>
      </c>
      <c r="AQ498" s="14">
        <v>0.75</v>
      </c>
      <c r="AR498" s="14">
        <v>0.5</v>
      </c>
      <c r="AS498" s="15">
        <v>66.666666666666671</v>
      </c>
      <c r="AT498" s="11">
        <v>9.5</v>
      </c>
      <c r="AU498" s="11">
        <v>13</v>
      </c>
      <c r="AV498" s="11">
        <v>136.84210526315789</v>
      </c>
      <c r="AW498" s="14">
        <v>3</v>
      </c>
      <c r="AX498" s="14">
        <v>3.1622776601683795</v>
      </c>
      <c r="AY498" s="15">
        <v>105.40925533894598</v>
      </c>
      <c r="AZ498" s="14">
        <v>1.3134749999999986</v>
      </c>
      <c r="BA498" s="14">
        <v>5.5576107860452693</v>
      </c>
      <c r="BB498" s="15">
        <f t="shared" si="43"/>
        <v>423.12269255564627</v>
      </c>
      <c r="BC498" s="11">
        <v>7.75</v>
      </c>
      <c r="BD498" s="11">
        <v>1.2583057392117916</v>
      </c>
      <c r="BE498" s="11">
        <v>16.236203086603762</v>
      </c>
      <c r="BF498" s="11">
        <v>27.75</v>
      </c>
      <c r="BG498" s="11">
        <v>2.0615528128088303</v>
      </c>
      <c r="BH498" s="11">
        <v>7.4290191452570458</v>
      </c>
      <c r="BI498" s="11">
        <v>10.25</v>
      </c>
      <c r="BJ498" s="11">
        <v>0.9574271077563381</v>
      </c>
      <c r="BK498" s="11">
        <v>9.3407522707935424</v>
      </c>
    </row>
    <row r="499" spans="1:63" ht="15" x14ac:dyDescent="0.2">
      <c r="A499" s="51" t="s">
        <v>112</v>
      </c>
      <c r="B499" s="34">
        <v>498</v>
      </c>
      <c r="C499" s="43" t="s">
        <v>564</v>
      </c>
      <c r="D499" s="12">
        <v>1.25</v>
      </c>
      <c r="E499" s="12">
        <v>0.5</v>
      </c>
      <c r="F499" s="13">
        <v>40</v>
      </c>
      <c r="G499" s="12">
        <v>34</v>
      </c>
      <c r="H499" s="12">
        <v>37.638632635454051</v>
      </c>
      <c r="I499" s="13">
        <v>110.70186069251191</v>
      </c>
      <c r="J499" s="12">
        <v>28.75</v>
      </c>
      <c r="K499" s="12">
        <v>2.6299556396765835</v>
      </c>
      <c r="L499" s="13">
        <v>9.1476717901794213</v>
      </c>
      <c r="M499" s="12">
        <v>3.5</v>
      </c>
      <c r="N499" s="12">
        <v>1.9148542155126762</v>
      </c>
      <c r="O499" s="13">
        <v>54.710120443219317</v>
      </c>
      <c r="P499" s="14">
        <v>14.347375</v>
      </c>
      <c r="Q499" s="14">
        <v>1.7420351056068473</v>
      </c>
      <c r="R499" s="15">
        <f t="shared" si="44"/>
        <v>12.141838528698438</v>
      </c>
      <c r="S499" s="12">
        <v>24.75</v>
      </c>
      <c r="T499" s="12">
        <v>5.1881274720911268</v>
      </c>
      <c r="U499" s="13">
        <v>20.962131200368187</v>
      </c>
      <c r="V499" s="12">
        <v>26.5</v>
      </c>
      <c r="W499" s="12">
        <v>2.3804761428476167</v>
      </c>
      <c r="X499" s="13">
        <v>8.9829288409344024</v>
      </c>
      <c r="Y499" s="14">
        <v>4.0261750000000021</v>
      </c>
      <c r="Z499" s="14">
        <v>10.562784539559953</v>
      </c>
      <c r="AA499" s="15">
        <f t="shared" si="42"/>
        <v>262.35284207864657</v>
      </c>
      <c r="AB499" s="14">
        <v>23.936375000000005</v>
      </c>
      <c r="AC499" s="14">
        <v>28.526805023857221</v>
      </c>
      <c r="AD499" s="15">
        <f t="shared" si="45"/>
        <v>119.17763246881459</v>
      </c>
      <c r="AE499" s="14">
        <v>6.2329249999999981</v>
      </c>
      <c r="AF499" s="14">
        <v>12.515530339375688</v>
      </c>
      <c r="AG499" s="15">
        <f t="shared" si="46"/>
        <v>200.79706300614387</v>
      </c>
      <c r="AH499" s="14">
        <v>1.2637750000000008</v>
      </c>
      <c r="AI499" s="14">
        <v>5.2228742370301564</v>
      </c>
      <c r="AJ499" s="15">
        <f t="shared" si="47"/>
        <v>413.27564139424766</v>
      </c>
      <c r="AK499" s="14">
        <v>0.25</v>
      </c>
      <c r="AL499" s="14">
        <v>0.5</v>
      </c>
      <c r="AM499" s="15">
        <v>200</v>
      </c>
      <c r="AN499" s="14">
        <v>0.75</v>
      </c>
      <c r="AO499" s="14">
        <v>0.5</v>
      </c>
      <c r="AP499" s="15">
        <v>66.666666666666671</v>
      </c>
      <c r="AQ499" s="14">
        <v>1</v>
      </c>
      <c r="AR499" s="14">
        <v>0</v>
      </c>
      <c r="AS499" s="15">
        <v>0</v>
      </c>
      <c r="AT499" s="11">
        <v>0.75</v>
      </c>
      <c r="AU499" s="11">
        <v>0.5</v>
      </c>
      <c r="AV499" s="11">
        <v>66.666666666666671</v>
      </c>
      <c r="AW499" s="14">
        <v>1.25</v>
      </c>
      <c r="AX499" s="14">
        <v>0.5</v>
      </c>
      <c r="AY499" s="15">
        <v>40</v>
      </c>
      <c r="AZ499" s="14">
        <v>-0.51697500000000041</v>
      </c>
      <c r="BA499" s="14">
        <v>6.1217868591749136</v>
      </c>
      <c r="BB499" s="15">
        <f t="shared" si="43"/>
        <v>-1184.1552994196836</v>
      </c>
      <c r="BC499" s="11">
        <v>6.75</v>
      </c>
      <c r="BD499" s="11">
        <v>2.9860788111948193</v>
      </c>
      <c r="BE499" s="11">
        <v>44.238204610293621</v>
      </c>
      <c r="BF499" s="11">
        <v>10.5</v>
      </c>
      <c r="BG499" s="11">
        <v>9</v>
      </c>
      <c r="BH499" s="11">
        <v>85.714285714285708</v>
      </c>
      <c r="BI499" s="11">
        <v>6.75</v>
      </c>
      <c r="BJ499" s="11">
        <v>3.2015621187164243</v>
      </c>
      <c r="BK499" s="11">
        <v>47.430549906909988</v>
      </c>
    </row>
    <row r="500" spans="1:63" ht="30" x14ac:dyDescent="0.2">
      <c r="A500" s="51" t="s">
        <v>78</v>
      </c>
      <c r="B500" s="34">
        <v>499</v>
      </c>
      <c r="C500" s="44" t="s">
        <v>565</v>
      </c>
      <c r="D500" s="12">
        <v>0.75</v>
      </c>
      <c r="E500" s="12">
        <v>0.9574271077563381</v>
      </c>
      <c r="F500" s="13">
        <v>127.65694770084508</v>
      </c>
      <c r="G500" s="12">
        <v>32</v>
      </c>
      <c r="H500" s="12">
        <v>22.847319317591726</v>
      </c>
      <c r="I500" s="13">
        <v>71.397872867474149</v>
      </c>
      <c r="J500" s="12">
        <v>23</v>
      </c>
      <c r="K500" s="12">
        <v>0.81649658092772603</v>
      </c>
      <c r="L500" s="13">
        <v>3.5499851344683737</v>
      </c>
      <c r="M500" s="12">
        <v>1.25</v>
      </c>
      <c r="N500" s="12">
        <v>0.5</v>
      </c>
      <c r="O500" s="13">
        <v>40</v>
      </c>
      <c r="P500" s="14">
        <v>14.501625000000002</v>
      </c>
      <c r="Q500" s="14">
        <v>2.9260866749237979</v>
      </c>
      <c r="R500" s="15">
        <f t="shared" si="44"/>
        <v>20.177646814917622</v>
      </c>
      <c r="S500" s="12">
        <v>17</v>
      </c>
      <c r="T500" s="12">
        <v>4.2426406871192848</v>
      </c>
      <c r="U500" s="13">
        <v>24.956709924231088</v>
      </c>
      <c r="V500" s="12">
        <v>17</v>
      </c>
      <c r="W500" s="12">
        <v>1.6329931618554521</v>
      </c>
      <c r="X500" s="13">
        <v>9.6058421285614823</v>
      </c>
      <c r="Y500" s="14">
        <v>-18.404174999999999</v>
      </c>
      <c r="Z500" s="14">
        <v>8.1474248293044393</v>
      </c>
      <c r="AA500" s="15">
        <f t="shared" si="42"/>
        <v>-44.269437936253269</v>
      </c>
      <c r="AB500" s="14">
        <v>36.791025000000005</v>
      </c>
      <c r="AC500" s="14">
        <v>29.446918218649522</v>
      </c>
      <c r="AD500" s="15">
        <f t="shared" si="45"/>
        <v>80.038319722403813</v>
      </c>
      <c r="AE500" s="14">
        <v>8.965799999999998</v>
      </c>
      <c r="AF500" s="14">
        <v>17.260802575199108</v>
      </c>
      <c r="AG500" s="15">
        <f t="shared" si="46"/>
        <v>192.51826468579617</v>
      </c>
      <c r="AH500" s="14">
        <v>18.985749999999996</v>
      </c>
      <c r="AI500" s="14">
        <v>10.109438091044769</v>
      </c>
      <c r="AJ500" s="15">
        <f t="shared" si="47"/>
        <v>53.24750452863212</v>
      </c>
      <c r="AK500" s="14">
        <v>0.25</v>
      </c>
      <c r="AL500" s="14">
        <v>0.5</v>
      </c>
      <c r="AM500" s="15">
        <v>200</v>
      </c>
      <c r="AN500" s="14">
        <v>0.75</v>
      </c>
      <c r="AO500" s="14">
        <v>0.5</v>
      </c>
      <c r="AP500" s="15">
        <v>66.666666666666671</v>
      </c>
      <c r="AQ500" s="14">
        <v>1.25</v>
      </c>
      <c r="AR500" s="14">
        <v>0.5</v>
      </c>
      <c r="AS500" s="15">
        <v>40</v>
      </c>
      <c r="AT500" s="11">
        <v>1.5</v>
      </c>
      <c r="AU500" s="11">
        <v>0.57735026918962573</v>
      </c>
      <c r="AV500" s="11">
        <v>38.490017945975048</v>
      </c>
      <c r="AW500" s="14">
        <v>0.5</v>
      </c>
      <c r="AX500" s="14">
        <v>0.57735026918962573</v>
      </c>
      <c r="AY500" s="15">
        <v>115.47005383792515</v>
      </c>
      <c r="AZ500" s="14">
        <v>7.3055749999999993</v>
      </c>
      <c r="BA500" s="14">
        <v>2.9143891611279562</v>
      </c>
      <c r="BB500" s="15">
        <f t="shared" si="43"/>
        <v>39.892673213647882</v>
      </c>
      <c r="BC500" s="11">
        <v>3.25</v>
      </c>
      <c r="BD500" s="11">
        <v>0.5</v>
      </c>
      <c r="BE500" s="11">
        <v>15.384615384615385</v>
      </c>
      <c r="BF500" s="11">
        <v>8</v>
      </c>
      <c r="BG500" s="11">
        <v>4</v>
      </c>
      <c r="BH500" s="11">
        <v>50</v>
      </c>
      <c r="BI500" s="11">
        <v>7.5</v>
      </c>
      <c r="BJ500" s="11">
        <v>1</v>
      </c>
      <c r="BK500" s="11">
        <v>13.333333333333334</v>
      </c>
    </row>
    <row r="501" spans="1:63" ht="45" x14ac:dyDescent="0.2">
      <c r="A501" s="51" t="s">
        <v>78</v>
      </c>
      <c r="B501" s="34">
        <v>500</v>
      </c>
      <c r="C501" s="44" t="s">
        <v>566</v>
      </c>
      <c r="D501" s="12">
        <v>2.5</v>
      </c>
      <c r="E501" s="12">
        <v>0.57735026918962573</v>
      </c>
      <c r="F501" s="13">
        <v>23.094010767585029</v>
      </c>
      <c r="G501" s="12">
        <v>68.75</v>
      </c>
      <c r="H501" s="12">
        <v>44.289765559701635</v>
      </c>
      <c r="I501" s="13">
        <v>64.421477177747832</v>
      </c>
      <c r="J501" s="12">
        <v>39.25</v>
      </c>
      <c r="K501" s="12">
        <v>1.5</v>
      </c>
      <c r="L501" s="13">
        <v>3.8216560509554141</v>
      </c>
      <c r="M501" s="12">
        <v>7.5</v>
      </c>
      <c r="N501" s="12">
        <v>0.57735026918962573</v>
      </c>
      <c r="O501" s="13">
        <v>7.69800358919501</v>
      </c>
      <c r="P501" s="14">
        <v>11.743449999999999</v>
      </c>
      <c r="Q501" s="14">
        <v>6.1301737128730807</v>
      </c>
      <c r="R501" s="15">
        <f t="shared" si="44"/>
        <v>52.200790337363223</v>
      </c>
      <c r="S501" s="12">
        <v>84</v>
      </c>
      <c r="T501" s="12">
        <v>10.230672835481871</v>
      </c>
      <c r="U501" s="13">
        <v>12.179372423192703</v>
      </c>
      <c r="V501" s="12">
        <v>48.25</v>
      </c>
      <c r="W501" s="12">
        <v>1.707825127659933</v>
      </c>
      <c r="X501" s="13">
        <v>3.5395339433366484</v>
      </c>
      <c r="Y501" s="14">
        <v>-12.698275000000004</v>
      </c>
      <c r="Z501" s="14">
        <v>4.2613296730598016</v>
      </c>
      <c r="AA501" s="15">
        <f t="shared" si="42"/>
        <v>-33.558335073541876</v>
      </c>
      <c r="AB501" s="14">
        <v>69.096874999999997</v>
      </c>
      <c r="AC501" s="14">
        <v>81.74200941659376</v>
      </c>
      <c r="AD501" s="15">
        <f t="shared" si="45"/>
        <v>118.30058800284928</v>
      </c>
      <c r="AE501" s="14">
        <v>14.387149999999997</v>
      </c>
      <c r="AF501" s="14">
        <v>17.674503537487748</v>
      </c>
      <c r="AG501" s="15">
        <f t="shared" si="46"/>
        <v>122.84923377797377</v>
      </c>
      <c r="AH501" s="14">
        <v>20.7682</v>
      </c>
      <c r="AI501" s="14">
        <v>0.98531197428346062</v>
      </c>
      <c r="AJ501" s="15">
        <f t="shared" si="47"/>
        <v>4.744330150342642</v>
      </c>
      <c r="AK501" s="14">
        <v>1</v>
      </c>
      <c r="AL501" s="14">
        <v>0.81649658092772603</v>
      </c>
      <c r="AM501" s="15">
        <v>81.649658092772597</v>
      </c>
      <c r="AN501" s="14">
        <v>0.25</v>
      </c>
      <c r="AO501" s="14">
        <v>0.5</v>
      </c>
      <c r="AP501" s="15">
        <v>200</v>
      </c>
      <c r="AQ501" s="14">
        <v>2.5</v>
      </c>
      <c r="AR501" s="14">
        <v>1</v>
      </c>
      <c r="AS501" s="15">
        <v>40</v>
      </c>
      <c r="AT501" s="11">
        <v>1</v>
      </c>
      <c r="AU501" s="11">
        <v>0</v>
      </c>
      <c r="AV501" s="11">
        <v>0</v>
      </c>
      <c r="AW501" s="14">
        <v>3.5</v>
      </c>
      <c r="AX501" s="14">
        <v>0.57735026918962573</v>
      </c>
      <c r="AY501" s="15">
        <v>16.49572197684645</v>
      </c>
      <c r="AZ501" s="14">
        <v>-0.42282499999999956</v>
      </c>
      <c r="BA501" s="14">
        <v>2.9381717834678582</v>
      </c>
      <c r="BB501" s="15">
        <f t="shared" si="43"/>
        <v>-694.89074285292054</v>
      </c>
      <c r="BC501" s="11">
        <v>4</v>
      </c>
      <c r="BD501" s="11">
        <v>0</v>
      </c>
      <c r="BE501" s="11">
        <v>0</v>
      </c>
      <c r="BF501" s="11">
        <v>5.5</v>
      </c>
      <c r="BG501" s="11">
        <v>1.2909944487358056</v>
      </c>
      <c r="BH501" s="11">
        <v>23.472626340651008</v>
      </c>
      <c r="BI501" s="11">
        <v>5.5</v>
      </c>
      <c r="BJ501" s="11">
        <v>0.57735026918962573</v>
      </c>
      <c r="BK501" s="11">
        <v>10.497277621629559</v>
      </c>
    </row>
    <row r="502" spans="1:63" ht="15" x14ac:dyDescent="0.2">
      <c r="A502" s="51" t="s">
        <v>568</v>
      </c>
      <c r="B502" s="34">
        <v>501</v>
      </c>
      <c r="C502" s="36" t="s">
        <v>567</v>
      </c>
      <c r="D502" s="12">
        <v>1.75</v>
      </c>
      <c r="E502" s="12">
        <v>0.5</v>
      </c>
      <c r="F502" s="13">
        <v>28.571428571428573</v>
      </c>
      <c r="G502" s="12">
        <v>21</v>
      </c>
      <c r="H502" s="12">
        <v>25.350871122442058</v>
      </c>
      <c r="I502" s="13">
        <v>120.71843391639075</v>
      </c>
      <c r="J502" s="12">
        <v>31</v>
      </c>
      <c r="K502" s="12">
        <v>3.5590260840104371</v>
      </c>
      <c r="L502" s="13">
        <v>11.480729303259475</v>
      </c>
      <c r="M502" s="12">
        <v>3.5</v>
      </c>
      <c r="N502" s="12">
        <v>1.7320508075688772</v>
      </c>
      <c r="O502" s="13">
        <v>49.487165930539348</v>
      </c>
      <c r="P502" s="14">
        <v>12.207750000000001</v>
      </c>
      <c r="Q502" s="14">
        <v>10.250024040459603</v>
      </c>
      <c r="R502" s="15">
        <f t="shared" si="44"/>
        <v>83.963253183097635</v>
      </c>
      <c r="S502" s="12">
        <v>22.75</v>
      </c>
      <c r="T502" s="12">
        <v>7.7190241179396075</v>
      </c>
      <c r="U502" s="13">
        <v>33.92977634259168</v>
      </c>
      <c r="V502" s="12">
        <v>23.75</v>
      </c>
      <c r="W502" s="12">
        <v>4.1932485418030412</v>
      </c>
      <c r="X502" s="13">
        <v>17.655783333907539</v>
      </c>
      <c r="Y502" s="14">
        <v>-16.477125000000001</v>
      </c>
      <c r="Z502" s="14">
        <v>11.976634166958871</v>
      </c>
      <c r="AA502" s="15">
        <f t="shared" si="42"/>
        <v>-72.686431443342642</v>
      </c>
      <c r="AB502" s="14">
        <v>19.840449999999997</v>
      </c>
      <c r="AC502" s="14">
        <v>12.693664829748753</v>
      </c>
      <c r="AD502" s="15">
        <f t="shared" si="45"/>
        <v>63.978714342410356</v>
      </c>
      <c r="AE502" s="14">
        <v>17.102074999999996</v>
      </c>
      <c r="AF502" s="14">
        <v>9.2212452547997348</v>
      </c>
      <c r="AG502" s="15">
        <f t="shared" si="46"/>
        <v>53.918868060160754</v>
      </c>
      <c r="AH502" s="14">
        <v>12.675524999999999</v>
      </c>
      <c r="AI502" s="14">
        <v>12.799420483593519</v>
      </c>
      <c r="AJ502" s="15">
        <f t="shared" si="47"/>
        <v>100.97743867487556</v>
      </c>
      <c r="AK502" s="14">
        <v>0.25</v>
      </c>
      <c r="AL502" s="14">
        <v>0.5</v>
      </c>
      <c r="AM502" s="15">
        <v>200</v>
      </c>
      <c r="AN502" s="14">
        <v>0.75</v>
      </c>
      <c r="AO502" s="14">
        <v>0.9574271077563381</v>
      </c>
      <c r="AP502" s="15">
        <v>127.65694770084508</v>
      </c>
      <c r="AQ502" s="14">
        <v>0.25</v>
      </c>
      <c r="AR502" s="14">
        <v>0.5</v>
      </c>
      <c r="AS502" s="15">
        <v>200</v>
      </c>
      <c r="AT502" s="11">
        <v>1.5</v>
      </c>
      <c r="AU502" s="11">
        <v>0.57735026918962573</v>
      </c>
      <c r="AV502" s="11">
        <v>38.490017945975048</v>
      </c>
      <c r="AW502" s="14">
        <v>0</v>
      </c>
      <c r="AX502" s="14">
        <v>0</v>
      </c>
      <c r="AY502" s="15" t="e">
        <v>#DIV/0!</v>
      </c>
      <c r="AZ502" s="14">
        <v>8.1412999999999975</v>
      </c>
      <c r="BA502" s="14">
        <v>14.087869281761527</v>
      </c>
      <c r="BB502" s="15">
        <f t="shared" si="43"/>
        <v>173.04201149400626</v>
      </c>
      <c r="BC502" s="11">
        <v>3</v>
      </c>
      <c r="BD502" s="11">
        <v>0.81649658092772603</v>
      </c>
      <c r="BE502" s="11">
        <v>27.216552697590867</v>
      </c>
      <c r="BF502" s="11">
        <v>3.5</v>
      </c>
      <c r="BG502" s="11">
        <v>0.57735026918962573</v>
      </c>
      <c r="BH502" s="11">
        <v>16.49572197684645</v>
      </c>
      <c r="BI502" s="11">
        <v>9</v>
      </c>
      <c r="BJ502" s="11">
        <v>1.8257418583505538</v>
      </c>
      <c r="BK502" s="11">
        <v>20.286020648339488</v>
      </c>
    </row>
    <row r="503" spans="1:63" ht="15" x14ac:dyDescent="0.2">
      <c r="A503" s="54" t="s">
        <v>45</v>
      </c>
      <c r="B503" s="34">
        <v>502</v>
      </c>
      <c r="C503" s="36" t="s">
        <v>569</v>
      </c>
      <c r="D503" s="12">
        <v>1</v>
      </c>
      <c r="E503" s="12">
        <v>0</v>
      </c>
      <c r="F503" s="13">
        <v>0</v>
      </c>
      <c r="G503" s="12">
        <v>59</v>
      </c>
      <c r="H503" s="12">
        <v>35.383612025908263</v>
      </c>
      <c r="I503" s="13">
        <v>59.972223772725869</v>
      </c>
      <c r="J503" s="12">
        <v>49.25</v>
      </c>
      <c r="K503" s="12">
        <v>2.9860788111948193</v>
      </c>
      <c r="L503" s="13">
        <v>6.0631041851671457</v>
      </c>
      <c r="M503" s="12">
        <v>2.25</v>
      </c>
      <c r="N503" s="12">
        <v>1.2583057392117916</v>
      </c>
      <c r="O503" s="13">
        <v>55.924699520524065</v>
      </c>
      <c r="P503" s="14">
        <v>32.138275000000007</v>
      </c>
      <c r="Q503" s="14">
        <v>34.178740639601791</v>
      </c>
      <c r="R503" s="15">
        <f t="shared" si="44"/>
        <v>106.34902041133752</v>
      </c>
      <c r="S503" s="12">
        <v>35</v>
      </c>
      <c r="T503" s="12">
        <v>13.638181696985855</v>
      </c>
      <c r="U503" s="13">
        <v>38.966233419959586</v>
      </c>
      <c r="V503" s="12">
        <v>25.25</v>
      </c>
      <c r="W503" s="12">
        <v>12.919623317522328</v>
      </c>
      <c r="X503" s="13">
        <v>51.16682501989041</v>
      </c>
      <c r="Y503" s="14">
        <v>-8.6270749999999978</v>
      </c>
      <c r="Z503" s="14">
        <v>11.204813473793306</v>
      </c>
      <c r="AA503" s="15">
        <f t="shared" si="42"/>
        <v>-129.87963445076471</v>
      </c>
      <c r="AB503" s="14">
        <v>7.1132249999999999</v>
      </c>
      <c r="AC503" s="14">
        <v>18.636041321835666</v>
      </c>
      <c r="AD503" s="15">
        <f t="shared" si="45"/>
        <v>261.9914500361744</v>
      </c>
      <c r="AE503" s="14">
        <v>-6.5104750000000013</v>
      </c>
      <c r="AF503" s="14">
        <v>9.7853515618585121</v>
      </c>
      <c r="AG503" s="15">
        <f t="shared" si="46"/>
        <v>-150.30165328733327</v>
      </c>
      <c r="AH503" s="14">
        <v>17.1235</v>
      </c>
      <c r="AI503" s="14">
        <v>10.90436393651642</v>
      </c>
      <c r="AJ503" s="15">
        <f t="shared" si="47"/>
        <v>63.680695748628615</v>
      </c>
      <c r="AK503" s="14">
        <v>0.25</v>
      </c>
      <c r="AL503" s="14">
        <v>0.5</v>
      </c>
      <c r="AM503" s="15">
        <v>200</v>
      </c>
      <c r="AN503" s="14">
        <v>0.25</v>
      </c>
      <c r="AO503" s="14">
        <v>0.5</v>
      </c>
      <c r="AP503" s="15">
        <v>200</v>
      </c>
      <c r="AQ503" s="14">
        <v>0.25</v>
      </c>
      <c r="AR503" s="14">
        <v>0.5</v>
      </c>
      <c r="AS503" s="15">
        <v>200</v>
      </c>
      <c r="AT503" s="11">
        <v>3.5</v>
      </c>
      <c r="AU503" s="11">
        <v>1.2909944487358056</v>
      </c>
      <c r="AV503" s="11">
        <v>36.885555678165872</v>
      </c>
      <c r="AW503" s="14">
        <v>0.75</v>
      </c>
      <c r="AX503" s="14">
        <v>0.5</v>
      </c>
      <c r="AY503" s="15">
        <v>66.666666666666671</v>
      </c>
      <c r="AZ503" s="14">
        <v>-5.5453499999999973</v>
      </c>
      <c r="BA503" s="14">
        <v>4.6084814060599175</v>
      </c>
      <c r="BB503" s="15">
        <f t="shared" si="43"/>
        <v>-83.105329799921009</v>
      </c>
      <c r="BC503" s="11">
        <v>5.25</v>
      </c>
      <c r="BD503" s="11">
        <v>0.9574271077563381</v>
      </c>
      <c r="BE503" s="11">
        <v>18.236706814406439</v>
      </c>
      <c r="BF503" s="11">
        <v>8.75</v>
      </c>
      <c r="BG503" s="11">
        <v>0.9574271077563381</v>
      </c>
      <c r="BH503" s="11">
        <v>10.942024088643864</v>
      </c>
      <c r="BI503" s="11">
        <v>14.25</v>
      </c>
      <c r="BJ503" s="11">
        <v>0.9574271077563381</v>
      </c>
      <c r="BK503" s="11">
        <v>6.7187867210971097</v>
      </c>
    </row>
    <row r="504" spans="1:63" ht="15" x14ac:dyDescent="0.2">
      <c r="A504" s="54" t="s">
        <v>45</v>
      </c>
      <c r="B504" s="34">
        <v>503</v>
      </c>
      <c r="C504" s="36" t="s">
        <v>570</v>
      </c>
      <c r="D504" s="12">
        <v>1.25</v>
      </c>
      <c r="E504" s="12">
        <v>0.5</v>
      </c>
      <c r="F504" s="13">
        <v>40</v>
      </c>
      <c r="G504" s="12">
        <v>91</v>
      </c>
      <c r="H504" s="12">
        <v>67.295368835207867</v>
      </c>
      <c r="I504" s="13">
        <v>73.950954763964688</v>
      </c>
      <c r="J504" s="12">
        <v>48</v>
      </c>
      <c r="K504" s="12">
        <v>2.8284271247461903</v>
      </c>
      <c r="L504" s="13">
        <v>5.8925565098878963</v>
      </c>
      <c r="M504" s="12">
        <v>1.25</v>
      </c>
      <c r="N504" s="12">
        <v>0.5</v>
      </c>
      <c r="O504" s="13">
        <v>40</v>
      </c>
      <c r="P504" s="14">
        <v>13.8049</v>
      </c>
      <c r="Q504" s="14">
        <v>13.325392651875839</v>
      </c>
      <c r="R504" s="15">
        <f t="shared" si="44"/>
        <v>96.52654240071162</v>
      </c>
      <c r="S504" s="12">
        <v>28.75</v>
      </c>
      <c r="T504" s="12">
        <v>2.753785273643051</v>
      </c>
      <c r="U504" s="13">
        <v>9.5783835604975689</v>
      </c>
      <c r="V504" s="12">
        <v>38.25</v>
      </c>
      <c r="W504" s="12">
        <v>3.3040379335998349</v>
      </c>
      <c r="X504" s="13">
        <v>8.638007669542052</v>
      </c>
      <c r="Y504" s="14">
        <v>-13.417949999999998</v>
      </c>
      <c r="Z504" s="14">
        <v>17.851248617487055</v>
      </c>
      <c r="AA504" s="15">
        <f t="shared" si="42"/>
        <v>-133.04005915573583</v>
      </c>
      <c r="AB504" s="14">
        <v>31.064450000000001</v>
      </c>
      <c r="AC504" s="14">
        <v>38.041889956774398</v>
      </c>
      <c r="AD504" s="15">
        <f t="shared" si="45"/>
        <v>122.46117332440909</v>
      </c>
      <c r="AE504" s="14">
        <v>20.278400000000001</v>
      </c>
      <c r="AF504" s="14">
        <v>14.056785176087258</v>
      </c>
      <c r="AG504" s="15">
        <f t="shared" si="46"/>
        <v>69.319005326294274</v>
      </c>
      <c r="AH504" s="14">
        <v>26.081274999999998</v>
      </c>
      <c r="AI504" s="14">
        <v>9.5930167404471867</v>
      </c>
      <c r="AJ504" s="15">
        <f t="shared" si="47"/>
        <v>36.781241486266246</v>
      </c>
      <c r="AK504" s="14">
        <v>0.25</v>
      </c>
      <c r="AL504" s="14">
        <v>0.5</v>
      </c>
      <c r="AM504" s="15">
        <v>200</v>
      </c>
      <c r="AN504" s="14">
        <v>0.25</v>
      </c>
      <c r="AO504" s="14">
        <v>0.9574271077563381</v>
      </c>
      <c r="AP504" s="15">
        <v>382.97084310253524</v>
      </c>
      <c r="AQ504" s="14">
        <v>0</v>
      </c>
      <c r="AR504" s="14">
        <v>0.81649658092772603</v>
      </c>
      <c r="AS504" s="15" t="e">
        <v>#DIV/0!</v>
      </c>
      <c r="AT504" s="11">
        <v>2.5</v>
      </c>
      <c r="AU504" s="11">
        <v>1</v>
      </c>
      <c r="AV504" s="11">
        <v>40</v>
      </c>
      <c r="AW504" s="14">
        <v>0.25</v>
      </c>
      <c r="AX504" s="14">
        <v>0.5</v>
      </c>
      <c r="AY504" s="15">
        <v>200</v>
      </c>
      <c r="AZ504" s="14">
        <v>232.82129999999995</v>
      </c>
      <c r="BA504" s="14">
        <v>49.734200023323886</v>
      </c>
      <c r="BB504" s="15">
        <f t="shared" si="43"/>
        <v>21.361533512322069</v>
      </c>
      <c r="BC504" s="11">
        <v>4</v>
      </c>
      <c r="BD504" s="11">
        <v>0</v>
      </c>
      <c r="BE504" s="11">
        <v>0</v>
      </c>
      <c r="BF504" s="11">
        <v>7.25</v>
      </c>
      <c r="BG504" s="11">
        <v>1.5</v>
      </c>
      <c r="BH504" s="11">
        <v>20.689655172413794</v>
      </c>
      <c r="BI504" s="11">
        <v>13.75</v>
      </c>
      <c r="BJ504" s="11">
        <v>2.2173557826083452</v>
      </c>
      <c r="BK504" s="11">
        <v>16.12622387351524</v>
      </c>
    </row>
    <row r="505" spans="1:63" ht="15" x14ac:dyDescent="0.2">
      <c r="A505" s="54" t="s">
        <v>45</v>
      </c>
      <c r="B505" s="34">
        <v>504</v>
      </c>
      <c r="C505" s="36" t="s">
        <v>571</v>
      </c>
      <c r="D505" s="12">
        <v>1</v>
      </c>
      <c r="E505" s="12">
        <v>0</v>
      </c>
      <c r="F505" s="13">
        <v>0</v>
      </c>
      <c r="G505" s="12">
        <v>44.25</v>
      </c>
      <c r="H505" s="12">
        <v>35.112913104250786</v>
      </c>
      <c r="I505" s="13">
        <v>79.351216054804041</v>
      </c>
      <c r="J505" s="12">
        <v>37</v>
      </c>
      <c r="K505" s="12">
        <v>2.8284271247461903</v>
      </c>
      <c r="L505" s="13">
        <v>7.6443976344491631</v>
      </c>
      <c r="M505" s="12">
        <v>1.75</v>
      </c>
      <c r="N505" s="12">
        <v>1.5</v>
      </c>
      <c r="O505" s="13">
        <v>85.714285714285708</v>
      </c>
      <c r="P505" s="14">
        <v>32.419475000000006</v>
      </c>
      <c r="Q505" s="14">
        <v>11.664851145606869</v>
      </c>
      <c r="R505" s="15">
        <f t="shared" si="44"/>
        <v>35.980999524535385</v>
      </c>
      <c r="S505" s="12">
        <v>22.5</v>
      </c>
      <c r="T505" s="12">
        <v>6.8068592855540455</v>
      </c>
      <c r="U505" s="13">
        <v>30.252707935795758</v>
      </c>
      <c r="V505" s="12">
        <v>29.25</v>
      </c>
      <c r="W505" s="12">
        <v>4.5734742446707477</v>
      </c>
      <c r="X505" s="13">
        <v>15.635809383489734</v>
      </c>
      <c r="Y505" s="14">
        <v>-6.1869249999999987</v>
      </c>
      <c r="Z505" s="14">
        <v>11.125077105762765</v>
      </c>
      <c r="AA505" s="15">
        <f t="shared" si="42"/>
        <v>-179.81593611952249</v>
      </c>
      <c r="AB505" s="14">
        <v>6.1352250000000002</v>
      </c>
      <c r="AC505" s="14">
        <v>19.121700429333341</v>
      </c>
      <c r="AD505" s="15">
        <f t="shared" si="45"/>
        <v>311.67072812053902</v>
      </c>
      <c r="AE505" s="14">
        <v>19.159750000000003</v>
      </c>
      <c r="AF505" s="14">
        <v>9.5191778750407998</v>
      </c>
      <c r="AG505" s="15">
        <f t="shared" si="46"/>
        <v>49.683205026374551</v>
      </c>
      <c r="AH505" s="14">
        <v>-1.7939249999999989</v>
      </c>
      <c r="AI505" s="14">
        <v>1.1512392435255856</v>
      </c>
      <c r="AJ505" s="15">
        <f t="shared" si="47"/>
        <v>-64.174324095242909</v>
      </c>
      <c r="AK505" s="14">
        <v>0.75</v>
      </c>
      <c r="AL505" s="14">
        <v>0.5</v>
      </c>
      <c r="AM505" s="15">
        <v>66.666666666666671</v>
      </c>
      <c r="AN505" s="14">
        <v>1</v>
      </c>
      <c r="AO505" s="14">
        <v>0</v>
      </c>
      <c r="AP505" s="15">
        <v>0</v>
      </c>
      <c r="AQ505" s="14">
        <v>1.75</v>
      </c>
      <c r="AR505" s="14">
        <v>0.5</v>
      </c>
      <c r="AS505" s="15">
        <v>28.571428571428573</v>
      </c>
      <c r="AT505" s="11">
        <v>0.75</v>
      </c>
      <c r="AU505" s="11">
        <v>0.5</v>
      </c>
      <c r="AV505" s="11">
        <v>66.666666666666671</v>
      </c>
      <c r="AW505" s="14">
        <v>1</v>
      </c>
      <c r="AX505" s="14">
        <v>0.81649658092772603</v>
      </c>
      <c r="AY505" s="15">
        <v>81.649658092772597</v>
      </c>
      <c r="AZ505" s="14">
        <v>5.0569249999999997</v>
      </c>
      <c r="BA505" s="14">
        <v>7.0779615956267072</v>
      </c>
      <c r="BB505" s="15">
        <f t="shared" si="43"/>
        <v>139.9657221656779</v>
      </c>
      <c r="BC505" s="11">
        <v>3.25</v>
      </c>
      <c r="BD505" s="11">
        <v>0.5</v>
      </c>
      <c r="BE505" s="11">
        <v>15.384615384615385</v>
      </c>
      <c r="BF505" s="11">
        <v>4.5</v>
      </c>
      <c r="BG505" s="11">
        <v>1.2909944487358056</v>
      </c>
      <c r="BH505" s="11">
        <v>28.688765527462344</v>
      </c>
      <c r="BI505" s="11">
        <v>8</v>
      </c>
      <c r="BJ505" s="11">
        <v>3.5590260840104371</v>
      </c>
      <c r="BK505" s="11">
        <v>44.487826050130465</v>
      </c>
    </row>
    <row r="506" spans="1:63" ht="15" x14ac:dyDescent="0.2">
      <c r="A506" s="54" t="s">
        <v>45</v>
      </c>
      <c r="B506" s="34">
        <v>505</v>
      </c>
      <c r="C506" s="36" t="s">
        <v>572</v>
      </c>
      <c r="D506" s="12">
        <v>1.75</v>
      </c>
      <c r="E506" s="12">
        <v>0.5</v>
      </c>
      <c r="F506" s="13">
        <v>28.571428571428573</v>
      </c>
      <c r="G506" s="12">
        <v>64.5</v>
      </c>
      <c r="H506" s="12">
        <v>38.905869308713136</v>
      </c>
      <c r="I506" s="13">
        <v>60.319177222811064</v>
      </c>
      <c r="J506" s="12">
        <v>43.5</v>
      </c>
      <c r="K506" s="12">
        <v>2.5166114784235831</v>
      </c>
      <c r="L506" s="13">
        <v>5.7853137435024902</v>
      </c>
      <c r="M506" s="12">
        <v>1.75</v>
      </c>
      <c r="N506" s="12">
        <v>0.5</v>
      </c>
      <c r="O506" s="13">
        <v>28.571428571428573</v>
      </c>
      <c r="P506" s="14">
        <v>7.7104999999999997</v>
      </c>
      <c r="Q506" s="14">
        <v>2.1690847025108759</v>
      </c>
      <c r="R506" s="15">
        <f t="shared" si="44"/>
        <v>28.131569969663133</v>
      </c>
      <c r="S506" s="12">
        <v>32.75</v>
      </c>
      <c r="T506" s="12">
        <v>3.2015621187164243</v>
      </c>
      <c r="U506" s="13">
        <v>9.7757621945539679</v>
      </c>
      <c r="V506" s="12">
        <v>41.25</v>
      </c>
      <c r="W506" s="12">
        <v>3.3040379335998349</v>
      </c>
      <c r="X506" s="13">
        <v>8.0097889299389937</v>
      </c>
      <c r="Y506" s="14">
        <v>-3.7475000000000001</v>
      </c>
      <c r="Z506" s="14">
        <v>25.523440427575586</v>
      </c>
      <c r="AA506" s="15">
        <f t="shared" si="42"/>
        <v>-681.07913082256403</v>
      </c>
      <c r="AB506" s="14">
        <v>-0.78180000000000049</v>
      </c>
      <c r="AC506" s="14">
        <v>12.385816342090658</v>
      </c>
      <c r="AD506" s="15">
        <f t="shared" si="45"/>
        <v>-1584.2691662945319</v>
      </c>
      <c r="AE506" s="14">
        <v>32.028525000000002</v>
      </c>
      <c r="AF506" s="14">
        <v>20.761325909227626</v>
      </c>
      <c r="AG506" s="15">
        <f t="shared" si="46"/>
        <v>64.821361299740232</v>
      </c>
      <c r="AH506" s="14">
        <v>-3.0643750000000001</v>
      </c>
      <c r="AI506" s="14">
        <v>4.7800899840728324</v>
      </c>
      <c r="AJ506" s="15">
        <f t="shared" si="47"/>
        <v>-155.98906739784891</v>
      </c>
      <c r="AK506" s="14">
        <v>0.75</v>
      </c>
      <c r="AL506" s="14">
        <v>0.5</v>
      </c>
      <c r="AM506" s="15">
        <v>66.666666666666671</v>
      </c>
      <c r="AN506" s="14">
        <v>0.75</v>
      </c>
      <c r="AO506" s="14">
        <v>0.9574271077563381</v>
      </c>
      <c r="AP506" s="15">
        <v>127.65694770084508</v>
      </c>
      <c r="AQ506" s="14">
        <v>1</v>
      </c>
      <c r="AR506" s="14">
        <v>1.4142135623730951</v>
      </c>
      <c r="AS506" s="15">
        <v>141.42135623730951</v>
      </c>
      <c r="AT506" s="11">
        <v>3</v>
      </c>
      <c r="AU506" s="11">
        <v>1.1547005383792515</v>
      </c>
      <c r="AV506" s="11">
        <v>38.490017945975048</v>
      </c>
      <c r="AW506" s="14">
        <v>1</v>
      </c>
      <c r="AX506" s="14">
        <v>0</v>
      </c>
      <c r="AY506" s="15">
        <v>0</v>
      </c>
      <c r="AZ506" s="14">
        <v>-4.2499999999989768E-4</v>
      </c>
      <c r="BA506" s="14">
        <v>6.2145289863753908</v>
      </c>
      <c r="BB506" s="15">
        <f t="shared" si="43"/>
        <v>-1462242.1144416204</v>
      </c>
      <c r="BC506" s="11">
        <v>3</v>
      </c>
      <c r="BD506" s="11">
        <v>0.81649658092772603</v>
      </c>
      <c r="BE506" s="11">
        <v>27.216552697590867</v>
      </c>
      <c r="BF506" s="11">
        <v>9</v>
      </c>
      <c r="BG506" s="11">
        <v>6.6833125519211407</v>
      </c>
      <c r="BH506" s="11">
        <v>74.259028354679344</v>
      </c>
      <c r="BI506" s="11">
        <v>10.75</v>
      </c>
      <c r="BJ506" s="11">
        <v>6.946221994724902</v>
      </c>
      <c r="BK506" s="11">
        <v>64.616018555580482</v>
      </c>
    </row>
    <row r="507" spans="1:63" ht="15" x14ac:dyDescent="0.2">
      <c r="A507" s="54" t="s">
        <v>45</v>
      </c>
      <c r="B507" s="34">
        <v>506</v>
      </c>
      <c r="C507" s="36" t="s">
        <v>573</v>
      </c>
      <c r="D507" s="12">
        <v>1.25</v>
      </c>
      <c r="E507" s="12">
        <v>0.9574271077563381</v>
      </c>
      <c r="F507" s="13">
        <v>76.594168620507048</v>
      </c>
      <c r="G507" s="12">
        <v>37</v>
      </c>
      <c r="H507" s="12">
        <v>6.6833125519211407</v>
      </c>
      <c r="I507" s="13">
        <v>18.063006897084165</v>
      </c>
      <c r="J507" s="12">
        <v>43.75</v>
      </c>
      <c r="K507" s="12">
        <v>4.9916597106239795</v>
      </c>
      <c r="L507" s="13">
        <v>11.409507909997668</v>
      </c>
      <c r="M507" s="12">
        <v>4.5</v>
      </c>
      <c r="N507" s="12">
        <v>1.7320508075688772</v>
      </c>
      <c r="O507" s="13">
        <v>38.490017945975048</v>
      </c>
      <c r="P507" s="14">
        <v>30.851675</v>
      </c>
      <c r="Q507" s="14">
        <v>12.643405236294786</v>
      </c>
      <c r="R507" s="15">
        <f t="shared" si="44"/>
        <v>40.981260292333516</v>
      </c>
      <c r="S507" s="12">
        <v>44.5</v>
      </c>
      <c r="T507" s="12">
        <v>6.3508529610858835</v>
      </c>
      <c r="U507" s="13">
        <v>14.271579687833444</v>
      </c>
      <c r="V507" s="12">
        <v>38.5</v>
      </c>
      <c r="W507" s="12">
        <v>2.5166114784235831</v>
      </c>
      <c r="X507" s="13">
        <v>6.5366531907106049</v>
      </c>
      <c r="Y507" s="14">
        <v>-16.067800000000005</v>
      </c>
      <c r="Z507" s="14">
        <v>14.601667646082992</v>
      </c>
      <c r="AA507" s="15">
        <f t="shared" si="42"/>
        <v>-90.87533854095139</v>
      </c>
      <c r="AB507" s="14">
        <v>53.783150000000013</v>
      </c>
      <c r="AC507" s="14">
        <v>23.902533283663981</v>
      </c>
      <c r="AD507" s="15">
        <f t="shared" si="45"/>
        <v>44.442419760954827</v>
      </c>
      <c r="AE507" s="14">
        <v>23.531149999999997</v>
      </c>
      <c r="AF507" s="14">
        <v>23.080182287625025</v>
      </c>
      <c r="AG507" s="15">
        <f t="shared" si="46"/>
        <v>98.083528801716142</v>
      </c>
      <c r="AH507" s="14">
        <v>24.743774999999999</v>
      </c>
      <c r="AI507" s="14">
        <v>21.454322308472776</v>
      </c>
      <c r="AJ507" s="15">
        <f t="shared" si="47"/>
        <v>86.705938396517013</v>
      </c>
      <c r="AK507" s="14">
        <v>0.25</v>
      </c>
      <c r="AL507" s="14">
        <v>0.5</v>
      </c>
      <c r="AM507" s="15">
        <v>200</v>
      </c>
      <c r="AN507" s="14">
        <v>0.75</v>
      </c>
      <c r="AO507" s="14">
        <v>0.5</v>
      </c>
      <c r="AP507" s="15">
        <v>66.666666666666671</v>
      </c>
      <c r="AQ507" s="14">
        <v>1.5</v>
      </c>
      <c r="AR507" s="14">
        <v>0.57735026918962573</v>
      </c>
      <c r="AS507" s="15">
        <v>38.490017945975048</v>
      </c>
      <c r="AT507" s="11">
        <v>3</v>
      </c>
      <c r="AU507" s="11">
        <v>1.8257418583505538</v>
      </c>
      <c r="AV507" s="11">
        <v>60.858061945018456</v>
      </c>
      <c r="AW507" s="14">
        <v>1</v>
      </c>
      <c r="AX507" s="14">
        <v>0.81649658092772603</v>
      </c>
      <c r="AY507" s="15">
        <v>81.649658092772597</v>
      </c>
      <c r="AZ507" s="14">
        <v>4.6144000000000016</v>
      </c>
      <c r="BA507" s="14">
        <v>7.324430893477893</v>
      </c>
      <c r="BB507" s="15">
        <f t="shared" si="43"/>
        <v>158.72986506323446</v>
      </c>
      <c r="BC507" s="11">
        <v>11.25</v>
      </c>
      <c r="BD507" s="11">
        <v>6.6520673478250352</v>
      </c>
      <c r="BE507" s="11">
        <v>59.129487536222534</v>
      </c>
      <c r="BF507" s="11">
        <v>21.75</v>
      </c>
      <c r="BG507" s="11">
        <v>2.2173557826083452</v>
      </c>
      <c r="BH507" s="11">
        <v>10.194739230383197</v>
      </c>
      <c r="BI507" s="11">
        <v>13.75</v>
      </c>
      <c r="BJ507" s="11">
        <v>5.6789083458002736</v>
      </c>
      <c r="BK507" s="11">
        <v>41.301151605820166</v>
      </c>
    </row>
    <row r="508" spans="1:63" ht="15" x14ac:dyDescent="0.2">
      <c r="A508" s="54" t="s">
        <v>45</v>
      </c>
      <c r="B508" s="34">
        <v>507</v>
      </c>
      <c r="C508" s="36" t="s">
        <v>574</v>
      </c>
      <c r="D508" s="12">
        <v>1</v>
      </c>
      <c r="E508" s="12">
        <v>0</v>
      </c>
      <c r="F508" s="13">
        <v>0</v>
      </c>
      <c r="G508" s="12">
        <v>25.5</v>
      </c>
      <c r="H508" s="12">
        <v>5</v>
      </c>
      <c r="I508" s="13">
        <v>19.607843137254903</v>
      </c>
      <c r="J508" s="12">
        <v>35</v>
      </c>
      <c r="K508" s="12">
        <v>0.81649658092772603</v>
      </c>
      <c r="L508" s="13">
        <v>2.3328473740792171</v>
      </c>
      <c r="M508" s="12">
        <v>0.75</v>
      </c>
      <c r="N508" s="12">
        <v>0.5</v>
      </c>
      <c r="O508" s="13">
        <v>66.666666666666671</v>
      </c>
      <c r="P508" s="14">
        <v>29.642475000000001</v>
      </c>
      <c r="Q508" s="14">
        <v>14.549524635161333</v>
      </c>
      <c r="R508" s="15">
        <f t="shared" si="44"/>
        <v>49.083366470449356</v>
      </c>
      <c r="S508" s="12">
        <v>24.5</v>
      </c>
      <c r="T508" s="12">
        <v>5.4467115461227307</v>
      </c>
      <c r="U508" s="13">
        <v>22.231475698460127</v>
      </c>
      <c r="V508" s="12">
        <v>32.75</v>
      </c>
      <c r="W508" s="12">
        <v>0.9574271077563381</v>
      </c>
      <c r="X508" s="13">
        <v>2.9234415504010323</v>
      </c>
      <c r="Y508" s="14">
        <v>-0.62947500000000289</v>
      </c>
      <c r="Z508" s="14">
        <v>14.283137218499997</v>
      </c>
      <c r="AA508" s="15">
        <f t="shared" si="42"/>
        <v>-2269.0555174550109</v>
      </c>
      <c r="AB508" s="14">
        <v>4.7091250000000073</v>
      </c>
      <c r="AC508" s="14">
        <v>10.180393818307476</v>
      </c>
      <c r="AD508" s="15">
        <f t="shared" si="45"/>
        <v>216.18440407310189</v>
      </c>
      <c r="AE508" s="14">
        <v>9.5826250000000019</v>
      </c>
      <c r="AF508" s="14">
        <v>8.7890712544519438</v>
      </c>
      <c r="AG508" s="15">
        <f t="shared" si="46"/>
        <v>91.718827090196498</v>
      </c>
      <c r="AH508" s="14">
        <v>21.833050000000007</v>
      </c>
      <c r="AI508" s="14">
        <v>10.613081666980611</v>
      </c>
      <c r="AJ508" s="15">
        <f t="shared" si="47"/>
        <v>48.610165171520272</v>
      </c>
      <c r="AK508" s="14">
        <v>0</v>
      </c>
      <c r="AL508" s="14">
        <v>0</v>
      </c>
      <c r="AM508" s="15" t="e">
        <v>#DIV/0!</v>
      </c>
      <c r="AN508" s="14">
        <v>0.75</v>
      </c>
      <c r="AO508" s="14">
        <v>0.5</v>
      </c>
      <c r="AP508" s="15">
        <v>66.666666666666671</v>
      </c>
      <c r="AQ508" s="14">
        <v>0.75</v>
      </c>
      <c r="AR508" s="14">
        <v>0.5</v>
      </c>
      <c r="AS508" s="15">
        <v>66.666666666666671</v>
      </c>
      <c r="AT508" s="11">
        <v>1.5</v>
      </c>
      <c r="AU508" s="11">
        <v>0.57735026918962573</v>
      </c>
      <c r="AV508" s="11">
        <v>38.490017945975048</v>
      </c>
      <c r="AW508" s="14">
        <v>1.25</v>
      </c>
      <c r="AX508" s="14">
        <v>0.5</v>
      </c>
      <c r="AY508" s="15">
        <v>40</v>
      </c>
      <c r="AZ508" s="14">
        <v>1.1559000000000008</v>
      </c>
      <c r="BA508" s="14">
        <v>4.5530926215046348</v>
      </c>
      <c r="BB508" s="15">
        <f t="shared" si="43"/>
        <v>393.90021814210849</v>
      </c>
      <c r="BC508" s="11">
        <v>4</v>
      </c>
      <c r="BD508" s="11">
        <v>0.81649658092772603</v>
      </c>
      <c r="BE508" s="11">
        <v>20.412414523193149</v>
      </c>
      <c r="BF508" s="11">
        <v>11.5</v>
      </c>
      <c r="BG508" s="11">
        <v>3</v>
      </c>
      <c r="BH508" s="11">
        <v>26.086956521739129</v>
      </c>
      <c r="BI508" s="11">
        <v>7</v>
      </c>
      <c r="BJ508" s="11">
        <v>3.5590260840104371</v>
      </c>
      <c r="BK508" s="11">
        <v>50.843229771577676</v>
      </c>
    </row>
    <row r="509" spans="1:63" ht="15" x14ac:dyDescent="0.2">
      <c r="A509" s="54" t="s">
        <v>45</v>
      </c>
      <c r="B509" s="34">
        <v>508</v>
      </c>
      <c r="C509" s="36" t="s">
        <v>575</v>
      </c>
      <c r="D509" s="12">
        <v>1</v>
      </c>
      <c r="E509" s="12">
        <v>1.4142135623730951</v>
      </c>
      <c r="F509" s="13">
        <v>141.42135623730951</v>
      </c>
      <c r="G509" s="12">
        <v>33</v>
      </c>
      <c r="H509" s="12">
        <v>8.4063468086123283</v>
      </c>
      <c r="I509" s="13">
        <v>25.473778207916148</v>
      </c>
      <c r="J509" s="12">
        <v>47</v>
      </c>
      <c r="K509" s="12">
        <v>2.1602468994692869</v>
      </c>
      <c r="L509" s="13">
        <v>4.5962699988708238</v>
      </c>
      <c r="M509" s="12">
        <v>0.25</v>
      </c>
      <c r="N509" s="12">
        <v>0.5</v>
      </c>
      <c r="O509" s="13">
        <v>200</v>
      </c>
      <c r="P509" s="14">
        <v>23.782250000000001</v>
      </c>
      <c r="Q509" s="14">
        <v>12.951049397507013</v>
      </c>
      <c r="R509" s="15">
        <f t="shared" si="44"/>
        <v>54.456787719862554</v>
      </c>
      <c r="S509" s="12">
        <v>32</v>
      </c>
      <c r="T509" s="12">
        <v>9.41629792788369</v>
      </c>
      <c r="U509" s="13">
        <v>29.425931024636533</v>
      </c>
      <c r="V509" s="12">
        <v>35.75</v>
      </c>
      <c r="W509" s="12">
        <v>3.3040379335998349</v>
      </c>
      <c r="X509" s="13">
        <v>9.2420641499296075</v>
      </c>
      <c r="Y509" s="14">
        <v>-5.7369999999999983</v>
      </c>
      <c r="Z509" s="14">
        <v>6.1213445080853521</v>
      </c>
      <c r="AA509" s="15">
        <f t="shared" si="42"/>
        <v>-106.69939878133788</v>
      </c>
      <c r="AB509" s="14">
        <v>28.820099999999996</v>
      </c>
      <c r="AC509" s="14">
        <v>14.790733242360448</v>
      </c>
      <c r="AD509" s="15">
        <f t="shared" si="45"/>
        <v>51.320894939158599</v>
      </c>
      <c r="AE509" s="14">
        <v>22.272374999999997</v>
      </c>
      <c r="AF509" s="14">
        <v>10.757828458809268</v>
      </c>
      <c r="AG509" s="15">
        <f t="shared" si="46"/>
        <v>48.301218252697652</v>
      </c>
      <c r="AH509" s="14">
        <v>22.220574999999997</v>
      </c>
      <c r="AI509" s="14">
        <v>12.099744464347182</v>
      </c>
      <c r="AJ509" s="15">
        <f t="shared" si="47"/>
        <v>54.452886409767451</v>
      </c>
      <c r="AK509" s="14">
        <v>0</v>
      </c>
      <c r="AL509" s="14">
        <v>0</v>
      </c>
      <c r="AM509" s="15" t="e">
        <v>#DIV/0!</v>
      </c>
      <c r="AN509" s="14">
        <v>0.5</v>
      </c>
      <c r="AO509" s="14">
        <v>0.57735026918962573</v>
      </c>
      <c r="AP509" s="15">
        <v>115.47005383792515</v>
      </c>
      <c r="AQ509" s="14">
        <v>0.75</v>
      </c>
      <c r="AR509" s="14">
        <v>0.9574271077563381</v>
      </c>
      <c r="AS509" s="15">
        <v>127.65694770084508</v>
      </c>
      <c r="AT509" s="11">
        <v>4.5</v>
      </c>
      <c r="AU509" s="11">
        <v>1</v>
      </c>
      <c r="AV509" s="11">
        <v>22.222222222222221</v>
      </c>
      <c r="AW509" s="14">
        <v>0.5</v>
      </c>
      <c r="AX509" s="14">
        <v>1</v>
      </c>
      <c r="AY509" s="15">
        <v>200</v>
      </c>
      <c r="AZ509" s="14">
        <v>6.6539500000000018</v>
      </c>
      <c r="BA509" s="14">
        <v>9.4798087225780101</v>
      </c>
      <c r="BB509" s="15">
        <f t="shared" si="43"/>
        <v>142.4688902468159</v>
      </c>
      <c r="BC509" s="11">
        <v>9.25</v>
      </c>
      <c r="BD509" s="11">
        <v>4.7871355387816905</v>
      </c>
      <c r="BE509" s="11">
        <v>51.752816635477735</v>
      </c>
      <c r="BF509" s="11">
        <v>234.75</v>
      </c>
      <c r="BG509" s="11">
        <v>15.75595125658873</v>
      </c>
      <c r="BH509" s="11">
        <v>6.7118003222955185</v>
      </c>
      <c r="BI509" s="11">
        <v>7.75</v>
      </c>
      <c r="BJ509" s="11">
        <v>2.2173557826083452</v>
      </c>
      <c r="BK509" s="11">
        <v>28.611042356236712</v>
      </c>
    </row>
    <row r="510" spans="1:63" ht="15" x14ac:dyDescent="0.2">
      <c r="A510" s="54" t="s">
        <v>65</v>
      </c>
      <c r="B510" s="34">
        <v>509</v>
      </c>
      <c r="C510" s="36" t="s">
        <v>576</v>
      </c>
      <c r="D510" s="12">
        <v>4</v>
      </c>
      <c r="E510" s="12">
        <v>3.5590260840104371</v>
      </c>
      <c r="F510" s="13">
        <v>88.97565210026093</v>
      </c>
      <c r="G510" s="12">
        <v>9.25</v>
      </c>
      <c r="H510" s="12">
        <v>2.5</v>
      </c>
      <c r="I510" s="13">
        <v>27.027027027027028</v>
      </c>
      <c r="J510" s="12">
        <v>49</v>
      </c>
      <c r="K510" s="12">
        <v>2.5819888974716112</v>
      </c>
      <c r="L510" s="13">
        <v>5.269365096880839</v>
      </c>
      <c r="M510" s="12">
        <v>31.5</v>
      </c>
      <c r="N510" s="12">
        <v>3.872983346207417</v>
      </c>
      <c r="O510" s="13">
        <v>12.295185226055292</v>
      </c>
      <c r="P510" s="14">
        <v>7.6989999999999945</v>
      </c>
      <c r="Q510" s="14">
        <v>2.62336502352737</v>
      </c>
      <c r="R510" s="15">
        <f t="shared" si="44"/>
        <v>34.074100838126661</v>
      </c>
      <c r="S510" s="12">
        <v>970.75</v>
      </c>
      <c r="T510" s="12">
        <v>41.096431313030898</v>
      </c>
      <c r="U510" s="13">
        <v>4.2334721929467829</v>
      </c>
      <c r="V510" s="12">
        <v>123</v>
      </c>
      <c r="W510" s="12">
        <v>6.5828058860438334</v>
      </c>
      <c r="X510" s="13">
        <v>5.3518747041006769</v>
      </c>
      <c r="Y510" s="14">
        <v>-4.5242999999999949</v>
      </c>
      <c r="Z510" s="14">
        <v>11.075712847788473</v>
      </c>
      <c r="AA510" s="15">
        <f t="shared" si="42"/>
        <v>-244.80500514529288</v>
      </c>
      <c r="AB510" s="14">
        <v>5.0441999999999965</v>
      </c>
      <c r="AC510" s="14">
        <v>22.894891432369793</v>
      </c>
      <c r="AD510" s="15">
        <f t="shared" si="45"/>
        <v>453.88548099539685</v>
      </c>
      <c r="AE510" s="14">
        <v>3078.3857499999995</v>
      </c>
      <c r="AF510" s="14">
        <v>318.30389155025961</v>
      </c>
      <c r="AG510" s="15">
        <f t="shared" si="46"/>
        <v>10.339961180961797</v>
      </c>
      <c r="AH510" s="14">
        <v>1.0812000000000017</v>
      </c>
      <c r="AI510" s="14">
        <v>6.8292734274347735</v>
      </c>
      <c r="AJ510" s="15">
        <f t="shared" si="47"/>
        <v>631.63831182341494</v>
      </c>
      <c r="AK510" s="14">
        <v>0.75</v>
      </c>
      <c r="AL510" s="14">
        <v>0.5</v>
      </c>
      <c r="AM510" s="15">
        <v>66.666666666666671</v>
      </c>
      <c r="AN510" s="14">
        <v>1.25</v>
      </c>
      <c r="AO510" s="14">
        <v>0.9574271077563381</v>
      </c>
      <c r="AP510" s="15">
        <v>76.594168620507048</v>
      </c>
      <c r="AQ510" s="14">
        <v>46.5</v>
      </c>
      <c r="AR510" s="14">
        <v>7.7674534651540288</v>
      </c>
      <c r="AS510" s="15">
        <v>16.704201000331246</v>
      </c>
      <c r="AT510" s="11">
        <v>10.25</v>
      </c>
      <c r="AU510" s="11">
        <v>2.8722813232690143</v>
      </c>
      <c r="AV510" s="11">
        <v>28.022256812380629</v>
      </c>
      <c r="AW510" s="14">
        <v>1.5</v>
      </c>
      <c r="AX510" s="14">
        <v>1</v>
      </c>
      <c r="AY510" s="15">
        <v>66.666666666666671</v>
      </c>
      <c r="AZ510" s="14">
        <v>-2.3414500000000018</v>
      </c>
      <c r="BA510" s="14">
        <v>6.0275665673083454</v>
      </c>
      <c r="BB510" s="15">
        <f t="shared" si="43"/>
        <v>-257.42879699794321</v>
      </c>
      <c r="BC510" s="11">
        <v>7.5</v>
      </c>
      <c r="BD510" s="11">
        <v>0.57735026918962573</v>
      </c>
      <c r="BE510" s="11">
        <v>7.69800358919501</v>
      </c>
      <c r="BF510" s="11">
        <v>80</v>
      </c>
      <c r="BG510" s="11">
        <v>77.811738617426272</v>
      </c>
      <c r="BH510" s="11">
        <v>97.26467327178284</v>
      </c>
      <c r="BI510" s="11">
        <v>2.5</v>
      </c>
      <c r="BJ510" s="11">
        <v>1.7320508075688772</v>
      </c>
      <c r="BK510" s="11">
        <v>69.282032302755084</v>
      </c>
    </row>
    <row r="511" spans="1:63" ht="15" x14ac:dyDescent="0.2">
      <c r="A511" s="55" t="s">
        <v>65</v>
      </c>
      <c r="B511" s="34">
        <v>510</v>
      </c>
      <c r="C511" s="36" t="s">
        <v>577</v>
      </c>
      <c r="D511" s="12">
        <v>1.25</v>
      </c>
      <c r="E511" s="12">
        <v>0.5</v>
      </c>
      <c r="F511" s="13">
        <v>40</v>
      </c>
      <c r="G511" s="12">
        <v>6</v>
      </c>
      <c r="H511" s="12">
        <v>11.604596790352806</v>
      </c>
      <c r="I511" s="13">
        <v>193.40994650588013</v>
      </c>
      <c r="J511" s="12">
        <v>20.75</v>
      </c>
      <c r="K511" s="12">
        <v>3.3040379335998349</v>
      </c>
      <c r="L511" s="13">
        <v>15.923074378794384</v>
      </c>
      <c r="M511" s="12">
        <v>7</v>
      </c>
      <c r="N511" s="12">
        <v>8.0415587212098796</v>
      </c>
      <c r="O511" s="13">
        <v>114.87941030299828</v>
      </c>
      <c r="P511" s="14">
        <v>9.0947500000000012</v>
      </c>
      <c r="Q511" s="14">
        <v>4.5622501191846103</v>
      </c>
      <c r="R511" s="15">
        <f t="shared" si="44"/>
        <v>50.163557208110277</v>
      </c>
      <c r="S511" s="12">
        <v>19.5</v>
      </c>
      <c r="T511" s="12">
        <v>5.259911279353167</v>
      </c>
      <c r="U511" s="13">
        <v>26.97390399668291</v>
      </c>
      <c r="V511" s="12">
        <v>17</v>
      </c>
      <c r="W511" s="12">
        <v>9.0553851381374173</v>
      </c>
      <c r="X511" s="13">
        <v>53.266971400808337</v>
      </c>
      <c r="Y511" s="14">
        <v>-17.736224999999997</v>
      </c>
      <c r="Z511" s="14">
        <v>13.45274504363949</v>
      </c>
      <c r="AA511" s="15">
        <f t="shared" si="42"/>
        <v>-75.848976000470742</v>
      </c>
      <c r="AB511" s="14">
        <v>5.9754500000000004</v>
      </c>
      <c r="AC511" s="14">
        <v>1.3161989527929683</v>
      </c>
      <c r="AD511" s="15">
        <f t="shared" si="45"/>
        <v>22.026775436041941</v>
      </c>
      <c r="AE511" s="14">
        <v>17.820075000000003</v>
      </c>
      <c r="AF511" s="14">
        <v>13.614797727809545</v>
      </c>
      <c r="AG511" s="15">
        <f t="shared" si="46"/>
        <v>76.401461429368524</v>
      </c>
      <c r="AH511" s="14">
        <v>39.336200000000076</v>
      </c>
      <c r="AI511" s="14">
        <v>6.0800540737879727</v>
      </c>
      <c r="AJ511" s="15">
        <f t="shared" si="47"/>
        <v>15.456638093633753</v>
      </c>
      <c r="AK511" s="14">
        <v>0.5</v>
      </c>
      <c r="AL511" s="14">
        <v>0.57735026918962573</v>
      </c>
      <c r="AM511" s="15">
        <v>115.47005383792515</v>
      </c>
      <c r="AN511" s="14">
        <v>0</v>
      </c>
      <c r="AO511" s="14">
        <v>0.81649658092772603</v>
      </c>
      <c r="AP511" s="15" t="e">
        <v>#DIV/0!</v>
      </c>
      <c r="AQ511" s="14">
        <v>2</v>
      </c>
      <c r="AR511" s="14">
        <v>2.1602468994692869</v>
      </c>
      <c r="AS511" s="15">
        <v>108.01234497346435</v>
      </c>
      <c r="AT511" s="11">
        <v>13.5</v>
      </c>
      <c r="AU511" s="11">
        <v>1.9148542155126762</v>
      </c>
      <c r="AV511" s="11">
        <v>14.184105300093897</v>
      </c>
      <c r="AW511" s="14">
        <v>0</v>
      </c>
      <c r="AX511" s="14">
        <v>0.81649658092772603</v>
      </c>
      <c r="AY511" s="15" t="e">
        <v>#DIV/0!</v>
      </c>
      <c r="AZ511" s="14">
        <v>8.4480500000000003</v>
      </c>
      <c r="BA511" s="14">
        <v>8.8667490579505337</v>
      </c>
      <c r="BB511" s="15">
        <f t="shared" si="43"/>
        <v>104.95616216701526</v>
      </c>
      <c r="BC511" s="11">
        <v>4</v>
      </c>
      <c r="BD511" s="11">
        <v>0.81649658092772603</v>
      </c>
      <c r="BE511" s="11">
        <v>20.412414523193149</v>
      </c>
      <c r="BF511" s="11">
        <v>14.5</v>
      </c>
      <c r="BG511" s="11">
        <v>3.6968455021364721</v>
      </c>
      <c r="BH511" s="11">
        <v>25.495486221630841</v>
      </c>
      <c r="BI511" s="11">
        <v>9.5</v>
      </c>
      <c r="BJ511" s="11">
        <v>4.6547466812563139</v>
      </c>
      <c r="BK511" s="11">
        <v>48.997333486908566</v>
      </c>
    </row>
    <row r="512" spans="1:63" ht="15" x14ac:dyDescent="0.2">
      <c r="A512" s="51" t="s">
        <v>112</v>
      </c>
      <c r="B512" s="34">
        <v>511</v>
      </c>
      <c r="C512" s="36" t="s">
        <v>578</v>
      </c>
      <c r="D512" s="12">
        <v>3</v>
      </c>
      <c r="E512" s="12">
        <v>0.81649658092772603</v>
      </c>
      <c r="F512" s="13">
        <v>27.216552697590867</v>
      </c>
      <c r="G512" s="12">
        <v>21.25</v>
      </c>
      <c r="H512" s="12">
        <v>4.7871355387816905</v>
      </c>
      <c r="I512" s="13">
        <v>22.527696653090306</v>
      </c>
      <c r="J512" s="12">
        <v>29</v>
      </c>
      <c r="K512" s="12">
        <v>2.5819888974716112</v>
      </c>
      <c r="L512" s="13">
        <v>8.9034099912814177</v>
      </c>
      <c r="M512" s="12">
        <v>18.25</v>
      </c>
      <c r="N512" s="12">
        <v>3.3040379335998349</v>
      </c>
      <c r="O512" s="13">
        <v>18.104317444382655</v>
      </c>
      <c r="P512" s="14">
        <v>23.059925</v>
      </c>
      <c r="Q512" s="14">
        <v>12.788572573558254</v>
      </c>
      <c r="R512" s="15">
        <f t="shared" si="44"/>
        <v>55.457997255230687</v>
      </c>
      <c r="S512" s="12">
        <v>76.75</v>
      </c>
      <c r="T512" s="12">
        <v>4.349329450233296</v>
      </c>
      <c r="U512" s="13">
        <v>5.6668787625189525</v>
      </c>
      <c r="V512" s="12">
        <v>43.25</v>
      </c>
      <c r="W512" s="12">
        <v>3.4034296427770228</v>
      </c>
      <c r="X512" s="13">
        <v>7.869201486189648</v>
      </c>
      <c r="Y512" s="14">
        <v>6.6826749999999979</v>
      </c>
      <c r="Z512" s="14">
        <v>14.594449385611179</v>
      </c>
      <c r="AA512" s="15">
        <f t="shared" si="42"/>
        <v>218.39232621085392</v>
      </c>
      <c r="AB512" s="14">
        <v>20.84289999999999</v>
      </c>
      <c r="AC512" s="14">
        <v>16.575740801745994</v>
      </c>
      <c r="AD512" s="15">
        <f t="shared" si="45"/>
        <v>79.527037032975272</v>
      </c>
      <c r="AE512" s="14">
        <v>-2.8530000000000015</v>
      </c>
      <c r="AF512" s="14">
        <v>5.9107792097714684</v>
      </c>
      <c r="AG512" s="15">
        <f t="shared" si="46"/>
        <v>-207.17767997796935</v>
      </c>
      <c r="AH512" s="14">
        <v>2.4581000000000017</v>
      </c>
      <c r="AI512" s="14">
        <v>21.945383348820013</v>
      </c>
      <c r="AJ512" s="15">
        <f t="shared" si="47"/>
        <v>892.77829823115417</v>
      </c>
      <c r="AK512" s="14">
        <v>0.5</v>
      </c>
      <c r="AL512" s="14">
        <v>0.57735026918962573</v>
      </c>
      <c r="AM512" s="15">
        <v>115.47005383792515</v>
      </c>
      <c r="AN512" s="14">
        <v>0.25</v>
      </c>
      <c r="AO512" s="14">
        <v>0.5</v>
      </c>
      <c r="AP512" s="15">
        <v>200</v>
      </c>
      <c r="AQ512" s="14">
        <v>1.25</v>
      </c>
      <c r="AR512" s="14">
        <v>0.5</v>
      </c>
      <c r="AS512" s="15">
        <v>40</v>
      </c>
      <c r="AT512" s="11">
        <v>1</v>
      </c>
      <c r="AU512" s="11">
        <v>0</v>
      </c>
      <c r="AV512" s="11">
        <v>0</v>
      </c>
      <c r="AW512" s="14">
        <v>0.75</v>
      </c>
      <c r="AX512" s="14">
        <v>0.5</v>
      </c>
      <c r="AY512" s="15">
        <v>66.666666666666671</v>
      </c>
      <c r="AZ512" s="14">
        <v>862.77817499999992</v>
      </c>
      <c r="BA512" s="14">
        <v>473.83077425757114</v>
      </c>
      <c r="BB512" s="15">
        <f t="shared" si="43"/>
        <v>54.919188730935517</v>
      </c>
      <c r="BC512" s="11">
        <v>6.75</v>
      </c>
      <c r="BD512" s="11">
        <v>0.5</v>
      </c>
      <c r="BE512" s="11">
        <v>7.4074074074074074</v>
      </c>
      <c r="BF512" s="11">
        <v>11.75</v>
      </c>
      <c r="BG512" s="11">
        <v>2.2173557826083452</v>
      </c>
      <c r="BH512" s="11">
        <v>18.87111304347528</v>
      </c>
      <c r="BI512" s="11">
        <v>6</v>
      </c>
      <c r="BJ512" s="11">
        <v>0.81649658092772603</v>
      </c>
      <c r="BK512" s="11">
        <v>13.608276348795433</v>
      </c>
    </row>
    <row r="513" spans="1:63" ht="15" x14ac:dyDescent="0.2">
      <c r="A513" s="54" t="s">
        <v>72</v>
      </c>
      <c r="B513" s="34">
        <v>512</v>
      </c>
      <c r="C513" s="36" t="s">
        <v>579</v>
      </c>
      <c r="D513" s="12">
        <v>1</v>
      </c>
      <c r="E513" s="12">
        <v>0</v>
      </c>
      <c r="F513" s="13">
        <v>0</v>
      </c>
      <c r="G513" s="12">
        <v>22.5</v>
      </c>
      <c r="H513" s="12">
        <v>11.269427669584644</v>
      </c>
      <c r="I513" s="13">
        <v>50.086345198153971</v>
      </c>
      <c r="J513" s="12">
        <v>47.75</v>
      </c>
      <c r="K513" s="12">
        <v>3.3040379335998349</v>
      </c>
      <c r="L513" s="13">
        <v>6.9194511698425858</v>
      </c>
      <c r="M513" s="12">
        <v>12</v>
      </c>
      <c r="N513" s="12">
        <v>21.338541031038961</v>
      </c>
      <c r="O513" s="13">
        <v>177.82117525865803</v>
      </c>
      <c r="P513" s="14">
        <v>17.852324999999993</v>
      </c>
      <c r="Q513" s="14">
        <v>10.419164703364352</v>
      </c>
      <c r="R513" s="15">
        <f t="shared" si="44"/>
        <v>58.363068694774242</v>
      </c>
      <c r="S513" s="12">
        <v>29.5</v>
      </c>
      <c r="T513" s="12">
        <v>10.214368964029708</v>
      </c>
      <c r="U513" s="13">
        <v>34.624979539083753</v>
      </c>
      <c r="V513" s="12">
        <v>21.5</v>
      </c>
      <c r="W513" s="12">
        <v>9.882644720249063</v>
      </c>
      <c r="X513" s="13">
        <v>45.965789396507269</v>
      </c>
      <c r="Y513" s="14">
        <v>5.6927249999999994</v>
      </c>
      <c r="Z513" s="14">
        <v>6.5177061452502878</v>
      </c>
      <c r="AA513" s="15">
        <f t="shared" si="42"/>
        <v>114.49184960190925</v>
      </c>
      <c r="AB513" s="14">
        <v>15.771549999999998</v>
      </c>
      <c r="AC513" s="14">
        <v>6.2866495636918271</v>
      </c>
      <c r="AD513" s="15">
        <f t="shared" si="45"/>
        <v>39.860695769863</v>
      </c>
      <c r="AE513" s="14">
        <v>15.464274999999994</v>
      </c>
      <c r="AF513" s="14">
        <v>14.694581915652892</v>
      </c>
      <c r="AG513" s="15">
        <f t="shared" si="46"/>
        <v>95.022766444937758</v>
      </c>
      <c r="AH513" s="14">
        <v>18.866175000000002</v>
      </c>
      <c r="AI513" s="14">
        <v>12.722367665749168</v>
      </c>
      <c r="AJ513" s="15">
        <f t="shared" si="47"/>
        <v>67.434801520441567</v>
      </c>
      <c r="AK513" s="14">
        <v>0</v>
      </c>
      <c r="AL513" s="14">
        <v>0</v>
      </c>
      <c r="AM513" s="15" t="e">
        <v>#DIV/0!</v>
      </c>
      <c r="AN513" s="14">
        <v>0.5</v>
      </c>
      <c r="AO513" s="14">
        <v>0.57735026918962573</v>
      </c>
      <c r="AP513" s="15">
        <v>115.47005383792515</v>
      </c>
      <c r="AQ513" s="14">
        <v>2</v>
      </c>
      <c r="AR513" s="14">
        <v>1.4142135623730951</v>
      </c>
      <c r="AS513" s="15">
        <v>70.710678118654755</v>
      </c>
      <c r="AT513" s="11">
        <v>5.75</v>
      </c>
      <c r="AU513" s="11">
        <v>1.2583057392117916</v>
      </c>
      <c r="AV513" s="11">
        <v>21.883578073248547</v>
      </c>
      <c r="AW513" s="14">
        <v>1.75</v>
      </c>
      <c r="AX513" s="14">
        <v>0.9574271077563381</v>
      </c>
      <c r="AY513" s="15">
        <v>54.710120443219317</v>
      </c>
      <c r="AZ513" s="14">
        <v>-1.708825</v>
      </c>
      <c r="BA513" s="14">
        <v>3.4140562242734074</v>
      </c>
      <c r="BB513" s="15">
        <f t="shared" si="43"/>
        <v>-199.7896931677268</v>
      </c>
      <c r="BC513" s="11">
        <v>638.75</v>
      </c>
      <c r="BD513" s="11">
        <v>62.776720738396861</v>
      </c>
      <c r="BE513" s="11">
        <v>9.8280580412363001</v>
      </c>
      <c r="BF513" s="11">
        <v>32.75</v>
      </c>
      <c r="BG513" s="11">
        <v>2.9860788111948193</v>
      </c>
      <c r="BH513" s="11">
        <v>9.1177978967780735</v>
      </c>
      <c r="BI513" s="11">
        <v>7.25</v>
      </c>
      <c r="BJ513" s="11">
        <v>4.7871355387816905</v>
      </c>
      <c r="BK513" s="11">
        <v>66.029455707333653</v>
      </c>
    </row>
    <row r="514" spans="1:63" ht="15" x14ac:dyDescent="0.2">
      <c r="A514" s="51" t="s">
        <v>139</v>
      </c>
      <c r="B514" s="34">
        <v>513</v>
      </c>
      <c r="C514" s="36" t="s">
        <v>580</v>
      </c>
      <c r="D514" s="12">
        <v>1</v>
      </c>
      <c r="E514" s="12">
        <v>0</v>
      </c>
      <c r="F514" s="13">
        <v>0</v>
      </c>
      <c r="G514" s="12">
        <v>15.75</v>
      </c>
      <c r="H514" s="12">
        <v>2.6299556396765835</v>
      </c>
      <c r="I514" s="13">
        <v>16.69813104556561</v>
      </c>
      <c r="J514" s="12">
        <v>33.5</v>
      </c>
      <c r="K514" s="12">
        <v>1.7320508075688772</v>
      </c>
      <c r="L514" s="13">
        <v>5.1703009181160517</v>
      </c>
      <c r="M514" s="12">
        <v>17</v>
      </c>
      <c r="N514" s="12">
        <v>16.753109164172084</v>
      </c>
      <c r="O514" s="13">
        <v>98.547700965718136</v>
      </c>
      <c r="P514" s="14">
        <v>10.640899999999998</v>
      </c>
      <c r="Q514" s="14">
        <v>7.5920290414794014</v>
      </c>
      <c r="R514" s="15">
        <f t="shared" si="44"/>
        <v>71.347621361721309</v>
      </c>
      <c r="S514" s="12">
        <v>25.75</v>
      </c>
      <c r="T514" s="12">
        <v>3.3040379335998349</v>
      </c>
      <c r="U514" s="13">
        <v>12.831215276115863</v>
      </c>
      <c r="V514" s="12">
        <v>26.25</v>
      </c>
      <c r="W514" s="12">
        <v>3.3040379335998349</v>
      </c>
      <c r="X514" s="13">
        <v>12.586811175618418</v>
      </c>
      <c r="Y514" s="14">
        <v>11.106199999999998</v>
      </c>
      <c r="Z514" s="14">
        <v>14.316075014239528</v>
      </c>
      <c r="AA514" s="15">
        <f t="shared" ref="AA514:AA577" si="48">Z514/Y514*100</f>
        <v>128.90164965730432</v>
      </c>
      <c r="AB514" s="14">
        <v>3.9779499999999963</v>
      </c>
      <c r="AC514" s="14">
        <v>10.584299708058158</v>
      </c>
      <c r="AD514" s="15">
        <f t="shared" si="45"/>
        <v>266.07422687711426</v>
      </c>
      <c r="AE514" s="14">
        <v>10.352275000000002</v>
      </c>
      <c r="AF514" s="14">
        <v>11.218726519046927</v>
      </c>
      <c r="AG514" s="15">
        <f t="shared" si="46"/>
        <v>108.36967255068981</v>
      </c>
      <c r="AH514" s="14">
        <v>-7.7728500000000018</v>
      </c>
      <c r="AI514" s="14">
        <v>4.1105572773043857</v>
      </c>
      <c r="AJ514" s="15">
        <f t="shared" si="47"/>
        <v>-52.883527628918415</v>
      </c>
      <c r="AK514" s="14">
        <v>0.75</v>
      </c>
      <c r="AL514" s="14">
        <v>0.5</v>
      </c>
      <c r="AM514" s="15">
        <v>66.666666666666671</v>
      </c>
      <c r="AN514" s="14">
        <v>0.25</v>
      </c>
      <c r="AO514" s="14">
        <v>0.9574271077563381</v>
      </c>
      <c r="AP514" s="15">
        <v>382.97084310253524</v>
      </c>
      <c r="AQ514" s="14">
        <v>1.25</v>
      </c>
      <c r="AR514" s="14">
        <v>0.9574271077563381</v>
      </c>
      <c r="AS514" s="15">
        <v>76.594168620507048</v>
      </c>
      <c r="AT514" s="11">
        <v>1</v>
      </c>
      <c r="AU514" s="11">
        <v>0</v>
      </c>
      <c r="AV514" s="11">
        <v>0</v>
      </c>
      <c r="AW514" s="14">
        <v>1.25</v>
      </c>
      <c r="AX514" s="14">
        <v>0.5</v>
      </c>
      <c r="AY514" s="15">
        <v>40</v>
      </c>
      <c r="AZ514" s="14">
        <v>9.557324999999997</v>
      </c>
      <c r="BA514" s="14">
        <v>8.5620948707564164</v>
      </c>
      <c r="BB514" s="15">
        <f t="shared" ref="BB514:BB577" si="49">BA514/AZ514*100</f>
        <v>89.586729244390241</v>
      </c>
      <c r="BC514" s="11">
        <v>5.75</v>
      </c>
      <c r="BD514" s="11">
        <v>0.5</v>
      </c>
      <c r="BE514" s="11">
        <v>8.695652173913043</v>
      </c>
      <c r="BF514" s="11">
        <v>4</v>
      </c>
      <c r="BG514" s="11">
        <v>4.2426406871192848</v>
      </c>
      <c r="BH514" s="11">
        <v>106.06601717798212</v>
      </c>
      <c r="BI514" s="11">
        <v>3</v>
      </c>
      <c r="BJ514" s="11">
        <v>1.8257418583505538</v>
      </c>
      <c r="BK514" s="11">
        <v>60.858061945018456</v>
      </c>
    </row>
    <row r="515" spans="1:63" ht="15" x14ac:dyDescent="0.2">
      <c r="A515" s="51" t="s">
        <v>141</v>
      </c>
      <c r="B515" s="34">
        <v>514</v>
      </c>
      <c r="C515" s="36" t="s">
        <v>581</v>
      </c>
      <c r="D515" s="12">
        <v>1.5</v>
      </c>
      <c r="E515" s="12">
        <v>0.57735026918962573</v>
      </c>
      <c r="F515" s="13">
        <v>38.490017945975048</v>
      </c>
      <c r="G515" s="12">
        <v>13</v>
      </c>
      <c r="H515" s="12">
        <v>0</v>
      </c>
      <c r="I515" s="13">
        <v>0</v>
      </c>
      <c r="J515" s="12">
        <v>37</v>
      </c>
      <c r="K515" s="12">
        <v>2.1602468994692869</v>
      </c>
      <c r="L515" s="13">
        <v>5.8385051337007754</v>
      </c>
      <c r="M515" s="12">
        <v>5</v>
      </c>
      <c r="N515" s="12">
        <v>2.4494897427831779</v>
      </c>
      <c r="O515" s="13">
        <v>48.989794855663561</v>
      </c>
      <c r="P515" s="14">
        <v>15.486075</v>
      </c>
      <c r="Q515" s="14">
        <v>4.2881694263597829</v>
      </c>
      <c r="R515" s="15">
        <f t="shared" ref="R515:R578" si="50">Q515/P515*100</f>
        <v>27.690485977626889</v>
      </c>
      <c r="S515" s="12">
        <v>238.5</v>
      </c>
      <c r="T515" s="12">
        <v>27.814864131731195</v>
      </c>
      <c r="U515" s="13">
        <v>11.662416826721676</v>
      </c>
      <c r="V515" s="12">
        <v>65</v>
      </c>
      <c r="W515" s="12">
        <v>2.3094010767585029</v>
      </c>
      <c r="X515" s="13">
        <v>3.5529247334746201</v>
      </c>
      <c r="Y515" s="14">
        <v>2.8528999999999911</v>
      </c>
      <c r="Z515" s="14">
        <v>5.9804824459793826</v>
      </c>
      <c r="AA515" s="15">
        <f t="shared" si="48"/>
        <v>209.62818346171969</v>
      </c>
      <c r="AB515" s="14">
        <v>20.213175</v>
      </c>
      <c r="AC515" s="14">
        <v>16.341618549657181</v>
      </c>
      <c r="AD515" s="15">
        <f t="shared" ref="AD515:AD578" si="51">AC515/AB515*100</f>
        <v>80.846371486207289</v>
      </c>
      <c r="AE515" s="14">
        <v>10.326725</v>
      </c>
      <c r="AF515" s="14">
        <v>4.6737717619177559</v>
      </c>
      <c r="AG515" s="15">
        <f t="shared" ref="AG515:AG578" si="52">AF515/AE515*100</f>
        <v>45.25899316499428</v>
      </c>
      <c r="AH515" s="14">
        <v>13.362300000000001</v>
      </c>
      <c r="AI515" s="14">
        <v>8.6335039881460336</v>
      </c>
      <c r="AJ515" s="15">
        <f t="shared" ref="AJ515:AJ578" si="53">AI515/AH515*100</f>
        <v>64.610912703247436</v>
      </c>
      <c r="AK515" s="14">
        <v>0.5</v>
      </c>
      <c r="AL515" s="14">
        <v>0.57735026918962573</v>
      </c>
      <c r="AM515" s="15">
        <v>115.47005383792515</v>
      </c>
      <c r="AN515" s="14">
        <v>1</v>
      </c>
      <c r="AO515" s="14">
        <v>1.1547005383792515</v>
      </c>
      <c r="AP515" s="15">
        <v>115.47005383792515</v>
      </c>
      <c r="AQ515" s="14">
        <v>57.75</v>
      </c>
      <c r="AR515" s="14">
        <v>7.3200637519992497</v>
      </c>
      <c r="AS515" s="15">
        <v>12.675435068396968</v>
      </c>
      <c r="AT515" s="11">
        <v>10.25</v>
      </c>
      <c r="AU515" s="11">
        <v>3.2015621187164243</v>
      </c>
      <c r="AV515" s="11">
        <v>31.234752377721211</v>
      </c>
      <c r="AW515" s="14">
        <v>4.25</v>
      </c>
      <c r="AX515" s="14">
        <v>0.9574271077563381</v>
      </c>
      <c r="AY515" s="15">
        <v>22.52769665309031</v>
      </c>
      <c r="AZ515" s="14">
        <v>19.399899999999995</v>
      </c>
      <c r="BA515" s="14">
        <v>11.326113496988571</v>
      </c>
      <c r="BB515" s="15">
        <f t="shared" si="49"/>
        <v>58.382329274834262</v>
      </c>
      <c r="BC515" s="11">
        <v>32.5</v>
      </c>
      <c r="BD515" s="11">
        <v>2.5166114784235831</v>
      </c>
      <c r="BE515" s="11">
        <v>7.7434199336110243</v>
      </c>
      <c r="BF515" s="11">
        <v>30</v>
      </c>
      <c r="BG515" s="11">
        <v>13.038404810405298</v>
      </c>
      <c r="BH515" s="11">
        <v>43.461349368017657</v>
      </c>
      <c r="BI515" s="11">
        <v>8.25</v>
      </c>
      <c r="BJ515" s="11">
        <v>0.9574271077563381</v>
      </c>
      <c r="BK515" s="11">
        <v>11.605177063713189</v>
      </c>
    </row>
    <row r="516" spans="1:63" ht="15" x14ac:dyDescent="0.2">
      <c r="A516" s="51" t="s">
        <v>112</v>
      </c>
      <c r="B516" s="34">
        <v>515</v>
      </c>
      <c r="C516" s="36" t="s">
        <v>582</v>
      </c>
      <c r="D516" s="12">
        <v>1</v>
      </c>
      <c r="E516" s="12">
        <v>0</v>
      </c>
      <c r="F516" s="13">
        <v>0</v>
      </c>
      <c r="G516" s="12">
        <v>5.75</v>
      </c>
      <c r="H516" s="12">
        <v>0.9574271077563381</v>
      </c>
      <c r="I516" s="13">
        <v>16.650906221849358</v>
      </c>
      <c r="J516" s="12">
        <v>18.25</v>
      </c>
      <c r="K516" s="12">
        <v>5.5</v>
      </c>
      <c r="L516" s="13">
        <v>30.136986301369863</v>
      </c>
      <c r="M516" s="12">
        <v>3.5</v>
      </c>
      <c r="N516" s="12">
        <v>1.2909944487358056</v>
      </c>
      <c r="O516" s="13">
        <v>36.885555678165872</v>
      </c>
      <c r="P516" s="14">
        <v>15.757274999999998</v>
      </c>
      <c r="Q516" s="14">
        <v>8.1547717692873984</v>
      </c>
      <c r="R516" s="15">
        <f t="shared" si="50"/>
        <v>51.752424002801249</v>
      </c>
      <c r="S516" s="12">
        <v>39</v>
      </c>
      <c r="T516" s="12">
        <v>2.5819888974716112</v>
      </c>
      <c r="U516" s="13">
        <v>6.6204843524913102</v>
      </c>
      <c r="V516" s="12">
        <v>18.25</v>
      </c>
      <c r="W516" s="12">
        <v>2.9860788111948193</v>
      </c>
      <c r="X516" s="13">
        <v>16.362075677779831</v>
      </c>
      <c r="Y516" s="14">
        <v>4.549574999999999</v>
      </c>
      <c r="Z516" s="14">
        <v>4.5777679636659885</v>
      </c>
      <c r="AA516" s="15">
        <f t="shared" si="48"/>
        <v>100.61968345759746</v>
      </c>
      <c r="AB516" s="14">
        <v>-5.3366499999999988</v>
      </c>
      <c r="AC516" s="14">
        <v>15.561313795542244</v>
      </c>
      <c r="AD516" s="15">
        <f t="shared" si="51"/>
        <v>-291.59329908354954</v>
      </c>
      <c r="AE516" s="14">
        <v>-2.4736249999999984</v>
      </c>
      <c r="AF516" s="14">
        <v>13.657940968138892</v>
      </c>
      <c r="AG516" s="15">
        <f t="shared" si="52"/>
        <v>-552.1427446819506</v>
      </c>
      <c r="AH516" s="14">
        <v>8.186024999999999</v>
      </c>
      <c r="AI516" s="14">
        <v>24.519707209966846</v>
      </c>
      <c r="AJ516" s="15">
        <f t="shared" si="53"/>
        <v>299.53130133327039</v>
      </c>
      <c r="AK516" s="14">
        <v>0</v>
      </c>
      <c r="AL516" s="14">
        <v>0</v>
      </c>
      <c r="AM516" s="15" t="e">
        <v>#DIV/0!</v>
      </c>
      <c r="AN516" s="14">
        <v>1</v>
      </c>
      <c r="AO516" s="14">
        <v>0.81649658092772603</v>
      </c>
      <c r="AP516" s="15">
        <v>81.649658092772597</v>
      </c>
      <c r="AQ516" s="14">
        <v>8.25</v>
      </c>
      <c r="AR516" s="14">
        <v>5.5602757725374259</v>
      </c>
      <c r="AS516" s="15">
        <v>67.39728209136274</v>
      </c>
      <c r="AT516" s="11">
        <v>4.5</v>
      </c>
      <c r="AU516" s="11">
        <v>1.2909944487358056</v>
      </c>
      <c r="AV516" s="11">
        <v>28.688765527462344</v>
      </c>
      <c r="AW516" s="14">
        <v>3.75</v>
      </c>
      <c r="AX516" s="14">
        <v>1.707825127659933</v>
      </c>
      <c r="AY516" s="15">
        <v>45.542003404264875</v>
      </c>
      <c r="AZ516" s="14">
        <v>8.6875000000000071</v>
      </c>
      <c r="BA516" s="14">
        <v>7.8510410965680313</v>
      </c>
      <c r="BB516" s="15">
        <f t="shared" si="49"/>
        <v>90.371696075603154</v>
      </c>
      <c r="BC516" s="11">
        <v>27.5</v>
      </c>
      <c r="BD516" s="11">
        <v>2.3804761428476167</v>
      </c>
      <c r="BE516" s="11">
        <v>8.6562768830822421</v>
      </c>
      <c r="BF516" s="11">
        <v>26.75</v>
      </c>
      <c r="BG516" s="11">
        <v>1.707825127659933</v>
      </c>
      <c r="BH516" s="11">
        <v>6.3843930005978802</v>
      </c>
      <c r="BI516" s="11">
        <v>4.25</v>
      </c>
      <c r="BJ516" s="11">
        <v>1.707825127659933</v>
      </c>
      <c r="BK516" s="11">
        <v>40.184120650821953</v>
      </c>
    </row>
    <row r="517" spans="1:63" ht="15" x14ac:dyDescent="0.2">
      <c r="A517" s="51" t="s">
        <v>192</v>
      </c>
      <c r="B517" s="34">
        <v>516</v>
      </c>
      <c r="C517" s="38" t="s">
        <v>583</v>
      </c>
      <c r="D517" s="12">
        <v>1.25</v>
      </c>
      <c r="E517" s="12">
        <v>0.5</v>
      </c>
      <c r="F517" s="13">
        <v>40</v>
      </c>
      <c r="G517" s="12">
        <v>45.25</v>
      </c>
      <c r="H517" s="12">
        <v>1.5</v>
      </c>
      <c r="I517" s="13">
        <v>3.3149171270718232</v>
      </c>
      <c r="J517" s="12">
        <v>48.25</v>
      </c>
      <c r="K517" s="12">
        <v>2.6299556396765835</v>
      </c>
      <c r="L517" s="13">
        <v>5.4506852635784115</v>
      </c>
      <c r="M517" s="12">
        <v>1</v>
      </c>
      <c r="N517" s="12">
        <v>0</v>
      </c>
      <c r="O517" s="13">
        <v>0</v>
      </c>
      <c r="P517" s="14">
        <v>12.557975000000001</v>
      </c>
      <c r="Q517" s="14">
        <v>13.941395424508265</v>
      </c>
      <c r="R517" s="15">
        <f t="shared" si="50"/>
        <v>111.01626993610247</v>
      </c>
      <c r="S517" s="12">
        <v>35.75</v>
      </c>
      <c r="T517" s="12">
        <v>4.1129875597510219</v>
      </c>
      <c r="U517" s="13">
        <v>11.504860306995866</v>
      </c>
      <c r="V517" s="12">
        <v>41.25</v>
      </c>
      <c r="W517" s="12">
        <v>3.4034296427770228</v>
      </c>
      <c r="X517" s="13">
        <v>8.2507385279442982</v>
      </c>
      <c r="Y517" s="14">
        <v>18.100625000000001</v>
      </c>
      <c r="Z517" s="14">
        <v>13.435560758518179</v>
      </c>
      <c r="AA517" s="15">
        <f t="shared" si="48"/>
        <v>74.227054361482985</v>
      </c>
      <c r="AB517" s="14">
        <v>34.703200000000002</v>
      </c>
      <c r="AC517" s="14">
        <v>8.6449643658413216</v>
      </c>
      <c r="AD517" s="15">
        <f t="shared" si="51"/>
        <v>24.911144695132787</v>
      </c>
      <c r="AE517" s="14">
        <v>11.775300000000001</v>
      </c>
      <c r="AF517" s="14">
        <v>8.8495971452565758</v>
      </c>
      <c r="AG517" s="15">
        <f t="shared" si="52"/>
        <v>75.153899648047812</v>
      </c>
      <c r="AH517" s="14">
        <v>16.103675000000003</v>
      </c>
      <c r="AI517" s="14">
        <v>3.5722455135623998</v>
      </c>
      <c r="AJ517" s="15">
        <f t="shared" si="53"/>
        <v>22.182796868183189</v>
      </c>
      <c r="AK517" s="14">
        <v>0.25</v>
      </c>
      <c r="AL517" s="14">
        <v>0.9574271077563381</v>
      </c>
      <c r="AM517" s="15">
        <v>382.97084310253524</v>
      </c>
      <c r="AN517" s="14">
        <v>0.5</v>
      </c>
      <c r="AO517" s="14">
        <v>0.57735026918962573</v>
      </c>
      <c r="AP517" s="15">
        <v>115.47005383792515</v>
      </c>
      <c r="AQ517" s="14">
        <v>1</v>
      </c>
      <c r="AR517" s="14">
        <v>0.81649658092772603</v>
      </c>
      <c r="AS517" s="15">
        <v>81.649658092772597</v>
      </c>
      <c r="AT517" s="11">
        <v>2.5</v>
      </c>
      <c r="AU517" s="11">
        <v>1</v>
      </c>
      <c r="AV517" s="11">
        <v>40</v>
      </c>
      <c r="AW517" s="14">
        <v>0.75</v>
      </c>
      <c r="AX517" s="14">
        <v>0.5</v>
      </c>
      <c r="AY517" s="15">
        <v>66.666666666666671</v>
      </c>
      <c r="AZ517" s="14">
        <v>16.776925000000006</v>
      </c>
      <c r="BA517" s="14">
        <v>6.4139833678066109</v>
      </c>
      <c r="BB517" s="15">
        <f t="shared" si="49"/>
        <v>38.230983137890931</v>
      </c>
      <c r="BC517" s="11">
        <v>14.25</v>
      </c>
      <c r="BD517" s="11">
        <v>2.8722813232690143</v>
      </c>
      <c r="BE517" s="11">
        <v>20.156360163291332</v>
      </c>
      <c r="BF517" s="11">
        <v>12.25</v>
      </c>
      <c r="BG517" s="11">
        <v>0.9574271077563381</v>
      </c>
      <c r="BH517" s="11">
        <v>7.8157314918884744</v>
      </c>
      <c r="BI517" s="11">
        <v>11</v>
      </c>
      <c r="BJ517" s="11">
        <v>2.4494897427831779</v>
      </c>
      <c r="BK517" s="11">
        <v>22.268088570756163</v>
      </c>
    </row>
    <row r="518" spans="1:63" ht="15" x14ac:dyDescent="0.2">
      <c r="A518" s="51" t="s">
        <v>141</v>
      </c>
      <c r="B518" s="34">
        <v>517</v>
      </c>
      <c r="C518" s="38" t="s">
        <v>584</v>
      </c>
      <c r="D518" s="12">
        <v>1.25</v>
      </c>
      <c r="E518" s="12">
        <v>1.2583057392117916</v>
      </c>
      <c r="F518" s="13">
        <v>100.66445913694332</v>
      </c>
      <c r="G518" s="12">
        <v>22</v>
      </c>
      <c r="H518" s="12">
        <v>9.9331096171675597</v>
      </c>
      <c r="I518" s="13">
        <v>45.150498259852547</v>
      </c>
      <c r="J518" s="12">
        <v>88.5</v>
      </c>
      <c r="K518" s="12">
        <v>80.072883466668458</v>
      </c>
      <c r="L518" s="13">
        <v>90.477834425614077</v>
      </c>
      <c r="M518" s="12">
        <v>3.25</v>
      </c>
      <c r="N518" s="12">
        <v>0.9574271077563381</v>
      </c>
      <c r="O518" s="13">
        <v>29.459295623271942</v>
      </c>
      <c r="P518" s="14">
        <v>30.336175000000008</v>
      </c>
      <c r="Q518" s="14">
        <v>10.666106314357005</v>
      </c>
      <c r="R518" s="15">
        <f t="shared" si="50"/>
        <v>35.159694043026199</v>
      </c>
      <c r="S518" s="12">
        <v>33</v>
      </c>
      <c r="T518" s="12">
        <v>3.5590260840104371</v>
      </c>
      <c r="U518" s="13">
        <v>10.784927527304355</v>
      </c>
      <c r="V518" s="12">
        <v>39.5</v>
      </c>
      <c r="W518" s="12">
        <v>7.8951461882180078</v>
      </c>
      <c r="X518" s="13">
        <v>19.987711868906349</v>
      </c>
      <c r="Y518" s="14">
        <v>-4.8021499999999993</v>
      </c>
      <c r="Z518" s="14">
        <v>8.9481763954078009</v>
      </c>
      <c r="AA518" s="15">
        <f t="shared" si="48"/>
        <v>-186.33687817764547</v>
      </c>
      <c r="AB518" s="14">
        <v>53.725549999999998</v>
      </c>
      <c r="AC518" s="14">
        <v>23.947210151010587</v>
      </c>
      <c r="AD518" s="15">
        <f t="shared" si="51"/>
        <v>44.573224752488507</v>
      </c>
      <c r="AE518" s="14">
        <v>23.141524999999998</v>
      </c>
      <c r="AF518" s="14">
        <v>20.189400768782136</v>
      </c>
      <c r="AG518" s="15">
        <f t="shared" si="52"/>
        <v>87.243173337894277</v>
      </c>
      <c r="AH518" s="14">
        <v>39.191974999999999</v>
      </c>
      <c r="AI518" s="14">
        <v>20.931648300340992</v>
      </c>
      <c r="AJ518" s="15">
        <f t="shared" si="53"/>
        <v>53.407995642835026</v>
      </c>
      <c r="AK518" s="14">
        <v>0.5</v>
      </c>
      <c r="AL518" s="14">
        <v>0.57735026918962573</v>
      </c>
      <c r="AM518" s="15">
        <v>115.47005383792515</v>
      </c>
      <c r="AN518" s="14">
        <v>0.75</v>
      </c>
      <c r="AO518" s="14">
        <v>0.5</v>
      </c>
      <c r="AP518" s="15">
        <v>66.666666666666671</v>
      </c>
      <c r="AQ518" s="14">
        <v>2.75</v>
      </c>
      <c r="AR518" s="14">
        <v>1.707825127659933</v>
      </c>
      <c r="AS518" s="15">
        <v>62.102731914906649</v>
      </c>
      <c r="AT518" s="11">
        <v>1.25</v>
      </c>
      <c r="AU518" s="11">
        <v>0.5</v>
      </c>
      <c r="AV518" s="11">
        <v>40</v>
      </c>
      <c r="AW518" s="14">
        <v>1.25</v>
      </c>
      <c r="AX518" s="14">
        <v>0.5</v>
      </c>
      <c r="AY518" s="15">
        <v>40</v>
      </c>
      <c r="AZ518" s="14">
        <v>135.75117499999999</v>
      </c>
      <c r="BA518" s="14">
        <v>10.646300114241914</v>
      </c>
      <c r="BB518" s="15">
        <f t="shared" si="49"/>
        <v>7.8425104712662081</v>
      </c>
      <c r="BC518" s="11">
        <v>7.25</v>
      </c>
      <c r="BD518" s="11">
        <v>0.9574271077563381</v>
      </c>
      <c r="BE518" s="11">
        <v>13.205891141466733</v>
      </c>
      <c r="BF518" s="11">
        <v>7.5</v>
      </c>
      <c r="BG518" s="11">
        <v>0.57735026918962573</v>
      </c>
      <c r="BH518" s="11">
        <v>7.69800358919501</v>
      </c>
      <c r="BI518" s="11">
        <v>5.75</v>
      </c>
      <c r="BJ518" s="11">
        <v>1.2583057392117916</v>
      </c>
      <c r="BK518" s="11">
        <v>21.883578073248547</v>
      </c>
    </row>
    <row r="519" spans="1:63" ht="15" x14ac:dyDescent="0.2">
      <c r="A519" s="54" t="s">
        <v>72</v>
      </c>
      <c r="B519" s="34">
        <v>518</v>
      </c>
      <c r="C519" s="38" t="s">
        <v>585</v>
      </c>
      <c r="D519" s="12">
        <v>23.5</v>
      </c>
      <c r="E519" s="12">
        <v>0.57735026918962573</v>
      </c>
      <c r="F519" s="13">
        <v>2.4568096561260671</v>
      </c>
      <c r="G519" s="12">
        <v>12.75</v>
      </c>
      <c r="H519" s="12">
        <v>3.3040379335998349</v>
      </c>
      <c r="I519" s="13">
        <v>25.914023008626156</v>
      </c>
      <c r="J519" s="12">
        <v>60.75</v>
      </c>
      <c r="K519" s="12">
        <v>6.2383224240709669</v>
      </c>
      <c r="L519" s="13">
        <v>10.268843496413115</v>
      </c>
      <c r="M519" s="12">
        <v>7.5</v>
      </c>
      <c r="N519" s="12">
        <v>1.2909944487358056</v>
      </c>
      <c r="O519" s="13">
        <v>17.213259316477409</v>
      </c>
      <c r="P519" s="14">
        <v>36.693449999999999</v>
      </c>
      <c r="Q519" s="14">
        <v>9.0191018357336237</v>
      </c>
      <c r="R519" s="15">
        <f t="shared" si="50"/>
        <v>24.57959618333415</v>
      </c>
      <c r="S519" s="12">
        <v>191.5</v>
      </c>
      <c r="T519" s="12">
        <v>11.902380714238083</v>
      </c>
      <c r="U519" s="13">
        <v>6.2153424095238039</v>
      </c>
      <c r="V519" s="12">
        <v>58.25</v>
      </c>
      <c r="W519" s="12">
        <v>3.2015621187164243</v>
      </c>
      <c r="X519" s="13">
        <v>5.4962439806290542</v>
      </c>
      <c r="Y519" s="14">
        <v>45.003674999999994</v>
      </c>
      <c r="Z519" s="14">
        <v>37.511599531378295</v>
      </c>
      <c r="AA519" s="15">
        <f t="shared" si="48"/>
        <v>83.352302964987416</v>
      </c>
      <c r="AB519" s="14">
        <v>24.443975000000005</v>
      </c>
      <c r="AC519" s="14">
        <v>27.245843237990755</v>
      </c>
      <c r="AD519" s="15">
        <f t="shared" si="51"/>
        <v>111.46240837666848</v>
      </c>
      <c r="AE519" s="14">
        <v>5.2236750000000001</v>
      </c>
      <c r="AF519" s="14">
        <v>9.5956672803840668</v>
      </c>
      <c r="AG519" s="15">
        <f t="shared" si="52"/>
        <v>183.69571767738358</v>
      </c>
      <c r="AH519" s="14">
        <v>17.193975000000002</v>
      </c>
      <c r="AI519" s="14">
        <v>5.5892689834330298</v>
      </c>
      <c r="AJ519" s="15">
        <f t="shared" si="53"/>
        <v>32.507136851327452</v>
      </c>
      <c r="AK519" s="14">
        <v>0.5</v>
      </c>
      <c r="AL519" s="14">
        <v>0.57735026918962573</v>
      </c>
      <c r="AM519" s="15">
        <v>115.47005383792515</v>
      </c>
      <c r="AN519" s="14">
        <v>0.25</v>
      </c>
      <c r="AO519" s="14">
        <v>0.5</v>
      </c>
      <c r="AP519" s="15">
        <v>200</v>
      </c>
      <c r="AQ519" s="14">
        <v>1.25</v>
      </c>
      <c r="AR519" s="14">
        <v>0.5</v>
      </c>
      <c r="AS519" s="15">
        <v>40</v>
      </c>
      <c r="AT519" s="11">
        <v>2.25</v>
      </c>
      <c r="AU519" s="11">
        <v>1.8929694486000912</v>
      </c>
      <c r="AV519" s="11">
        <v>84.131975493337393</v>
      </c>
      <c r="AW519" s="14">
        <v>2.25</v>
      </c>
      <c r="AX519" s="14">
        <v>0.9574271077563381</v>
      </c>
      <c r="AY519" s="15">
        <v>42.552315900281691</v>
      </c>
      <c r="AZ519" s="14">
        <v>6.0162500000000003</v>
      </c>
      <c r="BA519" s="14">
        <v>13.201564966194988</v>
      </c>
      <c r="BB519" s="15">
        <f t="shared" si="49"/>
        <v>219.43178834315376</v>
      </c>
      <c r="BC519" s="11">
        <v>12</v>
      </c>
      <c r="BD519" s="11">
        <v>1.4142135623730951</v>
      </c>
      <c r="BE519" s="11">
        <v>11.785113019775793</v>
      </c>
      <c r="BF519" s="11">
        <v>50.75</v>
      </c>
      <c r="BG519" s="11">
        <v>20.122541257670878</v>
      </c>
      <c r="BH519" s="11">
        <v>39.650327601321926</v>
      </c>
      <c r="BI519" s="11">
        <v>6.5</v>
      </c>
      <c r="BJ519" s="11">
        <v>1.2909944487358056</v>
      </c>
      <c r="BK519" s="11">
        <v>19.861453057473931</v>
      </c>
    </row>
    <row r="520" spans="1:63" ht="15" x14ac:dyDescent="0.2">
      <c r="A520" s="51" t="s">
        <v>139</v>
      </c>
      <c r="B520" s="34">
        <v>519</v>
      </c>
      <c r="C520" s="38" t="s">
        <v>586</v>
      </c>
      <c r="D520" s="12">
        <v>2</v>
      </c>
      <c r="E520" s="12">
        <v>1.1547005383792515</v>
      </c>
      <c r="F520" s="13">
        <v>57.735026918962575</v>
      </c>
      <c r="G520" s="12">
        <v>12.75</v>
      </c>
      <c r="H520" s="12">
        <v>2.2173557826083452</v>
      </c>
      <c r="I520" s="13">
        <v>17.391025745947807</v>
      </c>
      <c r="J520" s="12">
        <v>39.25</v>
      </c>
      <c r="K520" s="12">
        <v>4.1932485418030412</v>
      </c>
      <c r="L520" s="13">
        <v>10.683435775294372</v>
      </c>
      <c r="M520" s="12">
        <v>8.75</v>
      </c>
      <c r="N520" s="12">
        <v>4.5734742446707477</v>
      </c>
      <c r="O520" s="13">
        <v>52.268277081951396</v>
      </c>
      <c r="P520" s="14">
        <v>25.762150000000005</v>
      </c>
      <c r="Q520" s="14">
        <v>11.100819876777864</v>
      </c>
      <c r="R520" s="15">
        <f t="shared" si="50"/>
        <v>43.089648483445139</v>
      </c>
      <c r="S520" s="12">
        <v>21.75</v>
      </c>
      <c r="T520" s="12">
        <v>6.0207972893961479</v>
      </c>
      <c r="U520" s="13">
        <v>27.681826617913327</v>
      </c>
      <c r="V520" s="12">
        <v>26</v>
      </c>
      <c r="W520" s="12">
        <v>5.3541261347363367</v>
      </c>
      <c r="X520" s="13">
        <v>20.592792825908987</v>
      </c>
      <c r="Y520" s="14">
        <v>12.530799999999999</v>
      </c>
      <c r="Z520" s="14">
        <v>4.2687893139233815</v>
      </c>
      <c r="AA520" s="15">
        <f t="shared" si="48"/>
        <v>34.066374963477045</v>
      </c>
      <c r="AB520" s="14">
        <v>11.594550000000002</v>
      </c>
      <c r="AC520" s="14">
        <v>13.288753000313205</v>
      </c>
      <c r="AD520" s="15">
        <f t="shared" si="51"/>
        <v>114.61206342905248</v>
      </c>
      <c r="AE520" s="14">
        <v>10.726675000000006</v>
      </c>
      <c r="AF520" s="14">
        <v>19.448201574502971</v>
      </c>
      <c r="AG520" s="15">
        <f t="shared" si="52"/>
        <v>181.30689682033773</v>
      </c>
      <c r="AH520" s="14">
        <v>23.280300000000008</v>
      </c>
      <c r="AI520" s="14">
        <v>14.404110638517954</v>
      </c>
      <c r="AJ520" s="15">
        <f t="shared" si="53"/>
        <v>61.872530158623171</v>
      </c>
      <c r="AK520" s="14">
        <v>0.25</v>
      </c>
      <c r="AL520" s="14">
        <v>0.5</v>
      </c>
      <c r="AM520" s="15">
        <v>200</v>
      </c>
      <c r="AN520" s="14">
        <v>1.25</v>
      </c>
      <c r="AO520" s="14">
        <v>0.5</v>
      </c>
      <c r="AP520" s="15">
        <v>40</v>
      </c>
      <c r="AQ520" s="14">
        <v>1.75</v>
      </c>
      <c r="AR520" s="14">
        <v>0.9574271077563381</v>
      </c>
      <c r="AS520" s="15">
        <v>54.710120443219317</v>
      </c>
      <c r="AT520" s="11">
        <v>1.5</v>
      </c>
      <c r="AU520" s="11">
        <v>0.57735026918962573</v>
      </c>
      <c r="AV520" s="11">
        <v>38.490017945975048</v>
      </c>
      <c r="AW520" s="14">
        <v>0.5</v>
      </c>
      <c r="AX520" s="14">
        <v>0.57735026918962573</v>
      </c>
      <c r="AY520" s="15">
        <v>115.47005383792515</v>
      </c>
      <c r="AZ520" s="14">
        <v>0.61430000000000007</v>
      </c>
      <c r="BA520" s="14">
        <v>2.2446736600227601</v>
      </c>
      <c r="BB520" s="15">
        <f t="shared" si="49"/>
        <v>365.4034934108351</v>
      </c>
      <c r="BC520" s="11">
        <v>5</v>
      </c>
      <c r="BD520" s="11">
        <v>0.81649658092772603</v>
      </c>
      <c r="BE520" s="11">
        <v>16.329931618554518</v>
      </c>
      <c r="BF520" s="11">
        <v>51.5</v>
      </c>
      <c r="BG520" s="11">
        <v>19.416487838947599</v>
      </c>
      <c r="BH520" s="11">
        <v>37.701918133878834</v>
      </c>
      <c r="BI520" s="11">
        <v>10.5</v>
      </c>
      <c r="BJ520" s="11">
        <v>1</v>
      </c>
      <c r="BK520" s="11">
        <v>9.5238095238095237</v>
      </c>
    </row>
    <row r="521" spans="1:63" ht="15" x14ac:dyDescent="0.2">
      <c r="A521" s="51" t="s">
        <v>136</v>
      </c>
      <c r="B521" s="34">
        <v>520</v>
      </c>
      <c r="C521" s="38" t="s">
        <v>587</v>
      </c>
      <c r="D521" s="12">
        <v>0.75</v>
      </c>
      <c r="E521" s="12">
        <v>0.5</v>
      </c>
      <c r="F521" s="13">
        <v>66.666666666666671</v>
      </c>
      <c r="G521" s="12">
        <v>8.25</v>
      </c>
      <c r="H521" s="12">
        <v>2.753785273643051</v>
      </c>
      <c r="I521" s="13">
        <v>33.379215438097589</v>
      </c>
      <c r="J521" s="12">
        <v>17</v>
      </c>
      <c r="K521" s="12">
        <v>4.8989794855663558</v>
      </c>
      <c r="L521" s="13">
        <v>28.817526385684445</v>
      </c>
      <c r="M521" s="12">
        <v>7</v>
      </c>
      <c r="N521" s="12">
        <v>2.4494897427831779</v>
      </c>
      <c r="O521" s="13">
        <v>34.992710611188258</v>
      </c>
      <c r="P521" s="14">
        <v>19.104025000000004</v>
      </c>
      <c r="Q521" s="14">
        <v>12.785022689948585</v>
      </c>
      <c r="R521" s="15">
        <f t="shared" si="50"/>
        <v>66.923188647149402</v>
      </c>
      <c r="S521" s="12">
        <v>12.5</v>
      </c>
      <c r="T521" s="12">
        <v>3.1091263510296048</v>
      </c>
      <c r="U521" s="13">
        <v>24.873010808236835</v>
      </c>
      <c r="V521" s="12">
        <v>12.25</v>
      </c>
      <c r="W521" s="12">
        <v>2.2173557826083452</v>
      </c>
      <c r="X521" s="13">
        <v>18.100863531496696</v>
      </c>
      <c r="Y521" s="14">
        <v>9.4595749999999974</v>
      </c>
      <c r="Z521" s="14">
        <v>2.3107355082671375</v>
      </c>
      <c r="AA521" s="15">
        <f t="shared" si="48"/>
        <v>24.427477008926278</v>
      </c>
      <c r="AB521" s="14">
        <v>18.245649999999998</v>
      </c>
      <c r="AC521" s="14">
        <v>6.6756705183824065</v>
      </c>
      <c r="AD521" s="15">
        <f t="shared" si="51"/>
        <v>36.587737451844177</v>
      </c>
      <c r="AE521" s="14">
        <v>9.5229500000000016</v>
      </c>
      <c r="AF521" s="14">
        <v>7.3706524580030663</v>
      </c>
      <c r="AG521" s="15">
        <f t="shared" si="52"/>
        <v>77.398836053986059</v>
      </c>
      <c r="AH521" s="14">
        <v>9.1459249999999983</v>
      </c>
      <c r="AI521" s="14">
        <v>11.549687582607303</v>
      </c>
      <c r="AJ521" s="15">
        <f t="shared" si="53"/>
        <v>126.28233429212798</v>
      </c>
      <c r="AK521" s="14">
        <v>0.5</v>
      </c>
      <c r="AL521" s="14">
        <v>0.57735026918962573</v>
      </c>
      <c r="AM521" s="15">
        <v>115.47005383792515</v>
      </c>
      <c r="AN521" s="14">
        <v>0.25</v>
      </c>
      <c r="AO521" s="14">
        <v>0.5</v>
      </c>
      <c r="AP521" s="15">
        <v>200</v>
      </c>
      <c r="AQ521" s="14">
        <v>5</v>
      </c>
      <c r="AR521" s="14">
        <v>2.1602468994692869</v>
      </c>
      <c r="AS521" s="15">
        <v>43.204937989385741</v>
      </c>
      <c r="AT521" s="11">
        <v>0.75</v>
      </c>
      <c r="AU521" s="11">
        <v>0.5</v>
      </c>
      <c r="AV521" s="11">
        <v>66.666666666666671</v>
      </c>
      <c r="AW521" s="14">
        <v>1.75</v>
      </c>
      <c r="AX521" s="14">
        <v>1.2583057392117916</v>
      </c>
      <c r="AY521" s="15">
        <v>71.90318509781666</v>
      </c>
      <c r="AZ521" s="14">
        <v>1.2919</v>
      </c>
      <c r="BA521" s="14">
        <v>6.683271637454216</v>
      </c>
      <c r="BB521" s="15">
        <f t="shared" si="49"/>
        <v>517.32112682515799</v>
      </c>
      <c r="BC521" s="11">
        <v>3</v>
      </c>
      <c r="BD521" s="11">
        <v>0</v>
      </c>
      <c r="BE521" s="11">
        <v>0</v>
      </c>
      <c r="BF521" s="11">
        <v>14.5</v>
      </c>
      <c r="BG521" s="11">
        <v>1.9148542155126762</v>
      </c>
      <c r="BH521" s="11">
        <v>13.205891141466733</v>
      </c>
      <c r="BI521" s="11">
        <v>4</v>
      </c>
      <c r="BJ521" s="11">
        <v>1.1547005383792515</v>
      </c>
      <c r="BK521" s="11">
        <v>28.867513459481287</v>
      </c>
    </row>
    <row r="522" spans="1:63" ht="15" x14ac:dyDescent="0.2">
      <c r="A522" s="54" t="s">
        <v>72</v>
      </c>
      <c r="B522" s="34">
        <v>521</v>
      </c>
      <c r="C522" s="36" t="s">
        <v>588</v>
      </c>
      <c r="D522" s="12">
        <v>1</v>
      </c>
      <c r="E522" s="12">
        <v>0</v>
      </c>
      <c r="F522" s="13">
        <v>0</v>
      </c>
      <c r="G522" s="12">
        <v>19.75</v>
      </c>
      <c r="H522" s="12">
        <v>3.3040379335998349</v>
      </c>
      <c r="I522" s="13">
        <v>16.729305992910554</v>
      </c>
      <c r="J522" s="12">
        <v>46</v>
      </c>
      <c r="K522" s="12">
        <v>5.9441848333756697</v>
      </c>
      <c r="L522" s="13">
        <v>12.92214094212102</v>
      </c>
      <c r="M522" s="12">
        <v>1</v>
      </c>
      <c r="N522" s="12">
        <v>1.4142135623730951</v>
      </c>
      <c r="O522" s="13">
        <v>141.42135623730951</v>
      </c>
      <c r="P522" s="14">
        <v>12.920700000000004</v>
      </c>
      <c r="Q522" s="14">
        <v>10.416006286160417</v>
      </c>
      <c r="R522" s="15">
        <f t="shared" si="50"/>
        <v>80.614876021890566</v>
      </c>
      <c r="S522" s="12">
        <v>38.75</v>
      </c>
      <c r="T522" s="12">
        <v>7.1821538088050811</v>
      </c>
      <c r="U522" s="13">
        <v>18.53459047433569</v>
      </c>
      <c r="V522" s="12">
        <v>31.5</v>
      </c>
      <c r="W522" s="12">
        <v>7.1879528842826081</v>
      </c>
      <c r="X522" s="13">
        <v>22.818898045341616</v>
      </c>
      <c r="Y522" s="14">
        <v>6.2241999999999997</v>
      </c>
      <c r="Z522" s="14">
        <v>17.074312313531102</v>
      </c>
      <c r="AA522" s="15">
        <f t="shared" si="48"/>
        <v>274.32139573810457</v>
      </c>
      <c r="AB522" s="14">
        <v>29.045625000000001</v>
      </c>
      <c r="AC522" s="14">
        <v>18.210609015145533</v>
      </c>
      <c r="AD522" s="15">
        <f t="shared" si="51"/>
        <v>62.696564508925292</v>
      </c>
      <c r="AE522" s="14">
        <v>13.523775000000001</v>
      </c>
      <c r="AF522" s="14">
        <v>32.892898531078608</v>
      </c>
      <c r="AG522" s="15">
        <f t="shared" si="52"/>
        <v>243.22275792874848</v>
      </c>
      <c r="AH522" s="14">
        <v>13.675325000000003</v>
      </c>
      <c r="AI522" s="14">
        <v>20.987066391689112</v>
      </c>
      <c r="AJ522" s="15">
        <f t="shared" si="53"/>
        <v>153.46667367458622</v>
      </c>
      <c r="AK522" s="14">
        <v>0</v>
      </c>
      <c r="AL522" s="14">
        <v>0</v>
      </c>
      <c r="AM522" s="15" t="e">
        <v>#DIV/0!</v>
      </c>
      <c r="AN522" s="14">
        <v>0.25</v>
      </c>
      <c r="AO522" s="14">
        <v>0.5</v>
      </c>
      <c r="AP522" s="15">
        <v>200</v>
      </c>
      <c r="AQ522" s="14">
        <v>25</v>
      </c>
      <c r="AR522" s="14">
        <v>14.30617582258329</v>
      </c>
      <c r="AS522" s="15">
        <v>57.224703290333167</v>
      </c>
      <c r="AT522" s="11">
        <v>2.25</v>
      </c>
      <c r="AU522" s="11">
        <v>1.5</v>
      </c>
      <c r="AV522" s="11">
        <v>66.666666666666671</v>
      </c>
      <c r="AW522" s="14">
        <v>2.25</v>
      </c>
      <c r="AX522" s="14">
        <v>0.5</v>
      </c>
      <c r="AY522" s="15">
        <v>22.222222222222221</v>
      </c>
      <c r="AZ522" s="14">
        <v>6.1586499999999997</v>
      </c>
      <c r="BA522" s="14">
        <v>6.0276189110349847</v>
      </c>
      <c r="BB522" s="15">
        <f t="shared" si="49"/>
        <v>97.87240565765201</v>
      </c>
      <c r="BC522" s="11">
        <v>6.75</v>
      </c>
      <c r="BD522" s="11">
        <v>0.9574271077563381</v>
      </c>
      <c r="BE522" s="11">
        <v>14.184105300093897</v>
      </c>
      <c r="BF522" s="11">
        <v>12.75</v>
      </c>
      <c r="BG522" s="11">
        <v>1.5</v>
      </c>
      <c r="BH522" s="11">
        <v>11.764705882352942</v>
      </c>
      <c r="BI522" s="11">
        <v>4.25</v>
      </c>
      <c r="BJ522" s="11">
        <v>2.5</v>
      </c>
      <c r="BK522" s="11">
        <v>58.823529411764703</v>
      </c>
    </row>
    <row r="523" spans="1:63" ht="30" x14ac:dyDescent="0.2">
      <c r="A523" s="51" t="s">
        <v>78</v>
      </c>
      <c r="B523" s="34">
        <v>522</v>
      </c>
      <c r="C523" s="38" t="s">
        <v>589</v>
      </c>
      <c r="D523" s="12">
        <v>2.25</v>
      </c>
      <c r="E523" s="12">
        <v>0.9574271077563381</v>
      </c>
      <c r="F523" s="13">
        <v>42.552315900281691</v>
      </c>
      <c r="G523" s="12">
        <v>6.5</v>
      </c>
      <c r="H523" s="12">
        <v>5.0662280511902216</v>
      </c>
      <c r="I523" s="13">
        <v>77.941970018311096</v>
      </c>
      <c r="J523" s="12">
        <v>28.75</v>
      </c>
      <c r="K523" s="12">
        <v>6.5510813356778481</v>
      </c>
      <c r="L523" s="13">
        <v>22.786369863227296</v>
      </c>
      <c r="M523" s="12">
        <v>0.75</v>
      </c>
      <c r="N523" s="12">
        <v>0.9574271077563381</v>
      </c>
      <c r="O523" s="13">
        <v>127.65694770084508</v>
      </c>
      <c r="P523" s="14">
        <v>16.962700000000005</v>
      </c>
      <c r="Q523" s="14">
        <v>9.5882483638392664</v>
      </c>
      <c r="R523" s="15">
        <f t="shared" si="50"/>
        <v>56.525484526869327</v>
      </c>
      <c r="S523" s="12">
        <v>28.25</v>
      </c>
      <c r="T523" s="12">
        <v>5.1881274720911268</v>
      </c>
      <c r="U523" s="13">
        <v>18.36505299855266</v>
      </c>
      <c r="V523" s="12">
        <v>25.75</v>
      </c>
      <c r="W523" s="12">
        <v>1.707825127659933</v>
      </c>
      <c r="X523" s="13">
        <v>6.6323305928541085</v>
      </c>
      <c r="Y523" s="14">
        <v>-5.1938999999999993</v>
      </c>
      <c r="Z523" s="14">
        <v>10.701399678858209</v>
      </c>
      <c r="AA523" s="15">
        <f t="shared" si="48"/>
        <v>-206.03784591267083</v>
      </c>
      <c r="AB523" s="14">
        <v>35.071700000000007</v>
      </c>
      <c r="AC523" s="14">
        <v>37.767811732479281</v>
      </c>
      <c r="AD523" s="15">
        <f t="shared" si="51"/>
        <v>107.68742813287999</v>
      </c>
      <c r="AE523" s="14">
        <v>39.417950000000005</v>
      </c>
      <c r="AF523" s="14">
        <v>18.405630408926502</v>
      </c>
      <c r="AG523" s="15">
        <f t="shared" si="52"/>
        <v>46.69352518060046</v>
      </c>
      <c r="AH523" s="14">
        <v>-0.68735000000000035</v>
      </c>
      <c r="AI523" s="14">
        <v>5.8420840473812605</v>
      </c>
      <c r="AJ523" s="15">
        <f t="shared" si="53"/>
        <v>-849.94312175474761</v>
      </c>
      <c r="AK523" s="14">
        <v>0.5</v>
      </c>
      <c r="AL523" s="14">
        <v>0.57735026918962573</v>
      </c>
      <c r="AM523" s="15">
        <v>115.47005383792515</v>
      </c>
      <c r="AN523" s="14">
        <v>0</v>
      </c>
      <c r="AO523" s="14">
        <v>0</v>
      </c>
      <c r="AP523" s="15" t="e">
        <v>#DIV/0!</v>
      </c>
      <c r="AQ523" s="14">
        <v>1.75</v>
      </c>
      <c r="AR523" s="14">
        <v>2.2173557826083452</v>
      </c>
      <c r="AS523" s="15">
        <v>126.70604472047687</v>
      </c>
      <c r="AT523" s="11">
        <v>1.5</v>
      </c>
      <c r="AU523" s="11">
        <v>0.57735026918962573</v>
      </c>
      <c r="AV523" s="11">
        <v>38.490017945975048</v>
      </c>
      <c r="AW523" s="14">
        <v>-0.5</v>
      </c>
      <c r="AX523" s="14">
        <v>0.57735026918962573</v>
      </c>
      <c r="AY523" s="15">
        <v>-115.47005383792515</v>
      </c>
      <c r="AZ523" s="14">
        <v>14.041999999999996</v>
      </c>
      <c r="BA523" s="14">
        <v>11.999144361717363</v>
      </c>
      <c r="BB523" s="15">
        <f t="shared" si="49"/>
        <v>85.451818556597118</v>
      </c>
      <c r="BC523" s="11">
        <v>5.5</v>
      </c>
      <c r="BD523" s="11">
        <v>1.2909944487358056</v>
      </c>
      <c r="BE523" s="11">
        <v>23.472626340651008</v>
      </c>
      <c r="BF523" s="11">
        <v>8.5</v>
      </c>
      <c r="BG523" s="11">
        <v>1.7320508075688772</v>
      </c>
      <c r="BH523" s="11">
        <v>20.377068324339731</v>
      </c>
      <c r="BI523" s="11">
        <v>5.5</v>
      </c>
      <c r="BJ523" s="11">
        <v>1.7320508075688772</v>
      </c>
      <c r="BK523" s="11">
        <v>31.491832864888679</v>
      </c>
    </row>
    <row r="524" spans="1:63" ht="30" x14ac:dyDescent="0.2">
      <c r="A524" s="51" t="s">
        <v>78</v>
      </c>
      <c r="B524" s="34">
        <v>523</v>
      </c>
      <c r="C524" s="38" t="s">
        <v>590</v>
      </c>
      <c r="D524" s="12">
        <v>1</v>
      </c>
      <c r="E524" s="12">
        <v>0.81649658092772603</v>
      </c>
      <c r="F524" s="13">
        <v>81.649658092772597</v>
      </c>
      <c r="G524" s="12">
        <v>18.5</v>
      </c>
      <c r="H524" s="12">
        <v>5.9721576223896387</v>
      </c>
      <c r="I524" s="13">
        <v>32.281933093998049</v>
      </c>
      <c r="J524" s="12">
        <v>26.75</v>
      </c>
      <c r="K524" s="12">
        <v>0.5</v>
      </c>
      <c r="L524" s="13">
        <v>1.8691588785046729</v>
      </c>
      <c r="M524" s="12">
        <v>4.5</v>
      </c>
      <c r="N524" s="12">
        <v>2.6457513110645907</v>
      </c>
      <c r="O524" s="13">
        <v>58.794473579213133</v>
      </c>
      <c r="P524" s="14">
        <v>20.937450000000009</v>
      </c>
      <c r="Q524" s="14">
        <v>24.028525554501527</v>
      </c>
      <c r="R524" s="15">
        <f t="shared" si="50"/>
        <v>114.76338118778322</v>
      </c>
      <c r="S524" s="12">
        <v>22.75</v>
      </c>
      <c r="T524" s="12">
        <v>4.0311288741492746</v>
      </c>
      <c r="U524" s="13">
        <v>17.719247798458351</v>
      </c>
      <c r="V524" s="12">
        <v>23.25</v>
      </c>
      <c r="W524" s="12">
        <v>6.3966136874651625</v>
      </c>
      <c r="X524" s="13">
        <v>27.512316935334031</v>
      </c>
      <c r="Y524" s="14">
        <v>5.0697499999999991</v>
      </c>
      <c r="Z524" s="14">
        <v>12.147424711572983</v>
      </c>
      <c r="AA524" s="15">
        <f t="shared" si="48"/>
        <v>239.60599066172858</v>
      </c>
      <c r="AB524" s="14">
        <v>19.156150000000011</v>
      </c>
      <c r="AC524" s="14">
        <v>12.573820163207076</v>
      </c>
      <c r="AD524" s="15">
        <f t="shared" si="51"/>
        <v>65.638555572007263</v>
      </c>
      <c r="AE524" s="14">
        <v>-12.043925000000002</v>
      </c>
      <c r="AF524" s="14">
        <v>6.2839999132055011</v>
      </c>
      <c r="AG524" s="15">
        <f t="shared" si="52"/>
        <v>-52.175681210282363</v>
      </c>
      <c r="AH524" s="14">
        <v>22.338125000000002</v>
      </c>
      <c r="AI524" s="14">
        <v>27.451102529087969</v>
      </c>
      <c r="AJ524" s="15">
        <f t="shared" si="53"/>
        <v>122.88901834459234</v>
      </c>
      <c r="AK524" s="14">
        <v>0</v>
      </c>
      <c r="AL524" s="14">
        <v>0</v>
      </c>
      <c r="AM524" s="15" t="e">
        <v>#DIV/0!</v>
      </c>
      <c r="AN524" s="14">
        <v>0.25</v>
      </c>
      <c r="AO524" s="14">
        <v>0.5</v>
      </c>
      <c r="AP524" s="15">
        <v>200</v>
      </c>
      <c r="AQ524" s="14">
        <v>0.5</v>
      </c>
      <c r="AR524" s="14">
        <v>0.57735026918962573</v>
      </c>
      <c r="AS524" s="15">
        <v>115.47005383792515</v>
      </c>
      <c r="AT524" s="11">
        <v>1.5</v>
      </c>
      <c r="AU524" s="11">
        <v>1</v>
      </c>
      <c r="AV524" s="11">
        <v>66.666666666666671</v>
      </c>
      <c r="AW524" s="14">
        <v>0.5</v>
      </c>
      <c r="AX524" s="14">
        <v>0.57735026918962573</v>
      </c>
      <c r="AY524" s="15">
        <v>115.47005383792515</v>
      </c>
      <c r="AZ524" s="14">
        <v>1.0618250000000007</v>
      </c>
      <c r="BA524" s="14">
        <v>4.7593283170177116</v>
      </c>
      <c r="BB524" s="15">
        <f t="shared" si="49"/>
        <v>448.22153528290522</v>
      </c>
      <c r="BC524" s="11">
        <v>4.5</v>
      </c>
      <c r="BD524" s="11">
        <v>1</v>
      </c>
      <c r="BE524" s="11">
        <v>22.222222222222221</v>
      </c>
      <c r="BF524" s="11">
        <v>7.5</v>
      </c>
      <c r="BG524" s="11">
        <v>5.196152422706632</v>
      </c>
      <c r="BH524" s="11">
        <v>69.282032302755098</v>
      </c>
      <c r="BI524" s="11">
        <v>7.25</v>
      </c>
      <c r="BJ524" s="11">
        <v>1.707825127659933</v>
      </c>
      <c r="BK524" s="11">
        <v>23.556208657378384</v>
      </c>
    </row>
    <row r="525" spans="1:63" ht="30" x14ac:dyDescent="0.2">
      <c r="A525" s="51" t="s">
        <v>78</v>
      </c>
      <c r="B525" s="34">
        <v>524</v>
      </c>
      <c r="C525" s="37" t="s">
        <v>591</v>
      </c>
      <c r="D525" s="12">
        <v>1</v>
      </c>
      <c r="E525" s="12">
        <v>0</v>
      </c>
      <c r="F525" s="13">
        <v>0</v>
      </c>
      <c r="G525" s="12">
        <v>31.25</v>
      </c>
      <c r="H525" s="12">
        <v>10.372238588334406</v>
      </c>
      <c r="I525" s="13">
        <v>33.191163482670099</v>
      </c>
      <c r="J525" s="12">
        <v>26</v>
      </c>
      <c r="K525" s="12">
        <v>2.1602468994692869</v>
      </c>
      <c r="L525" s="13">
        <v>8.3086419210357185</v>
      </c>
      <c r="M525" s="12">
        <v>2.5</v>
      </c>
      <c r="N525" s="12">
        <v>1</v>
      </c>
      <c r="O525" s="13">
        <v>40</v>
      </c>
      <c r="P525" s="14">
        <v>12.619974999999995</v>
      </c>
      <c r="Q525" s="14">
        <v>13.900644508169398</v>
      </c>
      <c r="R525" s="15">
        <f t="shared" si="50"/>
        <v>110.1479559838225</v>
      </c>
      <c r="S525" s="12">
        <v>27.5</v>
      </c>
      <c r="T525" s="12">
        <v>1.9148542155126762</v>
      </c>
      <c r="U525" s="13">
        <v>6.9631062382279136</v>
      </c>
      <c r="V525" s="12">
        <v>25.5</v>
      </c>
      <c r="W525" s="12">
        <v>5.5677643628300215</v>
      </c>
      <c r="X525" s="13">
        <v>21.834370050313808</v>
      </c>
      <c r="Y525" s="14">
        <v>-2.3390500000000003</v>
      </c>
      <c r="Z525" s="14">
        <v>3.217003098641134</v>
      </c>
      <c r="AA525" s="15">
        <f t="shared" si="48"/>
        <v>-137.53460159642304</v>
      </c>
      <c r="AB525" s="14">
        <v>21.367774999999995</v>
      </c>
      <c r="AC525" s="14">
        <v>7.0174966668440062</v>
      </c>
      <c r="AD525" s="15">
        <f t="shared" si="51"/>
        <v>32.841494572289385</v>
      </c>
      <c r="AE525" s="14">
        <v>-0.35875000000000234</v>
      </c>
      <c r="AF525" s="14">
        <v>7.2133617195220863</v>
      </c>
      <c r="AG525" s="15">
        <f t="shared" si="52"/>
        <v>-2010.6931622361085</v>
      </c>
      <c r="AH525" s="14">
        <v>5.4159250000000014</v>
      </c>
      <c r="AI525" s="14">
        <v>15.79082167661012</v>
      </c>
      <c r="AJ525" s="15">
        <f t="shared" si="53"/>
        <v>291.56278339545167</v>
      </c>
      <c r="AK525" s="14">
        <v>0.75</v>
      </c>
      <c r="AL525" s="14">
        <v>0.9574271077563381</v>
      </c>
      <c r="AM525" s="15">
        <v>127.65694770084508</v>
      </c>
      <c r="AN525" s="14">
        <v>0.5</v>
      </c>
      <c r="AO525" s="14">
        <v>0.57735026918962573</v>
      </c>
      <c r="AP525" s="15">
        <v>115.47005383792515</v>
      </c>
      <c r="AQ525" s="14">
        <v>0.25</v>
      </c>
      <c r="AR525" s="14">
        <v>0.5</v>
      </c>
      <c r="AS525" s="15">
        <v>200</v>
      </c>
      <c r="AT525" s="11">
        <v>2.25</v>
      </c>
      <c r="AU525" s="11">
        <v>0.9574271077563381</v>
      </c>
      <c r="AV525" s="11">
        <v>42.552315900281691</v>
      </c>
      <c r="AW525" s="14">
        <v>1</v>
      </c>
      <c r="AX525" s="14">
        <v>0</v>
      </c>
      <c r="AY525" s="15">
        <v>0</v>
      </c>
      <c r="AZ525" s="14">
        <v>-2.3811999999999998</v>
      </c>
      <c r="BA525" s="14">
        <v>4.1725102588250191</v>
      </c>
      <c r="BB525" s="15">
        <f t="shared" si="49"/>
        <v>-175.22720724109774</v>
      </c>
      <c r="BC525" s="11">
        <v>5.75</v>
      </c>
      <c r="BD525" s="11">
        <v>0.9574271077563381</v>
      </c>
      <c r="BE525" s="11">
        <v>16.650906221849358</v>
      </c>
      <c r="BF525" s="11">
        <v>7</v>
      </c>
      <c r="BG525" s="11">
        <v>1.4142135623730951</v>
      </c>
      <c r="BH525" s="11">
        <v>20.203050891044217</v>
      </c>
      <c r="BI525" s="11">
        <v>7.25</v>
      </c>
      <c r="BJ525" s="11">
        <v>1.2583057392117916</v>
      </c>
      <c r="BK525" s="11">
        <v>17.355941230507469</v>
      </c>
    </row>
    <row r="526" spans="1:63" ht="15" x14ac:dyDescent="0.2">
      <c r="A526" s="54" t="s">
        <v>97</v>
      </c>
      <c r="B526" s="34">
        <v>525</v>
      </c>
      <c r="C526" s="38" t="s">
        <v>592</v>
      </c>
      <c r="D526" s="12">
        <v>3.25</v>
      </c>
      <c r="E526" s="12">
        <v>0.5</v>
      </c>
      <c r="F526" s="13">
        <v>15.384615384615385</v>
      </c>
      <c r="G526" s="12">
        <v>90.75</v>
      </c>
      <c r="H526" s="12">
        <v>12.579745625409124</v>
      </c>
      <c r="I526" s="13">
        <v>13.861978650588568</v>
      </c>
      <c r="J526" s="12">
        <v>83.75</v>
      </c>
      <c r="K526" s="12">
        <v>6.7019897542943667</v>
      </c>
      <c r="L526" s="13">
        <v>8.0023758260231244</v>
      </c>
      <c r="M526" s="12">
        <v>6.75</v>
      </c>
      <c r="N526" s="12">
        <v>1.5</v>
      </c>
      <c r="O526" s="13">
        <v>22.222222222222221</v>
      </c>
      <c r="P526" s="14">
        <v>36.264475000000004</v>
      </c>
      <c r="Q526" s="14">
        <v>15.143293147875735</v>
      </c>
      <c r="R526" s="15">
        <f t="shared" si="50"/>
        <v>41.757927414848098</v>
      </c>
      <c r="S526" s="12">
        <v>57</v>
      </c>
      <c r="T526" s="12">
        <v>11.69045194450012</v>
      </c>
      <c r="U526" s="13">
        <v>20.509564814912494</v>
      </c>
      <c r="V526" s="12">
        <v>54.75</v>
      </c>
      <c r="W526" s="12">
        <v>9.535023160258536</v>
      </c>
      <c r="X526" s="13">
        <v>17.415567415997327</v>
      </c>
      <c r="Y526" s="14">
        <v>25.346250000000001</v>
      </c>
      <c r="Z526" s="14">
        <v>11.810232506178719</v>
      </c>
      <c r="AA526" s="15">
        <f t="shared" si="48"/>
        <v>46.59558122475206</v>
      </c>
      <c r="AB526" s="14">
        <v>31.225299999999997</v>
      </c>
      <c r="AC526" s="14">
        <v>15.287912583257834</v>
      </c>
      <c r="AD526" s="15">
        <f t="shared" si="51"/>
        <v>48.960018264861624</v>
      </c>
      <c r="AE526" s="14">
        <v>15.765075000000003</v>
      </c>
      <c r="AF526" s="14">
        <v>34.306402273664602</v>
      </c>
      <c r="AG526" s="15">
        <f t="shared" si="52"/>
        <v>217.61014314022989</v>
      </c>
      <c r="AH526" s="14">
        <v>0.71830000000000105</v>
      </c>
      <c r="AI526" s="14">
        <v>7.1351383980971219</v>
      </c>
      <c r="AJ526" s="15">
        <f t="shared" si="53"/>
        <v>993.33682278951846</v>
      </c>
      <c r="AK526" s="14">
        <v>3</v>
      </c>
      <c r="AL526" s="14">
        <v>0.81649658092772603</v>
      </c>
      <c r="AM526" s="15">
        <v>27.216552697590867</v>
      </c>
      <c r="AN526" s="14">
        <v>2</v>
      </c>
      <c r="AO526" s="14">
        <v>0.81649658092772603</v>
      </c>
      <c r="AP526" s="15">
        <v>40.824829046386299</v>
      </c>
      <c r="AQ526" s="14">
        <v>3</v>
      </c>
      <c r="AR526" s="14">
        <v>0.81649658092772603</v>
      </c>
      <c r="AS526" s="15">
        <v>27.216552697590867</v>
      </c>
      <c r="AT526" s="11">
        <v>4</v>
      </c>
      <c r="AU526" s="11">
        <v>1.1547005383792515</v>
      </c>
      <c r="AV526" s="11">
        <v>28.867513459481287</v>
      </c>
      <c r="AW526" s="14">
        <v>3.25</v>
      </c>
      <c r="AX526" s="14">
        <v>0.5</v>
      </c>
      <c r="AY526" s="15">
        <v>15.384615384615385</v>
      </c>
      <c r="AZ526" s="14">
        <v>8.0843250000000033</v>
      </c>
      <c r="BA526" s="14">
        <v>8.6566081457558433</v>
      </c>
      <c r="BB526" s="15">
        <f t="shared" si="49"/>
        <v>107.07892304868791</v>
      </c>
      <c r="BC526" s="11">
        <v>9.5</v>
      </c>
      <c r="BD526" s="11">
        <v>1</v>
      </c>
      <c r="BE526" s="11">
        <v>10.526315789473685</v>
      </c>
      <c r="BF526" s="11">
        <v>7.75</v>
      </c>
      <c r="BG526" s="11">
        <v>5.2519837521962431</v>
      </c>
      <c r="BH526" s="11">
        <v>67.767532286403124</v>
      </c>
      <c r="BI526" s="11">
        <v>17.25</v>
      </c>
      <c r="BJ526" s="11">
        <v>6.8980673621916262</v>
      </c>
      <c r="BK526" s="11">
        <v>39.988796302560154</v>
      </c>
    </row>
    <row r="527" spans="1:63" ht="15" x14ac:dyDescent="0.2">
      <c r="A527" s="54" t="s">
        <v>97</v>
      </c>
      <c r="B527" s="34">
        <v>526</v>
      </c>
      <c r="C527" s="38" t="s">
        <v>593</v>
      </c>
      <c r="D527" s="12">
        <v>1</v>
      </c>
      <c r="E527" s="12">
        <v>0.81649658092772603</v>
      </c>
      <c r="F527" s="13">
        <v>81.649658092772597</v>
      </c>
      <c r="G527" s="12">
        <v>20.25</v>
      </c>
      <c r="H527" s="12">
        <v>7.847504911329036</v>
      </c>
      <c r="I527" s="13">
        <v>38.753110673229806</v>
      </c>
      <c r="J527" s="12">
        <v>32.25</v>
      </c>
      <c r="K527" s="12">
        <v>2.5</v>
      </c>
      <c r="L527" s="13">
        <v>7.7519379844961236</v>
      </c>
      <c r="M527" s="12">
        <v>2.5</v>
      </c>
      <c r="N527" s="12">
        <v>1</v>
      </c>
      <c r="O527" s="13">
        <v>40</v>
      </c>
      <c r="P527" s="14">
        <v>18.288850000000004</v>
      </c>
      <c r="Q527" s="14">
        <v>16.092412655347864</v>
      </c>
      <c r="R527" s="15">
        <f t="shared" si="50"/>
        <v>87.990292748575555</v>
      </c>
      <c r="S527" s="12">
        <v>34.25</v>
      </c>
      <c r="T527" s="12">
        <v>3.4034296427770228</v>
      </c>
      <c r="U527" s="13">
        <v>9.9370208548234231</v>
      </c>
      <c r="V527" s="12">
        <v>12.5</v>
      </c>
      <c r="W527" s="12">
        <v>4.5092497528228943</v>
      </c>
      <c r="X527" s="13">
        <v>36.073998022583154</v>
      </c>
      <c r="Y527" s="14">
        <v>-3.8775250000000021</v>
      </c>
      <c r="Z527" s="14">
        <v>9.86911875646285</v>
      </c>
      <c r="AA527" s="15">
        <f t="shared" si="48"/>
        <v>-254.52108642659545</v>
      </c>
      <c r="AB527" s="14">
        <v>5.8334499999999991</v>
      </c>
      <c r="AC527" s="14">
        <v>8.5147112092346795</v>
      </c>
      <c r="AD527" s="15">
        <f t="shared" si="51"/>
        <v>145.96355860142251</v>
      </c>
      <c r="AE527" s="14">
        <v>8.0655500000000018</v>
      </c>
      <c r="AF527" s="14">
        <v>5.4533084431991234</v>
      </c>
      <c r="AG527" s="15">
        <f t="shared" si="52"/>
        <v>67.612356791528441</v>
      </c>
      <c r="AH527" s="14">
        <v>26.769450000000006</v>
      </c>
      <c r="AI527" s="14">
        <v>2.8105509880922903</v>
      </c>
      <c r="AJ527" s="15">
        <f t="shared" si="53"/>
        <v>10.499098741633802</v>
      </c>
      <c r="AK527" s="14">
        <v>1</v>
      </c>
      <c r="AL527" s="14">
        <v>0.81649658092772603</v>
      </c>
      <c r="AM527" s="15">
        <v>81.649658092772597</v>
      </c>
      <c r="AN527" s="14">
        <v>0.75</v>
      </c>
      <c r="AO527" s="14">
        <v>0.9574271077563381</v>
      </c>
      <c r="AP527" s="15">
        <v>127.65694770084508</v>
      </c>
      <c r="AQ527" s="14">
        <v>3.25</v>
      </c>
      <c r="AR527" s="14">
        <v>0.5</v>
      </c>
      <c r="AS527" s="15">
        <v>15.384615384615385</v>
      </c>
      <c r="AT527" s="11">
        <v>6</v>
      </c>
      <c r="AU527" s="11">
        <v>0</v>
      </c>
      <c r="AV527" s="11">
        <v>0</v>
      </c>
      <c r="AW527" s="14">
        <v>3</v>
      </c>
      <c r="AX527" s="14">
        <v>1.1547005383792515</v>
      </c>
      <c r="AY527" s="15">
        <v>38.490017945975048</v>
      </c>
      <c r="AZ527" s="14">
        <v>11.5762</v>
      </c>
      <c r="BA527" s="14">
        <v>5.643985286420703</v>
      </c>
      <c r="BB527" s="15">
        <f t="shared" si="49"/>
        <v>48.755077542031955</v>
      </c>
      <c r="BC527" s="11">
        <v>196.75</v>
      </c>
      <c r="BD527" s="11">
        <v>40.161133782136517</v>
      </c>
      <c r="BE527" s="11">
        <v>20.412266217096068</v>
      </c>
      <c r="BF527" s="11">
        <v>222.5</v>
      </c>
      <c r="BG527" s="11">
        <v>15.92691642053372</v>
      </c>
      <c r="BH527" s="11">
        <v>7.1581646833859418</v>
      </c>
      <c r="BI527" s="11">
        <v>9.5</v>
      </c>
      <c r="BJ527" s="11">
        <v>1.7320508075688772</v>
      </c>
      <c r="BK527" s="11">
        <v>18.232113763882918</v>
      </c>
    </row>
    <row r="528" spans="1:63" ht="15" x14ac:dyDescent="0.2">
      <c r="A528" s="51" t="s">
        <v>209</v>
      </c>
      <c r="B528" s="34">
        <v>527</v>
      </c>
      <c r="C528" s="38" t="s">
        <v>594</v>
      </c>
      <c r="D528" s="12">
        <v>1.25</v>
      </c>
      <c r="E528" s="12">
        <v>0.5</v>
      </c>
      <c r="F528" s="13">
        <v>40</v>
      </c>
      <c r="G528" s="12">
        <v>23</v>
      </c>
      <c r="H528" s="12">
        <v>6.164414002968976</v>
      </c>
      <c r="I528" s="13">
        <v>26.801800012908593</v>
      </c>
      <c r="J528" s="12">
        <v>31</v>
      </c>
      <c r="K528" s="12">
        <v>1.4142135623730951</v>
      </c>
      <c r="L528" s="13">
        <v>4.5619792334615967</v>
      </c>
      <c r="M528" s="12">
        <v>3.5</v>
      </c>
      <c r="N528" s="12">
        <v>0.57735026918962573</v>
      </c>
      <c r="O528" s="13">
        <v>16.49572197684645</v>
      </c>
      <c r="P528" s="14">
        <v>17.049249999999994</v>
      </c>
      <c r="Q528" s="14">
        <v>4.3900421998731316</v>
      </c>
      <c r="R528" s="15">
        <f t="shared" si="50"/>
        <v>25.7491807550076</v>
      </c>
      <c r="S528" s="12">
        <v>120.25</v>
      </c>
      <c r="T528" s="12">
        <v>4.5734742446707477</v>
      </c>
      <c r="U528" s="13">
        <v>3.8033049851731788</v>
      </c>
      <c r="V528" s="12">
        <v>23.25</v>
      </c>
      <c r="W528" s="12">
        <v>1.707825127659933</v>
      </c>
      <c r="X528" s="13">
        <v>7.3454844200427223</v>
      </c>
      <c r="Y528" s="14">
        <v>9.7428500000000042</v>
      </c>
      <c r="Z528" s="14">
        <v>13.638067152031949</v>
      </c>
      <c r="AA528" s="15">
        <f t="shared" si="48"/>
        <v>139.98026400931906</v>
      </c>
      <c r="AB528" s="14">
        <v>13.678174999999998</v>
      </c>
      <c r="AC528" s="14">
        <v>3.4410189870395489</v>
      </c>
      <c r="AD528" s="15">
        <f t="shared" si="51"/>
        <v>25.157003672197124</v>
      </c>
      <c r="AE528" s="14">
        <v>4.0491250000000019</v>
      </c>
      <c r="AF528" s="14">
        <v>24.175185002170448</v>
      </c>
      <c r="AG528" s="15">
        <f t="shared" si="52"/>
        <v>597.04713986776005</v>
      </c>
      <c r="AH528" s="14">
        <v>-2.8863249999999994</v>
      </c>
      <c r="AI528" s="14">
        <v>2.957950561199429</v>
      </c>
      <c r="AJ528" s="15">
        <f t="shared" si="53"/>
        <v>-102.48154872370333</v>
      </c>
      <c r="AK528" s="14">
        <v>0.25</v>
      </c>
      <c r="AL528" s="14">
        <v>0.5</v>
      </c>
      <c r="AM528" s="15">
        <v>200</v>
      </c>
      <c r="AN528" s="14">
        <v>0.5</v>
      </c>
      <c r="AO528" s="14">
        <v>0.57735026918962573</v>
      </c>
      <c r="AP528" s="15">
        <v>115.47005383792515</v>
      </c>
      <c r="AQ528" s="14">
        <v>2</v>
      </c>
      <c r="AR528" s="14">
        <v>0.81649658092772603</v>
      </c>
      <c r="AS528" s="15">
        <v>40.824829046386299</v>
      </c>
      <c r="AT528" s="11">
        <v>1.5</v>
      </c>
      <c r="AU528" s="11">
        <v>0.57735026918962573</v>
      </c>
      <c r="AV528" s="11">
        <v>38.490017945975048</v>
      </c>
      <c r="AW528" s="14">
        <v>2</v>
      </c>
      <c r="AX528" s="14">
        <v>1.4142135623730951</v>
      </c>
      <c r="AY528" s="15">
        <v>70.710678118654755</v>
      </c>
      <c r="AZ528" s="14">
        <v>-2.2729250000000008</v>
      </c>
      <c r="BA528" s="14">
        <v>4.3515577803625058</v>
      </c>
      <c r="BB528" s="15">
        <f t="shared" si="49"/>
        <v>-191.4518860218663</v>
      </c>
      <c r="BC528" s="11">
        <v>2.5</v>
      </c>
      <c r="BD528" s="11">
        <v>1.7320508075688772</v>
      </c>
      <c r="BE528" s="11">
        <v>69.282032302755084</v>
      </c>
      <c r="BF528" s="11">
        <v>2.5</v>
      </c>
      <c r="BG528" s="11">
        <v>2.0816659994661326</v>
      </c>
      <c r="BH528" s="11">
        <v>83.266639978645316</v>
      </c>
      <c r="BI528" s="11">
        <v>4.75</v>
      </c>
      <c r="BJ528" s="11">
        <v>0.5</v>
      </c>
      <c r="BK528" s="11">
        <v>10.526315789473685</v>
      </c>
    </row>
    <row r="529" spans="1:63" ht="15" x14ac:dyDescent="0.2">
      <c r="A529" s="51" t="s">
        <v>112</v>
      </c>
      <c r="B529" s="34">
        <v>528</v>
      </c>
      <c r="C529" s="38" t="s">
        <v>595</v>
      </c>
      <c r="D529" s="12">
        <v>2</v>
      </c>
      <c r="E529" s="12">
        <v>1.1547005383792515</v>
      </c>
      <c r="F529" s="13">
        <v>57.735026918962575</v>
      </c>
      <c r="G529" s="12">
        <v>18</v>
      </c>
      <c r="H529" s="12">
        <v>2.1602468994692869</v>
      </c>
      <c r="I529" s="13">
        <v>12.001371663718261</v>
      </c>
      <c r="J529" s="12">
        <v>23.5</v>
      </c>
      <c r="K529" s="12">
        <v>3.6968455021364721</v>
      </c>
      <c r="L529" s="13">
        <v>15.731257455899881</v>
      </c>
      <c r="M529" s="12">
        <v>0.75</v>
      </c>
      <c r="N529" s="12">
        <v>0.5</v>
      </c>
      <c r="O529" s="13">
        <v>66.666666666666671</v>
      </c>
      <c r="P529" s="14">
        <v>19.36827499999999</v>
      </c>
      <c r="Q529" s="14">
        <v>9.3479444861334962</v>
      </c>
      <c r="R529" s="15">
        <f t="shared" si="50"/>
        <v>48.264207763125526</v>
      </c>
      <c r="S529" s="12">
        <v>33.25</v>
      </c>
      <c r="T529" s="12">
        <v>2.6299556396765835</v>
      </c>
      <c r="U529" s="13">
        <v>7.9096410215837105</v>
      </c>
      <c r="V529" s="12">
        <v>19.5</v>
      </c>
      <c r="W529" s="12">
        <v>4.5092497528228943</v>
      </c>
      <c r="X529" s="13">
        <v>23.124357706784075</v>
      </c>
      <c r="Y529" s="14">
        <v>23.055325000000003</v>
      </c>
      <c r="Z529" s="14">
        <v>23.745893646884848</v>
      </c>
      <c r="AA529" s="15">
        <f t="shared" si="48"/>
        <v>102.99526745723536</v>
      </c>
      <c r="AB529" s="14">
        <v>21.776625000000003</v>
      </c>
      <c r="AC529" s="14">
        <v>8.0362914475002984</v>
      </c>
      <c r="AD529" s="15">
        <f t="shared" si="51"/>
        <v>36.90329170613122</v>
      </c>
      <c r="AE529" s="14">
        <v>10.200950000000001</v>
      </c>
      <c r="AF529" s="14">
        <v>12.458399314652477</v>
      </c>
      <c r="AG529" s="15">
        <f t="shared" si="52"/>
        <v>122.12979491765449</v>
      </c>
      <c r="AH529" s="14">
        <v>25.136574999999997</v>
      </c>
      <c r="AI529" s="14">
        <v>15.9163596031201</v>
      </c>
      <c r="AJ529" s="15">
        <f t="shared" si="53"/>
        <v>63.319523853667818</v>
      </c>
      <c r="AK529" s="14">
        <v>0</v>
      </c>
      <c r="AL529" s="14">
        <v>0.81649658092772603</v>
      </c>
      <c r="AM529" s="15" t="e">
        <v>#DIV/0!</v>
      </c>
      <c r="AN529" s="14">
        <v>0.75</v>
      </c>
      <c r="AO529" s="14">
        <v>0.9574271077563381</v>
      </c>
      <c r="AP529" s="15">
        <v>127.65694770084508</v>
      </c>
      <c r="AQ529" s="14">
        <v>1.75</v>
      </c>
      <c r="AR529" s="14">
        <v>0.9574271077563381</v>
      </c>
      <c r="AS529" s="15">
        <v>54.710120443219317</v>
      </c>
      <c r="AT529" s="11">
        <v>1.75</v>
      </c>
      <c r="AU529" s="11">
        <v>0.9574271077563381</v>
      </c>
      <c r="AV529" s="11">
        <v>54.710120443219317</v>
      </c>
      <c r="AW529" s="14">
        <v>0.75</v>
      </c>
      <c r="AX529" s="14">
        <v>0.9574271077563381</v>
      </c>
      <c r="AY529" s="15">
        <v>127.65694770084508</v>
      </c>
      <c r="AZ529" s="14">
        <v>10.975075000000002</v>
      </c>
      <c r="BA529" s="14">
        <v>7.378229673110396</v>
      </c>
      <c r="BB529" s="15">
        <f t="shared" si="49"/>
        <v>67.227145810943384</v>
      </c>
      <c r="BC529" s="11">
        <v>5.75</v>
      </c>
      <c r="BD529" s="11">
        <v>1.8929694486000912</v>
      </c>
      <c r="BE529" s="11">
        <v>32.921207801740714</v>
      </c>
      <c r="BF529" s="11">
        <v>28.25</v>
      </c>
      <c r="BG529" s="11">
        <v>16.25576820700886</v>
      </c>
      <c r="BH529" s="11">
        <v>57.542542325695081</v>
      </c>
      <c r="BI529" s="11">
        <v>5.5</v>
      </c>
      <c r="BJ529" s="11">
        <v>1.9148542155126762</v>
      </c>
      <c r="BK529" s="11">
        <v>34.81553119113957</v>
      </c>
    </row>
    <row r="530" spans="1:63" ht="15" x14ac:dyDescent="0.2">
      <c r="A530" s="51" t="s">
        <v>141</v>
      </c>
      <c r="B530" s="34">
        <v>529</v>
      </c>
      <c r="C530" s="38" t="s">
        <v>596</v>
      </c>
      <c r="D530" s="12">
        <v>3.75</v>
      </c>
      <c r="E530" s="12">
        <v>4.1932485418030412</v>
      </c>
      <c r="F530" s="13">
        <v>111.81996111474776</v>
      </c>
      <c r="G530" s="12">
        <v>23.75</v>
      </c>
      <c r="H530" s="12">
        <v>3.9475730941090039</v>
      </c>
      <c r="I530" s="13">
        <v>16.621360396248438</v>
      </c>
      <c r="J530" s="12">
        <v>28.75</v>
      </c>
      <c r="K530" s="12">
        <v>2.0615528128088303</v>
      </c>
      <c r="L530" s="13">
        <v>7.1706184793350616</v>
      </c>
      <c r="M530" s="12">
        <v>0.25</v>
      </c>
      <c r="N530" s="12">
        <v>0.5</v>
      </c>
      <c r="O530" s="13">
        <v>200</v>
      </c>
      <c r="P530" s="14">
        <v>21.732500000000002</v>
      </c>
      <c r="Q530" s="14">
        <v>13.715780236647129</v>
      </c>
      <c r="R530" s="15">
        <f t="shared" si="50"/>
        <v>63.111838199227556</v>
      </c>
      <c r="S530" s="12">
        <v>25.75</v>
      </c>
      <c r="T530" s="12">
        <v>4.9916597106239795</v>
      </c>
      <c r="U530" s="13">
        <v>19.385086254850407</v>
      </c>
      <c r="V530" s="12">
        <v>27.25</v>
      </c>
      <c r="W530" s="12">
        <v>3.2015621187164243</v>
      </c>
      <c r="X530" s="13">
        <v>11.748851811803393</v>
      </c>
      <c r="Y530" s="14">
        <v>25.233975000000004</v>
      </c>
      <c r="Z530" s="14">
        <v>16.576349980293209</v>
      </c>
      <c r="AA530" s="15">
        <f t="shared" si="48"/>
        <v>65.690601580976463</v>
      </c>
      <c r="AB530" s="14">
        <v>16.130750000000003</v>
      </c>
      <c r="AC530" s="14">
        <v>8.3450990856909542</v>
      </c>
      <c r="AD530" s="15">
        <f t="shared" si="51"/>
        <v>51.734104649138779</v>
      </c>
      <c r="AE530" s="14">
        <v>14.058675000000004</v>
      </c>
      <c r="AF530" s="14">
        <v>5.2340288347027615</v>
      </c>
      <c r="AG530" s="15">
        <f t="shared" si="52"/>
        <v>37.229887131630541</v>
      </c>
      <c r="AH530" s="14">
        <v>17.450099999999999</v>
      </c>
      <c r="AI530" s="14">
        <v>13.67664921389739</v>
      </c>
      <c r="AJ530" s="15">
        <f t="shared" si="53"/>
        <v>78.375764115376938</v>
      </c>
      <c r="AK530" s="14">
        <v>0</v>
      </c>
      <c r="AL530" s="14">
        <v>0</v>
      </c>
      <c r="AM530" s="15" t="e">
        <v>#DIV/0!</v>
      </c>
      <c r="AN530" s="14">
        <v>0.75</v>
      </c>
      <c r="AO530" s="14">
        <v>0.5</v>
      </c>
      <c r="AP530" s="15">
        <v>66.666666666666671</v>
      </c>
      <c r="AQ530" s="14">
        <v>6.75</v>
      </c>
      <c r="AR530" s="14">
        <v>0.5</v>
      </c>
      <c r="AS530" s="15">
        <v>7.4074074074074074</v>
      </c>
      <c r="AT530" s="11">
        <v>2.25</v>
      </c>
      <c r="AU530" s="11">
        <v>0.9574271077563381</v>
      </c>
      <c r="AV530" s="11">
        <v>42.552315900281691</v>
      </c>
      <c r="AW530" s="14">
        <v>1</v>
      </c>
      <c r="AX530" s="14">
        <v>0</v>
      </c>
      <c r="AY530" s="15">
        <v>0</v>
      </c>
      <c r="AZ530" s="14">
        <v>-1.1539249999999992</v>
      </c>
      <c r="BA530" s="14">
        <v>11.269453699677134</v>
      </c>
      <c r="BB530" s="15">
        <f t="shared" si="49"/>
        <v>-976.61925165648904</v>
      </c>
      <c r="BC530" s="11">
        <v>4.75</v>
      </c>
      <c r="BD530" s="11">
        <v>0.5</v>
      </c>
      <c r="BE530" s="11">
        <v>10.526315789473685</v>
      </c>
      <c r="BF530" s="11">
        <v>23.5</v>
      </c>
      <c r="BG530" s="11">
        <v>4.2031734043061642</v>
      </c>
      <c r="BH530" s="11">
        <v>17.885844273643251</v>
      </c>
      <c r="BI530" s="11">
        <v>3.25</v>
      </c>
      <c r="BJ530" s="11">
        <v>1.2583057392117916</v>
      </c>
      <c r="BK530" s="11">
        <v>38.717099668055127</v>
      </c>
    </row>
    <row r="531" spans="1:63" ht="15" x14ac:dyDescent="0.2">
      <c r="A531" s="51" t="s">
        <v>132</v>
      </c>
      <c r="B531" s="34">
        <v>530</v>
      </c>
      <c r="C531" s="38" t="s">
        <v>597</v>
      </c>
      <c r="D531" s="12">
        <v>1</v>
      </c>
      <c r="E531" s="12">
        <v>0</v>
      </c>
      <c r="F531" s="13">
        <v>0</v>
      </c>
      <c r="G531" s="12">
        <v>70.75</v>
      </c>
      <c r="H531" s="12">
        <v>69.64852235809937</v>
      </c>
      <c r="I531" s="13">
        <v>98.44314114218993</v>
      </c>
      <c r="J531" s="12">
        <v>35.5</v>
      </c>
      <c r="K531" s="12">
        <v>3</v>
      </c>
      <c r="L531" s="13">
        <v>8.4507042253521121</v>
      </c>
      <c r="M531" s="12">
        <v>1.75</v>
      </c>
      <c r="N531" s="12">
        <v>0.9574271077563381</v>
      </c>
      <c r="O531" s="13">
        <v>54.710120443219317</v>
      </c>
      <c r="P531" s="14">
        <v>27.519275000000004</v>
      </c>
      <c r="Q531" s="14">
        <v>16.416270242531752</v>
      </c>
      <c r="R531" s="15">
        <f t="shared" si="50"/>
        <v>59.653716322583897</v>
      </c>
      <c r="S531" s="12">
        <v>27.75</v>
      </c>
      <c r="T531" s="12">
        <v>8.1394102980498531</v>
      </c>
      <c r="U531" s="13">
        <v>29.331208281260732</v>
      </c>
      <c r="V531" s="12">
        <v>28</v>
      </c>
      <c r="W531" s="12">
        <v>3.4641016151377544</v>
      </c>
      <c r="X531" s="13">
        <v>12.371791482634837</v>
      </c>
      <c r="Y531" s="14">
        <v>-6.9318749999999998</v>
      </c>
      <c r="Z531" s="14">
        <v>7.7264047816022829</v>
      </c>
      <c r="AA531" s="15">
        <f t="shared" si="48"/>
        <v>-111.46197502987695</v>
      </c>
      <c r="AB531" s="14">
        <v>32.038524999999993</v>
      </c>
      <c r="AC531" s="14">
        <v>11.655682417995413</v>
      </c>
      <c r="AD531" s="15">
        <f t="shared" si="51"/>
        <v>36.380209195009492</v>
      </c>
      <c r="AE531" s="14">
        <v>17.966225000000005</v>
      </c>
      <c r="AF531" s="14">
        <v>11.395441388665029</v>
      </c>
      <c r="AG531" s="15">
        <f t="shared" si="52"/>
        <v>63.427021473153246</v>
      </c>
      <c r="AH531" s="14">
        <v>6.9453499999999995</v>
      </c>
      <c r="AI531" s="14">
        <v>5.4808746446164953</v>
      </c>
      <c r="AJ531" s="15">
        <f t="shared" si="53"/>
        <v>78.914304457176314</v>
      </c>
      <c r="AK531" s="14">
        <v>0.25</v>
      </c>
      <c r="AL531" s="14">
        <v>0.5</v>
      </c>
      <c r="AM531" s="15">
        <v>200</v>
      </c>
      <c r="AN531" s="14">
        <v>0.25</v>
      </c>
      <c r="AO531" s="14">
        <v>0.5</v>
      </c>
      <c r="AP531" s="15">
        <v>200</v>
      </c>
      <c r="AQ531" s="14">
        <v>1.5</v>
      </c>
      <c r="AR531" s="14">
        <v>1</v>
      </c>
      <c r="AS531" s="15">
        <v>66.666666666666671</v>
      </c>
      <c r="AT531" s="11">
        <v>2.5</v>
      </c>
      <c r="AU531" s="11">
        <v>0.57735026918962573</v>
      </c>
      <c r="AV531" s="11">
        <v>23.094010767585029</v>
      </c>
      <c r="AW531" s="14">
        <v>-0.25</v>
      </c>
      <c r="AX531" s="14">
        <v>0.9574271077563381</v>
      </c>
      <c r="AY531" s="15">
        <v>-382.97084310253524</v>
      </c>
      <c r="AZ531" s="14">
        <v>-5.6205250000000007</v>
      </c>
      <c r="BA531" s="14">
        <v>8.7112977316337155</v>
      </c>
      <c r="BB531" s="15">
        <f t="shared" si="49"/>
        <v>-154.99081903618816</v>
      </c>
      <c r="BC531" s="11">
        <v>10</v>
      </c>
      <c r="BD531" s="11">
        <v>3.8297084310253524</v>
      </c>
      <c r="BE531" s="11">
        <v>38.297084310253524</v>
      </c>
      <c r="BF531" s="11">
        <v>33</v>
      </c>
      <c r="BG531" s="11">
        <v>5.8878405775518976</v>
      </c>
      <c r="BH531" s="11">
        <v>17.841941144096662</v>
      </c>
      <c r="BI531" s="11">
        <v>13</v>
      </c>
      <c r="BJ531" s="11">
        <v>3.7416573867739413</v>
      </c>
      <c r="BK531" s="11">
        <v>28.781979898261088</v>
      </c>
    </row>
    <row r="532" spans="1:63" ht="30" x14ac:dyDescent="0.2">
      <c r="A532" s="51" t="s">
        <v>599</v>
      </c>
      <c r="B532" s="34">
        <v>531</v>
      </c>
      <c r="C532" s="45" t="s">
        <v>598</v>
      </c>
      <c r="D532" s="12">
        <v>0.25</v>
      </c>
      <c r="E532" s="12">
        <v>0.5</v>
      </c>
      <c r="F532" s="13">
        <v>200</v>
      </c>
      <c r="G532" s="12">
        <v>38</v>
      </c>
      <c r="H532" s="12">
        <v>23.762715894162152</v>
      </c>
      <c r="I532" s="13">
        <v>62.533462879374085</v>
      </c>
      <c r="J532" s="12">
        <v>33</v>
      </c>
      <c r="K532" s="12">
        <v>2.4494897427831779</v>
      </c>
      <c r="L532" s="13">
        <v>7.4226961902520543</v>
      </c>
      <c r="M532" s="12">
        <v>2</v>
      </c>
      <c r="N532" s="12">
        <v>1.4142135623730951</v>
      </c>
      <c r="O532" s="13">
        <v>70.710678118654755</v>
      </c>
      <c r="P532" s="14">
        <v>8.4267500000000002</v>
      </c>
      <c r="Q532" s="14">
        <v>6.7155749441131238</v>
      </c>
      <c r="R532" s="15">
        <f t="shared" si="50"/>
        <v>79.693534804202372</v>
      </c>
      <c r="S532" s="12">
        <v>38.25</v>
      </c>
      <c r="T532" s="12">
        <v>13.841363131329707</v>
      </c>
      <c r="U532" s="13">
        <v>36.186570277986164</v>
      </c>
      <c r="V532" s="12">
        <v>25.5</v>
      </c>
      <c r="W532" s="12">
        <v>6.8068592855540455</v>
      </c>
      <c r="X532" s="13">
        <v>26.693565825702137</v>
      </c>
      <c r="Y532" s="14">
        <v>-21.311875000000001</v>
      </c>
      <c r="Z532" s="14">
        <v>3.5091288191183145</v>
      </c>
      <c r="AA532" s="15">
        <f t="shared" si="48"/>
        <v>-16.465603421183328</v>
      </c>
      <c r="AB532" s="14">
        <v>36.412774999999996</v>
      </c>
      <c r="AC532" s="14">
        <v>17.659639039416955</v>
      </c>
      <c r="AD532" s="15">
        <f t="shared" si="51"/>
        <v>48.498470768616116</v>
      </c>
      <c r="AE532" s="14">
        <v>16.291650000000001</v>
      </c>
      <c r="AF532" s="14">
        <v>17.961171454464392</v>
      </c>
      <c r="AG532" s="15">
        <f t="shared" si="52"/>
        <v>110.24771250588117</v>
      </c>
      <c r="AH532" s="14">
        <v>53.226624999999984</v>
      </c>
      <c r="AI532" s="14">
        <v>29.82988082045426</v>
      </c>
      <c r="AJ532" s="15">
        <f t="shared" si="53"/>
        <v>56.043156635338555</v>
      </c>
      <c r="AK532" s="14">
        <v>0</v>
      </c>
      <c r="AL532" s="14">
        <v>0</v>
      </c>
      <c r="AM532" s="15" t="e">
        <v>#DIV/0!</v>
      </c>
      <c r="AN532" s="14">
        <v>0.5</v>
      </c>
      <c r="AO532" s="14">
        <v>0.57735026918962573</v>
      </c>
      <c r="AP532" s="15">
        <v>115.47005383792515</v>
      </c>
      <c r="AQ532" s="14">
        <v>0.5</v>
      </c>
      <c r="AR532" s="14">
        <v>0.57735026918962573</v>
      </c>
      <c r="AS532" s="15">
        <v>115.47005383792515</v>
      </c>
      <c r="AT532" s="11">
        <v>10.5</v>
      </c>
      <c r="AU532" s="11">
        <v>1.7320508075688772</v>
      </c>
      <c r="AV532" s="11">
        <v>16.49572197684645</v>
      </c>
      <c r="AW532" s="14">
        <v>0.5</v>
      </c>
      <c r="AX532" s="14">
        <v>0.57735026918962573</v>
      </c>
      <c r="AY532" s="15">
        <v>115.47005383792515</v>
      </c>
      <c r="AZ532" s="14">
        <v>33.098100000000002</v>
      </c>
      <c r="BA532" s="14">
        <v>14.992088471145921</v>
      </c>
      <c r="BB532" s="15">
        <f t="shared" si="49"/>
        <v>45.29591871178684</v>
      </c>
      <c r="BC532" s="11">
        <v>104.75</v>
      </c>
      <c r="BD532" s="11">
        <v>15.4137384606504</v>
      </c>
      <c r="BE532" s="11">
        <v>14.714786119952649</v>
      </c>
      <c r="BF532" s="11">
        <v>202.25</v>
      </c>
      <c r="BG532" s="11">
        <v>28.581754086596341</v>
      </c>
      <c r="BH532" s="11">
        <v>14.131893244299798</v>
      </c>
      <c r="BI532" s="11">
        <v>48.5</v>
      </c>
      <c r="BJ532" s="11">
        <v>6.8068592855540455</v>
      </c>
      <c r="BK532" s="11">
        <v>14.034761413513495</v>
      </c>
    </row>
    <row r="533" spans="1:63" ht="30" x14ac:dyDescent="0.2">
      <c r="A533" s="51" t="s">
        <v>599</v>
      </c>
      <c r="B533" s="34">
        <v>532</v>
      </c>
      <c r="C533" s="38" t="s">
        <v>600</v>
      </c>
      <c r="D533" s="12">
        <v>1.75</v>
      </c>
      <c r="E533" s="12">
        <v>0.9574271077563381</v>
      </c>
      <c r="F533" s="13">
        <v>54.710120443219317</v>
      </c>
      <c r="G533" s="12">
        <v>157.75</v>
      </c>
      <c r="H533" s="12">
        <v>11.615363389350618</v>
      </c>
      <c r="I533" s="13">
        <v>7.3631463640891397</v>
      </c>
      <c r="J533" s="12">
        <v>70.75</v>
      </c>
      <c r="K533" s="12">
        <v>4.5734742446707477</v>
      </c>
      <c r="L533" s="13">
        <v>6.4642745507713748</v>
      </c>
      <c r="M533" s="12">
        <v>4.75</v>
      </c>
      <c r="N533" s="12">
        <v>2.8722813232690143</v>
      </c>
      <c r="O533" s="13">
        <v>60.469080489873988</v>
      </c>
      <c r="P533" s="14">
        <v>30.258000000000003</v>
      </c>
      <c r="Q533" s="14">
        <v>8.6985383856522844</v>
      </c>
      <c r="R533" s="15">
        <f t="shared" si="50"/>
        <v>28.747896046177157</v>
      </c>
      <c r="S533" s="12">
        <v>82.25</v>
      </c>
      <c r="T533" s="12">
        <v>2.3629078131263039</v>
      </c>
      <c r="U533" s="13">
        <v>2.8728362469620716</v>
      </c>
      <c r="V533" s="12">
        <v>73</v>
      </c>
      <c r="W533" s="12">
        <v>3.1622776601683795</v>
      </c>
      <c r="X533" s="13">
        <v>4.3318872057101094</v>
      </c>
      <c r="Y533" s="14">
        <v>24.648800000000001</v>
      </c>
      <c r="Z533" s="14">
        <v>9.7767679744722589</v>
      </c>
      <c r="AA533" s="15">
        <f t="shared" si="48"/>
        <v>39.664275642109388</v>
      </c>
      <c r="AB533" s="14">
        <v>27.364200000000004</v>
      </c>
      <c r="AC533" s="14">
        <v>10.4247181336795</v>
      </c>
      <c r="AD533" s="15">
        <f t="shared" si="51"/>
        <v>38.096191862650826</v>
      </c>
      <c r="AE533" s="14">
        <v>53.872325000000004</v>
      </c>
      <c r="AF533" s="14">
        <v>26.289528759739397</v>
      </c>
      <c r="AG533" s="15">
        <f t="shared" si="52"/>
        <v>48.799692160565549</v>
      </c>
      <c r="AH533" s="14">
        <v>20.327325000000002</v>
      </c>
      <c r="AI533" s="14">
        <v>23.865030114706187</v>
      </c>
      <c r="AJ533" s="15">
        <f t="shared" si="53"/>
        <v>117.40369239290554</v>
      </c>
      <c r="AK533" s="14">
        <v>1.5</v>
      </c>
      <c r="AL533" s="14">
        <v>0.57735026918962573</v>
      </c>
      <c r="AM533" s="15">
        <v>38.490017945975048</v>
      </c>
      <c r="AN533" s="14">
        <v>1.5</v>
      </c>
      <c r="AO533" s="14">
        <v>1</v>
      </c>
      <c r="AP533" s="15">
        <v>66.666666666666671</v>
      </c>
      <c r="AQ533" s="14">
        <v>4</v>
      </c>
      <c r="AR533" s="14">
        <v>3.5590260840104371</v>
      </c>
      <c r="AS533" s="15">
        <v>88.97565210026093</v>
      </c>
      <c r="AT533" s="11">
        <v>1</v>
      </c>
      <c r="AU533" s="11">
        <v>0</v>
      </c>
      <c r="AV533" s="11">
        <v>0</v>
      </c>
      <c r="AW533" s="14">
        <v>12.75</v>
      </c>
      <c r="AX533" s="14">
        <v>19.517086531208154</v>
      </c>
      <c r="AY533" s="15">
        <v>153.07518848006396</v>
      </c>
      <c r="AZ533" s="14">
        <v>24.912424999999999</v>
      </c>
      <c r="BA533" s="14">
        <v>7.3509997312724025</v>
      </c>
      <c r="BB533" s="15">
        <f t="shared" si="49"/>
        <v>29.507363218443821</v>
      </c>
      <c r="BC533" s="11">
        <v>5.75</v>
      </c>
      <c r="BD533" s="11">
        <v>0.5</v>
      </c>
      <c r="BE533" s="11">
        <v>8.695652173913043</v>
      </c>
      <c r="BF533" s="11">
        <v>24.75</v>
      </c>
      <c r="BG533" s="11">
        <v>3.7749172176353749</v>
      </c>
      <c r="BH533" s="11">
        <v>15.252190778324747</v>
      </c>
      <c r="BI533" s="11">
        <v>5</v>
      </c>
      <c r="BJ533" s="11">
        <v>1.1547005383792515</v>
      </c>
      <c r="BK533" s="11">
        <v>23.094010767585029</v>
      </c>
    </row>
    <row r="534" spans="1:63" ht="45" x14ac:dyDescent="0.2">
      <c r="A534" s="51" t="s">
        <v>85</v>
      </c>
      <c r="B534" s="34">
        <v>534</v>
      </c>
      <c r="C534" s="38" t="s">
        <v>601</v>
      </c>
      <c r="D534" s="12">
        <v>5687.75</v>
      </c>
      <c r="E534" s="12">
        <v>302.40301475569538</v>
      </c>
      <c r="F534" s="13">
        <v>5.3167423806548344</v>
      </c>
      <c r="G534" s="12">
        <v>61505</v>
      </c>
      <c r="H534" s="12">
        <v>855.44569280190626</v>
      </c>
      <c r="I534" s="13">
        <v>1.3908555284967177</v>
      </c>
      <c r="J534" s="12">
        <v>1483</v>
      </c>
      <c r="K534" s="12">
        <v>42.684891940826091</v>
      </c>
      <c r="L534" s="13">
        <v>2.8782799690374978</v>
      </c>
      <c r="M534" s="12">
        <v>10563.75</v>
      </c>
      <c r="N534" s="12">
        <v>1388.6625159963573</v>
      </c>
      <c r="O534" s="13">
        <v>13.145545057355175</v>
      </c>
      <c r="P534" s="14">
        <v>3145.1382750000002</v>
      </c>
      <c r="Q534" s="14">
        <v>135.54513657028576</v>
      </c>
      <c r="R534" s="15">
        <f t="shared" si="50"/>
        <v>4.3096717765226318</v>
      </c>
      <c r="S534" s="12">
        <v>61117.5</v>
      </c>
      <c r="T534" s="12">
        <v>1816.6947092636854</v>
      </c>
      <c r="U534" s="13">
        <v>2.9724624031802431</v>
      </c>
      <c r="V534" s="12">
        <v>29244</v>
      </c>
      <c r="W534" s="12">
        <v>5484.7175557786622</v>
      </c>
      <c r="X534" s="13">
        <v>18.75501831411114</v>
      </c>
      <c r="Y534" s="14">
        <v>11060.957324999998</v>
      </c>
      <c r="Z534" s="14">
        <v>702.39508246086984</v>
      </c>
      <c r="AA534" s="15">
        <f t="shared" si="48"/>
        <v>6.3502196222501928</v>
      </c>
      <c r="AB534" s="14">
        <v>529.76299999999992</v>
      </c>
      <c r="AC534" s="14">
        <v>107.41601087109895</v>
      </c>
      <c r="AD534" s="15">
        <f t="shared" si="51"/>
        <v>20.276238784342993</v>
      </c>
      <c r="AE534" s="14">
        <v>7669.1366749999997</v>
      </c>
      <c r="AF534" s="14">
        <v>128.94714048045799</v>
      </c>
      <c r="AG534" s="15">
        <f t="shared" si="52"/>
        <v>1.681377525853756</v>
      </c>
      <c r="AH534" s="14">
        <v>9585.2849500000029</v>
      </c>
      <c r="AI534" s="14">
        <v>695.45247714601658</v>
      </c>
      <c r="AJ534" s="15">
        <f t="shared" si="53"/>
        <v>7.2554178699300573</v>
      </c>
      <c r="AK534" s="14">
        <v>7092.5</v>
      </c>
      <c r="AL534" s="14">
        <v>889.22831713795529</v>
      </c>
      <c r="AM534" s="15">
        <v>12.537586424222141</v>
      </c>
      <c r="AN534" s="14">
        <v>6911.75</v>
      </c>
      <c r="AO534" s="14">
        <v>751.98553842477588</v>
      </c>
      <c r="AP534" s="15">
        <v>10.879813917239135</v>
      </c>
      <c r="AQ534" s="14">
        <v>16136.25</v>
      </c>
      <c r="AR534" s="14">
        <v>1433.1618598981299</v>
      </c>
      <c r="AS534" s="15">
        <v>8.8816290023898361</v>
      </c>
      <c r="AT534" s="11">
        <v>14871.75</v>
      </c>
      <c r="AU534" s="11">
        <v>1156.8979715889673</v>
      </c>
      <c r="AV534" s="11">
        <v>7.7791650047167762</v>
      </c>
      <c r="AW534" s="14">
        <v>6404.25</v>
      </c>
      <c r="AX534" s="14">
        <v>371.54396330268463</v>
      </c>
      <c r="AY534" s="15">
        <v>5.8015218534986088</v>
      </c>
      <c r="AZ534" s="14">
        <v>80.603049999999996</v>
      </c>
      <c r="BA534" s="14">
        <v>23.402476637669459</v>
      </c>
      <c r="BB534" s="15">
        <f t="shared" si="49"/>
        <v>29.034232126041708</v>
      </c>
      <c r="BC534" s="11">
        <v>16</v>
      </c>
      <c r="BD534" s="11">
        <v>0.81649658092772603</v>
      </c>
      <c r="BE534" s="11">
        <v>5.1031036307982873</v>
      </c>
      <c r="BF534" s="11">
        <v>34</v>
      </c>
      <c r="BG534" s="11">
        <v>12.987173159185437</v>
      </c>
      <c r="BH534" s="11">
        <v>38.197568115251279</v>
      </c>
      <c r="BI534" s="11">
        <v>12</v>
      </c>
      <c r="BJ534" s="11">
        <v>1.4142135623730951</v>
      </c>
      <c r="BK534" s="11">
        <v>11.785113019775793</v>
      </c>
    </row>
    <row r="535" spans="1:63" ht="45" x14ac:dyDescent="0.2">
      <c r="A535" s="51" t="s">
        <v>599</v>
      </c>
      <c r="B535" s="34">
        <v>535</v>
      </c>
      <c r="C535" s="38" t="s">
        <v>602</v>
      </c>
      <c r="D535" s="12">
        <v>4.75</v>
      </c>
      <c r="E535" s="12">
        <v>0.5</v>
      </c>
      <c r="F535" s="13">
        <v>10.526315789473685</v>
      </c>
      <c r="G535" s="12">
        <v>466.75</v>
      </c>
      <c r="H535" s="12">
        <v>21.823152842795196</v>
      </c>
      <c r="I535" s="13">
        <v>4.6755549743535507</v>
      </c>
      <c r="J535" s="12">
        <v>324.75</v>
      </c>
      <c r="K535" s="12">
        <v>24.472773987978286</v>
      </c>
      <c r="L535" s="13">
        <v>7.5358811356361155</v>
      </c>
      <c r="M535" s="12">
        <v>16.75</v>
      </c>
      <c r="N535" s="12">
        <v>13.889444433333777</v>
      </c>
      <c r="O535" s="13">
        <v>82.922056318410611</v>
      </c>
      <c r="P535" s="14">
        <v>67.065774999999988</v>
      </c>
      <c r="Q535" s="14">
        <v>10.697581842446187</v>
      </c>
      <c r="R535" s="15">
        <f t="shared" si="50"/>
        <v>15.950880821769656</v>
      </c>
      <c r="S535" s="12">
        <v>284.5</v>
      </c>
      <c r="T535" s="12">
        <v>23.18764038591824</v>
      </c>
      <c r="U535" s="13">
        <v>8.1503129651733701</v>
      </c>
      <c r="V535" s="12">
        <v>273.75</v>
      </c>
      <c r="W535" s="12">
        <v>20.758532382292028</v>
      </c>
      <c r="X535" s="13">
        <v>7.5830255277779095</v>
      </c>
      <c r="Y535" s="14">
        <v>159.37382499999998</v>
      </c>
      <c r="Z535" s="14">
        <v>16.994057713286164</v>
      </c>
      <c r="AA535" s="15">
        <f t="shared" si="48"/>
        <v>10.663016786656257</v>
      </c>
      <c r="AB535" s="14">
        <v>46.764649999999996</v>
      </c>
      <c r="AC535" s="14">
        <v>20.670456766683543</v>
      </c>
      <c r="AD535" s="15">
        <f t="shared" si="51"/>
        <v>44.201029552629059</v>
      </c>
      <c r="AE535" s="14">
        <v>47.849524999999993</v>
      </c>
      <c r="AF535" s="14">
        <v>8.5889360817177831</v>
      </c>
      <c r="AG535" s="15">
        <f t="shared" si="52"/>
        <v>17.949887865590693</v>
      </c>
      <c r="AH535" s="14">
        <v>18.850599999999996</v>
      </c>
      <c r="AI535" s="14">
        <v>20.859644734430795</v>
      </c>
      <c r="AJ535" s="15">
        <f t="shared" si="53"/>
        <v>110.65772301375448</v>
      </c>
      <c r="AK535" s="14">
        <v>0.75</v>
      </c>
      <c r="AL535" s="14">
        <v>0.5</v>
      </c>
      <c r="AM535" s="15">
        <v>66.666666666666671</v>
      </c>
      <c r="AN535" s="14">
        <v>3</v>
      </c>
      <c r="AO535" s="14">
        <v>1.8257418583505538</v>
      </c>
      <c r="AP535" s="15">
        <v>60.858061945018456</v>
      </c>
      <c r="AQ535" s="14">
        <v>3.75</v>
      </c>
      <c r="AR535" s="14">
        <v>0.5</v>
      </c>
      <c r="AS535" s="15">
        <v>13.333333333333334</v>
      </c>
      <c r="AT535" s="11">
        <v>8.75</v>
      </c>
      <c r="AU535" s="11">
        <v>0.9574271077563381</v>
      </c>
      <c r="AV535" s="11">
        <v>10.942024088643864</v>
      </c>
      <c r="AW535" s="14">
        <v>2</v>
      </c>
      <c r="AX535" s="14">
        <v>0</v>
      </c>
      <c r="AY535" s="15">
        <v>0</v>
      </c>
      <c r="AZ535" s="14">
        <v>31.239525</v>
      </c>
      <c r="BA535" s="14">
        <v>10.236609029808953</v>
      </c>
      <c r="BB535" s="15">
        <f t="shared" si="49"/>
        <v>32.768132773494322</v>
      </c>
      <c r="BC535" s="11">
        <v>43.75</v>
      </c>
      <c r="BD535" s="11">
        <v>4.1129875597510219</v>
      </c>
      <c r="BE535" s="11">
        <v>9.4011144222880514</v>
      </c>
      <c r="BF535" s="11">
        <v>95.5</v>
      </c>
      <c r="BG535" s="11">
        <v>14.52583904633395</v>
      </c>
      <c r="BH535" s="11">
        <v>15.210302666318272</v>
      </c>
      <c r="BI535" s="11">
        <v>20.5</v>
      </c>
      <c r="BJ535" s="11">
        <v>5.0662280511902216</v>
      </c>
      <c r="BK535" s="11">
        <v>24.713307566781566</v>
      </c>
    </row>
    <row r="536" spans="1:63" ht="45" x14ac:dyDescent="0.2">
      <c r="A536" s="51" t="s">
        <v>599</v>
      </c>
      <c r="B536" s="34">
        <v>536</v>
      </c>
      <c r="C536" s="38" t="s">
        <v>603</v>
      </c>
      <c r="D536" s="12">
        <v>1.5</v>
      </c>
      <c r="E536" s="12">
        <v>0.57735026918962573</v>
      </c>
      <c r="F536" s="13">
        <v>38.490017945975048</v>
      </c>
      <c r="G536" s="12">
        <v>193</v>
      </c>
      <c r="H536" s="12">
        <v>12.24744871391589</v>
      </c>
      <c r="I536" s="13">
        <v>6.3458283491792171</v>
      </c>
      <c r="J536" s="12">
        <v>95.25</v>
      </c>
      <c r="K536" s="12">
        <v>4.6457866215887842</v>
      </c>
      <c r="L536" s="13">
        <v>4.8774662693845503</v>
      </c>
      <c r="M536" s="12">
        <v>18</v>
      </c>
      <c r="N536" s="12">
        <v>27.337398071750233</v>
      </c>
      <c r="O536" s="13">
        <v>151.87443373194571</v>
      </c>
      <c r="P536" s="14">
        <v>43.626225000000005</v>
      </c>
      <c r="Q536" s="14">
        <v>5.1740737962621477</v>
      </c>
      <c r="R536" s="15">
        <f t="shared" si="50"/>
        <v>11.860008048512443</v>
      </c>
      <c r="S536" s="12">
        <v>93.5</v>
      </c>
      <c r="T536" s="12">
        <v>2.3804761428476167</v>
      </c>
      <c r="U536" s="13">
        <v>2.5459637891418359</v>
      </c>
      <c r="V536" s="12">
        <v>84</v>
      </c>
      <c r="W536" s="12">
        <v>1.8257418583505538</v>
      </c>
      <c r="X536" s="13">
        <v>2.173502212322088</v>
      </c>
      <c r="Y536" s="14">
        <v>13.76605</v>
      </c>
      <c r="Z536" s="14">
        <v>21.338019815734228</v>
      </c>
      <c r="AA536" s="15">
        <f t="shared" si="48"/>
        <v>155.00466594073265</v>
      </c>
      <c r="AB536" s="14">
        <v>21.291375000000002</v>
      </c>
      <c r="AC536" s="14">
        <v>5.9732371867494161</v>
      </c>
      <c r="AD536" s="15">
        <f t="shared" si="51"/>
        <v>28.054727262797329</v>
      </c>
      <c r="AE536" s="14">
        <v>12.242724999999998</v>
      </c>
      <c r="AF536" s="14">
        <v>15.659185581286367</v>
      </c>
      <c r="AG536" s="15">
        <f t="shared" si="52"/>
        <v>127.90604690774619</v>
      </c>
      <c r="AH536" s="14">
        <v>12.786699999999996</v>
      </c>
      <c r="AI536" s="14">
        <v>11.779187177107481</v>
      </c>
      <c r="AJ536" s="15">
        <f t="shared" si="53"/>
        <v>92.120618901729799</v>
      </c>
      <c r="AK536" s="14">
        <v>0</v>
      </c>
      <c r="AL536" s="14">
        <v>0</v>
      </c>
      <c r="AM536" s="15" t="e">
        <v>#DIV/0!</v>
      </c>
      <c r="AN536" s="14">
        <v>1.25</v>
      </c>
      <c r="AO536" s="14">
        <v>0.9574271077563381</v>
      </c>
      <c r="AP536" s="15">
        <v>76.594168620507048</v>
      </c>
      <c r="AQ536" s="14">
        <v>2.25</v>
      </c>
      <c r="AR536" s="14">
        <v>0.9574271077563381</v>
      </c>
      <c r="AS536" s="15">
        <v>42.552315900281691</v>
      </c>
      <c r="AT536" s="11">
        <v>1.5</v>
      </c>
      <c r="AU536" s="11">
        <v>0.57735026918962573</v>
      </c>
      <c r="AV536" s="11">
        <v>38.490017945975048</v>
      </c>
      <c r="AW536" s="14">
        <v>2</v>
      </c>
      <c r="AX536" s="14">
        <v>0.81649658092772603</v>
      </c>
      <c r="AY536" s="15">
        <v>40.824829046386299</v>
      </c>
      <c r="AZ536" s="14">
        <v>208.21527500000002</v>
      </c>
      <c r="BA536" s="14">
        <v>24.890158598714478</v>
      </c>
      <c r="BB536" s="15">
        <f t="shared" si="49"/>
        <v>11.954050248577813</v>
      </c>
      <c r="BC536" s="11">
        <v>8.25</v>
      </c>
      <c r="BD536" s="11">
        <v>1.2583057392117916</v>
      </c>
      <c r="BE536" s="11">
        <v>15.252190778324746</v>
      </c>
      <c r="BF536" s="11">
        <v>13.5</v>
      </c>
      <c r="BG536" s="11">
        <v>4.1231056256176606</v>
      </c>
      <c r="BH536" s="11">
        <v>30.541523152723411</v>
      </c>
      <c r="BI536" s="11">
        <v>8.5</v>
      </c>
      <c r="BJ536" s="11">
        <v>1</v>
      </c>
      <c r="BK536" s="11">
        <v>11.764705882352942</v>
      </c>
    </row>
    <row r="537" spans="1:63" ht="45" x14ac:dyDescent="0.2">
      <c r="A537" s="51" t="s">
        <v>599</v>
      </c>
      <c r="B537" s="34">
        <v>537</v>
      </c>
      <c r="C537" s="38" t="s">
        <v>604</v>
      </c>
      <c r="D537" s="12">
        <v>5</v>
      </c>
      <c r="E537" s="12">
        <v>1.1547005383792515</v>
      </c>
      <c r="F537" s="13">
        <v>23.094010767585029</v>
      </c>
      <c r="G537" s="12">
        <v>465.25</v>
      </c>
      <c r="H537" s="12">
        <v>71.041654447701788</v>
      </c>
      <c r="I537" s="13">
        <v>15.269565706115376</v>
      </c>
      <c r="J537" s="12">
        <v>262.5</v>
      </c>
      <c r="K537" s="12">
        <v>28.629821282478634</v>
      </c>
      <c r="L537" s="13">
        <v>10.906598583801385</v>
      </c>
      <c r="M537" s="12">
        <v>13.75</v>
      </c>
      <c r="N537" s="12">
        <v>0.9574271077563381</v>
      </c>
      <c r="O537" s="13">
        <v>6.9631062382279136</v>
      </c>
      <c r="P537" s="14">
        <v>58.762900000000002</v>
      </c>
      <c r="Q537" s="14">
        <v>31.716080959769702</v>
      </c>
      <c r="R537" s="15">
        <f t="shared" si="50"/>
        <v>53.972967569282147</v>
      </c>
      <c r="S537" s="12">
        <v>359.25</v>
      </c>
      <c r="T537" s="12">
        <v>8.7321245982864895</v>
      </c>
      <c r="U537" s="13">
        <v>2.4306540287505882</v>
      </c>
      <c r="V537" s="12">
        <v>218.75</v>
      </c>
      <c r="W537" s="12">
        <v>28.674901917879335</v>
      </c>
      <c r="X537" s="13">
        <v>13.108526591030552</v>
      </c>
      <c r="Y537" s="14">
        <v>268.14094999999998</v>
      </c>
      <c r="Z537" s="14">
        <v>22.349162448810976</v>
      </c>
      <c r="AA537" s="15">
        <f t="shared" si="48"/>
        <v>8.3348561451769978</v>
      </c>
      <c r="AB537" s="14">
        <v>46.904875000000011</v>
      </c>
      <c r="AC537" s="14">
        <v>35.729277597639239</v>
      </c>
      <c r="AD537" s="15">
        <f t="shared" si="51"/>
        <v>76.173910702542599</v>
      </c>
      <c r="AE537" s="14">
        <v>25.164050000000003</v>
      </c>
      <c r="AF537" s="14">
        <v>11.053673549398267</v>
      </c>
      <c r="AG537" s="15">
        <f t="shared" si="52"/>
        <v>43.926448840302996</v>
      </c>
      <c r="AH537" s="14">
        <v>18.892050000000005</v>
      </c>
      <c r="AI537" s="14">
        <v>16.514509748803722</v>
      </c>
      <c r="AJ537" s="15">
        <f t="shared" si="53"/>
        <v>87.415128314839933</v>
      </c>
      <c r="AK537" s="14">
        <v>2</v>
      </c>
      <c r="AL537" s="14">
        <v>0.81649658092772603</v>
      </c>
      <c r="AM537" s="15">
        <v>40.824829046386299</v>
      </c>
      <c r="AN537" s="14">
        <v>7.5</v>
      </c>
      <c r="AO537" s="14">
        <v>1.9148542155126762</v>
      </c>
      <c r="AP537" s="15">
        <v>25.531389540169016</v>
      </c>
      <c r="AQ537" s="14">
        <v>73.25</v>
      </c>
      <c r="AR537" s="14">
        <v>6.0759087111860612</v>
      </c>
      <c r="AS537" s="15">
        <v>8.2947559197079332</v>
      </c>
      <c r="AT537" s="11">
        <v>38.75</v>
      </c>
      <c r="AU537" s="11">
        <v>0.9574271077563381</v>
      </c>
      <c r="AV537" s="11">
        <v>2.4707796329195824</v>
      </c>
      <c r="AW537" s="14">
        <v>26.75</v>
      </c>
      <c r="AX537" s="14">
        <v>4.924428900898052</v>
      </c>
      <c r="AY537" s="15">
        <v>18.409080003357204</v>
      </c>
      <c r="AZ537" s="14">
        <v>12.067124999999999</v>
      </c>
      <c r="BA537" s="14">
        <v>3.6108079727165374</v>
      </c>
      <c r="BB537" s="15">
        <f t="shared" si="49"/>
        <v>29.922686412186312</v>
      </c>
      <c r="BC537" s="11">
        <v>22.75</v>
      </c>
      <c r="BD537" s="11">
        <v>2.6299556396765835</v>
      </c>
      <c r="BE537" s="11">
        <v>11.560244570006962</v>
      </c>
      <c r="BF537" s="11">
        <v>135</v>
      </c>
      <c r="BG537" s="11">
        <v>46.918368826434424</v>
      </c>
      <c r="BH537" s="11">
        <v>34.754347278840314</v>
      </c>
      <c r="BI537" s="11">
        <v>25.75</v>
      </c>
      <c r="BJ537" s="11">
        <v>11.265729744080792</v>
      </c>
      <c r="BK537" s="11">
        <v>43.750406773129292</v>
      </c>
    </row>
    <row r="538" spans="1:63" ht="15" x14ac:dyDescent="0.2">
      <c r="A538" s="51" t="s">
        <v>606</v>
      </c>
      <c r="B538" s="34">
        <v>539</v>
      </c>
      <c r="C538" s="38" t="s">
        <v>605</v>
      </c>
      <c r="D538" s="12">
        <v>0.75</v>
      </c>
      <c r="E538" s="12">
        <v>0.5</v>
      </c>
      <c r="F538" s="13">
        <v>66.666666666666671</v>
      </c>
      <c r="G538" s="12">
        <v>11.25</v>
      </c>
      <c r="H538" s="12">
        <v>5.7373048260195016</v>
      </c>
      <c r="I538" s="13">
        <v>50.998265120173343</v>
      </c>
      <c r="J538" s="12">
        <v>48.75</v>
      </c>
      <c r="K538" s="12">
        <v>26.170912606683526</v>
      </c>
      <c r="L538" s="13">
        <v>53.683923295761083</v>
      </c>
      <c r="M538" s="12">
        <v>1.25</v>
      </c>
      <c r="N538" s="12">
        <v>1.2583057392117916</v>
      </c>
      <c r="O538" s="13">
        <v>100.66445913694332</v>
      </c>
      <c r="P538" s="14">
        <v>14.362275</v>
      </c>
      <c r="Q538" s="14">
        <v>12.459579348537414</v>
      </c>
      <c r="R538" s="15">
        <f t="shared" si="50"/>
        <v>86.752129091925994</v>
      </c>
      <c r="S538" s="12">
        <v>19</v>
      </c>
      <c r="T538" s="12">
        <v>5.5976185412488881</v>
      </c>
      <c r="U538" s="13">
        <v>29.461150217099412</v>
      </c>
      <c r="V538" s="12">
        <v>12.75</v>
      </c>
      <c r="W538" s="12">
        <v>11.176612486199325</v>
      </c>
      <c r="X538" s="13">
        <v>87.659705774112339</v>
      </c>
      <c r="Y538" s="14">
        <v>-14.956949999999996</v>
      </c>
      <c r="Z538" s="14">
        <v>7.1027095170317391</v>
      </c>
      <c r="AA538" s="15">
        <f t="shared" si="48"/>
        <v>-47.487686440295256</v>
      </c>
      <c r="AB538" s="14">
        <v>40.090850000000003</v>
      </c>
      <c r="AC538" s="14">
        <v>24.503237064042505</v>
      </c>
      <c r="AD538" s="15">
        <f t="shared" si="51"/>
        <v>61.119275505614134</v>
      </c>
      <c r="AE538" s="14">
        <v>37.285225000000011</v>
      </c>
      <c r="AF538" s="14">
        <v>32.771302528419071</v>
      </c>
      <c r="AG538" s="15">
        <f t="shared" si="52"/>
        <v>87.893535652310163</v>
      </c>
      <c r="AH538" s="14">
        <v>19.512700000000002</v>
      </c>
      <c r="AI538" s="14">
        <v>22.00974802082024</v>
      </c>
      <c r="AJ538" s="15">
        <f t="shared" si="53"/>
        <v>112.79703998329416</v>
      </c>
      <c r="AK538" s="14">
        <v>0.5</v>
      </c>
      <c r="AL538" s="14">
        <v>0.57735026918962573</v>
      </c>
      <c r="AM538" s="15">
        <v>115.47005383792515</v>
      </c>
      <c r="AN538" s="14">
        <v>0.5</v>
      </c>
      <c r="AO538" s="14">
        <v>0.57735026918962573</v>
      </c>
      <c r="AP538" s="15">
        <v>115.47005383792515</v>
      </c>
      <c r="AQ538" s="14">
        <v>1.25</v>
      </c>
      <c r="AR538" s="14">
        <v>0.9574271077563381</v>
      </c>
      <c r="AS538" s="15">
        <v>76.594168620507048</v>
      </c>
      <c r="AT538" s="11">
        <v>0.75</v>
      </c>
      <c r="AU538" s="11">
        <v>0.5</v>
      </c>
      <c r="AV538" s="11">
        <v>66.666666666666671</v>
      </c>
      <c r="AW538" s="14">
        <v>1.5</v>
      </c>
      <c r="AX538" s="14">
        <v>0.57735026918962573</v>
      </c>
      <c r="AY538" s="15">
        <v>38.490017945975048</v>
      </c>
      <c r="AZ538" s="14">
        <v>1.5471499999999967</v>
      </c>
      <c r="BA538" s="14">
        <v>6.3515526650313383</v>
      </c>
      <c r="BB538" s="15">
        <f t="shared" si="49"/>
        <v>410.53244126499385</v>
      </c>
      <c r="BC538" s="11">
        <v>4.75</v>
      </c>
      <c r="BD538" s="11">
        <v>2.0615528128088303</v>
      </c>
      <c r="BE538" s="11">
        <v>43.401111848606952</v>
      </c>
      <c r="BF538" s="11">
        <v>8.25</v>
      </c>
      <c r="BG538" s="11">
        <v>0.9574271077563381</v>
      </c>
      <c r="BH538" s="11">
        <v>11.605177063713189</v>
      </c>
      <c r="BI538" s="11">
        <v>7.75</v>
      </c>
      <c r="BJ538" s="11">
        <v>0.9574271077563381</v>
      </c>
      <c r="BK538" s="11">
        <v>12.353898164597911</v>
      </c>
    </row>
    <row r="539" spans="1:63" ht="15" x14ac:dyDescent="0.2">
      <c r="A539" s="51" t="s">
        <v>606</v>
      </c>
      <c r="B539" s="34">
        <v>540</v>
      </c>
      <c r="C539" s="38" t="s">
        <v>607</v>
      </c>
      <c r="D539" s="12">
        <v>1</v>
      </c>
      <c r="E539" s="12">
        <v>0</v>
      </c>
      <c r="F539" s="13">
        <v>0</v>
      </c>
      <c r="G539" s="12">
        <v>4.5</v>
      </c>
      <c r="H539" s="12">
        <v>1.9148542155126762</v>
      </c>
      <c r="I539" s="13">
        <v>42.552315900281691</v>
      </c>
      <c r="J539" s="12">
        <v>572.75</v>
      </c>
      <c r="K539" s="12">
        <v>62.082606259724635</v>
      </c>
      <c r="L539" s="13">
        <v>10.839390006062791</v>
      </c>
      <c r="M539" s="12">
        <v>0.5</v>
      </c>
      <c r="N539" s="12">
        <v>0.57735026918962573</v>
      </c>
      <c r="O539" s="13">
        <v>115.47005383792515</v>
      </c>
      <c r="P539" s="14">
        <v>14.936474999999998</v>
      </c>
      <c r="Q539" s="14">
        <v>5.7016622087335387</v>
      </c>
      <c r="R539" s="15">
        <f t="shared" si="50"/>
        <v>38.172742957983992</v>
      </c>
      <c r="S539" s="12">
        <v>592.25</v>
      </c>
      <c r="T539" s="12">
        <v>34.315934102590496</v>
      </c>
      <c r="U539" s="13">
        <v>5.7941636306611217</v>
      </c>
      <c r="V539" s="12">
        <v>574.75</v>
      </c>
      <c r="W539" s="12">
        <v>31.941352507368876</v>
      </c>
      <c r="X539" s="13">
        <v>5.5574341030654848</v>
      </c>
      <c r="Y539" s="14">
        <v>-1.766</v>
      </c>
      <c r="Z539" s="14">
        <v>6.3383662342909783</v>
      </c>
      <c r="AA539" s="15">
        <f t="shared" si="48"/>
        <v>-358.91088529393988</v>
      </c>
      <c r="AB539" s="14">
        <v>11.626550000000002</v>
      </c>
      <c r="AC539" s="14">
        <v>16.316761715181112</v>
      </c>
      <c r="AD539" s="15">
        <f t="shared" si="51"/>
        <v>140.34052849023234</v>
      </c>
      <c r="AE539" s="14">
        <v>-4.6671250000000013</v>
      </c>
      <c r="AF539" s="14">
        <v>5.349994674997351</v>
      </c>
      <c r="AG539" s="15">
        <f t="shared" si="52"/>
        <v>-114.63148458627848</v>
      </c>
      <c r="AH539" s="14">
        <v>20.879075</v>
      </c>
      <c r="AI539" s="14">
        <v>26.470552830315054</v>
      </c>
      <c r="AJ539" s="15">
        <f t="shared" si="53"/>
        <v>126.78029477031455</v>
      </c>
      <c r="AK539" s="14">
        <v>1.5</v>
      </c>
      <c r="AL539" s="14">
        <v>0.57735026918962573</v>
      </c>
      <c r="AM539" s="15">
        <v>38.490017945975048</v>
      </c>
      <c r="AN539" s="14">
        <v>0.5</v>
      </c>
      <c r="AO539" s="14">
        <v>0.57735026918962573</v>
      </c>
      <c r="AP539" s="15">
        <v>115.47005383792515</v>
      </c>
      <c r="AQ539" s="14">
        <v>2</v>
      </c>
      <c r="AR539" s="14">
        <v>0.81649658092772603</v>
      </c>
      <c r="AS539" s="15">
        <v>40.824829046386299</v>
      </c>
      <c r="AT539" s="11">
        <v>0.75</v>
      </c>
      <c r="AU539" s="11">
        <v>0.5</v>
      </c>
      <c r="AV539" s="11">
        <v>66.666666666666671</v>
      </c>
      <c r="AW539" s="14">
        <v>0.5</v>
      </c>
      <c r="AX539" s="14">
        <v>1.2909944487358056</v>
      </c>
      <c r="AY539" s="15">
        <v>258.1988897471611</v>
      </c>
      <c r="AZ539" s="14">
        <v>-0.17787499999999845</v>
      </c>
      <c r="BA539" s="14">
        <v>7.7696417460845666</v>
      </c>
      <c r="BB539" s="15">
        <f t="shared" si="49"/>
        <v>-4368.034713188832</v>
      </c>
      <c r="BC539" s="11">
        <v>13.5</v>
      </c>
      <c r="BD539" s="11">
        <v>1.9148542155126762</v>
      </c>
      <c r="BE539" s="11">
        <v>14.184105300093897</v>
      </c>
      <c r="BF539" s="11">
        <v>100.25</v>
      </c>
      <c r="BG539" s="11">
        <v>9.3229108472979973</v>
      </c>
      <c r="BH539" s="11">
        <v>9.2996616930653335</v>
      </c>
      <c r="BI539" s="11">
        <v>6.75</v>
      </c>
      <c r="BJ539" s="11">
        <v>0.9574271077563381</v>
      </c>
      <c r="BK539" s="11">
        <v>14.184105300093897</v>
      </c>
    </row>
    <row r="540" spans="1:63" ht="15" x14ac:dyDescent="0.2">
      <c r="A540" s="51" t="s">
        <v>606</v>
      </c>
      <c r="B540" s="34">
        <v>541</v>
      </c>
      <c r="C540" s="38" t="s">
        <v>608</v>
      </c>
      <c r="D540" s="12">
        <v>0.75</v>
      </c>
      <c r="E540" s="12">
        <v>0.9574271077563381</v>
      </c>
      <c r="F540" s="13">
        <v>127.65694770084508</v>
      </c>
      <c r="G540" s="12">
        <v>7.25</v>
      </c>
      <c r="H540" s="12">
        <v>7.1355915428692152</v>
      </c>
      <c r="I540" s="13">
        <v>98.421952315437451</v>
      </c>
      <c r="J540" s="12">
        <v>29.75</v>
      </c>
      <c r="K540" s="12">
        <v>2.3629078131263039</v>
      </c>
      <c r="L540" s="13">
        <v>7.9425472710127867</v>
      </c>
      <c r="M540" s="12">
        <v>1</v>
      </c>
      <c r="N540" s="12">
        <v>0</v>
      </c>
      <c r="O540" s="13">
        <v>0</v>
      </c>
      <c r="P540" s="14">
        <v>18.323925000000003</v>
      </c>
      <c r="Q540" s="14">
        <v>3.7663237419487174</v>
      </c>
      <c r="R540" s="15">
        <f t="shared" si="50"/>
        <v>20.554132053851546</v>
      </c>
      <c r="S540" s="12">
        <v>27.25</v>
      </c>
      <c r="T540" s="12">
        <v>3.3040379335998349</v>
      </c>
      <c r="U540" s="13">
        <v>12.124909848072788</v>
      </c>
      <c r="V540" s="12">
        <v>21.25</v>
      </c>
      <c r="W540" s="12">
        <v>4.349329450233296</v>
      </c>
      <c r="X540" s="13">
        <v>20.467432706980215</v>
      </c>
      <c r="Y540" s="14">
        <v>-10.975950000000001</v>
      </c>
      <c r="Z540" s="14">
        <v>8.1644350188281045</v>
      </c>
      <c r="AA540" s="15">
        <f t="shared" si="48"/>
        <v>-74.384768688160051</v>
      </c>
      <c r="AB540" s="14">
        <v>31.135125000000009</v>
      </c>
      <c r="AC540" s="14">
        <v>25.899806976420383</v>
      </c>
      <c r="AD540" s="15">
        <f t="shared" si="51"/>
        <v>83.185171013189688</v>
      </c>
      <c r="AE540" s="14">
        <v>8.4388750000000012</v>
      </c>
      <c r="AF540" s="14">
        <v>7.3685334743420956</v>
      </c>
      <c r="AG540" s="15">
        <f t="shared" si="52"/>
        <v>87.316537741607675</v>
      </c>
      <c r="AH540" s="14">
        <v>15.107399999999998</v>
      </c>
      <c r="AI540" s="14">
        <v>20.179878821406895</v>
      </c>
      <c r="AJ540" s="15">
        <f t="shared" si="53"/>
        <v>133.57612045359821</v>
      </c>
      <c r="AK540" s="14">
        <v>0</v>
      </c>
      <c r="AL540" s="14">
        <v>0</v>
      </c>
      <c r="AM540" s="15" t="e">
        <v>#DIV/0!</v>
      </c>
      <c r="AN540" s="14">
        <v>0</v>
      </c>
      <c r="AO540" s="14">
        <v>0</v>
      </c>
      <c r="AP540" s="15" t="e">
        <v>#DIV/0!</v>
      </c>
      <c r="AQ540" s="14">
        <v>0.25</v>
      </c>
      <c r="AR540" s="14">
        <v>0.5</v>
      </c>
      <c r="AS540" s="15">
        <v>200</v>
      </c>
      <c r="AT540" s="11">
        <v>1.25</v>
      </c>
      <c r="AU540" s="11">
        <v>0.5</v>
      </c>
      <c r="AV540" s="11">
        <v>40</v>
      </c>
      <c r="AW540" s="14">
        <v>0.5</v>
      </c>
      <c r="AX540" s="14">
        <v>0.57735026918962573</v>
      </c>
      <c r="AY540" s="15">
        <v>115.47005383792515</v>
      </c>
      <c r="AZ540" s="14">
        <v>0.11007499999999659</v>
      </c>
      <c r="BA540" s="14">
        <v>2.4494923288646286</v>
      </c>
      <c r="BB540" s="15">
        <f t="shared" si="49"/>
        <v>2225.2939621755208</v>
      </c>
      <c r="BC540" s="11">
        <v>4</v>
      </c>
      <c r="BD540" s="11">
        <v>0</v>
      </c>
      <c r="BE540" s="11">
        <v>0</v>
      </c>
      <c r="BF540" s="11">
        <v>9.5</v>
      </c>
      <c r="BG540" s="11">
        <v>1.9148542155126762</v>
      </c>
      <c r="BH540" s="11">
        <v>20.156360163291328</v>
      </c>
      <c r="BI540" s="11">
        <v>8.5</v>
      </c>
      <c r="BJ540" s="11">
        <v>0.57735026918962573</v>
      </c>
      <c r="BK540" s="11">
        <v>6.7923561081132444</v>
      </c>
    </row>
    <row r="541" spans="1:63" ht="15" x14ac:dyDescent="0.2">
      <c r="A541" s="51" t="s">
        <v>606</v>
      </c>
      <c r="B541" s="34">
        <v>542</v>
      </c>
      <c r="C541" s="38" t="s">
        <v>609</v>
      </c>
      <c r="D541" s="12">
        <v>1</v>
      </c>
      <c r="E541" s="12">
        <v>0</v>
      </c>
      <c r="F541" s="13">
        <v>0</v>
      </c>
      <c r="G541" s="12">
        <v>20.5</v>
      </c>
      <c r="H541" s="12">
        <v>11.474609652039003</v>
      </c>
      <c r="I541" s="13">
        <v>55.97370561970245</v>
      </c>
      <c r="J541" s="12">
        <v>25</v>
      </c>
      <c r="K541" s="12">
        <v>3.9157800414902435</v>
      </c>
      <c r="L541" s="13">
        <v>15.663120165960974</v>
      </c>
      <c r="M541" s="12">
        <v>0.75</v>
      </c>
      <c r="N541" s="12">
        <v>0.5</v>
      </c>
      <c r="O541" s="13">
        <v>66.666666666666671</v>
      </c>
      <c r="P541" s="14">
        <v>8.0695750000000039</v>
      </c>
      <c r="Q541" s="14">
        <v>2.87271615186163</v>
      </c>
      <c r="R541" s="15">
        <f t="shared" si="50"/>
        <v>35.599348811574693</v>
      </c>
      <c r="S541" s="12">
        <v>27.25</v>
      </c>
      <c r="T541" s="12">
        <v>4.0311288741492746</v>
      </c>
      <c r="U541" s="13">
        <v>14.793133483116604</v>
      </c>
      <c r="V541" s="12">
        <v>21.25</v>
      </c>
      <c r="W541" s="12">
        <v>3.5939764421413041</v>
      </c>
      <c r="X541" s="13">
        <v>16.912830315959077</v>
      </c>
      <c r="Y541" s="14">
        <v>-1.2013250000000006</v>
      </c>
      <c r="Z541" s="14">
        <v>5.7865813876444676</v>
      </c>
      <c r="AA541" s="15">
        <f t="shared" si="48"/>
        <v>-481.68325704072288</v>
      </c>
      <c r="AB541" s="14">
        <v>6.3041500000000017</v>
      </c>
      <c r="AC541" s="14">
        <v>10.406115053018905</v>
      </c>
      <c r="AD541" s="15">
        <f t="shared" si="51"/>
        <v>165.06769434450166</v>
      </c>
      <c r="AE541" s="14">
        <v>10.808175000000006</v>
      </c>
      <c r="AF541" s="14">
        <v>9.2645774738606459</v>
      </c>
      <c r="AG541" s="15">
        <f t="shared" si="52"/>
        <v>85.71824081179885</v>
      </c>
      <c r="AH541" s="14">
        <v>18.373699999999999</v>
      </c>
      <c r="AI541" s="14">
        <v>16.805770124771616</v>
      </c>
      <c r="AJ541" s="15">
        <f t="shared" si="53"/>
        <v>91.466444563542552</v>
      </c>
      <c r="AK541" s="14">
        <v>1</v>
      </c>
      <c r="AL541" s="14">
        <v>0</v>
      </c>
      <c r="AM541" s="15">
        <v>0</v>
      </c>
      <c r="AN541" s="14">
        <v>1</v>
      </c>
      <c r="AO541" s="14">
        <v>0</v>
      </c>
      <c r="AP541" s="15">
        <v>0</v>
      </c>
      <c r="AQ541" s="14">
        <v>0.25</v>
      </c>
      <c r="AR541" s="14">
        <v>0.5</v>
      </c>
      <c r="AS541" s="15">
        <v>200</v>
      </c>
      <c r="AT541" s="11">
        <v>1.75</v>
      </c>
      <c r="AU541" s="11">
        <v>0.9574271077563381</v>
      </c>
      <c r="AV541" s="11">
        <v>54.710120443219317</v>
      </c>
      <c r="AW541" s="14">
        <v>1</v>
      </c>
      <c r="AX541" s="14">
        <v>0</v>
      </c>
      <c r="AY541" s="15">
        <v>0</v>
      </c>
      <c r="AZ541" s="14">
        <v>-2.2843999999999998</v>
      </c>
      <c r="BA541" s="14">
        <v>3.8404663110964385</v>
      </c>
      <c r="BB541" s="15">
        <f t="shared" si="49"/>
        <v>-168.11706842481345</v>
      </c>
      <c r="BC541" s="11">
        <v>5.5</v>
      </c>
      <c r="BD541" s="11">
        <v>1</v>
      </c>
      <c r="BE541" s="11">
        <v>18.181818181818183</v>
      </c>
      <c r="BF541" s="11">
        <v>7.75</v>
      </c>
      <c r="BG541" s="11">
        <v>2.2173557826083452</v>
      </c>
      <c r="BH541" s="11">
        <v>28.611042356236712</v>
      </c>
      <c r="BI541" s="11">
        <v>6.75</v>
      </c>
      <c r="BJ541" s="11">
        <v>1.2583057392117916</v>
      </c>
      <c r="BK541" s="11">
        <v>18.641566506841357</v>
      </c>
    </row>
    <row r="542" spans="1:63" ht="15" x14ac:dyDescent="0.2">
      <c r="A542" s="51" t="s">
        <v>606</v>
      </c>
      <c r="B542" s="34">
        <v>543</v>
      </c>
      <c r="C542" s="38" t="s">
        <v>610</v>
      </c>
      <c r="D542" s="12">
        <v>5.5</v>
      </c>
      <c r="E542" s="12">
        <v>7.8528126595931642</v>
      </c>
      <c r="F542" s="13">
        <v>142.778411992603</v>
      </c>
      <c r="G542" s="12">
        <v>21.75</v>
      </c>
      <c r="H542" s="12">
        <v>15.628499608087784</v>
      </c>
      <c r="I542" s="13">
        <v>71.855170611897861</v>
      </c>
      <c r="J542" s="12">
        <v>36.25</v>
      </c>
      <c r="K542" s="12">
        <v>6.6520673478250352</v>
      </c>
      <c r="L542" s="13">
        <v>18.350530614689752</v>
      </c>
      <c r="M542" s="12">
        <v>1</v>
      </c>
      <c r="N542" s="12">
        <v>0</v>
      </c>
      <c r="O542" s="13">
        <v>0</v>
      </c>
      <c r="P542" s="14">
        <v>9.9321499999999965</v>
      </c>
      <c r="Q542" s="14">
        <v>8.3667300492287193</v>
      </c>
      <c r="R542" s="15">
        <f t="shared" si="50"/>
        <v>84.238861165293741</v>
      </c>
      <c r="S542" s="12">
        <v>27.25</v>
      </c>
      <c r="T542" s="12">
        <v>3.3040379335998349</v>
      </c>
      <c r="U542" s="13">
        <v>12.124909848072788</v>
      </c>
      <c r="V542" s="12">
        <v>24.25</v>
      </c>
      <c r="W542" s="12">
        <v>3.4034296427770228</v>
      </c>
      <c r="X542" s="13">
        <v>14.034761413513495</v>
      </c>
      <c r="Y542" s="14">
        <v>-7.5957249999999981</v>
      </c>
      <c r="Z542" s="14">
        <v>2.8825252347840178</v>
      </c>
      <c r="AA542" s="15">
        <f t="shared" si="48"/>
        <v>-37.949310102511852</v>
      </c>
      <c r="AB542" s="14">
        <v>14.505924999999998</v>
      </c>
      <c r="AC542" s="14">
        <v>15.061562585906113</v>
      </c>
      <c r="AD542" s="15">
        <f t="shared" si="51"/>
        <v>103.83041816296523</v>
      </c>
      <c r="AE542" s="14">
        <v>7.0355750000000032</v>
      </c>
      <c r="AF542" s="14">
        <v>14.613449887318414</v>
      </c>
      <c r="AG542" s="15">
        <f t="shared" si="52"/>
        <v>207.70796825161278</v>
      </c>
      <c r="AH542" s="14">
        <v>-10.486749999999999</v>
      </c>
      <c r="AI542" s="14">
        <v>7.6486131991361681</v>
      </c>
      <c r="AJ542" s="15">
        <f t="shared" si="53"/>
        <v>-72.935973482119522</v>
      </c>
      <c r="AK542" s="14">
        <v>1</v>
      </c>
      <c r="AL542" s="14">
        <v>0</v>
      </c>
      <c r="AM542" s="15">
        <v>0</v>
      </c>
      <c r="AN542" s="14">
        <v>1</v>
      </c>
      <c r="AO542" s="14">
        <v>0.81649658092772603</v>
      </c>
      <c r="AP542" s="15">
        <v>81.649658092772597</v>
      </c>
      <c r="AQ542" s="14">
        <v>0.75</v>
      </c>
      <c r="AR542" s="14">
        <v>0.5</v>
      </c>
      <c r="AS542" s="15">
        <v>66.666666666666671</v>
      </c>
      <c r="AT542" s="11">
        <v>1.75</v>
      </c>
      <c r="AU542" s="11">
        <v>2.2173557826083452</v>
      </c>
      <c r="AV542" s="11">
        <v>126.70604472047687</v>
      </c>
      <c r="AW542" s="14">
        <v>0.5</v>
      </c>
      <c r="AX542" s="14">
        <v>0.57735026918962573</v>
      </c>
      <c r="AY542" s="15">
        <v>115.47005383792515</v>
      </c>
      <c r="AZ542" s="14">
        <v>521.00717499999996</v>
      </c>
      <c r="BA542" s="14">
        <v>34.374384890242588</v>
      </c>
      <c r="BB542" s="15">
        <f t="shared" si="49"/>
        <v>6.5976797517697516</v>
      </c>
      <c r="BC542" s="11">
        <v>4.75</v>
      </c>
      <c r="BD542" s="11">
        <v>0.5</v>
      </c>
      <c r="BE542" s="11">
        <v>10.526315789473685</v>
      </c>
      <c r="BF542" s="11">
        <v>7.25</v>
      </c>
      <c r="BG542" s="11">
        <v>4.349329450233296</v>
      </c>
      <c r="BH542" s="11">
        <v>59.990751037700633</v>
      </c>
      <c r="BI542" s="11">
        <v>9.75</v>
      </c>
      <c r="BJ542" s="11">
        <v>2.3629078131263039</v>
      </c>
      <c r="BK542" s="11">
        <v>24.234951929500554</v>
      </c>
    </row>
    <row r="543" spans="1:63" ht="15" x14ac:dyDescent="0.2">
      <c r="A543" s="51" t="s">
        <v>606</v>
      </c>
      <c r="B543" s="34">
        <v>544</v>
      </c>
      <c r="C543" s="38" t="s">
        <v>611</v>
      </c>
      <c r="D543" s="12">
        <v>1.25</v>
      </c>
      <c r="E543" s="12">
        <v>0.5</v>
      </c>
      <c r="F543" s="13">
        <v>40</v>
      </c>
      <c r="G543" s="12">
        <v>5.25</v>
      </c>
      <c r="H543" s="12">
        <v>4.5734742446707477</v>
      </c>
      <c r="I543" s="13">
        <v>87.113795136585665</v>
      </c>
      <c r="J543" s="12">
        <v>21.25</v>
      </c>
      <c r="K543" s="12">
        <v>5.8523499553598128</v>
      </c>
      <c r="L543" s="13">
        <v>27.540470378163825</v>
      </c>
      <c r="M543" s="12">
        <v>1.25</v>
      </c>
      <c r="N543" s="12">
        <v>0.5</v>
      </c>
      <c r="O543" s="13">
        <v>40</v>
      </c>
      <c r="P543" s="14">
        <v>25.484075000000001</v>
      </c>
      <c r="Q543" s="14">
        <v>7.5086215243433907</v>
      </c>
      <c r="R543" s="15">
        <f t="shared" si="50"/>
        <v>29.463975146609755</v>
      </c>
      <c r="S543" s="12">
        <v>32.75</v>
      </c>
      <c r="T543" s="12">
        <v>3.6855573979159968</v>
      </c>
      <c r="U543" s="13">
        <v>11.253610375316022</v>
      </c>
      <c r="V543" s="12">
        <v>22.25</v>
      </c>
      <c r="W543" s="12">
        <v>8.1802607945386843</v>
      </c>
      <c r="X543" s="13">
        <v>36.765217054106444</v>
      </c>
      <c r="Y543" s="14">
        <v>6.4750749999999968</v>
      </c>
      <c r="Z543" s="14">
        <v>16.398293231385388</v>
      </c>
      <c r="AA543" s="15">
        <f t="shared" si="48"/>
        <v>253.25256049366834</v>
      </c>
      <c r="AB543" s="14">
        <v>8.4326500000000024</v>
      </c>
      <c r="AC543" s="14">
        <v>6.7178189920538944</v>
      </c>
      <c r="AD543" s="15">
        <f t="shared" si="51"/>
        <v>79.664387731660781</v>
      </c>
      <c r="AE543" s="14">
        <v>26.124399999999998</v>
      </c>
      <c r="AF543" s="14">
        <v>31.154017752557486</v>
      </c>
      <c r="AG543" s="15">
        <f t="shared" si="52"/>
        <v>119.25256753287152</v>
      </c>
      <c r="AH543" s="14">
        <v>15.444074999999996</v>
      </c>
      <c r="AI543" s="14">
        <v>23.759636856705118</v>
      </c>
      <c r="AJ543" s="15">
        <f t="shared" si="53"/>
        <v>153.84305538988332</v>
      </c>
      <c r="AK543" s="14">
        <v>0.25</v>
      </c>
      <c r="AL543" s="14">
        <v>0.5</v>
      </c>
      <c r="AM543" s="15">
        <v>200</v>
      </c>
      <c r="AN543" s="14">
        <v>0.75</v>
      </c>
      <c r="AO543" s="14">
        <v>0.5</v>
      </c>
      <c r="AP543" s="15">
        <v>66.666666666666671</v>
      </c>
      <c r="AQ543" s="14">
        <v>1.25</v>
      </c>
      <c r="AR543" s="14">
        <v>0.5</v>
      </c>
      <c r="AS543" s="15">
        <v>40</v>
      </c>
      <c r="AT543" s="11">
        <v>1.25</v>
      </c>
      <c r="AU543" s="11">
        <v>0.5</v>
      </c>
      <c r="AV543" s="11">
        <v>40</v>
      </c>
      <c r="AW543" s="14">
        <v>0.75</v>
      </c>
      <c r="AX543" s="14">
        <v>0.5</v>
      </c>
      <c r="AY543" s="15">
        <v>66.666666666666671</v>
      </c>
      <c r="AZ543" s="14">
        <v>7.5243000000000002</v>
      </c>
      <c r="BA543" s="14">
        <v>8.139748732813155</v>
      </c>
      <c r="BB543" s="15">
        <f t="shared" si="49"/>
        <v>108.17948158384374</v>
      </c>
      <c r="BC543" s="11">
        <v>7.75</v>
      </c>
      <c r="BD543" s="11">
        <v>1.5</v>
      </c>
      <c r="BE543" s="11">
        <v>19.35483870967742</v>
      </c>
      <c r="BF543" s="11">
        <v>17.5</v>
      </c>
      <c r="BG543" s="11">
        <v>1</v>
      </c>
      <c r="BH543" s="11">
        <v>5.7142857142857144</v>
      </c>
      <c r="BI543" s="11">
        <v>5.25</v>
      </c>
      <c r="BJ543" s="11">
        <v>0.9574271077563381</v>
      </c>
      <c r="BK543" s="11">
        <v>18.236706814406439</v>
      </c>
    </row>
    <row r="544" spans="1:63" ht="45" x14ac:dyDescent="0.2">
      <c r="A544" s="51" t="s">
        <v>599</v>
      </c>
      <c r="B544" s="34">
        <v>545</v>
      </c>
      <c r="C544" s="38" t="s">
        <v>612</v>
      </c>
      <c r="D544" s="12">
        <v>5.25</v>
      </c>
      <c r="E544" s="12">
        <v>0.5</v>
      </c>
      <c r="F544" s="13">
        <v>9.5238095238095237</v>
      </c>
      <c r="G544" s="12">
        <v>401</v>
      </c>
      <c r="H544" s="12">
        <v>31.591137997862628</v>
      </c>
      <c r="I544" s="13">
        <v>7.8780892762749701</v>
      </c>
      <c r="J544" s="12">
        <v>215.25</v>
      </c>
      <c r="K544" s="12">
        <v>7.932002689527196</v>
      </c>
      <c r="L544" s="13">
        <v>3.6850186710927741</v>
      </c>
      <c r="M544" s="12">
        <v>7.75</v>
      </c>
      <c r="N544" s="12">
        <v>0.9574271077563381</v>
      </c>
      <c r="O544" s="13">
        <v>12.353898164597911</v>
      </c>
      <c r="P544" s="14">
        <v>34.852124999999994</v>
      </c>
      <c r="Q544" s="14">
        <v>11.505785381385341</v>
      </c>
      <c r="R544" s="15">
        <f t="shared" si="50"/>
        <v>33.013153090049293</v>
      </c>
      <c r="S544" s="12">
        <v>205.75</v>
      </c>
      <c r="T544" s="12">
        <v>21.929812280698314</v>
      </c>
      <c r="U544" s="13">
        <v>10.658474984543531</v>
      </c>
      <c r="V544" s="12">
        <v>125.5</v>
      </c>
      <c r="W544" s="12">
        <v>4.1231056256176606</v>
      </c>
      <c r="X544" s="13">
        <v>3.2853431279821996</v>
      </c>
      <c r="Y544" s="14">
        <v>106.67962500000002</v>
      </c>
      <c r="Z544" s="14">
        <v>37.273144163268967</v>
      </c>
      <c r="AA544" s="15">
        <f t="shared" si="48"/>
        <v>34.93932807063107</v>
      </c>
      <c r="AB544" s="14">
        <v>38.125600000000006</v>
      </c>
      <c r="AC544" s="14">
        <v>37.699258946297611</v>
      </c>
      <c r="AD544" s="15">
        <f t="shared" si="51"/>
        <v>98.881745982483167</v>
      </c>
      <c r="AE544" s="14">
        <v>21.290100000000002</v>
      </c>
      <c r="AF544" s="14">
        <v>28.52490916246126</v>
      </c>
      <c r="AG544" s="15">
        <f t="shared" si="52"/>
        <v>133.9820346661653</v>
      </c>
      <c r="AH544" s="14">
        <v>14.915125</v>
      </c>
      <c r="AI544" s="14">
        <v>11.352012394101459</v>
      </c>
      <c r="AJ544" s="15">
        <f t="shared" si="53"/>
        <v>76.110742579103146</v>
      </c>
      <c r="AK544" s="14">
        <v>2</v>
      </c>
      <c r="AL544" s="14">
        <v>0</v>
      </c>
      <c r="AM544" s="15">
        <v>0</v>
      </c>
      <c r="AN544" s="14">
        <v>2.5</v>
      </c>
      <c r="AO544" s="14">
        <v>1</v>
      </c>
      <c r="AP544" s="15">
        <v>40</v>
      </c>
      <c r="AQ544" s="14">
        <v>8.5</v>
      </c>
      <c r="AR544" s="14">
        <v>1</v>
      </c>
      <c r="AS544" s="15">
        <v>11.764705882352942</v>
      </c>
      <c r="AT544" s="11">
        <v>3.25</v>
      </c>
      <c r="AU544" s="11">
        <v>1.707825127659933</v>
      </c>
      <c r="AV544" s="11">
        <v>52.548465466459476</v>
      </c>
      <c r="AW544" s="14">
        <v>5.5</v>
      </c>
      <c r="AX544" s="14">
        <v>0.57735026918962573</v>
      </c>
      <c r="AY544" s="15">
        <v>10.497277621629559</v>
      </c>
      <c r="AZ544" s="14">
        <v>21.584225000000004</v>
      </c>
      <c r="BA544" s="14">
        <v>5.2554074053142728</v>
      </c>
      <c r="BB544" s="15">
        <f t="shared" si="49"/>
        <v>24.348372041684481</v>
      </c>
      <c r="BC544" s="11">
        <v>15.75</v>
      </c>
      <c r="BD544" s="11">
        <v>1.2583057392117916</v>
      </c>
      <c r="BE544" s="11">
        <v>7.9892427886462958</v>
      </c>
      <c r="BF544" s="11">
        <v>42.5</v>
      </c>
      <c r="BG544" s="11">
        <v>11.120551545074852</v>
      </c>
      <c r="BH544" s="11">
        <v>26.16600363547024</v>
      </c>
      <c r="BI544" s="11">
        <v>16.5</v>
      </c>
      <c r="BJ544" s="11">
        <v>1</v>
      </c>
      <c r="BK544" s="11">
        <v>6.0606060606060606</v>
      </c>
    </row>
    <row r="545" spans="1:63" ht="45" x14ac:dyDescent="0.2">
      <c r="A545" s="51" t="s">
        <v>599</v>
      </c>
      <c r="B545" s="34">
        <v>546</v>
      </c>
      <c r="C545" s="38" t="s">
        <v>613</v>
      </c>
      <c r="D545" s="12">
        <v>2.5</v>
      </c>
      <c r="E545" s="12">
        <v>0.57735026918962573</v>
      </c>
      <c r="F545" s="13">
        <v>23.094010767585029</v>
      </c>
      <c r="G545" s="12">
        <v>226.75</v>
      </c>
      <c r="H545" s="12">
        <v>37.124789561693142</v>
      </c>
      <c r="I545" s="13">
        <v>16.372564305046591</v>
      </c>
      <c r="J545" s="12">
        <v>96.75</v>
      </c>
      <c r="K545" s="12">
        <v>9.6046863561492728</v>
      </c>
      <c r="L545" s="13">
        <v>9.9273243991206961</v>
      </c>
      <c r="M545" s="12">
        <v>76.5</v>
      </c>
      <c r="N545" s="12">
        <v>11.930353445448855</v>
      </c>
      <c r="O545" s="13">
        <v>15.595233262024646</v>
      </c>
      <c r="P545" s="14">
        <v>57.464950000000002</v>
      </c>
      <c r="Q545" s="14">
        <v>23.205782312820244</v>
      </c>
      <c r="R545" s="15">
        <f t="shared" si="50"/>
        <v>40.382498049367904</v>
      </c>
      <c r="S545" s="12">
        <v>425.25</v>
      </c>
      <c r="T545" s="12">
        <v>73.717365661016402</v>
      </c>
      <c r="U545" s="13">
        <v>17.335065411173758</v>
      </c>
      <c r="V545" s="12">
        <v>146.5</v>
      </c>
      <c r="W545" s="12">
        <v>4.0414518843273806</v>
      </c>
      <c r="X545" s="13">
        <v>2.7586702282098159</v>
      </c>
      <c r="Y545" s="14">
        <v>52.722324999999991</v>
      </c>
      <c r="Z545" s="14">
        <v>15.107591475231906</v>
      </c>
      <c r="AA545" s="15">
        <f t="shared" si="48"/>
        <v>28.655017538076915</v>
      </c>
      <c r="AB545" s="14">
        <v>52.498525000000001</v>
      </c>
      <c r="AC545" s="14">
        <v>36.511458826088649</v>
      </c>
      <c r="AD545" s="15">
        <f t="shared" si="51"/>
        <v>69.547589815311284</v>
      </c>
      <c r="AE545" s="14">
        <v>20.003949999999996</v>
      </c>
      <c r="AF545" s="14">
        <v>7.1216688027924171</v>
      </c>
      <c r="AG545" s="15">
        <f t="shared" si="52"/>
        <v>35.601312754693041</v>
      </c>
      <c r="AH545" s="14">
        <v>5.4246999999999996</v>
      </c>
      <c r="AI545" s="14">
        <v>6.098308358334581</v>
      </c>
      <c r="AJ545" s="15">
        <f t="shared" si="53"/>
        <v>112.41743061062512</v>
      </c>
      <c r="AK545" s="14">
        <v>1.25</v>
      </c>
      <c r="AL545" s="14">
        <v>0.5</v>
      </c>
      <c r="AM545" s="15">
        <v>40</v>
      </c>
      <c r="AN545" s="14">
        <v>3</v>
      </c>
      <c r="AO545" s="14">
        <v>2.1602468994692869</v>
      </c>
      <c r="AP545" s="15">
        <v>72.008229982309572</v>
      </c>
      <c r="AQ545" s="14">
        <v>6.25</v>
      </c>
      <c r="AR545" s="14">
        <v>2.3629078131263039</v>
      </c>
      <c r="AS545" s="15">
        <v>37.806525010020863</v>
      </c>
      <c r="AT545" s="11">
        <v>30.5</v>
      </c>
      <c r="AU545" s="11">
        <v>9.8488578017961039</v>
      </c>
      <c r="AV545" s="11">
        <v>32.291337055069192</v>
      </c>
      <c r="AW545" s="14">
        <v>29.5</v>
      </c>
      <c r="AX545" s="14">
        <v>3.3166247903553998</v>
      </c>
      <c r="AY545" s="15">
        <v>11.242795899509831</v>
      </c>
      <c r="AZ545" s="14">
        <v>33.904249999999998</v>
      </c>
      <c r="BA545" s="14">
        <v>15.433531575652626</v>
      </c>
      <c r="BB545" s="15">
        <f t="shared" si="49"/>
        <v>45.520934914214671</v>
      </c>
      <c r="BC545" s="11">
        <v>146.5</v>
      </c>
      <c r="BD545" s="11">
        <v>24.090108620206205</v>
      </c>
      <c r="BE545" s="11">
        <v>16.443760150311402</v>
      </c>
      <c r="BF545" s="11">
        <v>404</v>
      </c>
      <c r="BG545" s="11">
        <v>65.838185475198713</v>
      </c>
      <c r="BH545" s="11">
        <v>16.296580563168</v>
      </c>
      <c r="BI545" s="11">
        <v>23.75</v>
      </c>
      <c r="BJ545" s="11">
        <v>1.2583057392117916</v>
      </c>
      <c r="BK545" s="11">
        <v>5.2981294282601752</v>
      </c>
    </row>
    <row r="546" spans="1:63" ht="30" x14ac:dyDescent="0.2">
      <c r="A546" s="51" t="s">
        <v>139</v>
      </c>
      <c r="B546" s="34">
        <v>547</v>
      </c>
      <c r="C546" s="37" t="s">
        <v>614</v>
      </c>
      <c r="D546" s="12">
        <v>2</v>
      </c>
      <c r="E546" s="12">
        <v>1.4142135623730951</v>
      </c>
      <c r="F546" s="13">
        <v>70.710678118654755</v>
      </c>
      <c r="G546" s="12">
        <v>236.75</v>
      </c>
      <c r="H546" s="12">
        <v>55.223032634339575</v>
      </c>
      <c r="I546" s="13">
        <v>23.3254625699428</v>
      </c>
      <c r="J546" s="12">
        <v>93.25</v>
      </c>
      <c r="K546" s="12">
        <v>1.707825127659933</v>
      </c>
      <c r="L546" s="13">
        <v>1.831447858080357</v>
      </c>
      <c r="M546" s="12">
        <v>3.5</v>
      </c>
      <c r="N546" s="12">
        <v>3.6968455021364721</v>
      </c>
      <c r="O546" s="13">
        <v>105.6241572038992</v>
      </c>
      <c r="P546" s="14">
        <v>37.850875000000002</v>
      </c>
      <c r="Q546" s="14">
        <v>10.479650526417061</v>
      </c>
      <c r="R546" s="15">
        <f t="shared" si="50"/>
        <v>27.686679704014928</v>
      </c>
      <c r="S546" s="12">
        <v>71</v>
      </c>
      <c r="T546" s="12">
        <v>2.4494897427831779</v>
      </c>
      <c r="U546" s="13">
        <v>3.4499855532157437</v>
      </c>
      <c r="V546" s="12">
        <v>67</v>
      </c>
      <c r="W546" s="12">
        <v>0.81649658092772603</v>
      </c>
      <c r="X546" s="13">
        <v>1.2186516133249641</v>
      </c>
      <c r="Y546" s="14">
        <v>26.488050000000001</v>
      </c>
      <c r="Z546" s="14">
        <v>17.179721482123437</v>
      </c>
      <c r="AA546" s="15">
        <f t="shared" si="48"/>
        <v>64.858385128854096</v>
      </c>
      <c r="AB546" s="14">
        <v>22.094374999999999</v>
      </c>
      <c r="AC546" s="14">
        <v>13.254889748661329</v>
      </c>
      <c r="AD546" s="15">
        <f t="shared" si="51"/>
        <v>59.992146184996543</v>
      </c>
      <c r="AE546" s="14">
        <v>23.550625</v>
      </c>
      <c r="AF546" s="14">
        <v>14.20755629453919</v>
      </c>
      <c r="AG546" s="15">
        <f t="shared" si="52"/>
        <v>60.327725037187719</v>
      </c>
      <c r="AH546" s="14">
        <v>27.7926</v>
      </c>
      <c r="AI546" s="14">
        <v>11.714543768324885</v>
      </c>
      <c r="AJ546" s="15">
        <f t="shared" si="53"/>
        <v>42.149866397260013</v>
      </c>
      <c r="AK546" s="14">
        <v>0.5</v>
      </c>
      <c r="AL546" s="14">
        <v>0.57735026918962573</v>
      </c>
      <c r="AM546" s="15">
        <v>115.47005383792515</v>
      </c>
      <c r="AN546" s="14">
        <v>1</v>
      </c>
      <c r="AO546" s="14">
        <v>0.81649658092772603</v>
      </c>
      <c r="AP546" s="15">
        <v>81.649658092772597</v>
      </c>
      <c r="AQ546" s="14">
        <v>5.25</v>
      </c>
      <c r="AR546" s="14">
        <v>8.6168439698070429</v>
      </c>
      <c r="AS546" s="15">
        <v>164.13036132965794</v>
      </c>
      <c r="AT546" s="11">
        <v>3.75</v>
      </c>
      <c r="AU546" s="11">
        <v>0.9574271077563381</v>
      </c>
      <c r="AV546" s="11">
        <v>25.531389540169016</v>
      </c>
      <c r="AW546" s="14">
        <v>1.5</v>
      </c>
      <c r="AX546" s="14">
        <v>0.57735026918962573</v>
      </c>
      <c r="AY546" s="15">
        <v>38.490017945975048</v>
      </c>
      <c r="AZ546" s="14">
        <v>51.993049999999982</v>
      </c>
      <c r="BA546" s="14">
        <v>10.933777331584404</v>
      </c>
      <c r="BB546" s="15">
        <f t="shared" si="49"/>
        <v>21.029305515995709</v>
      </c>
      <c r="BC546" s="11">
        <v>23</v>
      </c>
      <c r="BD546" s="11">
        <v>1.4142135623730951</v>
      </c>
      <c r="BE546" s="11">
        <v>6.1487546190134568</v>
      </c>
      <c r="BF546" s="11">
        <v>38.25</v>
      </c>
      <c r="BG546" s="11">
        <v>6.1846584384264904</v>
      </c>
      <c r="BH546" s="11">
        <v>16.169041669088866</v>
      </c>
      <c r="BI546" s="11">
        <v>19.75</v>
      </c>
      <c r="BJ546" s="11">
        <v>2.0615528128088303</v>
      </c>
      <c r="BK546" s="11">
        <v>10.438242090171293</v>
      </c>
    </row>
    <row r="547" spans="1:63" ht="15" x14ac:dyDescent="0.2">
      <c r="A547" s="51" t="s">
        <v>173</v>
      </c>
      <c r="B547" s="34">
        <v>548</v>
      </c>
      <c r="C547" s="38" t="s">
        <v>615</v>
      </c>
      <c r="D547" s="12">
        <v>1.25</v>
      </c>
      <c r="E547" s="12">
        <v>0.5</v>
      </c>
      <c r="F547" s="13">
        <v>40</v>
      </c>
      <c r="G547" s="12">
        <v>24.25</v>
      </c>
      <c r="H547" s="12">
        <v>7.5883682918881403</v>
      </c>
      <c r="I547" s="13">
        <v>31.292240378920166</v>
      </c>
      <c r="J547" s="12">
        <v>81.5</v>
      </c>
      <c r="K547" s="12">
        <v>4.1231056256176606</v>
      </c>
      <c r="L547" s="13">
        <v>5.0590253075063316</v>
      </c>
      <c r="M547" s="12">
        <v>1.25</v>
      </c>
      <c r="N547" s="12">
        <v>0.9574271077563381</v>
      </c>
      <c r="O547" s="13">
        <v>76.594168620507048</v>
      </c>
      <c r="P547" s="14">
        <v>58.2682</v>
      </c>
      <c r="Q547" s="14">
        <v>16.22284409241081</v>
      </c>
      <c r="R547" s="15">
        <f t="shared" si="50"/>
        <v>27.841677093870775</v>
      </c>
      <c r="S547" s="12">
        <v>81</v>
      </c>
      <c r="T547" s="12">
        <v>2.5819888974716112</v>
      </c>
      <c r="U547" s="13">
        <v>3.1876406141624827</v>
      </c>
      <c r="V547" s="12">
        <v>77</v>
      </c>
      <c r="W547" s="12">
        <v>2.70801280154532</v>
      </c>
      <c r="X547" s="13">
        <v>3.516899742266649</v>
      </c>
      <c r="Y547" s="14">
        <v>-7.9721000000000011</v>
      </c>
      <c r="Z547" s="14">
        <v>4.4932766180891361</v>
      </c>
      <c r="AA547" s="15">
        <f t="shared" si="48"/>
        <v>-56.362522021664752</v>
      </c>
      <c r="AB547" s="14">
        <v>41.714824999999998</v>
      </c>
      <c r="AC547" s="14">
        <v>35.003209906080983</v>
      </c>
      <c r="AD547" s="15">
        <f t="shared" si="51"/>
        <v>83.910719764690327</v>
      </c>
      <c r="AE547" s="14">
        <v>17.406424999999999</v>
      </c>
      <c r="AF547" s="14">
        <v>18.830612177050966</v>
      </c>
      <c r="AG547" s="15">
        <f t="shared" si="52"/>
        <v>108.18196256296721</v>
      </c>
      <c r="AH547" s="14">
        <v>21.702074999999997</v>
      </c>
      <c r="AI547" s="14">
        <v>31.280996683756218</v>
      </c>
      <c r="AJ547" s="15">
        <f t="shared" si="53"/>
        <v>144.13827564302593</v>
      </c>
      <c r="AK547" s="14">
        <v>0.25</v>
      </c>
      <c r="AL547" s="14">
        <v>0.5</v>
      </c>
      <c r="AM547" s="15">
        <v>200</v>
      </c>
      <c r="AN547" s="14">
        <v>0.25</v>
      </c>
      <c r="AO547" s="14">
        <v>0.5</v>
      </c>
      <c r="AP547" s="15">
        <v>200</v>
      </c>
      <c r="AQ547" s="14">
        <v>2</v>
      </c>
      <c r="AR547" s="14">
        <v>2.8284271247461903</v>
      </c>
      <c r="AS547" s="15">
        <v>141.42135623730951</v>
      </c>
      <c r="AT547" s="11">
        <v>0.75</v>
      </c>
      <c r="AU547" s="11">
        <v>0.5</v>
      </c>
      <c r="AV547" s="11">
        <v>66.666666666666671</v>
      </c>
      <c r="AW547" s="14">
        <v>0.5</v>
      </c>
      <c r="AX547" s="14">
        <v>0.57735026918962573</v>
      </c>
      <c r="AY547" s="15">
        <v>115.47005383792515</v>
      </c>
      <c r="AZ547" s="14">
        <v>6.2834749999999993</v>
      </c>
      <c r="BA547" s="14">
        <v>15.599592302872324</v>
      </c>
      <c r="BB547" s="15">
        <f t="shared" si="49"/>
        <v>248.26377606137248</v>
      </c>
      <c r="BC547" s="11">
        <v>5.5</v>
      </c>
      <c r="BD547" s="11">
        <v>3.872983346207417</v>
      </c>
      <c r="BE547" s="11">
        <v>70.417879021953027</v>
      </c>
      <c r="BF547" s="11">
        <v>11</v>
      </c>
      <c r="BG547" s="11">
        <v>0</v>
      </c>
      <c r="BH547" s="11">
        <v>0</v>
      </c>
      <c r="BI547" s="11">
        <v>7.75</v>
      </c>
      <c r="BJ547" s="11">
        <v>1.2583057392117916</v>
      </c>
      <c r="BK547" s="11">
        <v>16.236203086603762</v>
      </c>
    </row>
    <row r="548" spans="1:63" ht="15" x14ac:dyDescent="0.2">
      <c r="A548" s="51" t="s">
        <v>617</v>
      </c>
      <c r="B548" s="34">
        <v>549</v>
      </c>
      <c r="C548" s="36" t="s">
        <v>616</v>
      </c>
      <c r="D548" s="12">
        <v>1.5</v>
      </c>
      <c r="E548" s="12">
        <v>2.3804761428476167</v>
      </c>
      <c r="F548" s="13">
        <v>158.69840952317443</v>
      </c>
      <c r="G548" s="12">
        <v>15</v>
      </c>
      <c r="H548" s="12">
        <v>11.633285577743433</v>
      </c>
      <c r="I548" s="13">
        <v>77.555237184956212</v>
      </c>
      <c r="J548" s="12">
        <v>24.75</v>
      </c>
      <c r="K548" s="12">
        <v>7.0887234393789127</v>
      </c>
      <c r="L548" s="13">
        <v>28.641306825773384</v>
      </c>
      <c r="M548" s="12">
        <v>2</v>
      </c>
      <c r="N548" s="12">
        <v>0.81649658092772603</v>
      </c>
      <c r="O548" s="13">
        <v>40.824829046386299</v>
      </c>
      <c r="P548" s="14">
        <v>19.922100000000007</v>
      </c>
      <c r="Q548" s="14">
        <v>11.485124099169894</v>
      </c>
      <c r="R548" s="15">
        <f t="shared" si="50"/>
        <v>57.650167899819252</v>
      </c>
      <c r="S548" s="12">
        <v>13</v>
      </c>
      <c r="T548" s="12">
        <v>1.4142135623730951</v>
      </c>
      <c r="U548" s="13">
        <v>10.878565864408424</v>
      </c>
      <c r="V548" s="12">
        <v>10.75</v>
      </c>
      <c r="W548" s="12">
        <v>2.0615528128088303</v>
      </c>
      <c r="X548" s="13">
        <v>19.177235467989121</v>
      </c>
      <c r="Y548" s="14">
        <v>-0.37014999999999887</v>
      </c>
      <c r="Z548" s="14">
        <v>8.4008695222577998</v>
      </c>
      <c r="AA548" s="15">
        <f t="shared" si="48"/>
        <v>-2269.5851741882548</v>
      </c>
      <c r="AB548" s="14">
        <v>17.139125</v>
      </c>
      <c r="AC548" s="14">
        <v>16.583914080090782</v>
      </c>
      <c r="AD548" s="15">
        <f t="shared" si="51"/>
        <v>96.760564381733502</v>
      </c>
      <c r="AE548" s="14">
        <v>19.145225</v>
      </c>
      <c r="AF548" s="14">
        <v>10.356042313025142</v>
      </c>
      <c r="AG548" s="15">
        <f t="shared" si="52"/>
        <v>54.09203763875923</v>
      </c>
      <c r="AH548" s="14">
        <v>41.633025000000004</v>
      </c>
      <c r="AI548" s="14">
        <v>38.919891661237941</v>
      </c>
      <c r="AJ548" s="15">
        <f t="shared" si="53"/>
        <v>93.483218337456705</v>
      </c>
      <c r="AK548" s="14">
        <v>0.25</v>
      </c>
      <c r="AL548" s="14">
        <v>0.5</v>
      </c>
      <c r="AM548" s="15">
        <v>200</v>
      </c>
      <c r="AN548" s="14">
        <v>0</v>
      </c>
      <c r="AO548" s="14">
        <v>0.81649658092772603</v>
      </c>
      <c r="AP548" s="15" t="e">
        <v>#DIV/0!</v>
      </c>
      <c r="AQ548" s="14">
        <v>5.25</v>
      </c>
      <c r="AR548" s="14">
        <v>2.753785273643051</v>
      </c>
      <c r="AS548" s="15">
        <v>52.453052831296212</v>
      </c>
      <c r="AT548" s="11">
        <v>2</v>
      </c>
      <c r="AU548" s="11">
        <v>0.81649658092772603</v>
      </c>
      <c r="AV548" s="11">
        <v>40.824829046386299</v>
      </c>
      <c r="AW548" s="14">
        <v>1.25</v>
      </c>
      <c r="AX548" s="14">
        <v>0.5</v>
      </c>
      <c r="AY548" s="15">
        <v>40</v>
      </c>
      <c r="AZ548" s="14">
        <v>-4.5677000000000003</v>
      </c>
      <c r="BA548" s="14">
        <v>5.1548200569952005</v>
      </c>
      <c r="BB548" s="15">
        <f t="shared" si="49"/>
        <v>-112.8537350744401</v>
      </c>
      <c r="BC548" s="11">
        <v>4.75</v>
      </c>
      <c r="BD548" s="11">
        <v>0.5</v>
      </c>
      <c r="BE548" s="11">
        <v>10.526315789473685</v>
      </c>
      <c r="BF548" s="11">
        <v>7</v>
      </c>
      <c r="BG548" s="11">
        <v>1.4142135623730951</v>
      </c>
      <c r="BH548" s="11">
        <v>20.203050891044217</v>
      </c>
      <c r="BI548" s="11">
        <v>7.5</v>
      </c>
      <c r="BJ548" s="11">
        <v>1.2909944487358056</v>
      </c>
      <c r="BK548" s="11">
        <v>17.213259316477409</v>
      </c>
    </row>
    <row r="549" spans="1:63" ht="15" x14ac:dyDescent="0.2">
      <c r="A549" s="51" t="s">
        <v>136</v>
      </c>
      <c r="B549" s="34">
        <v>550</v>
      </c>
      <c r="C549" s="38" t="s">
        <v>618</v>
      </c>
      <c r="D549" s="12">
        <v>1.75</v>
      </c>
      <c r="E549" s="12">
        <v>0.5</v>
      </c>
      <c r="F549" s="13">
        <v>28.571428571428573</v>
      </c>
      <c r="G549" s="12">
        <v>14</v>
      </c>
      <c r="H549" s="12">
        <v>11.575836902790225</v>
      </c>
      <c r="I549" s="13">
        <v>82.684549305644467</v>
      </c>
      <c r="J549" s="12">
        <v>22.75</v>
      </c>
      <c r="K549" s="12">
        <v>3.5</v>
      </c>
      <c r="L549" s="13">
        <v>15.384615384615385</v>
      </c>
      <c r="M549" s="12">
        <v>13.75</v>
      </c>
      <c r="N549" s="12">
        <v>0.9574271077563381</v>
      </c>
      <c r="O549" s="13">
        <v>6.9631062382279136</v>
      </c>
      <c r="P549" s="14">
        <v>24.737349999999996</v>
      </c>
      <c r="Q549" s="14">
        <v>1.4634608877588815</v>
      </c>
      <c r="R549" s="15">
        <f t="shared" si="50"/>
        <v>5.9159970156822856</v>
      </c>
      <c r="S549" s="12">
        <v>36.5</v>
      </c>
      <c r="T549" s="12">
        <v>9.882644720249063</v>
      </c>
      <c r="U549" s="13">
        <v>27.075738959586474</v>
      </c>
      <c r="V549" s="12">
        <v>26.25</v>
      </c>
      <c r="W549" s="12">
        <v>1.8929694486000912</v>
      </c>
      <c r="X549" s="13">
        <v>7.2113121851432043</v>
      </c>
      <c r="Y549" s="14">
        <v>11.107149999999997</v>
      </c>
      <c r="Z549" s="14">
        <v>6.3643801738006411</v>
      </c>
      <c r="AA549" s="15">
        <f t="shared" si="48"/>
        <v>57.299848960360158</v>
      </c>
      <c r="AB549" s="14">
        <v>26.916925000000006</v>
      </c>
      <c r="AC549" s="14">
        <v>13.623637022071845</v>
      </c>
      <c r="AD549" s="15">
        <f t="shared" si="51"/>
        <v>50.613645585711751</v>
      </c>
      <c r="AE549" s="14">
        <v>5.0193999999999992</v>
      </c>
      <c r="AF549" s="14">
        <v>16.807624098009811</v>
      </c>
      <c r="AG549" s="15">
        <f t="shared" si="52"/>
        <v>334.85325134497776</v>
      </c>
      <c r="AH549" s="14">
        <v>14.888799999999996</v>
      </c>
      <c r="AI549" s="14">
        <v>4.7231568757911582</v>
      </c>
      <c r="AJ549" s="15">
        <f t="shared" si="53"/>
        <v>31.722884824775399</v>
      </c>
      <c r="AK549" s="14">
        <v>0</v>
      </c>
      <c r="AL549" s="14">
        <v>0</v>
      </c>
      <c r="AM549" s="15" t="e">
        <v>#DIV/0!</v>
      </c>
      <c r="AN549" s="14">
        <v>0.5</v>
      </c>
      <c r="AO549" s="14">
        <v>0.57735026918962573</v>
      </c>
      <c r="AP549" s="15">
        <v>115.47005383792515</v>
      </c>
      <c r="AQ549" s="14">
        <v>0.5</v>
      </c>
      <c r="AR549" s="14">
        <v>0.57735026918962573</v>
      </c>
      <c r="AS549" s="15">
        <v>115.47005383792515</v>
      </c>
      <c r="AT549" s="11">
        <v>2.75</v>
      </c>
      <c r="AU549" s="11">
        <v>1.707825127659933</v>
      </c>
      <c r="AV549" s="11">
        <v>62.102731914906649</v>
      </c>
      <c r="AW549" s="14">
        <v>2</v>
      </c>
      <c r="AX549" s="14">
        <v>0.81649658092772603</v>
      </c>
      <c r="AY549" s="15">
        <v>40.824829046386299</v>
      </c>
      <c r="AZ549" s="14">
        <v>1.7649000000000008</v>
      </c>
      <c r="BA549" s="14">
        <v>6.7814678474992913</v>
      </c>
      <c r="BB549" s="15">
        <f t="shared" si="49"/>
        <v>384.24091152469197</v>
      </c>
      <c r="BC549" s="11">
        <v>5</v>
      </c>
      <c r="BD549" s="11">
        <v>2.4494897427831779</v>
      </c>
      <c r="BE549" s="11">
        <v>48.989794855663561</v>
      </c>
      <c r="BF549" s="11">
        <v>27.25</v>
      </c>
      <c r="BG549" s="11">
        <v>1.8929694486000912</v>
      </c>
      <c r="BH549" s="11">
        <v>6.9466768755966646</v>
      </c>
      <c r="BI549" s="11">
        <v>5.25</v>
      </c>
      <c r="BJ549" s="11">
        <v>1.5</v>
      </c>
      <c r="BK549" s="11">
        <v>28.571428571428573</v>
      </c>
    </row>
    <row r="550" spans="1:63" ht="60" x14ac:dyDescent="0.2">
      <c r="A550" s="51" t="s">
        <v>599</v>
      </c>
      <c r="B550" s="34">
        <v>551</v>
      </c>
      <c r="C550" s="37" t="s">
        <v>619</v>
      </c>
      <c r="D550" s="12">
        <v>3</v>
      </c>
      <c r="E550" s="12">
        <v>0</v>
      </c>
      <c r="F550" s="13">
        <v>0</v>
      </c>
      <c r="G550" s="12">
        <v>210.75</v>
      </c>
      <c r="H550" s="12">
        <v>80.25947503773827</v>
      </c>
      <c r="I550" s="13">
        <v>38.082787681014601</v>
      </c>
      <c r="J550" s="12">
        <v>69.75</v>
      </c>
      <c r="K550" s="12">
        <v>3.4034296427770228</v>
      </c>
      <c r="L550" s="13">
        <v>4.8794690219025414</v>
      </c>
      <c r="M550" s="12">
        <v>8.25</v>
      </c>
      <c r="N550" s="12">
        <v>4.1932485418030412</v>
      </c>
      <c r="O550" s="13">
        <v>50.827255052158073</v>
      </c>
      <c r="P550" s="14">
        <v>32.174974999999996</v>
      </c>
      <c r="Q550" s="14">
        <v>19.785729547390936</v>
      </c>
      <c r="R550" s="15">
        <f t="shared" si="50"/>
        <v>61.494156708407509</v>
      </c>
      <c r="S550" s="12">
        <v>81.75</v>
      </c>
      <c r="T550" s="12">
        <v>8.9582364335844584</v>
      </c>
      <c r="U550" s="13">
        <v>10.958087380531447</v>
      </c>
      <c r="V550" s="12">
        <v>70.75</v>
      </c>
      <c r="W550" s="12">
        <v>2.5</v>
      </c>
      <c r="X550" s="13">
        <v>3.5335689045936394</v>
      </c>
      <c r="Y550" s="14">
        <v>146.060225</v>
      </c>
      <c r="Z550" s="14">
        <v>29.368351891605613</v>
      </c>
      <c r="AA550" s="15">
        <f t="shared" si="48"/>
        <v>20.107015370957846</v>
      </c>
      <c r="AB550" s="14">
        <v>29.373024999999998</v>
      </c>
      <c r="AC550" s="14">
        <v>9.7015970281100117</v>
      </c>
      <c r="AD550" s="15">
        <f t="shared" si="51"/>
        <v>33.0289339559341</v>
      </c>
      <c r="AE550" s="14">
        <v>18.438124999999999</v>
      </c>
      <c r="AF550" s="14">
        <v>18.998047090929283</v>
      </c>
      <c r="AG550" s="15">
        <f t="shared" si="52"/>
        <v>103.03676263681521</v>
      </c>
      <c r="AH550" s="14">
        <v>30.015550000000005</v>
      </c>
      <c r="AI550" s="14">
        <v>11.81417106825525</v>
      </c>
      <c r="AJ550" s="15">
        <f t="shared" si="53"/>
        <v>39.360168540157517</v>
      </c>
      <c r="AK550" s="14">
        <v>1</v>
      </c>
      <c r="AL550" s="14">
        <v>0.81649658092772603</v>
      </c>
      <c r="AM550" s="15">
        <v>81.649658092772597</v>
      </c>
      <c r="AN550" s="14">
        <v>0.75</v>
      </c>
      <c r="AO550" s="14">
        <v>0.5</v>
      </c>
      <c r="AP550" s="15">
        <v>66.666666666666671</v>
      </c>
      <c r="AQ550" s="14">
        <v>23.75</v>
      </c>
      <c r="AR550" s="14">
        <v>13.047988350699889</v>
      </c>
      <c r="AS550" s="15">
        <v>54.938898318736371</v>
      </c>
      <c r="AT550" s="11">
        <v>3.75</v>
      </c>
      <c r="AU550" s="11">
        <v>0.5</v>
      </c>
      <c r="AV550" s="11">
        <v>13.333333333333334</v>
      </c>
      <c r="AW550" s="14">
        <v>1.5</v>
      </c>
      <c r="AX550" s="14">
        <v>0.57735026918962573</v>
      </c>
      <c r="AY550" s="15">
        <v>38.490017945975048</v>
      </c>
      <c r="AZ550" s="14">
        <v>25.157874999999997</v>
      </c>
      <c r="BA550" s="14">
        <v>9.5228039359476533</v>
      </c>
      <c r="BB550" s="15">
        <f t="shared" si="49"/>
        <v>37.852179231940916</v>
      </c>
      <c r="BC550" s="11">
        <v>20.25</v>
      </c>
      <c r="BD550" s="11">
        <v>2.9860788111948193</v>
      </c>
      <c r="BE550" s="11">
        <v>14.746068203431207</v>
      </c>
      <c r="BF550" s="11">
        <v>62.5</v>
      </c>
      <c r="BG550" s="11">
        <v>26.185237571323782</v>
      </c>
      <c r="BH550" s="11">
        <v>41.896380114118053</v>
      </c>
      <c r="BI550" s="11">
        <v>11.75</v>
      </c>
      <c r="BJ550" s="11">
        <v>1.2583057392117916</v>
      </c>
      <c r="BK550" s="11">
        <v>10.708985014568439</v>
      </c>
    </row>
    <row r="551" spans="1:63" ht="60" x14ac:dyDescent="0.2">
      <c r="A551" s="51" t="s">
        <v>599</v>
      </c>
      <c r="B551" s="34">
        <v>552</v>
      </c>
      <c r="C551" s="37" t="s">
        <v>620</v>
      </c>
      <c r="D551" s="12">
        <v>3.75</v>
      </c>
      <c r="E551" s="12">
        <v>0.5</v>
      </c>
      <c r="F551" s="13">
        <v>13.333333333333334</v>
      </c>
      <c r="G551" s="12">
        <v>85.25</v>
      </c>
      <c r="H551" s="12">
        <v>60.758401339512986</v>
      </c>
      <c r="I551" s="13">
        <v>71.270852011158922</v>
      </c>
      <c r="J551" s="12">
        <v>74.25</v>
      </c>
      <c r="K551" s="12">
        <v>3.2015621187164243</v>
      </c>
      <c r="L551" s="13">
        <v>4.3118681733554531</v>
      </c>
      <c r="M551" s="12">
        <v>17</v>
      </c>
      <c r="N551" s="12">
        <v>3.4641016151377544</v>
      </c>
      <c r="O551" s="13">
        <v>20.377068324339731</v>
      </c>
      <c r="P551" s="14">
        <v>47.580774999999996</v>
      </c>
      <c r="Q551" s="14">
        <v>19.515718173030823</v>
      </c>
      <c r="R551" s="15">
        <f t="shared" si="50"/>
        <v>41.015973726848344</v>
      </c>
      <c r="S551" s="12">
        <v>1512.75</v>
      </c>
      <c r="T551" s="12">
        <v>62.521329693686667</v>
      </c>
      <c r="U551" s="13">
        <v>4.1329584990042418</v>
      </c>
      <c r="V551" s="12">
        <v>163.75</v>
      </c>
      <c r="W551" s="12">
        <v>9.9121138007995047</v>
      </c>
      <c r="X551" s="13">
        <v>6.0531992676638193</v>
      </c>
      <c r="Y551" s="14">
        <v>-4.2884500000000045</v>
      </c>
      <c r="Z551" s="14">
        <v>6.52910720925916</v>
      </c>
      <c r="AA551" s="15">
        <f t="shared" si="48"/>
        <v>-152.24864949478606</v>
      </c>
      <c r="AB551" s="14">
        <v>8.5714249999999979</v>
      </c>
      <c r="AC551" s="14">
        <v>31.760989205037369</v>
      </c>
      <c r="AD551" s="15">
        <f t="shared" si="51"/>
        <v>370.54502845253126</v>
      </c>
      <c r="AE551" s="14">
        <v>65.507874999999984</v>
      </c>
      <c r="AF551" s="14">
        <v>16.803689599088102</v>
      </c>
      <c r="AG551" s="15">
        <f t="shared" si="52"/>
        <v>25.651403894704423</v>
      </c>
      <c r="AH551" s="14">
        <v>38.962525000000014</v>
      </c>
      <c r="AI551" s="14">
        <v>14.144212137920517</v>
      </c>
      <c r="AJ551" s="15">
        <f t="shared" si="53"/>
        <v>36.302093198324577</v>
      </c>
      <c r="AK551" s="14">
        <v>0.5</v>
      </c>
      <c r="AL551" s="14">
        <v>0.57735026918962573</v>
      </c>
      <c r="AM551" s="15">
        <v>115.47005383792515</v>
      </c>
      <c r="AN551" s="14">
        <v>5.5</v>
      </c>
      <c r="AO551" s="14">
        <v>1.9148542155126762</v>
      </c>
      <c r="AP551" s="15">
        <v>34.81553119113957</v>
      </c>
      <c r="AQ551" s="14">
        <v>678.75</v>
      </c>
      <c r="AR551" s="14">
        <v>20.661961830055411</v>
      </c>
      <c r="AS551" s="15">
        <v>3.0441196066379979</v>
      </c>
      <c r="AT551" s="11">
        <v>28.25</v>
      </c>
      <c r="AU551" s="11">
        <v>3.5939764421413041</v>
      </c>
      <c r="AV551" s="11">
        <v>12.722040503155059</v>
      </c>
      <c r="AW551" s="14">
        <v>79</v>
      </c>
      <c r="AX551" s="14">
        <v>16.872067646458351</v>
      </c>
      <c r="AY551" s="15">
        <v>21.35704765374475</v>
      </c>
      <c r="AZ551" s="14">
        <v>11.389100000000003</v>
      </c>
      <c r="BA551" s="14">
        <v>18.508515420566109</v>
      </c>
      <c r="BB551" s="15">
        <f t="shared" si="49"/>
        <v>162.51078154170307</v>
      </c>
      <c r="BC551" s="11">
        <v>12.5</v>
      </c>
      <c r="BD551" s="11">
        <v>2.0816659994661326</v>
      </c>
      <c r="BE551" s="11">
        <v>16.653327995729061</v>
      </c>
      <c r="BF551" s="11">
        <v>39.25</v>
      </c>
      <c r="BG551" s="11">
        <v>5.1881274720911268</v>
      </c>
      <c r="BH551" s="11">
        <v>13.21815916456338</v>
      </c>
      <c r="BI551" s="11">
        <v>11.75</v>
      </c>
      <c r="BJ551" s="11">
        <v>0.5</v>
      </c>
      <c r="BK551" s="11">
        <v>4.2553191489361701</v>
      </c>
    </row>
    <row r="552" spans="1:63" ht="15" x14ac:dyDescent="0.2">
      <c r="A552" s="51" t="s">
        <v>182</v>
      </c>
      <c r="B552" s="34">
        <v>553</v>
      </c>
      <c r="C552" s="38" t="s">
        <v>621</v>
      </c>
      <c r="D552" s="12">
        <v>1.5</v>
      </c>
      <c r="E552" s="12">
        <v>0.57735026918962573</v>
      </c>
      <c r="F552" s="13">
        <v>38.490017945975048</v>
      </c>
      <c r="G552" s="12">
        <v>46</v>
      </c>
      <c r="H552" s="12">
        <v>43.382023926967726</v>
      </c>
      <c r="I552" s="13">
        <v>94.308747667321128</v>
      </c>
      <c r="J552" s="12">
        <v>39.25</v>
      </c>
      <c r="K552" s="12">
        <v>1.707825127659933</v>
      </c>
      <c r="L552" s="13">
        <v>4.351146822063523</v>
      </c>
      <c r="M552" s="12">
        <v>1.25</v>
      </c>
      <c r="N552" s="12">
        <v>0.5</v>
      </c>
      <c r="O552" s="13">
        <v>40</v>
      </c>
      <c r="P552" s="14">
        <v>33.095649999999999</v>
      </c>
      <c r="Q552" s="14">
        <v>10.498651638027965</v>
      </c>
      <c r="R552" s="15">
        <f t="shared" si="50"/>
        <v>31.722149702537845</v>
      </c>
      <c r="S552" s="12">
        <v>43.5</v>
      </c>
      <c r="T552" s="12">
        <v>3.1091263510296048</v>
      </c>
      <c r="U552" s="13">
        <v>7.1474168989186309</v>
      </c>
      <c r="V552" s="12">
        <v>40.25</v>
      </c>
      <c r="W552" s="12">
        <v>2.8722813232690143</v>
      </c>
      <c r="X552" s="13">
        <v>7.1361026665068685</v>
      </c>
      <c r="Y552" s="14">
        <v>24.543950000000006</v>
      </c>
      <c r="Z552" s="14">
        <v>22.24311931249753</v>
      </c>
      <c r="AA552" s="15">
        <f t="shared" si="48"/>
        <v>90.62567073554797</v>
      </c>
      <c r="AB552" s="14">
        <v>9.0328000000000035</v>
      </c>
      <c r="AC552" s="14">
        <v>9.5082594590177152</v>
      </c>
      <c r="AD552" s="15">
        <f t="shared" si="51"/>
        <v>105.26369961714764</v>
      </c>
      <c r="AE552" s="14">
        <v>4.264800000000001</v>
      </c>
      <c r="AF552" s="14">
        <v>14.208691562795876</v>
      </c>
      <c r="AG552" s="15">
        <f t="shared" si="52"/>
        <v>333.16196686353106</v>
      </c>
      <c r="AH552" s="14">
        <v>-5.7253749999999997</v>
      </c>
      <c r="AI552" s="14">
        <v>3.8042641026222128</v>
      </c>
      <c r="AJ552" s="15">
        <f t="shared" si="53"/>
        <v>-66.445675656567701</v>
      </c>
      <c r="AK552" s="14">
        <v>1</v>
      </c>
      <c r="AL552" s="14">
        <v>0</v>
      </c>
      <c r="AM552" s="15">
        <v>0</v>
      </c>
      <c r="AN552" s="14">
        <v>0.25</v>
      </c>
      <c r="AO552" s="14">
        <v>0.9574271077563381</v>
      </c>
      <c r="AP552" s="15">
        <v>382.97084310253524</v>
      </c>
      <c r="AQ552" s="14">
        <v>1</v>
      </c>
      <c r="AR552" s="14">
        <v>0.81649658092772603</v>
      </c>
      <c r="AS552" s="15">
        <v>81.649658092772597</v>
      </c>
      <c r="AT552" s="11">
        <v>1.75</v>
      </c>
      <c r="AU552" s="11">
        <v>0.5</v>
      </c>
      <c r="AV552" s="11">
        <v>28.571428571428573</v>
      </c>
      <c r="AW552" s="14">
        <v>1.5</v>
      </c>
      <c r="AX552" s="14">
        <v>1</v>
      </c>
      <c r="AY552" s="15">
        <v>66.666666666666671</v>
      </c>
      <c r="AZ552" s="14">
        <v>6.8893500000000003</v>
      </c>
      <c r="BA552" s="14">
        <v>16.768865183925431</v>
      </c>
      <c r="BB552" s="15">
        <f t="shared" si="49"/>
        <v>243.40271845566605</v>
      </c>
      <c r="BC552" s="11">
        <v>3.25</v>
      </c>
      <c r="BD552" s="11">
        <v>0.9574271077563381</v>
      </c>
      <c r="BE552" s="11">
        <v>29.459295623271942</v>
      </c>
      <c r="BF552" s="11">
        <v>18.5</v>
      </c>
      <c r="BG552" s="11">
        <v>5.196152422706632</v>
      </c>
      <c r="BH552" s="11">
        <v>28.087310393008821</v>
      </c>
      <c r="BI552" s="11">
        <v>2.5</v>
      </c>
      <c r="BJ552" s="11">
        <v>1</v>
      </c>
      <c r="BK552" s="11">
        <v>40</v>
      </c>
    </row>
    <row r="553" spans="1:63" ht="15" x14ac:dyDescent="0.2">
      <c r="A553" s="51" t="s">
        <v>173</v>
      </c>
      <c r="B553" s="34">
        <v>554</v>
      </c>
      <c r="C553" s="38" t="s">
        <v>622</v>
      </c>
      <c r="D553" s="12">
        <v>2.25</v>
      </c>
      <c r="E553" s="12">
        <v>0.5</v>
      </c>
      <c r="F553" s="13">
        <v>22.222222222222221</v>
      </c>
      <c r="G553" s="12">
        <v>19</v>
      </c>
      <c r="H553" s="12">
        <v>5.8309518948453007</v>
      </c>
      <c r="I553" s="13">
        <v>30.689220499185797</v>
      </c>
      <c r="J553" s="12">
        <v>44.5</v>
      </c>
      <c r="K553" s="12">
        <v>3.6968455021364721</v>
      </c>
      <c r="L553" s="13">
        <v>8.3075179823291503</v>
      </c>
      <c r="M553" s="12">
        <v>2.25</v>
      </c>
      <c r="N553" s="12">
        <v>0.5</v>
      </c>
      <c r="O553" s="13">
        <v>22.222222222222221</v>
      </c>
      <c r="P553" s="14">
        <v>33.993849999999995</v>
      </c>
      <c r="Q553" s="14">
        <v>15.805753236611881</v>
      </c>
      <c r="R553" s="15">
        <f t="shared" si="50"/>
        <v>46.495919810824269</v>
      </c>
      <c r="S553" s="12">
        <v>26.5</v>
      </c>
      <c r="T553" s="12">
        <v>7.5938571665963446</v>
      </c>
      <c r="U553" s="13">
        <v>28.656064779608847</v>
      </c>
      <c r="V553" s="12">
        <v>25.75</v>
      </c>
      <c r="W553" s="12">
        <v>7.9739158092704576</v>
      </c>
      <c r="X553" s="13">
        <v>30.966663336972651</v>
      </c>
      <c r="Y553" s="14">
        <v>14.949074999999997</v>
      </c>
      <c r="Z553" s="14">
        <v>22.497090320954104</v>
      </c>
      <c r="AA553" s="15">
        <f t="shared" si="48"/>
        <v>150.49152085298996</v>
      </c>
      <c r="AB553" s="14">
        <v>17.739374999999999</v>
      </c>
      <c r="AC553" s="14">
        <v>1.3282060366648887</v>
      </c>
      <c r="AD553" s="15">
        <f t="shared" si="51"/>
        <v>7.4873327649079444</v>
      </c>
      <c r="AE553" s="14">
        <v>4.5991500000000016</v>
      </c>
      <c r="AF553" s="14">
        <v>12.757145049866496</v>
      </c>
      <c r="AG553" s="15">
        <f t="shared" si="52"/>
        <v>277.3804953060129</v>
      </c>
      <c r="AH553" s="14">
        <v>7.7758250000000011</v>
      </c>
      <c r="AI553" s="14">
        <v>11.192884991033363</v>
      </c>
      <c r="AJ553" s="15">
        <f t="shared" si="53"/>
        <v>143.94466170513562</v>
      </c>
      <c r="AK553" s="14">
        <v>1</v>
      </c>
      <c r="AL553" s="14">
        <v>0</v>
      </c>
      <c r="AM553" s="15">
        <v>0</v>
      </c>
      <c r="AN553" s="14">
        <v>1</v>
      </c>
      <c r="AO553" s="14">
        <v>0.81649658092772603</v>
      </c>
      <c r="AP553" s="15">
        <v>81.649658092772597</v>
      </c>
      <c r="AQ553" s="14">
        <v>1.25</v>
      </c>
      <c r="AR553" s="14">
        <v>0.5</v>
      </c>
      <c r="AS553" s="15">
        <v>40</v>
      </c>
      <c r="AT553" s="11">
        <v>2.5</v>
      </c>
      <c r="AU553" s="11">
        <v>1.7320508075688772</v>
      </c>
      <c r="AV553" s="11">
        <v>69.282032302755084</v>
      </c>
      <c r="AW553" s="14">
        <v>0.5</v>
      </c>
      <c r="AX553" s="14">
        <v>0.57735026918962573</v>
      </c>
      <c r="AY553" s="15">
        <v>115.47005383792515</v>
      </c>
      <c r="AZ553" s="14">
        <v>10.844499999999996</v>
      </c>
      <c r="BA553" s="14">
        <v>14.767131161919492</v>
      </c>
      <c r="BB553" s="15">
        <f t="shared" si="49"/>
        <v>136.17161844178614</v>
      </c>
      <c r="BC553" s="11">
        <v>10.75</v>
      </c>
      <c r="BD553" s="11">
        <v>3.2015621187164243</v>
      </c>
      <c r="BE553" s="11">
        <v>29.781973197362085</v>
      </c>
      <c r="BF553" s="11">
        <v>11.75</v>
      </c>
      <c r="BG553" s="11">
        <v>0.9574271077563381</v>
      </c>
      <c r="BH553" s="11">
        <v>8.1483158106922389</v>
      </c>
      <c r="BI553" s="11">
        <v>13.75</v>
      </c>
      <c r="BJ553" s="11">
        <v>0.9574271077563381</v>
      </c>
      <c r="BK553" s="11">
        <v>6.9631062382279136</v>
      </c>
    </row>
    <row r="554" spans="1:63" ht="15" x14ac:dyDescent="0.2">
      <c r="A554" s="54" t="s">
        <v>45</v>
      </c>
      <c r="B554" s="34">
        <v>555</v>
      </c>
      <c r="C554" s="36" t="s">
        <v>623</v>
      </c>
      <c r="D554" s="12">
        <v>0.5</v>
      </c>
      <c r="E554" s="12">
        <v>0.57735026918962573</v>
      </c>
      <c r="F554" s="13">
        <v>115.47005383792515</v>
      </c>
      <c r="G554" s="12">
        <v>34.5</v>
      </c>
      <c r="H554" s="12">
        <v>21.063396370639438</v>
      </c>
      <c r="I554" s="13">
        <v>61.05332281344765</v>
      </c>
      <c r="J554" s="12">
        <v>32.5</v>
      </c>
      <c r="K554" s="12">
        <v>5.196152422706632</v>
      </c>
      <c r="L554" s="13">
        <v>15.988161300635792</v>
      </c>
      <c r="M554" s="12">
        <v>1.5</v>
      </c>
      <c r="N554" s="12">
        <v>0.57735026918962573</v>
      </c>
      <c r="O554" s="13">
        <v>38.490017945975048</v>
      </c>
      <c r="P554" s="14">
        <v>34.181449999999998</v>
      </c>
      <c r="Q554" s="14">
        <v>10.043940730111856</v>
      </c>
      <c r="R554" s="15">
        <f t="shared" si="50"/>
        <v>29.384185662433442</v>
      </c>
      <c r="S554" s="12">
        <v>29.25</v>
      </c>
      <c r="T554" s="12">
        <v>4.8562674281111553</v>
      </c>
      <c r="U554" s="13">
        <v>16.602623685850105</v>
      </c>
      <c r="V554" s="12">
        <v>26.25</v>
      </c>
      <c r="W554" s="12">
        <v>13.047988350699889</v>
      </c>
      <c r="X554" s="13">
        <v>49.70662228838053</v>
      </c>
      <c r="Y554" s="14">
        <v>18.313275000000004</v>
      </c>
      <c r="Z554" s="14">
        <v>6.7199660938504762</v>
      </c>
      <c r="AA554" s="15">
        <f t="shared" si="48"/>
        <v>36.694507639133221</v>
      </c>
      <c r="AB554" s="14">
        <v>9.3364499999999957</v>
      </c>
      <c r="AC554" s="14">
        <v>6.2322602285741375</v>
      </c>
      <c r="AD554" s="15">
        <f t="shared" si="51"/>
        <v>66.751926359313657</v>
      </c>
      <c r="AE554" s="14">
        <v>-3.9413249999999991</v>
      </c>
      <c r="AF554" s="14">
        <v>12.846698107652667</v>
      </c>
      <c r="AG554" s="15">
        <f t="shared" si="52"/>
        <v>-325.94871287327663</v>
      </c>
      <c r="AH554" s="14">
        <v>0.33649999999999913</v>
      </c>
      <c r="AI554" s="14">
        <v>25.927123377395084</v>
      </c>
      <c r="AJ554" s="15">
        <f t="shared" si="53"/>
        <v>7704.9400824354097</v>
      </c>
      <c r="AK554" s="14">
        <v>0.75</v>
      </c>
      <c r="AL554" s="14">
        <v>0.5</v>
      </c>
      <c r="AM554" s="15">
        <v>66.666666666666671</v>
      </c>
      <c r="AN554" s="14">
        <v>0.75</v>
      </c>
      <c r="AO554" s="14">
        <v>0.5</v>
      </c>
      <c r="AP554" s="15">
        <v>66.666666666666671</v>
      </c>
      <c r="AQ554" s="14">
        <v>4.5</v>
      </c>
      <c r="AR554" s="14">
        <v>3</v>
      </c>
      <c r="AS554" s="15">
        <v>66.666666666666671</v>
      </c>
      <c r="AT554" s="11">
        <v>2.75</v>
      </c>
      <c r="AU554" s="11">
        <v>1.5</v>
      </c>
      <c r="AV554" s="11">
        <v>54.545454545454547</v>
      </c>
      <c r="AW554" s="14">
        <v>0.75</v>
      </c>
      <c r="AX554" s="14">
        <v>0.5</v>
      </c>
      <c r="AY554" s="15">
        <v>66.666666666666671</v>
      </c>
      <c r="AZ554" s="14">
        <v>6.3383249999999975</v>
      </c>
      <c r="BA554" s="14">
        <v>6.4558933114764736</v>
      </c>
      <c r="BB554" s="15">
        <f t="shared" si="49"/>
        <v>101.85487982197941</v>
      </c>
      <c r="BC554" s="11">
        <v>17.75</v>
      </c>
      <c r="BD554" s="11">
        <v>2.5</v>
      </c>
      <c r="BE554" s="11">
        <v>14.084507042253522</v>
      </c>
      <c r="BF554" s="11">
        <v>22.5</v>
      </c>
      <c r="BG554" s="11">
        <v>3.6968455021364721</v>
      </c>
      <c r="BH554" s="11">
        <v>16.430424453939874</v>
      </c>
      <c r="BI554" s="11">
        <v>10.5</v>
      </c>
      <c r="BJ554" s="11">
        <v>1.9148542155126762</v>
      </c>
      <c r="BK554" s="11">
        <v>18.236706814406439</v>
      </c>
    </row>
    <row r="555" spans="1:63" ht="15" x14ac:dyDescent="0.2">
      <c r="A555" s="54" t="s">
        <v>45</v>
      </c>
      <c r="B555" s="34">
        <v>556</v>
      </c>
      <c r="C555" s="38" t="s">
        <v>624</v>
      </c>
      <c r="D555" s="12">
        <v>1</v>
      </c>
      <c r="E555" s="12">
        <v>0</v>
      </c>
      <c r="F555" s="13">
        <v>0</v>
      </c>
      <c r="G555" s="12">
        <v>60.75</v>
      </c>
      <c r="H555" s="12">
        <v>33.974254958718376</v>
      </c>
      <c r="I555" s="13">
        <v>55.924699520524072</v>
      </c>
      <c r="J555" s="12">
        <v>34.25</v>
      </c>
      <c r="K555" s="12">
        <v>2.9860788111948193</v>
      </c>
      <c r="L555" s="13">
        <v>8.7184782808607864</v>
      </c>
      <c r="M555" s="12">
        <v>2</v>
      </c>
      <c r="N555" s="12">
        <v>1.4142135623730951</v>
      </c>
      <c r="O555" s="13">
        <v>70.710678118654755</v>
      </c>
      <c r="P555" s="14">
        <v>27.133125</v>
      </c>
      <c r="Q555" s="14">
        <v>12.375174280624641</v>
      </c>
      <c r="R555" s="15">
        <f t="shared" si="50"/>
        <v>45.609100612718372</v>
      </c>
      <c r="S555" s="12">
        <v>27.75</v>
      </c>
      <c r="T555" s="12">
        <v>4.5734742446707477</v>
      </c>
      <c r="U555" s="13">
        <v>16.480988269083774</v>
      </c>
      <c r="V555" s="12">
        <v>18.25</v>
      </c>
      <c r="W555" s="12">
        <v>5.9651767227244274</v>
      </c>
      <c r="X555" s="13">
        <v>32.685899850544807</v>
      </c>
      <c r="Y555" s="14">
        <v>-10.94832499999999</v>
      </c>
      <c r="Z555" s="14">
        <v>13.66953005224272</v>
      </c>
      <c r="AA555" s="15">
        <f t="shared" si="48"/>
        <v>-124.85498971068847</v>
      </c>
      <c r="AB555" s="14">
        <v>13.310649999999997</v>
      </c>
      <c r="AC555" s="14">
        <v>14.912042623441414</v>
      </c>
      <c r="AD555" s="15">
        <f t="shared" si="51"/>
        <v>112.03091226530198</v>
      </c>
      <c r="AE555" s="14">
        <v>34.533175000000007</v>
      </c>
      <c r="AF555" s="14">
        <v>11.625792873714003</v>
      </c>
      <c r="AG555" s="15">
        <f t="shared" si="52"/>
        <v>33.665577734204867</v>
      </c>
      <c r="AH555" s="14">
        <v>12.060500000000005</v>
      </c>
      <c r="AI555" s="14">
        <v>11.354085213408142</v>
      </c>
      <c r="AJ555" s="15">
        <f t="shared" si="53"/>
        <v>94.142740461905703</v>
      </c>
      <c r="AK555" s="14">
        <v>0</v>
      </c>
      <c r="AL555" s="14">
        <v>0</v>
      </c>
      <c r="AM555" s="15" t="e">
        <v>#DIV/0!</v>
      </c>
      <c r="AN555" s="14">
        <v>1</v>
      </c>
      <c r="AO555" s="14">
        <v>0</v>
      </c>
      <c r="AP555" s="15">
        <v>0</v>
      </c>
      <c r="AQ555" s="14">
        <v>2.5</v>
      </c>
      <c r="AR555" s="14">
        <v>1.2909944487358056</v>
      </c>
      <c r="AS555" s="15">
        <v>51.639777949432222</v>
      </c>
      <c r="AT555" s="11">
        <v>1.75</v>
      </c>
      <c r="AU555" s="11">
        <v>0.9574271077563381</v>
      </c>
      <c r="AV555" s="11">
        <v>54.710120443219317</v>
      </c>
      <c r="AW555" s="14">
        <v>0.5</v>
      </c>
      <c r="AX555" s="14">
        <v>1</v>
      </c>
      <c r="AY555" s="15">
        <v>200</v>
      </c>
      <c r="AZ555" s="14">
        <v>2.8007999999999988</v>
      </c>
      <c r="BA555" s="14">
        <v>7.2034339852600873</v>
      </c>
      <c r="BB555" s="15">
        <f t="shared" si="49"/>
        <v>257.19201604042024</v>
      </c>
      <c r="BC555" s="11">
        <v>4.5</v>
      </c>
      <c r="BD555" s="11">
        <v>0.57735026918962573</v>
      </c>
      <c r="BE555" s="11">
        <v>12.830005981991683</v>
      </c>
      <c r="BF555" s="11">
        <v>7.25</v>
      </c>
      <c r="BG555" s="11">
        <v>1.2583057392117916</v>
      </c>
      <c r="BH555" s="11">
        <v>17.355941230507469</v>
      </c>
      <c r="BI555" s="11">
        <v>9.25</v>
      </c>
      <c r="BJ555" s="11">
        <v>0.9574271077563381</v>
      </c>
      <c r="BK555" s="11">
        <v>10.350563327095546</v>
      </c>
    </row>
    <row r="556" spans="1:63" ht="60" x14ac:dyDescent="0.2">
      <c r="A556" s="51" t="s">
        <v>599</v>
      </c>
      <c r="B556" s="34">
        <v>557</v>
      </c>
      <c r="C556" s="43" t="s">
        <v>625</v>
      </c>
      <c r="D556" s="12">
        <v>3</v>
      </c>
      <c r="E556" s="12">
        <v>0.81649658092772603</v>
      </c>
      <c r="F556" s="13">
        <v>27.216552697590867</v>
      </c>
      <c r="G556" s="12">
        <v>191</v>
      </c>
      <c r="H556" s="12">
        <v>68.755605832058038</v>
      </c>
      <c r="I556" s="13">
        <v>35.997699388512061</v>
      </c>
      <c r="J556" s="12">
        <v>118.75</v>
      </c>
      <c r="K556" s="12">
        <v>7.8898669190297497</v>
      </c>
      <c r="L556" s="13">
        <v>6.6440984581303155</v>
      </c>
      <c r="M556" s="12">
        <v>12</v>
      </c>
      <c r="N556" s="12">
        <v>1.1547005383792515</v>
      </c>
      <c r="O556" s="13">
        <v>9.6225044864937619</v>
      </c>
      <c r="P556" s="14">
        <v>37.981124999999999</v>
      </c>
      <c r="Q556" s="14">
        <v>12.233790947583133</v>
      </c>
      <c r="R556" s="15">
        <f t="shared" si="50"/>
        <v>32.210185842528709</v>
      </c>
      <c r="S556" s="12">
        <v>113.5</v>
      </c>
      <c r="T556" s="12">
        <v>9</v>
      </c>
      <c r="U556" s="13">
        <v>7.929515418502203</v>
      </c>
      <c r="V556" s="12">
        <v>103.25</v>
      </c>
      <c r="W556" s="12">
        <v>6.9940450861190957</v>
      </c>
      <c r="X556" s="13">
        <v>6.7738935458780594</v>
      </c>
      <c r="Y556" s="14">
        <v>49.625400000000006</v>
      </c>
      <c r="Z556" s="14">
        <v>17.679836761312774</v>
      </c>
      <c r="AA556" s="15">
        <f t="shared" si="48"/>
        <v>35.626587919317068</v>
      </c>
      <c r="AB556" s="14">
        <v>42.802625000000006</v>
      </c>
      <c r="AC556" s="14">
        <v>21.927173095252499</v>
      </c>
      <c r="AD556" s="15">
        <f t="shared" si="51"/>
        <v>51.228570900155056</v>
      </c>
      <c r="AE556" s="14">
        <v>21.302650000000003</v>
      </c>
      <c r="AF556" s="14">
        <v>39.899277504110266</v>
      </c>
      <c r="AG556" s="15">
        <f t="shared" si="52"/>
        <v>187.29724942253785</v>
      </c>
      <c r="AH556" s="14">
        <v>26.979475000000004</v>
      </c>
      <c r="AI556" s="14">
        <v>15.87986854550438</v>
      </c>
      <c r="AJ556" s="15">
        <f t="shared" si="53"/>
        <v>58.859071740663516</v>
      </c>
      <c r="AK556" s="14">
        <v>0.75</v>
      </c>
      <c r="AL556" s="14">
        <v>0.5</v>
      </c>
      <c r="AM556" s="15">
        <v>66.666666666666671</v>
      </c>
      <c r="AN556" s="14">
        <v>5.25</v>
      </c>
      <c r="AO556" s="14">
        <v>2.0615528128088303</v>
      </c>
      <c r="AP556" s="15">
        <v>39.2676726249301</v>
      </c>
      <c r="AQ556" s="14">
        <v>5.25</v>
      </c>
      <c r="AR556" s="14">
        <v>0.5</v>
      </c>
      <c r="AS556" s="15">
        <v>9.5238095238095237</v>
      </c>
      <c r="AT556" s="11">
        <v>10.25</v>
      </c>
      <c r="AU556" s="11">
        <v>2.0615528128088303</v>
      </c>
      <c r="AV556" s="11">
        <v>20.112710368866637</v>
      </c>
      <c r="AW556" s="14">
        <v>3.25</v>
      </c>
      <c r="AX556" s="14">
        <v>1.2583057392117916</v>
      </c>
      <c r="AY556" s="15">
        <v>38.717099668055127</v>
      </c>
      <c r="AZ556" s="14">
        <v>40.305900000000001</v>
      </c>
      <c r="BA556" s="14">
        <v>14.215244618132095</v>
      </c>
      <c r="BB556" s="15">
        <f t="shared" si="49"/>
        <v>35.268396483224777</v>
      </c>
      <c r="BC556" s="11">
        <v>13</v>
      </c>
      <c r="BD556" s="11">
        <v>1.1547005383792515</v>
      </c>
      <c r="BE556" s="11">
        <v>8.8823118336865505</v>
      </c>
      <c r="BF556" s="11">
        <v>43.75</v>
      </c>
      <c r="BG556" s="11">
        <v>21.313141485947114</v>
      </c>
      <c r="BH556" s="11">
        <v>48.715751967879115</v>
      </c>
      <c r="BI556" s="11">
        <v>16.25</v>
      </c>
      <c r="BJ556" s="11">
        <v>5.2519837521962431</v>
      </c>
      <c r="BK556" s="11">
        <v>32.319900013515337</v>
      </c>
    </row>
    <row r="557" spans="1:63" ht="45" x14ac:dyDescent="0.2">
      <c r="A557" s="51" t="s">
        <v>599</v>
      </c>
      <c r="B557" s="34">
        <v>558</v>
      </c>
      <c r="C557" s="37" t="s">
        <v>626</v>
      </c>
      <c r="D557" s="12">
        <v>2.5</v>
      </c>
      <c r="E557" s="12">
        <v>0.57735026918962573</v>
      </c>
      <c r="F557" s="13">
        <v>23.094010767585029</v>
      </c>
      <c r="G557" s="12">
        <v>172</v>
      </c>
      <c r="H557" s="12">
        <v>64.057266046353661</v>
      </c>
      <c r="I557" s="13">
        <v>37.242596538577708</v>
      </c>
      <c r="J557" s="12">
        <v>106.75</v>
      </c>
      <c r="K557" s="12">
        <v>10.210288928331069</v>
      </c>
      <c r="L557" s="13">
        <v>9.5646734691625941</v>
      </c>
      <c r="M557" s="12">
        <v>11.25</v>
      </c>
      <c r="N557" s="12">
        <v>3.5939764421413041</v>
      </c>
      <c r="O557" s="13">
        <v>31.946457263478258</v>
      </c>
      <c r="P557" s="14">
        <v>44.276025000000004</v>
      </c>
      <c r="Q557" s="14">
        <v>16.478301086858625</v>
      </c>
      <c r="R557" s="15">
        <f t="shared" si="50"/>
        <v>37.21720973564954</v>
      </c>
      <c r="S557" s="12">
        <v>108.5</v>
      </c>
      <c r="T557" s="12">
        <v>8.1853527718724504</v>
      </c>
      <c r="U557" s="13">
        <v>7.5441039372096315</v>
      </c>
      <c r="V557" s="12">
        <v>80.75</v>
      </c>
      <c r="W557" s="12">
        <v>11.354147553500733</v>
      </c>
      <c r="X557" s="13">
        <v>14.06086384334456</v>
      </c>
      <c r="Y557" s="14">
        <v>0.14402499999999918</v>
      </c>
      <c r="Z557" s="14">
        <v>6.8288087635521562</v>
      </c>
      <c r="AA557" s="15">
        <f t="shared" si="48"/>
        <v>4741.4051474064881</v>
      </c>
      <c r="AB557" s="14">
        <v>28.196849999999998</v>
      </c>
      <c r="AC557" s="14">
        <v>6.7837460690978171</v>
      </c>
      <c r="AD557" s="15">
        <f t="shared" si="51"/>
        <v>24.05852451283678</v>
      </c>
      <c r="AE557" s="14">
        <v>28.959949999999999</v>
      </c>
      <c r="AF557" s="14">
        <v>21.011600511701456</v>
      </c>
      <c r="AG557" s="15">
        <f t="shared" si="52"/>
        <v>72.553994436114209</v>
      </c>
      <c r="AH557" s="14">
        <v>4.1543749999999999</v>
      </c>
      <c r="AI557" s="14">
        <v>9.0000238378850934</v>
      </c>
      <c r="AJ557" s="15">
        <f t="shared" si="53"/>
        <v>216.63965910359786</v>
      </c>
      <c r="AK557" s="14">
        <v>1.25</v>
      </c>
      <c r="AL557" s="14">
        <v>0.9574271077563381</v>
      </c>
      <c r="AM557" s="15">
        <v>76.594168620507048</v>
      </c>
      <c r="AN557" s="14">
        <v>1.5</v>
      </c>
      <c r="AO557" s="14">
        <v>0.57735026918962573</v>
      </c>
      <c r="AP557" s="15">
        <v>38.490017945975048</v>
      </c>
      <c r="AQ557" s="14">
        <v>2</v>
      </c>
      <c r="AR557" s="14">
        <v>0.81649658092772603</v>
      </c>
      <c r="AS557" s="15">
        <v>40.824829046386299</v>
      </c>
      <c r="AT557" s="11">
        <v>22.25</v>
      </c>
      <c r="AU557" s="11">
        <v>2.2173557826083452</v>
      </c>
      <c r="AV557" s="11">
        <v>9.9656439667790799</v>
      </c>
      <c r="AW557" s="14">
        <v>2.75</v>
      </c>
      <c r="AX557" s="14">
        <v>0.9574271077563381</v>
      </c>
      <c r="AY557" s="15">
        <v>34.81553119113957</v>
      </c>
      <c r="AZ557" s="14">
        <v>13.222750000000001</v>
      </c>
      <c r="BA557" s="14">
        <v>8.6392916193015203</v>
      </c>
      <c r="BB557" s="15">
        <f t="shared" si="49"/>
        <v>65.3365723416197</v>
      </c>
      <c r="BC557" s="11">
        <v>18.75</v>
      </c>
      <c r="BD557" s="11">
        <v>4.349329450233296</v>
      </c>
      <c r="BE557" s="11">
        <v>23.196423734577579</v>
      </c>
      <c r="BF557" s="11">
        <v>180</v>
      </c>
      <c r="BG557" s="11">
        <v>17.795130420052185</v>
      </c>
      <c r="BH557" s="11">
        <v>9.8861835666956583</v>
      </c>
      <c r="BI557" s="11">
        <v>19.75</v>
      </c>
      <c r="BJ557" s="11">
        <v>3.4034296427770228</v>
      </c>
      <c r="BK557" s="11">
        <v>17.23255515330138</v>
      </c>
    </row>
    <row r="558" spans="1:63" ht="30" x14ac:dyDescent="0.2">
      <c r="A558" s="51" t="s">
        <v>606</v>
      </c>
      <c r="B558" s="34">
        <v>559</v>
      </c>
      <c r="C558" s="36" t="s">
        <v>627</v>
      </c>
      <c r="D558" s="12">
        <v>1</v>
      </c>
      <c r="E558" s="12">
        <v>0</v>
      </c>
      <c r="F558" s="13">
        <v>0</v>
      </c>
      <c r="G558" s="12">
        <v>52.75</v>
      </c>
      <c r="H558" s="12">
        <v>28.17061116364594</v>
      </c>
      <c r="I558" s="13">
        <v>53.40400220596387</v>
      </c>
      <c r="J558" s="12">
        <v>30.75</v>
      </c>
      <c r="K558" s="12">
        <v>8.421203397773187</v>
      </c>
      <c r="L558" s="13">
        <v>27.386027309831501</v>
      </c>
      <c r="M558" s="12">
        <v>1.75</v>
      </c>
      <c r="N558" s="12">
        <v>0.5</v>
      </c>
      <c r="O558" s="13">
        <v>28.571428571428573</v>
      </c>
      <c r="P558" s="14">
        <v>28.538375000000009</v>
      </c>
      <c r="Q558" s="14">
        <v>16.002159488513829</v>
      </c>
      <c r="R558" s="15">
        <f t="shared" si="50"/>
        <v>56.072426998782596</v>
      </c>
      <c r="S558" s="12">
        <v>25.5</v>
      </c>
      <c r="T558" s="12">
        <v>5.9160797830996161</v>
      </c>
      <c r="U558" s="13">
        <v>23.200312874900455</v>
      </c>
      <c r="V558" s="12">
        <v>23</v>
      </c>
      <c r="W558" s="12">
        <v>1.4142135623730951</v>
      </c>
      <c r="X558" s="13">
        <v>6.1487546190134568</v>
      </c>
      <c r="Y558" s="14">
        <v>-1.8443250000000049</v>
      </c>
      <c r="Z558" s="14">
        <v>11.875825286234502</v>
      </c>
      <c r="AA558" s="15">
        <f t="shared" si="48"/>
        <v>-643.91174474317006</v>
      </c>
      <c r="AB558" s="14">
        <v>6.6818999999999988</v>
      </c>
      <c r="AC558" s="14">
        <v>17.772167524718725</v>
      </c>
      <c r="AD558" s="15">
        <f t="shared" si="51"/>
        <v>265.97476054294032</v>
      </c>
      <c r="AE558" s="14">
        <v>25.122499999999999</v>
      </c>
      <c r="AF558" s="14">
        <v>8.2854816295332725</v>
      </c>
      <c r="AG558" s="15">
        <f t="shared" si="52"/>
        <v>32.980322935747921</v>
      </c>
      <c r="AH558" s="14">
        <v>10.046374999999998</v>
      </c>
      <c r="AI558" s="14">
        <v>31.736249178016713</v>
      </c>
      <c r="AJ558" s="15">
        <f t="shared" si="53"/>
        <v>315.89751704487162</v>
      </c>
      <c r="AK558" s="14">
        <v>0.75</v>
      </c>
      <c r="AL558" s="14">
        <v>0.5</v>
      </c>
      <c r="AM558" s="15">
        <v>66.666666666666671</v>
      </c>
      <c r="AN558" s="14">
        <v>0.5</v>
      </c>
      <c r="AO558" s="14">
        <v>0.57735026918962573</v>
      </c>
      <c r="AP558" s="15">
        <v>115.47005383792515</v>
      </c>
      <c r="AQ558" s="14">
        <v>2.5</v>
      </c>
      <c r="AR558" s="14">
        <v>2.0816659994661326</v>
      </c>
      <c r="AS558" s="15">
        <v>83.266639978645316</v>
      </c>
      <c r="AT558" s="11">
        <v>1.75</v>
      </c>
      <c r="AU558" s="11">
        <v>1.5</v>
      </c>
      <c r="AV558" s="11">
        <v>85.714285714285708</v>
      </c>
      <c r="AW558" s="14">
        <v>0.75</v>
      </c>
      <c r="AX558" s="14">
        <v>0.5</v>
      </c>
      <c r="AY558" s="15">
        <v>66.666666666666671</v>
      </c>
      <c r="AZ558" s="14">
        <v>-3.1005500000000001</v>
      </c>
      <c r="BA558" s="14">
        <v>4.4715485792582683</v>
      </c>
      <c r="BB558" s="15">
        <f t="shared" si="49"/>
        <v>-144.21791550719286</v>
      </c>
      <c r="BC558" s="11">
        <v>3.5</v>
      </c>
      <c r="BD558" s="11">
        <v>0.57735026918962573</v>
      </c>
      <c r="BE558" s="11">
        <v>16.49572197684645</v>
      </c>
      <c r="BF558" s="11">
        <v>46.5</v>
      </c>
      <c r="BG558" s="11">
        <v>9.4339811320566032</v>
      </c>
      <c r="BH558" s="11">
        <v>20.288131466788396</v>
      </c>
      <c r="BI558" s="11">
        <v>6.25</v>
      </c>
      <c r="BJ558" s="11">
        <v>1.2583057392117916</v>
      </c>
      <c r="BK558" s="11">
        <v>20.132891827388665</v>
      </c>
    </row>
    <row r="559" spans="1:63" ht="45" x14ac:dyDescent="0.2">
      <c r="A559" s="51" t="s">
        <v>599</v>
      </c>
      <c r="B559" s="34">
        <v>560</v>
      </c>
      <c r="C559" s="45" t="s">
        <v>628</v>
      </c>
      <c r="D559" s="12">
        <v>3.75</v>
      </c>
      <c r="E559" s="12">
        <v>0.9574271077563381</v>
      </c>
      <c r="F559" s="13">
        <v>25.531389540169016</v>
      </c>
      <c r="G559" s="12">
        <v>210.25</v>
      </c>
      <c r="H559" s="12">
        <v>84.064955044695452</v>
      </c>
      <c r="I559" s="13">
        <v>39.983331769177383</v>
      </c>
      <c r="J559" s="12">
        <v>133</v>
      </c>
      <c r="K559" s="12">
        <v>64.020829943594663</v>
      </c>
      <c r="L559" s="13">
        <v>48.13596236360501</v>
      </c>
      <c r="M559" s="12">
        <v>227.5</v>
      </c>
      <c r="N559" s="12">
        <v>22.869193252058544</v>
      </c>
      <c r="O559" s="13">
        <v>10.052392638267492</v>
      </c>
      <c r="P559" s="14">
        <v>12.257175</v>
      </c>
      <c r="Q559" s="14">
        <v>4.3747995164540763</v>
      </c>
      <c r="R559" s="15">
        <f t="shared" si="50"/>
        <v>35.691743949597495</v>
      </c>
      <c r="S559" s="12">
        <v>1194.5</v>
      </c>
      <c r="T559" s="12">
        <v>132.36943252377668</v>
      </c>
      <c r="U559" s="13">
        <v>11.081576603078835</v>
      </c>
      <c r="V559" s="12">
        <v>210.25</v>
      </c>
      <c r="W559" s="12">
        <v>21.124630174277609</v>
      </c>
      <c r="X559" s="13">
        <v>10.047386527599338</v>
      </c>
      <c r="Y559" s="14">
        <v>57.400499999999994</v>
      </c>
      <c r="Z559" s="14">
        <v>27.095198159206547</v>
      </c>
      <c r="AA559" s="15">
        <f t="shared" si="48"/>
        <v>47.203766795074174</v>
      </c>
      <c r="AB559" s="14">
        <v>-10.814874999999999</v>
      </c>
      <c r="AC559" s="14">
        <v>21.692030845662348</v>
      </c>
      <c r="AD559" s="15">
        <f t="shared" si="51"/>
        <v>-200.57588132699036</v>
      </c>
      <c r="AE559" s="14">
        <v>33.859324999999998</v>
      </c>
      <c r="AF559" s="14">
        <v>43.612180165054447</v>
      </c>
      <c r="AG559" s="15">
        <f t="shared" si="52"/>
        <v>128.80404486815507</v>
      </c>
      <c r="AH559" s="14">
        <v>19.277000000000001</v>
      </c>
      <c r="AI559" s="14">
        <v>18.776978254944716</v>
      </c>
      <c r="AJ559" s="15">
        <f t="shared" si="53"/>
        <v>97.406122606965369</v>
      </c>
      <c r="AK559" s="14">
        <v>1</v>
      </c>
      <c r="AL559" s="14">
        <v>0</v>
      </c>
      <c r="AM559" s="15">
        <v>0</v>
      </c>
      <c r="AN559" s="14">
        <v>2.75</v>
      </c>
      <c r="AO559" s="14">
        <v>1.707825127659933</v>
      </c>
      <c r="AP559" s="15">
        <v>62.102731914906649</v>
      </c>
      <c r="AQ559" s="14">
        <v>51.75</v>
      </c>
      <c r="AR559" s="14">
        <v>34.345062721348079</v>
      </c>
      <c r="AS559" s="15">
        <v>66.367270959126714</v>
      </c>
      <c r="AT559" s="11">
        <v>16</v>
      </c>
      <c r="AU559" s="11">
        <v>1.4142135623730951</v>
      </c>
      <c r="AV559" s="11">
        <v>8.8388347648318444</v>
      </c>
      <c r="AW559" s="14">
        <v>32.75</v>
      </c>
      <c r="AX559" s="14">
        <v>3.2015621187164243</v>
      </c>
      <c r="AY559" s="15">
        <v>9.7757621945539679</v>
      </c>
      <c r="AZ559" s="14">
        <v>31.682724999999998</v>
      </c>
      <c r="BA559" s="14">
        <v>12.027682356235566</v>
      </c>
      <c r="BB559" s="15">
        <f t="shared" si="49"/>
        <v>37.962903620934021</v>
      </c>
      <c r="BC559" s="11">
        <v>13</v>
      </c>
      <c r="BD559" s="11">
        <v>1.1547005383792515</v>
      </c>
      <c r="BE559" s="11">
        <v>8.8823118336865505</v>
      </c>
      <c r="BF559" s="11">
        <v>17.5</v>
      </c>
      <c r="BG559" s="11">
        <v>3.5118845842842465</v>
      </c>
      <c r="BH559" s="11">
        <v>20.067911910195694</v>
      </c>
      <c r="BI559" s="11">
        <v>14.25</v>
      </c>
      <c r="BJ559" s="11">
        <v>1.2583057392117916</v>
      </c>
      <c r="BK559" s="11">
        <v>8.8302157137669575</v>
      </c>
    </row>
    <row r="560" spans="1:63" ht="45" x14ac:dyDescent="0.2">
      <c r="A560" s="51" t="s">
        <v>599</v>
      </c>
      <c r="B560" s="34">
        <v>561</v>
      </c>
      <c r="C560" s="45" t="s">
        <v>629</v>
      </c>
      <c r="D560" s="12">
        <v>2.25</v>
      </c>
      <c r="E560" s="12">
        <v>0.5</v>
      </c>
      <c r="F560" s="13">
        <v>22.222222222222221</v>
      </c>
      <c r="G560" s="12">
        <v>278.5</v>
      </c>
      <c r="H560" s="12">
        <v>61.895072501775132</v>
      </c>
      <c r="I560" s="13">
        <v>22.224442550009023</v>
      </c>
      <c r="J560" s="12">
        <v>128</v>
      </c>
      <c r="K560" s="12">
        <v>2.1602468994692869</v>
      </c>
      <c r="L560" s="13">
        <v>1.6876928902103805</v>
      </c>
      <c r="M560" s="12">
        <v>5.5</v>
      </c>
      <c r="N560" s="12">
        <v>0.57735026918962573</v>
      </c>
      <c r="O560" s="13">
        <v>10.497277621629559</v>
      </c>
      <c r="P560" s="14">
        <v>42.218125000000001</v>
      </c>
      <c r="Q560" s="14">
        <v>5.3142624162875647</v>
      </c>
      <c r="R560" s="15">
        <f t="shared" si="50"/>
        <v>12.587632483175328</v>
      </c>
      <c r="S560" s="12">
        <v>158.25</v>
      </c>
      <c r="T560" s="12">
        <v>9.7082439194737997</v>
      </c>
      <c r="U560" s="13">
        <v>6.1347512919265714</v>
      </c>
      <c r="V560" s="12">
        <v>141.75</v>
      </c>
      <c r="W560" s="12">
        <v>5.5</v>
      </c>
      <c r="X560" s="13">
        <v>3.8800705467372132</v>
      </c>
      <c r="Y560" s="14">
        <v>-3.2551749999999977</v>
      </c>
      <c r="Z560" s="14">
        <v>13.886961158913294</v>
      </c>
      <c r="AA560" s="15">
        <f t="shared" si="48"/>
        <v>-426.61181530680545</v>
      </c>
      <c r="AB560" s="14">
        <v>26.428600000000003</v>
      </c>
      <c r="AC560" s="14">
        <v>24.95508882185489</v>
      </c>
      <c r="AD560" s="15">
        <f t="shared" si="51"/>
        <v>94.424558326414896</v>
      </c>
      <c r="AE560" s="14">
        <v>12.13255</v>
      </c>
      <c r="AF560" s="14">
        <v>10.729186443373369</v>
      </c>
      <c r="AG560" s="15">
        <f t="shared" si="52"/>
        <v>88.433070074908969</v>
      </c>
      <c r="AH560" s="14">
        <v>-16.086850000000005</v>
      </c>
      <c r="AI560" s="14">
        <v>22.619473040502076</v>
      </c>
      <c r="AJ560" s="15">
        <f t="shared" si="53"/>
        <v>-140.60846617269428</v>
      </c>
      <c r="AK560" s="14">
        <v>-0.25</v>
      </c>
      <c r="AL560" s="14">
        <v>0.5</v>
      </c>
      <c r="AM560" s="15">
        <v>-200</v>
      </c>
      <c r="AN560" s="14">
        <v>0.5</v>
      </c>
      <c r="AO560" s="14">
        <v>0.57735026918962573</v>
      </c>
      <c r="AP560" s="15">
        <v>115.47005383792515</v>
      </c>
      <c r="AQ560" s="14">
        <v>4</v>
      </c>
      <c r="AR560" s="14">
        <v>3.5590260840104371</v>
      </c>
      <c r="AS560" s="15">
        <v>88.97565210026093</v>
      </c>
      <c r="AT560" s="11">
        <v>4</v>
      </c>
      <c r="AU560" s="11">
        <v>0</v>
      </c>
      <c r="AV560" s="11">
        <v>0</v>
      </c>
      <c r="AW560" s="14">
        <v>1</v>
      </c>
      <c r="AX560" s="14">
        <v>0.81649658092772603</v>
      </c>
      <c r="AY560" s="15">
        <v>81.649658092772597</v>
      </c>
      <c r="AZ560" s="14">
        <v>45.032025000000019</v>
      </c>
      <c r="BA560" s="14">
        <v>27.507619989907646</v>
      </c>
      <c r="BB560" s="15">
        <f t="shared" si="49"/>
        <v>61.084572567872833</v>
      </c>
      <c r="BC560" s="11">
        <v>18</v>
      </c>
      <c r="BD560" s="11">
        <v>11.460075625114056</v>
      </c>
      <c r="BE560" s="11">
        <v>63.667086806189204</v>
      </c>
      <c r="BF560" s="11">
        <v>83.75</v>
      </c>
      <c r="BG560" s="11">
        <v>14.728091073410249</v>
      </c>
      <c r="BH560" s="11">
        <v>17.585780386161492</v>
      </c>
      <c r="BI560" s="11">
        <v>19.5</v>
      </c>
      <c r="BJ560" s="11">
        <v>0.57735026918962573</v>
      </c>
      <c r="BK560" s="11">
        <v>2.9607706112288499</v>
      </c>
    </row>
    <row r="561" spans="1:63" ht="45" x14ac:dyDescent="0.2">
      <c r="A561" s="51" t="s">
        <v>599</v>
      </c>
      <c r="B561" s="34">
        <v>562</v>
      </c>
      <c r="C561" s="45" t="s">
        <v>630</v>
      </c>
      <c r="D561" s="12">
        <v>5</v>
      </c>
      <c r="E561" s="12">
        <v>0.81649658092772603</v>
      </c>
      <c r="F561" s="13">
        <v>16.329931618554518</v>
      </c>
      <c r="G561" s="12">
        <v>251.75</v>
      </c>
      <c r="H561" s="12">
        <v>62.755477848551195</v>
      </c>
      <c r="I561" s="13">
        <v>24.927697258610205</v>
      </c>
      <c r="J561" s="12">
        <v>116</v>
      </c>
      <c r="K561" s="12">
        <v>8.0415587212098796</v>
      </c>
      <c r="L561" s="13">
        <v>6.9323782079395517</v>
      </c>
      <c r="M561" s="12">
        <v>89.5</v>
      </c>
      <c r="N561" s="12">
        <v>19.209372712298546</v>
      </c>
      <c r="O561" s="13">
        <v>21.462986270724631</v>
      </c>
      <c r="P561" s="14">
        <v>33.799875</v>
      </c>
      <c r="Q561" s="14">
        <v>16.389946746786578</v>
      </c>
      <c r="R561" s="15">
        <f t="shared" si="50"/>
        <v>48.491146037630543</v>
      </c>
      <c r="S561" s="12">
        <v>4130.5</v>
      </c>
      <c r="T561" s="12">
        <v>269.4939702479445</v>
      </c>
      <c r="U561" s="13">
        <v>6.5244878404053868</v>
      </c>
      <c r="V561" s="12">
        <v>571.5</v>
      </c>
      <c r="W561" s="12">
        <v>16.217274740226856</v>
      </c>
      <c r="X561" s="13">
        <v>2.8376683709933257</v>
      </c>
      <c r="Y561" s="14">
        <v>55.942024999999994</v>
      </c>
      <c r="Z561" s="14">
        <v>50.859848743933888</v>
      </c>
      <c r="AA561" s="15">
        <f t="shared" si="48"/>
        <v>90.915280138561116</v>
      </c>
      <c r="AB561" s="14">
        <v>-2.9491999999999994</v>
      </c>
      <c r="AC561" s="14">
        <v>19.149612418532133</v>
      </c>
      <c r="AD561" s="15">
        <f t="shared" si="51"/>
        <v>-649.31548957453333</v>
      </c>
      <c r="AE561" s="14">
        <v>66.653750000000002</v>
      </c>
      <c r="AF561" s="14">
        <v>17.246176056254807</v>
      </c>
      <c r="AG561" s="15">
        <f t="shared" si="52"/>
        <v>25.874277225594668</v>
      </c>
      <c r="AH561" s="14">
        <v>16.313475000000007</v>
      </c>
      <c r="AI561" s="14">
        <v>14.343816331872775</v>
      </c>
      <c r="AJ561" s="15">
        <f t="shared" si="53"/>
        <v>87.926185756699709</v>
      </c>
      <c r="AK561" s="14">
        <v>0.5</v>
      </c>
      <c r="AL561" s="14">
        <v>0.57735026918962573</v>
      </c>
      <c r="AM561" s="15">
        <v>115.47005383792515</v>
      </c>
      <c r="AN561" s="14">
        <v>6.75</v>
      </c>
      <c r="AO561" s="14">
        <v>0.5</v>
      </c>
      <c r="AP561" s="15">
        <v>7.4074074074074074</v>
      </c>
      <c r="AQ561" s="14">
        <v>21.75</v>
      </c>
      <c r="AR561" s="14">
        <v>12.010412149464313</v>
      </c>
      <c r="AS561" s="15">
        <v>55.220285744663514</v>
      </c>
      <c r="AT561" s="11">
        <v>17.5</v>
      </c>
      <c r="AU561" s="11">
        <v>0.57735026918962573</v>
      </c>
      <c r="AV561" s="11">
        <v>3.2991443953692898</v>
      </c>
      <c r="AW561" s="14">
        <v>296.25</v>
      </c>
      <c r="AX561" s="14">
        <v>32.159757461772003</v>
      </c>
      <c r="AY561" s="15">
        <v>10.855614333087596</v>
      </c>
      <c r="AZ561" s="14">
        <v>114.45227500000001</v>
      </c>
      <c r="BA561" s="14">
        <v>26.007754418041664</v>
      </c>
      <c r="BB561" s="15">
        <f t="shared" si="49"/>
        <v>22.72366750074794</v>
      </c>
      <c r="BC561" s="11">
        <v>21</v>
      </c>
      <c r="BD561" s="11">
        <v>1.8257418583505538</v>
      </c>
      <c r="BE561" s="11">
        <v>8.6940088492883518</v>
      </c>
      <c r="BF561" s="11">
        <v>25</v>
      </c>
      <c r="BG561" s="11">
        <v>3.1622776601683795</v>
      </c>
      <c r="BH561" s="11">
        <v>12.649110640673518</v>
      </c>
      <c r="BI561" s="11">
        <v>21.5</v>
      </c>
      <c r="BJ561" s="11">
        <v>1.2909944487358056</v>
      </c>
      <c r="BK561" s="11">
        <v>6.0046253429572349</v>
      </c>
    </row>
    <row r="562" spans="1:63" ht="60" x14ac:dyDescent="0.2">
      <c r="A562" s="51" t="s">
        <v>599</v>
      </c>
      <c r="B562" s="34">
        <v>563</v>
      </c>
      <c r="C562" s="44" t="s">
        <v>631</v>
      </c>
      <c r="D562" s="12">
        <v>5</v>
      </c>
      <c r="E562" s="12">
        <v>1.4142135623730951</v>
      </c>
      <c r="F562" s="13">
        <v>28.284271247461902</v>
      </c>
      <c r="G562" s="12">
        <v>304.25</v>
      </c>
      <c r="H562" s="12">
        <v>91.532781013143051</v>
      </c>
      <c r="I562" s="13">
        <v>30.084726709332145</v>
      </c>
      <c r="J562" s="12">
        <v>137</v>
      </c>
      <c r="K562" s="12">
        <v>7.3484692283495345</v>
      </c>
      <c r="L562" s="13">
        <v>5.3638461520799527</v>
      </c>
      <c r="M562" s="12">
        <v>33.5</v>
      </c>
      <c r="N562" s="12">
        <v>2.3804761428476167</v>
      </c>
      <c r="O562" s="13">
        <v>7.1058989338734824</v>
      </c>
      <c r="P562" s="14">
        <v>38.958075000000001</v>
      </c>
      <c r="Q562" s="14">
        <v>7.5775781585653252</v>
      </c>
      <c r="R562" s="15">
        <f t="shared" si="50"/>
        <v>19.450596977816087</v>
      </c>
      <c r="S562" s="12">
        <v>2943.75</v>
      </c>
      <c r="T562" s="12">
        <v>270.20655679189827</v>
      </c>
      <c r="U562" s="13">
        <v>9.1789913135252057</v>
      </c>
      <c r="V562" s="12">
        <v>414</v>
      </c>
      <c r="W562" s="12">
        <v>41.38437708443449</v>
      </c>
      <c r="X562" s="13">
        <v>9.9962263488972205</v>
      </c>
      <c r="Y562" s="14">
        <v>129.77772499999998</v>
      </c>
      <c r="Z562" s="14">
        <v>45.309135113012012</v>
      </c>
      <c r="AA562" s="15">
        <f t="shared" si="48"/>
        <v>34.912875158669962</v>
      </c>
      <c r="AB562" s="14">
        <v>8.6489249999999949</v>
      </c>
      <c r="AC562" s="14">
        <v>12.594213513719986</v>
      </c>
      <c r="AD562" s="15">
        <f t="shared" si="51"/>
        <v>145.61594086802688</v>
      </c>
      <c r="AE562" s="14">
        <v>117.86317500000001</v>
      </c>
      <c r="AF562" s="14">
        <v>16.565008761316417</v>
      </c>
      <c r="AG562" s="15">
        <f t="shared" si="52"/>
        <v>14.054439617222611</v>
      </c>
      <c r="AH562" s="14">
        <v>51.533175000000014</v>
      </c>
      <c r="AI562" s="14">
        <v>41.506883411017874</v>
      </c>
      <c r="AJ562" s="15">
        <f t="shared" si="53"/>
        <v>80.544005703156969</v>
      </c>
      <c r="AK562" s="14">
        <v>0.25</v>
      </c>
      <c r="AL562" s="14">
        <v>0.5</v>
      </c>
      <c r="AM562" s="15">
        <v>200</v>
      </c>
      <c r="AN562" s="14">
        <v>8.5</v>
      </c>
      <c r="AO562" s="14">
        <v>0.57735026918962573</v>
      </c>
      <c r="AP562" s="15">
        <v>6.7923561081132444</v>
      </c>
      <c r="AQ562" s="14">
        <v>9.25</v>
      </c>
      <c r="AR562" s="14">
        <v>4.2720018726587652</v>
      </c>
      <c r="AS562" s="15">
        <v>46.18380402874341</v>
      </c>
      <c r="AT562" s="11">
        <v>197</v>
      </c>
      <c r="AU562" s="11">
        <v>16.145174717749779</v>
      </c>
      <c r="AV562" s="11">
        <v>8.1955201612943043</v>
      </c>
      <c r="AW562" s="14">
        <v>213.5</v>
      </c>
      <c r="AX562" s="14">
        <v>37.749172176353746</v>
      </c>
      <c r="AY562" s="15">
        <v>17.681111089627048</v>
      </c>
      <c r="AZ562" s="14">
        <v>72.61784999999999</v>
      </c>
      <c r="BA562" s="14">
        <v>9.8324915677564064</v>
      </c>
      <c r="BB562" s="15">
        <f t="shared" si="49"/>
        <v>13.540047753763581</v>
      </c>
      <c r="BC562" s="11">
        <v>23.25</v>
      </c>
      <c r="BD562" s="11">
        <v>3.5939764421413041</v>
      </c>
      <c r="BE562" s="11">
        <v>15.457963192005609</v>
      </c>
      <c r="BF562" s="11">
        <v>32.25</v>
      </c>
      <c r="BG562" s="11">
        <v>4.0311288741492746</v>
      </c>
      <c r="BH562" s="11">
        <v>12.499624415966743</v>
      </c>
      <c r="BI562" s="11">
        <v>21</v>
      </c>
      <c r="BJ562" s="11">
        <v>1.8257418583505538</v>
      </c>
      <c r="BK562" s="11">
        <v>8.6940088492883518</v>
      </c>
    </row>
    <row r="563" spans="1:63" ht="15" x14ac:dyDescent="0.2">
      <c r="A563" s="51" t="s">
        <v>228</v>
      </c>
      <c r="B563" s="34">
        <v>564</v>
      </c>
      <c r="C563" s="45" t="s">
        <v>632</v>
      </c>
      <c r="D563" s="12">
        <v>1.5</v>
      </c>
      <c r="E563" s="12">
        <v>0.57735026918962573</v>
      </c>
      <c r="F563" s="13">
        <v>38.490017945975048</v>
      </c>
      <c r="G563" s="12">
        <v>93.5</v>
      </c>
      <c r="H563" s="12">
        <v>7.5498344352707498</v>
      </c>
      <c r="I563" s="13">
        <v>8.0746892355836906</v>
      </c>
      <c r="J563" s="12">
        <v>53</v>
      </c>
      <c r="K563" s="12">
        <v>1.8257418583505538</v>
      </c>
      <c r="L563" s="13">
        <v>3.4447959591519881</v>
      </c>
      <c r="M563" s="12">
        <v>20.5</v>
      </c>
      <c r="N563" s="12">
        <v>4.1231056256176606</v>
      </c>
      <c r="O563" s="13">
        <v>20.112710368866637</v>
      </c>
      <c r="P563" s="14">
        <v>33.930425</v>
      </c>
      <c r="Q563" s="14">
        <v>19.760315687824956</v>
      </c>
      <c r="R563" s="15">
        <f t="shared" si="50"/>
        <v>58.237748828153372</v>
      </c>
      <c r="S563" s="12">
        <v>63.75</v>
      </c>
      <c r="T563" s="12">
        <v>4.7169905660283016</v>
      </c>
      <c r="U563" s="13">
        <v>7.3992008878875319</v>
      </c>
      <c r="V563" s="12">
        <v>47.75</v>
      </c>
      <c r="W563" s="12">
        <v>4.0311288741492746</v>
      </c>
      <c r="X563" s="13">
        <v>8.4421547102602617</v>
      </c>
      <c r="Y563" s="14">
        <v>135.55439999999999</v>
      </c>
      <c r="Z563" s="14">
        <v>10.638564566394365</v>
      </c>
      <c r="AA563" s="15">
        <f t="shared" si="48"/>
        <v>7.8481883040272882</v>
      </c>
      <c r="AB563" s="14">
        <v>3.8461749999999988</v>
      </c>
      <c r="AC563" s="14">
        <v>6.6267709242511161</v>
      </c>
      <c r="AD563" s="15">
        <f t="shared" si="51"/>
        <v>172.29509640749882</v>
      </c>
      <c r="AE563" s="14">
        <v>25.107225</v>
      </c>
      <c r="AF563" s="14">
        <v>18.070277833203519</v>
      </c>
      <c r="AG563" s="15">
        <f t="shared" si="52"/>
        <v>71.97242161650091</v>
      </c>
      <c r="AH563" s="14">
        <v>42.322800000000015</v>
      </c>
      <c r="AI563" s="14">
        <v>23.252968673411722</v>
      </c>
      <c r="AJ563" s="15">
        <f t="shared" si="53"/>
        <v>54.94194305058199</v>
      </c>
      <c r="AK563" s="14">
        <v>0.75</v>
      </c>
      <c r="AL563" s="14">
        <v>0.9574271077563381</v>
      </c>
      <c r="AM563" s="15">
        <v>127.65694770084508</v>
      </c>
      <c r="AN563" s="14">
        <v>2.25</v>
      </c>
      <c r="AO563" s="14">
        <v>1.707825127659933</v>
      </c>
      <c r="AP563" s="15">
        <v>75.90333900710813</v>
      </c>
      <c r="AQ563" s="14">
        <v>0</v>
      </c>
      <c r="AR563" s="14">
        <v>0.81649658092772603</v>
      </c>
      <c r="AS563" s="15" t="e">
        <v>#DIV/0!</v>
      </c>
      <c r="AT563" s="11">
        <v>5.5</v>
      </c>
      <c r="AU563" s="11">
        <v>1</v>
      </c>
      <c r="AV563" s="11">
        <v>18.181818181818183</v>
      </c>
      <c r="AW563" s="14">
        <v>3.5</v>
      </c>
      <c r="AX563" s="14">
        <v>3.6968455021364721</v>
      </c>
      <c r="AY563" s="15">
        <v>105.6241572038992</v>
      </c>
      <c r="AZ563" s="14">
        <v>130.6277</v>
      </c>
      <c r="BA563" s="14">
        <v>9.3713451602922895</v>
      </c>
      <c r="BB563" s="15">
        <f t="shared" si="49"/>
        <v>7.1740872420568449</v>
      </c>
      <c r="BC563" s="11">
        <v>13</v>
      </c>
      <c r="BD563" s="11">
        <v>6.164414002968976</v>
      </c>
      <c r="BE563" s="11">
        <v>47.418569253607515</v>
      </c>
      <c r="BF563" s="11">
        <v>58.25</v>
      </c>
      <c r="BG563" s="11">
        <v>21.929812280698314</v>
      </c>
      <c r="BH563" s="11">
        <v>37.647746404632301</v>
      </c>
      <c r="BI563" s="11">
        <v>8</v>
      </c>
      <c r="BJ563" s="11">
        <v>1.1547005383792515</v>
      </c>
      <c r="BK563" s="11">
        <v>14.433756729740644</v>
      </c>
    </row>
    <row r="564" spans="1:63" ht="15" x14ac:dyDescent="0.2">
      <c r="A564" s="51" t="s">
        <v>173</v>
      </c>
      <c r="B564" s="34">
        <v>565</v>
      </c>
      <c r="C564" s="45" t="s">
        <v>633</v>
      </c>
      <c r="D564" s="12">
        <v>2.25</v>
      </c>
      <c r="E564" s="12">
        <v>0.9574271077563381</v>
      </c>
      <c r="F564" s="13">
        <v>42.552315900281691</v>
      </c>
      <c r="G564" s="12">
        <v>150.25</v>
      </c>
      <c r="H564" s="12">
        <v>21.093047827819163</v>
      </c>
      <c r="I564" s="13">
        <v>14.038634161610092</v>
      </c>
      <c r="J564" s="12">
        <v>65.25</v>
      </c>
      <c r="K564" s="12">
        <v>2.8722813232690143</v>
      </c>
      <c r="L564" s="13">
        <v>4.4019637138222443</v>
      </c>
      <c r="M564" s="12">
        <v>15</v>
      </c>
      <c r="N564" s="12">
        <v>4.0824829046386304</v>
      </c>
      <c r="O564" s="13">
        <v>27.21655269759087</v>
      </c>
      <c r="P564" s="14">
        <v>11.358099999999999</v>
      </c>
      <c r="Q564" s="14">
        <v>6.9571157563078296</v>
      </c>
      <c r="R564" s="15">
        <f t="shared" si="50"/>
        <v>61.252460854437189</v>
      </c>
      <c r="S564" s="12">
        <v>101.25</v>
      </c>
      <c r="T564" s="12">
        <v>4.8562674281111553</v>
      </c>
      <c r="U564" s="13">
        <v>4.7963135092455857</v>
      </c>
      <c r="V564" s="12">
        <v>61</v>
      </c>
      <c r="W564" s="12">
        <v>3.6514837167011076</v>
      </c>
      <c r="X564" s="13">
        <v>5.9860388798378814</v>
      </c>
      <c r="Y564" s="14">
        <v>80.325250000000011</v>
      </c>
      <c r="Z564" s="14">
        <v>19.259343922799303</v>
      </c>
      <c r="AA564" s="15">
        <f t="shared" si="48"/>
        <v>23.976699634049442</v>
      </c>
      <c r="AB564" s="14">
        <v>12.866799999999996</v>
      </c>
      <c r="AC564" s="14">
        <v>3.8425514041237427</v>
      </c>
      <c r="AD564" s="15">
        <f t="shared" si="51"/>
        <v>29.86407967889253</v>
      </c>
      <c r="AE564" s="14">
        <v>9.1521000000000026</v>
      </c>
      <c r="AF564" s="14">
        <v>7.6643991367012383</v>
      </c>
      <c r="AG564" s="15">
        <f t="shared" si="52"/>
        <v>83.744704895064913</v>
      </c>
      <c r="AH564" s="14">
        <v>43.188749999999999</v>
      </c>
      <c r="AI564" s="14">
        <v>24.697409008841365</v>
      </c>
      <c r="AJ564" s="15">
        <f t="shared" si="53"/>
        <v>57.184820141452029</v>
      </c>
      <c r="AK564" s="14">
        <v>0.5</v>
      </c>
      <c r="AL564" s="14">
        <v>0.57735026918962573</v>
      </c>
      <c r="AM564" s="15">
        <v>115.47005383792515</v>
      </c>
      <c r="AN564" s="14">
        <v>0.5</v>
      </c>
      <c r="AO564" s="14">
        <v>1</v>
      </c>
      <c r="AP564" s="15">
        <v>200</v>
      </c>
      <c r="AQ564" s="14">
        <v>1.25</v>
      </c>
      <c r="AR564" s="14">
        <v>3.8622100754188224</v>
      </c>
      <c r="AS564" s="15">
        <v>308.9768060335058</v>
      </c>
      <c r="AT564" s="11">
        <v>4.5</v>
      </c>
      <c r="AU564" s="11">
        <v>0.57735026918962573</v>
      </c>
      <c r="AV564" s="11">
        <v>12.830005981991683</v>
      </c>
      <c r="AW564" s="14">
        <v>15.25</v>
      </c>
      <c r="AX564" s="14">
        <v>2.9860788111948193</v>
      </c>
      <c r="AY564" s="15">
        <v>19.580844663572584</v>
      </c>
      <c r="AZ564" s="14">
        <v>89.713025000000002</v>
      </c>
      <c r="BA564" s="14">
        <v>14.155237283628678</v>
      </c>
      <c r="BB564" s="15">
        <f t="shared" si="49"/>
        <v>15.778352456210987</v>
      </c>
      <c r="BC564" s="11">
        <v>16.25</v>
      </c>
      <c r="BD564" s="11">
        <v>6.7019897542943667</v>
      </c>
      <c r="BE564" s="11">
        <v>41.243013872580718</v>
      </c>
      <c r="BF564" s="11">
        <v>32.5</v>
      </c>
      <c r="BG564" s="11">
        <v>14.059397805975427</v>
      </c>
      <c r="BH564" s="11">
        <v>43.259685556847465</v>
      </c>
      <c r="BI564" s="11">
        <v>11</v>
      </c>
      <c r="BJ564" s="11">
        <v>1.8257418583505538</v>
      </c>
      <c r="BK564" s="11">
        <v>16.597653257732308</v>
      </c>
    </row>
    <row r="565" spans="1:63" ht="30" x14ac:dyDescent="0.2">
      <c r="A565" s="51" t="s">
        <v>40</v>
      </c>
      <c r="B565" s="34">
        <v>566</v>
      </c>
      <c r="C565" s="45" t="s">
        <v>634</v>
      </c>
      <c r="D565" s="12">
        <v>1.75</v>
      </c>
      <c r="E565" s="12">
        <v>0.9574271077563381</v>
      </c>
      <c r="F565" s="13">
        <v>54.710120443219317</v>
      </c>
      <c r="G565" s="12">
        <v>189</v>
      </c>
      <c r="H565" s="12">
        <v>9.7979589711327115</v>
      </c>
      <c r="I565" s="13">
        <v>5.1841052757315937</v>
      </c>
      <c r="J565" s="12">
        <v>86.25</v>
      </c>
      <c r="K565" s="12">
        <v>4.924428900898052</v>
      </c>
      <c r="L565" s="13">
        <v>5.7094827836499151</v>
      </c>
      <c r="M565" s="12">
        <v>10.75</v>
      </c>
      <c r="N565" s="12">
        <v>2.2173557826083452</v>
      </c>
      <c r="O565" s="13">
        <v>20.626565419612515</v>
      </c>
      <c r="P565" s="14">
        <v>26.519750000000005</v>
      </c>
      <c r="Q565" s="14">
        <v>11.46397264433231</v>
      </c>
      <c r="R565" s="15">
        <f t="shared" si="50"/>
        <v>43.228056992740534</v>
      </c>
      <c r="S565" s="12">
        <v>112</v>
      </c>
      <c r="T565" s="12">
        <v>7.3029674334022152</v>
      </c>
      <c r="U565" s="13">
        <v>6.520506636966263</v>
      </c>
      <c r="V565" s="12">
        <v>79.25</v>
      </c>
      <c r="W565" s="12">
        <v>7.7190241179396075</v>
      </c>
      <c r="X565" s="13">
        <v>9.7400935242140161</v>
      </c>
      <c r="Y565" s="14">
        <v>34.005799999999994</v>
      </c>
      <c r="Z565" s="14">
        <v>37.669454773419112</v>
      </c>
      <c r="AA565" s="15">
        <f t="shared" si="48"/>
        <v>110.7736173635648</v>
      </c>
      <c r="AB565" s="14">
        <v>8.3590249999999955</v>
      </c>
      <c r="AC565" s="14">
        <v>26.52100725945062</v>
      </c>
      <c r="AD565" s="15">
        <f t="shared" si="51"/>
        <v>317.27393158233929</v>
      </c>
      <c r="AE565" s="14">
        <v>42.945374999999999</v>
      </c>
      <c r="AF565" s="14">
        <v>11.782606703208726</v>
      </c>
      <c r="AG565" s="15">
        <f t="shared" si="52"/>
        <v>27.436264564481572</v>
      </c>
      <c r="AH565" s="14">
        <v>24.383799999999997</v>
      </c>
      <c r="AI565" s="14">
        <v>19.347498425377886</v>
      </c>
      <c r="AJ565" s="15">
        <f t="shared" si="53"/>
        <v>79.34570667975413</v>
      </c>
      <c r="AK565" s="14">
        <v>0.25</v>
      </c>
      <c r="AL565" s="14">
        <v>0.5</v>
      </c>
      <c r="AM565" s="15">
        <v>200</v>
      </c>
      <c r="AN565" s="14">
        <v>2.5</v>
      </c>
      <c r="AO565" s="14">
        <v>1.2909944487358056</v>
      </c>
      <c r="AP565" s="15">
        <v>51.639777949432222</v>
      </c>
      <c r="AQ565" s="14">
        <v>155</v>
      </c>
      <c r="AR565" s="14">
        <v>28.600699292150182</v>
      </c>
      <c r="AS565" s="15">
        <v>18.452064059451732</v>
      </c>
      <c r="AT565" s="11">
        <v>11.75</v>
      </c>
      <c r="AU565" s="11">
        <v>2.753785273643051</v>
      </c>
      <c r="AV565" s="11">
        <v>23.436470413983415</v>
      </c>
      <c r="AW565" s="14">
        <v>1341</v>
      </c>
      <c r="AX565" s="14">
        <v>50.113205179207341</v>
      </c>
      <c r="AY565" s="15">
        <v>3.7370026233562523</v>
      </c>
      <c r="AZ565" s="14">
        <v>158.77312499999999</v>
      </c>
      <c r="BA565" s="14">
        <v>11.659750658389346</v>
      </c>
      <c r="BB565" s="15">
        <f t="shared" si="49"/>
        <v>7.3436550791510502</v>
      </c>
      <c r="BC565" s="11">
        <v>22.25</v>
      </c>
      <c r="BD565" s="11">
        <v>3.7749172176353749</v>
      </c>
      <c r="BE565" s="11">
        <v>16.965920079260112</v>
      </c>
      <c r="BF565" s="11">
        <v>67.75</v>
      </c>
      <c r="BG565" s="11">
        <v>13.275918047351754</v>
      </c>
      <c r="BH565" s="11">
        <v>19.595450992401112</v>
      </c>
      <c r="BI565" s="11">
        <v>16.75</v>
      </c>
      <c r="BJ565" s="11">
        <v>3.5939764421413041</v>
      </c>
      <c r="BK565" s="11">
        <v>21.456575773977935</v>
      </c>
    </row>
    <row r="566" spans="1:63" ht="15" x14ac:dyDescent="0.2">
      <c r="A566" s="51" t="s">
        <v>228</v>
      </c>
      <c r="B566" s="34">
        <v>567</v>
      </c>
      <c r="C566" s="38" t="s">
        <v>635</v>
      </c>
      <c r="D566" s="12">
        <v>1</v>
      </c>
      <c r="E566" s="12">
        <v>0.81649658092772603</v>
      </c>
      <c r="F566" s="13">
        <v>81.649658092772597</v>
      </c>
      <c r="G566" s="12">
        <v>20.75</v>
      </c>
      <c r="H566" s="12">
        <v>12.789970028633114</v>
      </c>
      <c r="I566" s="13">
        <v>61.638409776545124</v>
      </c>
      <c r="J566" s="12">
        <v>28.5</v>
      </c>
      <c r="K566" s="12">
        <v>7.5055534994651349</v>
      </c>
      <c r="L566" s="13">
        <v>26.335275436719773</v>
      </c>
      <c r="M566" s="12">
        <v>1.75</v>
      </c>
      <c r="N566" s="12">
        <v>1.5</v>
      </c>
      <c r="O566" s="13">
        <v>85.714285714285708</v>
      </c>
      <c r="P566" s="14">
        <v>19.759350000000012</v>
      </c>
      <c r="Q566" s="14">
        <v>17.344204384654446</v>
      </c>
      <c r="R566" s="15">
        <f t="shared" si="50"/>
        <v>87.777201095453222</v>
      </c>
      <c r="S566" s="12">
        <v>29.75</v>
      </c>
      <c r="T566" s="12">
        <v>5.9090326337452783</v>
      </c>
      <c r="U566" s="13">
        <v>19.86229456721102</v>
      </c>
      <c r="V566" s="12">
        <v>29.75</v>
      </c>
      <c r="W566" s="12">
        <v>7.2743842809317316</v>
      </c>
      <c r="X566" s="13">
        <v>24.451711868678089</v>
      </c>
      <c r="Y566" s="14">
        <v>-1.5548249999999992</v>
      </c>
      <c r="Z566" s="14">
        <v>3.3838284012589477</v>
      </c>
      <c r="AA566" s="15">
        <f t="shared" si="48"/>
        <v>-217.63403606572763</v>
      </c>
      <c r="AB566" s="14">
        <v>24.210574999999992</v>
      </c>
      <c r="AC566" s="14">
        <v>19.308101474834356</v>
      </c>
      <c r="AD566" s="15">
        <f t="shared" si="51"/>
        <v>79.750693549551642</v>
      </c>
      <c r="AE566" s="14">
        <v>16.411324999999998</v>
      </c>
      <c r="AF566" s="14">
        <v>31.17070244437609</v>
      </c>
      <c r="AG566" s="15">
        <f t="shared" si="52"/>
        <v>189.93410004601148</v>
      </c>
      <c r="AH566" s="14">
        <v>-16.514250000000004</v>
      </c>
      <c r="AI566" s="14">
        <v>10.477404135408076</v>
      </c>
      <c r="AJ566" s="15">
        <f t="shared" si="53"/>
        <v>-63.444625916454413</v>
      </c>
      <c r="AK566" s="14">
        <v>0.5</v>
      </c>
      <c r="AL566" s="14">
        <v>0.57735026918962573</v>
      </c>
      <c r="AM566" s="15">
        <v>115.47005383792515</v>
      </c>
      <c r="AN566" s="14">
        <v>0</v>
      </c>
      <c r="AO566" s="14">
        <v>0</v>
      </c>
      <c r="AP566" s="15" t="e">
        <v>#DIV/0!</v>
      </c>
      <c r="AQ566" s="14">
        <v>0.5</v>
      </c>
      <c r="AR566" s="14">
        <v>0.57735026918962573</v>
      </c>
      <c r="AS566" s="15">
        <v>115.47005383792515</v>
      </c>
      <c r="AT566" s="11">
        <v>6.25</v>
      </c>
      <c r="AU566" s="11">
        <v>1.707825127659933</v>
      </c>
      <c r="AV566" s="11">
        <v>27.325202042558928</v>
      </c>
      <c r="AW566" s="14">
        <v>0.25</v>
      </c>
      <c r="AX566" s="14">
        <v>0.5</v>
      </c>
      <c r="AY566" s="15">
        <v>200</v>
      </c>
      <c r="AZ566" s="14">
        <v>24.344450000000009</v>
      </c>
      <c r="BA566" s="14">
        <v>31.15030509315547</v>
      </c>
      <c r="BB566" s="15">
        <f t="shared" si="49"/>
        <v>127.95649560025164</v>
      </c>
      <c r="BC566" s="11">
        <v>9</v>
      </c>
      <c r="BD566" s="11">
        <v>1.4142135623730951</v>
      </c>
      <c r="BE566" s="11">
        <v>15.713484026367723</v>
      </c>
      <c r="BF566" s="11">
        <v>14.75</v>
      </c>
      <c r="BG566" s="11">
        <v>6.3966136874651625</v>
      </c>
      <c r="BH566" s="11">
        <v>43.366872457390933</v>
      </c>
      <c r="BI566" s="11">
        <v>3</v>
      </c>
      <c r="BJ566" s="11">
        <v>2</v>
      </c>
      <c r="BK566" s="11">
        <v>66.666666666666671</v>
      </c>
    </row>
    <row r="567" spans="1:63" ht="15" x14ac:dyDescent="0.2">
      <c r="A567" s="51" t="s">
        <v>228</v>
      </c>
      <c r="B567" s="34">
        <v>568</v>
      </c>
      <c r="C567" s="45" t="s">
        <v>636</v>
      </c>
      <c r="D567" s="12">
        <v>0.75</v>
      </c>
      <c r="E567" s="12">
        <v>0.9574271077563381</v>
      </c>
      <c r="F567" s="13">
        <v>127.65694770084508</v>
      </c>
      <c r="G567" s="12">
        <v>10.25</v>
      </c>
      <c r="H567" s="12">
        <v>5.4390562906935731</v>
      </c>
      <c r="I567" s="13">
        <v>53.063963811644619</v>
      </c>
      <c r="J567" s="12">
        <v>34.25</v>
      </c>
      <c r="K567" s="12">
        <v>6.1846584384264904</v>
      </c>
      <c r="L567" s="13">
        <v>18.0573969005153</v>
      </c>
      <c r="M567" s="12">
        <v>0.75</v>
      </c>
      <c r="N567" s="12">
        <v>0.5</v>
      </c>
      <c r="O567" s="13">
        <v>66.666666666666671</v>
      </c>
      <c r="P567" s="14">
        <v>17.134050000000002</v>
      </c>
      <c r="Q567" s="14">
        <v>4.7741538513821267</v>
      </c>
      <c r="R567" s="15">
        <f t="shared" si="50"/>
        <v>27.863545696330561</v>
      </c>
      <c r="S567" s="12">
        <v>32.25</v>
      </c>
      <c r="T567" s="12">
        <v>8.2209083034256825</v>
      </c>
      <c r="U567" s="13">
        <v>25.491188537754052</v>
      </c>
      <c r="V567" s="12">
        <v>35</v>
      </c>
      <c r="W567" s="12">
        <v>8.755950357709132</v>
      </c>
      <c r="X567" s="13">
        <v>25.017001022026093</v>
      </c>
      <c r="Y567" s="14">
        <v>3.305925000000002</v>
      </c>
      <c r="Z567" s="14">
        <v>10.58255238852297</v>
      </c>
      <c r="AA567" s="15">
        <f t="shared" si="48"/>
        <v>320.10866515492529</v>
      </c>
      <c r="AB567" s="14">
        <v>16.667799999999996</v>
      </c>
      <c r="AC567" s="14">
        <v>12.795584089312479</v>
      </c>
      <c r="AD567" s="15">
        <f t="shared" si="51"/>
        <v>76.768284292543001</v>
      </c>
      <c r="AE567" s="14">
        <v>8.390775000000005</v>
      </c>
      <c r="AF567" s="14">
        <v>10.209719843813842</v>
      </c>
      <c r="AG567" s="15">
        <f t="shared" si="52"/>
        <v>121.67791227644449</v>
      </c>
      <c r="AH567" s="14">
        <v>-0.74829999999999686</v>
      </c>
      <c r="AI567" s="14">
        <v>12.316266229936195</v>
      </c>
      <c r="AJ567" s="15">
        <f t="shared" si="53"/>
        <v>-1645.8995362737203</v>
      </c>
      <c r="AK567" s="14">
        <v>0.5</v>
      </c>
      <c r="AL567" s="14">
        <v>0.57735026918962573</v>
      </c>
      <c r="AM567" s="15">
        <v>115.47005383792515</v>
      </c>
      <c r="AN567" s="14">
        <v>0.25</v>
      </c>
      <c r="AO567" s="14">
        <v>0.5</v>
      </c>
      <c r="AP567" s="15">
        <v>200</v>
      </c>
      <c r="AQ567" s="14">
        <v>0.25</v>
      </c>
      <c r="AR567" s="14">
        <v>0.5</v>
      </c>
      <c r="AS567" s="15">
        <v>200</v>
      </c>
      <c r="AT567" s="11">
        <v>3</v>
      </c>
      <c r="AU567" s="11">
        <v>2.70801280154532</v>
      </c>
      <c r="AV567" s="11">
        <v>90.267093384843989</v>
      </c>
      <c r="AW567" s="14">
        <v>0.75</v>
      </c>
      <c r="AX567" s="14">
        <v>0.5</v>
      </c>
      <c r="AY567" s="15">
        <v>66.666666666666671</v>
      </c>
      <c r="AZ567" s="14">
        <v>10.111125000000001</v>
      </c>
      <c r="BA567" s="14">
        <v>8.6769684722929892</v>
      </c>
      <c r="BB567" s="15">
        <f t="shared" si="49"/>
        <v>85.81605382480177</v>
      </c>
      <c r="BC567" s="11">
        <v>6</v>
      </c>
      <c r="BD567" s="11">
        <v>1.4142135623730951</v>
      </c>
      <c r="BE567" s="11">
        <v>23.570226039551585</v>
      </c>
      <c r="BF567" s="11">
        <v>12</v>
      </c>
      <c r="BG567" s="11">
        <v>5.2281290471193742</v>
      </c>
      <c r="BH567" s="11">
        <v>43.567742059328118</v>
      </c>
      <c r="BI567" s="11">
        <v>5.75</v>
      </c>
      <c r="BJ567" s="11">
        <v>2.5</v>
      </c>
      <c r="BK567" s="11">
        <v>43.478260869565219</v>
      </c>
    </row>
    <row r="568" spans="1:63" ht="15" x14ac:dyDescent="0.2">
      <c r="A568" s="51" t="s">
        <v>173</v>
      </c>
      <c r="B568" s="34">
        <v>569</v>
      </c>
      <c r="C568" s="45" t="s">
        <v>637</v>
      </c>
      <c r="D568" s="12">
        <v>0.5</v>
      </c>
      <c r="E568" s="12">
        <v>0.57735026918962573</v>
      </c>
      <c r="F568" s="13">
        <v>115.47005383792515</v>
      </c>
      <c r="G568" s="12">
        <v>22.5</v>
      </c>
      <c r="H568" s="12">
        <v>1.2909944487358056</v>
      </c>
      <c r="I568" s="13">
        <v>5.7377531054924686</v>
      </c>
      <c r="J568" s="12">
        <v>35.25</v>
      </c>
      <c r="K568" s="12">
        <v>2.753785273643051</v>
      </c>
      <c r="L568" s="13">
        <v>7.8121568046611376</v>
      </c>
      <c r="M568" s="12">
        <v>2.75</v>
      </c>
      <c r="N568" s="12">
        <v>1.707825127659933</v>
      </c>
      <c r="O568" s="13">
        <v>62.102731914906649</v>
      </c>
      <c r="P568" s="14">
        <v>22.780799999999999</v>
      </c>
      <c r="Q568" s="14">
        <v>4.8264293668646303</v>
      </c>
      <c r="R568" s="15">
        <f t="shared" si="50"/>
        <v>21.186391026059798</v>
      </c>
      <c r="S568" s="12">
        <v>35</v>
      </c>
      <c r="T568" s="12">
        <v>1.4142135623730951</v>
      </c>
      <c r="U568" s="13">
        <v>4.0406101782088433</v>
      </c>
      <c r="V568" s="12">
        <v>37.5</v>
      </c>
      <c r="W568" s="12">
        <v>5.5075705472861021</v>
      </c>
      <c r="X568" s="13">
        <v>14.68685479276294</v>
      </c>
      <c r="Y568" s="14">
        <v>5.7362749999999991</v>
      </c>
      <c r="Z568" s="14">
        <v>10.449296339108189</v>
      </c>
      <c r="AA568" s="15">
        <f t="shared" si="48"/>
        <v>182.16170492363409</v>
      </c>
      <c r="AB568" s="14">
        <v>-13.990125000000001</v>
      </c>
      <c r="AC568" s="14">
        <v>16.475053648344616</v>
      </c>
      <c r="AD568" s="15">
        <f t="shared" si="51"/>
        <v>-117.76201891222999</v>
      </c>
      <c r="AE568" s="14">
        <v>12.507100000000003</v>
      </c>
      <c r="AF568" s="14">
        <v>24.508917256514341</v>
      </c>
      <c r="AG568" s="15">
        <f t="shared" si="52"/>
        <v>195.96003275351069</v>
      </c>
      <c r="AH568" s="14">
        <v>12.378850000000003</v>
      </c>
      <c r="AI568" s="14">
        <v>8.8124934210850068</v>
      </c>
      <c r="AJ568" s="15">
        <f t="shared" si="53"/>
        <v>71.189920074037602</v>
      </c>
      <c r="AK568" s="14">
        <v>0.25</v>
      </c>
      <c r="AL568" s="14">
        <v>0.5</v>
      </c>
      <c r="AM568" s="15">
        <v>200</v>
      </c>
      <c r="AN568" s="14">
        <v>0</v>
      </c>
      <c r="AO568" s="14">
        <v>0</v>
      </c>
      <c r="AP568" s="15" t="e">
        <v>#DIV/0!</v>
      </c>
      <c r="AQ568" s="14">
        <v>3.5</v>
      </c>
      <c r="AR568" s="14">
        <v>4.5092497528228943</v>
      </c>
      <c r="AS568" s="15">
        <v>128.83570722351126</v>
      </c>
      <c r="AT568" s="11">
        <v>1.5</v>
      </c>
      <c r="AU568" s="11">
        <v>1</v>
      </c>
      <c r="AV568" s="11">
        <v>66.666666666666671</v>
      </c>
      <c r="AW568" s="14">
        <v>0.25</v>
      </c>
      <c r="AX568" s="14">
        <v>0.5</v>
      </c>
      <c r="AY568" s="15">
        <v>200</v>
      </c>
      <c r="AZ568" s="14">
        <v>21.793524999999995</v>
      </c>
      <c r="BA568" s="14">
        <v>16.723939427135576</v>
      </c>
      <c r="BB568" s="15">
        <f t="shared" si="49"/>
        <v>76.738111100134461</v>
      </c>
      <c r="BC568" s="11">
        <v>5.5</v>
      </c>
      <c r="BD568" s="11">
        <v>0.57735026918962573</v>
      </c>
      <c r="BE568" s="11">
        <v>10.497277621629559</v>
      </c>
      <c r="BF568" s="11">
        <v>131</v>
      </c>
      <c r="BG568" s="11">
        <v>209.76971500512971</v>
      </c>
      <c r="BH568" s="11">
        <v>160.12955343903033</v>
      </c>
      <c r="BI568" s="11">
        <v>4.5</v>
      </c>
      <c r="BJ568" s="11">
        <v>1.7320508075688772</v>
      </c>
      <c r="BK568" s="11">
        <v>38.490017945975048</v>
      </c>
    </row>
    <row r="569" spans="1:63" ht="30" x14ac:dyDescent="0.2">
      <c r="A569" s="51" t="s">
        <v>173</v>
      </c>
      <c r="B569" s="34">
        <v>570</v>
      </c>
      <c r="C569" s="44" t="s">
        <v>638</v>
      </c>
      <c r="D569" s="12">
        <v>2</v>
      </c>
      <c r="E569" s="12">
        <v>0.81649658092772603</v>
      </c>
      <c r="F569" s="13">
        <v>40.824829046386299</v>
      </c>
      <c r="G569" s="12">
        <v>66.25</v>
      </c>
      <c r="H569" s="12">
        <v>23.200215516240362</v>
      </c>
      <c r="I569" s="13">
        <v>35.019193232060928</v>
      </c>
      <c r="J569" s="12">
        <v>40.5</v>
      </c>
      <c r="K569" s="12">
        <v>3.5118845842842465</v>
      </c>
      <c r="L569" s="13">
        <v>8.6713199611956711</v>
      </c>
      <c r="M569" s="12">
        <v>28</v>
      </c>
      <c r="N569" s="12">
        <v>36.977470618382391</v>
      </c>
      <c r="O569" s="13">
        <v>132.0623950656514</v>
      </c>
      <c r="P569" s="14">
        <v>20.993324999999999</v>
      </c>
      <c r="Q569" s="14">
        <v>3.6716932854610942</v>
      </c>
      <c r="R569" s="15">
        <f t="shared" si="50"/>
        <v>17.489813002280936</v>
      </c>
      <c r="S569" s="12">
        <v>44</v>
      </c>
      <c r="T569" s="12">
        <v>5.3541261347363367</v>
      </c>
      <c r="U569" s="13">
        <v>12.168468488037128</v>
      </c>
      <c r="V569" s="12">
        <v>40</v>
      </c>
      <c r="W569" s="12">
        <v>2.9439202887759488</v>
      </c>
      <c r="X569" s="13">
        <v>7.3598007219398722</v>
      </c>
      <c r="Y569" s="14">
        <v>-3.0836500000000022</v>
      </c>
      <c r="Z569" s="14">
        <v>3.2779151204182657</v>
      </c>
      <c r="AA569" s="15">
        <f t="shared" si="48"/>
        <v>-106.29984338100185</v>
      </c>
      <c r="AB569" s="14">
        <v>37.146100000000004</v>
      </c>
      <c r="AC569" s="14">
        <v>14.704196224887617</v>
      </c>
      <c r="AD569" s="15">
        <f t="shared" si="51"/>
        <v>39.584764551023163</v>
      </c>
      <c r="AE569" s="14">
        <v>30.773275000000005</v>
      </c>
      <c r="AF569" s="14">
        <v>18.883643975386935</v>
      </c>
      <c r="AG569" s="15">
        <f t="shared" si="52"/>
        <v>61.363777418513074</v>
      </c>
      <c r="AH569" s="14">
        <v>6.1022750000000023</v>
      </c>
      <c r="AI569" s="14">
        <v>12.001770303133059</v>
      </c>
      <c r="AJ569" s="15">
        <f t="shared" si="53"/>
        <v>196.67698199660052</v>
      </c>
      <c r="AK569" s="14">
        <v>0.25</v>
      </c>
      <c r="AL569" s="14">
        <v>0.5</v>
      </c>
      <c r="AM569" s="15">
        <v>200</v>
      </c>
      <c r="AN569" s="14">
        <v>1.75</v>
      </c>
      <c r="AO569" s="14">
        <v>1.5</v>
      </c>
      <c r="AP569" s="15">
        <v>85.714285714285708</v>
      </c>
      <c r="AQ569" s="14">
        <v>0.75</v>
      </c>
      <c r="AR569" s="14">
        <v>0.5</v>
      </c>
      <c r="AS569" s="15">
        <v>66.666666666666671</v>
      </c>
      <c r="AT569" s="11">
        <v>2.25</v>
      </c>
      <c r="AU569" s="11">
        <v>1.2583057392117916</v>
      </c>
      <c r="AV569" s="11">
        <v>55.924699520524065</v>
      </c>
      <c r="AW569" s="14">
        <v>0</v>
      </c>
      <c r="AX569" s="14">
        <v>0.81649658092772603</v>
      </c>
      <c r="AY569" s="15" t="e">
        <v>#DIV/0!</v>
      </c>
      <c r="AZ569" s="14">
        <v>10.964599999999997</v>
      </c>
      <c r="BA569" s="14">
        <v>1.4755907585325416</v>
      </c>
      <c r="BB569" s="15">
        <f t="shared" si="49"/>
        <v>13.457770995134725</v>
      </c>
      <c r="BC569" s="11">
        <v>8</v>
      </c>
      <c r="BD569" s="11">
        <v>3.1622776601683795</v>
      </c>
      <c r="BE569" s="11">
        <v>39.528470752104745</v>
      </c>
      <c r="BF569" s="11">
        <v>28.75</v>
      </c>
      <c r="BG569" s="11">
        <v>6.751543033509698</v>
      </c>
      <c r="BH569" s="11">
        <v>23.483627942642428</v>
      </c>
      <c r="BI569" s="11">
        <v>8.25</v>
      </c>
      <c r="BJ569" s="11">
        <v>1.2583057392117916</v>
      </c>
      <c r="BK569" s="11">
        <v>15.252190778324746</v>
      </c>
    </row>
    <row r="570" spans="1:63" ht="30" x14ac:dyDescent="0.2">
      <c r="A570" s="51" t="s">
        <v>173</v>
      </c>
      <c r="B570" s="34">
        <v>571</v>
      </c>
      <c r="C570" s="44" t="s">
        <v>639</v>
      </c>
      <c r="D570" s="12">
        <v>3</v>
      </c>
      <c r="E570" s="12">
        <v>4</v>
      </c>
      <c r="F570" s="13">
        <v>133.33333333333334</v>
      </c>
      <c r="G570" s="12">
        <v>41.75</v>
      </c>
      <c r="H570" s="12">
        <v>9.6393291606141691</v>
      </c>
      <c r="I570" s="13">
        <v>23.088213558357292</v>
      </c>
      <c r="J570" s="12">
        <v>33.75</v>
      </c>
      <c r="K570" s="12">
        <v>2.3629078131263039</v>
      </c>
      <c r="L570" s="13">
        <v>7.0012083351890491</v>
      </c>
      <c r="M570" s="12">
        <v>12.5</v>
      </c>
      <c r="N570" s="12">
        <v>20.371548787463361</v>
      </c>
      <c r="O570" s="13">
        <v>162.97239029970689</v>
      </c>
      <c r="P570" s="14">
        <v>21.770925000000005</v>
      </c>
      <c r="Q570" s="14">
        <v>10.250327363024381</v>
      </c>
      <c r="R570" s="15">
        <f t="shared" si="50"/>
        <v>47.08264514725203</v>
      </c>
      <c r="S570" s="12">
        <v>61.25</v>
      </c>
      <c r="T570" s="12">
        <v>5.123475382979799</v>
      </c>
      <c r="U570" s="13">
        <v>8.3648577681302836</v>
      </c>
      <c r="V570" s="12">
        <v>32</v>
      </c>
      <c r="W570" s="12">
        <v>1.4142135623730951</v>
      </c>
      <c r="X570" s="13">
        <v>4.4194173824159222</v>
      </c>
      <c r="Y570" s="14">
        <v>9.3975999999999971</v>
      </c>
      <c r="Z570" s="14">
        <v>4.9567064246331949</v>
      </c>
      <c r="AA570" s="15">
        <f t="shared" si="48"/>
        <v>52.744386062752156</v>
      </c>
      <c r="AB570" s="14">
        <v>-0.7902250000000004</v>
      </c>
      <c r="AC570" s="14">
        <v>19.151424839138386</v>
      </c>
      <c r="AD570" s="15">
        <f t="shared" si="51"/>
        <v>-2423.5407433501064</v>
      </c>
      <c r="AE570" s="14">
        <v>30.946399999999986</v>
      </c>
      <c r="AF570" s="14">
        <v>17.438514434052784</v>
      </c>
      <c r="AG570" s="15">
        <f t="shared" si="52"/>
        <v>56.350704553850505</v>
      </c>
      <c r="AH570" s="14">
        <v>24.816774999999996</v>
      </c>
      <c r="AI570" s="14">
        <v>29.550378777310115</v>
      </c>
      <c r="AJ570" s="15">
        <f t="shared" si="53"/>
        <v>119.07420999428862</v>
      </c>
      <c r="AK570" s="14">
        <v>0.5</v>
      </c>
      <c r="AL570" s="14">
        <v>0.57735026918962573</v>
      </c>
      <c r="AM570" s="15">
        <v>115.47005383792515</v>
      </c>
      <c r="AN570" s="14">
        <v>0.25</v>
      </c>
      <c r="AO570" s="14">
        <v>0.5</v>
      </c>
      <c r="AP570" s="15">
        <v>200</v>
      </c>
      <c r="AQ570" s="14">
        <v>7.75</v>
      </c>
      <c r="AR570" s="14">
        <v>2.0615528128088303</v>
      </c>
      <c r="AS570" s="15">
        <v>26.600681455597812</v>
      </c>
      <c r="AT570" s="11">
        <v>3.75</v>
      </c>
      <c r="AU570" s="11">
        <v>2.5</v>
      </c>
      <c r="AV570" s="11">
        <v>66.666666666666671</v>
      </c>
      <c r="AW570" s="14">
        <v>394.5</v>
      </c>
      <c r="AX570" s="14">
        <v>37.687309977409285</v>
      </c>
      <c r="AY570" s="15">
        <v>9.5531837712064096</v>
      </c>
      <c r="AZ570" s="14">
        <v>4.4621250000000021</v>
      </c>
      <c r="BA570" s="14">
        <v>7.514398487071337</v>
      </c>
      <c r="BB570" s="15">
        <f t="shared" si="49"/>
        <v>168.40403366269061</v>
      </c>
      <c r="BC570" s="11">
        <v>4</v>
      </c>
      <c r="BD570" s="11">
        <v>1.8257418583505538</v>
      </c>
      <c r="BE570" s="11">
        <v>45.643546458763844</v>
      </c>
      <c r="BF570" s="11">
        <v>28.5</v>
      </c>
      <c r="BG570" s="11">
        <v>11.210114480533491</v>
      </c>
      <c r="BH570" s="11">
        <v>39.333735019415755</v>
      </c>
      <c r="BI570" s="11">
        <v>3.5</v>
      </c>
      <c r="BJ570" s="11">
        <v>3.3166247903553998</v>
      </c>
      <c r="BK570" s="11">
        <v>94.760708295868568</v>
      </c>
    </row>
    <row r="571" spans="1:63" ht="15" x14ac:dyDescent="0.2">
      <c r="A571" s="51" t="s">
        <v>182</v>
      </c>
      <c r="B571" s="34">
        <v>572</v>
      </c>
      <c r="C571" s="38" t="s">
        <v>640</v>
      </c>
      <c r="D571" s="12">
        <v>1</v>
      </c>
      <c r="E571" s="12">
        <v>0</v>
      </c>
      <c r="F571" s="13">
        <v>0</v>
      </c>
      <c r="G571" s="12">
        <v>33.5</v>
      </c>
      <c r="H571" s="12">
        <v>16.822603841260722</v>
      </c>
      <c r="I571" s="13">
        <v>50.216727884360367</v>
      </c>
      <c r="J571" s="12">
        <v>37.5</v>
      </c>
      <c r="K571" s="12">
        <v>4.358898943540674</v>
      </c>
      <c r="L571" s="13">
        <v>11.623730516108465</v>
      </c>
      <c r="M571" s="12">
        <v>1.5</v>
      </c>
      <c r="N571" s="12">
        <v>0.57735026918962573</v>
      </c>
      <c r="O571" s="13">
        <v>38.490017945975048</v>
      </c>
      <c r="P571" s="14">
        <v>5.4201000000000015</v>
      </c>
      <c r="Q571" s="14">
        <v>4.5360880098751775</v>
      </c>
      <c r="R571" s="15">
        <f t="shared" si="50"/>
        <v>83.690116600711733</v>
      </c>
      <c r="S571" s="12">
        <v>27.25</v>
      </c>
      <c r="T571" s="12">
        <v>1.2583057392117916</v>
      </c>
      <c r="U571" s="13">
        <v>4.617635740226758</v>
      </c>
      <c r="V571" s="12">
        <v>18.5</v>
      </c>
      <c r="W571" s="12">
        <v>5.4467115461227307</v>
      </c>
      <c r="X571" s="13">
        <v>29.441684033095843</v>
      </c>
      <c r="Y571" s="14">
        <v>6.8350750000000033</v>
      </c>
      <c r="Z571" s="14">
        <v>19.275138911972412</v>
      </c>
      <c r="AA571" s="15">
        <f t="shared" si="48"/>
        <v>282.00332713207104</v>
      </c>
      <c r="AB571" s="14">
        <v>5.0918249999999983</v>
      </c>
      <c r="AC571" s="14">
        <v>24.607064829620914</v>
      </c>
      <c r="AD571" s="15">
        <f t="shared" si="51"/>
        <v>483.26611440143603</v>
      </c>
      <c r="AE571" s="14">
        <v>49.213100000000011</v>
      </c>
      <c r="AF571" s="14">
        <v>43.352702904048151</v>
      </c>
      <c r="AG571" s="15">
        <f t="shared" si="52"/>
        <v>88.091794469456588</v>
      </c>
      <c r="AH571" s="14">
        <v>33.189274999999995</v>
      </c>
      <c r="AI571" s="14">
        <v>26.175347474468534</v>
      </c>
      <c r="AJ571" s="15">
        <f t="shared" si="53"/>
        <v>78.86688538531962</v>
      </c>
      <c r="AK571" s="14">
        <v>1.25</v>
      </c>
      <c r="AL571" s="14">
        <v>0.5</v>
      </c>
      <c r="AM571" s="15">
        <v>40</v>
      </c>
      <c r="AN571" s="14">
        <v>0.75</v>
      </c>
      <c r="AO571" s="14">
        <v>0.5</v>
      </c>
      <c r="AP571" s="15">
        <v>66.666666666666671</v>
      </c>
      <c r="AQ571" s="14">
        <v>0.5</v>
      </c>
      <c r="AR571" s="14">
        <v>0.57735026918962573</v>
      </c>
      <c r="AS571" s="15">
        <v>115.47005383792515</v>
      </c>
      <c r="AT571" s="11">
        <v>9.5</v>
      </c>
      <c r="AU571" s="11">
        <v>1.2909944487358056</v>
      </c>
      <c r="AV571" s="11">
        <v>13.589415249850584</v>
      </c>
      <c r="AW571" s="14">
        <v>0.5</v>
      </c>
      <c r="AX571" s="14">
        <v>0.57735026918962573</v>
      </c>
      <c r="AY571" s="15">
        <v>115.47005383792515</v>
      </c>
      <c r="AZ571" s="14">
        <v>8405.0484500000002</v>
      </c>
      <c r="BA571" s="14">
        <v>825.36455146322658</v>
      </c>
      <c r="BB571" s="15">
        <f t="shared" si="49"/>
        <v>9.8198666714791703</v>
      </c>
      <c r="BC571" s="11">
        <v>12</v>
      </c>
      <c r="BD571" s="11">
        <v>0.81649658092772603</v>
      </c>
      <c r="BE571" s="11">
        <v>6.8041381743977167</v>
      </c>
      <c r="BF571" s="11">
        <v>10.75</v>
      </c>
      <c r="BG571" s="11">
        <v>2.3629078131263039</v>
      </c>
      <c r="BH571" s="11">
        <v>21.980537796523759</v>
      </c>
      <c r="BI571" s="11">
        <v>8.25</v>
      </c>
      <c r="BJ571" s="11">
        <v>4.924428900898052</v>
      </c>
      <c r="BK571" s="11">
        <v>59.690047283612749</v>
      </c>
    </row>
    <row r="572" spans="1:63" ht="15" x14ac:dyDescent="0.2">
      <c r="A572" s="51" t="s">
        <v>182</v>
      </c>
      <c r="B572" s="34">
        <v>573</v>
      </c>
      <c r="C572" s="38" t="s">
        <v>641</v>
      </c>
      <c r="D572" s="12">
        <v>0.25</v>
      </c>
      <c r="E572" s="12">
        <v>0.5</v>
      </c>
      <c r="F572" s="13">
        <v>200</v>
      </c>
      <c r="G572" s="12">
        <v>39</v>
      </c>
      <c r="H572" s="12">
        <v>8.717797887081348</v>
      </c>
      <c r="I572" s="13">
        <v>22.353327915593201</v>
      </c>
      <c r="J572" s="12">
        <v>38</v>
      </c>
      <c r="K572" s="12">
        <v>2.1602468994692869</v>
      </c>
      <c r="L572" s="13">
        <v>5.6848602617612816</v>
      </c>
      <c r="M572" s="12">
        <v>2.25</v>
      </c>
      <c r="N572" s="12">
        <v>0.9574271077563381</v>
      </c>
      <c r="O572" s="13">
        <v>42.552315900281691</v>
      </c>
      <c r="P572" s="14">
        <v>31.722800000000003</v>
      </c>
      <c r="Q572" s="14">
        <v>14.737119060386265</v>
      </c>
      <c r="R572" s="15">
        <f t="shared" si="50"/>
        <v>46.455921483558399</v>
      </c>
      <c r="S572" s="12">
        <v>19.75</v>
      </c>
      <c r="T572" s="12">
        <v>8.9953691790090904</v>
      </c>
      <c r="U572" s="13">
        <v>45.54617305827388</v>
      </c>
      <c r="V572" s="12">
        <v>18</v>
      </c>
      <c r="W572" s="12">
        <v>2.8284271247461903</v>
      </c>
      <c r="X572" s="13">
        <v>15.713484026367723</v>
      </c>
      <c r="Y572" s="14">
        <v>27.928150000000002</v>
      </c>
      <c r="Z572" s="14">
        <v>10.843272547375479</v>
      </c>
      <c r="AA572" s="15">
        <f t="shared" si="48"/>
        <v>38.825602653149168</v>
      </c>
      <c r="AB572" s="14">
        <v>35.363924999999995</v>
      </c>
      <c r="AC572" s="14">
        <v>6.3034383962908143</v>
      </c>
      <c r="AD572" s="15">
        <f t="shared" si="51"/>
        <v>17.824487514581076</v>
      </c>
      <c r="AE572" s="14">
        <v>9.631825000000001</v>
      </c>
      <c r="AF572" s="14">
        <v>11.412666690531475</v>
      </c>
      <c r="AG572" s="15">
        <f t="shared" si="52"/>
        <v>118.48914084850455</v>
      </c>
      <c r="AH572" s="14">
        <v>8.1082999999999998</v>
      </c>
      <c r="AI572" s="14">
        <v>9.3103550977750906</v>
      </c>
      <c r="AJ572" s="15">
        <f t="shared" si="53"/>
        <v>114.82499534766957</v>
      </c>
      <c r="AK572" s="14">
        <v>0.5</v>
      </c>
      <c r="AL572" s="14">
        <v>0.57735026918962573</v>
      </c>
      <c r="AM572" s="15">
        <v>115.47005383792515</v>
      </c>
      <c r="AN572" s="14">
        <v>0.75</v>
      </c>
      <c r="AO572" s="14">
        <v>0.5</v>
      </c>
      <c r="AP572" s="15">
        <v>66.666666666666671</v>
      </c>
      <c r="AQ572" s="14">
        <v>1</v>
      </c>
      <c r="AR572" s="14">
        <v>0</v>
      </c>
      <c r="AS572" s="15">
        <v>0</v>
      </c>
      <c r="AT572" s="11">
        <v>4.5</v>
      </c>
      <c r="AU572" s="11">
        <v>2.3804761428476167</v>
      </c>
      <c r="AV572" s="11">
        <v>52.899469841058149</v>
      </c>
      <c r="AW572" s="14">
        <v>0.5</v>
      </c>
      <c r="AX572" s="14">
        <v>0.57735026918962573</v>
      </c>
      <c r="AY572" s="15">
        <v>115.47005383792515</v>
      </c>
      <c r="AZ572" s="14">
        <v>36.027875000000002</v>
      </c>
      <c r="BA572" s="14">
        <v>6.7511599158341618</v>
      </c>
      <c r="BB572" s="15">
        <f t="shared" si="49"/>
        <v>18.738712499236108</v>
      </c>
      <c r="BC572" s="11">
        <v>2.5</v>
      </c>
      <c r="BD572" s="11">
        <v>1.2909944487358056</v>
      </c>
      <c r="BE572" s="11">
        <v>51.639777949432222</v>
      </c>
      <c r="BF572" s="11">
        <v>15.75</v>
      </c>
      <c r="BG572" s="11">
        <v>23.514180118955171</v>
      </c>
      <c r="BH572" s="11">
        <v>149.29638170765188</v>
      </c>
      <c r="BI572" s="11">
        <v>3.75</v>
      </c>
      <c r="BJ572" s="11">
        <v>0.9574271077563381</v>
      </c>
      <c r="BK572" s="11">
        <v>25.531389540169016</v>
      </c>
    </row>
    <row r="573" spans="1:63" ht="15" x14ac:dyDescent="0.2">
      <c r="A573" s="51" t="s">
        <v>182</v>
      </c>
      <c r="B573" s="34">
        <v>574</v>
      </c>
      <c r="C573" s="45" t="s">
        <v>642</v>
      </c>
      <c r="D573" s="12">
        <v>1.25</v>
      </c>
      <c r="E573" s="12">
        <v>1.2583057392117916</v>
      </c>
      <c r="F573" s="13">
        <v>100.66445913694332</v>
      </c>
      <c r="G573" s="12">
        <v>22</v>
      </c>
      <c r="H573" s="12">
        <v>2.1602468994692869</v>
      </c>
      <c r="I573" s="13">
        <v>9.8193040884967591</v>
      </c>
      <c r="J573" s="12">
        <v>36.5</v>
      </c>
      <c r="K573" s="12">
        <v>3.7859388972001824</v>
      </c>
      <c r="L573" s="13">
        <v>10.37243533479502</v>
      </c>
      <c r="M573" s="12">
        <v>9.25</v>
      </c>
      <c r="N573" s="12">
        <v>0.9574271077563381</v>
      </c>
      <c r="O573" s="13">
        <v>10.350563327095546</v>
      </c>
      <c r="P573" s="14">
        <v>21.514000000000003</v>
      </c>
      <c r="Q573" s="14">
        <v>8.9617345925142615</v>
      </c>
      <c r="R573" s="15">
        <f t="shared" si="50"/>
        <v>41.655362055007252</v>
      </c>
      <c r="S573" s="12">
        <v>28</v>
      </c>
      <c r="T573" s="12">
        <v>7.9582242575422146</v>
      </c>
      <c r="U573" s="13">
        <v>28.422229491222197</v>
      </c>
      <c r="V573" s="12">
        <v>25.5</v>
      </c>
      <c r="W573" s="12">
        <v>3.7859388972001824</v>
      </c>
      <c r="X573" s="13">
        <v>14.846819204706598</v>
      </c>
      <c r="Y573" s="14">
        <v>8.4240500000000011</v>
      </c>
      <c r="Z573" s="14">
        <v>8.4682392142640843</v>
      </c>
      <c r="AA573" s="15">
        <f t="shared" si="48"/>
        <v>100.52456020873667</v>
      </c>
      <c r="AB573" s="14">
        <v>15.655724999999999</v>
      </c>
      <c r="AC573" s="14">
        <v>15.365322970762234</v>
      </c>
      <c r="AD573" s="15">
        <f t="shared" si="51"/>
        <v>98.14507453830619</v>
      </c>
      <c r="AE573" s="14">
        <v>-6.2186499999999976</v>
      </c>
      <c r="AF573" s="14">
        <v>14.314329613945137</v>
      </c>
      <c r="AG573" s="15">
        <f t="shared" si="52"/>
        <v>-230.18387614586996</v>
      </c>
      <c r="AH573" s="14">
        <v>28.314324999999997</v>
      </c>
      <c r="AI573" s="14">
        <v>27.987112307200135</v>
      </c>
      <c r="AJ573" s="15">
        <f t="shared" si="53"/>
        <v>98.844356371554468</v>
      </c>
      <c r="AK573" s="14">
        <v>0.5</v>
      </c>
      <c r="AL573" s="14">
        <v>0.57735026918962573</v>
      </c>
      <c r="AM573" s="15">
        <v>115.47005383792515</v>
      </c>
      <c r="AN573" s="14">
        <v>0.25</v>
      </c>
      <c r="AO573" s="14">
        <v>0.5</v>
      </c>
      <c r="AP573" s="15">
        <v>200</v>
      </c>
      <c r="AQ573" s="14">
        <v>2</v>
      </c>
      <c r="AR573" s="14">
        <v>0.81649658092772603</v>
      </c>
      <c r="AS573" s="15">
        <v>40.824829046386299</v>
      </c>
      <c r="AT573" s="11">
        <v>2.5</v>
      </c>
      <c r="AU573" s="11">
        <v>1.2909944487358056</v>
      </c>
      <c r="AV573" s="11">
        <v>51.639777949432222</v>
      </c>
      <c r="AW573" s="14">
        <v>1.5</v>
      </c>
      <c r="AX573" s="14">
        <v>0.57735026918962573</v>
      </c>
      <c r="AY573" s="15">
        <v>38.490017945975048</v>
      </c>
      <c r="AZ573" s="14">
        <v>-1.1113750000000007</v>
      </c>
      <c r="BA573" s="14">
        <v>7.0296217771062635</v>
      </c>
      <c r="BB573" s="15">
        <f t="shared" si="49"/>
        <v>-632.51573745191854</v>
      </c>
      <c r="BC573" s="11">
        <v>3.75</v>
      </c>
      <c r="BD573" s="11">
        <v>0.5</v>
      </c>
      <c r="BE573" s="11">
        <v>13.333333333333334</v>
      </c>
      <c r="BF573" s="11">
        <v>5.5</v>
      </c>
      <c r="BG573" s="11">
        <v>1</v>
      </c>
      <c r="BH573" s="11">
        <v>18.181818181818183</v>
      </c>
      <c r="BI573" s="11">
        <v>5</v>
      </c>
      <c r="BJ573" s="11">
        <v>1.6329931618554521</v>
      </c>
      <c r="BK573" s="11">
        <v>32.659863237109036</v>
      </c>
    </row>
    <row r="574" spans="1:63" ht="30" x14ac:dyDescent="0.2">
      <c r="A574" s="51" t="s">
        <v>173</v>
      </c>
      <c r="B574" s="34">
        <v>575</v>
      </c>
      <c r="C574" s="45" t="s">
        <v>643</v>
      </c>
      <c r="D574" s="12">
        <v>1.5</v>
      </c>
      <c r="E574" s="12">
        <v>1</v>
      </c>
      <c r="F574" s="13">
        <v>66.666666666666671</v>
      </c>
      <c r="G574" s="12">
        <v>32.75</v>
      </c>
      <c r="H574" s="12">
        <v>21.156165374030646</v>
      </c>
      <c r="I574" s="13">
        <v>64.598978241314953</v>
      </c>
      <c r="J574" s="12">
        <v>29.5</v>
      </c>
      <c r="K574" s="12">
        <v>4.2031734043061642</v>
      </c>
      <c r="L574" s="13">
        <v>14.248045438325979</v>
      </c>
      <c r="M574" s="12">
        <v>19.5</v>
      </c>
      <c r="N574" s="12">
        <v>24.77229635432829</v>
      </c>
      <c r="O574" s="13">
        <v>127.03741720168354</v>
      </c>
      <c r="P574" s="14">
        <v>22.609350000000003</v>
      </c>
      <c r="Q574" s="14">
        <v>10.712805595952293</v>
      </c>
      <c r="R574" s="15">
        <f t="shared" si="50"/>
        <v>47.382191862889876</v>
      </c>
      <c r="S574" s="12">
        <v>29.75</v>
      </c>
      <c r="T574" s="12">
        <v>5.6789083458002736</v>
      </c>
      <c r="U574" s="13">
        <v>19.088767548908482</v>
      </c>
      <c r="V574" s="12">
        <v>27</v>
      </c>
      <c r="W574" s="12">
        <v>8.8317608663278477</v>
      </c>
      <c r="X574" s="13">
        <v>32.710225430843877</v>
      </c>
      <c r="Y574" s="14">
        <v>31.774625000000015</v>
      </c>
      <c r="Z574" s="14">
        <v>14.682292363792509</v>
      </c>
      <c r="AA574" s="15">
        <f t="shared" si="48"/>
        <v>46.207602336117269</v>
      </c>
      <c r="AB574" s="14">
        <v>10.789275</v>
      </c>
      <c r="AC574" s="14">
        <v>15.566792169952677</v>
      </c>
      <c r="AD574" s="15">
        <f t="shared" si="51"/>
        <v>144.28024283330137</v>
      </c>
      <c r="AE574" s="14">
        <v>21.035925000000006</v>
      </c>
      <c r="AF574" s="14">
        <v>9.3975331732587897</v>
      </c>
      <c r="AG574" s="15">
        <f t="shared" si="52"/>
        <v>44.67373397299518</v>
      </c>
      <c r="AH574" s="14">
        <v>0.16902500000000131</v>
      </c>
      <c r="AI574" s="14">
        <v>19.001072265598584</v>
      </c>
      <c r="AJ574" s="15">
        <f t="shared" si="53"/>
        <v>11241.575072089001</v>
      </c>
      <c r="AK574" s="14">
        <v>0.5</v>
      </c>
      <c r="AL574" s="14">
        <v>0.57735026918962573</v>
      </c>
      <c r="AM574" s="15">
        <v>115.47005383792515</v>
      </c>
      <c r="AN574" s="14">
        <v>0</v>
      </c>
      <c r="AO574" s="14">
        <v>0</v>
      </c>
      <c r="AP574" s="15" t="e">
        <v>#DIV/0!</v>
      </c>
      <c r="AQ574" s="14">
        <v>0.5</v>
      </c>
      <c r="AR574" s="14">
        <v>0.57735026918962573</v>
      </c>
      <c r="AS574" s="15">
        <v>115.47005383792515</v>
      </c>
      <c r="AT574" s="11">
        <v>3.5</v>
      </c>
      <c r="AU574" s="11">
        <v>0.57735026918962573</v>
      </c>
      <c r="AV574" s="11">
        <v>16.49572197684645</v>
      </c>
      <c r="AW574" s="14">
        <v>3</v>
      </c>
      <c r="AX574" s="14">
        <v>5.3541261347363367</v>
      </c>
      <c r="AY574" s="15">
        <v>178.47087115787789</v>
      </c>
      <c r="AZ574" s="14">
        <v>28.409175000000005</v>
      </c>
      <c r="BA574" s="14">
        <v>17.123251525411277</v>
      </c>
      <c r="BB574" s="15">
        <f t="shared" si="49"/>
        <v>60.273666959393488</v>
      </c>
      <c r="BC574" s="11">
        <v>5</v>
      </c>
      <c r="BD574" s="11">
        <v>0.81649658092772603</v>
      </c>
      <c r="BE574" s="11">
        <v>16.329931618554518</v>
      </c>
      <c r="BF574" s="11">
        <v>65.25</v>
      </c>
      <c r="BG574" s="11">
        <v>47.933113119568333</v>
      </c>
      <c r="BH574" s="11">
        <v>73.460709761790554</v>
      </c>
      <c r="BI574" s="11">
        <v>4.75</v>
      </c>
      <c r="BJ574" s="11">
        <v>3.7749172176353749</v>
      </c>
      <c r="BK574" s="11">
        <v>79.471941423902635</v>
      </c>
    </row>
    <row r="575" spans="1:63" ht="30" x14ac:dyDescent="0.2">
      <c r="A575" s="51" t="s">
        <v>173</v>
      </c>
      <c r="B575" s="34">
        <v>576</v>
      </c>
      <c r="C575" s="45" t="s">
        <v>644</v>
      </c>
      <c r="D575" s="12">
        <v>1.5</v>
      </c>
      <c r="E575" s="12">
        <v>0.57735026918962573</v>
      </c>
      <c r="F575" s="13">
        <v>38.490017945975048</v>
      </c>
      <c r="G575" s="12">
        <v>57.75</v>
      </c>
      <c r="H575" s="12">
        <v>10.657548185832111</v>
      </c>
      <c r="I575" s="13">
        <v>18.454628893215776</v>
      </c>
      <c r="J575" s="12">
        <v>46.25</v>
      </c>
      <c r="K575" s="12">
        <v>4.1932485418030412</v>
      </c>
      <c r="L575" s="13">
        <v>9.0664833336281969</v>
      </c>
      <c r="M575" s="12">
        <v>4.75</v>
      </c>
      <c r="N575" s="12">
        <v>1.8929694486000912</v>
      </c>
      <c r="O575" s="13">
        <v>39.851988391580868</v>
      </c>
      <c r="P575" s="14">
        <v>50.384900000000009</v>
      </c>
      <c r="Q575" s="14">
        <v>22.404850114949063</v>
      </c>
      <c r="R575" s="15">
        <f t="shared" si="50"/>
        <v>44.467390259679107</v>
      </c>
      <c r="S575" s="12">
        <v>36.25</v>
      </c>
      <c r="T575" s="12">
        <v>2.6299556396765835</v>
      </c>
      <c r="U575" s="13">
        <v>7.2550500404871272</v>
      </c>
      <c r="V575" s="12">
        <v>33</v>
      </c>
      <c r="W575" s="12">
        <v>2.4494897427831779</v>
      </c>
      <c r="X575" s="13">
        <v>7.4226961902520543</v>
      </c>
      <c r="Y575" s="14">
        <v>52.578825000000016</v>
      </c>
      <c r="Z575" s="14">
        <v>26.18717255876432</v>
      </c>
      <c r="AA575" s="15">
        <f t="shared" si="48"/>
        <v>49.805549208762869</v>
      </c>
      <c r="AB575" s="14">
        <v>-6.4951749999999979</v>
      </c>
      <c r="AC575" s="14">
        <v>9.245981908330057</v>
      </c>
      <c r="AD575" s="15">
        <f t="shared" si="51"/>
        <v>-142.35154415901127</v>
      </c>
      <c r="AE575" s="14">
        <v>18.978675000000003</v>
      </c>
      <c r="AF575" s="14">
        <v>23.78839214342084</v>
      </c>
      <c r="AG575" s="15">
        <f t="shared" si="52"/>
        <v>125.34274465114575</v>
      </c>
      <c r="AH575" s="14">
        <v>-10.091824999999998</v>
      </c>
      <c r="AI575" s="14">
        <v>7.2324555850116905</v>
      </c>
      <c r="AJ575" s="15">
        <f t="shared" si="53"/>
        <v>-71.666478412097831</v>
      </c>
      <c r="AK575" s="14">
        <v>0.25</v>
      </c>
      <c r="AL575" s="14">
        <v>0.5</v>
      </c>
      <c r="AM575" s="15">
        <v>200</v>
      </c>
      <c r="AN575" s="14">
        <v>3.75</v>
      </c>
      <c r="AO575" s="14">
        <v>4.1129875597510219</v>
      </c>
      <c r="AP575" s="15">
        <v>109.67966826002726</v>
      </c>
      <c r="AQ575" s="14">
        <v>109</v>
      </c>
      <c r="AR575" s="14">
        <v>36.009258068817061</v>
      </c>
      <c r="AS575" s="15">
        <v>33.036016576896387</v>
      </c>
      <c r="AT575" s="11">
        <v>0.25</v>
      </c>
      <c r="AU575" s="11">
        <v>0.5</v>
      </c>
      <c r="AV575" s="11">
        <v>200</v>
      </c>
      <c r="AW575" s="14">
        <v>0.75</v>
      </c>
      <c r="AX575" s="14">
        <v>0.5</v>
      </c>
      <c r="AY575" s="15">
        <v>66.666666666666671</v>
      </c>
      <c r="AZ575" s="14">
        <v>14622.401049999997</v>
      </c>
      <c r="BA575" s="14">
        <v>1295.6265658359478</v>
      </c>
      <c r="BB575" s="15">
        <f t="shared" si="49"/>
        <v>8.860559640004869</v>
      </c>
      <c r="BC575" s="11">
        <v>1898.75</v>
      </c>
      <c r="BD575" s="11">
        <v>405.83771387095112</v>
      </c>
      <c r="BE575" s="11">
        <v>21.373941481024417</v>
      </c>
      <c r="BF575" s="11">
        <v>4070.25</v>
      </c>
      <c r="BG575" s="11">
        <v>417.74583580609556</v>
      </c>
      <c r="BH575" s="11">
        <v>10.263395020111679</v>
      </c>
      <c r="BI575" s="11">
        <v>68.5</v>
      </c>
      <c r="BJ575" s="11">
        <v>12.396235987858034</v>
      </c>
      <c r="BK575" s="11">
        <v>18.096694872785452</v>
      </c>
    </row>
    <row r="576" spans="1:63" ht="15" x14ac:dyDescent="0.2">
      <c r="A576" s="51" t="s">
        <v>173</v>
      </c>
      <c r="B576" s="34">
        <v>577</v>
      </c>
      <c r="C576" s="45" t="s">
        <v>645</v>
      </c>
      <c r="D576" s="12">
        <v>2</v>
      </c>
      <c r="E576" s="12">
        <v>1.4142135623730951</v>
      </c>
      <c r="F576" s="13">
        <v>70.710678118654755</v>
      </c>
      <c r="G576" s="12">
        <v>29.25</v>
      </c>
      <c r="H576" s="12">
        <v>4.5734742446707477</v>
      </c>
      <c r="I576" s="13">
        <v>15.635809383489734</v>
      </c>
      <c r="J576" s="12">
        <v>42</v>
      </c>
      <c r="K576" s="12">
        <v>6.2716292407422598</v>
      </c>
      <c r="L576" s="13">
        <v>14.932450573195856</v>
      </c>
      <c r="M576" s="12">
        <v>12</v>
      </c>
      <c r="N576" s="12">
        <v>14.094916341243982</v>
      </c>
      <c r="O576" s="13">
        <v>117.45763617703318</v>
      </c>
      <c r="P576" s="14">
        <v>20.236550000000001</v>
      </c>
      <c r="Q576" s="14">
        <v>6.783269802241386</v>
      </c>
      <c r="R576" s="15">
        <f t="shared" si="50"/>
        <v>33.519892482865835</v>
      </c>
      <c r="S576" s="12">
        <v>49</v>
      </c>
      <c r="T576" s="12">
        <v>20.016659728003237</v>
      </c>
      <c r="U576" s="13">
        <v>40.85032597551681</v>
      </c>
      <c r="V576" s="12">
        <v>38.5</v>
      </c>
      <c r="W576" s="12">
        <v>5.7445626465380286</v>
      </c>
      <c r="X576" s="13">
        <v>14.920941939059816</v>
      </c>
      <c r="Y576" s="14">
        <v>8.221474999999991</v>
      </c>
      <c r="Z576" s="14">
        <v>11.04785457947226</v>
      </c>
      <c r="AA576" s="15">
        <f t="shared" si="48"/>
        <v>134.3780109952566</v>
      </c>
      <c r="AB576" s="14">
        <v>20.751100000000001</v>
      </c>
      <c r="AC576" s="14">
        <v>30.441187856039175</v>
      </c>
      <c r="AD576" s="15">
        <f t="shared" si="51"/>
        <v>146.69674309332601</v>
      </c>
      <c r="AE576" s="14">
        <v>11.741124999999998</v>
      </c>
      <c r="AF576" s="14">
        <v>4.2560375001284987</v>
      </c>
      <c r="AG576" s="15">
        <f t="shared" si="52"/>
        <v>36.248975290941019</v>
      </c>
      <c r="AH576" s="14">
        <v>15.947975000000007</v>
      </c>
      <c r="AI576" s="14">
        <v>14.095525970646374</v>
      </c>
      <c r="AJ576" s="15">
        <f t="shared" si="53"/>
        <v>88.384424797796385</v>
      </c>
      <c r="AK576" s="14">
        <v>0.25</v>
      </c>
      <c r="AL576" s="14">
        <v>0.5</v>
      </c>
      <c r="AM576" s="15">
        <v>200</v>
      </c>
      <c r="AN576" s="14">
        <v>0.25</v>
      </c>
      <c r="AO576" s="14">
        <v>0.9574271077563381</v>
      </c>
      <c r="AP576" s="15">
        <v>382.97084310253524</v>
      </c>
      <c r="AQ576" s="14">
        <v>2.25</v>
      </c>
      <c r="AR576" s="14">
        <v>1.8929694486000912</v>
      </c>
      <c r="AS576" s="15">
        <v>84.131975493337393</v>
      </c>
      <c r="AT576" s="11">
        <v>1</v>
      </c>
      <c r="AU576" s="11">
        <v>0</v>
      </c>
      <c r="AV576" s="11">
        <v>0</v>
      </c>
      <c r="AW576" s="14">
        <v>2.5</v>
      </c>
      <c r="AX576" s="14">
        <v>2.3804761428476167</v>
      </c>
      <c r="AY576" s="15">
        <v>95.219045713904663</v>
      </c>
      <c r="AZ576" s="14">
        <v>10831.026225000001</v>
      </c>
      <c r="BA576" s="14">
        <v>1511.3201453544341</v>
      </c>
      <c r="BB576" s="15">
        <f t="shared" si="49"/>
        <v>13.953619111973243</v>
      </c>
      <c r="BC576" s="11">
        <v>268.25</v>
      </c>
      <c r="BD576" s="11">
        <v>90.522096749909636</v>
      </c>
      <c r="BE576" s="11">
        <v>33.745422833144318</v>
      </c>
      <c r="BF576" s="11">
        <v>1156</v>
      </c>
      <c r="BG576" s="11">
        <v>74.301188864423068</v>
      </c>
      <c r="BH576" s="11">
        <v>6.4274384830815805</v>
      </c>
      <c r="BI576" s="11">
        <v>24.25</v>
      </c>
      <c r="BJ576" s="11">
        <v>2.5</v>
      </c>
      <c r="BK576" s="11">
        <v>10.309278350515465</v>
      </c>
    </row>
    <row r="577" spans="1:63" ht="45" x14ac:dyDescent="0.2">
      <c r="A577" s="51" t="s">
        <v>599</v>
      </c>
      <c r="B577" s="34">
        <v>578</v>
      </c>
      <c r="C577" s="45" t="s">
        <v>646</v>
      </c>
      <c r="D577" s="12">
        <v>1.5</v>
      </c>
      <c r="E577" s="12">
        <v>1</v>
      </c>
      <c r="F577" s="13">
        <v>66.666666666666671</v>
      </c>
      <c r="G577" s="12">
        <v>74.75</v>
      </c>
      <c r="H577" s="12">
        <v>7.847504911329036</v>
      </c>
      <c r="I577" s="13">
        <v>10.498334329537171</v>
      </c>
      <c r="J577" s="12">
        <v>50.5</v>
      </c>
      <c r="K577" s="12">
        <v>5.0662280511902216</v>
      </c>
      <c r="L577" s="13">
        <v>10.032134754832121</v>
      </c>
      <c r="M577" s="12">
        <v>5</v>
      </c>
      <c r="N577" s="12">
        <v>1.6329931618554521</v>
      </c>
      <c r="O577" s="13">
        <v>32.659863237109036</v>
      </c>
      <c r="P577" s="14">
        <v>33.071325000000002</v>
      </c>
      <c r="Q577" s="14">
        <v>17.587431807472612</v>
      </c>
      <c r="R577" s="15">
        <f t="shared" si="50"/>
        <v>53.180305922041562</v>
      </c>
      <c r="S577" s="12">
        <v>67.25</v>
      </c>
      <c r="T577" s="12">
        <v>4.5734742446707477</v>
      </c>
      <c r="U577" s="13">
        <v>6.8007051965364278</v>
      </c>
      <c r="V577" s="12">
        <v>48.75</v>
      </c>
      <c r="W577" s="12">
        <v>3.5</v>
      </c>
      <c r="X577" s="13">
        <v>7.1794871794871797</v>
      </c>
      <c r="Y577" s="14">
        <v>131.54455000000002</v>
      </c>
      <c r="Z577" s="14">
        <v>43.33541067998928</v>
      </c>
      <c r="AA577" s="15">
        <f t="shared" si="48"/>
        <v>32.943524212891582</v>
      </c>
      <c r="AB577" s="14">
        <v>22.661524999999997</v>
      </c>
      <c r="AC577" s="14">
        <v>14.587736469234455</v>
      </c>
      <c r="AD577" s="15">
        <f t="shared" si="51"/>
        <v>64.372262984218651</v>
      </c>
      <c r="AE577" s="14">
        <v>7.1997250000000008</v>
      </c>
      <c r="AF577" s="14">
        <v>7.4249151345879554</v>
      </c>
      <c r="AG577" s="15">
        <f t="shared" si="52"/>
        <v>103.12776022123005</v>
      </c>
      <c r="AH577" s="14">
        <v>19.932774999999999</v>
      </c>
      <c r="AI577" s="14">
        <v>13.897872683586037</v>
      </c>
      <c r="AJ577" s="15">
        <f t="shared" si="53"/>
        <v>69.723722279441958</v>
      </c>
      <c r="AK577" s="14">
        <v>0.75</v>
      </c>
      <c r="AL577" s="14">
        <v>0.5</v>
      </c>
      <c r="AM577" s="15">
        <v>66.666666666666671</v>
      </c>
      <c r="AN577" s="14">
        <v>3</v>
      </c>
      <c r="AO577" s="14">
        <v>1.4142135623730951</v>
      </c>
      <c r="AP577" s="15">
        <v>47.14045207910317</v>
      </c>
      <c r="AQ577" s="14">
        <v>2.5</v>
      </c>
      <c r="AR577" s="14">
        <v>4.358898943540674</v>
      </c>
      <c r="AS577" s="15">
        <v>174.35595774162695</v>
      </c>
      <c r="AT577" s="11">
        <v>5.25</v>
      </c>
      <c r="AU577" s="11">
        <v>1.2583057392117916</v>
      </c>
      <c r="AV577" s="11">
        <v>23.967728365938886</v>
      </c>
      <c r="AW577" s="14">
        <v>3.75</v>
      </c>
      <c r="AX577" s="14">
        <v>0.9574271077563381</v>
      </c>
      <c r="AY577" s="15">
        <v>25.531389540169016</v>
      </c>
      <c r="AZ577" s="14">
        <v>128.41755000000001</v>
      </c>
      <c r="BA577" s="14">
        <v>19.771903750608537</v>
      </c>
      <c r="BB577" s="15">
        <f t="shared" si="49"/>
        <v>15.396574495159374</v>
      </c>
      <c r="BC577" s="11">
        <v>15.75</v>
      </c>
      <c r="BD577" s="11">
        <v>6.3966136874651625</v>
      </c>
      <c r="BE577" s="11">
        <v>40.613420237874045</v>
      </c>
      <c r="BF577" s="11">
        <v>49.75</v>
      </c>
      <c r="BG577" s="11">
        <v>30.706948182238278</v>
      </c>
      <c r="BH577" s="11">
        <v>61.72250890902167</v>
      </c>
      <c r="BI577" s="11">
        <v>10</v>
      </c>
      <c r="BJ577" s="11">
        <v>2.1602468994692869</v>
      </c>
      <c r="BK577" s="11">
        <v>21.60246899469287</v>
      </c>
    </row>
    <row r="578" spans="1:63" ht="15" x14ac:dyDescent="0.2">
      <c r="A578" s="51" t="s">
        <v>173</v>
      </c>
      <c r="B578" s="34">
        <v>579</v>
      </c>
      <c r="C578" s="45" t="s">
        <v>647</v>
      </c>
      <c r="D578" s="12">
        <v>1.5</v>
      </c>
      <c r="E578" s="12">
        <v>1</v>
      </c>
      <c r="F578" s="13">
        <v>66.666666666666671</v>
      </c>
      <c r="G578" s="12">
        <v>14</v>
      </c>
      <c r="H578" s="12">
        <v>2.5819888974716112</v>
      </c>
      <c r="I578" s="13">
        <v>18.442777839082936</v>
      </c>
      <c r="J578" s="12">
        <v>30.75</v>
      </c>
      <c r="K578" s="12">
        <v>2.6299556396765835</v>
      </c>
      <c r="L578" s="13">
        <v>8.5527012672409217</v>
      </c>
      <c r="M578" s="12">
        <v>0.75</v>
      </c>
      <c r="N578" s="12">
        <v>0.5</v>
      </c>
      <c r="O578" s="13">
        <v>66.666666666666671</v>
      </c>
      <c r="P578" s="14">
        <v>9.2631749999999986</v>
      </c>
      <c r="Q578" s="14">
        <v>7.6587061354491635</v>
      </c>
      <c r="R578" s="15">
        <f t="shared" si="50"/>
        <v>82.679061287832354</v>
      </c>
      <c r="S578" s="12">
        <v>25.5</v>
      </c>
      <c r="T578" s="12">
        <v>1.7320508075688772</v>
      </c>
      <c r="U578" s="13">
        <v>6.7923561081132444</v>
      </c>
      <c r="V578" s="12">
        <v>25.5</v>
      </c>
      <c r="W578" s="12">
        <v>5.6862407030773268</v>
      </c>
      <c r="X578" s="13">
        <v>22.298983149322851</v>
      </c>
      <c r="Y578" s="14">
        <v>2.9051000000000009</v>
      </c>
      <c r="Z578" s="14">
        <v>14.737663027992831</v>
      </c>
      <c r="AA578" s="15">
        <f t="shared" ref="AA578:AA584" si="54">Z578/Y578*100</f>
        <v>507.30312305920029</v>
      </c>
      <c r="AB578" s="14">
        <v>33.511824999999995</v>
      </c>
      <c r="AC578" s="14">
        <v>40.879476492601583</v>
      </c>
      <c r="AD578" s="15">
        <f t="shared" si="51"/>
        <v>121.98522907242916</v>
      </c>
      <c r="AE578" s="14">
        <v>13.222675000000002</v>
      </c>
      <c r="AF578" s="14">
        <v>12.148751015742311</v>
      </c>
      <c r="AG578" s="15">
        <f t="shared" si="52"/>
        <v>91.878163955041686</v>
      </c>
      <c r="AH578" s="14">
        <v>8.0328999999999979</v>
      </c>
      <c r="AI578" s="14">
        <v>10.621365716328564</v>
      </c>
      <c r="AJ578" s="15">
        <f t="shared" si="53"/>
        <v>132.22330312002597</v>
      </c>
      <c r="AK578" s="14">
        <v>0</v>
      </c>
      <c r="AL578" s="14">
        <v>0</v>
      </c>
      <c r="AM578" s="15" t="e">
        <v>#DIV/0!</v>
      </c>
      <c r="AN578" s="14">
        <v>0.5</v>
      </c>
      <c r="AO578" s="14">
        <v>0.57735026918962573</v>
      </c>
      <c r="AP578" s="15">
        <v>115.47005383792515</v>
      </c>
      <c r="AQ578" s="14">
        <v>0.5</v>
      </c>
      <c r="AR578" s="14">
        <v>0.57735026918962573</v>
      </c>
      <c r="AS578" s="15">
        <v>115.47005383792515</v>
      </c>
      <c r="AT578" s="11">
        <v>1.5</v>
      </c>
      <c r="AU578" s="11">
        <v>1</v>
      </c>
      <c r="AV578" s="11">
        <v>66.666666666666671</v>
      </c>
      <c r="AW578" s="14">
        <v>0.25</v>
      </c>
      <c r="AX578" s="14">
        <v>0.9574271077563381</v>
      </c>
      <c r="AY578" s="15">
        <v>382.97084310253524</v>
      </c>
      <c r="AZ578" s="14">
        <v>-2.8564249999999998</v>
      </c>
      <c r="BA578" s="14">
        <v>5.4502937739630166</v>
      </c>
      <c r="BB578" s="15">
        <f t="shared" ref="BB578:BB584" si="55">BA578/AZ578*100</f>
        <v>-190.80822265464758</v>
      </c>
      <c r="BC578" s="11">
        <v>6.5</v>
      </c>
      <c r="BD578" s="11">
        <v>0.57735026918962573</v>
      </c>
      <c r="BE578" s="11">
        <v>8.8823118336865505</v>
      </c>
      <c r="BF578" s="11">
        <v>100</v>
      </c>
      <c r="BG578" s="11">
        <v>16.30950643030009</v>
      </c>
      <c r="BH578" s="11">
        <v>16.30950643030009</v>
      </c>
      <c r="BI578" s="11">
        <v>4.25</v>
      </c>
      <c r="BJ578" s="11">
        <v>1.5</v>
      </c>
      <c r="BK578" s="11">
        <v>35.294117647058826</v>
      </c>
    </row>
    <row r="579" spans="1:63" ht="30" x14ac:dyDescent="0.2">
      <c r="A579" s="51" t="s">
        <v>40</v>
      </c>
      <c r="B579" s="34">
        <v>580</v>
      </c>
      <c r="C579" s="45" t="s">
        <v>648</v>
      </c>
      <c r="D579" s="12">
        <v>1.5</v>
      </c>
      <c r="E579" s="12">
        <v>0.57735026918962573</v>
      </c>
      <c r="F579" s="13">
        <v>38.490017945975048</v>
      </c>
      <c r="G579" s="12">
        <v>117.5</v>
      </c>
      <c r="H579" s="12">
        <v>11.210114480533491</v>
      </c>
      <c r="I579" s="13">
        <v>9.540522962156162</v>
      </c>
      <c r="J579" s="12">
        <v>57.5</v>
      </c>
      <c r="K579" s="12">
        <v>2.3804761428476167</v>
      </c>
      <c r="L579" s="13">
        <v>4.1399585093002029</v>
      </c>
      <c r="M579" s="12">
        <v>2.75</v>
      </c>
      <c r="N579" s="12">
        <v>0.9574271077563381</v>
      </c>
      <c r="O579" s="13">
        <v>34.81553119113957</v>
      </c>
      <c r="P579" s="14">
        <v>36.877399999999994</v>
      </c>
      <c r="Q579" s="14">
        <v>20.388042710209671</v>
      </c>
      <c r="R579" s="15">
        <f t="shared" ref="R579:R584" si="56">Q579/P579*100</f>
        <v>55.286009073876343</v>
      </c>
      <c r="S579" s="12">
        <v>53</v>
      </c>
      <c r="T579" s="12">
        <v>6.0553007081949835</v>
      </c>
      <c r="U579" s="13">
        <v>11.425095675839591</v>
      </c>
      <c r="V579" s="12">
        <v>50.25</v>
      </c>
      <c r="W579" s="12">
        <v>0.5</v>
      </c>
      <c r="X579" s="13">
        <v>0.99502487562189057</v>
      </c>
      <c r="Y579" s="14">
        <v>86.042599999999993</v>
      </c>
      <c r="Z579" s="14">
        <v>47.337809442699566</v>
      </c>
      <c r="AA579" s="15">
        <f t="shared" si="54"/>
        <v>55.016712003937087</v>
      </c>
      <c r="AB579" s="14">
        <v>32.075874999999996</v>
      </c>
      <c r="AC579" s="14">
        <v>18.004523288584092</v>
      </c>
      <c r="AD579" s="15">
        <f t="shared" ref="AD579:AD584" si="57">AC579/AB579*100</f>
        <v>56.131043310849961</v>
      </c>
      <c r="AE579" s="14">
        <v>21.262124999999997</v>
      </c>
      <c r="AF579" s="14">
        <v>1.1576964091823227</v>
      </c>
      <c r="AG579" s="15">
        <f t="shared" ref="AG579:AG584" si="58">AF579/AE579*100</f>
        <v>5.4448763196638286</v>
      </c>
      <c r="AH579" s="14">
        <v>47.966325000000005</v>
      </c>
      <c r="AI579" s="14">
        <v>27.266889544081959</v>
      </c>
      <c r="AJ579" s="15">
        <f t="shared" ref="AJ579:AJ584" si="59">AI579/AH579*100</f>
        <v>56.845900835809196</v>
      </c>
      <c r="AK579" s="14">
        <v>0</v>
      </c>
      <c r="AL579" s="14">
        <v>0.81649658092772603</v>
      </c>
      <c r="AM579" s="15" t="e">
        <v>#DIV/0!</v>
      </c>
      <c r="AN579" s="14">
        <v>1.25</v>
      </c>
      <c r="AO579" s="14">
        <v>0.5</v>
      </c>
      <c r="AP579" s="15">
        <v>40</v>
      </c>
      <c r="AQ579" s="14">
        <v>10.5</v>
      </c>
      <c r="AR579" s="14">
        <v>1.2909944487358056</v>
      </c>
      <c r="AS579" s="15">
        <v>12.29518522605529</v>
      </c>
      <c r="AT579" s="11">
        <v>3</v>
      </c>
      <c r="AU579" s="11">
        <v>0.81649658092772603</v>
      </c>
      <c r="AV579" s="11">
        <v>27.216552697590867</v>
      </c>
      <c r="AW579" s="14">
        <v>2.5</v>
      </c>
      <c r="AX579" s="14">
        <v>0.57735026918962573</v>
      </c>
      <c r="AY579" s="15">
        <v>23.094010767585029</v>
      </c>
      <c r="AZ579" s="14">
        <v>9188.034050000002</v>
      </c>
      <c r="BA579" s="14">
        <v>658.12239695390758</v>
      </c>
      <c r="BB579" s="15">
        <f t="shared" si="55"/>
        <v>7.1628206139909487</v>
      </c>
      <c r="BC579" s="11">
        <v>310</v>
      </c>
      <c r="BD579" s="11">
        <v>43.726422218150894</v>
      </c>
      <c r="BE579" s="11">
        <v>14.105297489726095</v>
      </c>
      <c r="BF579" s="11">
        <v>115.5</v>
      </c>
      <c r="BG579" s="11">
        <v>90.812994664860597</v>
      </c>
      <c r="BH579" s="11">
        <v>78.625969406805709</v>
      </c>
      <c r="BI579" s="11">
        <v>7.5</v>
      </c>
      <c r="BJ579" s="11">
        <v>3.872983346207417</v>
      </c>
      <c r="BK579" s="11">
        <v>51.639777949432222</v>
      </c>
    </row>
    <row r="580" spans="1:63" ht="45" x14ac:dyDescent="0.2">
      <c r="A580" s="51" t="s">
        <v>599</v>
      </c>
      <c r="B580" s="34">
        <v>581</v>
      </c>
      <c r="C580" s="44" t="s">
        <v>649</v>
      </c>
      <c r="D580" s="12">
        <v>4</v>
      </c>
      <c r="E580" s="12">
        <v>0.81649658092772603</v>
      </c>
      <c r="F580" s="13">
        <v>20.412414523193149</v>
      </c>
      <c r="G580" s="12">
        <v>405.75</v>
      </c>
      <c r="H580" s="12">
        <v>36.188165653060302</v>
      </c>
      <c r="I580" s="13">
        <v>8.9188331862132593</v>
      </c>
      <c r="J580" s="12">
        <v>202.5</v>
      </c>
      <c r="K580" s="12">
        <v>18.59211302317912</v>
      </c>
      <c r="L580" s="13">
        <v>9.181290381816849</v>
      </c>
      <c r="M580" s="12">
        <v>8</v>
      </c>
      <c r="N580" s="12">
        <v>6.0553007081949835</v>
      </c>
      <c r="O580" s="13">
        <v>75.691258852437286</v>
      </c>
      <c r="P580" s="14">
        <v>61.580125000000002</v>
      </c>
      <c r="Q580" s="14">
        <v>21.775309830382795</v>
      </c>
      <c r="R580" s="15">
        <f t="shared" si="56"/>
        <v>35.360938014307038</v>
      </c>
      <c r="S580" s="12">
        <v>204.5</v>
      </c>
      <c r="T580" s="12">
        <v>16.421530582338136</v>
      </c>
      <c r="U580" s="13">
        <v>8.0300883043218274</v>
      </c>
      <c r="V580" s="12">
        <v>194</v>
      </c>
      <c r="W580" s="12">
        <v>10.519822558706334</v>
      </c>
      <c r="X580" s="13">
        <v>5.4225889477867701</v>
      </c>
      <c r="Y580" s="14">
        <v>40.939575000000005</v>
      </c>
      <c r="Z580" s="14">
        <v>18.2780012833962</v>
      </c>
      <c r="AA580" s="15">
        <f t="shared" si="54"/>
        <v>44.646289765822431</v>
      </c>
      <c r="AB580" s="14">
        <v>33.134774999999998</v>
      </c>
      <c r="AC580" s="14">
        <v>18.710417837197028</v>
      </c>
      <c r="AD580" s="15">
        <f t="shared" si="57"/>
        <v>56.46761698909085</v>
      </c>
      <c r="AE580" s="14">
        <v>28.537275000000005</v>
      </c>
      <c r="AF580" s="14">
        <v>42.207111012590829</v>
      </c>
      <c r="AG580" s="15">
        <f t="shared" si="58"/>
        <v>147.90168652259484</v>
      </c>
      <c r="AH580" s="14">
        <v>21.194099999999992</v>
      </c>
      <c r="AI580" s="14">
        <v>9.0782893704339198</v>
      </c>
      <c r="AJ580" s="15">
        <f t="shared" si="59"/>
        <v>42.834040466138802</v>
      </c>
      <c r="AK580" s="14">
        <v>0.25</v>
      </c>
      <c r="AL580" s="14">
        <v>0.9574271077563381</v>
      </c>
      <c r="AM580" s="15">
        <v>382.97084310253524</v>
      </c>
      <c r="AN580" s="14">
        <v>0.5</v>
      </c>
      <c r="AO580" s="14">
        <v>0.57735026918962573</v>
      </c>
      <c r="AP580" s="15">
        <v>115.47005383792515</v>
      </c>
      <c r="AQ580" s="14">
        <v>57.75</v>
      </c>
      <c r="AR580" s="14">
        <v>5.5602757725374259</v>
      </c>
      <c r="AS580" s="15">
        <v>9.6281831559089621</v>
      </c>
      <c r="AT580" s="11">
        <v>3.75</v>
      </c>
      <c r="AU580" s="11">
        <v>0.5</v>
      </c>
      <c r="AV580" s="11">
        <v>13.333333333333334</v>
      </c>
      <c r="AW580" s="14">
        <v>0.25</v>
      </c>
      <c r="AX580" s="14">
        <v>0.5</v>
      </c>
      <c r="AY580" s="15">
        <v>200</v>
      </c>
      <c r="AZ580" s="14">
        <v>6160.9194499999994</v>
      </c>
      <c r="BA580" s="14">
        <v>375.45753941238843</v>
      </c>
      <c r="BB580" s="15">
        <f t="shared" si="55"/>
        <v>6.0941802998639831</v>
      </c>
      <c r="BC580" s="11">
        <v>1501.5</v>
      </c>
      <c r="BD580" s="11">
        <v>397.53280787041132</v>
      </c>
      <c r="BE580" s="11">
        <v>26.475711479880875</v>
      </c>
      <c r="BF580" s="11">
        <v>1101.25</v>
      </c>
      <c r="BG580" s="11">
        <v>117.08508302369977</v>
      </c>
      <c r="BH580" s="11">
        <v>10.632016619632216</v>
      </c>
      <c r="BI580" s="11">
        <v>37.75</v>
      </c>
      <c r="BJ580" s="11">
        <v>6.2915286960589585</v>
      </c>
      <c r="BK580" s="11">
        <v>16.666301181613136</v>
      </c>
    </row>
    <row r="581" spans="1:63" ht="45" x14ac:dyDescent="0.2">
      <c r="A581" s="51" t="s">
        <v>599</v>
      </c>
      <c r="B581" s="34">
        <v>582</v>
      </c>
      <c r="C581" s="44" t="s">
        <v>650</v>
      </c>
      <c r="D581" s="12">
        <v>2.75</v>
      </c>
      <c r="E581" s="12">
        <v>0.9574271077563381</v>
      </c>
      <c r="F581" s="13">
        <v>34.81553119113957</v>
      </c>
      <c r="G581" s="12">
        <v>244.25</v>
      </c>
      <c r="H581" s="12">
        <v>20.089383597645135</v>
      </c>
      <c r="I581" s="13">
        <v>8.2249267544094717</v>
      </c>
      <c r="J581" s="12">
        <v>118.25</v>
      </c>
      <c r="K581" s="12">
        <v>4.1129875597510219</v>
      </c>
      <c r="L581" s="13">
        <v>3.4782135811847965</v>
      </c>
      <c r="M581" s="12">
        <v>3.25</v>
      </c>
      <c r="N581" s="12">
        <v>1.2583057392117916</v>
      </c>
      <c r="O581" s="13">
        <v>38.717099668055127</v>
      </c>
      <c r="P581" s="14">
        <v>53.735799999999998</v>
      </c>
      <c r="Q581" s="14">
        <v>24.757427698908192</v>
      </c>
      <c r="R581" s="15">
        <f t="shared" si="56"/>
        <v>46.072502314859356</v>
      </c>
      <c r="S581" s="12">
        <v>108.75</v>
      </c>
      <c r="T581" s="12">
        <v>11.954775893619532</v>
      </c>
      <c r="U581" s="13">
        <v>10.992897373443249</v>
      </c>
      <c r="V581" s="12">
        <v>101.5</v>
      </c>
      <c r="W581" s="12">
        <v>11.030261405182864</v>
      </c>
      <c r="X581" s="13">
        <v>10.867252615943709</v>
      </c>
      <c r="Y581" s="14">
        <v>92.600674999999995</v>
      </c>
      <c r="Z581" s="14">
        <v>22.150844857382715</v>
      </c>
      <c r="AA581" s="15">
        <f t="shared" si="54"/>
        <v>23.9208243972117</v>
      </c>
      <c r="AB581" s="14">
        <v>16.253074999999995</v>
      </c>
      <c r="AC581" s="14">
        <v>17.29282109978492</v>
      </c>
      <c r="AD581" s="15">
        <f t="shared" si="57"/>
        <v>106.39722698495468</v>
      </c>
      <c r="AE581" s="14">
        <v>47.882999999999996</v>
      </c>
      <c r="AF581" s="14">
        <v>34.762100222128886</v>
      </c>
      <c r="AG581" s="15">
        <f t="shared" si="58"/>
        <v>72.597999753835168</v>
      </c>
      <c r="AH581" s="14">
        <v>24.602125000000001</v>
      </c>
      <c r="AI581" s="14">
        <v>7.1106503136140775</v>
      </c>
      <c r="AJ581" s="15">
        <f t="shared" si="59"/>
        <v>28.902585909201246</v>
      </c>
      <c r="AK581" s="14">
        <v>0.75</v>
      </c>
      <c r="AL581" s="14">
        <v>0.9574271077563381</v>
      </c>
      <c r="AM581" s="15">
        <v>127.65694770084508</v>
      </c>
      <c r="AN581" s="14">
        <v>0.5</v>
      </c>
      <c r="AO581" s="14">
        <v>0.57735026918962573</v>
      </c>
      <c r="AP581" s="15">
        <v>115.47005383792515</v>
      </c>
      <c r="AQ581" s="14">
        <v>30.75</v>
      </c>
      <c r="AR581" s="14">
        <v>8.8081401744825403</v>
      </c>
      <c r="AS581" s="15">
        <v>28.644358291000131</v>
      </c>
      <c r="AT581" s="11">
        <v>10.75</v>
      </c>
      <c r="AU581" s="11">
        <v>2.9860788111948193</v>
      </c>
      <c r="AV581" s="11">
        <v>27.77747731344018</v>
      </c>
      <c r="AW581" s="14">
        <v>2.25</v>
      </c>
      <c r="AX581" s="14">
        <v>1.2583057392117916</v>
      </c>
      <c r="AY581" s="15">
        <v>55.924699520524065</v>
      </c>
      <c r="AZ581" s="14">
        <v>74.957575000000006</v>
      </c>
      <c r="BA581" s="14">
        <v>9.5640855981722819</v>
      </c>
      <c r="BB581" s="15">
        <f t="shared" si="55"/>
        <v>12.759331659505103</v>
      </c>
      <c r="BC581" s="11">
        <v>50.5</v>
      </c>
      <c r="BD581" s="11">
        <v>10.847426730181986</v>
      </c>
      <c r="BE581" s="11">
        <v>21.480052931053439</v>
      </c>
      <c r="BF581" s="11">
        <v>488.5</v>
      </c>
      <c r="BG581" s="11">
        <v>166.11341507135018</v>
      </c>
      <c r="BH581" s="11">
        <v>34.004793259232379</v>
      </c>
      <c r="BI581" s="11">
        <v>31.25</v>
      </c>
      <c r="BJ581" s="11">
        <v>2.2173557826083452</v>
      </c>
      <c r="BK581" s="11">
        <v>7.0955385043467052</v>
      </c>
    </row>
    <row r="582" spans="1:63" ht="45" x14ac:dyDescent="0.2">
      <c r="A582" s="51" t="s">
        <v>599</v>
      </c>
      <c r="B582" s="34">
        <v>583</v>
      </c>
      <c r="C582" s="44" t="s">
        <v>651</v>
      </c>
      <c r="D582" s="12">
        <v>3.25</v>
      </c>
      <c r="E582" s="12">
        <v>4.0311288741492746</v>
      </c>
      <c r="F582" s="13">
        <v>124.03473458920845</v>
      </c>
      <c r="G582" s="12">
        <v>94.75</v>
      </c>
      <c r="H582" s="12">
        <v>9.9121138007995047</v>
      </c>
      <c r="I582" s="13">
        <v>10.461333826701324</v>
      </c>
      <c r="J582" s="12">
        <v>54</v>
      </c>
      <c r="K582" s="12">
        <v>5.0332229568471663</v>
      </c>
      <c r="L582" s="13">
        <v>9.3207832534206787</v>
      </c>
      <c r="M582" s="12">
        <v>10.75</v>
      </c>
      <c r="N582" s="12">
        <v>1.707825127659933</v>
      </c>
      <c r="O582" s="13">
        <v>15.886745373580771</v>
      </c>
      <c r="P582" s="14">
        <v>23.338524999999997</v>
      </c>
      <c r="Q582" s="14">
        <v>9.7081618203018536</v>
      </c>
      <c r="R582" s="15">
        <f t="shared" si="56"/>
        <v>41.597152434876904</v>
      </c>
      <c r="S582" s="12">
        <v>111</v>
      </c>
      <c r="T582" s="12">
        <v>10</v>
      </c>
      <c r="U582" s="13">
        <v>9.0090090090090094</v>
      </c>
      <c r="V582" s="12">
        <v>61.25</v>
      </c>
      <c r="W582" s="12">
        <v>2.2173557826083452</v>
      </c>
      <c r="X582" s="13">
        <v>3.6201727062993392</v>
      </c>
      <c r="Y582" s="14">
        <v>103.97110000000001</v>
      </c>
      <c r="Z582" s="14">
        <v>16.724461636776041</v>
      </c>
      <c r="AA582" s="15">
        <f t="shared" si="54"/>
        <v>16.085683076139464</v>
      </c>
      <c r="AB582" s="14">
        <v>31.626100000000001</v>
      </c>
      <c r="AC582" s="14">
        <v>34.066412247941017</v>
      </c>
      <c r="AD582" s="15">
        <f t="shared" si="57"/>
        <v>107.7161339777621</v>
      </c>
      <c r="AE582" s="14">
        <v>15.248874999999996</v>
      </c>
      <c r="AF582" s="14">
        <v>6.7458847906828909</v>
      </c>
      <c r="AG582" s="15">
        <f t="shared" si="58"/>
        <v>44.238573604170092</v>
      </c>
      <c r="AH582" s="14">
        <v>11.350974999999998</v>
      </c>
      <c r="AI582" s="14">
        <v>9.8953544630380179</v>
      </c>
      <c r="AJ582" s="15">
        <f t="shared" si="59"/>
        <v>87.176251053658561</v>
      </c>
      <c r="AK582" s="14">
        <v>0.5</v>
      </c>
      <c r="AL582" s="14">
        <v>0.57735026918962573</v>
      </c>
      <c r="AM582" s="15">
        <v>115.47005383792515</v>
      </c>
      <c r="AN582" s="14">
        <v>0</v>
      </c>
      <c r="AO582" s="14">
        <v>0</v>
      </c>
      <c r="AP582" s="15" t="e">
        <v>#DIV/0!</v>
      </c>
      <c r="AQ582" s="14">
        <v>66.75</v>
      </c>
      <c r="AR582" s="14">
        <v>7.8898669190297497</v>
      </c>
      <c r="AS582" s="15">
        <v>11.820025346861048</v>
      </c>
      <c r="AT582" s="11">
        <v>5.5</v>
      </c>
      <c r="AU582" s="11">
        <v>1.2909944487358056</v>
      </c>
      <c r="AV582" s="11">
        <v>23.472626340651008</v>
      </c>
      <c r="AW582" s="14">
        <v>3.25</v>
      </c>
      <c r="AX582" s="14">
        <v>0.5</v>
      </c>
      <c r="AY582" s="15">
        <v>15.384615384615385</v>
      </c>
      <c r="AZ582" s="14">
        <v>16153.983949999998</v>
      </c>
      <c r="BA582" s="14">
        <v>817.34242224952811</v>
      </c>
      <c r="BB582" s="15">
        <f t="shared" si="55"/>
        <v>5.059695643993309</v>
      </c>
      <c r="BC582" s="11">
        <v>958</v>
      </c>
      <c r="BD582" s="11">
        <v>77.352009239148614</v>
      </c>
      <c r="BE582" s="11">
        <v>8.0743224675520473</v>
      </c>
      <c r="BF582" s="11">
        <v>464.25</v>
      </c>
      <c r="BG582" s="11">
        <v>49.012753442343964</v>
      </c>
      <c r="BH582" s="11">
        <v>10.557405157209255</v>
      </c>
      <c r="BI582" s="11">
        <v>8.75</v>
      </c>
      <c r="BJ582" s="11">
        <v>0.9574271077563381</v>
      </c>
      <c r="BK582" s="11">
        <v>10.942024088643864</v>
      </c>
    </row>
    <row r="583" spans="1:63" ht="15" x14ac:dyDescent="0.2">
      <c r="A583" s="51" t="s">
        <v>119</v>
      </c>
      <c r="B583" s="34">
        <v>584</v>
      </c>
      <c r="C583" s="44" t="s">
        <v>652</v>
      </c>
      <c r="D583" s="12">
        <v>1.75</v>
      </c>
      <c r="E583" s="12">
        <v>0.5</v>
      </c>
      <c r="F583" s="13">
        <v>28.571428571428573</v>
      </c>
      <c r="G583" s="12">
        <v>85</v>
      </c>
      <c r="H583" s="12">
        <v>79.460682101275722</v>
      </c>
      <c r="I583" s="13">
        <v>93.483155413265564</v>
      </c>
      <c r="J583" s="12">
        <v>46</v>
      </c>
      <c r="K583" s="12">
        <v>1.6329931618554521</v>
      </c>
      <c r="L583" s="13">
        <v>3.5499851344683737</v>
      </c>
      <c r="M583" s="12">
        <v>1.5</v>
      </c>
      <c r="N583" s="12">
        <v>0.57735026918962573</v>
      </c>
      <c r="O583" s="13">
        <v>38.490017945975048</v>
      </c>
      <c r="P583" s="14">
        <v>37.880675000000011</v>
      </c>
      <c r="Q583" s="14">
        <v>20.954684142911002</v>
      </c>
      <c r="R583" s="15">
        <f t="shared" si="56"/>
        <v>55.317610213944171</v>
      </c>
      <c r="S583" s="12">
        <v>48.75</v>
      </c>
      <c r="T583" s="12">
        <v>2.2173557826083452</v>
      </c>
      <c r="U583" s="13">
        <v>4.548422118170965</v>
      </c>
      <c r="V583" s="12">
        <v>46</v>
      </c>
      <c r="W583" s="12">
        <v>2.70801280154532</v>
      </c>
      <c r="X583" s="13">
        <v>5.886984351185478</v>
      </c>
      <c r="Y583" s="14">
        <v>23.108449999999998</v>
      </c>
      <c r="Z583" s="14">
        <v>6.04415689984965</v>
      </c>
      <c r="AA583" s="15">
        <f t="shared" si="54"/>
        <v>26.155613638516002</v>
      </c>
      <c r="AB583" s="14">
        <v>1.0825750000000003</v>
      </c>
      <c r="AC583" s="14">
        <v>19.845462231011396</v>
      </c>
      <c r="AD583" s="15">
        <f t="shared" si="57"/>
        <v>1833.1720417533556</v>
      </c>
      <c r="AE583" s="14">
        <v>32.565574999999995</v>
      </c>
      <c r="AF583" s="14">
        <v>51.367336487783426</v>
      </c>
      <c r="AG583" s="15">
        <f t="shared" si="58"/>
        <v>157.73508217737117</v>
      </c>
      <c r="AH583" s="14">
        <v>5.9130500000000019</v>
      </c>
      <c r="AI583" s="14">
        <v>48.244026334217459</v>
      </c>
      <c r="AJ583" s="15">
        <f t="shared" si="59"/>
        <v>815.8907219492047</v>
      </c>
      <c r="AK583" s="14">
        <v>0.5</v>
      </c>
      <c r="AL583" s="14">
        <v>0.57735026918962573</v>
      </c>
      <c r="AM583" s="15">
        <v>115.47005383792515</v>
      </c>
      <c r="AN583" s="14">
        <v>0</v>
      </c>
      <c r="AO583" s="14">
        <v>0</v>
      </c>
      <c r="AP583" s="15" t="e">
        <v>#DIV/0!</v>
      </c>
      <c r="AQ583" s="14">
        <v>3</v>
      </c>
      <c r="AR583" s="14">
        <v>1.8257418583505538</v>
      </c>
      <c r="AS583" s="15">
        <v>60.858061945018456</v>
      </c>
      <c r="AT583" s="11">
        <v>2.25</v>
      </c>
      <c r="AU583" s="11">
        <v>1.5</v>
      </c>
      <c r="AV583" s="11">
        <v>66.666666666666671</v>
      </c>
      <c r="AW583" s="14">
        <v>0</v>
      </c>
      <c r="AX583" s="14">
        <v>0</v>
      </c>
      <c r="AY583" s="15" t="e">
        <v>#DIV/0!</v>
      </c>
      <c r="AZ583" s="14">
        <v>4.5863749999999985</v>
      </c>
      <c r="BA583" s="14">
        <v>7.2183981331848619</v>
      </c>
      <c r="BB583" s="15">
        <f t="shared" si="55"/>
        <v>157.38787458907885</v>
      </c>
      <c r="BC583" s="11">
        <v>12</v>
      </c>
      <c r="BD583" s="11">
        <v>6.164414002968976</v>
      </c>
      <c r="BE583" s="11">
        <v>51.370116691408136</v>
      </c>
      <c r="BF583" s="11">
        <v>70.25</v>
      </c>
      <c r="BG583" s="11">
        <v>72.490804014486329</v>
      </c>
      <c r="BH583" s="11">
        <v>103.189756604251</v>
      </c>
      <c r="BI583" s="11">
        <v>9.25</v>
      </c>
      <c r="BJ583" s="11">
        <v>1.2583057392117916</v>
      </c>
      <c r="BK583" s="11">
        <v>13.603305288776124</v>
      </c>
    </row>
    <row r="584" spans="1:63" ht="30.75" thickBot="1" x14ac:dyDescent="0.25">
      <c r="A584" s="54" t="s">
        <v>188</v>
      </c>
      <c r="B584" s="34">
        <v>585</v>
      </c>
      <c r="C584" s="56" t="s">
        <v>653</v>
      </c>
      <c r="D584" s="16">
        <v>2</v>
      </c>
      <c r="E584" s="16">
        <v>2</v>
      </c>
      <c r="F584" s="17">
        <v>100</v>
      </c>
      <c r="G584" s="16">
        <v>26.75</v>
      </c>
      <c r="H584" s="16">
        <v>11.84271928232701</v>
      </c>
      <c r="I584" s="17">
        <v>44.271847784400045</v>
      </c>
      <c r="J584" s="16">
        <v>40.75</v>
      </c>
      <c r="K584" s="16">
        <v>2.6299556396765835</v>
      </c>
      <c r="L584" s="17">
        <v>6.4538788703719847</v>
      </c>
      <c r="M584" s="16">
        <v>1.75</v>
      </c>
      <c r="N584" s="16">
        <v>0.9574271077563381</v>
      </c>
      <c r="O584" s="17">
        <v>54.710120443219317</v>
      </c>
      <c r="P584" s="18">
        <v>23.016299999999994</v>
      </c>
      <c r="Q584" s="18">
        <v>7.2997515898374026</v>
      </c>
      <c r="R584" s="19">
        <f t="shared" si="56"/>
        <v>31.715573701409021</v>
      </c>
      <c r="S584" s="16">
        <v>31.5</v>
      </c>
      <c r="T584" s="16">
        <v>7.1879528842826081</v>
      </c>
      <c r="U584" s="17">
        <v>22.818898045341616</v>
      </c>
      <c r="V584" s="16">
        <v>32.25</v>
      </c>
      <c r="W584" s="16">
        <v>4.7871355387816905</v>
      </c>
      <c r="X584" s="17">
        <v>14.843831128005242</v>
      </c>
      <c r="Y584" s="18">
        <v>20.701349999999998</v>
      </c>
      <c r="Z584" s="18">
        <v>6.0670212161048624</v>
      </c>
      <c r="AA584" s="19">
        <f t="shared" si="54"/>
        <v>29.307369887011536</v>
      </c>
      <c r="AB584" s="18">
        <v>17.852200000000003</v>
      </c>
      <c r="AC584" s="18">
        <v>14.077077621201541</v>
      </c>
      <c r="AD584" s="19">
        <f t="shared" si="57"/>
        <v>78.853461316821111</v>
      </c>
      <c r="AE584" s="18">
        <v>21.920924999999997</v>
      </c>
      <c r="AF584" s="18">
        <v>17.393032521937251</v>
      </c>
      <c r="AG584" s="19">
        <f t="shared" si="58"/>
        <v>79.344427855746289</v>
      </c>
      <c r="AH584" s="18">
        <v>28.671775000000004</v>
      </c>
      <c r="AI584" s="18">
        <v>11.970869137027309</v>
      </c>
      <c r="AJ584" s="19">
        <f t="shared" si="59"/>
        <v>41.751405823418004</v>
      </c>
      <c r="AK584" s="18">
        <v>0.75</v>
      </c>
      <c r="AL584" s="18">
        <v>0.5</v>
      </c>
      <c r="AM584" s="19">
        <v>66.666666666666671</v>
      </c>
      <c r="AN584" s="18">
        <v>0</v>
      </c>
      <c r="AO584" s="18">
        <v>0.81649658092772603</v>
      </c>
      <c r="AP584" s="19" t="e">
        <v>#DIV/0!</v>
      </c>
      <c r="AQ584" s="18">
        <v>2.75</v>
      </c>
      <c r="AR584" s="18">
        <v>2.2173557826083452</v>
      </c>
      <c r="AS584" s="19">
        <v>80.63111936757619</v>
      </c>
      <c r="AT584" s="11">
        <v>1.25</v>
      </c>
      <c r="AU584" s="11">
        <v>0.5</v>
      </c>
      <c r="AV584" s="11">
        <v>40</v>
      </c>
      <c r="AW584" s="18">
        <v>0.75</v>
      </c>
      <c r="AX584" s="18">
        <v>0.5</v>
      </c>
      <c r="AY584" s="19">
        <v>66.666666666666671</v>
      </c>
      <c r="AZ584" s="18">
        <v>9.610799999999994</v>
      </c>
      <c r="BA584" s="18">
        <v>6.4441229648934204</v>
      </c>
      <c r="BB584" s="19">
        <f t="shared" si="55"/>
        <v>67.050848679542014</v>
      </c>
      <c r="BC584" s="11">
        <v>7.75</v>
      </c>
      <c r="BD584" s="11">
        <v>1.707825127659933</v>
      </c>
      <c r="BE584" s="11">
        <v>22.036453260128166</v>
      </c>
      <c r="BF584" s="11">
        <v>70</v>
      </c>
      <c r="BG584" s="11">
        <v>38.244825358035911</v>
      </c>
      <c r="BH584" s="11">
        <v>54.635464797194153</v>
      </c>
      <c r="BI584" s="11">
        <v>5.5</v>
      </c>
      <c r="BJ584" s="11">
        <v>1.2909944487358056</v>
      </c>
      <c r="BK584" s="11">
        <v>23.472626340651008</v>
      </c>
    </row>
    <row r="585" spans="1:63" x14ac:dyDescent="0.25">
      <c r="B585" s="57"/>
      <c r="C585" s="42"/>
    </row>
    <row r="587" spans="1:63" x14ac:dyDescent="0.25">
      <c r="B587" s="40"/>
      <c r="C587" s="42"/>
    </row>
    <row r="588" spans="1:63" x14ac:dyDescent="0.25">
      <c r="B588" s="40"/>
    </row>
    <row r="589" spans="1:63" x14ac:dyDescent="0.25">
      <c r="B589" s="40"/>
    </row>
    <row r="590" spans="1:63" x14ac:dyDescent="0.25">
      <c r="B590" s="40"/>
      <c r="C590" s="42"/>
    </row>
    <row r="591" spans="1:63" x14ac:dyDescent="0.25">
      <c r="B591" s="40"/>
      <c r="C591" s="60"/>
    </row>
    <row r="592" spans="1:63" x14ac:dyDescent="0.25">
      <c r="B592" s="40"/>
      <c r="C592" s="42"/>
    </row>
    <row r="593" spans="1:3" x14ac:dyDescent="0.25">
      <c r="B593" s="40"/>
    </row>
    <row r="594" spans="1:3" x14ac:dyDescent="0.25">
      <c r="B594" s="40"/>
    </row>
    <row r="595" spans="1:3" x14ac:dyDescent="0.25">
      <c r="B595" s="40"/>
    </row>
    <row r="596" spans="1:3" x14ac:dyDescent="0.25">
      <c r="B596" s="40"/>
    </row>
    <row r="597" spans="1:3" x14ac:dyDescent="0.25">
      <c r="A597" s="42"/>
      <c r="B597" s="40"/>
    </row>
    <row r="598" spans="1:3" x14ac:dyDescent="0.25">
      <c r="A598" s="42"/>
      <c r="B598" s="40"/>
    </row>
    <row r="599" spans="1:3" x14ac:dyDescent="0.25">
      <c r="A599" s="42"/>
      <c r="B599" s="40"/>
    </row>
    <row r="600" spans="1:3" x14ac:dyDescent="0.25">
      <c r="A600" s="42"/>
      <c r="B600" s="40"/>
    </row>
    <row r="601" spans="1:3" x14ac:dyDescent="0.25">
      <c r="A601" s="42"/>
      <c r="B601" s="40"/>
    </row>
    <row r="602" spans="1:3" x14ac:dyDescent="0.25">
      <c r="A602" s="42"/>
      <c r="B602" s="40"/>
    </row>
    <row r="603" spans="1:3" x14ac:dyDescent="0.25">
      <c r="A603" s="42"/>
      <c r="B603" s="40"/>
    </row>
    <row r="604" spans="1:3" x14ac:dyDescent="0.25">
      <c r="A604" s="42"/>
      <c r="B604" s="40"/>
    </row>
    <row r="605" spans="1:3" x14ac:dyDescent="0.25">
      <c r="A605" s="42"/>
      <c r="B605" s="40"/>
    </row>
    <row r="606" spans="1:3" x14ac:dyDescent="0.25">
      <c r="A606" s="42"/>
      <c r="B606" s="40"/>
      <c r="C606" s="42"/>
    </row>
    <row r="607" spans="1:3" x14ac:dyDescent="0.25">
      <c r="A607" s="42"/>
      <c r="B607" s="40"/>
      <c r="C607" s="42"/>
    </row>
    <row r="608" spans="1:3" x14ac:dyDescent="0.25">
      <c r="A608" s="42"/>
      <c r="B608" s="40"/>
      <c r="C608" s="42"/>
    </row>
    <row r="609" spans="1:3" x14ac:dyDescent="0.25">
      <c r="A609" s="42"/>
      <c r="C609" s="42"/>
    </row>
    <row r="610" spans="1:3" x14ac:dyDescent="0.25">
      <c r="A610" s="42"/>
      <c r="C610" s="42"/>
    </row>
    <row r="611" spans="1:3" x14ac:dyDescent="0.25">
      <c r="A611" s="42"/>
      <c r="C611" s="42"/>
    </row>
    <row r="612" spans="1:3" x14ac:dyDescent="0.25">
      <c r="A612" s="42"/>
      <c r="C612" s="42"/>
    </row>
    <row r="613" spans="1:3" x14ac:dyDescent="0.25">
      <c r="A613" s="42"/>
      <c r="B613" s="42"/>
      <c r="C613" s="4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"/>
  <sheetViews>
    <sheetView tabSelected="1" workbookViewId="0">
      <selection activeCell="O30" sqref="O30"/>
    </sheetView>
  </sheetViews>
  <sheetFormatPr defaultRowHeight="15" x14ac:dyDescent="0.2"/>
  <cols>
    <col min="1" max="1" width="8.88671875" style="31"/>
    <col min="2" max="2" width="33" style="32" bestFit="1" customWidth="1"/>
    <col min="3" max="3" width="7.88671875" style="33" bestFit="1" customWidth="1"/>
    <col min="4" max="4" width="6.33203125" style="33" bestFit="1" customWidth="1"/>
    <col min="5" max="5" width="6" style="33" bestFit="1" customWidth="1"/>
    <col min="6" max="6" width="10.88671875" style="33" bestFit="1" customWidth="1"/>
    <col min="7" max="8" width="8.88671875" style="33"/>
    <col min="9" max="9" width="10.88671875" style="33" bestFit="1" customWidth="1"/>
    <col min="10" max="11" width="8.88671875" style="33"/>
    <col min="12" max="12" width="8.33203125" style="33" bestFit="1" customWidth="1"/>
    <col min="13" max="14" width="8.88671875" style="33"/>
  </cols>
  <sheetData>
    <row r="1" spans="1:14" ht="15.75" x14ac:dyDescent="0.25">
      <c r="A1" s="23" t="s">
        <v>656</v>
      </c>
      <c r="B1" s="24" t="s">
        <v>657</v>
      </c>
      <c r="C1" s="25" t="s">
        <v>744</v>
      </c>
      <c r="D1" s="25" t="s">
        <v>658</v>
      </c>
      <c r="E1" s="25" t="s">
        <v>3</v>
      </c>
      <c r="F1" s="25" t="s">
        <v>741</v>
      </c>
      <c r="G1" s="25" t="s">
        <v>658</v>
      </c>
      <c r="H1" s="25" t="s">
        <v>3</v>
      </c>
      <c r="I1" s="25" t="s">
        <v>742</v>
      </c>
      <c r="J1" s="25" t="s">
        <v>658</v>
      </c>
      <c r="K1" s="25" t="s">
        <v>3</v>
      </c>
      <c r="L1" s="25" t="s">
        <v>743</v>
      </c>
      <c r="M1" s="25" t="s">
        <v>658</v>
      </c>
      <c r="N1" s="25" t="s">
        <v>3</v>
      </c>
    </row>
    <row r="2" spans="1:14" x14ac:dyDescent="0.2">
      <c r="A2" s="26">
        <v>1</v>
      </c>
      <c r="B2" s="27" t="s">
        <v>659</v>
      </c>
      <c r="C2" s="28">
        <v>7.5</v>
      </c>
      <c r="D2" s="29">
        <v>0.57735026918962573</v>
      </c>
      <c r="E2" s="29">
        <v>7.69800358919501</v>
      </c>
      <c r="F2" s="28">
        <v>44.5</v>
      </c>
      <c r="G2" s="29">
        <v>19.157244060668017</v>
      </c>
      <c r="H2" s="29">
        <v>43.049986653186558</v>
      </c>
      <c r="I2" s="28">
        <v>9.5</v>
      </c>
      <c r="J2" s="29">
        <v>1.2909944487358056</v>
      </c>
      <c r="K2" s="29">
        <v>13.589415249850587</v>
      </c>
      <c r="L2" s="28">
        <v>3.25</v>
      </c>
      <c r="M2" s="29">
        <v>0.5</v>
      </c>
      <c r="N2" s="29">
        <v>15.384615384615385</v>
      </c>
    </row>
    <row r="3" spans="1:14" x14ac:dyDescent="0.2">
      <c r="A3" s="26">
        <v>2</v>
      </c>
      <c r="B3" s="27" t="s">
        <v>660</v>
      </c>
      <c r="C3" s="28">
        <v>5.5</v>
      </c>
      <c r="D3" s="29">
        <v>0.57735026918962573</v>
      </c>
      <c r="E3" s="29">
        <v>10.497277621629559</v>
      </c>
      <c r="F3" s="28">
        <v>85.75</v>
      </c>
      <c r="G3" s="29">
        <v>6.2915286960589585</v>
      </c>
      <c r="H3" s="29">
        <v>7.3370597038588432</v>
      </c>
      <c r="I3" s="28">
        <v>539.5</v>
      </c>
      <c r="J3" s="29">
        <v>61.28893320439942</v>
      </c>
      <c r="K3" s="29">
        <v>11.360321261241783</v>
      </c>
      <c r="L3" s="28">
        <v>5.25</v>
      </c>
      <c r="M3" s="29">
        <v>0.9574271077563381</v>
      </c>
      <c r="N3" s="29">
        <v>18.236706814406439</v>
      </c>
    </row>
    <row r="4" spans="1:14" x14ac:dyDescent="0.2">
      <c r="A4" s="26">
        <v>3</v>
      </c>
      <c r="B4" s="27" t="s">
        <v>661</v>
      </c>
      <c r="C4" s="28">
        <v>5.25</v>
      </c>
      <c r="D4" s="29">
        <v>2.5</v>
      </c>
      <c r="E4" s="29">
        <v>47.619047619047613</v>
      </c>
      <c r="F4" s="28">
        <v>5629</v>
      </c>
      <c r="G4" s="29">
        <v>177.85387260332567</v>
      </c>
      <c r="H4" s="29">
        <v>3.1595997975364303</v>
      </c>
      <c r="I4" s="28">
        <v>20750.75</v>
      </c>
      <c r="J4" s="29">
        <v>989.16778994600634</v>
      </c>
      <c r="K4" s="29">
        <v>4.7669013888462164</v>
      </c>
      <c r="L4" s="28">
        <v>2942.5</v>
      </c>
      <c r="M4" s="29">
        <v>382.42777095812482</v>
      </c>
      <c r="N4" s="29">
        <v>12.996695699511465</v>
      </c>
    </row>
    <row r="5" spans="1:14" x14ac:dyDescent="0.2">
      <c r="A5" s="26">
        <v>4</v>
      </c>
      <c r="B5" s="27" t="s">
        <v>662</v>
      </c>
      <c r="C5" s="28">
        <v>4</v>
      </c>
      <c r="D5" s="29">
        <v>0</v>
      </c>
      <c r="E5" s="29">
        <v>0</v>
      </c>
      <c r="F5" s="28">
        <v>45.75</v>
      </c>
      <c r="G5" s="29">
        <v>6.800735254367722</v>
      </c>
      <c r="H5" s="29">
        <v>14.864995091514146</v>
      </c>
      <c r="I5" s="28">
        <v>7.25</v>
      </c>
      <c r="J5" s="29">
        <v>0.9574271077563381</v>
      </c>
      <c r="K5" s="29">
        <v>13.205891141466733</v>
      </c>
      <c r="L5" s="28">
        <v>3.25</v>
      </c>
      <c r="M5" s="29">
        <v>0.5</v>
      </c>
      <c r="N5" s="29">
        <v>15.384615384615385</v>
      </c>
    </row>
    <row r="6" spans="1:14" x14ac:dyDescent="0.2">
      <c r="A6" s="26">
        <v>5</v>
      </c>
      <c r="B6" s="27" t="s">
        <v>663</v>
      </c>
      <c r="C6" s="28">
        <v>7.25</v>
      </c>
      <c r="D6" s="29">
        <v>0.9574271077563381</v>
      </c>
      <c r="E6" s="29">
        <v>13.205891141466733</v>
      </c>
      <c r="F6" s="28">
        <v>101.5</v>
      </c>
      <c r="G6" s="29">
        <v>18.734993995195193</v>
      </c>
      <c r="H6" s="29">
        <v>18.458122162753885</v>
      </c>
      <c r="I6" s="28">
        <v>144.75</v>
      </c>
      <c r="J6" s="29">
        <v>27.439327008268016</v>
      </c>
      <c r="K6" s="29">
        <v>18.956357173242154</v>
      </c>
      <c r="L6" s="28">
        <v>3.25</v>
      </c>
      <c r="M6" s="29">
        <v>2.2173557826083452</v>
      </c>
      <c r="N6" s="29">
        <v>68.226331772564464</v>
      </c>
    </row>
    <row r="7" spans="1:14" x14ac:dyDescent="0.2">
      <c r="A7" s="26">
        <v>6</v>
      </c>
      <c r="B7" s="27" t="s">
        <v>664</v>
      </c>
      <c r="C7" s="28">
        <v>4.25</v>
      </c>
      <c r="D7" s="29">
        <v>0.5</v>
      </c>
      <c r="E7" s="29">
        <v>11.76470588235294</v>
      </c>
      <c r="F7" s="28">
        <v>40</v>
      </c>
      <c r="G7" s="29">
        <v>5.2915026221291814</v>
      </c>
      <c r="H7" s="29">
        <v>13.228756555322954</v>
      </c>
      <c r="I7" s="28">
        <v>14.75</v>
      </c>
      <c r="J7" s="29">
        <v>16.839932699786342</v>
      </c>
      <c r="K7" s="29">
        <v>114.16903525278876</v>
      </c>
      <c r="L7" s="28">
        <v>2</v>
      </c>
      <c r="M7" s="29">
        <v>0.81649658092772603</v>
      </c>
      <c r="N7" s="29">
        <v>40.824829046386299</v>
      </c>
    </row>
    <row r="8" spans="1:14" x14ac:dyDescent="0.2">
      <c r="A8" s="26">
        <v>7</v>
      </c>
      <c r="B8" s="27" t="s">
        <v>665</v>
      </c>
      <c r="C8" s="28">
        <v>3713</v>
      </c>
      <c r="D8" s="29">
        <v>311.42575359144593</v>
      </c>
      <c r="E8" s="29">
        <v>8.3874428653769435</v>
      </c>
      <c r="F8" s="28">
        <v>46</v>
      </c>
      <c r="G8" s="29">
        <v>5.3541261347363367</v>
      </c>
      <c r="H8" s="29">
        <v>11.639404640731167</v>
      </c>
      <c r="I8" s="28">
        <v>20.5</v>
      </c>
      <c r="J8" s="29">
        <v>5.4467115461227307</v>
      </c>
      <c r="K8" s="29">
        <v>26.56932461523283</v>
      </c>
      <c r="L8" s="28">
        <v>4</v>
      </c>
      <c r="M8" s="29">
        <v>2.70801280154532</v>
      </c>
      <c r="N8" s="29">
        <v>67.700320038632995</v>
      </c>
    </row>
    <row r="9" spans="1:14" x14ac:dyDescent="0.2">
      <c r="A9" s="26">
        <v>8</v>
      </c>
      <c r="B9" s="27" t="s">
        <v>666</v>
      </c>
      <c r="C9" s="28">
        <v>5.5</v>
      </c>
      <c r="D9" s="29">
        <v>0.57735026918962573</v>
      </c>
      <c r="E9" s="29">
        <v>10.497277621629559</v>
      </c>
      <c r="F9" s="28">
        <v>31</v>
      </c>
      <c r="G9" s="29">
        <v>6.7823299831252681</v>
      </c>
      <c r="H9" s="29">
        <v>21.878483816533123</v>
      </c>
      <c r="I9" s="28">
        <v>12.75</v>
      </c>
      <c r="J9" s="29">
        <v>0.5</v>
      </c>
      <c r="K9" s="29">
        <v>3.9215686274509802</v>
      </c>
      <c r="L9" s="28">
        <v>4.25</v>
      </c>
      <c r="M9" s="29">
        <v>0.9574271077563381</v>
      </c>
      <c r="N9" s="29">
        <v>22.52769665309031</v>
      </c>
    </row>
    <row r="10" spans="1:14" x14ac:dyDescent="0.2">
      <c r="A10" s="26">
        <v>9</v>
      </c>
      <c r="B10" s="27" t="s">
        <v>667</v>
      </c>
      <c r="C10" s="28">
        <v>7180.5</v>
      </c>
      <c r="D10" s="29">
        <v>187.82527341477061</v>
      </c>
      <c r="E10" s="29">
        <v>2.6157687266175143</v>
      </c>
      <c r="F10" s="28">
        <v>42.75</v>
      </c>
      <c r="G10" s="29">
        <v>4.5</v>
      </c>
      <c r="H10" s="29">
        <v>10.526315789473683</v>
      </c>
      <c r="I10" s="28">
        <v>11.5</v>
      </c>
      <c r="J10" s="29">
        <v>1</v>
      </c>
      <c r="K10" s="29">
        <v>8.695652173913043</v>
      </c>
      <c r="L10" s="28">
        <v>3</v>
      </c>
      <c r="M10" s="29">
        <v>1.4142135623730951</v>
      </c>
      <c r="N10" s="29">
        <v>47.14045207910317</v>
      </c>
    </row>
    <row r="11" spans="1:14" x14ac:dyDescent="0.2">
      <c r="A11" s="26">
        <v>10</v>
      </c>
      <c r="B11" s="27" t="s">
        <v>668</v>
      </c>
      <c r="C11" s="28">
        <v>5</v>
      </c>
      <c r="D11" s="29">
        <v>0</v>
      </c>
      <c r="E11" s="29">
        <v>0</v>
      </c>
      <c r="F11" s="28">
        <v>30.5</v>
      </c>
      <c r="G11" s="29">
        <v>4.6547466812563139</v>
      </c>
      <c r="H11" s="29">
        <v>15.261464528709226</v>
      </c>
      <c r="I11" s="28">
        <v>12.5</v>
      </c>
      <c r="J11" s="29">
        <v>0.57735026918962573</v>
      </c>
      <c r="K11" s="29">
        <v>4.6188021535170058</v>
      </c>
      <c r="L11" s="28">
        <v>4.5</v>
      </c>
      <c r="M11" s="29">
        <v>1</v>
      </c>
      <c r="N11" s="29">
        <v>22.222222222222221</v>
      </c>
    </row>
    <row r="12" spans="1:14" x14ac:dyDescent="0.2">
      <c r="A12" s="26">
        <v>11</v>
      </c>
      <c r="B12" s="27" t="s">
        <v>669</v>
      </c>
      <c r="C12" s="28">
        <v>6964.5</v>
      </c>
      <c r="D12" s="29">
        <v>953.3353729581911</v>
      </c>
      <c r="E12" s="29">
        <v>13.688496991287114</v>
      </c>
      <c r="F12" s="28">
        <v>41.75</v>
      </c>
      <c r="G12" s="29">
        <v>8.5780728216385143</v>
      </c>
      <c r="H12" s="29">
        <v>20.5462822075174</v>
      </c>
      <c r="I12" s="28">
        <v>7.75</v>
      </c>
      <c r="J12" s="29">
        <v>1.707825127659933</v>
      </c>
      <c r="K12" s="29">
        <v>22.036453260128166</v>
      </c>
      <c r="L12" s="28">
        <v>2</v>
      </c>
      <c r="M12" s="29">
        <v>0.81649658092772603</v>
      </c>
      <c r="N12" s="29">
        <v>40.824829046386299</v>
      </c>
    </row>
    <row r="13" spans="1:14" x14ac:dyDescent="0.2">
      <c r="A13" s="26">
        <v>12</v>
      </c>
      <c r="B13" s="27" t="s">
        <v>670</v>
      </c>
      <c r="C13" s="28">
        <v>2.25</v>
      </c>
      <c r="D13" s="29">
        <v>0.5</v>
      </c>
      <c r="E13" s="29">
        <v>22.222222222222221</v>
      </c>
      <c r="F13" s="28">
        <v>39.5</v>
      </c>
      <c r="G13" s="29">
        <v>9.0369611411506394</v>
      </c>
      <c r="H13" s="29">
        <v>22.878382635824405</v>
      </c>
      <c r="I13" s="28">
        <v>4.75</v>
      </c>
      <c r="J13" s="29">
        <v>0.5</v>
      </c>
      <c r="K13" s="29">
        <v>10.526315789473683</v>
      </c>
      <c r="L13" s="28">
        <v>1.25</v>
      </c>
      <c r="M13" s="29">
        <v>0.5</v>
      </c>
      <c r="N13" s="29">
        <v>40</v>
      </c>
    </row>
    <row r="14" spans="1:14" x14ac:dyDescent="0.2">
      <c r="A14" s="26">
        <v>13</v>
      </c>
      <c r="B14" s="27" t="s">
        <v>671</v>
      </c>
      <c r="C14" s="28">
        <v>6.25</v>
      </c>
      <c r="D14" s="29">
        <v>0.9574271077563381</v>
      </c>
      <c r="E14" s="29">
        <v>15.31883372410141</v>
      </c>
      <c r="F14" s="28">
        <v>32.5</v>
      </c>
      <c r="G14" s="29">
        <v>5.8022983951764031</v>
      </c>
      <c r="H14" s="29">
        <v>17.85322583131201</v>
      </c>
      <c r="I14" s="28">
        <v>8.25</v>
      </c>
      <c r="J14" s="29">
        <v>1.2583057392117916</v>
      </c>
      <c r="K14" s="29">
        <v>15.252190778324746</v>
      </c>
      <c r="L14" s="28">
        <v>2.5</v>
      </c>
      <c r="M14" s="29">
        <v>1</v>
      </c>
      <c r="N14" s="29">
        <v>40</v>
      </c>
    </row>
    <row r="15" spans="1:14" x14ac:dyDescent="0.2">
      <c r="A15" s="26">
        <v>14</v>
      </c>
      <c r="B15" s="27" t="s">
        <v>672</v>
      </c>
      <c r="C15" s="28">
        <v>8128.75</v>
      </c>
      <c r="D15" s="29">
        <v>432.29108634499204</v>
      </c>
      <c r="E15" s="29">
        <v>5.3180511929262435</v>
      </c>
      <c r="F15" s="28">
        <v>29.5</v>
      </c>
      <c r="G15" s="29">
        <v>10.661457061146317</v>
      </c>
      <c r="H15" s="29">
        <v>36.140532410665486</v>
      </c>
      <c r="I15" s="28">
        <v>25</v>
      </c>
      <c r="J15" s="29">
        <v>6.4807406984078604</v>
      </c>
      <c r="K15" s="29">
        <v>25.922962793631442</v>
      </c>
      <c r="L15" s="28">
        <v>1.75</v>
      </c>
      <c r="M15" s="29">
        <v>0.5</v>
      </c>
      <c r="N15" s="29">
        <v>28.571428571428569</v>
      </c>
    </row>
    <row r="16" spans="1:14" x14ac:dyDescent="0.2">
      <c r="A16" s="26">
        <v>15</v>
      </c>
      <c r="B16" s="27" t="s">
        <v>673</v>
      </c>
      <c r="C16" s="28">
        <v>4.5</v>
      </c>
      <c r="D16" s="29">
        <v>0.57735026918962573</v>
      </c>
      <c r="E16" s="29">
        <v>12.830005981991683</v>
      </c>
      <c r="F16" s="28">
        <v>44.75</v>
      </c>
      <c r="G16" s="29">
        <v>4.7871355387816905</v>
      </c>
      <c r="H16" s="29">
        <v>10.697509583869699</v>
      </c>
      <c r="I16" s="28">
        <v>6.25</v>
      </c>
      <c r="J16" s="29">
        <v>0.5</v>
      </c>
      <c r="K16" s="29">
        <v>8</v>
      </c>
      <c r="L16" s="28">
        <v>7</v>
      </c>
      <c r="M16" s="29">
        <v>8.8317608663278477</v>
      </c>
      <c r="N16" s="29">
        <v>126.1680123761121</v>
      </c>
    </row>
    <row r="17" spans="1:14" x14ac:dyDescent="0.2">
      <c r="A17" s="26">
        <v>16</v>
      </c>
      <c r="B17" s="27" t="s">
        <v>674</v>
      </c>
      <c r="C17" s="28">
        <v>7323.5</v>
      </c>
      <c r="D17" s="29">
        <v>168.72166428766639</v>
      </c>
      <c r="E17" s="29">
        <v>2.303839206495069</v>
      </c>
      <c r="F17" s="28">
        <v>44.75</v>
      </c>
      <c r="G17" s="29">
        <v>10.144785195688801</v>
      </c>
      <c r="H17" s="29">
        <v>22.669911051818552</v>
      </c>
      <c r="I17" s="28">
        <v>33.25</v>
      </c>
      <c r="J17" s="29">
        <v>4.5734742446707477</v>
      </c>
      <c r="K17" s="29">
        <v>13.754809758408266</v>
      </c>
      <c r="L17" s="28">
        <v>2.5</v>
      </c>
      <c r="M17" s="29">
        <v>0.57735026918962573</v>
      </c>
      <c r="N17" s="29">
        <v>23.094010767585029</v>
      </c>
    </row>
    <row r="18" spans="1:14" x14ac:dyDescent="0.2">
      <c r="A18" s="26">
        <v>17</v>
      </c>
      <c r="B18" s="27" t="s">
        <v>675</v>
      </c>
      <c r="C18" s="28">
        <v>6896</v>
      </c>
      <c r="D18" s="29">
        <v>111.51083654365914</v>
      </c>
      <c r="E18" s="29">
        <v>1.6170364928024816</v>
      </c>
      <c r="F18" s="28">
        <v>36.75</v>
      </c>
      <c r="G18" s="29">
        <v>4.9916597106239795</v>
      </c>
      <c r="H18" s="29">
        <v>13.582747511901985</v>
      </c>
      <c r="I18" s="28">
        <v>26.75</v>
      </c>
      <c r="J18" s="29">
        <v>8.5</v>
      </c>
      <c r="K18" s="29">
        <v>31.775700934579437</v>
      </c>
      <c r="L18" s="28">
        <v>2.75</v>
      </c>
      <c r="M18" s="29">
        <v>0.5</v>
      </c>
      <c r="N18" s="29">
        <v>18.181818181818183</v>
      </c>
    </row>
    <row r="19" spans="1:14" x14ac:dyDescent="0.2">
      <c r="A19" s="26">
        <v>18</v>
      </c>
      <c r="B19" s="27" t="s">
        <v>676</v>
      </c>
      <c r="C19" s="28">
        <v>4.5</v>
      </c>
      <c r="D19" s="29">
        <v>0.57735026918962573</v>
      </c>
      <c r="E19" s="29">
        <v>12.830005981991683</v>
      </c>
      <c r="F19" s="28">
        <v>45.75</v>
      </c>
      <c r="G19" s="29">
        <v>10.275375094532235</v>
      </c>
      <c r="H19" s="29">
        <v>22.459836272201606</v>
      </c>
      <c r="I19" s="28">
        <v>14</v>
      </c>
      <c r="J19" s="29">
        <v>8.6794777108610237</v>
      </c>
      <c r="K19" s="29">
        <v>61.996269363293024</v>
      </c>
      <c r="L19" s="28">
        <v>2</v>
      </c>
      <c r="M19" s="29">
        <v>0</v>
      </c>
      <c r="N19" s="29">
        <v>0</v>
      </c>
    </row>
    <row r="20" spans="1:14" x14ac:dyDescent="0.2">
      <c r="A20" s="26">
        <v>19</v>
      </c>
      <c r="B20" s="27" t="s">
        <v>677</v>
      </c>
      <c r="C20" s="28">
        <v>3574</v>
      </c>
      <c r="D20" s="29">
        <v>112.83616441549225</v>
      </c>
      <c r="E20" s="29">
        <v>3.1571394632202647</v>
      </c>
      <c r="F20" s="28">
        <v>3092.25</v>
      </c>
      <c r="G20" s="29">
        <v>157.85304347187397</v>
      </c>
      <c r="H20" s="29">
        <v>5.1047956495067988</v>
      </c>
      <c r="I20" s="28">
        <v>497.5</v>
      </c>
      <c r="J20" s="29">
        <v>30.967725134404045</v>
      </c>
      <c r="K20" s="29">
        <v>6.2246683687244317</v>
      </c>
      <c r="L20" s="28">
        <v>84</v>
      </c>
      <c r="M20" s="29">
        <v>11.343133018115703</v>
      </c>
      <c r="N20" s="29">
        <v>13.503729783471075</v>
      </c>
    </row>
    <row r="21" spans="1:14" x14ac:dyDescent="0.2">
      <c r="A21" s="26">
        <v>20</v>
      </c>
      <c r="B21" s="27" t="s">
        <v>678</v>
      </c>
      <c r="C21" s="28">
        <v>8</v>
      </c>
      <c r="D21" s="29">
        <v>0</v>
      </c>
      <c r="E21" s="29">
        <v>0</v>
      </c>
      <c r="F21" s="28">
        <v>67.5</v>
      </c>
      <c r="G21" s="29">
        <v>7.5055534994651349</v>
      </c>
      <c r="H21" s="29">
        <v>11.119338517726126</v>
      </c>
      <c r="I21" s="28">
        <v>30.25</v>
      </c>
      <c r="J21" s="29">
        <v>6.5510813356778481</v>
      </c>
      <c r="K21" s="29">
        <v>21.656467225381316</v>
      </c>
      <c r="L21" s="28">
        <v>3.5</v>
      </c>
      <c r="M21" s="29">
        <v>0.57735026918962573</v>
      </c>
      <c r="N21" s="29">
        <v>16.49572197684645</v>
      </c>
    </row>
    <row r="22" spans="1:14" x14ac:dyDescent="0.2">
      <c r="A22" s="26">
        <v>21</v>
      </c>
      <c r="B22" s="27" t="s">
        <v>679</v>
      </c>
      <c r="C22" s="28">
        <v>2.5</v>
      </c>
      <c r="D22" s="29">
        <v>0.57735026918962573</v>
      </c>
      <c r="E22" s="29">
        <v>23.094010767585029</v>
      </c>
      <c r="F22" s="28">
        <v>371.25</v>
      </c>
      <c r="G22" s="29">
        <v>11.236102527122116</v>
      </c>
      <c r="H22" s="29">
        <v>3.0265596032652162</v>
      </c>
      <c r="I22" s="28">
        <v>128.25</v>
      </c>
      <c r="J22" s="29">
        <v>15.456929406148772</v>
      </c>
      <c r="K22" s="29">
        <v>12.052186671461032</v>
      </c>
      <c r="L22" s="28">
        <v>2.75</v>
      </c>
      <c r="M22" s="29">
        <v>0.5</v>
      </c>
      <c r="N22" s="29">
        <v>18.181818181818183</v>
      </c>
    </row>
    <row r="23" spans="1:14" x14ac:dyDescent="0.2">
      <c r="A23" s="26">
        <v>22</v>
      </c>
      <c r="B23" s="27" t="s">
        <v>680</v>
      </c>
      <c r="C23" s="28">
        <v>2.75</v>
      </c>
      <c r="D23" s="29">
        <v>0.9574271077563381</v>
      </c>
      <c r="E23" s="29">
        <v>34.815531191139563</v>
      </c>
      <c r="F23" s="28">
        <v>52.75</v>
      </c>
      <c r="G23" s="29">
        <v>10.372238588334406</v>
      </c>
      <c r="H23" s="29">
        <v>19.663011541866172</v>
      </c>
      <c r="I23" s="28">
        <v>13.25</v>
      </c>
      <c r="J23" s="29">
        <v>1.2583057392117916</v>
      </c>
      <c r="K23" s="29">
        <v>9.4966470883908798</v>
      </c>
      <c r="L23" s="28">
        <v>3.25</v>
      </c>
      <c r="M23" s="29">
        <v>0.5</v>
      </c>
      <c r="N23" s="29">
        <v>15.384615384615385</v>
      </c>
    </row>
    <row r="24" spans="1:14" x14ac:dyDescent="0.2">
      <c r="A24" s="26">
        <v>23</v>
      </c>
      <c r="B24" s="27" t="s">
        <v>681</v>
      </c>
      <c r="C24" s="28">
        <v>653.75</v>
      </c>
      <c r="D24" s="29">
        <v>129.27328932665608</v>
      </c>
      <c r="E24" s="29">
        <v>19.774116914211255</v>
      </c>
      <c r="F24" s="28">
        <v>10131.5</v>
      </c>
      <c r="G24" s="29">
        <v>902.46975941948699</v>
      </c>
      <c r="H24" s="29">
        <v>8.9075631389180963</v>
      </c>
      <c r="I24" s="28">
        <v>2345.25</v>
      </c>
      <c r="J24" s="29">
        <v>184.81229215972982</v>
      </c>
      <c r="K24" s="29">
        <v>7.8802810855870309</v>
      </c>
      <c r="L24" s="28">
        <v>2626.5</v>
      </c>
      <c r="M24" s="29">
        <v>87.049794179346961</v>
      </c>
      <c r="N24" s="29">
        <v>3.3142887561144856</v>
      </c>
    </row>
    <row r="25" spans="1:14" x14ac:dyDescent="0.2">
      <c r="A25" s="26">
        <v>24</v>
      </c>
      <c r="B25" s="27" t="s">
        <v>682</v>
      </c>
      <c r="C25" s="28">
        <v>6</v>
      </c>
      <c r="D25" s="29">
        <v>0</v>
      </c>
      <c r="E25" s="29">
        <v>0</v>
      </c>
      <c r="F25" s="28">
        <v>38.5</v>
      </c>
      <c r="G25" s="29">
        <v>3.1091263510296048</v>
      </c>
      <c r="H25" s="29">
        <v>8.0756528598171542</v>
      </c>
      <c r="I25" s="28">
        <v>10.5</v>
      </c>
      <c r="J25" s="29">
        <v>5</v>
      </c>
      <c r="K25" s="29">
        <v>47.619047619047613</v>
      </c>
      <c r="L25" s="28">
        <v>2.5</v>
      </c>
      <c r="M25" s="29">
        <v>0.57735026918962573</v>
      </c>
      <c r="N25" s="29">
        <v>23.094010767585029</v>
      </c>
    </row>
    <row r="26" spans="1:14" x14ac:dyDescent="0.2">
      <c r="A26" s="26">
        <v>25</v>
      </c>
      <c r="B26" s="27" t="s">
        <v>683</v>
      </c>
      <c r="C26" s="28">
        <v>1063</v>
      </c>
      <c r="D26" s="29">
        <v>27.434771124736336</v>
      </c>
      <c r="E26" s="29">
        <v>2.5808815733524306</v>
      </c>
      <c r="F26" s="28">
        <v>31.25</v>
      </c>
      <c r="G26" s="29">
        <v>4.1129875597510219</v>
      </c>
      <c r="H26" s="29">
        <v>13.16156019120327</v>
      </c>
      <c r="I26" s="28">
        <v>26.25</v>
      </c>
      <c r="J26" s="29">
        <v>8.6168439698070429</v>
      </c>
      <c r="K26" s="29">
        <v>32.826072265931593</v>
      </c>
      <c r="L26" s="28">
        <v>2.75</v>
      </c>
      <c r="M26" s="29">
        <v>0.5</v>
      </c>
      <c r="N26" s="29">
        <v>18.181818181818183</v>
      </c>
    </row>
    <row r="27" spans="1:14" x14ac:dyDescent="0.2">
      <c r="A27" s="26">
        <v>26</v>
      </c>
      <c r="B27" s="27" t="s">
        <v>684</v>
      </c>
      <c r="C27" s="28">
        <v>25</v>
      </c>
      <c r="D27" s="29">
        <v>1.4142135623730951</v>
      </c>
      <c r="E27" s="29">
        <v>5.6568542494923806</v>
      </c>
      <c r="F27" s="28">
        <v>44.75</v>
      </c>
      <c r="G27" s="29">
        <v>1.707825127659933</v>
      </c>
      <c r="H27" s="29">
        <v>3.8163690003573918</v>
      </c>
      <c r="I27" s="28">
        <v>10.5</v>
      </c>
      <c r="J27" s="29">
        <v>1</v>
      </c>
      <c r="K27" s="29">
        <v>9.5238095238095237</v>
      </c>
      <c r="L27" s="28">
        <v>1.25</v>
      </c>
      <c r="M27" s="29">
        <v>0.9574271077563381</v>
      </c>
      <c r="N27" s="29">
        <v>76.594168620507048</v>
      </c>
    </row>
    <row r="28" spans="1:14" x14ac:dyDescent="0.2">
      <c r="A28" s="26">
        <v>27</v>
      </c>
      <c r="B28" s="27" t="s">
        <v>685</v>
      </c>
      <c r="C28" s="28">
        <v>597.5</v>
      </c>
      <c r="D28" s="29">
        <v>21.855586623714007</v>
      </c>
      <c r="E28" s="29">
        <v>3.6578387654751481</v>
      </c>
      <c r="F28" s="28">
        <v>12694.75</v>
      </c>
      <c r="G28" s="29">
        <v>1885.4218581880643</v>
      </c>
      <c r="H28" s="29">
        <v>14.851981001501127</v>
      </c>
      <c r="I28" s="28">
        <v>2175</v>
      </c>
      <c r="J28" s="29">
        <v>246.99527660800857</v>
      </c>
      <c r="K28" s="29">
        <v>11.356104671632577</v>
      </c>
      <c r="L28" s="28">
        <v>6062.75</v>
      </c>
      <c r="M28" s="29">
        <v>303.8644160367142</v>
      </c>
      <c r="N28" s="29">
        <v>5.0119898731881438</v>
      </c>
    </row>
    <row r="29" spans="1:14" x14ac:dyDescent="0.2">
      <c r="A29" s="26">
        <v>28</v>
      </c>
      <c r="B29" s="27" t="s">
        <v>686</v>
      </c>
      <c r="C29" s="28">
        <v>3.5</v>
      </c>
      <c r="D29" s="29">
        <v>0.57735026918962573</v>
      </c>
      <c r="E29" s="29">
        <v>16.49572197684645</v>
      </c>
      <c r="F29" s="28">
        <v>44</v>
      </c>
      <c r="G29" s="29">
        <v>22.015146301277824</v>
      </c>
      <c r="H29" s="29">
        <v>50.034423411995057</v>
      </c>
      <c r="I29" s="28">
        <v>6</v>
      </c>
      <c r="J29" s="29">
        <v>1.4142135623730951</v>
      </c>
      <c r="K29" s="29">
        <v>23.570226039551585</v>
      </c>
      <c r="L29" s="28">
        <v>1.75</v>
      </c>
      <c r="M29" s="29">
        <v>0.5</v>
      </c>
      <c r="N29" s="29">
        <v>28.571428571428569</v>
      </c>
    </row>
    <row r="30" spans="1:14" x14ac:dyDescent="0.2">
      <c r="A30" s="26">
        <v>29</v>
      </c>
      <c r="B30" s="27" t="s">
        <v>687</v>
      </c>
      <c r="C30" s="28">
        <v>2108</v>
      </c>
      <c r="D30" s="29">
        <v>176.30466055477186</v>
      </c>
      <c r="E30" s="29">
        <v>8.3635986980442052</v>
      </c>
      <c r="F30" s="28">
        <v>75.5</v>
      </c>
      <c r="G30" s="29">
        <v>13.178264933847197</v>
      </c>
      <c r="H30" s="29">
        <v>17.454655541519468</v>
      </c>
      <c r="I30" s="28">
        <v>38.5</v>
      </c>
      <c r="J30" s="29">
        <v>4.7958315233127191</v>
      </c>
      <c r="K30" s="29">
        <v>12.456705255357713</v>
      </c>
      <c r="L30" s="28">
        <v>2.75</v>
      </c>
      <c r="M30" s="29">
        <v>0.5</v>
      </c>
      <c r="N30" s="29">
        <v>18.181818181818183</v>
      </c>
    </row>
    <row r="31" spans="1:14" x14ac:dyDescent="0.2">
      <c r="A31" s="26">
        <v>30</v>
      </c>
      <c r="B31" s="27" t="s">
        <v>688</v>
      </c>
      <c r="C31" s="28">
        <v>3.5</v>
      </c>
      <c r="D31" s="29">
        <v>0.57735026918962573</v>
      </c>
      <c r="E31" s="29">
        <v>16.49572197684645</v>
      </c>
      <c r="F31" s="28">
        <v>35.5</v>
      </c>
      <c r="G31" s="29">
        <v>7.8528126595931642</v>
      </c>
      <c r="H31" s="29">
        <v>22.120599041107507</v>
      </c>
      <c r="I31" s="28">
        <v>12.5</v>
      </c>
      <c r="J31" s="29">
        <v>5.9721576223896387</v>
      </c>
      <c r="K31" s="29">
        <v>47.777260979117109</v>
      </c>
      <c r="L31" s="28">
        <v>1.5</v>
      </c>
      <c r="M31" s="29">
        <v>0.57735026918962573</v>
      </c>
      <c r="N31" s="29">
        <v>38.490017945975048</v>
      </c>
    </row>
    <row r="32" spans="1:14" x14ac:dyDescent="0.2">
      <c r="A32" s="26">
        <v>31</v>
      </c>
      <c r="B32" s="27" t="s">
        <v>689</v>
      </c>
      <c r="C32" s="28">
        <v>749.75</v>
      </c>
      <c r="D32" s="29">
        <v>93.887787633252202</v>
      </c>
      <c r="E32" s="29">
        <v>12.522545866389089</v>
      </c>
      <c r="F32" s="28">
        <v>103.25</v>
      </c>
      <c r="G32" s="29">
        <v>7.932002689527196</v>
      </c>
      <c r="H32" s="29">
        <v>7.6823270600747655</v>
      </c>
      <c r="I32" s="28">
        <v>26.25</v>
      </c>
      <c r="J32" s="29">
        <v>2.0615528128088303</v>
      </c>
      <c r="K32" s="29">
        <v>7.8535345249860207</v>
      </c>
      <c r="L32" s="28">
        <v>2.25</v>
      </c>
      <c r="M32" s="29">
        <v>0.5</v>
      </c>
      <c r="N32" s="29">
        <v>22.222222222222221</v>
      </c>
    </row>
    <row r="33" spans="1:14" x14ac:dyDescent="0.2">
      <c r="A33" s="26">
        <v>32</v>
      </c>
      <c r="B33" s="27" t="s">
        <v>690</v>
      </c>
      <c r="C33" s="28">
        <v>4</v>
      </c>
      <c r="D33" s="29">
        <v>0.81649658092772603</v>
      </c>
      <c r="E33" s="29">
        <v>20.412414523193149</v>
      </c>
      <c r="F33" s="28">
        <v>38.25</v>
      </c>
      <c r="G33" s="29">
        <v>3.5</v>
      </c>
      <c r="H33" s="29">
        <v>9.1503267973856204</v>
      </c>
      <c r="I33" s="28">
        <v>14.75</v>
      </c>
      <c r="J33" s="29">
        <v>9.5</v>
      </c>
      <c r="K33" s="29">
        <v>64.406779661016941</v>
      </c>
      <c r="L33" s="28">
        <v>3.75</v>
      </c>
      <c r="M33" s="29">
        <v>0.5</v>
      </c>
      <c r="N33" s="29">
        <v>13.333333333333334</v>
      </c>
    </row>
    <row r="34" spans="1:14" x14ac:dyDescent="0.2">
      <c r="A34" s="26">
        <v>33</v>
      </c>
      <c r="B34" s="27" t="s">
        <v>691</v>
      </c>
      <c r="C34" s="28">
        <v>488.5</v>
      </c>
      <c r="D34" s="29">
        <v>95.304774277052871</v>
      </c>
      <c r="E34" s="29">
        <v>19.5096774364489</v>
      </c>
      <c r="F34" s="28">
        <v>72.75</v>
      </c>
      <c r="G34" s="29">
        <v>4.5734742446707477</v>
      </c>
      <c r="H34" s="29">
        <v>6.2865625356298942</v>
      </c>
      <c r="I34" s="28">
        <v>12.75</v>
      </c>
      <c r="J34" s="29">
        <v>4.9916597106239795</v>
      </c>
      <c r="K34" s="29">
        <v>39.150272240188073</v>
      </c>
      <c r="L34" s="28">
        <v>2.75</v>
      </c>
      <c r="M34" s="29">
        <v>0.5</v>
      </c>
      <c r="N34" s="29">
        <v>18.181818181818183</v>
      </c>
    </row>
    <row r="35" spans="1:14" x14ac:dyDescent="0.2">
      <c r="A35" s="26">
        <v>34</v>
      </c>
      <c r="B35" s="27" t="s">
        <v>692</v>
      </c>
      <c r="C35" s="28">
        <v>2.5</v>
      </c>
      <c r="D35" s="29">
        <v>0.57735026918962573</v>
      </c>
      <c r="E35" s="29">
        <v>23.094010767585029</v>
      </c>
      <c r="F35" s="28">
        <v>40.25</v>
      </c>
      <c r="G35" s="29">
        <v>8.8081401744825403</v>
      </c>
      <c r="H35" s="29">
        <v>21.883578073248547</v>
      </c>
      <c r="I35" s="28">
        <v>5.25</v>
      </c>
      <c r="J35" s="29">
        <v>0.5</v>
      </c>
      <c r="K35" s="29">
        <v>9.5238095238095237</v>
      </c>
      <c r="L35" s="28">
        <v>1.25</v>
      </c>
      <c r="M35" s="29">
        <v>0.5</v>
      </c>
      <c r="N35" s="29">
        <v>40</v>
      </c>
    </row>
    <row r="36" spans="1:14" x14ac:dyDescent="0.2">
      <c r="A36" s="26">
        <v>35</v>
      </c>
      <c r="B36" s="27" t="s">
        <v>693</v>
      </c>
      <c r="C36" s="28">
        <v>443.25</v>
      </c>
      <c r="D36" s="29">
        <v>11.236102527122116</v>
      </c>
      <c r="E36" s="29">
        <v>2.5349357083185824</v>
      </c>
      <c r="F36" s="28">
        <v>587</v>
      </c>
      <c r="G36" s="29">
        <v>39.183329788742221</v>
      </c>
      <c r="H36" s="29">
        <v>6.6751839503819799</v>
      </c>
      <c r="I36" s="28">
        <v>27.25</v>
      </c>
      <c r="J36" s="29">
        <v>12.148388096094616</v>
      </c>
      <c r="K36" s="29">
        <v>44.58124071961327</v>
      </c>
      <c r="L36" s="28">
        <v>4</v>
      </c>
      <c r="M36" s="29">
        <v>0.81649658092772603</v>
      </c>
      <c r="N36" s="29">
        <v>20.412414523193149</v>
      </c>
    </row>
    <row r="37" spans="1:14" x14ac:dyDescent="0.2">
      <c r="A37" s="26">
        <v>36</v>
      </c>
      <c r="B37" s="27" t="s">
        <v>694</v>
      </c>
      <c r="C37" s="28">
        <v>1219.25</v>
      </c>
      <c r="D37" s="29">
        <v>31.55286569130185</v>
      </c>
      <c r="E37" s="29">
        <v>2.5878913833341688</v>
      </c>
      <c r="F37" s="28">
        <v>111</v>
      </c>
      <c r="G37" s="29">
        <v>4.3969686527576393</v>
      </c>
      <c r="H37" s="29">
        <v>3.9612330205023776</v>
      </c>
      <c r="I37" s="28">
        <v>14.5</v>
      </c>
      <c r="J37" s="29">
        <v>1.2909944487358056</v>
      </c>
      <c r="K37" s="29">
        <v>8.9034099912814177</v>
      </c>
      <c r="L37" s="28">
        <v>4.25</v>
      </c>
      <c r="M37" s="29">
        <v>1.8929694486000912</v>
      </c>
      <c r="N37" s="29">
        <v>44.540457614119795</v>
      </c>
    </row>
    <row r="38" spans="1:14" x14ac:dyDescent="0.2">
      <c r="A38" s="26">
        <v>37</v>
      </c>
      <c r="B38" s="27" t="s">
        <v>695</v>
      </c>
      <c r="C38" s="28">
        <v>3.5</v>
      </c>
      <c r="D38" s="29">
        <v>0.57735026918962573</v>
      </c>
      <c r="E38" s="29">
        <v>16.49572197684645</v>
      </c>
      <c r="F38" s="28">
        <v>2753.75</v>
      </c>
      <c r="G38" s="29">
        <v>396.03650925977348</v>
      </c>
      <c r="H38" s="29">
        <v>14.381716178294091</v>
      </c>
      <c r="I38" s="28">
        <v>1730.25</v>
      </c>
      <c r="J38" s="29">
        <v>2173.1107311869773</v>
      </c>
      <c r="K38" s="29">
        <v>125.59518746926615</v>
      </c>
      <c r="L38" s="28">
        <v>2</v>
      </c>
      <c r="M38" s="29">
        <v>1.4142135623730951</v>
      </c>
      <c r="N38" s="29">
        <v>70.710678118654755</v>
      </c>
    </row>
    <row r="39" spans="1:14" x14ac:dyDescent="0.2">
      <c r="A39" s="26">
        <v>38</v>
      </c>
      <c r="B39" s="27" t="s">
        <v>696</v>
      </c>
      <c r="C39" s="28">
        <v>4.25</v>
      </c>
      <c r="D39" s="29">
        <v>0.9574271077563381</v>
      </c>
      <c r="E39" s="29">
        <v>22.52769665309031</v>
      </c>
      <c r="F39" s="28">
        <v>28636.5</v>
      </c>
      <c r="G39" s="29">
        <v>3885.9096318193847</v>
      </c>
      <c r="H39" s="29">
        <v>13.569778540741309</v>
      </c>
      <c r="I39" s="28">
        <v>52933</v>
      </c>
      <c r="J39" s="29">
        <v>7093.2781796101399</v>
      </c>
      <c r="K39" s="29">
        <v>13.400483969565563</v>
      </c>
      <c r="L39" s="28">
        <v>1340</v>
      </c>
      <c r="M39" s="29">
        <v>149.17104276634927</v>
      </c>
      <c r="N39" s="29">
        <v>11.13216737062308</v>
      </c>
    </row>
    <row r="40" spans="1:14" x14ac:dyDescent="0.2">
      <c r="A40" s="26">
        <v>39</v>
      </c>
      <c r="B40" s="27" t="s">
        <v>697</v>
      </c>
      <c r="C40" s="28">
        <v>5.25</v>
      </c>
      <c r="D40" s="29">
        <v>0.9574271077563381</v>
      </c>
      <c r="E40" s="29">
        <v>18.236706814406439</v>
      </c>
      <c r="F40" s="28">
        <v>105</v>
      </c>
      <c r="G40" s="29">
        <v>3.5590260840104371</v>
      </c>
      <c r="H40" s="29">
        <v>3.3895486514385111</v>
      </c>
      <c r="I40" s="28">
        <v>17</v>
      </c>
      <c r="J40" s="29">
        <v>10</v>
      </c>
      <c r="K40" s="29">
        <v>58.82352941176471</v>
      </c>
      <c r="L40" s="28">
        <v>3.5</v>
      </c>
      <c r="M40" s="29">
        <v>1</v>
      </c>
      <c r="N40" s="29">
        <v>28.571428571428569</v>
      </c>
    </row>
    <row r="41" spans="1:14" x14ac:dyDescent="0.2">
      <c r="A41" s="26">
        <v>40</v>
      </c>
      <c r="B41" s="27" t="s">
        <v>698</v>
      </c>
      <c r="C41" s="28">
        <v>6.25</v>
      </c>
      <c r="D41" s="29">
        <v>0.9574271077563381</v>
      </c>
      <c r="E41" s="29">
        <v>15.31883372410141</v>
      </c>
      <c r="F41" s="28">
        <v>2926</v>
      </c>
      <c r="G41" s="29">
        <v>272.78563012006333</v>
      </c>
      <c r="H41" s="29">
        <v>9.3228171606310095</v>
      </c>
      <c r="I41" s="28">
        <v>29.5</v>
      </c>
      <c r="J41" s="29">
        <v>5.9160797830996161</v>
      </c>
      <c r="K41" s="29">
        <v>20.05450773932073</v>
      </c>
      <c r="L41" s="28">
        <v>12.75</v>
      </c>
      <c r="M41" s="29">
        <v>12.203141671990318</v>
      </c>
      <c r="N41" s="29">
        <v>95.710915074433871</v>
      </c>
    </row>
    <row r="42" spans="1:14" x14ac:dyDescent="0.2">
      <c r="A42" s="26">
        <v>41</v>
      </c>
      <c r="B42" s="27" t="s">
        <v>699</v>
      </c>
      <c r="C42" s="28">
        <v>115</v>
      </c>
      <c r="D42" s="29">
        <v>9.2736184954957039</v>
      </c>
      <c r="E42" s="29">
        <v>8.0640160830397427</v>
      </c>
      <c r="F42" s="28">
        <v>42</v>
      </c>
      <c r="G42" s="29">
        <v>6.0553007081949835</v>
      </c>
      <c r="H42" s="29">
        <v>14.417382638559484</v>
      </c>
      <c r="I42" s="28">
        <v>10</v>
      </c>
      <c r="J42" s="29">
        <v>1.4142135623730951</v>
      </c>
      <c r="K42" s="29">
        <v>14.142135623730951</v>
      </c>
      <c r="L42" s="28">
        <v>3</v>
      </c>
      <c r="M42" s="29">
        <v>0.81649658092772603</v>
      </c>
      <c r="N42" s="29">
        <v>27.216552697590867</v>
      </c>
    </row>
    <row r="43" spans="1:14" x14ac:dyDescent="0.2">
      <c r="A43" s="26">
        <v>42</v>
      </c>
      <c r="B43" s="27" t="s">
        <v>700</v>
      </c>
      <c r="C43" s="28">
        <v>213</v>
      </c>
      <c r="D43" s="29">
        <v>17.832554500127006</v>
      </c>
      <c r="E43" s="29">
        <v>8.372091314613618</v>
      </c>
      <c r="F43" s="28">
        <v>117</v>
      </c>
      <c r="G43" s="29">
        <v>148.06079832285116</v>
      </c>
      <c r="H43" s="29">
        <v>126.54769087423176</v>
      </c>
      <c r="I43" s="28">
        <v>11.75</v>
      </c>
      <c r="J43" s="29">
        <v>1.5</v>
      </c>
      <c r="K43" s="29">
        <v>12.76595744680851</v>
      </c>
      <c r="L43" s="28">
        <v>3.5</v>
      </c>
      <c r="M43" s="29">
        <v>0.57735026918962573</v>
      </c>
      <c r="N43" s="29">
        <v>16.49572197684645</v>
      </c>
    </row>
    <row r="44" spans="1:14" x14ac:dyDescent="0.2">
      <c r="A44" s="26">
        <v>43</v>
      </c>
      <c r="B44" s="27" t="s">
        <v>701</v>
      </c>
      <c r="C44" s="28">
        <v>3</v>
      </c>
      <c r="D44" s="29">
        <v>1.4142135623730951</v>
      </c>
      <c r="E44" s="29">
        <v>47.14045207910317</v>
      </c>
      <c r="F44" s="28">
        <v>38</v>
      </c>
      <c r="G44" s="29">
        <v>14.071247279470288</v>
      </c>
      <c r="H44" s="29">
        <v>37.029598103869183</v>
      </c>
      <c r="I44" s="28">
        <v>7.25</v>
      </c>
      <c r="J44" s="29">
        <v>0.9574271077563381</v>
      </c>
      <c r="K44" s="29">
        <v>13.205891141466733</v>
      </c>
      <c r="L44" s="28">
        <v>1</v>
      </c>
      <c r="M44" s="29">
        <v>0</v>
      </c>
      <c r="N44" s="29">
        <v>0</v>
      </c>
    </row>
    <row r="45" spans="1:14" x14ac:dyDescent="0.2">
      <c r="A45" s="26">
        <v>44</v>
      </c>
      <c r="B45" s="27" t="s">
        <v>702</v>
      </c>
      <c r="C45" s="28">
        <v>900.5</v>
      </c>
      <c r="D45" s="29">
        <v>5.9721576223896387</v>
      </c>
      <c r="E45" s="29">
        <v>0.66320462214210318</v>
      </c>
      <c r="F45" s="28">
        <v>380.75</v>
      </c>
      <c r="G45" s="29">
        <v>39.877938763180829</v>
      </c>
      <c r="H45" s="29">
        <v>10.473522984420441</v>
      </c>
      <c r="I45" s="28">
        <v>21.75</v>
      </c>
      <c r="J45" s="29">
        <v>6.800735254367722</v>
      </c>
      <c r="K45" s="29">
        <v>31.267748295943548</v>
      </c>
      <c r="L45" s="28">
        <v>4</v>
      </c>
      <c r="M45" s="29">
        <v>3.5590260840104371</v>
      </c>
      <c r="N45" s="29">
        <v>88.97565210026093</v>
      </c>
    </row>
    <row r="46" spans="1:14" x14ac:dyDescent="0.2">
      <c r="A46" s="26">
        <v>45</v>
      </c>
      <c r="B46" s="27" t="s">
        <v>703</v>
      </c>
      <c r="C46" s="28">
        <v>3.25</v>
      </c>
      <c r="D46" s="29">
        <v>0.9574271077563381</v>
      </c>
      <c r="E46" s="29">
        <v>29.459295623271942</v>
      </c>
      <c r="F46" s="28">
        <v>90.25</v>
      </c>
      <c r="G46" s="29">
        <v>10.436314802968846</v>
      </c>
      <c r="H46" s="29">
        <v>11.563783715200939</v>
      </c>
      <c r="I46" s="28">
        <v>10</v>
      </c>
      <c r="J46" s="29">
        <v>8</v>
      </c>
      <c r="K46" s="29">
        <v>80</v>
      </c>
      <c r="L46" s="28">
        <v>1.75</v>
      </c>
      <c r="M46" s="29">
        <v>0.5</v>
      </c>
      <c r="N46" s="29">
        <v>28.571428571428569</v>
      </c>
    </row>
    <row r="47" spans="1:14" x14ac:dyDescent="0.2">
      <c r="A47" s="26">
        <v>46</v>
      </c>
      <c r="B47" s="27" t="s">
        <v>704</v>
      </c>
      <c r="C47" s="28">
        <v>3.25</v>
      </c>
      <c r="D47" s="29">
        <v>0.5</v>
      </c>
      <c r="E47" s="29">
        <v>15.384615384615385</v>
      </c>
      <c r="F47" s="28">
        <v>27420</v>
      </c>
      <c r="G47" s="29">
        <v>2179.245894034601</v>
      </c>
      <c r="H47" s="29">
        <v>7.9476509629270637</v>
      </c>
      <c r="I47" s="28">
        <v>26299.25</v>
      </c>
      <c r="J47" s="29">
        <v>6575.9193210277954</v>
      </c>
      <c r="K47" s="29">
        <v>25.004208564988716</v>
      </c>
      <c r="L47" s="28">
        <v>67</v>
      </c>
      <c r="M47" s="29">
        <v>21.786846184490923</v>
      </c>
      <c r="N47" s="29">
        <v>32.517680872374513</v>
      </c>
    </row>
    <row r="48" spans="1:14" x14ac:dyDescent="0.2">
      <c r="A48" s="26">
        <v>47</v>
      </c>
      <c r="B48" s="27" t="s">
        <v>705</v>
      </c>
      <c r="C48" s="28">
        <v>1.25</v>
      </c>
      <c r="D48" s="29">
        <v>0.9574271077563381</v>
      </c>
      <c r="E48" s="29">
        <v>76.594168620507048</v>
      </c>
      <c r="F48" s="28">
        <v>125.5</v>
      </c>
      <c r="G48" s="29">
        <v>7.32575365861197</v>
      </c>
      <c r="H48" s="29">
        <v>5.8372539112445976</v>
      </c>
      <c r="I48" s="28">
        <v>92</v>
      </c>
      <c r="J48" s="29">
        <v>20.51016008388688</v>
      </c>
      <c r="K48" s="29">
        <v>22.293652265094437</v>
      </c>
      <c r="L48" s="28">
        <v>1</v>
      </c>
      <c r="M48" s="29">
        <v>0</v>
      </c>
      <c r="N48" s="29">
        <v>0</v>
      </c>
    </row>
    <row r="49" spans="1:14" x14ac:dyDescent="0.2">
      <c r="A49" s="26">
        <v>48</v>
      </c>
      <c r="B49" s="27" t="s">
        <v>706</v>
      </c>
      <c r="C49" s="28">
        <v>9.75</v>
      </c>
      <c r="D49" s="29">
        <v>1.2583057392117916</v>
      </c>
      <c r="E49" s="29">
        <v>12.905699889351707</v>
      </c>
      <c r="F49" s="28">
        <v>49.75</v>
      </c>
      <c r="G49" s="29">
        <v>13.817259737975061</v>
      </c>
      <c r="H49" s="29">
        <v>27.773386407990071</v>
      </c>
      <c r="I49" s="28">
        <v>22.5</v>
      </c>
      <c r="J49" s="29">
        <v>5.9160797830996161</v>
      </c>
      <c r="K49" s="29">
        <v>26.293687924887184</v>
      </c>
      <c r="L49" s="28">
        <v>4.5</v>
      </c>
      <c r="M49" s="29">
        <v>0.57735026918962573</v>
      </c>
      <c r="N49" s="29">
        <v>12.830005981991683</v>
      </c>
    </row>
    <row r="50" spans="1:14" x14ac:dyDescent="0.2">
      <c r="A50" s="26">
        <v>49</v>
      </c>
      <c r="B50" s="27" t="s">
        <v>707</v>
      </c>
      <c r="C50" s="28">
        <v>11.5</v>
      </c>
      <c r="D50" s="29">
        <v>3.3166247903553998</v>
      </c>
      <c r="E50" s="29">
        <v>28.840215568307826</v>
      </c>
      <c r="F50" s="28">
        <v>263.25</v>
      </c>
      <c r="G50" s="29">
        <v>335.2167209433324</v>
      </c>
      <c r="H50" s="29">
        <v>127.3377857334596</v>
      </c>
      <c r="I50" s="28">
        <v>11</v>
      </c>
      <c r="J50" s="29">
        <v>0.81649658092772603</v>
      </c>
      <c r="K50" s="29">
        <v>7.4226961902520552</v>
      </c>
      <c r="L50" s="28">
        <v>6.25</v>
      </c>
      <c r="M50" s="29">
        <v>6.5</v>
      </c>
      <c r="N50" s="29">
        <v>104</v>
      </c>
    </row>
    <row r="51" spans="1:14" x14ac:dyDescent="0.2">
      <c r="A51" s="26">
        <v>50</v>
      </c>
      <c r="B51" s="27" t="s">
        <v>708</v>
      </c>
      <c r="C51" s="28">
        <v>3.25</v>
      </c>
      <c r="D51" s="29">
        <v>0.9574271077563381</v>
      </c>
      <c r="E51" s="29">
        <v>29.459295623271942</v>
      </c>
      <c r="F51" s="28">
        <v>82.25</v>
      </c>
      <c r="G51" s="29">
        <v>6.5</v>
      </c>
      <c r="H51" s="29">
        <v>7.9027355623100304</v>
      </c>
      <c r="I51" s="28">
        <v>44</v>
      </c>
      <c r="J51" s="29">
        <v>64.673539153711602</v>
      </c>
      <c r="K51" s="29">
        <v>146.98531625843546</v>
      </c>
      <c r="L51" s="28">
        <v>2.5</v>
      </c>
      <c r="M51" s="29">
        <v>0.57735026918962573</v>
      </c>
      <c r="N51" s="29">
        <v>23.094010767585029</v>
      </c>
    </row>
    <row r="52" spans="1:14" x14ac:dyDescent="0.2">
      <c r="A52" s="26">
        <v>51</v>
      </c>
      <c r="B52" s="27" t="s">
        <v>709</v>
      </c>
      <c r="C52" s="28">
        <v>3.25</v>
      </c>
      <c r="D52" s="29">
        <v>0.9574271077563381</v>
      </c>
      <c r="E52" s="29">
        <v>29.459295623271942</v>
      </c>
      <c r="F52" s="28">
        <v>35.5</v>
      </c>
      <c r="G52" s="29">
        <v>7.047458170621991</v>
      </c>
      <c r="H52" s="29">
        <v>19.85199484682251</v>
      </c>
      <c r="I52" s="28">
        <v>6.5</v>
      </c>
      <c r="J52" s="29">
        <v>1.2909944487358056</v>
      </c>
      <c r="K52" s="29">
        <v>19.861453057473931</v>
      </c>
      <c r="L52" s="28">
        <v>1.5</v>
      </c>
      <c r="M52" s="29">
        <v>0.57735026918962573</v>
      </c>
      <c r="N52" s="29">
        <v>38.490017945975048</v>
      </c>
    </row>
    <row r="53" spans="1:14" x14ac:dyDescent="0.2">
      <c r="A53" s="26">
        <v>52</v>
      </c>
      <c r="B53" s="27" t="s">
        <v>710</v>
      </c>
      <c r="C53" s="28">
        <v>10.5</v>
      </c>
      <c r="D53" s="29">
        <v>3.7859388972001824</v>
      </c>
      <c r="E53" s="29">
        <v>36.056560925716028</v>
      </c>
      <c r="F53" s="28">
        <v>485.75</v>
      </c>
      <c r="G53" s="29">
        <v>465.4470073667535</v>
      </c>
      <c r="H53" s="29">
        <v>95.820279437314156</v>
      </c>
      <c r="I53" s="28">
        <v>13.5</v>
      </c>
      <c r="J53" s="29">
        <v>1.2909944487358056</v>
      </c>
      <c r="K53" s="29">
        <v>9.562921842487448</v>
      </c>
      <c r="L53" s="28">
        <v>1.75</v>
      </c>
      <c r="M53" s="29">
        <v>1.2583057392117916</v>
      </c>
      <c r="N53" s="29">
        <v>71.90318509781666</v>
      </c>
    </row>
    <row r="54" spans="1:14" x14ac:dyDescent="0.2">
      <c r="A54" s="26">
        <v>53</v>
      </c>
      <c r="B54" s="27" t="s">
        <v>711</v>
      </c>
      <c r="C54" s="28">
        <v>16684.5</v>
      </c>
      <c r="D54" s="29">
        <v>19.122412679017955</v>
      </c>
      <c r="E54" s="29">
        <v>0.11461184140380566</v>
      </c>
      <c r="F54" s="28">
        <v>62.25</v>
      </c>
      <c r="G54" s="29">
        <v>6.2915286960589585</v>
      </c>
      <c r="H54" s="29">
        <v>10.106873407323629</v>
      </c>
      <c r="I54" s="28">
        <v>10</v>
      </c>
      <c r="J54" s="29">
        <v>1.6329931618554521</v>
      </c>
      <c r="K54" s="29">
        <v>16.329931618554522</v>
      </c>
      <c r="L54" s="28">
        <v>3.25</v>
      </c>
      <c r="M54" s="29">
        <v>2.5</v>
      </c>
      <c r="N54" s="29">
        <v>76.923076923076934</v>
      </c>
    </row>
    <row r="55" spans="1:14" x14ac:dyDescent="0.2">
      <c r="A55" s="26">
        <v>54</v>
      </c>
      <c r="B55" s="27" t="s">
        <v>712</v>
      </c>
      <c r="C55" s="28">
        <v>1</v>
      </c>
      <c r="D55" s="29">
        <v>0.81649658092772603</v>
      </c>
      <c r="E55" s="29">
        <v>81.649658092772597</v>
      </c>
      <c r="F55" s="28">
        <v>2.5</v>
      </c>
      <c r="G55" s="29">
        <v>0.57735026918962573</v>
      </c>
      <c r="H55" s="29">
        <v>23.094010767585029</v>
      </c>
      <c r="I55" s="28">
        <v>1.75</v>
      </c>
      <c r="J55" s="29">
        <v>0.9574271077563381</v>
      </c>
      <c r="K55" s="29">
        <v>54.710120443219324</v>
      </c>
      <c r="L55" s="28">
        <v>0.75</v>
      </c>
      <c r="M55" s="29">
        <v>0.9574271077563381</v>
      </c>
      <c r="N55" s="29">
        <v>127.65694770084508</v>
      </c>
    </row>
    <row r="56" spans="1:14" x14ac:dyDescent="0.2">
      <c r="A56" s="26">
        <v>55</v>
      </c>
      <c r="B56" s="27" t="s">
        <v>713</v>
      </c>
      <c r="C56" s="28">
        <v>4</v>
      </c>
      <c r="D56" s="29">
        <v>0</v>
      </c>
      <c r="E56" s="29">
        <v>0</v>
      </c>
      <c r="F56" s="28">
        <v>128.25</v>
      </c>
      <c r="G56" s="29">
        <v>2.0615528128088303</v>
      </c>
      <c r="H56" s="29">
        <v>1.6074485869854427</v>
      </c>
      <c r="I56" s="28">
        <v>7.5</v>
      </c>
      <c r="J56" s="29">
        <v>3.1091263510296048</v>
      </c>
      <c r="K56" s="29">
        <v>41.455018013728065</v>
      </c>
      <c r="L56" s="28">
        <v>2</v>
      </c>
      <c r="M56" s="29">
        <v>0</v>
      </c>
      <c r="N56" s="29">
        <v>0</v>
      </c>
    </row>
    <row r="57" spans="1:14" x14ac:dyDescent="0.2">
      <c r="A57" s="26">
        <v>56</v>
      </c>
      <c r="B57" s="27" t="s">
        <v>714</v>
      </c>
      <c r="C57" s="28">
        <v>5.5</v>
      </c>
      <c r="D57" s="29">
        <v>0.57735026918962573</v>
      </c>
      <c r="E57" s="29">
        <v>10.497277621629559</v>
      </c>
      <c r="F57" s="28">
        <v>48.75</v>
      </c>
      <c r="G57" s="29">
        <v>2.0615528128088303</v>
      </c>
      <c r="H57" s="29">
        <v>4.2288262826847802</v>
      </c>
      <c r="I57" s="28">
        <v>13.75</v>
      </c>
      <c r="J57" s="29">
        <v>4.9916597106239795</v>
      </c>
      <c r="K57" s="29">
        <v>36.302979713628943</v>
      </c>
      <c r="L57" s="28">
        <v>2.75</v>
      </c>
      <c r="M57" s="29">
        <v>0.5</v>
      </c>
      <c r="N57" s="29">
        <v>18.181818181818183</v>
      </c>
    </row>
    <row r="58" spans="1:14" x14ac:dyDescent="0.2">
      <c r="A58" s="26">
        <v>57</v>
      </c>
      <c r="B58" s="27" t="s">
        <v>715</v>
      </c>
      <c r="C58" s="28">
        <v>4.5</v>
      </c>
      <c r="D58" s="29">
        <v>0.57735026918962573</v>
      </c>
      <c r="E58" s="29">
        <v>12.830005981991683</v>
      </c>
      <c r="F58" s="28">
        <v>81.75</v>
      </c>
      <c r="G58" s="29">
        <v>11.206396982676159</v>
      </c>
      <c r="H58" s="29">
        <v>13.70813086565891</v>
      </c>
      <c r="I58" s="28">
        <v>8.5</v>
      </c>
      <c r="J58" s="29">
        <v>6.757711644237764</v>
      </c>
      <c r="K58" s="29">
        <v>79.502489932208988</v>
      </c>
      <c r="L58" s="28">
        <v>4</v>
      </c>
      <c r="M58" s="29">
        <v>0.81649658092772603</v>
      </c>
      <c r="N58" s="29">
        <v>20.412414523193149</v>
      </c>
    </row>
    <row r="59" spans="1:14" x14ac:dyDescent="0.2">
      <c r="A59" s="26">
        <v>58</v>
      </c>
      <c r="B59" s="27" t="s">
        <v>716</v>
      </c>
      <c r="C59" s="28">
        <v>9375.75</v>
      </c>
      <c r="D59" s="29">
        <v>308.77432427799647</v>
      </c>
      <c r="E59" s="29">
        <v>3.2933293259525529</v>
      </c>
      <c r="F59" s="28">
        <v>58</v>
      </c>
      <c r="G59" s="29">
        <v>24.041630560342615</v>
      </c>
      <c r="H59" s="29">
        <v>41.45108717300451</v>
      </c>
      <c r="I59" s="28">
        <v>6</v>
      </c>
      <c r="J59" s="29">
        <v>4.9665548085837798</v>
      </c>
      <c r="K59" s="29">
        <v>82.77591347639634</v>
      </c>
      <c r="L59" s="28">
        <v>4.5</v>
      </c>
      <c r="M59" s="29">
        <v>3.6968455021364721</v>
      </c>
      <c r="N59" s="29">
        <v>82.152122269699376</v>
      </c>
    </row>
    <row r="60" spans="1:14" x14ac:dyDescent="0.2">
      <c r="A60" s="26">
        <v>59</v>
      </c>
      <c r="B60" s="27" t="s">
        <v>717</v>
      </c>
      <c r="C60" s="28">
        <v>5</v>
      </c>
      <c r="D60" s="29">
        <v>0.81649658092772603</v>
      </c>
      <c r="E60" s="29">
        <v>16.329931618554522</v>
      </c>
      <c r="F60" s="28">
        <v>84</v>
      </c>
      <c r="G60" s="29">
        <v>9.5916630466254382</v>
      </c>
      <c r="H60" s="29">
        <v>11.418646484077904</v>
      </c>
      <c r="I60" s="28">
        <v>34.25</v>
      </c>
      <c r="J60" s="29">
        <v>35.330581653859028</v>
      </c>
      <c r="K60" s="29">
        <v>103.15498293097527</v>
      </c>
      <c r="L60" s="28">
        <v>2.25</v>
      </c>
      <c r="M60" s="29">
        <v>1.5</v>
      </c>
      <c r="N60" s="29">
        <v>66.666666666666657</v>
      </c>
    </row>
    <row r="61" spans="1:14" x14ac:dyDescent="0.2">
      <c r="A61" s="26">
        <v>60</v>
      </c>
      <c r="B61" s="27" t="s">
        <v>718</v>
      </c>
      <c r="C61" s="28">
        <v>8521</v>
      </c>
      <c r="D61" s="29">
        <v>391.69460893235009</v>
      </c>
      <c r="E61" s="29">
        <v>4.5968150326528585</v>
      </c>
      <c r="F61" s="28">
        <v>548</v>
      </c>
      <c r="G61" s="29">
        <v>455.02600658277396</v>
      </c>
      <c r="H61" s="29">
        <v>83.033942807075547</v>
      </c>
      <c r="I61" s="28">
        <v>21.75</v>
      </c>
      <c r="J61" s="29">
        <v>11.528949070347508</v>
      </c>
      <c r="K61" s="29">
        <v>53.00666239240234</v>
      </c>
      <c r="L61" s="28">
        <v>2.25</v>
      </c>
      <c r="M61" s="29">
        <v>0.5</v>
      </c>
      <c r="N61" s="29">
        <v>22.222222222222221</v>
      </c>
    </row>
    <row r="62" spans="1:14" x14ac:dyDescent="0.2">
      <c r="A62" s="26">
        <v>61</v>
      </c>
      <c r="B62" s="27" t="s">
        <v>719</v>
      </c>
      <c r="C62" s="28">
        <v>6.5</v>
      </c>
      <c r="D62" s="29">
        <v>1</v>
      </c>
      <c r="E62" s="29">
        <v>15.384615384615385</v>
      </c>
      <c r="F62" s="28">
        <v>52.75</v>
      </c>
      <c r="G62" s="29">
        <v>3.7749172176353749</v>
      </c>
      <c r="H62" s="29">
        <v>7.1562411708727485</v>
      </c>
      <c r="I62" s="28">
        <v>7.25</v>
      </c>
      <c r="J62" s="29">
        <v>0.5</v>
      </c>
      <c r="K62" s="29">
        <v>6.8965517241379306</v>
      </c>
      <c r="L62" s="28">
        <v>2</v>
      </c>
      <c r="M62" s="29">
        <v>0</v>
      </c>
      <c r="N62" s="29">
        <v>0</v>
      </c>
    </row>
    <row r="63" spans="1:14" x14ac:dyDescent="0.2">
      <c r="A63" s="26">
        <v>62</v>
      </c>
      <c r="B63" s="27" t="s">
        <v>720</v>
      </c>
      <c r="C63" s="28">
        <v>4.25</v>
      </c>
      <c r="D63" s="29">
        <v>0.5</v>
      </c>
      <c r="E63" s="29">
        <v>11.76470588235294</v>
      </c>
      <c r="F63" s="28">
        <v>80</v>
      </c>
      <c r="G63" s="29">
        <v>12.027745701779143</v>
      </c>
      <c r="H63" s="29">
        <v>15.034682127223927</v>
      </c>
      <c r="I63" s="28">
        <v>15.75</v>
      </c>
      <c r="J63" s="29">
        <v>11.870832602082579</v>
      </c>
      <c r="K63" s="29">
        <v>75.370365727508442</v>
      </c>
      <c r="L63" s="28">
        <v>2</v>
      </c>
      <c r="M63" s="29">
        <v>0.81649658092772603</v>
      </c>
      <c r="N63" s="29">
        <v>40.824829046386299</v>
      </c>
    </row>
    <row r="64" spans="1:14" x14ac:dyDescent="0.2">
      <c r="A64" s="26">
        <v>63</v>
      </c>
      <c r="B64" s="27" t="s">
        <v>721</v>
      </c>
      <c r="C64" s="28">
        <v>8539.25</v>
      </c>
      <c r="D64" s="29">
        <v>937.52382191956417</v>
      </c>
      <c r="E64" s="29">
        <v>10.97899489907854</v>
      </c>
      <c r="F64" s="28">
        <v>926</v>
      </c>
      <c r="G64" s="29">
        <v>804.86934757553456</v>
      </c>
      <c r="H64" s="29">
        <v>86.918936023275876</v>
      </c>
      <c r="I64" s="28">
        <v>4.25</v>
      </c>
      <c r="J64" s="29">
        <v>8.0983537421708949</v>
      </c>
      <c r="K64" s="29">
        <v>190.54949981578577</v>
      </c>
      <c r="L64" s="28">
        <v>2.25</v>
      </c>
      <c r="M64" s="29">
        <v>0.5</v>
      </c>
      <c r="N64" s="29">
        <v>22.222222222222221</v>
      </c>
    </row>
    <row r="65" spans="1:14" x14ac:dyDescent="0.2">
      <c r="A65" s="26">
        <v>64</v>
      </c>
      <c r="B65" s="27" t="s">
        <v>722</v>
      </c>
      <c r="C65" s="28">
        <v>7.25</v>
      </c>
      <c r="D65" s="29">
        <v>0.5</v>
      </c>
      <c r="E65" s="29">
        <v>6.8965517241379306</v>
      </c>
      <c r="F65" s="28">
        <v>87</v>
      </c>
      <c r="G65" s="29">
        <v>1.8257418583505538</v>
      </c>
      <c r="H65" s="29">
        <v>2.0985538601730505</v>
      </c>
      <c r="I65" s="28">
        <v>12.5</v>
      </c>
      <c r="J65" s="29">
        <v>6.3508529610858835</v>
      </c>
      <c r="K65" s="29">
        <v>50.806823688687061</v>
      </c>
      <c r="L65" s="28">
        <v>3</v>
      </c>
      <c r="M65" s="29">
        <v>0.81649658092772603</v>
      </c>
      <c r="N65" s="29">
        <v>27.216552697590867</v>
      </c>
    </row>
    <row r="66" spans="1:14" x14ac:dyDescent="0.2">
      <c r="A66" s="26">
        <v>65</v>
      </c>
      <c r="B66" s="27" t="s">
        <v>723</v>
      </c>
      <c r="C66" s="28">
        <v>6500.25</v>
      </c>
      <c r="D66" s="29">
        <v>179.98032299856189</v>
      </c>
      <c r="E66" s="29">
        <v>2.7688215529950675</v>
      </c>
      <c r="F66" s="28">
        <v>4828</v>
      </c>
      <c r="G66" s="29">
        <v>309.22914912192005</v>
      </c>
      <c r="H66" s="29">
        <v>6.4049119536437455</v>
      </c>
      <c r="I66" s="28">
        <v>569</v>
      </c>
      <c r="J66" s="29">
        <v>45.070315434145044</v>
      </c>
      <c r="K66" s="29">
        <v>7.9209693205878811</v>
      </c>
      <c r="L66" s="28">
        <v>6.25</v>
      </c>
      <c r="M66" s="29">
        <v>1.5</v>
      </c>
      <c r="N66" s="29">
        <v>24</v>
      </c>
    </row>
    <row r="67" spans="1:14" x14ac:dyDescent="0.2">
      <c r="A67" s="26">
        <v>66</v>
      </c>
      <c r="B67" s="27" t="s">
        <v>724</v>
      </c>
      <c r="C67" s="28">
        <v>6</v>
      </c>
      <c r="D67" s="29">
        <v>3.3665016461206929</v>
      </c>
      <c r="E67" s="29">
        <v>56.10836076867821</v>
      </c>
      <c r="F67" s="28">
        <v>96.5</v>
      </c>
      <c r="G67" s="29">
        <v>6.8556546004010439</v>
      </c>
      <c r="H67" s="29">
        <v>7.1043052853896826</v>
      </c>
      <c r="I67" s="28">
        <v>7.25</v>
      </c>
      <c r="J67" s="29">
        <v>6.2915286960589585</v>
      </c>
      <c r="K67" s="29">
        <v>86.779706152537358</v>
      </c>
      <c r="L67" s="28">
        <v>1.5</v>
      </c>
      <c r="M67" s="29">
        <v>0.57735026918962573</v>
      </c>
      <c r="N67" s="29">
        <v>38.490017945975048</v>
      </c>
    </row>
    <row r="68" spans="1:14" x14ac:dyDescent="0.2">
      <c r="A68" s="26">
        <v>67</v>
      </c>
      <c r="B68" s="27" t="s">
        <v>725</v>
      </c>
      <c r="C68" s="28">
        <v>3.25</v>
      </c>
      <c r="D68" s="29">
        <v>0.5</v>
      </c>
      <c r="E68" s="29">
        <v>15.384615384615385</v>
      </c>
      <c r="F68" s="28">
        <v>1802.25</v>
      </c>
      <c r="G68" s="29">
        <v>98.712967739806103</v>
      </c>
      <c r="H68" s="29">
        <v>5.4772072542547425</v>
      </c>
      <c r="I68" s="28">
        <v>174.75</v>
      </c>
      <c r="J68" s="29">
        <v>35.60313656594505</v>
      </c>
      <c r="K68" s="29">
        <v>20.373754830297596</v>
      </c>
      <c r="L68" s="28">
        <v>5.5</v>
      </c>
      <c r="M68" s="29">
        <v>5.196152422706632</v>
      </c>
      <c r="N68" s="29">
        <v>94.475498594666036</v>
      </c>
    </row>
    <row r="69" spans="1:14" x14ac:dyDescent="0.2">
      <c r="A69" s="26">
        <v>68</v>
      </c>
      <c r="B69" s="27" t="s">
        <v>726</v>
      </c>
      <c r="C69" s="28">
        <v>2.5</v>
      </c>
      <c r="D69" s="29">
        <v>0.57735026918962573</v>
      </c>
      <c r="E69" s="29">
        <v>23.094010767585029</v>
      </c>
      <c r="F69" s="28">
        <v>63.5</v>
      </c>
      <c r="G69" s="29">
        <v>42.743420546325019</v>
      </c>
      <c r="H69" s="29">
        <v>67.312473301299249</v>
      </c>
      <c r="I69" s="28">
        <v>9</v>
      </c>
      <c r="J69" s="29">
        <v>3.1622776601683795</v>
      </c>
      <c r="K69" s="29">
        <v>35.136418446315325</v>
      </c>
      <c r="L69" s="28">
        <v>1</v>
      </c>
      <c r="M69" s="29">
        <v>0</v>
      </c>
      <c r="N69" s="29">
        <v>0</v>
      </c>
    </row>
    <row r="70" spans="1:14" x14ac:dyDescent="0.2">
      <c r="A70" s="26">
        <v>69</v>
      </c>
      <c r="B70" s="27" t="s">
        <v>727</v>
      </c>
      <c r="C70" s="28">
        <v>5083.5</v>
      </c>
      <c r="D70" s="29">
        <v>474.97964868683232</v>
      </c>
      <c r="E70" s="29">
        <v>9.3435555952952161</v>
      </c>
      <c r="F70" s="28">
        <v>10573.5</v>
      </c>
      <c r="G70" s="29">
        <v>475.40193520851386</v>
      </c>
      <c r="H70" s="29">
        <v>4.4961643278811545</v>
      </c>
      <c r="I70" s="28">
        <v>1472.75</v>
      </c>
      <c r="J70" s="29">
        <v>590.5011289856551</v>
      </c>
      <c r="K70" s="29">
        <v>40.095136919752512</v>
      </c>
      <c r="L70" s="28">
        <v>77.5</v>
      </c>
      <c r="M70" s="29">
        <v>25.592967784139454</v>
      </c>
      <c r="N70" s="29">
        <v>33.023184237599295</v>
      </c>
    </row>
    <row r="71" spans="1:14" x14ac:dyDescent="0.2">
      <c r="A71" s="26">
        <v>70</v>
      </c>
      <c r="B71" s="27" t="s">
        <v>728</v>
      </c>
      <c r="C71" s="28">
        <v>3.75</v>
      </c>
      <c r="D71" s="29">
        <v>0.5</v>
      </c>
      <c r="E71" s="29">
        <v>13.333333333333334</v>
      </c>
      <c r="F71" s="28">
        <v>68.75</v>
      </c>
      <c r="G71" s="29">
        <v>3.3040379335998349</v>
      </c>
      <c r="H71" s="29">
        <v>4.8058733579633968</v>
      </c>
      <c r="I71" s="28">
        <v>8.25</v>
      </c>
      <c r="J71" s="29">
        <v>0.5</v>
      </c>
      <c r="K71" s="29">
        <v>6.0606060606060606</v>
      </c>
      <c r="L71" s="28">
        <v>5.5</v>
      </c>
      <c r="M71" s="29">
        <v>7.047458170621991</v>
      </c>
      <c r="N71" s="29">
        <v>128.135603102218</v>
      </c>
    </row>
    <row r="72" spans="1:14" x14ac:dyDescent="0.2">
      <c r="A72" s="26">
        <v>71</v>
      </c>
      <c r="B72" s="27" t="s">
        <v>729</v>
      </c>
      <c r="C72" s="28">
        <v>1793</v>
      </c>
      <c r="D72" s="29">
        <v>285.49489195663961</v>
      </c>
      <c r="E72" s="29">
        <v>15.922749133108734</v>
      </c>
      <c r="F72" s="28">
        <v>171</v>
      </c>
      <c r="G72" s="29">
        <v>13.73559851869101</v>
      </c>
      <c r="H72" s="29">
        <v>8.0325137536204743</v>
      </c>
      <c r="I72" s="28">
        <v>10.25</v>
      </c>
      <c r="J72" s="29">
        <v>3.2015621187164243</v>
      </c>
      <c r="K72" s="29">
        <v>31.234752377721215</v>
      </c>
      <c r="L72" s="28">
        <v>2</v>
      </c>
      <c r="M72" s="29">
        <v>0</v>
      </c>
      <c r="N72" s="29">
        <v>0</v>
      </c>
    </row>
    <row r="73" spans="1:14" x14ac:dyDescent="0.2">
      <c r="A73" s="26">
        <v>72</v>
      </c>
      <c r="B73" s="27" t="s">
        <v>730</v>
      </c>
      <c r="C73" s="28">
        <v>317</v>
      </c>
      <c r="D73" s="29">
        <v>26.267851073127396</v>
      </c>
      <c r="E73" s="29">
        <v>8.2863883511442893</v>
      </c>
      <c r="F73" s="28">
        <v>2851.5</v>
      </c>
      <c r="G73" s="29">
        <v>193.45542122153103</v>
      </c>
      <c r="H73" s="29">
        <v>6.7843388119071024</v>
      </c>
      <c r="I73" s="28">
        <v>241.25</v>
      </c>
      <c r="J73" s="29">
        <v>35.82713124621246</v>
      </c>
      <c r="K73" s="29">
        <v>14.85062435076164</v>
      </c>
      <c r="L73" s="28">
        <v>2.75</v>
      </c>
      <c r="M73" s="29">
        <v>0.5</v>
      </c>
      <c r="N73" s="29">
        <v>18.181818181818183</v>
      </c>
    </row>
    <row r="74" spans="1:14" x14ac:dyDescent="0.2">
      <c r="A74" s="26">
        <v>73</v>
      </c>
      <c r="B74" s="27" t="s">
        <v>731</v>
      </c>
      <c r="C74" s="28">
        <v>6.75</v>
      </c>
      <c r="D74" s="29">
        <v>0.5</v>
      </c>
      <c r="E74" s="29">
        <v>7.4074074074074066</v>
      </c>
      <c r="F74" s="28">
        <v>40</v>
      </c>
      <c r="G74" s="29">
        <v>4.2426406871192848</v>
      </c>
      <c r="H74" s="29">
        <v>10.606601717798211</v>
      </c>
      <c r="I74" s="28">
        <v>7.75</v>
      </c>
      <c r="J74" s="29">
        <v>0.5</v>
      </c>
      <c r="K74" s="29">
        <v>6.4516129032258061</v>
      </c>
      <c r="L74" s="28">
        <v>1.75</v>
      </c>
      <c r="M74" s="29">
        <v>1.2583057392117916</v>
      </c>
      <c r="N74" s="29">
        <v>71.90318509781666</v>
      </c>
    </row>
    <row r="75" spans="1:14" x14ac:dyDescent="0.2">
      <c r="A75" s="26">
        <v>74</v>
      </c>
      <c r="B75" s="27" t="s">
        <v>732</v>
      </c>
      <c r="C75" s="28">
        <v>7291.5</v>
      </c>
      <c r="D75" s="29">
        <v>285.16369567904911</v>
      </c>
      <c r="E75" s="29">
        <v>3.9109057900164452</v>
      </c>
      <c r="F75" s="28">
        <v>70.5</v>
      </c>
      <c r="G75" s="29">
        <v>14.479871085982314</v>
      </c>
      <c r="H75" s="29">
        <v>20.538824235435907</v>
      </c>
      <c r="I75" s="28">
        <v>9.75</v>
      </c>
      <c r="J75" s="29">
        <v>6.8495741960115053</v>
      </c>
      <c r="K75" s="29">
        <v>70.252043036015436</v>
      </c>
      <c r="L75" s="28">
        <v>1.75</v>
      </c>
      <c r="M75" s="29">
        <v>0.5</v>
      </c>
      <c r="N75" s="29">
        <v>28.571428571428569</v>
      </c>
    </row>
    <row r="76" spans="1:14" x14ac:dyDescent="0.2">
      <c r="A76" s="26">
        <v>75</v>
      </c>
      <c r="B76" s="27" t="s">
        <v>733</v>
      </c>
      <c r="C76" s="28">
        <v>5.25</v>
      </c>
      <c r="D76" s="29">
        <v>0.5</v>
      </c>
      <c r="E76" s="29">
        <v>9.5238095238095237</v>
      </c>
      <c r="F76" s="28">
        <v>39.5</v>
      </c>
      <c r="G76" s="29">
        <v>2.3804761428476167</v>
      </c>
      <c r="H76" s="29">
        <v>6.0265218806268779</v>
      </c>
      <c r="I76" s="28">
        <v>8.25</v>
      </c>
      <c r="J76" s="29">
        <v>3.3040379335998349</v>
      </c>
      <c r="K76" s="29">
        <v>40.048944649694967</v>
      </c>
      <c r="L76" s="28">
        <v>2</v>
      </c>
      <c r="M76" s="29">
        <v>0</v>
      </c>
      <c r="N76" s="29">
        <v>0</v>
      </c>
    </row>
    <row r="77" spans="1:14" x14ac:dyDescent="0.2">
      <c r="A77" s="26">
        <v>76</v>
      </c>
      <c r="B77" s="27" t="s">
        <v>734</v>
      </c>
      <c r="C77" s="28">
        <v>3284.25</v>
      </c>
      <c r="D77" s="29">
        <v>125.22346691681503</v>
      </c>
      <c r="E77" s="29">
        <v>3.8128481972083441</v>
      </c>
      <c r="F77" s="28">
        <v>258.75</v>
      </c>
      <c r="G77" s="29">
        <v>13.889444433333777</v>
      </c>
      <c r="H77" s="29">
        <v>5.3679012302739233</v>
      </c>
      <c r="I77" s="28">
        <v>25.75</v>
      </c>
      <c r="J77" s="29">
        <v>8.1802607945386843</v>
      </c>
      <c r="K77" s="29">
        <v>31.768003085587122</v>
      </c>
      <c r="L77" s="28">
        <v>3</v>
      </c>
      <c r="M77" s="29">
        <v>2.70801280154532</v>
      </c>
      <c r="N77" s="29">
        <v>90.267093384844003</v>
      </c>
    </row>
    <row r="78" spans="1:14" x14ac:dyDescent="0.2">
      <c r="A78" s="26">
        <v>77</v>
      </c>
      <c r="B78" s="27" t="s">
        <v>735</v>
      </c>
      <c r="C78" s="28">
        <v>7</v>
      </c>
      <c r="D78" s="29">
        <v>0.81649658092772603</v>
      </c>
      <c r="E78" s="29">
        <v>11.664236870396087</v>
      </c>
      <c r="F78" s="28">
        <v>90</v>
      </c>
      <c r="G78" s="29">
        <v>13.832329280830953</v>
      </c>
      <c r="H78" s="29">
        <v>15.369254756478837</v>
      </c>
      <c r="I78" s="28">
        <v>17</v>
      </c>
      <c r="J78" s="29">
        <v>2.9439202887759488</v>
      </c>
      <c r="K78" s="29">
        <v>17.317178169270285</v>
      </c>
      <c r="L78" s="28">
        <v>4.25</v>
      </c>
      <c r="M78" s="29">
        <v>0.5</v>
      </c>
      <c r="N78" s="29">
        <v>11.76470588235294</v>
      </c>
    </row>
    <row r="79" spans="1:14" x14ac:dyDescent="0.2">
      <c r="A79" s="26">
        <v>78</v>
      </c>
      <c r="B79" s="27" t="s">
        <v>736</v>
      </c>
      <c r="C79" s="28">
        <v>2374.5</v>
      </c>
      <c r="D79" s="29">
        <v>83.866958134098724</v>
      </c>
      <c r="E79" s="29">
        <v>3.5319839180500621</v>
      </c>
      <c r="F79" s="28">
        <v>52.25</v>
      </c>
      <c r="G79" s="29">
        <v>7.932002689527196</v>
      </c>
      <c r="H79" s="29">
        <v>15.18086639143961</v>
      </c>
      <c r="I79" s="28">
        <v>13.75</v>
      </c>
      <c r="J79" s="29">
        <v>13.149778198382917</v>
      </c>
      <c r="K79" s="29">
        <v>95.634750533693932</v>
      </c>
      <c r="L79" s="28">
        <v>2.75</v>
      </c>
      <c r="M79" s="29">
        <v>1.5</v>
      </c>
      <c r="N79" s="29">
        <v>54.54545454545454</v>
      </c>
    </row>
    <row r="80" spans="1:14" x14ac:dyDescent="0.2">
      <c r="A80" s="26">
        <v>79</v>
      </c>
      <c r="B80" s="27" t="s">
        <v>737</v>
      </c>
      <c r="C80" s="28">
        <v>3</v>
      </c>
      <c r="D80" s="29">
        <v>1.1547005383792515</v>
      </c>
      <c r="E80" s="29">
        <v>38.490017945975048</v>
      </c>
      <c r="F80" s="28">
        <v>37.75</v>
      </c>
      <c r="G80" s="29">
        <v>0.9574271077563381</v>
      </c>
      <c r="H80" s="29">
        <v>2.5362307490234119</v>
      </c>
      <c r="I80" s="28">
        <v>8</v>
      </c>
      <c r="J80" s="29">
        <v>0.81649658092772603</v>
      </c>
      <c r="K80" s="29">
        <v>10.206207261596575</v>
      </c>
      <c r="L80" s="28">
        <v>1.5</v>
      </c>
      <c r="M80" s="29">
        <v>0.57735026918962573</v>
      </c>
      <c r="N80" s="29">
        <v>38.490017945975048</v>
      </c>
    </row>
    <row r="81" spans="1:14" x14ac:dyDescent="0.2">
      <c r="A81" s="26">
        <v>80</v>
      </c>
      <c r="B81" s="27" t="s">
        <v>738</v>
      </c>
      <c r="C81" s="28">
        <v>1867.5</v>
      </c>
      <c r="D81" s="29">
        <v>240.60271541831497</v>
      </c>
      <c r="E81" s="29">
        <v>12.88367954047202</v>
      </c>
      <c r="F81" s="28">
        <v>257</v>
      </c>
      <c r="G81" s="29">
        <v>20.215505600075073</v>
      </c>
      <c r="H81" s="29">
        <v>7.8659554864105337</v>
      </c>
      <c r="I81" s="28">
        <v>19.75</v>
      </c>
      <c r="J81" s="29">
        <v>20.320351046836436</v>
      </c>
      <c r="K81" s="29">
        <v>102.88785340170348</v>
      </c>
      <c r="L81" s="28">
        <v>2</v>
      </c>
      <c r="M81" s="29">
        <v>0.81649658092772603</v>
      </c>
      <c r="N81" s="29">
        <v>40.824829046386299</v>
      </c>
    </row>
    <row r="82" spans="1:14" x14ac:dyDescent="0.2">
      <c r="A82" s="26">
        <v>81</v>
      </c>
      <c r="B82" s="30" t="s">
        <v>739</v>
      </c>
      <c r="C82" s="29">
        <v>0</v>
      </c>
      <c r="D82" s="29">
        <v>0.81649658092772603</v>
      </c>
      <c r="E82" s="29" t="e">
        <v>#DIV/0!</v>
      </c>
      <c r="F82" s="29">
        <v>3.75</v>
      </c>
      <c r="G82" s="29">
        <v>2.2173557826083452</v>
      </c>
      <c r="H82" s="29">
        <v>59.129487536222534</v>
      </c>
      <c r="I82" s="29">
        <v>1.5</v>
      </c>
      <c r="J82" s="29">
        <v>0.57735026918962573</v>
      </c>
      <c r="K82" s="29">
        <v>38.490017945975048</v>
      </c>
      <c r="L82" s="29">
        <v>0.75</v>
      </c>
      <c r="M82" s="29">
        <v>0.5</v>
      </c>
      <c r="N82" s="29">
        <v>66.666666666666657</v>
      </c>
    </row>
    <row r="83" spans="1:14" x14ac:dyDescent="0.2">
      <c r="A83" s="26">
        <v>82</v>
      </c>
      <c r="B83" s="27" t="s">
        <v>740</v>
      </c>
      <c r="C83" s="29">
        <v>223.5</v>
      </c>
      <c r="D83" s="29">
        <v>19.192012227313043</v>
      </c>
      <c r="E83" s="29">
        <v>8.5870300793346956</v>
      </c>
      <c r="F83" s="29">
        <v>2.5</v>
      </c>
      <c r="G83" s="29">
        <v>1.2909944487358056</v>
      </c>
      <c r="H83" s="29">
        <v>51.639777949432222</v>
      </c>
      <c r="I83" s="29">
        <v>2</v>
      </c>
      <c r="J83" s="29">
        <v>0.81649658092772603</v>
      </c>
      <c r="K83" s="29">
        <v>40.824829046386299</v>
      </c>
      <c r="L83" s="29">
        <v>0.75</v>
      </c>
      <c r="M83" s="29">
        <v>0.5</v>
      </c>
      <c r="N83" s="29">
        <v>66.6666666666666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Monoclonal VLRBs - CFG</vt:lpstr>
      <vt:lpstr>Sialic acid VLRBs - NCFG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itrick,Tanya (BIDMC - Surgery)</dc:creator>
  <cp:lastModifiedBy>McKitrick,Tanya (BIDMC - Surgery)</cp:lastModifiedBy>
  <dcterms:created xsi:type="dcterms:W3CDTF">2019-06-20T19:07:00Z</dcterms:created>
  <dcterms:modified xsi:type="dcterms:W3CDTF">2019-06-20T20:12:53Z</dcterms:modified>
</cp:coreProperties>
</file>